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L075\OneDrive - CSIRO\Nelson manuscripts\Accepted or published\2020_Iqbal_YL domestication (TAG)\Final\"/>
    </mc:Choice>
  </mc:AlternateContent>
  <xr:revisionPtr revIDLastSave="10" documentId="8_{CE89A024-2B93-4512-9229-155104347936}" xr6:coauthVersionLast="44" xr6:coauthVersionMax="44" xr10:uidLastSave="{7AFE80C7-D469-47A8-B105-73DFA2A69313}"/>
  <bookViews>
    <workbookView xWindow="-120" yWindow="-120" windowWidth="29040" windowHeight="17640" xr2:uid="{00000000-000D-0000-FFFF-FFFF00000000}"/>
  </bookViews>
  <sheets>
    <sheet name="Table S3" sheetId="15" r:id="rId1"/>
  </sheets>
  <definedNames>
    <definedName name="_xlnm._FilterDatabase" localSheetId="0" hidden="1">'Table S3'!$A$2:$F$2464</definedName>
  </definedNames>
  <calcPr calcId="152511"/>
</workbook>
</file>

<file path=xl/sharedStrings.xml><?xml version="1.0" encoding="utf-8"?>
<sst xmlns="http://schemas.openxmlformats.org/spreadsheetml/2006/main" count="13676" uniqueCount="5023">
  <si>
    <t>SCAFFOLD12459.29101</t>
  </si>
  <si>
    <t>DArT_PAV_0437</t>
  </si>
  <si>
    <t>DArT_PAV_0708</t>
  </si>
  <si>
    <t>SCAFFOLD215786.85340</t>
  </si>
  <si>
    <t>SCAFFOLD215786.35372</t>
  </si>
  <si>
    <t>SCAFFOLD153879.4758</t>
  </si>
  <si>
    <t>DArT_PAV_0884</t>
  </si>
  <si>
    <t>DArT_SNP_0868</t>
  </si>
  <si>
    <t>DArT_SNP_0048</t>
  </si>
  <si>
    <t>SCAFFOLD139529.1520</t>
  </si>
  <si>
    <t>DArT_PAV_0022</t>
  </si>
  <si>
    <t>DArT_SNP_1253</t>
  </si>
  <si>
    <t>DArT_PAV_1013</t>
  </si>
  <si>
    <t>DArT_PAV_0415</t>
  </si>
  <si>
    <t>DArT_SNP_0428</t>
  </si>
  <si>
    <t>DArT_SNP_0374</t>
  </si>
  <si>
    <t>DArT_PAV_0447</t>
  </si>
  <si>
    <t>DArT_PAV_0268</t>
  </si>
  <si>
    <t>DArT_PAV_0095</t>
  </si>
  <si>
    <t>SCAFFOLD105727.19901</t>
  </si>
  <si>
    <t>DArT_SNP_1064</t>
  </si>
  <si>
    <t>DArT_SNP_1013</t>
  </si>
  <si>
    <t>SCAFFOLD260333.5501</t>
  </si>
  <si>
    <t>SCAFFOLD304350.9163</t>
  </si>
  <si>
    <t>SCAFFOLD46674.9802</t>
  </si>
  <si>
    <t>DArT_PAV_0307</t>
  </si>
  <si>
    <t>DArT_SNP_0137</t>
  </si>
  <si>
    <t>DArT_SNP_0865</t>
  </si>
  <si>
    <t>SCAFFOLD96002.5320</t>
  </si>
  <si>
    <t>SCAFFOLD300620.1552</t>
  </si>
  <si>
    <t>DArT_SNP_0380</t>
  </si>
  <si>
    <t>DArT_SNP_0027</t>
  </si>
  <si>
    <t>DArT_PAV_0468</t>
  </si>
  <si>
    <t>DArT_PAV_0333</t>
  </si>
  <si>
    <t>DArT_SNP_0899</t>
  </si>
  <si>
    <t>DArT_SNP_0228</t>
  </si>
  <si>
    <t>SCAFFOLD77561.1975</t>
  </si>
  <si>
    <t>SCAFFOLD246954.7911</t>
  </si>
  <si>
    <t>SCAFFOLD78609.8463</t>
  </si>
  <si>
    <t>SCAFFOLD902.2703</t>
  </si>
  <si>
    <t>SCAFFOLD113042.5640</t>
  </si>
  <si>
    <t>DArT_SNP_0933</t>
  </si>
  <si>
    <t>DArT_PAV_0119</t>
  </si>
  <si>
    <t>SCAFFOLD54370.8108</t>
  </si>
  <si>
    <t>DArT_SNP_0405</t>
  </si>
  <si>
    <t>DArT_SNP_0387</t>
  </si>
  <si>
    <t>DArT_SNP_0220</t>
  </si>
  <si>
    <t>DArT_SNP_1022</t>
  </si>
  <si>
    <t>DArT_SNP_0280</t>
  </si>
  <si>
    <t>DArT_SNP_0463</t>
  </si>
  <si>
    <t>SCAFFOLD90776.41042</t>
  </si>
  <si>
    <t>SCAFFOLD90776.72975</t>
  </si>
  <si>
    <t>SCAFFOLD233900.8257</t>
  </si>
  <si>
    <t>DArT_PAV_0812</t>
  </si>
  <si>
    <t>DArT_SNP_0369</t>
  </si>
  <si>
    <t>DArT_PAV_0288</t>
  </si>
  <si>
    <t>Marker</t>
  </si>
  <si>
    <t>Type</t>
  </si>
  <si>
    <t>DArT_PAV_0434</t>
  </si>
  <si>
    <t>DArT_PAV_0883</t>
  </si>
  <si>
    <t>SCAFFOLD168920.23761</t>
  </si>
  <si>
    <t>SCAFFOLD29397.10434</t>
  </si>
  <si>
    <t>DArT_SNP_0015</t>
  </si>
  <si>
    <t>DArT_SNP_1082</t>
  </si>
  <si>
    <t>DArT_PAV_0329</t>
  </si>
  <si>
    <t>DArT_SNP_0328</t>
  </si>
  <si>
    <t>SCAFFOLD43198.14979</t>
  </si>
  <si>
    <t>DArT_SNP_0053</t>
  </si>
  <si>
    <t>DArT_SNP_0074</t>
  </si>
  <si>
    <t>SCAFFOLD70076.34295</t>
  </si>
  <si>
    <t>SCAFFOLD304608.7976</t>
  </si>
  <si>
    <t>DArT_SNP_1173</t>
  </si>
  <si>
    <t>C28365294.1794</t>
  </si>
  <si>
    <t>SCAFFOLD260379.45087</t>
  </si>
  <si>
    <t>SCAFFOLD260379.55533</t>
  </si>
  <si>
    <t>SCAFFOLD69609.4352</t>
  </si>
  <si>
    <t>DArT_PAV_0576</t>
  </si>
  <si>
    <t>SCAFFOLD242892.5165</t>
  </si>
  <si>
    <t>DArT_PAV_0710</t>
  </si>
  <si>
    <t>SCAFFOLD147907.20431</t>
  </si>
  <si>
    <t>SCAFFOLD50903.8815</t>
  </si>
  <si>
    <t>SCAFFOLD164327.4107</t>
  </si>
  <si>
    <t>SCAFFOLD170079.12960</t>
  </si>
  <si>
    <t>DArT_SNP_0291</t>
  </si>
  <si>
    <t>DArT_SNP_0300</t>
  </si>
  <si>
    <t>SCAFFOLD161485.3115</t>
  </si>
  <si>
    <t>SCAFFOLD304189.6628</t>
  </si>
  <si>
    <t>DArT_SNP_1008</t>
  </si>
  <si>
    <t>DArT_SNP_0501</t>
  </si>
  <si>
    <t>SCAFFOLD278577.11138</t>
  </si>
  <si>
    <t>DArT_PAV_0510</t>
  </si>
  <si>
    <t>SCAFFOLD65978.4217</t>
  </si>
  <si>
    <t>DArT_SNP_1143</t>
  </si>
  <si>
    <t>DArT_PAV_0770</t>
  </si>
  <si>
    <t>DArT_SNP_1107</t>
  </si>
  <si>
    <t>DArT_SNP_1094</t>
  </si>
  <si>
    <t>DArT_PAV_0589</t>
  </si>
  <si>
    <t>DArT_PAV_0259</t>
  </si>
  <si>
    <t>DArT_SNP_0239</t>
  </si>
  <si>
    <t>DArT_SNP_0285</t>
  </si>
  <si>
    <t>SCAFFOLD33691.27544</t>
  </si>
  <si>
    <t>DArT_PAV_0685</t>
  </si>
  <si>
    <t>DArT_SNP_0377</t>
  </si>
  <si>
    <t>SCAFFOLD8659.1506</t>
  </si>
  <si>
    <t>DArT_SNP_1136</t>
  </si>
  <si>
    <t>SCAFFOLD32767.24705</t>
  </si>
  <si>
    <t>SCAFFOLD32767.24476</t>
  </si>
  <si>
    <t>DArT_SNP_1070</t>
  </si>
  <si>
    <t>SCAFFOLD155932.20303</t>
  </si>
  <si>
    <t>SCAFFOLD125417.36336</t>
  </si>
  <si>
    <t>DArT_SNP_1392</t>
  </si>
  <si>
    <t>DArT_SNP_0202</t>
  </si>
  <si>
    <t>DArT_SNP_0231</t>
  </si>
  <si>
    <t>DArT_PAV_0277</t>
  </si>
  <si>
    <t>DArT_SNP_0538</t>
  </si>
  <si>
    <t>DArT_SNP_1503</t>
  </si>
  <si>
    <t>DArT_SNP_1335</t>
  </si>
  <si>
    <t>DArT_SNP_0890</t>
  </si>
  <si>
    <t>DArT_SNP_0105</t>
  </si>
  <si>
    <t>DArT_PAV_1017</t>
  </si>
  <si>
    <t>DArT_SNP_0186</t>
  </si>
  <si>
    <t>DArT_PAV_0092</t>
  </si>
  <si>
    <t>DArT_PAV_0584</t>
  </si>
  <si>
    <t>DArT_SNP_0843</t>
  </si>
  <si>
    <t>DArT_SNP_0874</t>
  </si>
  <si>
    <t>DArT_SNP_0104</t>
  </si>
  <si>
    <t>flowercolour</t>
  </si>
  <si>
    <t>SCAFFOLD13933.34382</t>
  </si>
  <si>
    <t>SCAFFOLD145132.21433</t>
  </si>
  <si>
    <t>SCAFFOLD307297.1349</t>
  </si>
  <si>
    <t>SCAFFOLD195771.30723</t>
  </si>
  <si>
    <t>SCAFFOLD85195.14795</t>
  </si>
  <si>
    <t>SCAFFOLD81053.35465</t>
  </si>
  <si>
    <t>DArT_SNP_0876</t>
  </si>
  <si>
    <t>SCAFFOLD210128.1373</t>
  </si>
  <si>
    <t>DArT_PAV_0243</t>
  </si>
  <si>
    <t>DArT_PAV_0841</t>
  </si>
  <si>
    <t>DArT_PAV_0755</t>
  </si>
  <si>
    <t>SCAFFOLD55233.40634</t>
  </si>
  <si>
    <t>SCAFFOLD55233.26622</t>
  </si>
  <si>
    <t>DArT_SNP_0968</t>
  </si>
  <si>
    <t>DArT_PAV_0521</t>
  </si>
  <si>
    <t>DArT_PAV_0417</t>
  </si>
  <si>
    <t>SCAFFOLD90146.20555</t>
  </si>
  <si>
    <t>DArT_PAV_0918</t>
  </si>
  <si>
    <t>DArT_SNP_0856</t>
  </si>
  <si>
    <t>DArT_SNP_1115</t>
  </si>
  <si>
    <t>SCAFFOLD285974.2195</t>
  </si>
  <si>
    <t>DArT_PAV_0548</t>
  </si>
  <si>
    <t>DArT_SNP_1105</t>
  </si>
  <si>
    <t>DArT_SNP_0299</t>
  </si>
  <si>
    <t>DArT_SNP_0206</t>
  </si>
  <si>
    <t>DArT_SNP_1106</t>
  </si>
  <si>
    <t>SCAFFOLD294621.1209</t>
  </si>
  <si>
    <t>DArT_PAV_0960</t>
  </si>
  <si>
    <t>DArT_PAV_0963</t>
  </si>
  <si>
    <t>DArT_SNP_0448</t>
  </si>
  <si>
    <t>DArT_PAV_0500</t>
  </si>
  <si>
    <t>DArT_PAV_0057</t>
  </si>
  <si>
    <t>DArT_SNP_1312</t>
  </si>
  <si>
    <t>DArT_PAV_0983</t>
  </si>
  <si>
    <t>DArT_SNP_1217</t>
  </si>
  <si>
    <t>DArT_SNP_1018</t>
  </si>
  <si>
    <t>DArT_PAV_1003</t>
  </si>
  <si>
    <t>DArT_SNP_1011</t>
  </si>
  <si>
    <t>DArT_SNP_0910</t>
  </si>
  <si>
    <t>DArT_SNP_0259</t>
  </si>
  <si>
    <t>DArT_SNP_0362</t>
  </si>
  <si>
    <t>DArT_SNP_0245</t>
  </si>
  <si>
    <t>DArT_SNP_0318</t>
  </si>
  <si>
    <t>DArT_SNP_0991</t>
  </si>
  <si>
    <t>SCAFFOLD284628.22532</t>
  </si>
  <si>
    <t>SCAFFOLD18103.3532</t>
  </si>
  <si>
    <t>DArT_SNP_1058</t>
  </si>
  <si>
    <t>SCAFFOLD147460.556</t>
  </si>
  <si>
    <t>SCAFFOLD81336.6591</t>
  </si>
  <si>
    <t>DArT_SNP_1161</t>
  </si>
  <si>
    <t>DArT_SNP_0323</t>
  </si>
  <si>
    <t>DArT_SNP_1146</t>
  </si>
  <si>
    <t>DArT_SNP_1181</t>
  </si>
  <si>
    <t>SCAFFOLD138187.8772</t>
  </si>
  <si>
    <t>C28383571.790</t>
  </si>
  <si>
    <t>SCAFFOLD269089.28244</t>
  </si>
  <si>
    <t>DArT_SNP_1274</t>
  </si>
  <si>
    <t>DArT_PAV_0158</t>
  </si>
  <si>
    <t>SCAFFOLD199882.13021</t>
  </si>
  <si>
    <t>SCAFFOLD199882.18451</t>
  </si>
  <si>
    <t>DArT_PAV_0246</t>
  </si>
  <si>
    <t>SCAFFOLD224251.6445</t>
  </si>
  <si>
    <t>SCAFFOLD7571.32962</t>
  </si>
  <si>
    <t>DArT_PAV_1005</t>
  </si>
  <si>
    <t>DArT_SNP_0294</t>
  </si>
  <si>
    <t>SCAFFOLD120177.13907</t>
  </si>
  <si>
    <t>SCAFFOLD306904.3756</t>
  </si>
  <si>
    <t>DArT_PAV_0549</t>
  </si>
  <si>
    <t>SCAFFOLD52222.54432</t>
  </si>
  <si>
    <t>SCAFFOLD52222.27281</t>
  </si>
  <si>
    <t>DArT_SNP_1111</t>
  </si>
  <si>
    <t>DArT_SNP_0159</t>
  </si>
  <si>
    <t>SCAFFOLD170138.14179</t>
  </si>
  <si>
    <t>DArT_PAV_0653</t>
  </si>
  <si>
    <t>DArT_SNP_0196</t>
  </si>
  <si>
    <t>SCAFFOLD100255.40061</t>
  </si>
  <si>
    <t>SCAFFOLD32888.268</t>
  </si>
  <si>
    <t>SCAFFOLD32888.17588</t>
  </si>
  <si>
    <t>SCAFFOLD32888.43259</t>
  </si>
  <si>
    <t>SCAFFOLD294597.18474</t>
  </si>
  <si>
    <t>SCAFFOLD33340.17224</t>
  </si>
  <si>
    <t>DArT_PAV_0490</t>
  </si>
  <si>
    <t>DArT_SNP_1195</t>
  </si>
  <si>
    <t>SCAFFOLD42097.76481</t>
  </si>
  <si>
    <t>SCAFFOLD305785.2578</t>
  </si>
  <si>
    <t>SCAFFOLD42097.7315</t>
  </si>
  <si>
    <t>DArT_SNP_1177</t>
  </si>
  <si>
    <t>SCAFFOLD52389.15112</t>
  </si>
  <si>
    <t>SCAFFOLD98723.5023</t>
  </si>
  <si>
    <t>DArT_SNP_0395</t>
  </si>
  <si>
    <t>SCAFFOLD6847.7296</t>
  </si>
  <si>
    <t>SCAFFOLD305439.4906</t>
  </si>
  <si>
    <t>DArT_PAV_0094</t>
  </si>
  <si>
    <t>DArT_PAV_0936</t>
  </si>
  <si>
    <t>DArT_PAV_0633</t>
  </si>
  <si>
    <t>SCAFFOLD121051.69175</t>
  </si>
  <si>
    <t>SCAFFOLD284114.19091</t>
  </si>
  <si>
    <t>DArT_SNP_0403</t>
  </si>
  <si>
    <t>DArT_PAV_0817</t>
  </si>
  <si>
    <t>SCAFFOLD38237.8901</t>
  </si>
  <si>
    <t>DArT_PAV_0156</t>
  </si>
  <si>
    <t>DArT_PAV_0070</t>
  </si>
  <si>
    <t>DArT_PAV_0577</t>
  </si>
  <si>
    <t>DArT_PAV_0902</t>
  </si>
  <si>
    <t>SCAFFOLD304647.4346</t>
  </si>
  <si>
    <t>DArT_PAV_0663</t>
  </si>
  <si>
    <t>DArT_PAV_0565</t>
  </si>
  <si>
    <t>DArT_SNP_0935</t>
  </si>
  <si>
    <t>SCAFFOLD44996.2522</t>
  </si>
  <si>
    <t>SCAFFOLD101088.2477</t>
  </si>
  <si>
    <t>DArT_PAV_0753</t>
  </si>
  <si>
    <t>DArT_SNP_0080</t>
  </si>
  <si>
    <t>SCAFFOLD105089.5504</t>
  </si>
  <si>
    <t>DArT_SNP_1112</t>
  </si>
  <si>
    <t>SCAFFOLD222255.3698</t>
  </si>
  <si>
    <t>DArT_SNP_0088</t>
  </si>
  <si>
    <t>DArT_PAV_0567</t>
  </si>
  <si>
    <t>DArT_PAV_0511</t>
  </si>
  <si>
    <t>DArT_SNP_0052</t>
  </si>
  <si>
    <t>DArT_SNP_1135</t>
  </si>
  <si>
    <t>DArT_PAV_0086</t>
  </si>
  <si>
    <t>DArT_PAV_0087</t>
  </si>
  <si>
    <t>SCAFFOLD28157.20304</t>
  </si>
  <si>
    <t>SCAFFOLD1892.13774</t>
  </si>
  <si>
    <t>DArT_SNP_0551</t>
  </si>
  <si>
    <t>DArT_SNP_1447</t>
  </si>
  <si>
    <t>DArT_SNP_1326</t>
  </si>
  <si>
    <t>DArT_SNP_0594</t>
  </si>
  <si>
    <t>DArT_SNP_1562</t>
  </si>
  <si>
    <t>DArT_PAV_0120</t>
  </si>
  <si>
    <t>DArT_SNP_1159</t>
  </si>
  <si>
    <t>SCAFFOLD124184.92548</t>
  </si>
  <si>
    <t>DArT_SNP_1147</t>
  </si>
  <si>
    <t>DArT_SNP_0381</t>
  </si>
  <si>
    <t>DArT_PAV_0283</t>
  </si>
  <si>
    <t>DArT_PAV_0579</t>
  </si>
  <si>
    <t>DArT_SNP_1279</t>
  </si>
  <si>
    <t>DArT_PAV_0581</t>
  </si>
  <si>
    <t>DArT_SNP_0014</t>
  </si>
  <si>
    <t>DArT_PAV_0864</t>
  </si>
  <si>
    <t>SCAFFOLD184759.43307</t>
  </si>
  <si>
    <t>SCAFFOLD184759.21650</t>
  </si>
  <si>
    <t>DArT_SNP_0129</t>
  </si>
  <si>
    <t>DArT_PAV_0933</t>
  </si>
  <si>
    <t>DArT_PAV_0718</t>
  </si>
  <si>
    <t>DArT_SNP_1153</t>
  </si>
  <si>
    <t>DArT_PAV_0937</t>
  </si>
  <si>
    <t>DArT_PAV_0436</t>
  </si>
  <si>
    <t>DArT_SNP_0315</t>
  </si>
  <si>
    <t>DArT_SNP_0271</t>
  </si>
  <si>
    <t>DArT_SNP_1120</t>
  </si>
  <si>
    <t>SCAFFOLD75021.7103</t>
  </si>
  <si>
    <t>DArT_PAV_0465</t>
  </si>
  <si>
    <t>DArT_PAV_0290</t>
  </si>
  <si>
    <t>SCAFFOLD127249.10032</t>
  </si>
  <si>
    <t>SCAFFOLD27479.5083</t>
  </si>
  <si>
    <t>DArT_SNP_0446</t>
  </si>
  <si>
    <t>alkaloid</t>
  </si>
  <si>
    <t>DArT_PAV_0503</t>
  </si>
  <si>
    <t>DArT_SNP_1068</t>
  </si>
  <si>
    <t>DArT_SNP_0246</t>
  </si>
  <si>
    <t>DArT_SNP_0192</t>
  </si>
  <si>
    <t>DArT_SNP_0168</t>
  </si>
  <si>
    <t>DArT_PAV_0133</t>
  </si>
  <si>
    <t>DArT_SNP_0187</t>
  </si>
  <si>
    <t>SCAFFOLD93540.9574</t>
  </si>
  <si>
    <t>SCAFFOLD4809.13605</t>
  </si>
  <si>
    <t>SCAFFOLD203124.21167</t>
  </si>
  <si>
    <t>DArT_SNP_0177</t>
  </si>
  <si>
    <t>DArT_SNP_0213</t>
  </si>
  <si>
    <t>SCAFFOLD133201.17159</t>
  </si>
  <si>
    <t>SCAFFOLD71660.4612</t>
  </si>
  <si>
    <t>DArT_SNP_0243</t>
  </si>
  <si>
    <t>DArT_PAV_0344</t>
  </si>
  <si>
    <t>DArT_SNP_0520</t>
  </si>
  <si>
    <t>DArT_PAV_1009</t>
  </si>
  <si>
    <t>DArT_PAV_0008</t>
  </si>
  <si>
    <t>DArT_SNP_0502</t>
  </si>
  <si>
    <t>SCAFFOLD306788.5629</t>
  </si>
  <si>
    <t>SCAFFOLD125670.6713</t>
  </si>
  <si>
    <t>DArT_SNP_0238</t>
  </si>
  <si>
    <t>DArT_SNP_0244</t>
  </si>
  <si>
    <t>SCAFFOLD168494.32008</t>
  </si>
  <si>
    <t>SCAFFOLD77550.3713</t>
  </si>
  <si>
    <t>SCAFFOLD11982.21480</t>
  </si>
  <si>
    <t>DArT_PAV_0208</t>
  </si>
  <si>
    <t>DArT_PAV_0496</t>
  </si>
  <si>
    <t>DArT_PAV_0689</t>
  </si>
  <si>
    <t>DArT_PAV_1006</t>
  </si>
  <si>
    <t>DArT_PAV_0819</t>
  </si>
  <si>
    <t>DArT_PAV_0919</t>
  </si>
  <si>
    <t>DArT_PAV_1011</t>
  </si>
  <si>
    <t>DArT_PAV_0498</t>
  </si>
  <si>
    <t>DArT_PAV_0995</t>
  </si>
  <si>
    <t>SCAFFOLD201871.18997</t>
  </si>
  <si>
    <t>SCAFFOLD234031.9210</t>
  </si>
  <si>
    <t>SCAFFOLD56511.52413</t>
  </si>
  <si>
    <t>SCAFFOLD56511.17575</t>
  </si>
  <si>
    <t>SCAFFOLD56511.3401</t>
  </si>
  <si>
    <t>DArT_SNP_0224</t>
  </si>
  <si>
    <t>SCAFFOLD152979.4206</t>
  </si>
  <si>
    <t>SCAFFOLD152979.31995</t>
  </si>
  <si>
    <t>DArT_PAV_0687</t>
  </si>
  <si>
    <t>DArT_PAV_0896</t>
  </si>
  <si>
    <t>DArT_SNP_0866</t>
  </si>
  <si>
    <t>DArT_PAV_0560</t>
  </si>
  <si>
    <t>DArT_PAV_0707</t>
  </si>
  <si>
    <t>DArT_PAV_0563</t>
  </si>
  <si>
    <t>DArT_PAV_0006</t>
  </si>
  <si>
    <t>DArT_SNP_0083</t>
  </si>
  <si>
    <t>DArT_SNP_0067</t>
  </si>
  <si>
    <t>DArT_PAV_0516</t>
  </si>
  <si>
    <t>DArT_PAV_0439</t>
  </si>
  <si>
    <t>DArT_PAV_1001</t>
  </si>
  <si>
    <t>DArT_SNP_0263</t>
  </si>
  <si>
    <t>DArT_PAV_0215</t>
  </si>
  <si>
    <t>SCAFFOLD297622.7656</t>
  </si>
  <si>
    <t>DArT_SNP_0973</t>
  </si>
  <si>
    <t>DArT_SNP_1275</t>
  </si>
  <si>
    <t>DArT_PAV_0142</t>
  </si>
  <si>
    <t>DArT_SNP_0494</t>
  </si>
  <si>
    <t>DArT_SNP_1189</t>
  </si>
  <si>
    <t>DArT_SNP_1296</t>
  </si>
  <si>
    <t>DArT_SNP_1325</t>
  </si>
  <si>
    <t>DArT_SNP_0533</t>
  </si>
  <si>
    <t>DArT_SNP_0221</t>
  </si>
  <si>
    <t>SCAFFOLD179082.10097</t>
  </si>
  <si>
    <t>SCAFFOLD213834.6995</t>
  </si>
  <si>
    <t>SCAFFOLD284606.10887</t>
  </si>
  <si>
    <t>SCAFFOLD232361.16741</t>
  </si>
  <si>
    <t>SCAFFOLD171500.16223</t>
  </si>
  <si>
    <t>DArT_SNP_1188</t>
  </si>
  <si>
    <t>DArT_SNP_1248</t>
  </si>
  <si>
    <t>DArT_SNP_0337</t>
  </si>
  <si>
    <t>SCAFFOLD18833.2830</t>
  </si>
  <si>
    <t>SCAFFOLD159908.16786</t>
  </si>
  <si>
    <t>DArT_SNP_1119</t>
  </si>
  <si>
    <t>DArT_SNP_1110</t>
  </si>
  <si>
    <t>DArT_SNP_1083</t>
  </si>
  <si>
    <t>SCAFFOLD75024.12270</t>
  </si>
  <si>
    <t>SCAFFOLD179082.30211</t>
  </si>
  <si>
    <t>SCAFFOLD215348.537</t>
  </si>
  <si>
    <t>DArT_SNP_0324</t>
  </si>
  <si>
    <t>DArT_PAV_0628</t>
  </si>
  <si>
    <t>DArT_SNP_0252</t>
  </si>
  <si>
    <t>DArT_PAV_0574</t>
  </si>
  <si>
    <t>DArT_SNP_1065</t>
  </si>
  <si>
    <t>DArT_SNP_0998</t>
  </si>
  <si>
    <t>SCAFFOLD137325.9635</t>
  </si>
  <si>
    <t>DArT_PAV_0532</t>
  </si>
  <si>
    <t>DArT_SNP_0383</t>
  </si>
  <si>
    <t>DArT_SNP_0378</t>
  </si>
  <si>
    <t>DArT_PAV_0078</t>
  </si>
  <si>
    <t>DArT_PAV_0796</t>
  </si>
  <si>
    <t>DArT_PAV_0838</t>
  </si>
  <si>
    <t>DArT_SNP_1271</t>
  </si>
  <si>
    <t>SCAFFOLD20230.9952</t>
  </si>
  <si>
    <t>DArT_SNP_0962</t>
  </si>
  <si>
    <t>DArT_SNP_0990</t>
  </si>
  <si>
    <t>SCAFFOLD110150.33566</t>
  </si>
  <si>
    <t>SCAFFOLD303818.1147</t>
  </si>
  <si>
    <t>SCAFFOLD304221.14376</t>
  </si>
  <si>
    <t>SCAFFOLD184110.28457</t>
  </si>
  <si>
    <t>DArT_SNP_0195</t>
  </si>
  <si>
    <t>DArT_PAV_0747</t>
  </si>
  <si>
    <t>DArT_SNP_0567</t>
  </si>
  <si>
    <t>SCAFFOLD184110.4412</t>
  </si>
  <si>
    <t>DArT_SNP_0169</t>
  </si>
  <si>
    <t>DArT_PAV_0214</t>
  </si>
  <si>
    <t>DArT_SNP_1017</t>
  </si>
  <si>
    <t>DArT_SNP_0199</t>
  </si>
  <si>
    <t>DArT_PAV_0483</t>
  </si>
  <si>
    <t>DArT_PAV_0150</t>
  </si>
  <si>
    <t>DArT_SNP_1102</t>
  </si>
  <si>
    <t>SCAFFOLD24615.12807</t>
  </si>
  <si>
    <t>SCAFFOLD302205.17792</t>
  </si>
  <si>
    <t>SCAFFOLD261225.12066</t>
  </si>
  <si>
    <t>SCAFFOLD224819.34289</t>
  </si>
  <si>
    <t>DArT_SNP_1056</t>
  </si>
  <si>
    <t>DArT_PAV_0688</t>
  </si>
  <si>
    <t>DArT_SNP_1394</t>
  </si>
  <si>
    <t>DArT_PAV_0765</t>
  </si>
  <si>
    <t>DArT_SNP_0964</t>
  </si>
  <si>
    <t>DArT_SNP_0147</t>
  </si>
  <si>
    <t>DArT_PAV_0604</t>
  </si>
  <si>
    <t>DArT_PAV_0661</t>
  </si>
  <si>
    <t>DArT_PAV_0957</t>
  </si>
  <si>
    <t>DArT_SNP_0956</t>
  </si>
  <si>
    <t>DArT_PAV_0129</t>
  </si>
  <si>
    <t>DArT_PAV_0660</t>
  </si>
  <si>
    <t>DArT_PAV_0764</t>
  </si>
  <si>
    <t>DArT_PAV_0916</t>
  </si>
  <si>
    <t>SCAFFOLD174835.21637</t>
  </si>
  <si>
    <t>DArT_SNP_0124</t>
  </si>
  <si>
    <t>SCAFFOLD306829.5688</t>
  </si>
  <si>
    <t>DArT_PAV_0863</t>
  </si>
  <si>
    <t>DArT_SNP_0926</t>
  </si>
  <si>
    <t>DArT_PAV_0717</t>
  </si>
  <si>
    <t>SCAFFOLD183578.7146</t>
  </si>
  <si>
    <t>SCAFFOLD159333.9625</t>
  </si>
  <si>
    <t>DArT_SNP_0981</t>
  </si>
  <si>
    <t>DArT_SNP_1072</t>
  </si>
  <si>
    <t>DArT_PAV_0776</t>
  </si>
  <si>
    <t>DArT_PAV_0341</t>
  </si>
  <si>
    <t>DArT_PAV_0769</t>
  </si>
  <si>
    <t>DArT_PAV_0924</t>
  </si>
  <si>
    <t>DArT_SNP_1009</t>
  </si>
  <si>
    <t>SCAFFOLD56669.8632</t>
  </si>
  <si>
    <t>DArT_PAV_0947</t>
  </si>
  <si>
    <t>DArT_PAV_0193</t>
  </si>
  <si>
    <t>DArT_PAV_0871</t>
  </si>
  <si>
    <t>DArT_SNP_0143</t>
  </si>
  <si>
    <t>DArT_PAV_0005</t>
  </si>
  <si>
    <t>SCAFFOLD123944.11237</t>
  </si>
  <si>
    <t>DArT_PAV_0315</t>
  </si>
  <si>
    <t>DArT_SNP_0908</t>
  </si>
  <si>
    <t>DArT_SNP_0241</t>
  </si>
  <si>
    <t>SCAFFOLD182895.9560</t>
  </si>
  <si>
    <t>DArT_SNP_0272</t>
  </si>
  <si>
    <t>DArT_PAV_0301</t>
  </si>
  <si>
    <t>DArT_SNP_1300</t>
  </si>
  <si>
    <t>SCAFFOLD92240.817</t>
  </si>
  <si>
    <t>DArT_SNP_0326</t>
  </si>
  <si>
    <t>SCAFFOLD86215.5195</t>
  </si>
  <si>
    <t>DArT_PAV_0968</t>
  </si>
  <si>
    <t>SCAFFOLD26718.5159</t>
  </si>
  <si>
    <t>SCAFFOLD131530.1521</t>
  </si>
  <si>
    <t>SCAFFOLD303226.7671</t>
  </si>
  <si>
    <t>DArT_SNP_0364</t>
  </si>
  <si>
    <t>SCAFFOLD151109.20169</t>
  </si>
  <si>
    <t>SCAFFOLD54668.5414</t>
  </si>
  <si>
    <t>SCAFFOLD179335.5778</t>
  </si>
  <si>
    <t>DArT_PAV_0145</t>
  </si>
  <si>
    <t>DArT_PAV_0923</t>
  </si>
  <si>
    <t>DArT_SNP_0189</t>
  </si>
  <si>
    <t>SCAFFOLD14505.3581</t>
  </si>
  <si>
    <t>SCAFFOLD83664.7835</t>
  </si>
  <si>
    <t>DArT_SNP_0950</t>
  </si>
  <si>
    <t>DArT_SNP_1101</t>
  </si>
  <si>
    <t>SCAFFOLD10848.7982</t>
  </si>
  <si>
    <t>DArT_SNP_1077</t>
  </si>
  <si>
    <t>DArT_PAV_0878</t>
  </si>
  <si>
    <t>DArT_SNP_1294</t>
  </si>
  <si>
    <t>DArT_PAV_0686</t>
  </si>
  <si>
    <t>DArT_SNP_0477</t>
  </si>
  <si>
    <t>DArT_PAV_0982</t>
  </si>
  <si>
    <t>DArT_SNP_1276</t>
  </si>
  <si>
    <t>SCAFFOLD193749.13222</t>
  </si>
  <si>
    <t>SCAFFOLD75395.3609</t>
  </si>
  <si>
    <t>SCAFFOLD105912.24533</t>
  </si>
  <si>
    <t>SCAFFOLD130925.14059</t>
  </si>
  <si>
    <t>SCAFFOLD56879.9249</t>
  </si>
  <si>
    <t>DArT_SNP_1255</t>
  </si>
  <si>
    <t>DArT_SNP_1226</t>
  </si>
  <si>
    <t>DArT_PAV_0978</t>
  </si>
  <si>
    <t>SCAFFOLD223876.6012</t>
  </si>
  <si>
    <t>SCAFFOLD246970.34749</t>
  </si>
  <si>
    <t>SCAFFOLD53415.30818</t>
  </si>
  <si>
    <t>DArT_SNP_1334</t>
  </si>
  <si>
    <t>DArT_SNP_1421</t>
  </si>
  <si>
    <t>DArT_SNP_0556</t>
  </si>
  <si>
    <t>SCAFFOLD276677.1781</t>
  </si>
  <si>
    <t>SCAFFOLD61715.9315</t>
  </si>
  <si>
    <t>DArT_SNP_0474</t>
  </si>
  <si>
    <t>DArT_PAV_0508</t>
  </si>
  <si>
    <t>DArT_SNP_0229</t>
  </si>
  <si>
    <t>DArT_PAV_0414</t>
  </si>
  <si>
    <t>DArT_SNP_1374</t>
  </si>
  <si>
    <t>DArT_PAV_0795</t>
  </si>
  <si>
    <t>DArT_SNP_1130</t>
  </si>
  <si>
    <t>DArT_SNP_1085</t>
  </si>
  <si>
    <t>DArT_SNP_0026</t>
  </si>
  <si>
    <t>DArT_PAV_0991</t>
  </si>
  <si>
    <t>SCAFFOLD75855.4677</t>
  </si>
  <si>
    <t>SCAFFOLD233507.1236</t>
  </si>
  <si>
    <t>SCAFFOLD57168.3298</t>
  </si>
  <si>
    <t>SCAFFOLD244633.16964</t>
  </si>
  <si>
    <t>SCAFFOLD306965.5154</t>
  </si>
  <si>
    <t>DArT_SNP_0857</t>
  </si>
  <si>
    <t>DArT_PAV_0757</t>
  </si>
  <si>
    <t>DArT_PAV_0790</t>
  </si>
  <si>
    <t>DArT_PAV_1008</t>
  </si>
  <si>
    <t>SCAFFOLD107749.18649</t>
  </si>
  <si>
    <t>DArT_SNP_0422</t>
  </si>
  <si>
    <t>SCAFFOLD305081.9741</t>
  </si>
  <si>
    <t>DArT_PAV_0378</t>
  </si>
  <si>
    <t>DArT_PAV_0071</t>
  </si>
  <si>
    <t>DArT_SNP_1324</t>
  </si>
  <si>
    <t>SCAFFOLD226797.12768</t>
  </si>
  <si>
    <t>DArT_SNP_0069</t>
  </si>
  <si>
    <t>SCAFFOLD209457.9544</t>
  </si>
  <si>
    <t>DArT_SNP_0007</t>
  </si>
  <si>
    <t>SCAFFOLD275475.10023</t>
  </si>
  <si>
    <t>SCAFFOLD163571.3508</t>
  </si>
  <si>
    <t>DArT_PAV_0580</t>
  </si>
  <si>
    <t>DArT_PAV_0060</t>
  </si>
  <si>
    <t>SCAFFOLD109455.64</t>
  </si>
  <si>
    <t>SCAFFOLD45840.16313</t>
  </si>
  <si>
    <t>DArT_SNP_1044</t>
  </si>
  <si>
    <t>SCAFFOLD45840.27578</t>
  </si>
  <si>
    <t>SCAFFOLD163858.18640</t>
  </si>
  <si>
    <t>DArT_SNP_0205</t>
  </si>
  <si>
    <t>SCAFFOLD102416.22666</t>
  </si>
  <si>
    <t>DArT_PAV_0050</t>
  </si>
  <si>
    <t>SCAFFOLD138551.24174</t>
  </si>
  <si>
    <t>SCAFFOLD177308.9454</t>
  </si>
  <si>
    <t>SCAFFOLD132155.16226</t>
  </si>
  <si>
    <t>DArT_SNP_1299</t>
  </si>
  <si>
    <t>SCAFFOLD177308.9119</t>
  </si>
  <si>
    <t>SCAFFOLD102416.18302</t>
  </si>
  <si>
    <t>SCAFFOLD185627.18573</t>
  </si>
  <si>
    <t>DArT_PAV_0134</t>
  </si>
  <si>
    <t>DArT_SNP_1304</t>
  </si>
  <si>
    <t>DArT_PAV_0029</t>
  </si>
  <si>
    <t>DArT_PAV_0390</t>
  </si>
  <si>
    <t>DArT_PAV_0293</t>
  </si>
  <si>
    <t>DArT_PAV_0135</t>
  </si>
  <si>
    <t>DArT_PAV_0206</t>
  </si>
  <si>
    <t>DArT_SNP_0478</t>
  </si>
  <si>
    <t>DArT_PAV_0075</t>
  </si>
  <si>
    <t>DArT_PAV_0642</t>
  </si>
  <si>
    <t>DArT_PAV_0723</t>
  </si>
  <si>
    <t>DArT_SNP_1292</t>
  </si>
  <si>
    <t>SCAFFOLD272828.36794</t>
  </si>
  <si>
    <t>DArT_SNP_0440</t>
  </si>
  <si>
    <t>DArT_SNP_0993</t>
  </si>
  <si>
    <t>DArT_PAV_0529</t>
  </si>
  <si>
    <t>SCAFFOLD144122.8193</t>
  </si>
  <si>
    <t>DArT_SNP_0983</t>
  </si>
  <si>
    <t>SCAFFOLD2453.3812</t>
  </si>
  <si>
    <t>SCAFFOLD160398.6213</t>
  </si>
  <si>
    <t>SCAFFOLD8723.50403</t>
  </si>
  <si>
    <t>DArT_SNP_1003</t>
  </si>
  <si>
    <t>DArT_SNP_1069</t>
  </si>
  <si>
    <t>DArT_PAV_0033</t>
  </si>
  <si>
    <t>DArT_SNP_0971</t>
  </si>
  <si>
    <t>DArT_PAV_0462</t>
  </si>
  <si>
    <t>DArT_SNP_0847</t>
  </si>
  <si>
    <t>SCAFFOLD118908.20846</t>
  </si>
  <si>
    <t>SCAFFOLD203410.16233</t>
  </si>
  <si>
    <t>DArT_SNP_1353</t>
  </si>
  <si>
    <t>DArT_SNP_1322</t>
  </si>
  <si>
    <t>SCAFFOLD102891.24334</t>
  </si>
  <si>
    <t>DArT_SNP_0979</t>
  </si>
  <si>
    <t>DArT_PAV_0961</t>
  </si>
  <si>
    <t>DArT_PAV_0966</t>
  </si>
  <si>
    <t>DArT_PAV_0620</t>
  </si>
  <si>
    <t>DArT_PAV_0323</t>
  </si>
  <si>
    <t>DArT_SNP_0016</t>
  </si>
  <si>
    <t>SCAFFOLD44142.33969</t>
  </si>
  <si>
    <t>SCAFFOLD259724.6395</t>
  </si>
  <si>
    <t>DArT_SNP_0329</t>
  </si>
  <si>
    <t>DArT_SNP_1032</t>
  </si>
  <si>
    <t>DArT_SNP_0204</t>
  </si>
  <si>
    <t>SCAFFOLD299855.6171</t>
  </si>
  <si>
    <t>SCAFFOLD298729.6471</t>
  </si>
  <si>
    <t>SCAFFOLD275023.4801</t>
  </si>
  <si>
    <t>SCAFFOLD119178.14393</t>
  </si>
  <si>
    <t>DArT_SNP_0432</t>
  </si>
  <si>
    <t>DArT_PAV_0365</t>
  </si>
  <si>
    <t>DArT_SNP_1154</t>
  </si>
  <si>
    <t>DArT_PAV_0948</t>
  </si>
  <si>
    <t>DArT_SNP_1264</t>
  </si>
  <si>
    <t>DArT_SNP_1256</t>
  </si>
  <si>
    <t>SCAFFOLD9775.10773</t>
  </si>
  <si>
    <t>DArT_SNP_0392</t>
  </si>
  <si>
    <t>DArT_SNP_0412</t>
  </si>
  <si>
    <t>DArT_PAV_0380</t>
  </si>
  <si>
    <t>DArT_SNP_0407</t>
  </si>
  <si>
    <t>SCAFFOLD4465.19266</t>
  </si>
  <si>
    <t>DArT_PAV_0420</t>
  </si>
  <si>
    <t>SCAFFOLD10564.7546</t>
  </si>
  <si>
    <t>DArT_PAV_1007</t>
  </si>
  <si>
    <t>DArT_PAV_0899</t>
  </si>
  <si>
    <t>DArT_PAV_0104</t>
  </si>
  <si>
    <t>DArT_SNP_0586</t>
  </si>
  <si>
    <t>DArT_SNP_0532</t>
  </si>
  <si>
    <t>DArT_PAV_0999</t>
  </si>
  <si>
    <t>DArT_SNP_0255</t>
  </si>
  <si>
    <t>DArT_SNP_0954</t>
  </si>
  <si>
    <t>DArT_SNP_0944</t>
  </si>
  <si>
    <t>DArT_PAV_0473</t>
  </si>
  <si>
    <t>DArT_SNP_1431</t>
  </si>
  <si>
    <t>DArT_SNP_1395</t>
  </si>
  <si>
    <t>DArT_SNP_0499</t>
  </si>
  <si>
    <t>DArT_PAV_0127</t>
  </si>
  <si>
    <t>DArT_PAV_0306</t>
  </si>
  <si>
    <t>DArT_PAV_0038</t>
  </si>
  <si>
    <t>DArT_SNP_0114</t>
  </si>
  <si>
    <t>SCAFFOLD30457.26098</t>
  </si>
  <si>
    <t>DArT_PAV_0823</t>
  </si>
  <si>
    <t>DArT_PAV_0221</t>
  </si>
  <si>
    <t>DArT_SNP_0257</t>
  </si>
  <si>
    <t>DArT_PAV_0106</t>
  </si>
  <si>
    <t>DArT_SNP_0203</t>
  </si>
  <si>
    <t>DArT_SNP_1033</t>
  </si>
  <si>
    <t>DArT_PAV_0314</t>
  </si>
  <si>
    <t>DArT_PAV_0234</t>
  </si>
  <si>
    <t>SCAFFOLD67582.5258</t>
  </si>
  <si>
    <t>DArT_SNP_0321</t>
  </si>
  <si>
    <t>DArT_SNP_0488</t>
  </si>
  <si>
    <t>DArT_PAV_0197</t>
  </si>
  <si>
    <t>DArT_SNP_0223</t>
  </si>
  <si>
    <t>DArT_SNP_1051</t>
  </si>
  <si>
    <t>SCAFFOLD294548.4784</t>
  </si>
  <si>
    <t>SCAFFOLD299614.10100</t>
  </si>
  <si>
    <t>SCAFFOLD197255.15509</t>
  </si>
  <si>
    <t>SCAFFOLD90287.40068</t>
  </si>
  <si>
    <t>DArT_PAV_0311</t>
  </si>
  <si>
    <t>DArT_SNP_0063</t>
  </si>
  <si>
    <t>SCAFFOLD90287.26625</t>
  </si>
  <si>
    <t>SCAFFOLD90287.32244</t>
  </si>
  <si>
    <t>SCAFFOLD291475.6559</t>
  </si>
  <si>
    <t>DArT_PAV_0775</t>
  </si>
  <si>
    <t>SCAFFOLD14704.13635</t>
  </si>
  <si>
    <t>SCAFFOLD67036.28347</t>
  </si>
  <si>
    <t>SCAFFOLD190121.9822</t>
  </si>
  <si>
    <t>DArT_PAV_0444</t>
  </si>
  <si>
    <t>DArT_PAV_0441</t>
  </si>
  <si>
    <t>DArT_PAV_0200</t>
  </si>
  <si>
    <t>DArT_PAV_0028</t>
  </si>
  <si>
    <t>SCAFFOLD197565.31590</t>
  </si>
  <si>
    <t>DArT_SNP_0043</t>
  </si>
  <si>
    <t>DArT_SNP_0055</t>
  </si>
  <si>
    <t>SCAFFOLD135566.9191</t>
  </si>
  <si>
    <t>DArT_SNP_0885</t>
  </si>
  <si>
    <t>DArT_SNP_0037</t>
  </si>
  <si>
    <t>SCAFFOLD18645.33331</t>
  </si>
  <si>
    <t>DArT_PAV_0458</t>
  </si>
  <si>
    <t>SCAFFOLD297997.5164</t>
  </si>
  <si>
    <t>SCAFFOLD72699.3227</t>
  </si>
  <si>
    <t>DArT_SNP_0484</t>
  </si>
  <si>
    <t>SCAFFOLD291405.3749</t>
  </si>
  <si>
    <t>SCAFFOLD12997.6799</t>
  </si>
  <si>
    <t>SCAFFOLD271948.4346</t>
  </si>
  <si>
    <t>DArT_SNP_0118</t>
  </si>
  <si>
    <t>SCAFFOLD187340.20365</t>
  </si>
  <si>
    <t>SCAFFOLD268517.19255</t>
  </si>
  <si>
    <t>SCAFFOLD114062.1249</t>
  </si>
  <si>
    <t>DArT_PAV_0571</t>
  </si>
  <si>
    <t>DArT_SNP_1015</t>
  </si>
  <si>
    <t>SCAFFOLD83327.5374</t>
  </si>
  <si>
    <t>DArT_PAV_0618</t>
  </si>
  <si>
    <t>DArT_PAV_0752</t>
  </si>
  <si>
    <t>DArT_SNP_0123</t>
  </si>
  <si>
    <t>DArT_PAV_0542</t>
  </si>
  <si>
    <t>DArT_SNP_1074</t>
  </si>
  <si>
    <t>SCAFFOLD306555.2624</t>
  </si>
  <si>
    <t>DArT_PAV_0566</t>
  </si>
  <si>
    <t>DArT_SNP_0907</t>
  </si>
  <si>
    <t>DArT_SNP_0953</t>
  </si>
  <si>
    <t>SCAFFOLD286286.12014</t>
  </si>
  <si>
    <t>SCAFFOLD292191.1005</t>
  </si>
  <si>
    <t>DArT_PAV_0572</t>
  </si>
  <si>
    <t>DArT_PAV_0185</t>
  </si>
  <si>
    <t>SCAFFOLD290406.23282</t>
  </si>
  <si>
    <t>DArT_SNP_1290</t>
  </si>
  <si>
    <t>SCAFFOLD269888.13020</t>
  </si>
  <si>
    <t>SCAFFOLD262276.7174</t>
  </si>
  <si>
    <t>DArT_SNP_1287</t>
  </si>
  <si>
    <t>DArT_SNP_1344</t>
  </si>
  <si>
    <t>SCAFFOLD306133.3466</t>
  </si>
  <si>
    <t>SCAFFOLD278369.431</t>
  </si>
  <si>
    <t>DArT_SNP_0064</t>
  </si>
  <si>
    <t>DArT_SNP_0058</t>
  </si>
  <si>
    <t>DArT_SNP_0927</t>
  </si>
  <si>
    <t>SCAFFOLD93242.1512</t>
  </si>
  <si>
    <t>DArT_SNP_0963</t>
  </si>
  <si>
    <t>SCAFFOLD168372.3981</t>
  </si>
  <si>
    <t>SCAFFOLD111025.21703</t>
  </si>
  <si>
    <t>SCAFFOLD103123.5881</t>
  </si>
  <si>
    <t>DArT_SNP_0879</t>
  </si>
  <si>
    <t>DArT_PAV_0448</t>
  </si>
  <si>
    <t>DArT_SNP_1222</t>
  </si>
  <si>
    <t>DArT_PAV_0551</t>
  </si>
  <si>
    <t>vern_response</t>
  </si>
  <si>
    <t>DArT_PAV_0845</t>
  </si>
  <si>
    <t>DArT_PAV_0974</t>
  </si>
  <si>
    <t>DArT_PAV_0939</t>
  </si>
  <si>
    <t>DArT_PAV_0844</t>
  </si>
  <si>
    <t>DArT_SNP_1273</t>
  </si>
  <si>
    <t>SCAFFOLD215526.10019</t>
  </si>
  <si>
    <t>DArT_SNP_1286</t>
  </si>
  <si>
    <t>DArT_SNP_0994</t>
  </si>
  <si>
    <t>SCAFFOLD47652.55749</t>
  </si>
  <si>
    <t>DArT_SNP_0397</t>
  </si>
  <si>
    <t>DArT_SNP_0183</t>
  </si>
  <si>
    <t>DArT_PAV_0385</t>
  </si>
  <si>
    <t>DArT_PAV_0300</t>
  </si>
  <si>
    <t>DArT_SNP_1371</t>
  </si>
  <si>
    <t>DArT_PAV_0083</t>
  </si>
  <si>
    <t>DArT_PAV_0608</t>
  </si>
  <si>
    <t>DArT_SNP_1139</t>
  </si>
  <si>
    <t>DArT_SNP_1167</t>
  </si>
  <si>
    <t>SCAFFOLD21648.19783</t>
  </si>
  <si>
    <t>SCAFFOLD259798.2439</t>
  </si>
  <si>
    <t>SCAFFOLD113052.9668</t>
  </si>
  <si>
    <t>SCAFFOLD113052.34688</t>
  </si>
  <si>
    <t>SCAFFOLD44679.6597</t>
  </si>
  <si>
    <t>DArT_PAV_0244</t>
  </si>
  <si>
    <t>DArT_PAV_0872</t>
  </si>
  <si>
    <t>DArT_SNP_0258</t>
  </si>
  <si>
    <t>DArT_SNP_0475</t>
  </si>
  <si>
    <t>DArT_SNP_1308</t>
  </si>
  <si>
    <t>DArT_PAV_0432</t>
  </si>
  <si>
    <t>DArT_PAV_0177</t>
  </si>
  <si>
    <t>SCAFFOLD301115.25937</t>
  </si>
  <si>
    <t>DArT_PAV_0527</t>
  </si>
  <si>
    <t>DArT_SNP_1000</t>
  </si>
  <si>
    <t>DArT_PAV_0634</t>
  </si>
  <si>
    <t>DArT_PAV_0750</t>
  </si>
  <si>
    <t>DArT_PAV_0538</t>
  </si>
  <si>
    <t>DArT_SNP_0385</t>
  </si>
  <si>
    <t>DArT_SNP_1179</t>
  </si>
  <si>
    <t>DArT_SNP_1209</t>
  </si>
  <si>
    <t>DArT_SNP_0311</t>
  </si>
  <si>
    <t>DArT_SNP_1121</t>
  </si>
  <si>
    <t>SCAFFOLD294577.9954</t>
  </si>
  <si>
    <t>SCAFFOLD119864.25226</t>
  </si>
  <si>
    <t>SCAFFOLD119864.16869</t>
  </si>
  <si>
    <t>DArT_PAV_0425</t>
  </si>
  <si>
    <t>DArT_PAV_0540</t>
  </si>
  <si>
    <t>DArT_PAV_0539</t>
  </si>
  <si>
    <t>DArT_PAV_0321</t>
  </si>
  <si>
    <t>DArT_SNP_1202</t>
  </si>
  <si>
    <t>DArT_PAV_0578</t>
  </si>
  <si>
    <t>DArT_PAV_0647</t>
  </si>
  <si>
    <t>DArT_PAV_0654</t>
  </si>
  <si>
    <t>DArT_PAV_0986</t>
  </si>
  <si>
    <t>DArT_PAV_0993</t>
  </si>
  <si>
    <t>DArT_PAV_0989</t>
  </si>
  <si>
    <t>DArT_PAV_0657</t>
  </si>
  <si>
    <t>DArT_SNP_0942</t>
  </si>
  <si>
    <t>DArT_PAV_0429</t>
  </si>
  <si>
    <t>DArT_SNP_0375</t>
  </si>
  <si>
    <t>DArT_SNP_0332</t>
  </si>
  <si>
    <t>DArT_PAV_0141</t>
  </si>
  <si>
    <t>DArT_SNP_0576</t>
  </si>
  <si>
    <t>DArT_SNP_0479</t>
  </si>
  <si>
    <t>SCAFFOLD67844.18256</t>
  </si>
  <si>
    <t>DArT_SNP_1262</t>
  </si>
  <si>
    <t>DArT_SNP_1192</t>
  </si>
  <si>
    <t>DArT_SNP_0967</t>
  </si>
  <si>
    <t>DArT_SNP_0961</t>
  </si>
  <si>
    <t>SCAFFOLD62149.21200</t>
  </si>
  <si>
    <t>SCAFFOLD125862.70759</t>
  </si>
  <si>
    <t>SCAFFOLD125862.94124</t>
  </si>
  <si>
    <t>DArT_PAV_0834</t>
  </si>
  <si>
    <t>DArT_PAV_0921</t>
  </si>
  <si>
    <t>DArT_SNP_0253</t>
  </si>
  <si>
    <t>DArT_SNP_1039</t>
  </si>
  <si>
    <t>DArT_SNP_1026</t>
  </si>
  <si>
    <t>SCAFFOLD147412.22439</t>
  </si>
  <si>
    <t>DArT_PAV_0614</t>
  </si>
  <si>
    <t>DArT_PAV_0397</t>
  </si>
  <si>
    <t>DArT_PAV_0113</t>
  </si>
  <si>
    <t>DArT_PAV_0068</t>
  </si>
  <si>
    <t>DArT_SNP_0180</t>
  </si>
  <si>
    <t>SCAFFOLD43491.33638</t>
  </si>
  <si>
    <t>SCAFFOLD43491.44380</t>
  </si>
  <si>
    <t>SCAFFOLD52843.53680</t>
  </si>
  <si>
    <t>DArT_SNP_1197</t>
  </si>
  <si>
    <t>DArT_PAV_1012</t>
  </si>
  <si>
    <t>SCAFFOLD2862.11572</t>
  </si>
  <si>
    <t>SCAFFOLD2862.20770</t>
  </si>
  <si>
    <t>DArT_SNP_1234</t>
  </si>
  <si>
    <t>SCAFFOLD65905.38187</t>
  </si>
  <si>
    <t>SCAFFOLD100577.72866</t>
  </si>
  <si>
    <t>DArT_SNP_0523</t>
  </si>
  <si>
    <t>DArT_SNP_1416</t>
  </si>
  <si>
    <t>DArT_PAV_0303</t>
  </si>
  <si>
    <t>SCAFFOLD144383.8785</t>
  </si>
  <si>
    <t>DArT_SNP_1295</t>
  </si>
  <si>
    <t>DArT_SNP_1027</t>
  </si>
  <si>
    <t>DArT_PAV_0879</t>
  </si>
  <si>
    <t>SCAFFOLD195482.10020</t>
  </si>
  <si>
    <t>SCAFFOLD114409.77382</t>
  </si>
  <si>
    <t>DArT_PAV_0730</t>
  </si>
  <si>
    <t>SCAFFOLD6929.68982</t>
  </si>
  <si>
    <t>DArT_SNP_1029</t>
  </si>
  <si>
    <t>DArT_SNP_1228</t>
  </si>
  <si>
    <t>SCAFFOLD261870.8776</t>
  </si>
  <si>
    <t>SCAFFOLD261870.37659</t>
  </si>
  <si>
    <t>SCAFFOLD261870.8937</t>
  </si>
  <si>
    <t>DArT_SNP_1037</t>
  </si>
  <si>
    <t>DArT_SNP_1038</t>
  </si>
  <si>
    <t>DArT_PAV_0737</t>
  </si>
  <si>
    <t>DArT_PAV_0860</t>
  </si>
  <si>
    <t>DArT_PAV_0866</t>
  </si>
  <si>
    <t>DArT_SNP_0889</t>
  </si>
  <si>
    <t>DArT_PAV_1002</t>
  </si>
  <si>
    <t>DArT_PAV_0427</t>
  </si>
  <si>
    <t>DArT_SNP_0219</t>
  </si>
  <si>
    <t>DArT_SNP_0249</t>
  </si>
  <si>
    <t>DArT_PAV_0342</t>
  </si>
  <si>
    <t>DArT_PAV_0359</t>
  </si>
  <si>
    <t>DArT_PAV_0917</t>
  </si>
  <si>
    <t>DArT_PAV_0472</t>
  </si>
  <si>
    <t>DArT_PAV_0674</t>
  </si>
  <si>
    <t>DArT_SNP_0390</t>
  </si>
  <si>
    <t>SCAFFOLD230490.3222</t>
  </si>
  <si>
    <t>SCAFFOLD278197.5557</t>
  </si>
  <si>
    <t>DArT_SNP_0912</t>
  </si>
  <si>
    <t>SCAFFOLD57968.8551</t>
  </si>
  <si>
    <t>DArT_PAV_0401</t>
  </si>
  <si>
    <t>DArT_PAV_0155</t>
  </si>
  <si>
    <t>DArT_SNP_1040</t>
  </si>
  <si>
    <t>DArT_PAV_0031</t>
  </si>
  <si>
    <t>DArT_PAV_0426</t>
  </si>
  <si>
    <t>DArT_PAV_0772</t>
  </si>
  <si>
    <t>SCAFFOLD131450.70587</t>
  </si>
  <si>
    <t>SCAFFOLD131450.67432</t>
  </si>
  <si>
    <t>DArT_PAV_0545</t>
  </si>
  <si>
    <t>SCAFFOLD191760.21548</t>
  </si>
  <si>
    <t>SCAFFOLD148485.13663</t>
  </si>
  <si>
    <t>SCAFFOLD131450.54158</t>
  </si>
  <si>
    <t>DArT_PAV_0180</t>
  </si>
  <si>
    <t>DArT_SNP_1174</t>
  </si>
  <si>
    <t>SCAFFOLD289163.14667</t>
  </si>
  <si>
    <t>SCAFFOLD289163.392</t>
  </si>
  <si>
    <t>DArT_PAV_0564</t>
  </si>
  <si>
    <t>SCAFFOLD18570.7801</t>
  </si>
  <si>
    <t>DArT_SNP_0327</t>
  </si>
  <si>
    <t>DArT_PAV_0181</t>
  </si>
  <si>
    <t>DArT_SNP_0341</t>
  </si>
  <si>
    <t>SCAFFOLD304561.28196</t>
  </si>
  <si>
    <t>SCAFFOLD81006.24744</t>
  </si>
  <si>
    <t>DArT_SNP_0896</t>
  </si>
  <si>
    <t>DArT_SNP_1043</t>
  </si>
  <si>
    <t>DArT_SNP_1320</t>
  </si>
  <si>
    <t>DArT_SNP_0490</t>
  </si>
  <si>
    <t>SCAFFOLD133723.72578</t>
  </si>
  <si>
    <t>SCAFFOLD306588.1679</t>
  </si>
  <si>
    <t>SCAFFOLD287444.7835</t>
  </si>
  <si>
    <t>DArT_SNP_1123</t>
  </si>
  <si>
    <t>DArT_PAV_0171</t>
  </si>
  <si>
    <t>DArT_SNP_1277</t>
  </si>
  <si>
    <t>SCAFFOLD160200.24805</t>
  </si>
  <si>
    <t>DArT_PAV_0514</t>
  </si>
  <si>
    <t>DArT_PAV_0672</t>
  </si>
  <si>
    <t>SCAFFOLD187449.40540</t>
  </si>
  <si>
    <t>DArT_PAV_0690</t>
  </si>
  <si>
    <t>DArT_SNP_1166</t>
  </si>
  <si>
    <t>DArT_PAV_0889</t>
  </si>
  <si>
    <t>DArT_PAV_0573</t>
  </si>
  <si>
    <t>SCAFFOLD155005.4006</t>
  </si>
  <si>
    <t>DArT_SNP_0875</t>
  </si>
  <si>
    <t>DArT_PAV_0044</t>
  </si>
  <si>
    <t>DArT_SNP_0306</t>
  </si>
  <si>
    <t>DArT_SNP_0965</t>
  </si>
  <si>
    <t>DArT_PAV_0667</t>
  </si>
  <si>
    <t>SCAFFOLD167354.11696</t>
  </si>
  <si>
    <t>DArT_PAV_0110</t>
  </si>
  <si>
    <t>DArT_PAV_0362</t>
  </si>
  <si>
    <t>DArT_SNP_0348</t>
  </si>
  <si>
    <t>SCAFFOLD286463.18821</t>
  </si>
  <si>
    <t>SCAFFOLD286463.18841</t>
  </si>
  <si>
    <t>DArT_SNP_1441</t>
  </si>
  <si>
    <t>SCAFFOLD258658.704</t>
  </si>
  <si>
    <t>DArT_SNP_1080</t>
  </si>
  <si>
    <t>DArT_SNP_1307</t>
  </si>
  <si>
    <t>DArT_PAV_0488</t>
  </si>
  <si>
    <t>SCAFFOLD49277.22879</t>
  </si>
  <si>
    <t>SCAFFOLD49277.2901</t>
  </si>
  <si>
    <t>DArT_PAV_0227</t>
  </si>
  <si>
    <t>SCAFFOLD49277.2941</t>
  </si>
  <si>
    <t>DArT_PAV_0806</t>
  </si>
  <si>
    <t>SCAFFOLD163297.4981</t>
  </si>
  <si>
    <t>SCAFFOLD163297.5303</t>
  </si>
  <si>
    <t>DArT_PAV_0466</t>
  </si>
  <si>
    <t>DArT_PAV_0313</t>
  </si>
  <si>
    <t>DArT_PAV_0475</t>
  </si>
  <si>
    <t>DArT_PAV_0712</t>
  </si>
  <si>
    <t>DArT_PAV_0848</t>
  </si>
  <si>
    <t>DArT_PAV_0935</t>
  </si>
  <si>
    <t>DArT_SNP_1109</t>
  </si>
  <si>
    <t>SCAFFOLD63898.8268</t>
  </si>
  <si>
    <t>SCAFFOLD304148.599</t>
  </si>
  <si>
    <t>DArT_PAV_0693</t>
  </si>
  <si>
    <t>seedcolour</t>
  </si>
  <si>
    <t>DArT_PAV_0014</t>
  </si>
  <si>
    <t>DArT_PAV_0273</t>
  </si>
  <si>
    <t>DArT_SNP_1191</t>
  </si>
  <si>
    <t>DArT_PAV_0972</t>
  </si>
  <si>
    <t>SCAFFOLD186507.1840</t>
  </si>
  <si>
    <t>SCAFFOLD303682.13548</t>
  </si>
  <si>
    <t>SCAFFOLD94769.7483</t>
  </si>
  <si>
    <t>DArT_PAV_0316</t>
  </si>
  <si>
    <t>DArT_SNP_0073</t>
  </si>
  <si>
    <t>DArT_SNP_0072</t>
  </si>
  <si>
    <t>SCAFFOLD167709.3073</t>
  </si>
  <si>
    <t>DArT_PAV_0562</t>
  </si>
  <si>
    <t>DArT_SNP_0170</t>
  </si>
  <si>
    <t>DArT_SNP_1025</t>
  </si>
  <si>
    <t>SCAFFOLD297557.19425</t>
  </si>
  <si>
    <t>DArT_PAV_0575</t>
  </si>
  <si>
    <t>DArT_PAV_0941</t>
  </si>
  <si>
    <t>Sort</t>
  </si>
  <si>
    <t>Marker type</t>
  </si>
  <si>
    <t>Redundant</t>
  </si>
  <si>
    <t>Attached</t>
  </si>
  <si>
    <t>Framework</t>
  </si>
  <si>
    <t>YL-01</t>
  </si>
  <si>
    <t>YL-02</t>
  </si>
  <si>
    <t>YL-03</t>
  </si>
  <si>
    <t>YL-04</t>
  </si>
  <si>
    <t>YL-05</t>
  </si>
  <si>
    <t>YL-06</t>
  </si>
  <si>
    <t>YL-07</t>
  </si>
  <si>
    <t>YL-08</t>
  </si>
  <si>
    <t>YL-09</t>
  </si>
  <si>
    <t>YL-10</t>
  </si>
  <si>
    <t>YL-11</t>
  </si>
  <si>
    <t>YL-12</t>
  </si>
  <si>
    <t>YL-13</t>
  </si>
  <si>
    <t>YL-14</t>
  </si>
  <si>
    <t>YL-15</t>
  </si>
  <si>
    <t>YL-16</t>
  </si>
  <si>
    <t>YL-17</t>
  </si>
  <si>
    <t>YL-18</t>
  </si>
  <si>
    <t>YL-19</t>
  </si>
  <si>
    <t>YL-20</t>
  </si>
  <si>
    <t>YL-21</t>
  </si>
  <si>
    <t>YL-22</t>
  </si>
  <si>
    <t>YL-23</t>
  </si>
  <si>
    <t>YL-24</t>
  </si>
  <si>
    <t>YL-25</t>
  </si>
  <si>
    <t>YL-26</t>
  </si>
  <si>
    <t>YL-27</t>
  </si>
  <si>
    <t>YL-28</t>
  </si>
  <si>
    <t>YL-29</t>
  </si>
  <si>
    <t>YL-30</t>
  </si>
  <si>
    <t>YL-31</t>
  </si>
  <si>
    <t>YL-32</t>
  </si>
  <si>
    <t>YL-33</t>
  </si>
  <si>
    <t>YL-34</t>
  </si>
  <si>
    <t>YL-35</t>
  </si>
  <si>
    <t>YL-36</t>
  </si>
  <si>
    <t>YL-37</t>
  </si>
  <si>
    <t>YL-38</t>
  </si>
  <si>
    <t>YL-39</t>
  </si>
  <si>
    <t>YL-40</t>
  </si>
  <si>
    <t>C27098212.112</t>
  </si>
  <si>
    <t>C27098212.65</t>
  </si>
  <si>
    <t>C28312062.508</t>
  </si>
  <si>
    <t>C28383571.380</t>
  </si>
  <si>
    <t>DArT_PAV_0010</t>
  </si>
  <si>
    <t>DArT_PAV_0012</t>
  </si>
  <si>
    <t>DArT_PAV_0013</t>
  </si>
  <si>
    <t>DArT_PAV_0015</t>
  </si>
  <si>
    <t>DArT_PAV_0017</t>
  </si>
  <si>
    <t>DArT_PAV_0018</t>
  </si>
  <si>
    <t>DArT_PAV_0019</t>
  </si>
  <si>
    <t>DArT_PAV_0023</t>
  </si>
  <si>
    <t>DArT_PAV_0027</t>
  </si>
  <si>
    <t>DArT_PAV_0030</t>
  </si>
  <si>
    <t>DArT_PAV_0039</t>
  </si>
  <si>
    <t>DArT_PAV_0046</t>
  </si>
  <si>
    <t>DArT_PAV_0047</t>
  </si>
  <si>
    <t>DArT_PAV_0061</t>
  </si>
  <si>
    <t>DArT_PAV_0063</t>
  </si>
  <si>
    <t>DArT_PAV_0065</t>
  </si>
  <si>
    <t>DArT_PAV_0069</t>
  </si>
  <si>
    <t>DArT_PAV_0072</t>
  </si>
  <si>
    <t>DArT_PAV_0074</t>
  </si>
  <si>
    <t>DArT_PAV_0084</t>
  </si>
  <si>
    <t>DArT_PAV_0089</t>
  </si>
  <si>
    <t>DArT_PAV_0097</t>
  </si>
  <si>
    <t>DArT_PAV_0098</t>
  </si>
  <si>
    <t>DArT_PAV_0099</t>
  </si>
  <si>
    <t>DArT_PAV_0100</t>
  </si>
  <si>
    <t>DArT_PAV_0101</t>
  </si>
  <si>
    <t>DArT_PAV_0102</t>
  </si>
  <si>
    <t>DArT_PAV_0109</t>
  </si>
  <si>
    <t>DArT_PAV_0111</t>
  </si>
  <si>
    <t>DArT_PAV_0112</t>
  </si>
  <si>
    <t>DArT_PAV_0114</t>
  </si>
  <si>
    <t>DArT_PAV_0115</t>
  </si>
  <si>
    <t>DArT_PAV_0123</t>
  </si>
  <si>
    <t>DArT_PAV_0147</t>
  </si>
  <si>
    <t>DArT_PAV_0149</t>
  </si>
  <si>
    <t>DArT_PAV_0153</t>
  </si>
  <si>
    <t>DArT_PAV_0157</t>
  </si>
  <si>
    <t>DArT_PAV_0161</t>
  </si>
  <si>
    <t>DArT_PAV_0162</t>
  </si>
  <si>
    <t>DArT_PAV_0164</t>
  </si>
  <si>
    <t>DArT_PAV_0167</t>
  </si>
  <si>
    <t>DArT_PAV_0172</t>
  </si>
  <si>
    <t>DArT_PAV_0173</t>
  </si>
  <si>
    <t>DArT_PAV_0175</t>
  </si>
  <si>
    <t>DArT_PAV_0178</t>
  </si>
  <si>
    <t>DArT_PAV_0182</t>
  </si>
  <si>
    <t>DArT_PAV_0186</t>
  </si>
  <si>
    <t>DArT_PAV_0189</t>
  </si>
  <si>
    <t>DArT_PAV_0198</t>
  </si>
  <si>
    <t>DArT_PAV_0203</t>
  </si>
  <si>
    <t>DArT_PAV_0205</t>
  </si>
  <si>
    <t>DArT_PAV_0216</t>
  </si>
  <si>
    <t>DArT_PAV_0217</t>
  </si>
  <si>
    <t>DArT_PAV_0219</t>
  </si>
  <si>
    <t>DArT_PAV_0223</t>
  </si>
  <si>
    <t>DArT_PAV_0228</t>
  </si>
  <si>
    <t>DArT_PAV_0229</t>
  </si>
  <si>
    <t>DArT_PAV_0230</t>
  </si>
  <si>
    <t>DArT_PAV_0232</t>
  </si>
  <si>
    <t>DArT_PAV_0235</t>
  </si>
  <si>
    <t>DArT_PAV_0238</t>
  </si>
  <si>
    <t>DArT_PAV_0239</t>
  </si>
  <si>
    <t>DArT_PAV_0240</t>
  </si>
  <si>
    <t>DArT_PAV_0241</t>
  </si>
  <si>
    <t>DArT_PAV_0247</t>
  </si>
  <si>
    <t>DArT_PAV_0248</t>
  </si>
  <si>
    <t>DArT_PAV_0249</t>
  </si>
  <si>
    <t>DArT_PAV_0250</t>
  </si>
  <si>
    <t>DArT_PAV_0251</t>
  </si>
  <si>
    <t>DArT_PAV_0253</t>
  </si>
  <si>
    <t>DArT_PAV_0255</t>
  </si>
  <si>
    <t>DArT_PAV_0261</t>
  </si>
  <si>
    <t>DArT_PAV_0263</t>
  </si>
  <si>
    <t>DArT_PAV_0264</t>
  </si>
  <si>
    <t>DArT_PAV_0265</t>
  </si>
  <si>
    <t>DArT_PAV_0266</t>
  </si>
  <si>
    <t>DArT_PAV_0269</t>
  </si>
  <si>
    <t>DArT_PAV_0270</t>
  </si>
  <si>
    <t>DArT_PAV_0271</t>
  </si>
  <si>
    <t>DArT_PAV_0274</t>
  </si>
  <si>
    <t>DArT_PAV_0275</t>
  </si>
  <si>
    <t>DArT_PAV_0279</t>
  </si>
  <si>
    <t>DArT_PAV_0282</t>
  </si>
  <si>
    <t>DArT_PAV_0284</t>
  </si>
  <si>
    <t>DArT_PAV_0294</t>
  </si>
  <si>
    <t>DArT_PAV_0318</t>
  </si>
  <si>
    <t>DArT_PAV_0319</t>
  </si>
  <si>
    <t>DArT_PAV_0320</t>
  </si>
  <si>
    <t>DArT_PAV_0322</t>
  </si>
  <si>
    <t>DArT_PAV_0324</t>
  </si>
  <si>
    <t>DArT_PAV_0326</t>
  </si>
  <si>
    <t>DArT_PAV_0327</t>
  </si>
  <si>
    <t>DArT_PAV_0328</t>
  </si>
  <si>
    <t>DArT_PAV_0330</t>
  </si>
  <si>
    <t>DArT_PAV_0331</t>
  </si>
  <si>
    <t>DArT_PAV_0334</t>
  </si>
  <si>
    <t>DArT_PAV_0336</t>
  </si>
  <si>
    <t>DArT_PAV_0337</t>
  </si>
  <si>
    <t>DArT_PAV_0339</t>
  </si>
  <si>
    <t>DArT_PAV_0343</t>
  </si>
  <si>
    <t>DArT_PAV_0347</t>
  </si>
  <si>
    <t>DArT_PAV_0349</t>
  </si>
  <si>
    <t>DArT_PAV_0350</t>
  </si>
  <si>
    <t>DArT_PAV_0351</t>
  </si>
  <si>
    <t>DArT_PAV_0352</t>
  </si>
  <si>
    <t>DArT_PAV_0355</t>
  </si>
  <si>
    <t>DArT_PAV_0358</t>
  </si>
  <si>
    <t>DArT_PAV_0360</t>
  </si>
  <si>
    <t>DArT_PAV_0364</t>
  </si>
  <si>
    <t>DArT_PAV_0369</t>
  </si>
  <si>
    <t>DArT_PAV_0371</t>
  </si>
  <si>
    <t>DArT_PAV_0376</t>
  </si>
  <si>
    <t>DArT_PAV_0379</t>
  </si>
  <si>
    <t>DArT_PAV_0382</t>
  </si>
  <si>
    <t>DArT_PAV_0387</t>
  </si>
  <si>
    <t>DArT_PAV_0394</t>
  </si>
  <si>
    <t>DArT_PAV_0395</t>
  </si>
  <si>
    <t>DArT_PAV_0396</t>
  </si>
  <si>
    <t>DArT_PAV_0400</t>
  </si>
  <si>
    <t>DArT_PAV_0402</t>
  </si>
  <si>
    <t>DArT_PAV_0403</t>
  </si>
  <si>
    <t>DArT_PAV_0404</t>
  </si>
  <si>
    <t>DArT_PAV_0405</t>
  </si>
  <si>
    <t>DArT_PAV_0406</t>
  </si>
  <si>
    <t>DArT_PAV_0407</t>
  </si>
  <si>
    <t>DArT_PAV_0409</t>
  </si>
  <si>
    <t>DArT_PAV_0411</t>
  </si>
  <si>
    <t>DArT_PAV_0423</t>
  </si>
  <si>
    <t>DArT_PAV_0424</t>
  </si>
  <si>
    <t>DArT_PAV_0433</t>
  </si>
  <si>
    <t>DArT_PAV_0435</t>
  </si>
  <si>
    <t>DArT_PAV_0440</t>
  </si>
  <si>
    <t>DArT_PAV_0442</t>
  </si>
  <si>
    <t>DArT_PAV_0443</t>
  </si>
  <si>
    <t>DArT_PAV_0445</t>
  </si>
  <si>
    <t>DArT_PAV_0446</t>
  </si>
  <si>
    <t>DArT_PAV_0456</t>
  </si>
  <si>
    <t>DArT_PAV_0464</t>
  </si>
  <si>
    <t>DArT_PAV_0467</t>
  </si>
  <si>
    <t>DArT_PAV_0471</t>
  </si>
  <si>
    <t>DArT_PAV_0474</t>
  </si>
  <si>
    <t>DArT_PAV_0480</t>
  </si>
  <si>
    <t>DArT_PAV_0484</t>
  </si>
  <si>
    <t>DArT_PAV_0486</t>
  </si>
  <si>
    <t>DArT_PAV_0487</t>
  </si>
  <si>
    <t>DArT_PAV_0491</t>
  </si>
  <si>
    <t>DArT_PAV_0492</t>
  </si>
  <si>
    <t>DArT_PAV_0495</t>
  </si>
  <si>
    <t>DArT_PAV_0499</t>
  </si>
  <si>
    <t>DArT_PAV_0501</t>
  </si>
  <si>
    <t>DArT_PAV_0506</t>
  </si>
  <si>
    <t>DArT_PAV_0512</t>
  </si>
  <si>
    <t>DArT_PAV_0517</t>
  </si>
  <si>
    <t>DArT_PAV_0519</t>
  </si>
  <si>
    <t>DArT_PAV_0523</t>
  </si>
  <si>
    <t>DArT_PAV_0524</t>
  </si>
  <si>
    <t>DArT_PAV_0526</t>
  </si>
  <si>
    <t>DArT_PAV_0528</t>
  </si>
  <si>
    <t>DArT_PAV_0533</t>
  </si>
  <si>
    <t>DArT_PAV_0537</t>
  </si>
  <si>
    <t>DArT_PAV_0544</t>
  </si>
  <si>
    <t>DArT_PAV_0555</t>
  </si>
  <si>
    <t>DArT_PAV_0556</t>
  </si>
  <si>
    <t>DArT_PAV_0557</t>
  </si>
  <si>
    <t>DArT_PAV_0558</t>
  </si>
  <si>
    <t>DArT_PAV_0559</t>
  </si>
  <si>
    <t>DArT_PAV_0561</t>
  </si>
  <si>
    <t>DArT_PAV_0568</t>
  </si>
  <si>
    <t>DArT_PAV_0570</t>
  </si>
  <si>
    <t>DArT_PAV_0582</t>
  </si>
  <si>
    <t>DArT_PAV_0586</t>
  </si>
  <si>
    <t>DArT_PAV_0587</t>
  </si>
  <si>
    <t>DArT_PAV_0590</t>
  </si>
  <si>
    <t>DArT_PAV_0591</t>
  </si>
  <si>
    <t>DArT_PAV_0592</t>
  </si>
  <si>
    <t>DArT_PAV_0595</t>
  </si>
  <si>
    <t>DArT_PAV_0599</t>
  </si>
  <si>
    <t>DArT_PAV_0605</t>
  </si>
  <si>
    <t>DArT_PAV_0606</t>
  </si>
  <si>
    <t>DArT_PAV_0609</t>
  </si>
  <si>
    <t>DArT_PAV_0611</t>
  </si>
  <si>
    <t>DArT_PAV_0613</t>
  </si>
  <si>
    <t>DArT_PAV_0615</t>
  </si>
  <si>
    <t>DArT_PAV_0617</t>
  </si>
  <si>
    <t>DArT_PAV_0619</t>
  </si>
  <si>
    <t>DArT_PAV_0621</t>
  </si>
  <si>
    <t>DArT_PAV_0622</t>
  </si>
  <si>
    <t>DArT_PAV_0623</t>
  </si>
  <si>
    <t>DArT_PAV_0624</t>
  </si>
  <si>
    <t>DArT_PAV_0625</t>
  </si>
  <si>
    <t>DArT_PAV_0630</t>
  </si>
  <si>
    <t>DArT_PAV_0632</t>
  </si>
  <si>
    <t>DArT_PAV_0638</t>
  </si>
  <si>
    <t>DArT_PAV_0641</t>
  </si>
  <si>
    <t>DArT_PAV_0644</t>
  </si>
  <si>
    <t>DArT_PAV_0645</t>
  </si>
  <si>
    <t>DArT_PAV_0648</t>
  </si>
  <si>
    <t>DArT_PAV_0649</t>
  </si>
  <si>
    <t>DArT_PAV_0650</t>
  </si>
  <si>
    <t>DArT_PAV_0652</t>
  </si>
  <si>
    <t>DArT_PAV_0655</t>
  </si>
  <si>
    <t>DArT_PAV_0656</t>
  </si>
  <si>
    <t>DArT_PAV_0659</t>
  </si>
  <si>
    <t>DArT_PAV_0662</t>
  </si>
  <si>
    <t>DArT_PAV_0665</t>
  </si>
  <si>
    <t>DArT_PAV_0666</t>
  </si>
  <si>
    <t>DArT_PAV_0668</t>
  </si>
  <si>
    <t>DArT_PAV_0670</t>
  </si>
  <si>
    <t>DArT_PAV_0675</t>
  </si>
  <si>
    <t>DArT_PAV_0676</t>
  </si>
  <si>
    <t>DArT_PAV_0678</t>
  </si>
  <si>
    <t>DArT_PAV_0681</t>
  </si>
  <si>
    <t>DArT_PAV_0683</t>
  </si>
  <si>
    <t>DArT_PAV_0699</t>
  </si>
  <si>
    <t>DArT_PAV_0701</t>
  </si>
  <si>
    <t>DArT_PAV_0703</t>
  </si>
  <si>
    <t>DArT_PAV_0706</t>
  </si>
  <si>
    <t>DArT_PAV_0714</t>
  </si>
  <si>
    <t>DArT_PAV_0715</t>
  </si>
  <si>
    <t>DArT_PAV_0720</t>
  </si>
  <si>
    <t>DArT_PAV_0721</t>
  </si>
  <si>
    <t>DArT_PAV_0728</t>
  </si>
  <si>
    <t>DArT_PAV_0731</t>
  </si>
  <si>
    <t>DArT_PAV_0732</t>
  </si>
  <si>
    <t>DArT_PAV_0739</t>
  </si>
  <si>
    <t>DArT_PAV_0741</t>
  </si>
  <si>
    <t>DArT_PAV_0748</t>
  </si>
  <si>
    <t>DArT_PAV_0749</t>
  </si>
  <si>
    <t>DArT_PAV_0754</t>
  </si>
  <si>
    <t>DArT_PAV_0756</t>
  </si>
  <si>
    <t>DArT_PAV_0758</t>
  </si>
  <si>
    <t>DArT_PAV_0761</t>
  </si>
  <si>
    <t>DArT_PAV_0763</t>
  </si>
  <si>
    <t>DArT_PAV_0767</t>
  </si>
  <si>
    <t>DArT_PAV_0768</t>
  </si>
  <si>
    <t>DArT_PAV_0773</t>
  </si>
  <si>
    <t>DArT_PAV_0774</t>
  </si>
  <si>
    <t>DArT_PAV_0777</t>
  </si>
  <si>
    <t>DArT_PAV_0778</t>
  </si>
  <si>
    <t>DArT_PAV_0780</t>
  </si>
  <si>
    <t>DArT_PAV_0781</t>
  </si>
  <si>
    <t>DArT_PAV_0783</t>
  </si>
  <si>
    <t>DArT_PAV_0784</t>
  </si>
  <si>
    <t>DArT_PAV_0785</t>
  </si>
  <si>
    <t>DArT_PAV_0788</t>
  </si>
  <si>
    <t>DArT_PAV_0789</t>
  </si>
  <si>
    <t>DArT_PAV_0791</t>
  </si>
  <si>
    <t>DArT_PAV_0792</t>
  </si>
  <si>
    <t>DArT_PAV_0798</t>
  </si>
  <si>
    <t>DArT_PAV_0799</t>
  </si>
  <si>
    <t>DArT_PAV_0800</t>
  </si>
  <si>
    <t>DArT_PAV_0801</t>
  </si>
  <si>
    <t>DArT_PAV_0802</t>
  </si>
  <si>
    <t>DArT_PAV_0803</t>
  </si>
  <si>
    <t>DArT_PAV_0805</t>
  </si>
  <si>
    <t>DArT_PAV_0807</t>
  </si>
  <si>
    <t>DArT_PAV_0808</t>
  </si>
  <si>
    <t>DArT_PAV_0809</t>
  </si>
  <si>
    <t>DArT_PAV_0815</t>
  </si>
  <si>
    <t>DArT_PAV_0821</t>
  </si>
  <si>
    <t>DArT_PAV_0822</t>
  </si>
  <si>
    <t>DArT_PAV_0825</t>
  </si>
  <si>
    <t>DArT_PAV_0826</t>
  </si>
  <si>
    <t>DArT_PAV_0827</t>
  </si>
  <si>
    <t>DArT_PAV_0831</t>
  </si>
  <si>
    <t>DArT_PAV_0839</t>
  </si>
  <si>
    <t>DArT_PAV_0850</t>
  </si>
  <si>
    <t>DArT_PAV_0851</t>
  </si>
  <si>
    <t>DArT_PAV_0852</t>
  </si>
  <si>
    <t>DArT_PAV_0853</t>
  </si>
  <si>
    <t>DArT_PAV_0856</t>
  </si>
  <si>
    <t>DArT_PAV_0858</t>
  </si>
  <si>
    <t>DArT_PAV_0859</t>
  </si>
  <si>
    <t>DArT_PAV_0870</t>
  </si>
  <si>
    <t>DArT_PAV_0875</t>
  </si>
  <si>
    <t>DArT_PAV_0877</t>
  </si>
  <si>
    <t>DArT_PAV_0880</t>
  </si>
  <si>
    <t>DArT_PAV_0886</t>
  </si>
  <si>
    <t>DArT_PAV_0888</t>
  </si>
  <si>
    <t>DArT_PAV_0892</t>
  </si>
  <si>
    <t>DArT_PAV_0895</t>
  </si>
  <si>
    <t>DArT_PAV_0897</t>
  </si>
  <si>
    <t>DArT_PAV_0900</t>
  </si>
  <si>
    <t>DArT_PAV_0904</t>
  </si>
  <si>
    <t>DArT_PAV_0907</t>
  </si>
  <si>
    <t>DArT_PAV_0909</t>
  </si>
  <si>
    <t>DArT_PAV_0912</t>
  </si>
  <si>
    <t>DArT_PAV_0913</t>
  </si>
  <si>
    <t>DArT_PAV_0925</t>
  </si>
  <si>
    <t>DArT_PAV_0927</t>
  </si>
  <si>
    <t>DArT_PAV_0928</t>
  </si>
  <si>
    <t>DArT_PAV_0934</t>
  </si>
  <si>
    <t>DArT_PAV_0938</t>
  </si>
  <si>
    <t>DArT_PAV_0942</t>
  </si>
  <si>
    <t>DArT_PAV_0943</t>
  </si>
  <si>
    <t>DArT_PAV_0944</t>
  </si>
  <si>
    <t>DArT_PAV_0946</t>
  </si>
  <si>
    <t>DArT_PAV_0955</t>
  </si>
  <si>
    <t>DArT_PAV_0956</t>
  </si>
  <si>
    <t>DArT_PAV_0959</t>
  </si>
  <si>
    <t>DArT_PAV_0962</t>
  </si>
  <si>
    <t>DArT_PAV_0965</t>
  </si>
  <si>
    <t>DArT_PAV_0967</t>
  </si>
  <si>
    <t>DArT_PAV_0969</t>
  </si>
  <si>
    <t>DArT_PAV_0973</t>
  </si>
  <si>
    <t>DArT_PAV_0979</t>
  </si>
  <si>
    <t>DArT_PAV_0987</t>
  </si>
  <si>
    <t>DArT_PAV_0990</t>
  </si>
  <si>
    <t>DArT_PAV_0994</t>
  </si>
  <si>
    <t>DArT_PAV_0996</t>
  </si>
  <si>
    <t>DArT_PAV_0998</t>
  </si>
  <si>
    <t>DArT_PAV_1004</t>
  </si>
  <si>
    <t>DArT_PAV_1010</t>
  </si>
  <si>
    <t>DArT_SNP_0001</t>
  </si>
  <si>
    <t>DArT_SNP_0003</t>
  </si>
  <si>
    <t>DArT_SNP_0004</t>
  </si>
  <si>
    <t>DArT_SNP_0006</t>
  </si>
  <si>
    <t>DArT_SNP_0008</t>
  </si>
  <si>
    <t>DArT_SNP_0009</t>
  </si>
  <si>
    <t>DArT_SNP_0011</t>
  </si>
  <si>
    <t>DArT_SNP_0012</t>
  </si>
  <si>
    <t>DArT_SNP_0017</t>
  </si>
  <si>
    <t>DArT_SNP_0018</t>
  </si>
  <si>
    <t>DArT_SNP_0020</t>
  </si>
  <si>
    <t>DArT_SNP_0021</t>
  </si>
  <si>
    <t>DArT_SNP_0022</t>
  </si>
  <si>
    <t>DArT_SNP_0023</t>
  </si>
  <si>
    <t>DArT_SNP_0025</t>
  </si>
  <si>
    <t>DArT_SNP_0028</t>
  </si>
  <si>
    <t>DArT_SNP_0029</t>
  </si>
  <si>
    <t>DArT_SNP_0030</t>
  </si>
  <si>
    <t>DArT_SNP_0031</t>
  </si>
  <si>
    <t>DArT_SNP_0032</t>
  </si>
  <si>
    <t>DArT_SNP_0033</t>
  </si>
  <si>
    <t>DArT_SNP_0034</t>
  </si>
  <si>
    <t>DArT_SNP_0036</t>
  </si>
  <si>
    <t>DArT_SNP_0038</t>
  </si>
  <si>
    <t>DArT_SNP_0041</t>
  </si>
  <si>
    <t>DArT_SNP_0042</t>
  </si>
  <si>
    <t>DArT_SNP_0044</t>
  </si>
  <si>
    <t>DArT_SNP_0045</t>
  </si>
  <si>
    <t>DArT_SNP_0046</t>
  </si>
  <si>
    <t>DArT_SNP_0047</t>
  </si>
  <si>
    <t>DArT_SNP_0049</t>
  </si>
  <si>
    <t>DArT_SNP_0050</t>
  </si>
  <si>
    <t>DArT_SNP_0051</t>
  </si>
  <si>
    <t>DArT_SNP_0054</t>
  </si>
  <si>
    <t>DArT_SNP_0057</t>
  </si>
  <si>
    <t>DArT_SNP_0060</t>
  </si>
  <si>
    <t>DArT_SNP_0061</t>
  </si>
  <si>
    <t>DArT_SNP_0062</t>
  </si>
  <si>
    <t>DArT_SNP_0066</t>
  </si>
  <si>
    <t>DArT_SNP_0068</t>
  </si>
  <si>
    <t>DArT_SNP_0070</t>
  </si>
  <si>
    <t>DArT_SNP_0075</t>
  </si>
  <si>
    <t>DArT_SNP_0077</t>
  </si>
  <si>
    <t>DArT_SNP_0079</t>
  </si>
  <si>
    <t>DArT_SNP_0081</t>
  </si>
  <si>
    <t>DArT_SNP_0084</t>
  </si>
  <si>
    <t>DArT_SNP_0085</t>
  </si>
  <si>
    <t>DArT_SNP_0086</t>
  </si>
  <si>
    <t>DArT_SNP_0087</t>
  </si>
  <si>
    <t>DArT_SNP_0090</t>
  </si>
  <si>
    <t>DArT_SNP_0091</t>
  </si>
  <si>
    <t>DArT_SNP_0093</t>
  </si>
  <si>
    <t>DArT_SNP_0094</t>
  </si>
  <si>
    <t>DArT_SNP_0095</t>
  </si>
  <si>
    <t>DArT_SNP_0096</t>
  </si>
  <si>
    <t>DArT_SNP_0097</t>
  </si>
  <si>
    <t>DArT_SNP_0098</t>
  </si>
  <si>
    <t>DArT_SNP_0099</t>
  </si>
  <si>
    <t>DArT_SNP_0100</t>
  </si>
  <si>
    <t>DArT_SNP_0102</t>
  </si>
  <si>
    <t>DArT_SNP_0103</t>
  </si>
  <si>
    <t>DArT_SNP_0106</t>
  </si>
  <si>
    <t>DArT_SNP_0108</t>
  </si>
  <si>
    <t>DArT_SNP_0109</t>
  </si>
  <si>
    <t>DArT_SNP_0110</t>
  </si>
  <si>
    <t>DArT_SNP_0111</t>
  </si>
  <si>
    <t>DArT_SNP_0112</t>
  </si>
  <si>
    <t>DArT_SNP_0115</t>
  </si>
  <si>
    <t>DArT_SNP_0116</t>
  </si>
  <si>
    <t>DArT_SNP_0117</t>
  </si>
  <si>
    <t>DArT_SNP_0119</t>
  </si>
  <si>
    <t>DArT_SNP_0120</t>
  </si>
  <si>
    <t>DArT_SNP_0121</t>
  </si>
  <si>
    <t>DArT_SNP_0125</t>
  </si>
  <si>
    <t>DArT_SNP_0126</t>
  </si>
  <si>
    <t>DArT_SNP_0127</t>
  </si>
  <si>
    <t>DArT_SNP_0128</t>
  </si>
  <si>
    <t>DArT_SNP_0131</t>
  </si>
  <si>
    <t>DArT_SNP_0132</t>
  </si>
  <si>
    <t>DArT_SNP_0134</t>
  </si>
  <si>
    <t>DArT_SNP_0135</t>
  </si>
  <si>
    <t>DArT_SNP_0136</t>
  </si>
  <si>
    <t>DArT_SNP_0139</t>
  </si>
  <si>
    <t>DArT_SNP_0141</t>
  </si>
  <si>
    <t>DArT_SNP_0145</t>
  </si>
  <si>
    <t>DArT_SNP_0146</t>
  </si>
  <si>
    <t>DArT_SNP_0148</t>
  </si>
  <si>
    <t>DArT_SNP_0149</t>
  </si>
  <si>
    <t>DArT_SNP_0150</t>
  </si>
  <si>
    <t>DArT_SNP_0152</t>
  </si>
  <si>
    <t>DArT_SNP_0153</t>
  </si>
  <si>
    <t>DArT_SNP_0155</t>
  </si>
  <si>
    <t>DArT_SNP_0156</t>
  </si>
  <si>
    <t>DArT_SNP_0158</t>
  </si>
  <si>
    <t>DArT_SNP_0160</t>
  </si>
  <si>
    <t>DArT_SNP_0161</t>
  </si>
  <si>
    <t>DArT_SNP_0162</t>
  </si>
  <si>
    <t>DArT_SNP_0163</t>
  </si>
  <si>
    <t>DArT_SNP_0172</t>
  </si>
  <si>
    <t>DArT_SNP_0174</t>
  </si>
  <si>
    <t>DArT_SNP_0175</t>
  </si>
  <si>
    <t>DArT_SNP_0178</t>
  </si>
  <si>
    <t>DArT_SNP_0179</t>
  </si>
  <si>
    <t>DArT_SNP_0182</t>
  </si>
  <si>
    <t>DArT_SNP_0184</t>
  </si>
  <si>
    <t>DArT_SNP_0188</t>
  </si>
  <si>
    <t>DArT_SNP_0197</t>
  </si>
  <si>
    <t>DArT_SNP_0198</t>
  </si>
  <si>
    <t>DArT_SNP_0208</t>
  </si>
  <si>
    <t>DArT_SNP_0211</t>
  </si>
  <si>
    <t>DArT_SNP_0215</t>
  </si>
  <si>
    <t>DArT_SNP_0216</t>
  </si>
  <si>
    <t>DArT_SNP_0217</t>
  </si>
  <si>
    <t>DArT_SNP_0218</t>
  </si>
  <si>
    <t>DArT_SNP_0222</t>
  </si>
  <si>
    <t>DArT_SNP_0225</t>
  </si>
  <si>
    <t>DArT_SNP_0226</t>
  </si>
  <si>
    <t>DArT_SNP_0227</t>
  </si>
  <si>
    <t>DArT_SNP_0233</t>
  </si>
  <si>
    <t>DArT_SNP_0236</t>
  </si>
  <si>
    <t>DArT_SNP_0237</t>
  </si>
  <si>
    <t>DArT_SNP_0242</t>
  </si>
  <si>
    <t>DArT_SNP_0247</t>
  </si>
  <si>
    <t>DArT_SNP_0251</t>
  </si>
  <si>
    <t>DArT_SNP_0254</t>
  </si>
  <si>
    <t>DArT_SNP_0256</t>
  </si>
  <si>
    <t>DArT_SNP_0261</t>
  </si>
  <si>
    <t>DArT_SNP_0262</t>
  </si>
  <si>
    <t>DArT_SNP_0264</t>
  </si>
  <si>
    <t>DArT_SNP_0266</t>
  </si>
  <si>
    <t>DArT_SNP_0267</t>
  </si>
  <si>
    <t>DArT_SNP_0268</t>
  </si>
  <si>
    <t>DArT_SNP_0269</t>
  </si>
  <si>
    <t>DArT_SNP_0273</t>
  </si>
  <si>
    <t>DArT_SNP_0274</t>
  </si>
  <si>
    <t>DArT_SNP_0275</t>
  </si>
  <si>
    <t>DArT_SNP_0277</t>
  </si>
  <si>
    <t>DArT_SNP_0278</t>
  </si>
  <si>
    <t>DArT_SNP_0279</t>
  </si>
  <si>
    <t>DArT_SNP_0283</t>
  </si>
  <si>
    <t>DArT_SNP_0284</t>
  </si>
  <si>
    <t>DArT_SNP_0286</t>
  </si>
  <si>
    <t>DArT_SNP_0287</t>
  </si>
  <si>
    <t>DArT_SNP_0290</t>
  </si>
  <si>
    <t>DArT_SNP_0292</t>
  </si>
  <si>
    <t>DArT_SNP_0293</t>
  </si>
  <si>
    <t>DArT_SNP_0297</t>
  </si>
  <si>
    <t>DArT_SNP_0298</t>
  </si>
  <si>
    <t>DArT_SNP_0301</t>
  </si>
  <si>
    <t>DArT_SNP_0302</t>
  </si>
  <si>
    <t>DArT_SNP_0303</t>
  </si>
  <si>
    <t>DArT_SNP_0307</t>
  </si>
  <si>
    <t>DArT_SNP_0308</t>
  </si>
  <si>
    <t>DArT_SNP_0309</t>
  </si>
  <si>
    <t>DArT_SNP_0310</t>
  </si>
  <si>
    <t>DArT_SNP_0312</t>
  </si>
  <si>
    <t>DArT_SNP_0316</t>
  </si>
  <si>
    <t>DArT_SNP_0317</t>
  </si>
  <si>
    <t>DArT_SNP_0319</t>
  </si>
  <si>
    <t>DArT_SNP_0325</t>
  </si>
  <si>
    <t>DArT_SNP_0330</t>
  </si>
  <si>
    <t>DArT_SNP_0333</t>
  </si>
  <si>
    <t>DArT_SNP_0335</t>
  </si>
  <si>
    <t>DArT_SNP_0336</t>
  </si>
  <si>
    <t>DArT_SNP_0338</t>
  </si>
  <si>
    <t>DArT_SNP_0339</t>
  </si>
  <si>
    <t>DArT_SNP_0342</t>
  </si>
  <si>
    <t>DArT_SNP_0343</t>
  </si>
  <si>
    <t>DArT_SNP_0344</t>
  </si>
  <si>
    <t>DArT_SNP_0345</t>
  </si>
  <si>
    <t>DArT_SNP_0346</t>
  </si>
  <si>
    <t>DArT_SNP_0347</t>
  </si>
  <si>
    <t>DArT_SNP_0352</t>
  </si>
  <si>
    <t>DArT_SNP_0354</t>
  </si>
  <si>
    <t>DArT_SNP_0356</t>
  </si>
  <si>
    <t>DArT_SNP_0357</t>
  </si>
  <si>
    <t>DArT_SNP_0358</t>
  </si>
  <si>
    <t>DArT_SNP_0359</t>
  </si>
  <si>
    <t>DArT_SNP_0360</t>
  </si>
  <si>
    <t>DArT_SNP_0361</t>
  </si>
  <si>
    <t>DArT_SNP_0363</t>
  </si>
  <si>
    <t>DArT_SNP_0366</t>
  </si>
  <si>
    <t>DArT_SNP_0367</t>
  </si>
  <si>
    <t>DArT_SNP_0371</t>
  </si>
  <si>
    <t>DArT_SNP_0373</t>
  </si>
  <si>
    <t>DArT_SNP_0379</t>
  </si>
  <si>
    <t>DArT_SNP_0382</t>
  </si>
  <si>
    <t>DArT_SNP_0384</t>
  </si>
  <si>
    <t>DArT_SNP_0388</t>
  </si>
  <si>
    <t>DArT_SNP_0389</t>
  </si>
  <si>
    <t>DArT_SNP_0394</t>
  </si>
  <si>
    <t>DArT_SNP_0396</t>
  </si>
  <si>
    <t>DArT_SNP_0399</t>
  </si>
  <si>
    <t>DArT_SNP_0400</t>
  </si>
  <si>
    <t>DArT_SNP_0401</t>
  </si>
  <si>
    <t>DArT_SNP_0402</t>
  </si>
  <si>
    <t>DArT_SNP_0409</t>
  </si>
  <si>
    <t>DArT_SNP_0410</t>
  </si>
  <si>
    <t>DArT_SNP_0411</t>
  </si>
  <si>
    <t>DArT_SNP_0419</t>
  </si>
  <si>
    <t>DArT_SNP_0420</t>
  </si>
  <si>
    <t>DArT_SNP_0421</t>
  </si>
  <si>
    <t>DArT_SNP_0423</t>
  </si>
  <si>
    <t>DArT_SNP_0425</t>
  </si>
  <si>
    <t>DArT_SNP_0426</t>
  </si>
  <si>
    <t>DArT_SNP_0427</t>
  </si>
  <si>
    <t>DArT_SNP_0429</t>
  </si>
  <si>
    <t>DArT_SNP_0434</t>
  </si>
  <si>
    <t>DArT_SNP_0437</t>
  </si>
  <si>
    <t>DArT_SNP_0439</t>
  </si>
  <si>
    <t>DArT_SNP_0442</t>
  </si>
  <si>
    <t>DArT_SNP_0443</t>
  </si>
  <si>
    <t>DArT_SNP_0444</t>
  </si>
  <si>
    <t>DArT_SNP_0447</t>
  </si>
  <si>
    <t>DArT_SNP_0449</t>
  </si>
  <si>
    <t>DArT_SNP_0455</t>
  </si>
  <si>
    <t>DArT_SNP_0458</t>
  </si>
  <si>
    <t>DArT_SNP_0467</t>
  </si>
  <si>
    <t>DArT_SNP_0472</t>
  </si>
  <si>
    <t>DArT_SNP_0476</t>
  </si>
  <si>
    <t>DArT_SNP_0480</t>
  </si>
  <si>
    <t>DArT_SNP_0485</t>
  </si>
  <si>
    <t>DArT_SNP_0486</t>
  </si>
  <si>
    <t>DArT_SNP_0487</t>
  </si>
  <si>
    <t>DArT_SNP_0493</t>
  </si>
  <si>
    <t>DArT_SNP_0497</t>
  </si>
  <si>
    <t>DArT_SNP_0498</t>
  </si>
  <si>
    <t>DArT_SNP_0503</t>
  </si>
  <si>
    <t>DArT_SNP_0504</t>
  </si>
  <si>
    <t>DArT_SNP_0507</t>
  </si>
  <si>
    <t>DArT_SNP_0510</t>
  </si>
  <si>
    <t>DArT_SNP_0516</t>
  </si>
  <si>
    <t>DArT_SNP_0518</t>
  </si>
  <si>
    <t>DArT_SNP_0522</t>
  </si>
  <si>
    <t>DArT_SNP_0531</t>
  </si>
  <si>
    <t>DArT_SNP_0541</t>
  </si>
  <si>
    <t>DArT_SNP_0542</t>
  </si>
  <si>
    <t>DArT_SNP_0561</t>
  </si>
  <si>
    <t>DArT_SNP_0564</t>
  </si>
  <si>
    <t>DArT_SNP_0578</t>
  </si>
  <si>
    <t>DArT_SNP_0590</t>
  </si>
  <si>
    <t>DArT_SNP_0599</t>
  </si>
  <si>
    <t>DArT_SNP_0846</t>
  </si>
  <si>
    <t>DArT_SNP_0848</t>
  </si>
  <si>
    <t>DArT_SNP_0849</t>
  </si>
  <si>
    <t>DArT_SNP_0851</t>
  </si>
  <si>
    <t>DArT_SNP_0852</t>
  </si>
  <si>
    <t>DArT_SNP_0853</t>
  </si>
  <si>
    <t>DArT_SNP_0854</t>
  </si>
  <si>
    <t>DArT_SNP_0855</t>
  </si>
  <si>
    <t>DArT_SNP_0861</t>
  </si>
  <si>
    <t>DArT_SNP_0864</t>
  </si>
  <si>
    <t>DArT_SNP_0867</t>
  </si>
  <si>
    <t>DArT_SNP_0869</t>
  </si>
  <si>
    <t>DArT_SNP_0871</t>
  </si>
  <si>
    <t>DArT_SNP_0877</t>
  </si>
  <si>
    <t>DArT_SNP_0878</t>
  </si>
  <si>
    <t>DArT_SNP_0880</t>
  </si>
  <si>
    <t>DArT_SNP_0883</t>
  </si>
  <si>
    <t>DArT_SNP_0884</t>
  </si>
  <si>
    <t>DArT_SNP_0886</t>
  </si>
  <si>
    <t>DArT_SNP_0888</t>
  </si>
  <si>
    <t>DArT_SNP_0891</t>
  </si>
  <si>
    <t>DArT_SNP_0892</t>
  </si>
  <si>
    <t>DArT_SNP_0894</t>
  </si>
  <si>
    <t>DArT_SNP_0895</t>
  </si>
  <si>
    <t>DArT_SNP_0897</t>
  </si>
  <si>
    <t>DArT_SNP_0898</t>
  </si>
  <si>
    <t>DArT_SNP_0901</t>
  </si>
  <si>
    <t>DArT_SNP_0904</t>
  </si>
  <si>
    <t>DArT_SNP_0906</t>
  </si>
  <si>
    <t>DArT_SNP_0911</t>
  </si>
  <si>
    <t>DArT_SNP_0913</t>
  </si>
  <si>
    <t>DArT_SNP_0916</t>
  </si>
  <si>
    <t>DArT_SNP_0917</t>
  </si>
  <si>
    <t>DArT_SNP_0918</t>
  </si>
  <si>
    <t>DArT_SNP_0921</t>
  </si>
  <si>
    <t>DArT_SNP_0922</t>
  </si>
  <si>
    <t>DArT_SNP_0928</t>
  </si>
  <si>
    <t>DArT_SNP_0930</t>
  </si>
  <si>
    <t>DArT_SNP_0932</t>
  </si>
  <si>
    <t>DArT_SNP_0934</t>
  </si>
  <si>
    <t>DArT_SNP_0936</t>
  </si>
  <si>
    <t>DArT_SNP_0938</t>
  </si>
  <si>
    <t>DArT_SNP_0939</t>
  </si>
  <si>
    <t>DArT_SNP_0940</t>
  </si>
  <si>
    <t>DArT_SNP_0945</t>
  </si>
  <si>
    <t>DArT_SNP_0946</t>
  </si>
  <si>
    <t>DArT_SNP_0947</t>
  </si>
  <si>
    <t>DArT_SNP_0948</t>
  </si>
  <si>
    <t>DArT_SNP_0955</t>
  </si>
  <si>
    <t>DArT_SNP_0958</t>
  </si>
  <si>
    <t>DArT_SNP_0959</t>
  </si>
  <si>
    <t>DArT_SNP_0966</t>
  </si>
  <si>
    <t>DArT_SNP_0969</t>
  </si>
  <si>
    <t>DArT_SNP_0970</t>
  </si>
  <si>
    <t>DArT_SNP_0974</t>
  </si>
  <si>
    <t>DArT_SNP_0975</t>
  </si>
  <si>
    <t>DArT_SNP_0977</t>
  </si>
  <si>
    <t>DArT_SNP_0980</t>
  </si>
  <si>
    <t>DArT_SNP_0982</t>
  </si>
  <si>
    <t>DArT_SNP_0985</t>
  </si>
  <si>
    <t>DArT_SNP_0986</t>
  </si>
  <si>
    <t>DArT_SNP_0987</t>
  </si>
  <si>
    <t>DArT_SNP_0989</t>
  </si>
  <si>
    <t>DArT_SNP_0992</t>
  </si>
  <si>
    <t>DArT_SNP_0995</t>
  </si>
  <si>
    <t>DArT_SNP_0997</t>
  </si>
  <si>
    <t>DArT_SNP_0999</t>
  </si>
  <si>
    <t>DArT_SNP_1005</t>
  </si>
  <si>
    <t>DArT_SNP_1006</t>
  </si>
  <si>
    <t>DArT_SNP_1010</t>
  </si>
  <si>
    <t>DArT_SNP_1012</t>
  </si>
  <si>
    <t>DArT_SNP_1014</t>
  </si>
  <si>
    <t>DArT_SNP_1016</t>
  </si>
  <si>
    <t>DArT_SNP_1019</t>
  </si>
  <si>
    <t>DArT_SNP_1023</t>
  </si>
  <si>
    <t>DArT_SNP_1024</t>
  </si>
  <si>
    <t>DArT_SNP_1028</t>
  </si>
  <si>
    <t>DArT_SNP_1034</t>
  </si>
  <si>
    <t>DArT_SNP_1036</t>
  </si>
  <si>
    <t>DArT_SNP_1048</t>
  </si>
  <si>
    <t>DArT_SNP_1049</t>
  </si>
  <si>
    <t>DArT_SNP_1052</t>
  </si>
  <si>
    <t>DArT_SNP_1055</t>
  </si>
  <si>
    <t>DArT_SNP_1060</t>
  </si>
  <si>
    <t>DArT_SNP_1061</t>
  </si>
  <si>
    <t>DArT_SNP_1062</t>
  </si>
  <si>
    <t>DArT_SNP_1063</t>
  </si>
  <si>
    <t>DArT_SNP_1067</t>
  </si>
  <si>
    <t>DArT_SNP_1073</t>
  </si>
  <si>
    <t>DArT_SNP_1075</t>
  </si>
  <si>
    <t>DArT_SNP_1076</t>
  </si>
  <si>
    <t>DArT_SNP_1078</t>
  </si>
  <si>
    <t>DArT_SNP_1087</t>
  </si>
  <si>
    <t>DArT_SNP_1089</t>
  </si>
  <si>
    <t>DArT_SNP_1090</t>
  </si>
  <si>
    <t>DArT_SNP_1091</t>
  </si>
  <si>
    <t>DArT_SNP_1096</t>
  </si>
  <si>
    <t>DArT_SNP_1097</t>
  </si>
  <si>
    <t>DArT_SNP_1098</t>
  </si>
  <si>
    <t>DArT_SNP_1100</t>
  </si>
  <si>
    <t>DArT_SNP_1103</t>
  </si>
  <si>
    <t>DArT_SNP_1104</t>
  </si>
  <si>
    <t>DArT_SNP_1113</t>
  </si>
  <si>
    <t>DArT_SNP_1116</t>
  </si>
  <si>
    <t>DArT_SNP_1117</t>
  </si>
  <si>
    <t>DArT_SNP_1118</t>
  </si>
  <si>
    <t>DArT_SNP_1122</t>
  </si>
  <si>
    <t>DArT_SNP_1124</t>
  </si>
  <si>
    <t>DArT_SNP_1125</t>
  </si>
  <si>
    <t>DArT_SNP_1126</t>
  </si>
  <si>
    <t>DArT_SNP_1127</t>
  </si>
  <si>
    <t>DArT_SNP_1128</t>
  </si>
  <si>
    <t>DArT_SNP_1132</t>
  </si>
  <si>
    <t>DArT_SNP_1133</t>
  </si>
  <si>
    <t>DArT_SNP_1134</t>
  </si>
  <si>
    <t>DArT_SNP_1138</t>
  </si>
  <si>
    <t>DArT_SNP_1140</t>
  </si>
  <si>
    <t>DArT_SNP_1142</t>
  </si>
  <si>
    <t>DArT_SNP_1149</t>
  </si>
  <si>
    <t>DArT_SNP_1150</t>
  </si>
  <si>
    <t>DArT_SNP_1151</t>
  </si>
  <si>
    <t>DArT_SNP_1156</t>
  </si>
  <si>
    <t>DArT_SNP_1160</t>
  </si>
  <si>
    <t>DArT_SNP_1168</t>
  </si>
  <si>
    <t>DArT_SNP_1169</t>
  </si>
  <si>
    <t>DArT_SNP_1171</t>
  </si>
  <si>
    <t>DArT_SNP_1180</t>
  </si>
  <si>
    <t>DArT_SNP_1183</t>
  </si>
  <si>
    <t>DArT_SNP_1184</t>
  </si>
  <si>
    <t>DArT_SNP_1187</t>
  </si>
  <si>
    <t>DArT_SNP_1194</t>
  </si>
  <si>
    <t>DArT_SNP_1196</t>
  </si>
  <si>
    <t>DArT_SNP_1201</t>
  </si>
  <si>
    <t>DArT_SNP_1203</t>
  </si>
  <si>
    <t>DArT_SNP_1204</t>
  </si>
  <si>
    <t>DArT_SNP_1210</t>
  </si>
  <si>
    <t>DArT_SNP_1211</t>
  </si>
  <si>
    <t>DArT_SNP_1212</t>
  </si>
  <si>
    <t>DArT_SNP_1215</t>
  </si>
  <si>
    <t>DArT_SNP_1216</t>
  </si>
  <si>
    <t>DArT_SNP_1218</t>
  </si>
  <si>
    <t>DArT_SNP_1219</t>
  </si>
  <si>
    <t>DArT_SNP_1220</t>
  </si>
  <si>
    <t>DArT_SNP_1221</t>
  </si>
  <si>
    <t>DArT_SNP_1223</t>
  </si>
  <si>
    <t>DArT_SNP_1224</t>
  </si>
  <si>
    <t>DArT_SNP_1227</t>
  </si>
  <si>
    <t>DArT_SNP_1231</t>
  </si>
  <si>
    <t>DArT_SNP_1232</t>
  </si>
  <si>
    <t>DArT_SNP_1235</t>
  </si>
  <si>
    <t>DArT_SNP_1237</t>
  </si>
  <si>
    <t>DArT_SNP_1239</t>
  </si>
  <si>
    <t>DArT_SNP_1240</t>
  </si>
  <si>
    <t>DArT_SNP_1242</t>
  </si>
  <si>
    <t>DArT_SNP_1243</t>
  </si>
  <si>
    <t>DArT_SNP_1244</t>
  </si>
  <si>
    <t>DArT_SNP_1245</t>
  </si>
  <si>
    <t>DArT_SNP_1249</t>
  </si>
  <si>
    <t>DArT_SNP_1251</t>
  </si>
  <si>
    <t>DArT_SNP_1254</t>
  </si>
  <si>
    <t>DArT_SNP_1258</t>
  </si>
  <si>
    <t>DArT_SNP_1260</t>
  </si>
  <si>
    <t>DArT_SNP_1266</t>
  </si>
  <si>
    <t>DArT_SNP_1267</t>
  </si>
  <si>
    <t>DArT_SNP_1268</t>
  </si>
  <si>
    <t>DArT_SNP_1270</t>
  </si>
  <si>
    <t>DArT_SNP_1272</t>
  </si>
  <si>
    <t>DArT_SNP_1278</t>
  </si>
  <si>
    <t>DArT_SNP_1280</t>
  </si>
  <si>
    <t>DArT_SNP_1281</t>
  </si>
  <si>
    <t>DArT_SNP_1282</t>
  </si>
  <si>
    <t>DArT_SNP_1284</t>
  </si>
  <si>
    <t>DArT_SNP_1289</t>
  </si>
  <si>
    <t>DArT_SNP_1291</t>
  </si>
  <si>
    <t>DArT_SNP_1293</t>
  </si>
  <si>
    <t>DArT_SNP_1297</t>
  </si>
  <si>
    <t>DArT_SNP_1298</t>
  </si>
  <si>
    <t>DArT_SNP_1302</t>
  </si>
  <si>
    <t>DArT_SNP_1303</t>
  </si>
  <si>
    <t>DArT_SNP_1311</t>
  </si>
  <si>
    <t>DArT_SNP_1313</t>
  </si>
  <si>
    <t>DArT_SNP_1317</t>
  </si>
  <si>
    <t>DArT_SNP_1323</t>
  </si>
  <si>
    <t>DArT_SNP_1331</t>
  </si>
  <si>
    <t>DArT_SNP_1336</t>
  </si>
  <si>
    <t>DArT_SNP_1339</t>
  </si>
  <si>
    <t>DArT_SNP_1345</t>
  </si>
  <si>
    <t>DArT_SNP_1349</t>
  </si>
  <si>
    <t>DArT_SNP_1361</t>
  </si>
  <si>
    <t>DArT_SNP_1366</t>
  </si>
  <si>
    <t>DArT_SNP_1367</t>
  </si>
  <si>
    <t>DArT_SNP_1382</t>
  </si>
  <si>
    <t>DArT_SNP_1385</t>
  </si>
  <si>
    <t>DArT_SNP_1399</t>
  </si>
  <si>
    <t>DArT_SNP_1404</t>
  </si>
  <si>
    <t>DArT_SNP_1409</t>
  </si>
  <si>
    <t>DArT_SNP_1422</t>
  </si>
  <si>
    <t>DArT_SNP_1427</t>
  </si>
  <si>
    <t>DArT_SNP_1429</t>
  </si>
  <si>
    <t>DArT_SNP_1450</t>
  </si>
  <si>
    <t>DArT_SNP_1454</t>
  </si>
  <si>
    <t>DArT_SNP_1455</t>
  </si>
  <si>
    <t>SCAFFOLD102416.19028</t>
  </si>
  <si>
    <t>SCAFFOLD102680.5708</t>
  </si>
  <si>
    <t>SCAFFOLD102680.6386</t>
  </si>
  <si>
    <t>SCAFFOLD103067.29326</t>
  </si>
  <si>
    <t>SCAFFOLD105505.12829</t>
  </si>
  <si>
    <t>SCAFFOLD105727.16263</t>
  </si>
  <si>
    <t>SCAFFOLD105727.16511</t>
  </si>
  <si>
    <t>SCAFFOLD105727.16549</t>
  </si>
  <si>
    <t>SCAFFOLD105727.19923</t>
  </si>
  <si>
    <t>SCAFFOLD105727.26574</t>
  </si>
  <si>
    <t>SCAFFOLD105727.26576</t>
  </si>
  <si>
    <t>SCAFFOLD105912.37770</t>
  </si>
  <si>
    <t>SCAFFOLD105912.38707</t>
  </si>
  <si>
    <t>SCAFFOLD105926.7124</t>
  </si>
  <si>
    <t>SCAFFOLD105926.7542</t>
  </si>
  <si>
    <t>SCAFFOLD10848.8939</t>
  </si>
  <si>
    <t>SCAFFOLD108846.31072</t>
  </si>
  <si>
    <t>SCAFFOLD109059.21180</t>
  </si>
  <si>
    <t>SCAFFOLD110150.32748</t>
  </si>
  <si>
    <t>SCAFFOLD111025.21690</t>
  </si>
  <si>
    <t>SCAFFOLD112901.6962</t>
  </si>
  <si>
    <t>SCAFFOLD113052.34264</t>
  </si>
  <si>
    <t>SCAFFOLD113052.9673</t>
  </si>
  <si>
    <t>SCAFFOLD114409.20578</t>
  </si>
  <si>
    <t>SCAFFOLD114409.46813</t>
  </si>
  <si>
    <t>SCAFFOLD115592.5930</t>
  </si>
  <si>
    <t>SCAFFOLD117707.392</t>
  </si>
  <si>
    <t>SCAFFOLD11848.12758</t>
  </si>
  <si>
    <t>SCAFFOLD11848.17942</t>
  </si>
  <si>
    <t>SCAFFOLD118863.19654</t>
  </si>
  <si>
    <t>SCAFFOLD119178.11592</t>
  </si>
  <si>
    <t>SCAFFOLD119178.7604</t>
  </si>
  <si>
    <t>SCAFFOLD123354.34248</t>
  </si>
  <si>
    <t>SCAFFOLD123924.23558</t>
  </si>
  <si>
    <t>SCAFFOLD123954.17216</t>
  </si>
  <si>
    <t>SCAFFOLD125104.7516</t>
  </si>
  <si>
    <t>SCAFFOLD125836.2757</t>
  </si>
  <si>
    <t>SCAFFOLD127763.6623</t>
  </si>
  <si>
    <t>SCAFFOLD130925.10360</t>
  </si>
  <si>
    <t>SCAFFOLD13100.6998</t>
  </si>
  <si>
    <t>SCAFFOLD131096.13072</t>
  </si>
  <si>
    <t>SCAFFOLD131175.15390</t>
  </si>
  <si>
    <t>SCAFFOLD131705.27393</t>
  </si>
  <si>
    <t>SCAFFOLD131705.35075</t>
  </si>
  <si>
    <t>SCAFFOLD132004.27264</t>
  </si>
  <si>
    <t>SCAFFOLD132004.38365</t>
  </si>
  <si>
    <t>SCAFFOLD132004.41183</t>
  </si>
  <si>
    <t>SCAFFOLD132004.76726</t>
  </si>
  <si>
    <t>SCAFFOLD132155.13984</t>
  </si>
  <si>
    <t>SCAFFOLD132545.6615</t>
  </si>
  <si>
    <t>SCAFFOLD134155.5762</t>
  </si>
  <si>
    <t>SCAFFOLD136383.46</t>
  </si>
  <si>
    <t>SCAFFOLD13685.8328</t>
  </si>
  <si>
    <t>SCAFFOLD13780.1373</t>
  </si>
  <si>
    <t>SCAFFOLD13838.16020</t>
  </si>
  <si>
    <t>SCAFFOLD138551.23968</t>
  </si>
  <si>
    <t>SCAFFOLD139199.249</t>
  </si>
  <si>
    <t>SCAFFOLD13933.16314</t>
  </si>
  <si>
    <t>SCAFFOLD13933.16327</t>
  </si>
  <si>
    <t>SCAFFOLD13933.16394</t>
  </si>
  <si>
    <t>SCAFFOLD13933.17375</t>
  </si>
  <si>
    <t>SCAFFOLD13933.35567</t>
  </si>
  <si>
    <t>SCAFFOLD140923.6765</t>
  </si>
  <si>
    <t>SCAFFOLD14177.13380</t>
  </si>
  <si>
    <t>SCAFFOLD143097.19497</t>
  </si>
  <si>
    <t>SCAFFOLD143187.4470</t>
  </si>
  <si>
    <t>SCAFFOLD144122.23266</t>
  </si>
  <si>
    <t>SCAFFOLD144122.8136</t>
  </si>
  <si>
    <t>SCAFFOLD145132.11345</t>
  </si>
  <si>
    <t>SCAFFOLD145132.21432</t>
  </si>
  <si>
    <t>SCAFFOLD145958.13993</t>
  </si>
  <si>
    <t>SCAFFOLD146124.5082</t>
  </si>
  <si>
    <t>SCAFFOLD146124.5814</t>
  </si>
  <si>
    <t>SCAFFOLD146735.2841</t>
  </si>
  <si>
    <t>SCAFFOLD148329.33191</t>
  </si>
  <si>
    <t>SCAFFOLD148329.49283</t>
  </si>
  <si>
    <t>SCAFFOLD148416.41826</t>
  </si>
  <si>
    <t>SCAFFOLD148416.41829</t>
  </si>
  <si>
    <t>SCAFFOLD148743.4686</t>
  </si>
  <si>
    <t>SCAFFOLD14887.8544</t>
  </si>
  <si>
    <t>SCAFFOLD148896.10480</t>
  </si>
  <si>
    <t>SCAFFOLD15087.1276</t>
  </si>
  <si>
    <t>SCAFFOLD15087.13695</t>
  </si>
  <si>
    <t>SCAFFOLD15214.3936</t>
  </si>
  <si>
    <t>SCAFFOLD152332.3941</t>
  </si>
  <si>
    <t>SCAFFOLD152332.4008</t>
  </si>
  <si>
    <t>SCAFFOLD154770.8044</t>
  </si>
  <si>
    <t>SCAFFOLD154770.8106</t>
  </si>
  <si>
    <t>SCAFFOLD155419.15219</t>
  </si>
  <si>
    <t>SCAFFOLD156307.5741</t>
  </si>
  <si>
    <t>SCAFFOLD15721.10263</t>
  </si>
  <si>
    <t>SCAFFOLD158386.17698</t>
  </si>
  <si>
    <t>SCAFFOLD159078.7813</t>
  </si>
  <si>
    <t>SCAFFOLD159628.15053</t>
  </si>
  <si>
    <t>SCAFFOLD15982.13304</t>
  </si>
  <si>
    <t>SCAFFOLD159908.37054</t>
  </si>
  <si>
    <t>SCAFFOLD159908.46671</t>
  </si>
  <si>
    <t>SCAFFOLD162124.10269</t>
  </si>
  <si>
    <t>SCAFFOLD162916.11629</t>
  </si>
  <si>
    <t>SCAFFOLD16377.1111</t>
  </si>
  <si>
    <t>SCAFFOLD16377.4833</t>
  </si>
  <si>
    <t>SCAFFOLD166002.9252</t>
  </si>
  <si>
    <t>SCAFFOLD167461.16423</t>
  </si>
  <si>
    <t>SCAFFOLD167709.28394</t>
  </si>
  <si>
    <t>SCAFFOLD168342.17451</t>
  </si>
  <si>
    <t>SCAFFOLD170138.17922</t>
  </si>
  <si>
    <t>SCAFFOLD170489.10057</t>
  </si>
  <si>
    <t>SCAFFOLD170489.15272</t>
  </si>
  <si>
    <t>SCAFFOLD170489.3968</t>
  </si>
  <si>
    <t>SCAFFOLD171500.3832</t>
  </si>
  <si>
    <t>SCAFFOLD171741.40549</t>
  </si>
  <si>
    <t>SCAFFOLD173309.8807</t>
  </si>
  <si>
    <t>SCAFFOLD173309.9170</t>
  </si>
  <si>
    <t>SCAFFOLD175680.3005</t>
  </si>
  <si>
    <t>SCAFFOLD177656.3159</t>
  </si>
  <si>
    <t>SCAFFOLD178603.15494</t>
  </si>
  <si>
    <t>SCAFFOLD179082.49056</t>
  </si>
  <si>
    <t>SCAFFOLD180336.28604</t>
  </si>
  <si>
    <t>SCAFFOLD181676.3504</t>
  </si>
  <si>
    <t>SCAFFOLD183652.9437</t>
  </si>
  <si>
    <t>SCAFFOLD18570.12755</t>
  </si>
  <si>
    <t>SCAFFOLD18570.6840</t>
  </si>
  <si>
    <t>SCAFFOLD18570.9823</t>
  </si>
  <si>
    <t>SCAFFOLD186086.6047</t>
  </si>
  <si>
    <t>SCAFFOLD18645.17855</t>
  </si>
  <si>
    <t>SCAFFOLD18645.52495</t>
  </si>
  <si>
    <t>SCAFFOLD186492.19758</t>
  </si>
  <si>
    <t>SCAFFOLD187044.12345</t>
  </si>
  <si>
    <t>SCAFFOLD187044.1792</t>
  </si>
  <si>
    <t>SCAFFOLD1892.13317</t>
  </si>
  <si>
    <t>SCAFFOLD190542.9007</t>
  </si>
  <si>
    <t>SCAFFOLD190734.738</t>
  </si>
  <si>
    <t>SCAFFOLD191760.26499</t>
  </si>
  <si>
    <t>SCAFFOLD192951.5744</t>
  </si>
  <si>
    <t>SCAFFOLD192951.5838</t>
  </si>
  <si>
    <t>SCAFFOLD193463.11036</t>
  </si>
  <si>
    <t>SCAFFOLD194203.23965</t>
  </si>
  <si>
    <t>SCAFFOLD194854.6943</t>
  </si>
  <si>
    <t>SCAFFOLD197654.8913</t>
  </si>
  <si>
    <t>SCAFFOLD199279.3717</t>
  </si>
  <si>
    <t>SCAFFOLD203124.860</t>
  </si>
  <si>
    <t>SCAFFOLD203124.875</t>
  </si>
  <si>
    <t>SCAFFOLD203124.894</t>
  </si>
  <si>
    <t>SCAFFOLD204088.9512</t>
  </si>
  <si>
    <t>SCAFFOLD204581.14414</t>
  </si>
  <si>
    <t>SCAFFOLD208638.4314</t>
  </si>
  <si>
    <t>SCAFFOLD209457.296</t>
  </si>
  <si>
    <t>SCAFFOLD209457.8955</t>
  </si>
  <si>
    <t>SCAFFOLD209567.934</t>
  </si>
  <si>
    <t>SCAFFOLD209677.2825</t>
  </si>
  <si>
    <t>SCAFFOLD209690.11023</t>
  </si>
  <si>
    <t>SCAFFOLD213287.3983</t>
  </si>
  <si>
    <t>SCAFFOLD213287.9753</t>
  </si>
  <si>
    <t>SCAFFOLD213463.15468</t>
  </si>
  <si>
    <t>SCAFFOLD213463.2800</t>
  </si>
  <si>
    <t>SCAFFOLD215526.2784</t>
  </si>
  <si>
    <t>SCAFFOLD219189.5000</t>
  </si>
  <si>
    <t>SCAFFOLD220458.4026</t>
  </si>
  <si>
    <t>SCAFFOLD220482.11905</t>
  </si>
  <si>
    <t>SCAFFOLD222641.15254</t>
  </si>
  <si>
    <t>SCAFFOLD222641.48534</t>
  </si>
  <si>
    <t>SCAFFOLD222641.49047</t>
  </si>
  <si>
    <t>SCAFFOLD223157.8007</t>
  </si>
  <si>
    <t>SCAFFOLD223420.5292</t>
  </si>
  <si>
    <t>SCAFFOLD22357.12194</t>
  </si>
  <si>
    <t>SCAFFOLD22363.11486</t>
  </si>
  <si>
    <t>SCAFFOLD224251.928</t>
  </si>
  <si>
    <t>SCAFFOLD226805.3059</t>
  </si>
  <si>
    <t>SCAFFOLD227407.3464</t>
  </si>
  <si>
    <t>SCAFFOLD229466.11708</t>
  </si>
  <si>
    <t>SCAFFOLD229960.26230</t>
  </si>
  <si>
    <t>SCAFFOLD229960.26478</t>
  </si>
  <si>
    <t>SCAFFOLD23311.51209</t>
  </si>
  <si>
    <t>SCAFFOLD233900.10686</t>
  </si>
  <si>
    <t>SCAFFOLD233900.11087</t>
  </si>
  <si>
    <t>SCAFFOLD233900.8210</t>
  </si>
  <si>
    <t>SCAFFOLD233900.8256</t>
  </si>
  <si>
    <t>SCAFFOLD233995.10280</t>
  </si>
  <si>
    <t>SCAFFOLD234809.12781</t>
  </si>
  <si>
    <t>SCAFFOLD235043.1666</t>
  </si>
  <si>
    <t>SCAFFOLD236521.2881</t>
  </si>
  <si>
    <t>SCAFFOLD239001.4037</t>
  </si>
  <si>
    <t>SCAFFOLD239001.4198</t>
  </si>
  <si>
    <t>SCAFFOLD239001.4221</t>
  </si>
  <si>
    <t>SCAFFOLD239001.4713</t>
  </si>
  <si>
    <t>SCAFFOLD239001.4746</t>
  </si>
  <si>
    <t>SCAFFOLD242916.250</t>
  </si>
  <si>
    <t>SCAFFOLD243186.23208</t>
  </si>
  <si>
    <t>SCAFFOLD243186.30303</t>
  </si>
  <si>
    <t>SCAFFOLD243186.30304</t>
  </si>
  <si>
    <t>SCAFFOLD243186.37750</t>
  </si>
  <si>
    <t>SCAFFOLD244092.2445</t>
  </si>
  <si>
    <t>SCAFFOLD2453.2340</t>
  </si>
  <si>
    <t>SCAFFOLD245656.1862</t>
  </si>
  <si>
    <t>SCAFFOLD246970.34917</t>
  </si>
  <si>
    <t>SCAFFOLD246970.34932</t>
  </si>
  <si>
    <t>SCAFFOLD247788.11091</t>
  </si>
  <si>
    <t>SCAFFOLD249048.1694</t>
  </si>
  <si>
    <t>SCAFFOLD249437.2732</t>
  </si>
  <si>
    <t>SCAFFOLD250167.9875</t>
  </si>
  <si>
    <t>SCAFFOLD250404.18078</t>
  </si>
  <si>
    <t>SCAFFOLD251677.11634</t>
  </si>
  <si>
    <t>SCAFFOLD252607.2352</t>
  </si>
  <si>
    <t>SCAFFOLD255670.12931</t>
  </si>
  <si>
    <t>SCAFFOLD258940.4861</t>
  </si>
  <si>
    <t>SCAFFOLD259268.13659</t>
  </si>
  <si>
    <t>SCAFFOLD259268.4474</t>
  </si>
  <si>
    <t>SCAFFOLD259724.6423</t>
  </si>
  <si>
    <t>SCAFFOLD26009.12179</t>
  </si>
  <si>
    <t>SCAFFOLD260333.5508</t>
  </si>
  <si>
    <t>SCAFFOLD260333.8814</t>
  </si>
  <si>
    <t>SCAFFOLD260379.17114</t>
  </si>
  <si>
    <t>SCAFFOLD260379.45103</t>
  </si>
  <si>
    <t>SCAFFOLD261225.10515</t>
  </si>
  <si>
    <t>SCAFFOLD261225.12072</t>
  </si>
  <si>
    <t>SCAFFOLD262276.20116</t>
  </si>
  <si>
    <t>SCAFFOLD262276.6381</t>
  </si>
  <si>
    <t>SCAFFOLD262276.6569</t>
  </si>
  <si>
    <t>SCAFFOLD262276.6746</t>
  </si>
  <si>
    <t>SCAFFOLD262888.850</t>
  </si>
  <si>
    <t>SCAFFOLD263539.8028</t>
  </si>
  <si>
    <t>SCAFFOLD265593.12460</t>
  </si>
  <si>
    <t>SCAFFOLD265593.12858</t>
  </si>
  <si>
    <t>SCAFFOLD267273.18441</t>
  </si>
  <si>
    <t>SCAFFOLD268506.26449</t>
  </si>
  <si>
    <t>SCAFFOLD271068.9446</t>
  </si>
  <si>
    <t>SCAFFOLD27144.4316</t>
  </si>
  <si>
    <t>SCAFFOLD272828.26805</t>
  </si>
  <si>
    <t>SCAFFOLD272828.37031</t>
  </si>
  <si>
    <t>SCAFFOLD272828.48614</t>
  </si>
  <si>
    <t>SCAFFOLD275682.4016</t>
  </si>
  <si>
    <t>SCAFFOLD275698.8924</t>
  </si>
  <si>
    <t>SCAFFOLD279088.5266</t>
  </si>
  <si>
    <t>SCAFFOLD279207.2204</t>
  </si>
  <si>
    <t>SCAFFOLD281117.25636</t>
  </si>
  <si>
    <t>SCAFFOLD28143.21516</t>
  </si>
  <si>
    <t>SCAFFOLD281523.2210</t>
  </si>
  <si>
    <t>SCAFFOLD281995.14463</t>
  </si>
  <si>
    <t>SCAFFOLD283693.5394</t>
  </si>
  <si>
    <t>SCAFFOLD284114.19070</t>
  </si>
  <si>
    <t>SCAFFOLD284343.2371</t>
  </si>
  <si>
    <t>SCAFFOLD284606.15515</t>
  </si>
  <si>
    <t>SCAFFOLD284606.15521</t>
  </si>
  <si>
    <t>SCAFFOLD284606.15542</t>
  </si>
  <si>
    <t>SCAFFOLD284606.20137</t>
  </si>
  <si>
    <t>SCAFFOLD286463.25428</t>
  </si>
  <si>
    <t>SCAFFOLD286573.3416</t>
  </si>
  <si>
    <t>SCAFFOLD286698.546</t>
  </si>
  <si>
    <t>SCAFFOLD28707.29394</t>
  </si>
  <si>
    <t>SCAFFOLD287194.1942</t>
  </si>
  <si>
    <t>SCAFFOLD287194.5817</t>
  </si>
  <si>
    <t>SCAFFOLD287287.1914</t>
  </si>
  <si>
    <t>SCAFFOLD287287.2156</t>
  </si>
  <si>
    <t>SCAFFOLD287364.1874</t>
  </si>
  <si>
    <t>SCAFFOLD287364.21516</t>
  </si>
  <si>
    <t>SCAFFOLD287444.4909</t>
  </si>
  <si>
    <t>SCAFFOLD288440.19307</t>
  </si>
  <si>
    <t>SCAFFOLD289163.14287</t>
  </si>
  <si>
    <t>SCAFFOLD289163.14311</t>
  </si>
  <si>
    <t>SCAFFOLD289163.14322</t>
  </si>
  <si>
    <t>SCAFFOLD289501.40134</t>
  </si>
  <si>
    <t>SCAFFOLD289501.45161</t>
  </si>
  <si>
    <t>SCAFFOLD290300.3689</t>
  </si>
  <si>
    <t>SCAFFOLD290300.3727</t>
  </si>
  <si>
    <t>SCAFFOLD290898.14152</t>
  </si>
  <si>
    <t>SCAFFOLD290969.4655</t>
  </si>
  <si>
    <t>SCAFFOLD291154.21876</t>
  </si>
  <si>
    <t>SCAFFOLD291158.11803</t>
  </si>
  <si>
    <t>SCAFFOLD291158.16254</t>
  </si>
  <si>
    <t>SCAFFOLD291158.16305</t>
  </si>
  <si>
    <t>SCAFFOLD291158.17501</t>
  </si>
  <si>
    <t>SCAFFOLD295194.20313</t>
  </si>
  <si>
    <t>SCAFFOLD295698.4404</t>
  </si>
  <si>
    <t>SCAFFOLD297769.1577</t>
  </si>
  <si>
    <t>SCAFFOLD298595.9930</t>
  </si>
  <si>
    <t>SCAFFOLD298703.1859</t>
  </si>
  <si>
    <t>SCAFFOLD298760.9258</t>
  </si>
  <si>
    <t>SCAFFOLD298836.4634</t>
  </si>
  <si>
    <t>SCAFFOLD299115.27060</t>
  </si>
  <si>
    <t>SCAFFOLD299292.10783</t>
  </si>
  <si>
    <t>SCAFFOLD299875.8877</t>
  </si>
  <si>
    <t>SCAFFOLD300028.360</t>
  </si>
  <si>
    <t>SCAFFOLD301458.14162</t>
  </si>
  <si>
    <t>SCAFFOLD301458.2707</t>
  </si>
  <si>
    <t>SCAFFOLD302205.10505</t>
  </si>
  <si>
    <t>SCAFFOLD302205.4802</t>
  </si>
  <si>
    <t>SCAFFOLD302205.8432</t>
  </si>
  <si>
    <t>SCAFFOLD302205.8448</t>
  </si>
  <si>
    <t>SCAFFOLD302715.10774</t>
  </si>
  <si>
    <t>SCAFFOLD302944.15984</t>
  </si>
  <si>
    <t>SCAFFOLD302944.4945</t>
  </si>
  <si>
    <t>SCAFFOLD302944.5664</t>
  </si>
  <si>
    <t>SCAFFOLD302977.2819</t>
  </si>
  <si>
    <t>SCAFFOLD303204.2888</t>
  </si>
  <si>
    <t>SCAFFOLD303226.18681</t>
  </si>
  <si>
    <t>SCAFFOLD303417.18576</t>
  </si>
  <si>
    <t>SCAFFOLD304305.687</t>
  </si>
  <si>
    <t>SCAFFOLD304350.9204</t>
  </si>
  <si>
    <t>SCAFFOLD304364.5592</t>
  </si>
  <si>
    <t>SCAFFOLD304977.1648</t>
  </si>
  <si>
    <t>SCAFFOLD305114.3543</t>
  </si>
  <si>
    <t>SCAFFOLD305114.3551</t>
  </si>
  <si>
    <t>SCAFFOLD305146.6051</t>
  </si>
  <si>
    <t>SCAFFOLD305768.13735</t>
  </si>
  <si>
    <t>SCAFFOLD305951.13164</t>
  </si>
  <si>
    <t>SCAFFOLD305951.13199</t>
  </si>
  <si>
    <t>SCAFFOLD306195.1591</t>
  </si>
  <si>
    <t>SCAFFOLD306195.1796</t>
  </si>
  <si>
    <t>SCAFFOLD306344.1781</t>
  </si>
  <si>
    <t>SCAFFOLD306529.9779</t>
  </si>
  <si>
    <t>SCAFFOLD306588.2193</t>
  </si>
  <si>
    <t>SCAFFOLD306588.2456</t>
  </si>
  <si>
    <t>SCAFFOLD306687.4051</t>
  </si>
  <si>
    <t>SCAFFOLD306687.4331</t>
  </si>
  <si>
    <t>SCAFFOLD306751.4253</t>
  </si>
  <si>
    <t>SCAFFOLD306829.13733</t>
  </si>
  <si>
    <t>SCAFFOLD306829.13909</t>
  </si>
  <si>
    <t>SCAFFOLD306829.1739</t>
  </si>
  <si>
    <t>SCAFFOLD306829.5509</t>
  </si>
  <si>
    <t>SCAFFOLD306904.3045</t>
  </si>
  <si>
    <t>SCAFFOLD306904.4937</t>
  </si>
  <si>
    <t>SCAFFOLD306944.2411</t>
  </si>
  <si>
    <t>SCAFFOLD306944.6727</t>
  </si>
  <si>
    <t>SCAFFOLD306965.1788</t>
  </si>
  <si>
    <t>SCAFFOLD307297.1041</t>
  </si>
  <si>
    <t>SCAFFOLD307298.3779</t>
  </si>
  <si>
    <t>SCAFFOLD307298.4061</t>
  </si>
  <si>
    <t>SCAFFOLD31167.5206</t>
  </si>
  <si>
    <t>SCAFFOLD32541.5624</t>
  </si>
  <si>
    <t>SCAFFOLD33340.42614</t>
  </si>
  <si>
    <t>SCAFFOLD34982.10331</t>
  </si>
  <si>
    <t>SCAFFOLD38019.14593</t>
  </si>
  <si>
    <t>SCAFFOLD38019.17328</t>
  </si>
  <si>
    <t>SCAFFOLD38019.17412</t>
  </si>
  <si>
    <t>SCAFFOLD38019.17464</t>
  </si>
  <si>
    <t>SCAFFOLD38028.1461</t>
  </si>
  <si>
    <t>SCAFFOLD38028.1816</t>
  </si>
  <si>
    <t>SCAFFOLD39528.7164</t>
  </si>
  <si>
    <t>SCAFFOLD39875.19098</t>
  </si>
  <si>
    <t>SCAFFOLD41444.4196</t>
  </si>
  <si>
    <t>SCAFFOLD41774.2731</t>
  </si>
  <si>
    <t>SCAFFOLD42097.83343</t>
  </si>
  <si>
    <t>SCAFFOLD43491.33635</t>
  </si>
  <si>
    <t>SCAFFOLD43491.33636</t>
  </si>
  <si>
    <t>SCAFFOLD43491.40620</t>
  </si>
  <si>
    <t>SCAFFOLD43491.44357</t>
  </si>
  <si>
    <t>SCAFFOLD45840.15498</t>
  </si>
  <si>
    <t>SCAFFOLD45929.18931</t>
  </si>
  <si>
    <t>SCAFFOLD45929.19356</t>
  </si>
  <si>
    <t>SCAFFOLD51873.6512</t>
  </si>
  <si>
    <t>SCAFFOLD52222.27332</t>
  </si>
  <si>
    <t>SCAFFOLD52222.58477</t>
  </si>
  <si>
    <t>SCAFFOLD52389.11649</t>
  </si>
  <si>
    <t>SCAFFOLD52389.7689</t>
  </si>
  <si>
    <t>SCAFFOLD55924.5209</t>
  </si>
  <si>
    <t>SCAFFOLD57168.2962</t>
  </si>
  <si>
    <t>SCAFFOLD58839.8502</t>
  </si>
  <si>
    <t>SCAFFOLD63957.1988</t>
  </si>
  <si>
    <t>SCAFFOLD63957.2667</t>
  </si>
  <si>
    <t>SCAFFOLD65905.22344</t>
  </si>
  <si>
    <t>SCAFFOLD65905.29136</t>
  </si>
  <si>
    <t>SCAFFOLD65978.21671</t>
  </si>
  <si>
    <t>SCAFFOLD65978.3231</t>
  </si>
  <si>
    <t>SCAFFOLD65978.3877</t>
  </si>
  <si>
    <t>SCAFFOLD67844.10275</t>
  </si>
  <si>
    <t>SCAFFOLD67844.10725</t>
  </si>
  <si>
    <t>SCAFFOLD67844.11087</t>
  </si>
  <si>
    <t>SCAFFOLD67844.18286</t>
  </si>
  <si>
    <t>SCAFFOLD70076.6822</t>
  </si>
  <si>
    <t>SCAFFOLD70076.6848</t>
  </si>
  <si>
    <t>SCAFFOLD70076.6876</t>
  </si>
  <si>
    <t>SCAFFOLD71470.2693</t>
  </si>
  <si>
    <t>SCAFFOLD71647.4100</t>
  </si>
  <si>
    <t>SCAFFOLD71956.1591</t>
  </si>
  <si>
    <t>SCAFFOLD71956.4624</t>
  </si>
  <si>
    <t>SCAFFOLD71956.934</t>
  </si>
  <si>
    <t>SCAFFOLD72034.6323</t>
  </si>
  <si>
    <t>SCAFFOLD7355.3548</t>
  </si>
  <si>
    <t>SCAFFOLD7571.30893</t>
  </si>
  <si>
    <t>SCAFFOLD7571.3194</t>
  </si>
  <si>
    <t>SCAFFOLD7571.3268</t>
  </si>
  <si>
    <t>SCAFFOLD7571.32990</t>
  </si>
  <si>
    <t>SCAFFOLD76204.6138</t>
  </si>
  <si>
    <t>SCAFFOLD76891.962</t>
  </si>
  <si>
    <t>SCAFFOLD7779.10583</t>
  </si>
  <si>
    <t>SCAFFOLD78927.1579</t>
  </si>
  <si>
    <t>SCAFFOLD79347.7651</t>
  </si>
  <si>
    <t>SCAFFOLD80078.2173</t>
  </si>
  <si>
    <t>SCAFFOLD81053.10001</t>
  </si>
  <si>
    <t>SCAFFOLD81369.2512</t>
  </si>
  <si>
    <t>SCAFFOLD82810.12091</t>
  </si>
  <si>
    <t>SCAFFOLD85195.55341</t>
  </si>
  <si>
    <t>SCAFFOLD85195.78170</t>
  </si>
  <si>
    <t>SCAFFOLD85455.3209</t>
  </si>
  <si>
    <t>SCAFFOLD86215.5127</t>
  </si>
  <si>
    <t>SCAFFOLD86215.5679</t>
  </si>
  <si>
    <t>SCAFFOLD86750.6733</t>
  </si>
  <si>
    <t>SCAFFOLD86900.745</t>
  </si>
  <si>
    <t>SCAFFOLD87519.13648</t>
  </si>
  <si>
    <t>SCAFFOLD8857.1511</t>
  </si>
  <si>
    <t>SCAFFOLD90003.7414</t>
  </si>
  <si>
    <t>SCAFFOLD90146.20620</t>
  </si>
  <si>
    <t>SCAFFOLD90146.8028</t>
  </si>
  <si>
    <t>SCAFFOLD90495.7065</t>
  </si>
  <si>
    <t>SCAFFOLD9054.4445</t>
  </si>
  <si>
    <t>SCAFFOLD90776.18584</t>
  </si>
  <si>
    <t>SCAFFOLD90776.52450</t>
  </si>
  <si>
    <t>SCAFFOLD91104.4748</t>
  </si>
  <si>
    <t>SCAFFOLD91838.20711</t>
  </si>
  <si>
    <t>SCAFFOLD93083.4747</t>
  </si>
  <si>
    <t>SCAFFOLD93083.5130</t>
  </si>
  <si>
    <t>SCAFFOLD93083.5162</t>
  </si>
  <si>
    <t>SCAFFOLD93083.5495</t>
  </si>
  <si>
    <t>SCAFFOLD93242.1518</t>
  </si>
  <si>
    <t>SCAFFOLD93242.1610</t>
  </si>
  <si>
    <t>SCAFFOLD94799.4340</t>
  </si>
  <si>
    <t>SCAFFOLD94871.3492</t>
  </si>
  <si>
    <t>SCAFFOLD96033.10786</t>
  </si>
  <si>
    <t>SCAFFOLD96033.10835</t>
  </si>
  <si>
    <t>SCAFFOLD9775.10781</t>
  </si>
  <si>
    <t>SCAFFOLD97926.8027</t>
  </si>
  <si>
    <t>SCAFFOLD98024.852</t>
  </si>
  <si>
    <t>SCAFFOLD99194.5585</t>
  </si>
  <si>
    <t>DArT_SNP_0270</t>
  </si>
  <si>
    <t>DArT_SNP_0952</t>
  </si>
  <si>
    <t>DArT_SNP_1165</t>
  </si>
  <si>
    <t>DArT_SNP_0250</t>
  </si>
  <si>
    <t>DArT_PAV_0224</t>
  </si>
  <si>
    <t>DArT_SNP_0113</t>
  </si>
  <si>
    <t>SCAFFOLD260333.6786</t>
  </si>
  <si>
    <t>DArT_SNP_1030</t>
  </si>
  <si>
    <t>DArT_PAV_0887</t>
  </si>
  <si>
    <t>DArT_SNP_1182</t>
  </si>
  <si>
    <t>DArT_SNP_0355</t>
  </si>
  <si>
    <t>DArT_SNP_1236</t>
  </si>
  <si>
    <t>DArT_PAV_0762</t>
  </si>
  <si>
    <t>SCAFFOLD304608.8027</t>
  </si>
  <si>
    <t>SCAFFOLD21459.7317</t>
  </si>
  <si>
    <t>DArT_PAV_0419</t>
  </si>
  <si>
    <t>SCAFFOLD21459.8004</t>
  </si>
  <si>
    <t>DArT_PAV_0222</t>
  </si>
  <si>
    <t>SCAFFOLD23803.5882</t>
  </si>
  <si>
    <t>SCAFFOLD140931.1356</t>
  </si>
  <si>
    <t>SCAFFOLD145213.7145</t>
  </si>
  <si>
    <t>SCAFFOLD293712.11157</t>
  </si>
  <si>
    <t>SCAFFOLD278577.10571</t>
  </si>
  <si>
    <t>DArT_SNP_1131</t>
  </si>
  <si>
    <t>DArT_SNP_1162</t>
  </si>
  <si>
    <t>DArT_SNP_1341</t>
  </si>
  <si>
    <t>DArT_SNP_0039</t>
  </si>
  <si>
    <t>DArT_SNP_0850</t>
  </si>
  <si>
    <t>DArT_SNP_0005</t>
  </si>
  <si>
    <t>DArT_PAV_0598</t>
  </si>
  <si>
    <t>SCAFFOLD252190.7798</t>
  </si>
  <si>
    <t>DArT_PAV_0418</t>
  </si>
  <si>
    <t>DArT_PAV_0332</t>
  </si>
  <si>
    <t>DArT_PAV_0583</t>
  </si>
  <si>
    <t>DArT_PAV_0168</t>
  </si>
  <si>
    <t>DArT_SNP_0059</t>
  </si>
  <si>
    <t>DArT_PAV_0190</t>
  </si>
  <si>
    <t>SCAFFOLD294621.1262</t>
  </si>
  <si>
    <t>DArT_PAV_0837</t>
  </si>
  <si>
    <t>DArT_SNP_0465</t>
  </si>
  <si>
    <t>DArT_SNP_0340</t>
  </si>
  <si>
    <t>DArT_SNP_0191</t>
  </si>
  <si>
    <t>DArT_PAV_0929</t>
  </si>
  <si>
    <t>DArT_PAV_0922</t>
  </si>
  <si>
    <t>DArT_PAV_0493</t>
  </si>
  <si>
    <t>DArT_PAV_0835</t>
  </si>
  <si>
    <t>DArT_PAV_0881</t>
  </si>
  <si>
    <t>DArT_PAV_0515</t>
  </si>
  <si>
    <t>DArT_PAV_0007</t>
  </si>
  <si>
    <t>DArT_PAV_0920</t>
  </si>
  <si>
    <t>DArT_PAV_0930</t>
  </si>
  <si>
    <t>DArT_SNP_1145</t>
  </si>
  <si>
    <t>DArT_SNP_0350</t>
  </si>
  <si>
    <t>DArT_PAV_0890</t>
  </si>
  <si>
    <t>SCAFFOLD158129.17540</t>
  </si>
  <si>
    <t>DArT_SNP_0473</t>
  </si>
  <si>
    <t>DArT_SNP_0176</t>
  </si>
  <si>
    <t>DArT_PAV_0252</t>
  </si>
  <si>
    <t>SCAFFOLD7571.32961</t>
  </si>
  <si>
    <t>SCAFFOLD7571.32929</t>
  </si>
  <si>
    <t>DArT_SNP_0418</t>
  </si>
  <si>
    <t>SCAFFOLD132004.76173</t>
  </si>
  <si>
    <t>SCAFFOLD132004.76293</t>
  </si>
  <si>
    <t>SCAFFOLD132004.76350</t>
  </si>
  <si>
    <t>DArT_PAV_0782</t>
  </si>
  <si>
    <t>DArT_SNP_0260</t>
  </si>
  <si>
    <t>DArT_PAV_0735</t>
  </si>
  <si>
    <t>DArT_SNP_0296</t>
  </si>
  <si>
    <t>DArT_PAV_0438</t>
  </si>
  <si>
    <t>SCAFFOLD100255.40090</t>
  </si>
  <si>
    <t>SCAFFOLD42097.95392</t>
  </si>
  <si>
    <t>SCAFFOLD6847.6985</t>
  </si>
  <si>
    <t>SCAFFOLD6847.878</t>
  </si>
  <si>
    <t>DArT_PAV_0719</t>
  </si>
  <si>
    <t>DArT_SNP_1241</t>
  </si>
  <si>
    <t>DArT_SNP_0365</t>
  </si>
  <si>
    <t>DArT_PAV_0096</t>
  </si>
  <si>
    <t>SCAFFOLD307264.188</t>
  </si>
  <si>
    <t>DArT_PAV_0738</t>
  </si>
  <si>
    <t>SCAFFOLD1892.13924</t>
  </si>
  <si>
    <t>DArT_SNP_0575</t>
  </si>
  <si>
    <t>DArT_PAV_0373</t>
  </si>
  <si>
    <t>DArT_SNP_0873</t>
  </si>
  <si>
    <t>DArT_SNP_0092</t>
  </si>
  <si>
    <t>DArT_PAV_0840</t>
  </si>
  <si>
    <t>DArT_PAV_0787</t>
  </si>
  <si>
    <t>DArT_PAV_0422</t>
  </si>
  <si>
    <t>SCAFFOLD148416.42336</t>
  </si>
  <si>
    <t>DArT_PAV_0154</t>
  </si>
  <si>
    <t>DArT_PAV_0964</t>
  </si>
  <si>
    <t>DArT_SNP_0281</t>
  </si>
  <si>
    <t>DArT_SNP_0210</t>
  </si>
  <si>
    <t>DArT_PAV_0779</t>
  </si>
  <si>
    <t>DArT_SNP_0212</t>
  </si>
  <si>
    <t>SCAFFOLD180967.2591</t>
  </si>
  <si>
    <t>DArT_PAV_0309</t>
  </si>
  <si>
    <t>SCAFFOLD159908.36267</t>
  </si>
  <si>
    <t>DArT_PAV_0281</t>
  </si>
  <si>
    <t>DArT_SNP_1066</t>
  </si>
  <si>
    <t>DArT_PAV_0766</t>
  </si>
  <si>
    <t>DArT_PAV_0345</t>
  </si>
  <si>
    <t>SCAFFOLD137325.9419</t>
  </si>
  <si>
    <t>SCAFFOLD162916.11049</t>
  </si>
  <si>
    <t>SCAFFOLD234866.5831</t>
  </si>
  <si>
    <t>DArT_PAV_0546</t>
  </si>
  <si>
    <t>DArT_SNP_0138</t>
  </si>
  <si>
    <t>DArT_PAV_0408</t>
  </si>
  <si>
    <t>DArT_SNP_0984</t>
  </si>
  <si>
    <t>DArT_PAV_0346</t>
  </si>
  <si>
    <t>DArT_PAV_0062</t>
  </si>
  <si>
    <t>DArT_PAV_0697</t>
  </si>
  <si>
    <t>DArT_SNP_1559</t>
  </si>
  <si>
    <t>SCAFFOLD132559.1127</t>
  </si>
  <si>
    <t>SCAFFOLD135183.13748</t>
  </si>
  <si>
    <t>SCAFFOLD277051.20762</t>
  </si>
  <si>
    <t>DArT_PAV_0220</t>
  </si>
  <si>
    <t>DArT_PAV_0308</t>
  </si>
  <si>
    <t>DArT_SNP_0976</t>
  </si>
  <si>
    <t>DArT_SNP_0978</t>
  </si>
  <si>
    <t>DArT_PAV_0716</t>
  </si>
  <si>
    <t>DArT_PAV_0813</t>
  </si>
  <si>
    <t>DArT_PAV_0152</t>
  </si>
  <si>
    <t>DArT_PAV_0090</t>
  </si>
  <si>
    <t>DArT_SNP_1004</t>
  </si>
  <si>
    <t>DArT_SNP_0133</t>
  </si>
  <si>
    <t>DArT_SNP_0165</t>
  </si>
  <si>
    <t>DArT_PAV_0627</t>
  </si>
  <si>
    <t>DArT_SNP_0960</t>
  </si>
  <si>
    <t>DArT_SNP_0957</t>
  </si>
  <si>
    <t>DArT_SNP_0949</t>
  </si>
  <si>
    <t>DArT_PAV_0460</t>
  </si>
  <si>
    <t>DArT_PAV_0596</t>
  </si>
  <si>
    <t>DArT_SNP_0893</t>
  </si>
  <si>
    <t>DArT_PAV_0932</t>
  </si>
  <si>
    <t>DArT_SNP_0154</t>
  </si>
  <si>
    <t>SCAFFOLD15982.15689</t>
  </si>
  <si>
    <t>DArT_SNP_0489</t>
  </si>
  <si>
    <t>DArT_PAV_0020</t>
  </si>
  <si>
    <t>DArT_SNP_1283</t>
  </si>
  <si>
    <t>SCAFFOLD254514.12113</t>
  </si>
  <si>
    <t>SCAFFOLD92163.7679</t>
  </si>
  <si>
    <t>SCAFFOLD287194.1821</t>
  </si>
  <si>
    <t>SCAFFOLD287194.1867</t>
  </si>
  <si>
    <t>DArT_PAV_0043</t>
  </si>
  <si>
    <t>DArT_PAV_0122</t>
  </si>
  <si>
    <t>DArT_SNP_0376</t>
  </si>
  <si>
    <t>DArT_SNP_0386</t>
  </si>
  <si>
    <t>DArT_SNP_0438</t>
  </si>
  <si>
    <t>DArT_PAV_0452</t>
  </si>
  <si>
    <t>SCAFFOLD246970.34993</t>
  </si>
  <si>
    <t>DArT_SNP_1285</t>
  </si>
  <si>
    <t>DArT_SNP_1046</t>
  </si>
  <si>
    <t>DArT_SNP_0295</t>
  </si>
  <si>
    <t>DArT_SNP_0924</t>
  </si>
  <si>
    <t>DArT_SNP_0035</t>
  </si>
  <si>
    <t>DArT_SNP_0859</t>
  </si>
  <si>
    <t>DArT_PAV_0915</t>
  </si>
  <si>
    <t>DArT_SNP_0909</t>
  </si>
  <si>
    <t>DArT_SNP_0902</t>
  </si>
  <si>
    <t>DArT_SNP_0872</t>
  </si>
  <si>
    <t>DArT_SNP_0089</t>
  </si>
  <si>
    <t>DArT_SNP_0019</t>
  </si>
  <si>
    <t>DArT_SNP_0887</t>
  </si>
  <si>
    <t>DArT_SNP_0903</t>
  </si>
  <si>
    <t>DArT_SNP_0232</t>
  </si>
  <si>
    <t>SCAFFOLD117927.4413</t>
  </si>
  <si>
    <t>SCAFFOLD10751.739</t>
  </si>
  <si>
    <t>DArT_PAV_0470</t>
  </si>
  <si>
    <t>SCAFFOLD227407.987</t>
  </si>
  <si>
    <t>DArT_PAV_0832</t>
  </si>
  <si>
    <t>DArT_PAV_0054</t>
  </si>
  <si>
    <t>DArT_SNP_0331</t>
  </si>
  <si>
    <t>DArT_PAV_0210</t>
  </si>
  <si>
    <t>DArT_PAV_0289</t>
  </si>
  <si>
    <t>DArT_SNP_0071</t>
  </si>
  <si>
    <t>SCAFFOLD209457.878</t>
  </si>
  <si>
    <t>DArT_SNP_0528</t>
  </si>
  <si>
    <t>SCAFFOLD185627.19039</t>
  </si>
  <si>
    <t>DArT_PAV_0196</t>
  </si>
  <si>
    <t>DArT_SNP_0925</t>
  </si>
  <si>
    <t>SCAFFOLD118908.17806</t>
  </si>
  <si>
    <t>DArT_SNP_0931</t>
  </si>
  <si>
    <t>DArT_SNP_1050</t>
  </si>
  <si>
    <t>DArT_SNP_0230</t>
  </si>
  <si>
    <t>DArT_PAV_0898</t>
  </si>
  <si>
    <t>DArT_PAV_0370</t>
  </si>
  <si>
    <t>DArT_PAV_0117</t>
  </si>
  <si>
    <t>SCAFFOLD139199.309</t>
  </si>
  <si>
    <t>DArT_PAV_0911</t>
  </si>
  <si>
    <t>DArT_PAV_0081</t>
  </si>
  <si>
    <t>DArT_SNP_1020</t>
  </si>
  <si>
    <t>DArT_SNP_0201</t>
  </si>
  <si>
    <t>DArT_SNP_0209</t>
  </si>
  <si>
    <t>DArT_SNP_1148</t>
  </si>
  <si>
    <t>DArT_PAV_0421</t>
  </si>
  <si>
    <t>DArT_SNP_0265</t>
  </si>
  <si>
    <t>DArT_PAV_0148</t>
  </si>
  <si>
    <t>SCAFFOLD165404.15304</t>
  </si>
  <si>
    <t>DArT_SNP_0194</t>
  </si>
  <si>
    <t>DArT_SNP_1086</t>
  </si>
  <si>
    <t>DArT_SNP_1092</t>
  </si>
  <si>
    <t>DArT_PAV_0931</t>
  </si>
  <si>
    <t>DArT_SNP_1158</t>
  </si>
  <si>
    <t>DArT_PAV_0530</t>
  </si>
  <si>
    <t>SCAFFOLD296266.886</t>
  </si>
  <si>
    <t>DArT_PAV_0894</t>
  </si>
  <si>
    <t>DArT_SNP_1081</t>
  </si>
  <si>
    <t>DArT_SNP_0454</t>
  </si>
  <si>
    <t>SCAFFOLD96033.13399</t>
  </si>
  <si>
    <t>SCAFFOLD76537.15300</t>
  </si>
  <si>
    <t>SCAFFOLD46786.1728</t>
  </si>
  <si>
    <t>DArT_SNP_0524</t>
  </si>
  <si>
    <t>DArT_SNP_1370</t>
  </si>
  <si>
    <t>DArT_SNP_0468</t>
  </si>
  <si>
    <t>DArT_SNP_1225</t>
  </si>
  <si>
    <t>SCAFFOLD12997.9560</t>
  </si>
  <si>
    <t>DArT_PAV_0981</t>
  </si>
  <si>
    <t>SCAFFOLD235574.5918</t>
  </si>
  <si>
    <t>DArT_PAV_0509</t>
  </si>
  <si>
    <t>SCAFFOLD295287.14796</t>
  </si>
  <si>
    <t>SCAFFOLD245461.8032</t>
  </si>
  <si>
    <t>SCAFFOLD287492.417</t>
  </si>
  <si>
    <t>DArT_PAV_0254</t>
  </si>
  <si>
    <t>DArT_SNP_0863</t>
  </si>
  <si>
    <t>DArT_SNP_0900</t>
  </si>
  <si>
    <t>DArT_SNP_0923</t>
  </si>
  <si>
    <t>SCAFFOLD295287.14820</t>
  </si>
  <si>
    <t>SCAFFOLD306663.1721</t>
  </si>
  <si>
    <t>DArT_PAV_0416</t>
  </si>
  <si>
    <t>DArT_PAV_0547</t>
  </si>
  <si>
    <t>DArT_PAV_0160</t>
  </si>
  <si>
    <t>DArT_PAV_0165</t>
  </si>
  <si>
    <t>DArT_PAV_0733</t>
  </si>
  <si>
    <t>DArT_PAV_0682</t>
  </si>
  <si>
    <t>SCAFFOLD9263.924</t>
  </si>
  <si>
    <t>SCAFFOLD300522.372</t>
  </si>
  <si>
    <t>SCAFFOLD84754.13628</t>
  </si>
  <si>
    <t>DArT_PAV_0869</t>
  </si>
  <si>
    <t>DArT_PAV_0616</t>
  </si>
  <si>
    <t>DArT_PAV_0169</t>
  </si>
  <si>
    <t>SCAFFOLD290406.35552</t>
  </si>
  <si>
    <t>SCAFFOLD290406.3586</t>
  </si>
  <si>
    <t>SCAFFOLD305087.747</t>
  </si>
  <si>
    <t>SCAFFOLD275043.9391</t>
  </si>
  <si>
    <t>SCAFFOLD168372.3544</t>
  </si>
  <si>
    <t>DArT_PAV_0504</t>
  </si>
  <si>
    <t>DArT_PAV_0843</t>
  </si>
  <si>
    <t>DArT_PAV_0846</t>
  </si>
  <si>
    <t>SCAFFOLD294577.24027</t>
  </si>
  <si>
    <t>SCAFFOLD232508.3517</t>
  </si>
  <si>
    <t>SCAFFOLD294577.9767</t>
  </si>
  <si>
    <t>SCAFFOLD294577.9790</t>
  </si>
  <si>
    <t>DArT_PAV_0469</t>
  </si>
  <si>
    <t>DArT_SNP_0082</t>
  </si>
  <si>
    <t>DArT_PAV_0849</t>
  </si>
  <si>
    <t>DArT_SNP_1206</t>
  </si>
  <si>
    <t>DArT_PAV_0698</t>
  </si>
  <si>
    <t>DArT_PAV_0696</t>
  </si>
  <si>
    <t>DArT_SNP_0193</t>
  </si>
  <si>
    <t>SCAFFOLD147412.21753</t>
  </si>
  <si>
    <t>DArT_PAV_0635</t>
  </si>
  <si>
    <t>DArT_PAV_0166</t>
  </si>
  <si>
    <t>SCAFFOLD131450.81237</t>
  </si>
  <si>
    <t>SCAFFOLD193290.6709</t>
  </si>
  <si>
    <t>SCAFFOLD289163.13801</t>
  </si>
  <si>
    <t>DArT_PAV_0842</t>
  </si>
  <si>
    <t>DArT_SNP_1129</t>
  </si>
  <si>
    <t>DArT_PAV_0742</t>
  </si>
  <si>
    <t>DArT_SNP_0185</t>
  </si>
  <si>
    <t>DArT_PAV_0830</t>
  </si>
  <si>
    <t>DArT_SNP_1002</t>
  </si>
  <si>
    <t>SCAFFOLD304633.6999</t>
  </si>
  <si>
    <t>SCAFFOLD304633.6960</t>
  </si>
  <si>
    <t>DArT_SNP_0914</t>
  </si>
  <si>
    <t>DArT_PAV_0312</t>
  </si>
  <si>
    <t>DArT_PAV_0430</t>
  </si>
  <si>
    <t>DArT_SNP_1079</t>
  </si>
  <si>
    <t>DArT_PAV_0828</t>
  </si>
  <si>
    <t>DArT_PAV_0009</t>
  </si>
  <si>
    <t>DArT_SNP_0858</t>
  </si>
  <si>
    <t>DArT_PAV_0357</t>
  </si>
  <si>
    <t>DArT_PAV_0225</t>
  </si>
  <si>
    <t>DArT_PAV_0760</t>
  </si>
  <si>
    <t>DArT_PAV_0867</t>
  </si>
  <si>
    <t>DArT_PAV_0736</t>
  </si>
  <si>
    <t>DArT_PAV_0640</t>
  </si>
  <si>
    <t>DArT_SNP_0451</t>
  </si>
  <si>
    <t>DArT_SNP_0517</t>
  </si>
  <si>
    <t>SCAFFOLD24626.10954</t>
  </si>
  <si>
    <t>DArT_SNP_0550</t>
  </si>
  <si>
    <t>DArT_SNP_1375</t>
  </si>
  <si>
    <t>DArT_PAV_0389</t>
  </si>
  <si>
    <t>DArT_SNP_0546</t>
  </si>
  <si>
    <t>DArT_SNP_1478</t>
  </si>
  <si>
    <t>DArT_PAV_0179</t>
  </si>
  <si>
    <t>DArT_PAV_0051</t>
  </si>
  <si>
    <t>DArT_PAV_0820</t>
  </si>
  <si>
    <t>DArT_PAV_0237</t>
  </si>
  <si>
    <t>SCAFFOLD114474.6420</t>
  </si>
  <si>
    <t>SCAFFOLD114474.6025</t>
  </si>
  <si>
    <t>SCAFFOLD114474.6456</t>
  </si>
  <si>
    <t>SCAFFOLD114474.6396</t>
  </si>
  <si>
    <t>DArT_PAV_0138</t>
  </si>
  <si>
    <t>SCAFFOLD213287.4028</t>
  </si>
  <si>
    <t>DArT_SNP_0140</t>
  </si>
  <si>
    <t>DArT_SNP_0010</t>
  </si>
  <si>
    <t>DArT_PAV_0695</t>
  </si>
  <si>
    <t>DArT_PAV_0256</t>
  </si>
  <si>
    <t>DArT_PAV_0399</t>
  </si>
  <si>
    <t>DArT_PAV_0011</t>
  </si>
  <si>
    <t>DArT_PAV_0847</t>
  </si>
  <si>
    <t>DArT_PAV_0218</t>
  </si>
  <si>
    <t>DArT_PAV_0531</t>
  </si>
  <si>
    <t>SCAFFOLD306944.6547</t>
  </si>
  <si>
    <t>DArT_PAV_0626</t>
  </si>
  <si>
    <t>DArT_SNP_1247</t>
  </si>
  <si>
    <t>DArT_SNP_1229</t>
  </si>
  <si>
    <t>DArT_SNP_0424</t>
  </si>
  <si>
    <t>DArT_PAV_0067</t>
  </si>
  <si>
    <t>DArT_SNP_1200</t>
  </si>
  <si>
    <t>DArT_SNP_1164</t>
  </si>
  <si>
    <t>DArT_PAV_0368</t>
  </si>
  <si>
    <t>DArT_PAV_0505</t>
  </si>
  <si>
    <t>DArT_PAV_0976</t>
  </si>
  <si>
    <t>DArT_PAV_0977</t>
  </si>
  <si>
    <t>SCAFFOLD63040.5861</t>
  </si>
  <si>
    <t>DArT_PAV_0949</t>
  </si>
  <si>
    <t>DArT_SNP_1263</t>
  </si>
  <si>
    <t>DArT_SNP_0453</t>
  </si>
  <si>
    <t>DArT_PAV_0677</t>
  </si>
  <si>
    <t>DArT_PAV_0386</t>
  </si>
  <si>
    <t>SCAFFOLD102680.6404</t>
  </si>
  <si>
    <t>DArT_PAV_0245</t>
  </si>
  <si>
    <t>DArT_SNP_1141</t>
  </si>
  <si>
    <t>DArT_PAV_0052</t>
  </si>
  <si>
    <t>DArT_SNP_0076</t>
  </si>
  <si>
    <t>SCAFFOLD116395.9670</t>
  </si>
  <si>
    <t>DArT_SNP_0431</t>
  </si>
  <si>
    <t>DArT_PAV_0377</t>
  </si>
  <si>
    <t>DArT_PAV_0132</t>
  </si>
  <si>
    <t>DArT_SNP_1233</t>
  </si>
  <si>
    <t>DArT_SNP_0372</t>
  </si>
  <si>
    <t>DArT_SNP_0144</t>
  </si>
  <si>
    <t>DArT_PAV_0340</t>
  </si>
  <si>
    <t>DArT_PAV_0709</t>
  </si>
  <si>
    <t>DArT_SNP_1230</t>
  </si>
  <si>
    <t>DArT_SNP_1250</t>
  </si>
  <si>
    <t>DArT_PAV_0786</t>
  </si>
  <si>
    <t>DArT_PAV_0971</t>
  </si>
  <si>
    <t>DArT_PAV_0711</t>
  </si>
  <si>
    <t>DArT_PAV_0891</t>
  </si>
  <si>
    <t>DArT_PAV_0002</t>
  </si>
  <si>
    <t>DArT_PAV_0163</t>
  </si>
  <si>
    <t>DArT_PAV_0569</t>
  </si>
  <si>
    <t>DArT_PAV_0988</t>
  </si>
  <si>
    <t>DArT_PAV_0543</t>
  </si>
  <si>
    <t>GTCCCACATACTTATGGATGTTCCTAGCTCGGACAGGATTGCGTTACCTATGAGTAACCAAAAAAATATAAATCCAAAAAGAAGCATTAGGATTGAAGTTA</t>
  </si>
  <si>
    <t>TTTTAGGTTCGAGTCTTAGATGAAAAAAATGTTCGCTGAAAGAGTTAGTCCCACATACTTATGGATGTTCCTAGCTCGGACAGGATTGCGTTACCTATGAG</t>
  </si>
  <si>
    <t>TTCTCGATATCATGGAATCAAGACTATAGTTGCTTTGCTGCCGGCACAAGTCATGGCTTTCATATCTATACTTGTGAACCTTTTAAAGAAACTTTCAGACG</t>
  </si>
  <si>
    <t>AATTTTTCAGTGTTTTTGATATGAACTTCTTATAGTTAATTCAATTCCAACTGGATGTGTACGAATTAAATCTTTTCGTGACACATTGGAAACAAAATCCT</t>
  </si>
  <si>
    <t>AACCTCTTGTAGATAGATTCCTTCCACTGCAGGAGAATGACCTTTTCATAGAAACCGGGCTTATATGTAAACACTCTTCAATTGCTGAACGACGCATTATC</t>
  </si>
  <si>
    <t>GCTTGATTTCTTCCCAAGTTGGTATTTTCTTGATCTATTGATGCCGAATTCGACATTGCTACTTCAGGGGTGACACTGACATTGTTATTAGAAACAATACC</t>
  </si>
  <si>
    <t>TGCAGAAACAGAATTTTTCGAAAACAGATTTTTTTTCCAGCAGCGAAAACAAAATTTCAGCAAGTTCAG</t>
  </si>
  <si>
    <t>TGCAGCACGTTGAGAATAACTATGACTAGGTACATCCATTTTGGGCAGGAAAAAGATAATGTGAATTAC</t>
  </si>
  <si>
    <t>TGCAGTGTAAATACCTTTATTTATTGGTAAAAGTATTGTTTGTATAAGTATTATTTGCTTTCATAGGAG</t>
  </si>
  <si>
    <t>TGCAGCTTTTGTCCACTTTTTTGTTACAGATCGGAAGAGCGGTTCAGCAGGAATGCCGAGACCGATCTC</t>
  </si>
  <si>
    <t>TGCAGAACACACACGCACTGATAACAAGTAACATAAAAAAACAGTTCTTTTCCTCACTGTGATTATAAT</t>
  </si>
  <si>
    <t>TGCAGAGACCCAAACTCCTTTGCAATAAGCTGGAAGAAAGTCCGATTCCAAGCGTGAGGAGGAATCCCC</t>
  </si>
  <si>
    <t>TGCAGAAAAGAGAAGCAAACACTACTTGTTTCAAAGGTCTTGGACATTGGTTTCATCCAACAGACCAAA</t>
  </si>
  <si>
    <t>TGCAGAAATGTTGATCAATAACACATCCTAATTTACAGATCGGAAGAGCGGTTCAGCAGGAATGCCGAG</t>
  </si>
  <si>
    <t>TGCAGTATGCCAAAAGCAATAGCAAATACGCAAAGGCCGAGTTTGTTGGGCAGACTCTTCAGTATCCTA</t>
  </si>
  <si>
    <t>TGCAGTGTGGCGGTTGTTGGTTGCCGATGATCGAGAGCTGTTACAGATCGGAAGAGCGGTTCAGCAGGA</t>
  </si>
  <si>
    <t>TGCAGTATTTTTGGTTGTATGTGCTTTCTATTTTTGATATTTTGTAATAGGGAAATACAAGTTGAACAC</t>
  </si>
  <si>
    <t>TGCAGCCGTTGCATCTTGCCTCAAGACACCTTAGGGTTGTGGGATCAGGTTGCAATCCAATATTGTTGT</t>
  </si>
  <si>
    <t>TGCAGTGGTGATAGGAACACCAATTTCTTCCACAAGGTTACAAAAATAAGACAAGTTTCAAAATCTATG</t>
  </si>
  <si>
    <t>TGCAGATTTATAGGTCTCAGGTAACTTCCAATCAAACCAATAAAGAAGGCTAGCAAGAACATATTCAAC</t>
  </si>
  <si>
    <t>TGCAGAGGTGTAAGTGCATGAAGTGGGGGTGATGGGCTTATTATTTCATGCATTTCATGGTTTACGCCC</t>
  </si>
  <si>
    <t>TGCAGTGTTCTTCAGCTCTAATGGCTCCTCTGAAGGCCTCTTACAGATCGGAAGAGCGGTTCAGCAGGA</t>
  </si>
  <si>
    <t>TGCAGATGCAATATTAGAATGAATGTGTTAGACTTTTCGTTTTGGTTCTTCTATTATTACAGATCGGAA</t>
  </si>
  <si>
    <t>TGCAGGTGAAAATTTGTGCTTCGTCTTTTTGGTCCTTTAGATTATTTGTTGTTGCTCTTGAACCAGACT</t>
  </si>
  <si>
    <t>TGCAGCCTCCCACATTTTGCAGCAGAGGATTTATTTGTGGAAGGATGTGCAAGATTCATTGTTCCAAAT</t>
  </si>
  <si>
    <t>TGCAGGACATCAAAATTTTGTGCATTAGCCTGTTTAGCCCTATTTATTTTCCCATGATACCCTCTATAG</t>
  </si>
  <si>
    <t>TGCAGTGATACGGTTTCAGCAACTCCCAAAGCCTTACAGATCGGAAGAGCGGTTCAGCAGGAATGCCGA</t>
  </si>
  <si>
    <t>TGCAGGCTGCAAAGAACCCGTGAGGCTCGTGTCGTGTTACAGATCGGAAGAGCGGTTCAGCAGGAATGC</t>
  </si>
  <si>
    <t>TGCAGAAGAGAAGAAGCTAGGTGCTGAACGCTCCACAGAATTACAGATCGGAAGAGCGGTTCAGCAGGA</t>
  </si>
  <si>
    <t>TGCAGCTAAAGATTAGGTTAGGCCCACTTCAATTTTATCACTATCAAGTGTCTATTTTTCTTTGAATTT</t>
  </si>
  <si>
    <t>TGCAGAATATTTTCTCCGCCATTCACGAGTGCAACCCCGAGATACTCCACTCAACACGATTCTTATGGA</t>
  </si>
  <si>
    <t>TGCAGAATATTTTGTCTAAATGTTGGCCACTTCTGGTTGCAGGCAATTTATGCTTGTACTTCTCAGTGG</t>
  </si>
  <si>
    <t>TGCAGTCAGAATCCATGATGATCGCCCTCTAACATTACAGATCGGAAGAGCGGTTCAGCAGGAATGCCG</t>
  </si>
  <si>
    <t>TGCAGGAACTTAGTTTTTTAGGATGCATGTTAGGAATGGTGTCCAATTATGGATTTACAGATCGGAAGA</t>
  </si>
  <si>
    <t>TGCAGAAATTGCAACAAGATTTACAAGCCAATCCAGATTCTCATCCATTTGATGAGGTACTTTGTTTTA</t>
  </si>
  <si>
    <t>TGCAGCTATTTGTGACCCTTTGGCCACCAATAGTGGCTTATGTCTTTCTATTACCATGTGCATGTTGTT</t>
  </si>
  <si>
    <t>TGCAGATGATAGCTGCTGCACTTGTTCTAGAGACTCCATGGCATCAACTGATCTAGATACTGGAGTATC</t>
  </si>
  <si>
    <t>TGCAGTTTCCACTCCCGCTAATAGCATCAGTTGAGTAATCGTTATTGAATGTCCATTTACAGATCGGAA</t>
  </si>
  <si>
    <t>TGCAGAGATTAGAACGGAGATACTCACTTTATGTACCATGGCTCTACTAACTTAGCAGCTTTAGCTTTC</t>
  </si>
  <si>
    <t>TGCAGTCAACTTGCCCAAAAAAAGTCACACGAGTGTCATCCATACAAAATGGAACAGAGTTCAAGAACC</t>
  </si>
  <si>
    <t>TGCAGGTAGAGGTACTTTCTAGTACTCAAATGTAAAACTCATATTGATTTACAGATCGGAAGAGCGGTT</t>
  </si>
  <si>
    <t>TGCAGTTTTGTATTTGAATACCACAAACTATGGTTTCCTGAACAGGAAAGAGGCCTTACAGATCGGAAG</t>
  </si>
  <si>
    <t>TGCAGGGATAGAACTAGGCATGGCCAAAACTAGCCCTCCTAAAACAATTCCTTACAGATCGGAAGAGCG</t>
  </si>
  <si>
    <t>TGCAGTAAGCAAAATTAGCATTATGCATCTGTTACAGATCGGAAGAGCGGTTCAGCAGGAATGCCGAGA</t>
  </si>
  <si>
    <t>TGCAGCGGCGGCGCCAAGTACTCGGTTCGAATATCAAGCCACTTGGCATAAACAATCCCTACCAATCCC</t>
  </si>
  <si>
    <t>TGCAGTTGGAGTAACTCTTGATTTTTAGTGTGCTTTTACAGATCGGAAGAGCGGTTCAGCAGGAATGCC</t>
  </si>
  <si>
    <t>TGCAGAAAGCAAGGAGTAATTAGTGAGTGGTTGGGCTTCGTAGGAGCTTAGGCATCTACTAAGTTTTGT</t>
  </si>
  <si>
    <t>TGCAGCAAGGTCCATAGCATAATATCTCTTCTTACAGATCGGAAGAGCGGTTCAGCAGGAATGCCGAGA</t>
  </si>
  <si>
    <t>TGCAGTTTTGTCTATTTCCTTACCGAAAATTCTCAGAAATTCATTTTCGAAAATATAATTACAGATCGG</t>
  </si>
  <si>
    <t>TGCAGAGAACAAAGTTGGAGTGCAAACAAAGAACGGACGAAACAGATGAAGCACGGTTTTACAGATCGG</t>
  </si>
  <si>
    <t>TGCAGCCAAGCTCCAGATGCATGGGATAGAACAGCTAGCAAATGTTCAAGGTTTGCCAACTGATCGAAA</t>
  </si>
  <si>
    <t>TGCAGCAGAAAGATATAAGAATGGTCACTTCTTACTCATCTATTATGTTACAGATCGGAAGAGCGGTTC</t>
  </si>
  <si>
    <t>TGCAGTCATGTGATATAGTGGCATATATGATAGTTCTAATAAAAAAGGACAGATATAAGAGAGGAGAAT</t>
  </si>
  <si>
    <t>TGCAGCTTTATTCCTATCATAACGTTTTACTGGCCTTGAAAATGAAGCTAAACGCTTCAGCTGCTTCAT</t>
  </si>
  <si>
    <t>TGCAGCTGCTGGTTATAACATGCTTCAATTATGCAAGTACTATGTCTCAGCTTATTCCAGGGGCAACTT</t>
  </si>
  <si>
    <t>TGCAGTGTATAGGAATGAAGGTCTAGAAGACAAATCTCTTACAGATCGGAAGAGCGGTTCAGCAGGAAT</t>
  </si>
  <si>
    <t>TGCAGGATTTGGGGCATGTGCTGTGGTTCAAAAAACACACTTTCTACCTCAAATCAAGTCATGGAAATT</t>
  </si>
  <si>
    <t>TGCAGAAGTCATTATAAATGGTTCTTCACTCATACTCAACCAATGCGAGGATTACAGATCGGAAGAGCG</t>
  </si>
  <si>
    <t>TGCAGTACGTCCATTTGCCAACAGTTTTGGATGCTAATAGCAAAAAACAAACTTACAGATCGGAAGAGC</t>
  </si>
  <si>
    <t>TGCAGCAATTATCAATGTTCCTTCAAAATGAAAAGTGGGAATGAGAGAGGGGTTTACAGATCGGAAGAG</t>
  </si>
  <si>
    <t>TGCAGTGATAAGTAAGGTGTGAAATTGACATACTACACATAAAAATGAATTATAAAGAAACCAAAATGT</t>
  </si>
  <si>
    <t>TGCAGCAGTCAGCAATTATTGTGGCAGTTTAGGGTAGAAGGGCTATATGCATGGGAAGTTGTTGAAAAA</t>
  </si>
  <si>
    <t>TGCAGAGACGGAAGTTGAATTAGTGATGATGGTTTGTAAACTAACGCTCACTGATGTCATCAGCAATTT</t>
  </si>
  <si>
    <t>TGCAGCACCAATCTATTCACATGATAGGCTACCTTGTATTTTGCCCAAGTCACAGTTTTCCGAGGTGTT</t>
  </si>
  <si>
    <t>TGCAGTACCAAATTGTTAGAGTGGCTTTACAGATCGGAAGAGCGGTTCAGCAGGAATGCCGAGACCGAT</t>
  </si>
  <si>
    <t>TGCAGATGATATGCATCTTACCCAAGCAGATATATTGGATGTTTTCCAGATCATAAAAAATTTAGTTAT</t>
  </si>
  <si>
    <t>TGCAGTGCCGGGTCATACAAAACTAATAAACAACGTTCCCAACCACATGCCACATTATTGTGAAACATA</t>
  </si>
  <si>
    <t>TGCAGGTTTGCCATAGGTCAAATATCTCTTCTTGCAACCTTTTGAATTGCGAAGGCCATTCTACGGGAG</t>
  </si>
  <si>
    <t>TGCAGCAGTAGCAGCAGGCCCACCAGTATTTGCAGCACTTTGAAAGGTCGCAAAAGCTGCTGGTGCAAT</t>
  </si>
  <si>
    <t>TGCAGAGACAGAGTAAAATATATCAAATTTCCATGAAAAAACTTCGGAATGTTTTACAGATCGGAAGAG</t>
  </si>
  <si>
    <t>TGCAGATATCTGTCAAATTGCTTTGTGTTGATTGATTCTAAGCACAAGGCTTGCAAAACCTTACTTCAT</t>
  </si>
  <si>
    <t>TGCAGGCAATAAACAAGCATAACATGTCACAAGCTAATCATATTCCATCAAGTAATAAAAAACAATTAT</t>
  </si>
  <si>
    <t>TGCAGAGCGCTGGCCTCTTTATATACTAGTGTTAGACTCCTAATCATAATTACAGATCGGAAGAGCGGT</t>
  </si>
  <si>
    <t>TGCAGAACCAATGACAGCTTGTCCTTTAGAATGGCTATCCAATATTGTTACAGATCGGAAGAGCGGTTC</t>
  </si>
  <si>
    <t>TGCAGGCATATTGAACCTTCTATTCAACCAAATTTGAATCTGCATGGTTTGCTGTGTAATTCCTAAGGG</t>
  </si>
  <si>
    <t>TGCAGTAGAATAGTTTGGTTCAGCTTGAACATACTGGAGCAAGAGAAAGTACTTACAGATCGGAAGAGC</t>
  </si>
  <si>
    <t>TGCAGAGCAATGTGAGAAGGACAAGGCTCGTGTGCTGGTTCATTGCATGTCAGGAAAGAATCGGTATGA</t>
  </si>
  <si>
    <t>TGCAGGAAAGGTGATGCGGAAATTTTGAAGATTCTTTCTCTGTTTACGCCAGTTTAGACTATTCTTTCC</t>
  </si>
  <si>
    <t>TGCAGTGTCACTTTGCTATTTCTTTTACAGATCGGAAGAGCGGTTCAGCAGGAATGCCGAGACCGATCT</t>
  </si>
  <si>
    <t>TGCAGAGGGAAAATTCAAATTTTTGCAATTTTTCAATCTCTCTCTCCGAATACAGCTAAATGGCTAATT</t>
  </si>
  <si>
    <t>TGCAGAGACATGTTTAGCCAAATCTGCTTCCTTCAAGATAACTATTGTATCATATATGAATCGAAGGGA</t>
  </si>
  <si>
    <t>TGCAGTTGTACCTGCAATTTCAAACACGGATTGCCGCTATTTTCCATAACGACAGCAAAGAACAACTTA</t>
  </si>
  <si>
    <t>TGCAGCTCAATTTTGTTATGGTGGCACATTGCAAAATTAGTGATTGAATTTTTTCTAAATTTTTTTCTA</t>
  </si>
  <si>
    <t>TGCAGGTTCTGAGAATTCTGGTGTGGTCTCATTCAACTGCTTCAACAAGCATTCCTCTATCTAACTTAC</t>
  </si>
  <si>
    <t>TGCAGTGGTACTCATCATACAACTGTTGTCCGTTACAGATCGGAAGAGCGGTTCAGCAGGAATGCCGAG</t>
  </si>
  <si>
    <t>TGCAGACAAGAAACATGTTGAAAATAATGAAATTTATGTGCTCCTGAGATTTTTCTATGAGCAATTACA</t>
  </si>
  <si>
    <t>TGCAGCATGGAAAACAGAATTAGACTGAAAAAATTACAGATCGGAAGAGCGGTTCAGCAGGAATGCCGA</t>
  </si>
  <si>
    <t>TGCAGCACCAACTGTGGCAAAATGCTCACCATCCCACTGGTGATCACAAGCCCTAAAAGTTACAGATCG</t>
  </si>
  <si>
    <t>TGCAGTTATGGAAAATAATGAGGAGGGGACGAATTTCTTGGAGGTTACAGATCGGAAGAGCGGTTCAGC</t>
  </si>
  <si>
    <t>TGCAGGAATCTCTTTGTAAATCAACAAATGGTAGAAAGTGGTGGAGAATAGTATGGTTTACTTCCGTTT</t>
  </si>
  <si>
    <t>TGCAGTGTCATGTCAAGGCAAGGATAATAAGTGGCATGACTGTGGCAGTTCTGAAATGTTTTCTTTCAT</t>
  </si>
  <si>
    <t>TGCAGATGATGGATATGTTGTGATTGAAGTGTTCACCTAAAAGGAAACATAGTTATTACAGATCGGAAG</t>
  </si>
  <si>
    <t>TGCAGCACAACTACATCGGACTATATTTAGGTTGCAATAAACCACATAAAATTACAGATCGGAAGAGCG</t>
  </si>
  <si>
    <t>TGCAGAAGCACTTTTGCTTTGGATTATTATTATCAATCCTATATGCACCATACATAACTACATATCAAC</t>
  </si>
  <si>
    <t>TGCAGCATTGTTCTTGAGGAAACAATAGACGAGGAAACGTGGCGGCAAAGTTCACTCTATTACAGATCG</t>
  </si>
  <si>
    <t>TGCAGCAGCCAAATTGAGATCAGCGGCCCTTGCCCTTACCTACAAAATCAATACCTTCAAGTAAAAAAA</t>
  </si>
  <si>
    <t>TGCAGGAAGAGAAATAGGCCAAACATTTCAATTATAGATTTACAGAACACAATTCCAAAACTAAATTTT</t>
  </si>
  <si>
    <t>TGCAGGCCCATGCAGCTGAAAAAGAGGTAGTTACAGATCGGAAGAGCGGTTCAGCAGGAATGCCGAGAC</t>
  </si>
  <si>
    <t>TGCAGCTTGTGTTCTACAATAGTGTCATCAAGGATCAATCACATTCAACTCAAAGATATTTACAGATCG</t>
  </si>
  <si>
    <t>TGCAGCTACCTCTTCATAATTATCCAAGGTGCTTACAGATCGGAAGAGCGGTTCAGCAGGAATGCCGAG</t>
  </si>
  <si>
    <t>TGCAGAGATTGATAAAAGTTATTCAAGTTAGTTCTGGTAGAGATCAAAGTGAATAATAATATTCTTACA</t>
  </si>
  <si>
    <t>TGCAGAAGGGAAAGCATAATAAAGAATGATTAGAACACATGCTATCCTCATAAATTACAGATCGGAAGA</t>
  </si>
  <si>
    <t>TGCAGCATAAAAAATAACATGAATTAGTCGAAATAGTATGACTTCTTCTTACAGATCGGAAGAGCGGTT</t>
  </si>
  <si>
    <t>TGCAGTGGTGGCCGTGATGGCGGCCATTATAAAGTCTCCTCAAGAGGGTAGACATATGTTGTCTCATAT</t>
  </si>
  <si>
    <t>TGCAGTTGCTGGATGTGCTGAGAGACAGGTCAAGAGTCAAGGGGCTATGTTAGAGCATTGTAAAAGGAG</t>
  </si>
  <si>
    <t>TGCAGTTGGGTTTGTTTTTACCCGGTCTCAAACTCGAAATTCAAAACTCAAACCCAAACTGGTGGAATT</t>
  </si>
  <si>
    <t>TGCAGCGTTCCCAACAATTGGTAGAAATATTATGCTGATGAAGCTAACTGAAATACCCCAAGAATCTGA</t>
  </si>
  <si>
    <t>TGCAGCGGCATTTTTATAACGGAAAACACGATGTAACCGCCACCACAACGACTGCAATTTACAGATCGG</t>
  </si>
  <si>
    <t>TGCAGTAATCTCTTCCTTAGCTATTGTAGTAGTAGCTATAGAGAAAGCCACTAAAATAATGACATGATT</t>
  </si>
  <si>
    <t>TGCAGAAACATAAAGAAATGCAGAGGATAAAGATCAAGTATTTTACTTTATATGCTACTTGTTTGGTAA</t>
  </si>
  <si>
    <t>TGCAGAGTTGAATAAAAAGAATAAAAGATGGAACATAGAAACAAAAGGTTACAGATCGGAAGAGCGGTT</t>
  </si>
  <si>
    <t>TGCAGAGGTTTGTAAAGTGAGGCCATTTGGCCTTAGTGAAGATATTCATATCTATTTTTCACGTGGTAA</t>
  </si>
  <si>
    <t>TGCAGGGCTGTTACAATCATGCGGTAATGAGTGGAATATTATGAAGAATGATAGTAAAACAATTACATG</t>
  </si>
  <si>
    <t>TGCAGCAGCAAAAAAGTGTCATTAGTAACATAGCAACCGAGAATAAGTTGGGCTTTGGTTCTGATACCA</t>
  </si>
  <si>
    <t>TGCAGCTAGCAGGTAATAAAGTGCAATTTGTATGAAGTGTATTTATCAAGAACATAGATATGAGTTACA</t>
  </si>
  <si>
    <t>TGCAGAGATTGGAAAGGTTTTCCAGTCTTACTCTTTACAGATCGGAAGAGCGGTTCAGCAGGAATGCCG</t>
  </si>
  <si>
    <t>TGCAGAATTTCAAAACTTGGAGGCTAGCATTGATTGTGAAGCGAATTTAGTGGTGAATGAAGGAATTGT</t>
  </si>
  <si>
    <t>TGCAGCAACAATTGCAAGCTTTACTTGAAACTCTTAGTGGCAGTGAGCCACACTACATTCGTTGCGTAA</t>
  </si>
  <si>
    <t>TGCAGATAGATGAAAGTAGGAATACTTCACAAATAGGACTTCTGAGTTCTGAACTCTAAGTATATTACT</t>
  </si>
  <si>
    <t>TGCAGATTTTGAATATGTTGTAGATATTGAATCAAGAAGTTCAAAGCCCATCATGTTTTGAGTGAGGGG</t>
  </si>
  <si>
    <t>TGCAGATTCTGCATTTGATGAGGTTAGTTTGGTTTCAGAAGAAGGGTTTATTATCAAGTTACAGATCGG</t>
  </si>
  <si>
    <t>TGCAGACAAAGCAAACAAATATTACCTAGGACCTGCCCCTGTAGAAGACATGGCTAGGTATATGATTGT</t>
  </si>
  <si>
    <t>TGCAGTATGATAATGTAGTTTAGAAAGGAGTGTTCCGGTTTATACAGTTAGTTAGATGTTCTAGACCCT</t>
  </si>
  <si>
    <t>TGCAGTGGACCAAGGTCATAGCTGCAAAATCATAATTCGTATCGCAACAGTCGGAATAAACGTAATCAC</t>
  </si>
  <si>
    <t>TGCAGCAGTAACAACAATGAAGGTATTAGGATACTGCTATAACTAGAATTCCAAAAGGAACATTGCACT</t>
  </si>
  <si>
    <t>TGCAGTAATTACAGATCAAGCGACGAAAATTGATGAATTAGATTTTTAGCGCGTGGATTTACAGATCGG</t>
  </si>
  <si>
    <t>TGCAGACCCTGCTAACAATTTCATTTTCTTCTAGCTTTTCCTTTTCAAAAGCAATATATATGTTACAGA</t>
  </si>
  <si>
    <t>TGCAGGGCAGGTTACCTGAAAGAAGCCTTGACGCTGTTGGAGGAATTCCGATGCCATGGAATTACAGAT</t>
  </si>
  <si>
    <t>TGCAGGAGCACCCGGGTATCAGCAAAGGAGAGAGGAAGAGGATATGCAAGCTGATGAATTGCAGAAAGC</t>
  </si>
  <si>
    <t>TGCAGTCACATGTAAAGTATAGCAAACAAACGATAAGTTTACAGATCGGAAGAGCGGTTCAGCAGGAAT</t>
  </si>
  <si>
    <t>TGCAGGAGAACAAAAGATCAACAATATTGAAACGAGGGCTACGAGTAATTTTTCATATTACAGATCGGA</t>
  </si>
  <si>
    <t>TGCAGTGACATTGTTCCATCTTCCGGAGAAAATGATGATAGACAGGTCACTGGTGCAGAATCTTCGCGT</t>
  </si>
  <si>
    <t>TGCAGCATACATTTCAATTTTCTCCAGCAGAGTGGCCTAATTTACAGATCGGAAGAGCGGTTCAGCAGG</t>
  </si>
  <si>
    <t>TGCAGAGCTACTGAAGTATGATGTATTCCAATTTGTTTACAGATCGGAAGAGCGGTTCAGCAGGAATGC</t>
  </si>
  <si>
    <t>TGCAGATGTCAAAATAAATTTCAAGTGACTTCTGCTCAAGAAATAATTTTACACTCAAGCGACGCAAAA</t>
  </si>
  <si>
    <t>TGCAGTTGAATTTACATGCACTACTAGTCTAATACCAATTACTTGTTCTTACAGATCGGAAGAGCGGTT</t>
  </si>
  <si>
    <t>TGCAGCCAAAAATACAGGGATCAGATTTTTTTTAGCCTTTCCTTATGTTTAGAATGGAGTACAAAATTT</t>
  </si>
  <si>
    <t>TGCAGAGATTCCATGTGCATTGTTATCCCTATTACAGATCGGAAGAGCGGTTCAGCAGGAATGCCGAGA</t>
  </si>
  <si>
    <t>TGCAGTATTAGCTTTTCTTTCATTGATAATTCCTGTATCTAATATCAGCTAGCATGCCATTGTATTTTA</t>
  </si>
  <si>
    <t>TGCAGTGTGGCTCTCCGATTGTTGTAAAGGGCAATATTATAAAAAAAACATTGCTATATACTCGTATTA</t>
  </si>
  <si>
    <t>TGCAGTTGCAAATTGAGGATAATTTTTCAAGCTCTCTGCATGTAAGTATTGGGTCAGTATTCTCAGCAA</t>
  </si>
  <si>
    <t>TGCAGGATTATTACACATGGCAACAACATCAATACTTCCATCCCGAAAAAACCATGAAGGACAAGCATA</t>
  </si>
  <si>
    <t>TGCAGCTGTTATGTCATTATGGTACTTCTTTATCCCACATTTGTACACTTTTATTCAACACTTGCTTTT</t>
  </si>
  <si>
    <t>TGCAGCATGGAATTGGCCATGTAGGCCCCCAATTCCATGGTCGTCCAAATGGCACCCCTCGTGGTTCTG</t>
  </si>
  <si>
    <t>TGCAGACTGGGCAGGAATTGCAAACCAGTAATAGTTCGTTCTGATTCTAGCGATGCAACCAGCAATTTG</t>
  </si>
  <si>
    <t>TGCAGAGCGATAGAGAGACGGGTCGGGCTATGTATGCGTCTACGGCACGTGGAATGGATCAAAATTACA</t>
  </si>
  <si>
    <t>TGCAGCAGCAAGTTCCACCGGCCCTAAACACATAAAAAAAAGTTAGTTTACAGATCGGAAGAGCGGTTC</t>
  </si>
  <si>
    <t>TGCAGGTATACTCCTCATCAATGACGTCTATTTTCACGATTTTTACATGAGAATCTATATAAATCCAAG</t>
  </si>
  <si>
    <t>TGCAGGAAAGCCAACTTTGTTTGTTCCCAGTGAAGTAACCAATATGAAATGATTACAGATCGGAAGAGC</t>
  </si>
  <si>
    <t>TGCAGTTTGTACATAAAGGAAGTAGATGCATCACCTCCATCTGAATATTTCTGAAACTCAATTTTGTCA</t>
  </si>
  <si>
    <t>TGCAGGAATAGAAGAACCCGCTGGCACAGCTCCCGGAAGGGTTGCTGCTGGTATGTTTCCTGTCGCTGG</t>
  </si>
  <si>
    <t>TGCAGGTGGTTAGTCCTTAGACATGGAAATTGGCAATTGTCTCACGCAAAGTAGACCTTACAGATCGGA</t>
  </si>
  <si>
    <t>TGCAGATGAACCATTTGGGATATCTGCTTAGCTATCATCCGTGTCTTCCTCCTAGTTATGGAAATCATA</t>
  </si>
  <si>
    <t>TGCAGAATCTGCCAATGAGTTCGGCGAGTTGGTTGCTGATCCAACCACCAACGAATTGCTGCATTATAC</t>
  </si>
  <si>
    <t>TGCAGATAAAAGTGATTGCTTGAATTTTTTCCATATAAAAATGATTGCTTTACTTCTAAATTTTGAAGC</t>
  </si>
  <si>
    <t>TGCAGAAAACTGTGTCAATGAACTTTGAGTCAGTGGAAACCATCAGAATTACTGAACAATTGTGAATGT</t>
  </si>
  <si>
    <t>TGCAGTATTACATGAAAACCTTATTTCCCAATGACATGATATGAAAGTAGCTCTGATACCACTTGTAGG</t>
  </si>
  <si>
    <t>TGCAGTGACAACCATAGCCTTGTGTGCTATCAGAACCATAACCATAACCATAACCATCCTCAGTTTTAC</t>
  </si>
  <si>
    <t>TGCAGTGCTACACACATGAATAGAATAGGATGTCTTCTTTTGTCTTATTTGGTTTTTTTCAATGGAACC</t>
  </si>
  <si>
    <t>TGCAGCTGTGGAAACTGCTTATGAACACCAGCTTGAATTGAAGCAATACTATTCATATCAGTACAACAT</t>
  </si>
  <si>
    <t>TGCAGATATCTATGAGGACATTACTACTTGTGAAATGAGTTTACAGATCGGAAGAGCGGTTCAGCAGGA</t>
  </si>
  <si>
    <t>TGCAGGCATACTGAACCCTCTATTCAACCAAATTTGAATCTGCATGGTTTGCTGTGTAATTCGTAAGGG</t>
  </si>
  <si>
    <t>TGCAGAGAGGGATTATCAAGTATTGAGTACTCTCTAATATCTATGCCGGGACCAAACTCTTCTTCAGGG</t>
  </si>
  <si>
    <t>TGCAGCTTCAAATCCAAACCCTTTAGGCACTCGACACATTAGAATGTCTCTTTGTGCCCAATCAAGGAA</t>
  </si>
  <si>
    <t>TGCAGGAATCTTATATATCCAATGGCTTCTAATAACACAGAAGCTGTATCAGTCTGCAAAAGTTACAGA</t>
  </si>
  <si>
    <t>TGCAGTGTAAGTAGTCATTTCAGATTATGCTTTGAAATTGTTATATGTTCATGCAAATGCTTCTTACAG</t>
  </si>
  <si>
    <t>TGCAGTTTTCCATGTGTTGGGTATTCTAAGTGTGAATGAAGAATTCTCATATTGTCCAAATATGGATGA</t>
  </si>
  <si>
    <t>TGCAGATTAGATGCGAGAATCCCATTACAGATCGGAAGAGCGGTTCAGCAGGAATGCCGAGACCGATCT</t>
  </si>
  <si>
    <t>TGCAGTTTGCTTTTGATTTTTACTTCAATTTTGAAATTACAGATCGGAAGAGCGGTTCAGCAGGAATGC</t>
  </si>
  <si>
    <t>TGCAGGATTAGGTGCCCAACACTGCTCCATTAGTATTCTCCACTCATGATCACAATAACTCGGGATCGT</t>
  </si>
  <si>
    <t>TGCAGCAGATCTTGTAGTGGTGTTGACATAATAACCATCTGATAAGAGTCTCTTACAGATCGGAAGAGC</t>
  </si>
  <si>
    <t>TGCAGACTGAGCTTCCGGTTTTCCTTTTACCTTTTATTTTTGCTTTGCCTTTTTTGTCAATTACAGATC</t>
  </si>
  <si>
    <t>TGCAGAATTGATGTGTTTTTCTAATGTTTGCCCAGGGCACATTTTTAGCAACAAAAAAACAAGGTTTCC</t>
  </si>
  <si>
    <t>TGCAGCTGAGAACAAGAAGAAACCACTCCAATCATTGTAATCTCATCCGGTTTCACTTTCTCGGCTTCC</t>
  </si>
  <si>
    <t>TGCAGCGTCTTCAACCTGCTGTAGAGATCGCCCTCGTCGGAGATTGAACCTCCGAAGACTTTACAGATC</t>
  </si>
  <si>
    <t>TGCAGAAAATCGTATACCTGAAAGTGTGGTGGCATCATTCACACATGATATTTTTATCAAGGGTTGCCA</t>
  </si>
  <si>
    <t>TGCAGGAAAGTTAGATGATATTCAATCCTCATTATGTACAAATACTTACATTTCTCAAACTACCAATAG</t>
  </si>
  <si>
    <t>TGCAGATTGCTTTCACCTGTTTGGTTTATCCTTCTTTACAGATCGGAAGAGCGGTTCAGCAGGAATGCC</t>
  </si>
  <si>
    <t>TGCAGTAGAGATGCACCTCAAATCTTGTCCGTTACAGATCGGAAGAGCGGTTCAGCAGGAATGCCGAGA</t>
  </si>
  <si>
    <t>TGCAGTGTATTATTATGCTAATGTAGTTTAGAAAGGTACATTATAGGTTCAGTTAGTTAGATAGAATGA</t>
  </si>
  <si>
    <t>TGCAGCCATTTACTAAGGAACAATGGAGAGTCAATCAAAACTGTGAGGAGAATTACAGATCGGAAGAGC</t>
  </si>
  <si>
    <t>TGCAGCTTCATCAGCTTCAACATTCAAATCCACCGCCTTGTAACTTCCATTTCCATTTCCATTTCCATT</t>
  </si>
  <si>
    <t>TGCAGTACCCAGTGCTGTATCTTCTATACTCTGGACCAATCTACACAAAGAATCCATTACAGATCGGAA</t>
  </si>
  <si>
    <t>TGCAGTTGATTACTATGTTGGTATGCATAGTGACATCTTCATATCTGCCTCCCCAGGAAACATGCACAA</t>
  </si>
  <si>
    <t>TGCAGATCTCGTCAATTTTTCACTTCAATTCTCCAATATATAATGTTTTTTTTACAGATCGGAAGAGCG</t>
  </si>
  <si>
    <t>TGCAGTTTTTTTGTCACCCTGAAATCAGAATTAGTTTATGCAGCTCTAATAGCTTGTAATATATGATAA</t>
  </si>
  <si>
    <t>TGCAGGGCTAACAGGCCATCTGCAACAACAAAACATGAGTGTGTTTCGATGAAGTATTTTAGAGAGGTA</t>
  </si>
  <si>
    <t>TGCAGTACCAACCAAACCGATCCATCAGTGCTTATCGGAAATCCAAGTCAAAAAAATGTTTTTTTGCAG</t>
  </si>
  <si>
    <t>TGCAGAAGCAAAACTGACCCCAAAGGCAAAGTCTGAAATGTTATACTTAGGATCCAAGTATGCAGGAAC</t>
  </si>
  <si>
    <t>TGCAGAAACATGGAGCCAAATTCATGAACAATTACCTTTGATATGGCCTAGAATAAAAAGGCCAATAAA</t>
  </si>
  <si>
    <t>TGCAGAATCAGGGGATATAACTCATGTTGACATGCTTCATTTCCAAAGAGGTTCTGTTGATGAATTCAT</t>
  </si>
  <si>
    <t>TGCAGCAAGTTTCTACAAGCAGTTTCTGCCTGCTCCCGCTTTTCTCTTTCGCGTTGAAGAAGTTCCTAT</t>
  </si>
  <si>
    <t>TGCAGCCAAAAGTTGTCAGCACTAATAGCACAATGGAAAAAAAAATATCTAGCAATCAGTAACTACCTT</t>
  </si>
  <si>
    <t>TGCAGCCTATTGGCCGCTTGGTCTTGAATAAGAACATAGATAATTTCTTCAATGAGAATGAACAACTTG</t>
  </si>
  <si>
    <t>TGCAGCATTCATCTGCCACAACTCACTAGCTCAAAATCTAAGATAGTTACAGATCGGAAGAGCGGTTCA</t>
  </si>
  <si>
    <t>TGCAGCTATTGCAACAGGTAAAAAAAATTTCTTCTTCTAACACTAAAGATTCATTGAATGGTTATGTAC</t>
  </si>
  <si>
    <t>TGCAGTTACATCGATAACAAGAAGGAGCACTGGCATGCTTCACCTCTCATTGTATTCAAGGACTGTGAA</t>
  </si>
  <si>
    <t>TGCAGTTATGTTGTTCCTGTATTTTCGTTTCTCGGATTCTCCTCTATAGGCCCCACTTTTACTTATTAC</t>
  </si>
  <si>
    <t>TGCAGTTACTACTCATGGCAGTGAATTGTAATGCATGATGAATATTTACAGATCGGAAGAGCGGTTCAG</t>
  </si>
  <si>
    <t>TGCAGGGTTACCAAAACCCGAGGATTTATTCTTCTAGCCTCGACCATGAAGCATGTATGCATTTAGCTA</t>
  </si>
  <si>
    <t>TGCAGAGTAAGAAAGTCTAGACAATTTTCTGAGAAAAGTGATGTGTACAGTTATGGCATATTTTTGCTT</t>
  </si>
  <si>
    <t>TGCAGGAGGAGGAGGGTCGTATCTTCCCATGCGGAAGTGCTCAATACCAGTCCAAGCAACCATTACACC</t>
  </si>
  <si>
    <t>TGCAGGCACTAAATGGACGTGTAATCTTTGTTGATTACGCTAAACTGTCGACCAAGACGGGTGGTGGTG</t>
  </si>
  <si>
    <t>TGCAGCATTTCTTTTCTGGTTTTCCTATGACATTACAATTTTATCTAAAATGTTACAGATCGGAAGAGC</t>
  </si>
  <si>
    <t>TGCAGGCTCACTCATGTGGTTCTTGATGGTGATTGGGCTCATAAGCACTCGGGGAAAAAACTTTCCATT</t>
  </si>
  <si>
    <t>TGCAGTAAATGTGTTCTAAGTTTTGTATTTCATGATGGTGTTGGGAATAAGTCTCGGCGCAAGGATTAG</t>
  </si>
  <si>
    <t>TGCAGAGGAACTTGATGAAATTGTGAGTCAAATGGAGTGAGCAAGGACCGGATGGATTTTGTGATGACT</t>
  </si>
  <si>
    <t>TGCAGAATTTCCCCCTGTGCACATTTACAGATCGGAAGAGCGGTTCAGCAGGAATGCCGAGACCGATCT</t>
  </si>
  <si>
    <t>TGCAGAAGATTATCCATTACTGCTAGGTAATTTTCTTTTGTTCCTTGATTTTGAAAGTTGTGATTTTAC</t>
  </si>
  <si>
    <t>TGCAGCTTGCTTGACATAGTTTTTGATTACAGATCGGAAGAGCGGTTCAGCAGGAATGCCGAGACCGAT</t>
  </si>
  <si>
    <t>TGCAGTTACGACGGCCCGGAATATTGTGTGTATCCTAAATACTATGATGGCAAGTGTGTTTACTTCTAC</t>
  </si>
  <si>
    <t>TGCAGTAAACACTTTGCACCTACATTTTTAGAAGGAAGAATATTGTTTAGTAAAACAAAAGTAGGAATG</t>
  </si>
  <si>
    <t>TGCAGGGAAATTACTGATTTATCCCATGAATTATATTGAAAGTAATTCTTTTAGTTCACAAATTATTCT</t>
  </si>
  <si>
    <t>TGCAGGAAAAAAAATGCCATAACAGATACGTTACAGATCGGAAGAGCGGTTCAGCAGGAATGCCGAGAC</t>
  </si>
  <si>
    <t>TGCAGGTCAACATGCTGTATTGGGAAGATAACCAAAGAAGTATATTTGTAATCATATGTTTTACTTGAT</t>
  </si>
  <si>
    <t>TGCAGGTAAACCATTTTTTGAGCCTTTTTACCTTGAGCATTGAAAAGTATTTATCCTTCTATAGGTATT</t>
  </si>
  <si>
    <t>TGCAGGTGGTGGTGTTTAGCTTATGACTAAATCTGAGAGTTCTGGAGTGGCTTTTACAGATCGGAAGAG</t>
  </si>
  <si>
    <t>TGCAGCTGTGTACCCAAAATAGAGGGTCAAGTTGTAGTCATGCTAATTATGTATTCCGTGTATGTTGCT</t>
  </si>
  <si>
    <t>TGCAGAGTTCTTTTTTTTTGTGTGGGTAATACCAAGGGTATCCCTTCACCTTTTTGGGTAAGGAATTAC</t>
  </si>
  <si>
    <t>TGCAGATAGTGGATATCCTGCTTACCTGGCTGCACGTCTAGCCTCTTTCTATGAACGTGCTGGGAAAGT</t>
  </si>
  <si>
    <t>TGCAGATGTGGAAGGAATACAGGGTCAATTAGCAGATGGCTTGGGTCTGAAATTTGATGAGGAGTCTAG</t>
  </si>
  <si>
    <t>TGCAGAGACAAGAAACTGCTTGTAGTGATGTTTGAATGCATCAGAGCATGCATCTTTTACAGATCGGAA</t>
  </si>
  <si>
    <t>TGCAGTAAAATAAAAAGAAATGAGATTATACAATAAAACTTTATACTGAAGAGTAAACCTTCAATTTAT</t>
  </si>
  <si>
    <t>TGCAGCTAATACCCCACTCACTAGCTGCTGAAGAACCTACAAAAAGCGTAATTTATTAGTTACAGATCG</t>
  </si>
  <si>
    <t>TGCAGCATGTCAGAAGAGAAAGAGGGAAAAGACACAAAATGAAGAGATCAAAAACATGTTGAAAAATCT</t>
  </si>
  <si>
    <t>TGCAGCTATCTGTCTGATCATTTTTTATCAGGGGTGGGGCTAAAGATTAGAGCTGATTGGAGTGAATGT</t>
  </si>
  <si>
    <t>TGCAGAAAACTCACGTGGTGGTGGTGGTGGTGGTGGTGGTGGTGATGATGGAAAGCTTACAGATCGGAA</t>
  </si>
  <si>
    <t>TGCAGTCACTTCGCTGTTATTGAAACTTCTCTCTTATCCCATAATCAGCAATAACACACATTCTTTATT</t>
  </si>
  <si>
    <t>TGCAGAGGAAAAAATTACAAATATAGACCCTCTTCCGATCTGTAATACCTTGTACAATTTTACAGATCG</t>
  </si>
  <si>
    <t>TGCAGTTACACGTGTGTGAATCACTTTATTGAAGAGTTTTGTTAGCGGCTGTTTACAGATCGGAAGAGC</t>
  </si>
  <si>
    <t>TGCAGTGAGAGAAATTTCAAGCAAAGTGTTACACGAACGACCTTGTGCAGGTAATGGTGCTTCTATCAG</t>
  </si>
  <si>
    <t>TGCAGGATTTGAATCTTGGAAGAGAATTTCATCGTTACATTGAAGAACATGGGATTGAGTTACAGATCG</t>
  </si>
  <si>
    <t>TGCAGGATGCGGTGAATAGCCCGAAGATGTGCTTCTTTAGGATTATGCATAAATTGACTTACCACCCCT</t>
  </si>
  <si>
    <t>TGCAGCTCAGGTCATGGAGTTTGTGGCAGAGCAGGTACATTTCTGATCTCTTGTCCATGATTGTAGATA</t>
  </si>
  <si>
    <t>TGCAGCTTATAAAATGTTTATCAGTACAAAATTCCTCCTTGCTACAACAACATTGAGCAATTTATTTGT</t>
  </si>
  <si>
    <t>TGCAGAAATTTCACATCGGCTGGCTCACATGTAATAACGGTATTGCACTAGGAGATAATTTATTTCCTT</t>
  </si>
  <si>
    <t>TGCAGAAGAAAGAAAACAAGCCACAAGGAACCAATAATGCTGCAAGGCTACCAAACCTCTGAGCATATA</t>
  </si>
  <si>
    <t>TGCAGTTGTAACCGTTCAAACGCATGAGTGGGAACAGGTTCCTATAAATTCCTATTACAGATCGGAAGA</t>
  </si>
  <si>
    <t>TGCAGAATCAAACTGCCCCCACCCCAGATTTTTTGCCTTCCACATCATTATTTTTTTACTTACAGATCG</t>
  </si>
  <si>
    <t>TGCAGCCTAAAAGATCGTATCCTTCGTTCTTCATATCCAGAAAGCACCCGGGCATAAAATAGGGCTTTC</t>
  </si>
  <si>
    <t>TGCAGCAGGAGCATAACTTGCCGTGAGAGTTTTTTACAGATCGGAAGAGCGGTTCAGCAGGAATGCCGA</t>
  </si>
  <si>
    <t>TGCAGCCTCATCAGTGTGGGCTATGACAACATTGATTACAGATCGGAAGAGCGGTTCAGCAGGAATGCC</t>
  </si>
  <si>
    <t>TGCAGCGACTTCACCAGAGTGGGGTTCGAAGAGGTTAGTAGTGACCATAGAGAAACCATAACCACTAGA</t>
  </si>
  <si>
    <t>TGCAGCACTTCAAAATTTATATGTTATCATTGGCAACATCCTCAACAAGACATGAGATACAAATATAAA</t>
  </si>
  <si>
    <t>TGCAGAGGAAATGGGACTTCCCACCTTTGAAGCTTCTGATTTGGAACAGGTACTAATAAATGAACTTGT</t>
  </si>
  <si>
    <t>TGCAGTTTCAGAACAAACCAAGCCTTCATCCAAGTCGAAAAAGAAGTCTAGGAAATAAGCAGGATTCTT</t>
  </si>
  <si>
    <t>TGCAGGGGACGACAACCACCGCAGCTTCCTCCACGCCGTGCCGGACTTTATATCCGATCAGTCTCCGCC</t>
  </si>
  <si>
    <t>TGCAGAAAAGCCTCTGAGCAGAGCTAAACTTAGAGAAATCGCCGGGAGTAACATATTAGCTGATGGAAA</t>
  </si>
  <si>
    <t>TGCAGAAATAGTTACTGTGCCTTTGCGATAAAGACTATGTGATGTGAATTATTTTATAATTACAGATCG</t>
  </si>
  <si>
    <t>TGCAGCAATTGTTGGAACTTCTATGGTCCCCCAATGATGAGTTGTTATTTTCCCATTATTATTGAAGCA</t>
  </si>
  <si>
    <t>TGCAGCTGTCACATCTCGCAAACAAATGCACGACCATGTTTTTACAGATCGGAAGAGCGGTTCAGCAGG</t>
  </si>
  <si>
    <t>TGCAGGTATTGACACACAAGGAGGTCTGCACTTCAATATACAACACAATCAAACAGGTTTTTACAGATC</t>
  </si>
  <si>
    <t>TGCAGCATCATAACTCAAGATTCCTACACCAGATTGCAACTAAAGTTACCTAGAAGCAGTGTCTTGGTA</t>
  </si>
  <si>
    <t>TGCAGTGAACCTCAAATGAAAAAAGGGTGTGTTGGCTTTTTTTTTGATGAAATTACAGATCGGAAGAGC</t>
  </si>
  <si>
    <t>TGCAGTGACAATTGTGGTTACTGCAATTGTGGTCATTGCGGCTGTTACAATACAGATTATAGTTGTTGC</t>
  </si>
  <si>
    <t>TGCAGATGCAAGAGAAGTCAAGACACAACATCAATACAAAGTCATATCTAATTACAGATCGGAAGAGCG</t>
  </si>
  <si>
    <t>TGCAGATGTTCATTCATGCAAAATTCCATGCTCTAGATGAGTCATTCTTAGGTGTGAGGGTGTGTTACA</t>
  </si>
  <si>
    <t>TGCAGTCATGATTAGTGTGATTACGGTCATTGTGACGACTGTGATGCAATTTGTACCTGTTGCACTATG</t>
  </si>
  <si>
    <t>TGCAGCTCAATTTATTTGAGCACCTTTATATAACTTGTTTTCGAAACATTGCACAAACTCTAGATTACA</t>
  </si>
  <si>
    <t>TGCAGAAATTGGAAACAAAAGAAACTAATCAAATGCATGTTGTAACACCGCGAATTTTGGGAATTTTTA</t>
  </si>
  <si>
    <t>TGCAGCTACAGGCATGGATGGCCAGATAAAGGTATGTCCAAAGGAATGGGTTTTCCATGATTCGTGAAA</t>
  </si>
  <si>
    <t>TGCAGAATTTACCACTAATAATTTACAATACTTTCAAAATATATATGAGTAGTTCTCACAGAATGTTTT</t>
  </si>
  <si>
    <t>TGCAGTATTTTCCCACAATTTGTATGCAATTGCAATAAATGCAATGCAGCTGTAACTTAGAGCCTTGGT</t>
  </si>
  <si>
    <t>TGCAGGCCTGTTCGAGGAGGTTCATACGGAAAAGAATATACAACATTATAATGACATGAAAGCACACCT</t>
  </si>
  <si>
    <t>TGCAGAAACAAGTGAATTATATTGAGATACACAAAAAACTTGGAAACTACAGTGTAACAGTGAATTTAC</t>
  </si>
  <si>
    <t>TGCAGTGCTAGTTTTTTTCTATGCCACATTATATTGTAGTAATGTACCAGTGATAAGGTTTATGTATTA</t>
  </si>
  <si>
    <t>TGCAGAAACATTATTCATCAATAACTACAACATATGATCACAAAAGAAGGATATTCTCAGTCTGGAAAC</t>
  </si>
  <si>
    <t>TGCAGCAACTAACATCATGTTACAGCTCGACATCATGTGTCATCAAGCTCTATTTTATGATTTTTTTTT</t>
  </si>
  <si>
    <t>TGCAGGATAATAATATGCATATGTTAGGATCTTTCGTTTTTTATTCAAGTCTTGTTCTGATGACAGTTT</t>
  </si>
  <si>
    <t>TGCAGGGAGAAATCGGCACTCTCTTCCACCTTTACAGATCGGAAGAGCGGTTCAGCAGGAATGCCGAGA</t>
  </si>
  <si>
    <t>TGCAGATAAGGCCATTTCTTGATCCATTGATATGTTGTCTATATCAATATGCTATTACAGATCGGAAGA</t>
  </si>
  <si>
    <t>TGCAGTCTTGATCTACACTAGTGTATGAGTTTTGGGTGTTTTGAACATTTTTACAGATCGGAAGAGCGG</t>
  </si>
  <si>
    <t>TGCAGCCTCTGCATGTGTTTGGTTGAGTGGAAATGAGTGATTATGATAACAATCCTTCTTTTGGGTAAA</t>
  </si>
  <si>
    <t>TGCAGAAGAAGCAATCTTCCATGGGTATTATCTCATCCTGACACTACATAATTTACAGATCGGAAGAGC</t>
  </si>
  <si>
    <t>TGCAGCTTGTATTTTGTCAAGCTAACAAAAAAAACAAATTTCAATCAGTTATATTTGAATTCCATAATA</t>
  </si>
  <si>
    <t>TGCAGGTACCGCTTCAATTGTGGTATGATATTGAATAACAATGTTGTAGCCACATTGTGTCGCAATATA</t>
  </si>
  <si>
    <t>TGCAGAATCGAGGATGAGATTGATAGTTTACTCCACAAAAATGATCAAATTGAACATAAACACACGATT</t>
  </si>
  <si>
    <t>TGCAGCCACCACCACCATGACCATAATGATAGTCTTGAGCTAGAGAACAAGGCTAAAGGGTGAATGAAA</t>
  </si>
  <si>
    <t>TGCAGATGCAAATATATCCCTTATTTCATCTTCTCTGGCCTGCACCCGTGTTTAGTCAATTAGTCAGTG</t>
  </si>
  <si>
    <t>TGCAGATTTATCCACATGGGTCAACTGACACCCTTCCCTTTGCTACAATGGGATCAGGTTCACTTGCTG</t>
  </si>
  <si>
    <t>TGCAGTTTCTGGTGATTTGCAATTGGCATTTGATCTTTGTCTTGTTTTGACCAGAAAAGGACATGGTTA</t>
  </si>
  <si>
    <t>TGCAGCTTGAATATCACGTGGTGTGCAAGTAACAGGCCTAGGAAACATGTCAACTAATTCTGGAAAATT</t>
  </si>
  <si>
    <t>TGCAGGCCAAATAGGACTTCTGCTTTCAGTTACATGAATCTGAAGTCTGACACACAAAAATCTCAGCTT</t>
  </si>
  <si>
    <t>TGCAGAGTTCTTTTTTTTTTGTGTGGGTAATACCAAGGGTATCCCTTCACCTTTTTGGGTAAGGAATTA</t>
  </si>
  <si>
    <t>TGCAGTTCAATAACGTACATTACCATAGCCAAGTGGGAATTATGCTTCTTGGAAACTTAGGGTCCTTAT</t>
  </si>
  <si>
    <t>TGCAGTGTTTTTGGTGATTCTACAGGTAACACAACTTACAGATCGGAAGAGCGGTTCAGCAGGAATGCC</t>
  </si>
  <si>
    <t>TGCAGAGGCAGTAACAGTTATCTTGCTGCTGTTGCATTTGTTTTTGGCGTTTATTGTTGTTCTCTCATA</t>
  </si>
  <si>
    <t>TGCAGAGTGCATACTGACCAGTTTGACAACTTTATCAGTGTTAGCCTCCGGAGAAGGTTTGAATTCTTC</t>
  </si>
  <si>
    <t>TGCAGCCACAATGGAACCCGATAACACCTCCGATGTTACAGATCGGAAGAGCGGTTCAGCAGGAATGCC</t>
  </si>
  <si>
    <t>TGCAGCAAAAGTGCACAAACAGAACCAAGAACACAAAGAAGCAAAACTTGATTTCTTTATTGATTGCAG</t>
  </si>
  <si>
    <t>TGCAGTCTCAGTCAATGTCAATCCACTAACAACATTCAAATACACAGCCTGTTGTACAAAGGCAAAAAA</t>
  </si>
  <si>
    <t>TGCAGGTAGCCTAGCAGGTAAGTTAGCTCAGTAATTACAGATCGGAAGAGCGGTTCAGCAGGAATGCCG</t>
  </si>
  <si>
    <t>TGCAGTCTGTTGATGACGCTTCTAATCTGAAAGTCTCTTTTGAGCATTGTTATCTATTTATCAGAACTC</t>
  </si>
  <si>
    <t>TGCAGAACCAATTCCCAATCAAAACAAACACATTATATCATGAGGAGAAAAAATAAGCACCGAAGCTCT</t>
  </si>
  <si>
    <t>TGCAGAAAACGTGACATGGCATCATTCTATTACTGTTGACAGACGTGTGTTGATGAACTACTAACGTGA</t>
  </si>
  <si>
    <t>TGCAGGATTAGGCAAATGATAAACAACCCAATGAAGATTTACAGATCGGAAGAGCGGTTCAGCAGGAAT</t>
  </si>
  <si>
    <t>TGCAGTGACATTGATTCTGTAAAAGTAATAACATCACCTAATAGAACTAATTGAAATCTACCTATAATG</t>
  </si>
  <si>
    <t>TGCAGGAATCAACTATCGGCGCTAAATCTGGCTCGCCAGGTACTGTTTTCCTAAGAGATATCCCAAACA</t>
  </si>
  <si>
    <t>TGCAGATTTTGAGCTTTTTGTGGAGATTCAAAAAGATCTTCAAAAGGTAAAGCAAAGATTCTAACATCT</t>
  </si>
  <si>
    <t>TGCAGATGAAACATTGGCCGAGCCAGCCCCTGAAATTGTTGGAGCTTGAACTTGTTGAAAATGCAGTTA</t>
  </si>
  <si>
    <t>TGCAGCCTTGCAACAAATTGAAAGATGTATTTGTAAGGAAGTCAAAATCCTTGTCTTTAGCCTCTAAAA</t>
  </si>
  <si>
    <t>TGCAGTATGTAAAAATTATACTAGAAAGTGGTAATACATACAGCTACAAACTTGGCTGAGTTGAAGGCA</t>
  </si>
  <si>
    <t>TGCAGTGCCCTTAGTATCCACTTGCTAATTCTGAATTCATCTCTTCAATTTTCTCCTGCCGGCCCAGGT</t>
  </si>
  <si>
    <t>TGCAGTAGATGTGAATCTGTATGGTTTGGCATAATTTCTATTACCAAACTTGTTCTCTGAAATATGAGC</t>
  </si>
  <si>
    <t>TGCAGATTCTCTGCTTCTTCAATTGTTTATCGGAGAAGATCTGAATTCTATTCCGCTTTTGATACGTTT</t>
  </si>
  <si>
    <t>TGCAGAACTATATCTAACACAAGCTTGACTAGTATTTGTTTACAATTTTGTAAATATAGTAACAAGATA</t>
  </si>
  <si>
    <t>TGCAGTCAAATGCTCTACCACTGAGCTATGGACCCAATACTATTGAATAATTTACAGATCGGAAGAGCG</t>
  </si>
  <si>
    <t>TGCAGCTAGTGTTTGATGAGCTACTGGAACGGGCAAAGGAGAAGGAGGAAAAAGAGGCTAAGAAGCGTA</t>
  </si>
  <si>
    <t>TGCAGACCCTTTAGGAAAGGCTGCAATGCTAGCCAAAAACAAAGTGTAATGAGCAGAACTCCCATAATT</t>
  </si>
  <si>
    <t>TGCAGTAATAGATGAATATGACATCATAGGCACATTGCTAGTAAGAATGAGAATGAGAATGTAGAATGC</t>
  </si>
  <si>
    <t>TGCAGAGAACAAGATGAAGTCAAATGGTGAGACAATGGAGCAAATTATAGTGGTCAATTAGATACTTAT</t>
  </si>
  <si>
    <t>TGCAGTTGTGGAAGGAAACAAAGTGGTGGCTATTTAGATGGAGCTGCTCCTGATGGCCTTTTGGGGCTT</t>
  </si>
  <si>
    <t>TGCAGTTGTGATAAACACACGAATCGATCACATGTGAATATAAATGTGATGATGTATTTATTTTGTCAC</t>
  </si>
  <si>
    <t>TGCAGTAAGTTGATTATCTAAGGTCTCATCTTTCTACGGTTTCAAAAGTTTGTACCGCAATACTCCAAC</t>
  </si>
  <si>
    <t>TGCAGGATCAAGGACCCATGCCCGATTCAAGAACAAAACAGAAATGAATGTAGTCAAAGGTAATTACAG</t>
  </si>
  <si>
    <t>TGCAGTAAGCTATTTTTATTAGATTTACGGCTTATTTCGAATGGTTGCCTACCTTACACATCAAATCTG</t>
  </si>
  <si>
    <t>TGCAGTATTTGCCACAAGATTTCCATAAAGGTTGGGGGTCACCTAGCAAATGGAAATAAGGCTCATGAA</t>
  </si>
  <si>
    <t>TGCAGGAAAAGTTTCAGAACTCAACAATGTTTGATTCAAGTGTTCCATTGTTGAATTAGTGAACCGTGA</t>
  </si>
  <si>
    <t>TGCAGAATAATCACACAGTTGCACTCGCAGAAACAAAAGATACTACACCACATTTCTGTAAGCTATTTT</t>
  </si>
  <si>
    <t>TGCAGTAAACAGTCAAGAAAAGGTACCCCTAGTTGGGAAAGTTGTTTATGCATCTATAGAATTACAGAT</t>
  </si>
  <si>
    <t>TGCAGTTTGTTGACAATGGATTATGTGCAACCAAATTCAATCTAACAGTCAATAAAAGCTCTACACATA</t>
  </si>
  <si>
    <t>TGCAGCTTAGGAATGGCAATGAGGCTTGTGGGGATGAGTTTGTTCATACCCAAACCTGAAATTCAAAAC</t>
  </si>
  <si>
    <t>TGCAGAGCTGTGTAACTTGCCGCCAGCACTTGAACAAAATGTGGTTCGGCAGCGCCTCACAAGAACCCC</t>
  </si>
  <si>
    <t>TGCAGCCAACCCCTACAAATTTGTTCAATCACAAAAAAAGTAGAGGCAGTTGTGTGAACGAGTAACAAC</t>
  </si>
  <si>
    <t>TGCAGATTCTGAACCAGGTGAAATTTTACAGATCGGAAGAGCGGTTCAGCAGGAATGCCGAGACCGATC</t>
  </si>
  <si>
    <t>TGCAGTCTCAAGTACCTAATCAAAGTTATCACTCTGAAATGAAGTTCTCTAATGATCAGTGCTTTACAG</t>
  </si>
  <si>
    <t>TGCAGCATTTTATAAACTATTTCCAAAATAACCATTGTGGGTTACAGATCGGAAGAGCGGTTCAGCAGG</t>
  </si>
  <si>
    <t>TGCAGTTAGTATGCTTCCGTGCCTTTGTTTTATATGTCGGTTCCATCTGTGGGCTTATGTATGCTTCTG</t>
  </si>
  <si>
    <t>TGCAGTAAATTATAGTCCTGTATTCCTGATGTGTTCTAATATCACCGGATTTAGATAATACATTGTTAT</t>
  </si>
  <si>
    <t>TGCAGTCACAACTCCTTTTCCCTAAGAAATATTCGGTAAGTCATTACAGATCGGAAGAGCGGTTCAGCA</t>
  </si>
  <si>
    <t>TGCAGAACACATAATGGACGGAGGAAACAATCTTATCCAGATTTCTTCAACAACAAGATATTCCCACAT</t>
  </si>
  <si>
    <t>TGCAGACATGAAAGGAATACAGGGCCAACTAGCAGATGGCTTGGGTCTAAAATTTACAGATCGGAAGAG</t>
  </si>
  <si>
    <t>TGCAGGCGCAAAAGTTGGTTGGAGTAAGAGCATAACAAGACCAGCTACTATTACGAATGTTCGCGCTGT</t>
  </si>
  <si>
    <t>TGCAGCTGTTACTCTCGATGGTTCTAAAGATGGATATGCCCATAATGTAAATATCATTACATGAAAGAG</t>
  </si>
  <si>
    <t>TGCAGAAAAGACAGTCTGTCAAGTTATGAAGGAAAACATGCTTTTTTTTTCCTTTTTCCTTTATATGTT</t>
  </si>
  <si>
    <t>TGCAGCCACAGGGCAAAACATAAGAATGCTTTACAGATCGGAAGAGCGGTTCAGCAGGAATGCCGAGAC</t>
  </si>
  <si>
    <t>TGCAGAGCTTCAGGTGGTGCTGAAGATGAGGGACTCCTGCTGCACCAGTTGCAAGCCTTAGTTCCTTGA</t>
  </si>
  <si>
    <t>TGCAGCTAGATCTTGAAACGAACACGTGTCTCGGTTCTTATCGAACACGTGTCTCGGTTCTTATAGGTT</t>
  </si>
  <si>
    <t>TGCAGTAATTACATTACTTTGGTCAACTAGTCATGTCCGTATATGCCGAGCATGACATTTACAGATCGG</t>
  </si>
  <si>
    <t>TGCAGGCATATTGAACCCTCTATTCAACCAAATTTGAATCTGCATGGTTTGCCGTGTAATTTCTAAGGG</t>
  </si>
  <si>
    <t>TGCAGTTGTTACTGGTGACTTTCATGCCAATTGGGTCTATTGGGTTGGACCTCTAATTGGTGCTGGTTT</t>
  </si>
  <si>
    <t>TGCAGCAAAAAATGTAAGACTAGAATTCTATGGTGGCAGAAGAATTTCACTAACACTTACAGATCGGAA</t>
  </si>
  <si>
    <t>TGCAGCGGCATTGGCAGCAGCATCTATTTTGTTTAGGAGAACAAACCCACATTACTCTCAACTACTGTT</t>
  </si>
  <si>
    <t>TGCAGCAGGGTTATGCAGCAAAGTAAACAAAGCTCAGCGATACAGTTTTGAAGCAAAAGGGTTTTACAG</t>
  </si>
  <si>
    <t>TGCAGGCATATTGAACCCTCTATTCAACCAAATTTGAATCTGCATGGTTTGCCGTGTAATTCGTAAGGG</t>
  </si>
  <si>
    <t>TGCAGTTCAGTTTCAATATTTTTCACTCTCATTTATAGTTGCATATGTACTTGTTAGTTTTGTTTACAG</t>
  </si>
  <si>
    <t>TGCAGTTGCTAGCCTTTGCTTCACATTCTTCATACTATGTGTGATGATGTTTAGGATGCTTCTATTTTA</t>
  </si>
  <si>
    <t>TGCAGATTCTTTCTCAGTCCATGATGGCAGAAACTCTAATTTGTTATTTTTATTTTTCCTATGAATTGA</t>
  </si>
  <si>
    <t>TGCAGACTATGTGTTGATGAGGACACTAAATAGTAGAAAATGATCCATAAAGCCCTTTGGTAAAGCTAA</t>
  </si>
  <si>
    <t>TGCAGATCATAGAGATTTATCAATTTTATTGCAGATATTGCTTTTGTTGACCGAGCTGATATCAAAGCA</t>
  </si>
  <si>
    <t>TGCAGCTGTGGTAAATCTAATCCTTCTATTCAAATTTTTTACCAAGGGAACACCAAAACCGTACAGTTT</t>
  </si>
  <si>
    <t>TGCAGAAATATAGTACGGAATTATCAACAAACTGGATATTTGTGGGAACAATATGATCAGATTACAGAT</t>
  </si>
  <si>
    <t>TGCAGTGGTGTGTTCAACAAATTATAATTCATTTACATAGTAATATACAGAAATTACATTTCTTACAGA</t>
  </si>
  <si>
    <t>TGCAGCATAAACCCTTACCAACTTCCAATTATTTACAGATCGGAAGAGCGGTTCAGCAGGAATGCCGAG</t>
  </si>
  <si>
    <t>TGCAGAATAATGACATGCAGTAGCCAGTAGTTAGTAGTTAGGATTATTTCGGGTAATCCAAAACCCGAC</t>
  </si>
  <si>
    <t>TGCAGAATGTTCCGGCCTTCTCTTGGTACGTTGTTGTTGCATTTAGTTTTACCTCTATGTGTAACTTCT</t>
  </si>
  <si>
    <t>TGCAGGGGATCAATATTACCAAAACAAATTACTCTTACGAATAGCCACTAAAGTAACTACTATTACATT</t>
  </si>
  <si>
    <t>TGCAGCAAATGAGGCTGCCCAGGTATGTTACTATGTTTATACAAATGACTCTTGCTACTTTATTATCTT</t>
  </si>
  <si>
    <t>TGCAGTGAACTAAATATCTTTGTCAAAGTTGCAAGTAGCAATTCAACTTCATGTTGAGCAATACTTTCA</t>
  </si>
  <si>
    <t>TGCAGAAGGCAATTGATGGGAGGGGATACTTGTACCACGATGCACAAAGGATTAGACAATTAGTCTAAT</t>
  </si>
  <si>
    <t>TGCAGTCATGGCAAACCGCCAGATTCGGTATTTTCACAACTTTACAGATCGGAAGAGCGGTTCAGCAGG</t>
  </si>
  <si>
    <t>TGCAGCTGAAGTGTTTGTTTATTATTACATTTTTCATTTTTCATTTTTCTAGCAGAGTCTTGAGCCATA</t>
  </si>
  <si>
    <t>TGCAGTGCATTTTGGACTTCTGGTGTCTAAAATATGACATCAAGGGTGATTATCAATATATTAGAATCA</t>
  </si>
  <si>
    <t>TGCAGTTGTTGATCGCACTCCAAATCGGATAGGTTCATGCGTGATCCGACTTGTAAAAACCCTACAATA</t>
  </si>
  <si>
    <t>TGCAGTTACTTTGGTCATGTACTCACCAATCTCCACTTCAATCTGTCCCCACTCTAACGCTTTTTCTAT</t>
  </si>
  <si>
    <t>TGCAGTAGTGATCTGTAGTTGTATTATGTGCAAAGACAAATGTGGATACTAAAAAGGATAATATTCTTA</t>
  </si>
  <si>
    <t>TGCAGGCATCTGAAAATCTCGGTATGGCTATGATCTACACACTGGTCACCTCTGCTAAAGAGTGGTTGG</t>
  </si>
  <si>
    <t>TGCAGAAAGCTTCATGGATAGAAACTAAGAAGAGAAAATTTTGATTTGTTCAGTATTTTCAAGATCGGA</t>
  </si>
  <si>
    <t>TGCAGGATGGCACGTTATATTGTTTTCAGTAAAAAAGATAAGAAATTTTACAGATCGGAAGAGCGGTTC</t>
  </si>
  <si>
    <t>TGCAGTTTACATGTCATATCAGTGTTGAGCTCGAAAATAGTCGGACTTGATGTAGCACATTACAGATCG</t>
  </si>
  <si>
    <t>TGCAGGCAATACATTCTGTGAGGTTGTCAGTATCATCAAATTATGGTTTCCTTGGCGAAGTGAACCGGC</t>
  </si>
  <si>
    <t>TGCAGTTAGTAAAGATGAAACATATAATAAGTGCTTCCATTCATTCATTAGCCATTCAAACAAAAAAGT</t>
  </si>
  <si>
    <t>TGCAGGGTCATTCCAAAAGCTCTAATGCCTCTTGAGGTATTTGTGATACTATTTGTCCAACTTATTTAC</t>
  </si>
  <si>
    <t>TGCAGCTGATCTTCACATATTCTCCATTTGTTTCTTACCGGTTCGCTCTGGTTTTGCAGGCTCACTATC</t>
  </si>
  <si>
    <t>TGCAGACTTGTTATGTTATTTATAGTTTGATTACAATCAGCAAAGTAATCTACATGGCAATTAGTAGTT</t>
  </si>
  <si>
    <t>TGCAGTCCCAACTCTAATGGAAGAGGAACATAATAATATTTTGAACCACAAATACAAATGAGATCGGAA</t>
  </si>
  <si>
    <t>TGCAGCTCCATGCTGAAGATATAAACACACTCGACTTACGGGAAAAGAAAGAAAGACAATAAACTAATA</t>
  </si>
  <si>
    <t>TGCAGACAATACCTATTATCCAAAACAATGAAGAAAACTAGACATCACAATGAAAAGGATGAAAAACAA</t>
  </si>
  <si>
    <t>TGCAGATGCAAGTGGCCTTACCACCTCTACTATTTCTTCCTCAAGAAAACCGGGAACTTACCTAATCTA</t>
  </si>
  <si>
    <t>TGCAGTTGGAACAACATCTTCATCGCTTATCTCTACAACTGTATCAATAAGTCGGTTATTACAGATCGG</t>
  </si>
  <si>
    <t>TGCAGCTGATTCTTTGGAAACTGGCACCTCGATTTCTTCCTCTTCCAACATCTAAAGGAAACAAGGAAA</t>
  </si>
  <si>
    <t>TGCAGATCCTGTGATTTGGACTTTGCATGCATTTATATGTAGTCATGAGCGTCTTCAGTAAGTAGAATT</t>
  </si>
  <si>
    <t>TGCAGGTGAGTCAAGCTCCTCTCCATTTACCGGAGAGAACATTTAGCTTTTCTAGTATATTTTTACAGA</t>
  </si>
  <si>
    <t>TGCAGAATTTCACTATCAAAATTGTAGGTATTCCCAGCATCGTTCTTCCCGTGAATGCCGATATTGTTA</t>
  </si>
  <si>
    <t>TGCAGCACCTAATAATTTCTGTTATTTTCTCTTGGGCGATCTGAAAGAGAAGCTCTATTTAGTTACAGA</t>
  </si>
  <si>
    <t>TGCAGTCCATAGAAACAGCCTCAGGAATCCAGGCTTCAAGTTCCATGCACCAACAGCATAAACAACTCT</t>
  </si>
  <si>
    <t>TGCAGAGCAGCAACAGTAGTAGAAACCAGACTTCCTCATTTTTTTTGCAGCAGCAGAACCAGACTTGCA</t>
  </si>
  <si>
    <t>TGCAGTAGCAGAGGAAGTAGCTAAGGGTCCTACAACTAAACTTGTTGTTGGAGCTTCATCTAATGGCAT</t>
  </si>
  <si>
    <t>TGCAGTATACAGTATACAGTATACAGTATACAACTCAAATCAACTATCAAATGTGTCATCCTTTACTGT</t>
  </si>
  <si>
    <t>TGCAGTCAGTGTTAGTCTTCTTTGCACAACCATGTCTAATTCAAACCCGAGTTCACGTTCATGTACCTA</t>
  </si>
  <si>
    <t>TGCAGTTGACTCTGCCATTATTTCACCCAGCCACGTTAGAAGATCAAATTGATGAATATATACATATAT</t>
  </si>
  <si>
    <t>TGCAGTTCATCATGCCTTTGAGGCAATGGTGGTAAGTGGTAAGTGGATGGATGAATAAGACAGAAATGA</t>
  </si>
  <si>
    <t>TGCAGCAATTGCCTATAAAAAAATACTGATGCTATTCAATTATATAAGGAGCACATTCAGTGGGAAAAA</t>
  </si>
  <si>
    <t>TGCAGATAAAGAGTTATGAAAAGTCAACATATGATCCCGTGTTACAGATCGGAAGAGCGGTTCAGCAGG</t>
  </si>
  <si>
    <t>TGCAGCTATAATATATAATAAAATTGACAGCATACTACTTGGAACCTGTCCCATATTTTCCATGTCCCG</t>
  </si>
  <si>
    <t>TGCAGAGAATCAAATACAGTGGTCATAAATTCACACAACTTCAAAAGATCAAAGGCCTAAATATATCAA</t>
  </si>
  <si>
    <t>TGCAGATTTATTTATAAGACAAAAACTCACCAAAATTTGTTTTTTATTCAACATATCTCCCTGATCCCT</t>
  </si>
  <si>
    <t>TGCAGCATTTATAATAGTGCATGTTTTCAAAAAGTAGCCAATGACAACTCATACATTCACCTCAATAGA</t>
  </si>
  <si>
    <t>TGCAGTCTGTGAATCTTGAGCTCCAGATTAGAACCGATCTGAACGAGTTTATCTCTATTGTCAGTGACC</t>
  </si>
  <si>
    <t>TGCAGTCTCATTTTGGCAAAAAAAACACAATACAAAGCAAAGAAAAAATAACATAAATATGTCACTATT</t>
  </si>
  <si>
    <t>TGCAGAGATAACATGCACGTGTAGGCTAAAGTTTCTACCCAGAAAGCAAAGCTAACATGCTTGACACTG</t>
  </si>
  <si>
    <t>TGCAGGAAATACTGGACCATCGCCGATGAGCATGTCCTCCTTCAGTCCGTGGATCTTTACTGTTGGTGC</t>
  </si>
  <si>
    <t>TGCAGCTGTGGAAAGTCTTCTCTCATCAGAAATTCAACAAACCGAGAAACTGCACCAGTTTGTATAACT</t>
  </si>
  <si>
    <t>TGCAGGTTGAGGCCTGAGGGTATCATTTAGCTACACCCAACTCAATGCATTCCCCCATCATCCAGCATA</t>
  </si>
  <si>
    <t>TGCAGAACATTTTTGTAGAGTCACATTTGACATTTGCATCATTTGTTTGGTTGAACTATTACAAAAAAT</t>
  </si>
  <si>
    <t>TGCAGTAGAGCACCCCCTCAAAAGAACAGTAGTTGCTTAGCTGCAAACAAAGTTATAACACTTCAAAAA</t>
  </si>
  <si>
    <t>TGCAGTTACAAAAGGTTATTATTACAAACATAAAAAGATTGTTTCATTTATTATTCATGTCTCTAATAA</t>
  </si>
  <si>
    <t>TGCAGTGTTGGCTCATTTTGGATTCTATGGACCACTGTGGCTTTCTCTTTGCTTCTTTTTCCGGTGGGA</t>
  </si>
  <si>
    <t>TGCAGATCAAGAGGTCACCGGTTCGAACCCGGTTGGGCCCTTTTTCTTTTCTCCTTCTCAGTATCAAAA</t>
  </si>
  <si>
    <t>TGCAGTTCTTAGATATTCAGAAATGTATACTTATTTTACTTTCCATTCTTTTACAGATCGGAAGAGCGG</t>
  </si>
  <si>
    <t>TGCAGATCCCTACCTATACCTATCTAACAGATCGGGGGCTATCTTGTAGATAATGAACTAATCATTTTC</t>
  </si>
  <si>
    <t>TGCAGTCTAATCAATACAACTTATACAACAATGAACCAGAGTCTATTTGCTACTTATCAAGTCTTCAAA</t>
  </si>
  <si>
    <t>TGCAGAGACAGGATATGATTCAAACTATTATTCCACAGAGTCAGAGAAATTCCTGCTAGAGTGTACATG</t>
  </si>
  <si>
    <t>TGCAGTCAAGCTGATTGTGTTGAAAAAAAGTCATATTTCATTTCATGCAAACCCGTTTTCATATTTTTG</t>
  </si>
  <si>
    <t>TGCAGTTTCTCATACTTGTTCTGTTTCAGTATGTTCTTTCAGAAAAAAAGAAAGTTTTTCTTCATTACA</t>
  </si>
  <si>
    <t>TGCAGGTTTCAGCCTCTAACAAGAATGCTTCTACAAAATCACATTTTGAAAATTTTACAGATCGGAAGA</t>
  </si>
  <si>
    <t>TGCAGTTTTTTTATGTATTGCCATTTAGGGTAGAATTCTGGTCGAAACTTTGCCATTACCATGTGTCCA</t>
  </si>
  <si>
    <t>TGCAGGGTCATTCCAAAAGCTCTAATGCCTCTTGAGGTATTTCTGATACTTTTTGTCCAACTTATTTAC</t>
  </si>
  <si>
    <t>TGCAGCAAGCAAATAAAGACGCGGAAACCGATCTCTCAAACAAGTATAACCACACCAAACATCCTACCT</t>
  </si>
  <si>
    <t>TGCAGGTTGGAAACTTATCTCAAATTCTACTTTACAGATCGGAAGAGCGGTTCAGCAGGAATGCCGAGA</t>
  </si>
  <si>
    <t>TGCAGCAAGGACATATATCAAGTTAGAGTAAAACTTGAAGAGCATGCAAACATTACAGATCGGAAGAGC</t>
  </si>
  <si>
    <t>TGCAGAGTCCTAAAATTCTTTTTTTTTTCCTGATATAATAATATACTTGGGTGCACCATAACTAGGGAT</t>
  </si>
  <si>
    <t>TGCAGAGGTTGCTGATCTAAGCCAAAAGTGAAGTCAAAATTACAGATCGGAAGAGCGGTTCAGCAGGAA</t>
  </si>
  <si>
    <t>TGCAGAAATCTATCTTGGGAACAAGACATCCACATTCTTCTGTTCTTGAGGAAGTGTTTACAGATCGGA</t>
  </si>
  <si>
    <t>TGCAGTGCTGACGGCTTTGTCGTATCGTTTAGAGTAGGTATACGCCATGATTTACAGATCGGAAGAGCG</t>
  </si>
  <si>
    <t>TGCAGCTAATACCCCACTCACTAGCTGCTGAAGAACCTACAAAAAGCGTAATCATTAGTTACAGATCGG</t>
  </si>
  <si>
    <t>TGCAGAAGCAAAAGTGCGGCGCGTGGTATTCACTTCATCAATTGGTGCAGTGTATATGGACCCTACCAG</t>
  </si>
  <si>
    <t>TGCAGAATAAAGGAGACATGAGTGGACAAAAGAAACCACCTATTCCATGCACCATTGCAATAATAAAAG</t>
  </si>
  <si>
    <t>TGCAGCAGGGGGCTGGTTTTTTTGTAGCAGAGGGACAGATTTATGCTGCAATTCTTACAGATCGGAAGA</t>
  </si>
  <si>
    <t>TGCAGGTAAACCATTTTTTGAGCCTTTTTACCTTACAGATCGGAAGAGCGGTTCAGCAGGAATGCCGAG</t>
  </si>
  <si>
    <t>TGCAGGTATACTCTCAACTCATCAATGACATAAATTTTCACCATTACAGATCGGAAGAGCGGTTCAGCA</t>
  </si>
  <si>
    <t>TGCAGATTCTGTAAGCTTTTCTTTATGTTAGTGTTATTACAGATCGGAAGAGCGGTTCAGCAGGAATGC</t>
  </si>
  <si>
    <t>TGCAGCTGCTATGAAGTTGAGAATTTCTAATATTTCCCCTCCAAAACTCAACTCGCAAACATACCAAAA</t>
  </si>
  <si>
    <t>TGCAGCTACAGCCTAAAGTAAAGGGACCTAGCCCTCTCATTACAGATCGGAAGAGCGGTTCAGCAGGAA</t>
  </si>
  <si>
    <t>TGCAGATCTTGGTAACTCCATCTCATCTGGAATTTTCGTCTTGTGCTTTTTTTTTCTTTTTGAAATTAC</t>
  </si>
  <si>
    <t>TGCAGTTGTAACAACATCTTCATCGCTTATCTCTACAACTGTATCAATAAGTCCGTTATTACAGATCGG</t>
  </si>
  <si>
    <t>TGCAGTCATTACGGGTCGGAAAACAATAGCATCCTCCATTTTTTCGGTCGAATCGAAGATATAATCTTC</t>
  </si>
  <si>
    <t>TGCAGCTTACTGTGTGGTTGCGAAGCAATCTGTTAGCAAGCAGATCTCGATTGCTTTCTTAGAACGTGT</t>
  </si>
  <si>
    <t>TGCAGCTCTAGCAGATCAGTCCCTACCTGCACCTGTACCTTATTCTTCTGTTTTACAGATCGGAAGAGC</t>
  </si>
  <si>
    <t>TGCAGTGGCTCGCATTCAGGCCATCACTGCCACCACCGCGAGTGGCACGGCCATTTCCGCAGCTTCCAT</t>
  </si>
  <si>
    <t>TGCAGATAATATTGGGGATAATAGCTTCAGCAACAGGCACAGCTGGAGGTGTGGCATATGTGGGTTTAC</t>
  </si>
  <si>
    <t>TGCAGAATTTTGCATCTCCTTTGAACCAGGTGCAAAGCCGGATATGGTTGATGCATTGGAGTCTATTCA</t>
  </si>
  <si>
    <t>TGCAGACATCTCATATTAGTCTGATTGTATTAGTTGTTTGCAAAATTTTGTGCACTTCATTATGACCAT</t>
  </si>
  <si>
    <t>TGCAGAGACAAGAAACTGCTTGTAGTGCATGTTTGAATGCATCAGAGCATGCATCTTTTACAGATCGGA</t>
  </si>
  <si>
    <t>TGCAGGATTCGGTGCCCAACATTGCTCCATTAGTATTCTCCACTCATGATCACAATAACTCGGGATCGT</t>
  </si>
  <si>
    <t>TGCAGAACTCCATGATAAACACACATGATTGATGAGAAAAAGTTTATTTTGGGTTGAACAATTCTAACA</t>
  </si>
  <si>
    <t>TGCAGAAGGGAAAGCATAATAAAGAATGATTAGAATACATGCTATCCCCATAAATTACAGATCGGAAGA</t>
  </si>
  <si>
    <t>TGCAGGAGAGAGGAGTTTTTGGAGAAGTTGAACAAAACAAAGAAATTACGAAGGTGTCCCTTGCAGACA</t>
  </si>
  <si>
    <t>TGCAGTGCCGGGTCATACAAAACTAATAAACAACGTTCCCAACCACATGTACATTATTGTGAAACATAA</t>
  </si>
  <si>
    <t>TGCAGTGATCAAAAGGCACAACTTTGGTCTCTGATTACAGATCGGAAGAGCGGTTCAGCAGGAATGCCG</t>
  </si>
  <si>
    <t>TGCAGAGGAACCTAGATAATGTAAAACTTCTACTCTTTTCTTGCATGATTTCATTCTGAAAGTGTTGAT</t>
  </si>
  <si>
    <t>TGCAGCAGCAAGGACACCAATGTGCATACTGTCCGCAGAAAGGACTGATGATGGCAATGTAGTCTGTTG</t>
  </si>
  <si>
    <t>TGCAGCAGTTATGTCATTATGGTACTTCTTGATCCCACATGTGTACACTTTTATTCAACACTTGCTTTT</t>
  </si>
  <si>
    <t>TGCAGGTGGTGGTGTTTAGCTTATGACTAAATCTGAGTTCTGGAGTGGCTTTTACAGATCGGAAGAGCG</t>
  </si>
  <si>
    <t>TGCAGTATTTTTCGGTTACGTGCTTCAAGGTCTTGGATCCTCCGTTGAAGCAGTTTCACGTATTCAATG</t>
  </si>
  <si>
    <t>TGCAGAAACTGCAAGCTCAGGATCCCAATGAGTTACAGATCGGAAGAGCGGTTCAGCAGGAATGCCGAG</t>
  </si>
  <si>
    <t>TGCAGAAGCTGATTATAATGCCTCTATAGGCTGTGAGATCCAGTTTCACATTCTTCTTTACAGATCGGA</t>
  </si>
  <si>
    <t>TGCAGACATTTGATGATGCTGATACAAATCAAGATGGCAAGATTGACAAGGAAGAATGGAGAACCCTCG</t>
  </si>
  <si>
    <t>TGCAGTGGCTTGCTAAAATTAGAGAGGACATATTATTCAGCTCTCAGAGTTTGACGCAAGGACTGTGGT</t>
  </si>
  <si>
    <t>TGCAGAGACCACTTGTTTTCAGCACTTTTCTTCTTTGAAAAATCAGGTAAGCCACTGATGAATCTTCCA</t>
  </si>
  <si>
    <t>TGCAGACATGCATTTGTCCAAACAAATACAGTATATAATATATTACAGATCGGAAGAGCGGTTCAGCAG</t>
  </si>
  <si>
    <t>TGCAGGAAATACTGGGCCATCGCCGATGAGCATGTCCTCCTTCAGTCCGTGGATCTTTACGGTTGGTGC</t>
  </si>
  <si>
    <t>TGCAGATAAAGCCATGGCCACTTCTTACTTTGTTATGATGTATAAAAAGAATTGCTGAAAATAAAGGTT</t>
  </si>
  <si>
    <t>TGCAGTTCCACCACCAACAATGATGTAGTCATAGTAATCCTCTAATGGGAATGAAGTTGCGTTTGATAC</t>
  </si>
  <si>
    <t>TGCAGTAATCTCTTCCTTAGCTATTGTAGTAGTAGCTATAAAGAAAGCCACCAAAATAATGACATGATT</t>
  </si>
  <si>
    <t>TGCAGGATGTGGTGAATAGCCCTAAGATGTGCTTCTTTAGGATTATGCATAAATTGACTTACCACCCCT</t>
  </si>
  <si>
    <t>TGCAGCAAAATGAAACTCTGAACCATACATGCCTAAGGTATCTTTCTTTACTCTCCGAAAAATGTTTGA</t>
  </si>
  <si>
    <t>TGCAGCAATAAGTTCATAAATGTTGAGATTGTAAAGAAAACTTGGTCAACCCTTTACAGATCGGAAGAG</t>
  </si>
  <si>
    <t>TGCAGTAATAGATGAATATGACATCATAGGCACATTGCTAGTAAGAATGAGAATGAGAATGAGAATGAG</t>
  </si>
  <si>
    <t>TGCAGCTATGGAAACTGCTTATGAACACCAGCTTGAATTGAAGCAATACTATTCATATCAGTACAGCAT</t>
  </si>
  <si>
    <t>TGCAGATTTATAAGACAAAAACTCACCAAAATTTGTTTTTTATTCAACATATCTCCCTGATCCCTCAAT</t>
  </si>
  <si>
    <t>TGCAGAGACAACTCAAATTCTACATGACAAGAATTTTTTGATATGGAAAGGTTGCCTAGGCTCTTTTCT</t>
  </si>
  <si>
    <t>TGCAGCCAGACCACAGCCTGTTGTGCCCTTTGCTTACAGATCGGAAGAGCGGTTCAGCAGGAATGCCGA</t>
  </si>
  <si>
    <t>TGCAGATATCTGTCAAATTGCTTTGTGTTGATTGATTTTACAGATCGGAAGAGCGGTTCAGCAGGAATG</t>
  </si>
  <si>
    <t>TGCAGAGTTCTTTTTTTGTGTGTGGGTAATACCAAGGGTATCCCTTCACCTTTTTTGGTAAGGAATTAC</t>
  </si>
  <si>
    <t>TGCAGTCATGGGCATCATCATTCATAATGGAATTTTGGTCCTGATATTTCCTTGTAGTTGTATAGGTAA</t>
  </si>
  <si>
    <t>TGCAGGAAGAGAAATAGGCCAAACATTTCAGTTATAGATTTTACAGAACACAATTCCAAACTAAATTTT</t>
  </si>
  <si>
    <t>TGCAGCAATATGTTCTTCCATCAATTTGCGAAATTCATCACGGTTTTTACGTTCTGTCTTTCTCAATTC</t>
  </si>
  <si>
    <t>TGCAGTATTTGCCTCTAGCACTTTCCATATTTTAGATTTCTGTGAAGCAGGGAAGTTATGAAGTAATAT</t>
  </si>
  <si>
    <t>TGCAGAGTTTGGCAAACCAGGCTGAATAATTACATGTTTGTTTCGAATATTGAGCATATACGATGCTGA</t>
  </si>
  <si>
    <t>TGCAGGAACTGAGTTTTTTAGGATGCATGTTAGGGATGGTGTCCAATTATGGATTTACAGATCGGAAGA</t>
  </si>
  <si>
    <t>TGCAGCATGGAATTGGCCATGTAGGCCCCCAATTCCATGGTCGTCCAAATGGCATCACTCGTGGTTCTG</t>
  </si>
  <si>
    <t>TGCAGTTTCTGGTGATTTGCAATTGGCATTTGATCTTTGTCTTGTTTTAGCCAGAAAAGGACATGGTTA</t>
  </si>
  <si>
    <t>TGCAGCATATGGAAGAGCTTATTTGGGTTGTAATGAGATCAAGTTATGAAAAAGACTTACAGATCGGAA</t>
  </si>
  <si>
    <t>TGCAGCAGCAGCAGGCCCGCCGGTCTTGGAAGCAGTCGAAAAGGATGCAAAAGCTGCGGGCGCAAGAGT</t>
  </si>
  <si>
    <t>TGCAGCCGGTTCCCGAGGAAAACAGAATCATCCAATTTTCTTTTCGCAAACCTGAAAATTATAGATGGT</t>
  </si>
  <si>
    <t>TGCAGAATAAATCATCATAGAAGCTTGAGTGAACATTATGAACCACAATTACAGATCGGAAGAGCGGTT</t>
  </si>
  <si>
    <t>TGCAGCAACTAACATCATGTTACAGCTCGACATCATGTGTCATCAAGCTCTATTTTATGATTTTTTTAC</t>
  </si>
  <si>
    <t>TGCAGATCAGTAATAATCACCCCTTAGAAACAGCAACACAACCAAACCTTGATCCTACTAAGTGGGATC</t>
  </si>
  <si>
    <t>TGCAGCATACATTTCAATTTTCTCCAGCAGAGTGGCCTAATTTCACTTATGTTGGACAACTTGTTTTAC</t>
  </si>
  <si>
    <t>TGCAGCGGCCCGAATTTATAACGGAAAACACGATGTAACCGCCACCACAATGACTGCAATTTACAGATC</t>
  </si>
  <si>
    <t>TGCAGACCCTGCTAACAATTTCATTTTCTTCTAGCTTTTCCTTTTCAAAAGCAATATATATATGTTACA</t>
  </si>
  <si>
    <t>TGCAGCCCCATCATAGCATTGATCAATAAAAAATGGTTCAGCTTTGAACAAGGTTTCACATAAAACAGG</t>
  </si>
  <si>
    <t>TGCAGTGTTCTTCAGCTCTAATGGCTCCTCTGAAGGCCTCTTATGATCATACTTTTCAGCATTTCCAAG</t>
  </si>
  <si>
    <t>TGCAGAGAATCAAATACACTGGTCATAAATTCACACAACTTCAAAAAATCAAAGGCCTAAATATATTAC</t>
  </si>
  <si>
    <t>TGCAGATGGAGGATGCATCCTCCAGCCATTACAGATCGGAAGAGCGGTTCAGCAGGAATGCCGAGACCG</t>
  </si>
  <si>
    <t>TGCAGTATGCCAAAAGCAATAGCAAATACGCAAAGCCTGAGTTTGTTGGGCAGACTCTTCAGTATCCTA</t>
  </si>
  <si>
    <t>TGCAGTTGGGGAGAATAGTTTTATTTTTGCAAACTGGTGTGTAGATCCTTGGATTTGCATTTGTAACCT</t>
  </si>
  <si>
    <t>TGCAGTTATGTATCATTCTCCTTATAGTAGCATCAATTACAGATCGGAAGAGCGGTTCAGCAGGAATGC</t>
  </si>
  <si>
    <t>TGCAGTTACTAAATGACAACAGTTATAGGCAGCTTTACAGATCGGAAGAGCGGTTCAGCAGGAATGCCG</t>
  </si>
  <si>
    <t>TGCAGTTGAGTTGCTACAGGTACATCTGTAGCTTTGCCAACACACCTTGTTGGTTGGTGTAGATCCTAA</t>
  </si>
  <si>
    <t>TGCAGAAAACGGCACAATAATTGCATTGTATTACAGATCGGAAGAGCGGTTCAGCAGGAATGCCGAGAC</t>
  </si>
  <si>
    <t>TGCAGGATAAATAGGACTTTGTTGTTGATCATAGTTGAGTTTATATTTGATTACAGATCGGAAGAGCGG</t>
  </si>
  <si>
    <t>TGCAGAGGAAAACATTACAAATATAGACCCTCTTCCAATCTGTAATACCTTGTACAATTTTACAGATCG</t>
  </si>
  <si>
    <t>TGCAGAAGTCATAATCTGTTTGTCCATGTTTCATTTACAATTACTCATTACAGATCGGAAGAGCGGTTC</t>
  </si>
  <si>
    <t>TGCAGAGGCAGTAACAGTTATCTTGCTGCTGTTGCATTTGTTTTTGGCGTTTATTGTTGTTGTCTCTCA</t>
  </si>
  <si>
    <t>TGCAGAATCTATCCAATCAGTAGTAGCAGATCATAGAACATTTACTAAAATTACAGATCGGAAGAGCGG</t>
  </si>
  <si>
    <t>TGCAGCATAAAAAATAACATGAATTAGTCGAATAGTATGACTTCTTCTTACAGATCGGAAGAGCGGTTC</t>
  </si>
  <si>
    <t>TGCAGATTCTTGAGACTCTGCCAGGTGAGGCAAGACTATAGCATAAGCAAATGGGAATGGGTCTCATGA</t>
  </si>
  <si>
    <t>TGCAGAAATTTCACATCTGCTGGCTCACATGTAATAACCGTATTGCACTAGGAGATAATTTATTTCCTT</t>
  </si>
  <si>
    <t>TGCAGAAAAGAATTCAAACTTAGGTAAATGTTTACCATTATGTTACAGATCGGAAGAGCGGTTCAGCAG</t>
  </si>
  <si>
    <t>TGCAGGAATTCCACTTAGTCCAATTGAACCATCCAAATTGTTTTCTAGCATTACTTTCATTGATTTTGT</t>
  </si>
  <si>
    <t>TGCAGCCACAGGGCAAAACATAAGAATGCTTTACCATTTGTATTGGTAATATTCAAATGTACATTATAG</t>
  </si>
  <si>
    <t>TGCAGCTGTGTACCCAAAATAGAGGGTCAAGTTGTAGTCATGCTAATTATGTATTTCGTGTATGCTGCT</t>
  </si>
  <si>
    <t>TGCAGCTTACATGTCATATCAGTGTTGAGCTCAAAAATAGTCGGACTTGATGTAGCACATTACAGATCG</t>
  </si>
  <si>
    <t>TGCAGAAGATTATCCATTACTGCTAGGTAATTTTCTTTTGTTCCTTGATTTTGAAAGTTGTGATTTACT</t>
  </si>
  <si>
    <t>TGCAGATAAAGGGTTATGAAAAGTTAGCATATGATCCCGTGATAACAGCTTACAGATCGGAAGAGCGGT</t>
  </si>
  <si>
    <t>TGCAGCCGTTACCTGCCAGTGTAGTCAAAATTATAAATATTTACAGATCGGAAGAGCGGTTCAGCAGGA</t>
  </si>
  <si>
    <t>TGCAGCACCAATCTATTCACATGATAGGCTATACCTTGTATTTTGCCTAAGTCACAGTTTTCCGAGGTG</t>
  </si>
  <si>
    <t>TGCAGGTATATTGACACACAAGGAGGTCTGCACTTCAATATACAACACAATCAAACAGGTTTTTACAGA</t>
  </si>
  <si>
    <t>TGCAGCTCAATTACAGTTATGTTTTGTCCTGTCTATGTACCAAATGCTAGCTTTGAGTTTGTGGTGCTA</t>
  </si>
  <si>
    <t>TGCAGTTGCCAAACTGAAGAAGAACTCTTTTATAGCAAATTCTAAAATCTGACTAGGATTTGTTTAGGG</t>
  </si>
  <si>
    <t>TGCAGTGACTATTTAGGAAAAAGTCAGAAACTGGGAGCTTTTAGTGTATGTGAAGACTTTTTAGGGCAT</t>
  </si>
  <si>
    <t>TGCAGAGTAAACAAGGCTTAGCAGGCTGAAGATTTGTTAGAGGATTCAACAACAACAACAATGGTTACA</t>
  </si>
  <si>
    <t>TGCAGTTGATTACTATGTTGGCATGCATAGTGACATTTTCATATCTGCCTCCCCAGGAAACATGCACAA</t>
  </si>
  <si>
    <t>TGCAGTACCAACCAAACCGATCCATGAGTGCTTATCTGAAATCCAAGTCAAAAAAATGTTTTTTTGCAG</t>
  </si>
  <si>
    <t>TGCAGAGCAGCAACAGTAGTAGAAACCAGACTTCCTCATTTTTTTTTTGCAGCAGAACCAGACTTGCAT</t>
  </si>
  <si>
    <t>TGCAGAACATTGGGTGGTACAGAAAATGGTTTTTTTACAGATCGGAAGAGCGGTTCAGCAGGAATGCCG</t>
  </si>
  <si>
    <t>TGCAGAAGCCAAATGCATATATTCAGAAAGAAAAAAACTTACACGTTTACAGATCGGAAGAGCGGTTCA</t>
  </si>
  <si>
    <t>TGCAGGTTGAGAAGCTTTCCACAAGATTACAGATCGGAAGAGCGGTTCAGCAGGAATGCCGAGACCGAT</t>
  </si>
  <si>
    <t>TGCAGCAGATAGCCATTATGTTGGCAGTTTACGGTAGAAGTAAATGCAGAGGAAGTTATGAAATAAATA</t>
  </si>
  <si>
    <t>TGCAGGTTCATCATCTTCAGTTGTAGCTGTCTTTGCCTCAATCTGTTTCTCATCCTTGTTGATTTCAAC</t>
  </si>
  <si>
    <t>TGCAGCAATATAAAATCATTTTCTCCATAAGCTTTTCATAGAATCGATGTTTCCGATTAGATTTTATTT</t>
  </si>
  <si>
    <t>TGCAGCTCATCCAAGTCTTTGATTTCTGGCTTTACAGATCGGAAGAGCGGTTCAGCAGGAATGCCGAGA</t>
  </si>
  <si>
    <t>TGCAGTTTTGTCTAATTCTTTATCGAAAATTCCCAAAAATTCATTTTCGAAAATACCTTTATTACAGAT</t>
  </si>
  <si>
    <t>TGCAGGGAAACTAAAAAGTAAAAACTATAGAACTCGTCACTACTAAAAATGGATTTGAACAATTTACAG</t>
  </si>
  <si>
    <t>TGCAGTACATATTTACAAAAGGCACCGTCAAAGATGGTTCAGATGTTCACGTTCCATAAAATTATTTAC</t>
  </si>
  <si>
    <t>TGCAGAATCCAAGTGGCCTTACCACCTCTACTATTTCTTCCTCAAGAAAACCGGGAACTTACCTAATCT</t>
  </si>
  <si>
    <t>TGCAGTTGAAATTCCCATGGAAATTAGCAAATTAGTTACAGATCGGAAGAGCGGTTCAGCAGGAATGCC</t>
  </si>
  <si>
    <t>TGCAGTGTACTACTGATAGATGAGTTATCATGCAGGGTCCTAACAATTTGTTTTTGCCAATTGTCAATG</t>
  </si>
  <si>
    <t>TGCAGAAACATAAAGAATTGCACAGGATAAAGATCAAGTATTTTACTTTATATGCTACTTGTTTGGTAA</t>
  </si>
  <si>
    <t>TGCAGTCTTCAAATGCCATAAGGCAACATAGCTTACAGATCGGAAGAGCGGTTCAGCAGGAATGCCGAG</t>
  </si>
  <si>
    <t>TGCAGGTTGAGGCCTAAGGGTATCATTTAGCTACACCCAACTCAATGCATTCACCCATCATCCAGCATA</t>
  </si>
  <si>
    <t>TGCAGTTACTAGAAGGAATAGGTTGTCTGAATGTGTTACAGATCGGAAGAGCGGTTCAGCAGGAATGCC</t>
  </si>
  <si>
    <t>TGCAGAAGAAGCAATCTTCCATGGGTATTATCTCATCGTGACACTGCATAATTTACAGATCGGAAGAGC</t>
  </si>
  <si>
    <t>TGCAGTGCATTCATATCGGGGCTATGATACATAGACAAAATTACAGATCGGAAGAGCGGTTCAGCAGGA</t>
  </si>
  <si>
    <t>TGCAGATTTATCCACATGGGTCAACTGACACCCTTCCTTTCGCTACAATGGGATCAGGTTCACTTGCTG</t>
  </si>
  <si>
    <t>TGCAGAGTCCTACCAATGGGGTTAGAGTCTTACAGATCGGAAGAGCGGTTCAGCAGGAATGCCGAGACC</t>
  </si>
  <si>
    <t>TGCAGTAGAGCACGCCCTCAAAAGAACAGTAGTTGCTTAGCTGCAAACAAAGTTATAACACTTTACAGA</t>
  </si>
  <si>
    <t>TGCAGTGTCTTGTTCAAGTCACTCATATCAGATCAAATATGTACTGAATCAATATGAATCAGTTCAATT</t>
  </si>
  <si>
    <t>TGCAGTTTCTATTTTTGGTGTAGTAATTGGAGTATAAGTCTTATGCACAAATGGTGGATTGTGTGGATA</t>
  </si>
  <si>
    <t>TGCAGCAGGAGCACGTGCCATCAAATTGATTTGCATAACTTGCCGTGAGAGTTTTTTACAGATCGGAAG</t>
  </si>
  <si>
    <t>TGCAGTATCCTTGCATCAGGGTATTATAAGTGACTTCATCAGGAAGGACCGTCATCTGATCCATTTCTC</t>
  </si>
  <si>
    <t>TGCAGCATTTTACCCAGAAACTTCATCTTATGGTCAAACTTTCTTCAAAGAACTAGTTGGTAGAGCTTC</t>
  </si>
  <si>
    <t>TGCAGAGCTCCAAGATGGGCTAGTGTAAATCTTGGCATCTTTATATGCATGCAGTGTTCAGGAATTCAT</t>
  </si>
  <si>
    <t>TGCAGTGGACCAAGGTCATATCAGGCTGTATCGAAATCAAAAATATTTTTACAGATCGGAAGAGCGGTT</t>
  </si>
  <si>
    <t>TGCAGATGAAACAGTGGCCGAGCCTGCCCCTGAAATTGTTGGAGCTTGAACTTGTTGAAAATGCAGTTA</t>
  </si>
  <si>
    <t>TGCAGGGTGGTAAAAAAGTGACACGGCTCTTAGAAAAATGATCCAGGTGATGAGTTGTAACTGTAGAAG</t>
  </si>
  <si>
    <t>TGCAGAGTGATCCATTTGTGGTTAGTTGAATAACACTCATTTTCTCATTGGGGGTACATCAAGGATAGT</t>
  </si>
  <si>
    <t>TGCAGATATGCAGTAGCCATGAACACAACAAAATCAATCATGTTAGCTAAGATCACCTCAACAATGAGC</t>
  </si>
  <si>
    <t>TGCAGGCACATAGTTACATTATGGGAAATATGTCAGTACCGAACCAATAAAAATATATTATGTCAATTA</t>
  </si>
  <si>
    <t>TGCAGCGGCGGCGCCAAGTACACGGCTCGAATATCAAGCCACTTGGCATAAACAATCCCTACCAATCCC</t>
  </si>
  <si>
    <t>TGCAGTGCTACACACATGACTAGAATAGGATGTCTTCTTTTGTCTTATTTGGTGTTTTTCAATGGAACC</t>
  </si>
  <si>
    <t>TGCAGAAGTATCAGAGACCATAGACAAGTCCTCTTCCCCATGCTCATAAGCCTCTCCCTTTGGTTTTTC</t>
  </si>
  <si>
    <t>TGCAGAATTGATGAAGTCTGTGACTCCAAACTTTTTCCCTGAGTAAACAAGTGGAACAAGCTCATGAAA</t>
  </si>
  <si>
    <t>TGCAGAATAATCAGACTAGTTGCACTTGCAGAAACAAAAGATACTACACCACATTTCTGTAAGCTATTT</t>
  </si>
  <si>
    <t>TGCAGTATACAGTATACAACTCAAATCAACTATCAAATGTGTCATCCTTTACTGTTTTCACGTTGTCAT</t>
  </si>
  <si>
    <t>TGCAGCAGTTACACATGACCATAGGGTTATGAGTTGATGATGGTAGAGGGATTTGTATGAATGTGTTGG</t>
  </si>
  <si>
    <t>TGCAGATCAGAGTACACCAGCTTCCAGCTTATGAAAATTTTGGACATTGATTTTTATAATACGAATAAT</t>
  </si>
  <si>
    <t>TGCAGCAGCTGCTGGGGCTGCAACAGCGACCGGAGCTCTACCTCCTGCGGCACTCGGTATCCAATCCCC</t>
  </si>
  <si>
    <t>TGCAGAGAGGGATCAACCAACACTTCTTGACGCAGTCGCTGCACAAAGCTACAATGCGGTTCAGACCAG</t>
  </si>
  <si>
    <t>TGCAGCATTCAGTTTCAGTACTACTAACTGACAAACATAAATCTATAAACATGGTTACAGATCGGAAGA</t>
  </si>
  <si>
    <t>TGCAGGAGCACCCTGGTATCAGCAAAGGAGACAGGAAGAGGATATGCAAGCTGATGAATTGCAGAAAGC</t>
  </si>
  <si>
    <t>TGCAGTCACATGTAAAGTATAGCAAATAAACGATAAAGTTTACAGATCGGAAGAGCGGTTCAGCAGGAA</t>
  </si>
  <si>
    <t>TGCAGCTGCTGGTGCTTATGCTCTGGTAATCATCTTTGCTTATCAGTATTTTGAGATATTAGTATTATA</t>
  </si>
  <si>
    <t>TGCAGACAAATAATATTACAAACTTGCATTTATACAACTTGGAAGACAAATAATATTACAGGTTACAGA</t>
  </si>
  <si>
    <t>TGCAGGTTTTGTTCCTAATACTGTATATCGTTACAGATCGGAAGAGCGGTTCAGCAGGAATGCCGAGAC</t>
  </si>
  <si>
    <t>TGCAGACTGAAGGTTGAATATTTTTTTTACAGATCGGAAGAGCGGTTCAGCAGGAATGCCGAGACCGAT</t>
  </si>
  <si>
    <t>TGCAGAATTTTGTCATTTTGGGGAAGCGGTTACAGATCGGAAGAGCGGTTCAGCAGGAATGCCGAGACC</t>
  </si>
  <si>
    <t>TGCAGCTGATTCTTTGGAAACTGGCACCTCAATTTCTTCCTCTTCCAACATCTAAACAAAACAAGGAAA</t>
  </si>
  <si>
    <t>TGCAGAATGCTCTATTCTCTTAGGCATTTGATTTTATTTTATTTGACTATGATGTGTTGAATCAAATAC</t>
  </si>
  <si>
    <t>TGCAGCCATTTACTAAGGAACAGTGGAGAGTCAATCAACACTGTGAGGAGAATTACAGATCGGAAGAGC</t>
  </si>
  <si>
    <t>TGCAGTGCCAAACTGAGGATCAATTAGGATGGTGGATGGGATCTGAACATGGATTAGTTGGCATTGCTG</t>
  </si>
  <si>
    <t>TGCAGAAGAAGAAACTAATAAGAGTTTGGTTCAAGAAAGAAAATATCGATGCTATATAAATTTTGGTAG</t>
  </si>
  <si>
    <t>TGCAGCAACCATGCTAGCCTCTGGCCCACTTGCTACTGAAGCCTTGTTACTTGTCTTCACATCTTTACC</t>
  </si>
  <si>
    <t>TGCAGCTGCTATTATCACATTCTTGCTTCCATTCACTGCTGGCACCAACATCTCGTCCTGTTTATGCAC</t>
  </si>
  <si>
    <t>TGCAGACACACGACCTCTAACTATGGCCCTAATACAGCTTCCAATGCAGGATTGTGGCCACATCTTTTA</t>
  </si>
  <si>
    <t>TGCAGGGCTAACAGGCCATCTGAAACAACAAAACATGAGTGTGTTTCGATAAAGTATTTTAGAGAGGTA</t>
  </si>
  <si>
    <t>TGCAGTTAGTATTGCGAGAAAGTTAGTATGCTTCCGTGCCTTTGTTTTATATGTCGGTTCCATCTGTGG</t>
  </si>
  <si>
    <t>TGCAGATAGTGGATATCCTGCTTACCTAGCTGCACGTCTAGCTTCTTTCTATGAGCGTGCTGGGAAAGT</t>
  </si>
  <si>
    <t>TGCAGAGGTTCAAGAGCTAAATTGTAGAGAAAGCAAACAAGGAAAAACACCAAAAATATTCAATATGAG</t>
  </si>
  <si>
    <t>TGCAGAAAAGGTCAAACTTACGCATGTTTTGAACATGTATTGTTGTCCAGCTATATTGCATATATTTGT</t>
  </si>
  <si>
    <t>TGCAGCTAGGGATTGATTGTGTTACATAAGCAGGTGGATATCAATTTGCTGAAATCTCAGATACTACTG</t>
  </si>
  <si>
    <t>TGCAGGAATAGAAGAACCCGCTGGCACAGCTCCCATAAGGGTTGCTGCTGGTATGTTTCCTGTCGCTGG</t>
  </si>
  <si>
    <t>TGCAGGATTAGACAAATGATAAACAACCCAATAAAGAATTACAGATCGGAAGAGCGGTTCAGCAGGAAT</t>
  </si>
  <si>
    <t>TGCAGATATCTATCTATGAGGACATTACTACTTGTGAAATGAGTTTACAGATCGGAAGAGCGGTTCAGC</t>
  </si>
  <si>
    <t>TGCAGAATATTTTGTCTAAATGTTGGCCACTTCTGGTTTCAGGCAATTTATGCTTGTACTTCTTAGTGG</t>
  </si>
  <si>
    <t>TGCAGAAAACTGTGTCAATGAACTTTGAGTCAGTGGAAACCATCAGAATTACTGAATAATATACTGGCA</t>
  </si>
  <si>
    <t>TGCAGGAAACCCAACTTTGTTTGTTCCCAGTGAAGTAACCAATATGAAGTGATTACAGATCGGAAGAGC</t>
  </si>
  <si>
    <t>TGCAGCTTATAAAATGTTTATCAGTACAAAATTACTCTTCACTACAACAACATTGAGCAATTTATTTGT</t>
  </si>
  <si>
    <t>TGCAGTTGTATTTGGTGGTGCTGCATTAGTATTTGGTATGGTGGTCTCCAAGTTAGATCTGCATGATGT</t>
  </si>
  <si>
    <t>TGCAGAAACTGATTGTGGAATGCTTATGTAACTCAAATATTCAAACGTCAAGGTTGGCGAACATTACAG</t>
  </si>
  <si>
    <t>TGCAGTGCCCTTAGTATCCACTTGTTACAGATCGGAAGAGCGGTTCAGCAGGAATGCCGAGACCGATCT</t>
  </si>
  <si>
    <t>TGCAGCAAAAAATGTAAGACTAGAATTCTATGGTGGCAGAAGAATTTCACTAGCAAAAACATCTGAACT</t>
  </si>
  <si>
    <t>TGCAGTTGCACTCAATCCCTGGTCAGCTTCCTTACTAACCTTCGCATTCAGTGTAAACACCTCATTTTT</t>
  </si>
  <si>
    <t>TGCAGAATCCTCAAATTGAGGAATCCTCAATTTGATTCAACACGTTACAGATCGGAAGAGCGGTTCAGC</t>
  </si>
  <si>
    <t>TGCAGTTTAGAACTATTTTCCATGCTTCAGAGTATTATTACAGATCGGAAGAGCGGTTCAGCAGGAATG</t>
  </si>
  <si>
    <t>TGCAGATGGCTCGAGGTCTGCTTTCAAACGGCTAGTGGAGGAGAGCCTTAGATGAACTTTTTACAGATC</t>
  </si>
  <si>
    <t>TGCAGATTCAATACTTGAGGAAAAAGATATGGTGGATGTGTCAATTAGTCATTCTTTCGTGTCTAATGT</t>
  </si>
  <si>
    <t>TGCAGATACAATCTGAGTGAAAAAGAAAGCTGCCACCACAGTCACCACCACTAGTCTATCAGCTCCATG</t>
  </si>
  <si>
    <t>TGCAGGGGTTGCATTTTATTGGAATACAGGCACTACAACCCTACAAATAAATAGTTGACAGAAAAGAAT</t>
  </si>
  <si>
    <t>TGCAGAACACACATACACTGATAACAAGTAACATAAAAAACCAGTTCTTTTCCTCACTATGATTATAAT</t>
  </si>
  <si>
    <t>TGCAGGGTTGAAGATTAGTGATGCTGTTGTTTTGATTGATAGGGAGCAAGGTGGGAGAGAGAATTTGTT</t>
  </si>
  <si>
    <t>TGCAGCAATTTCGTTTTTTTACTCAATTTTCAATATGAAAATATTCAACAAAAAACAAACCCCAAATCG</t>
  </si>
  <si>
    <t>TGCAGTCTGAAGAGAGTGGTGACAGATGAAATAACCATTCCATAGCATTAGCATTGGCGCCGGATACTC</t>
  </si>
  <si>
    <t>TGCAGCATAAACCCTTACCAACTTCCAATTATTCAAGAGTAAGCTAATAAACTGTTTACAGATCGGAAG</t>
  </si>
  <si>
    <t>TGCAGTGGCACACAAAACCTACATGCTTCCTGGCACTTTCTTTTTGGTTGGAAGCTGCTTCTGTTACAC</t>
  </si>
  <si>
    <t>TGCAGTAGTTTTATTTTTTTGTTTCCACATATATTCTCGTACTAAAATAATCTTGTCCGGGCTATGAAT</t>
  </si>
  <si>
    <t>TGCAGAGCGATAGAAACGGGTCGGGCTATGTATGCGTCTACGGCACGTGGAATGGATCAAAATTACAGA</t>
  </si>
  <si>
    <t>TGCAGGGTTACTAACAAAATTGTTGTGCATTTTTGCTGTATTTGCAGCTATAAAAACGTCCCTGCCAAG</t>
  </si>
  <si>
    <t>TGCAGTCAAGCTGATTTTGGTGAAAAAAAATCATATTTCATTTCATGCAAACCCGTTTTCATATTTTTG</t>
  </si>
  <si>
    <t>TGCAGCAAGTTTCTACAAGCAGTTTCTGCCTGCTCCCGCTTCTCTCTTTCGTGTTGAAGAAGTTCCTAT</t>
  </si>
  <si>
    <t>TGCAGCCGTTGCATCTTGCCTCAAGACACCTTAGGGTTGTGGGATCAGGTTGCAATTCAATATTGTTAT</t>
  </si>
  <si>
    <t>TGCAGTTCATCATGCCTTTGAGGCAATGGTGGTAAGTGGTAAGTGGTAAGTGGATGGATGAATAAGACA</t>
  </si>
  <si>
    <t>TGCAGGTTGTCCCAGAGACATTGGAACCAAGTCTTCAACTAGCAGCTGCTGTGCTTGCTCAGGTAAATC</t>
  </si>
  <si>
    <t>TGCAGAAGCATTTTCTAGCATTTGATTATGAACAATATGAATTCATTTTCCAACAGAAAGTCCAAGAAA</t>
  </si>
  <si>
    <t>TGCAGCCTACAGATCAAATACGGAAGACAATAGTGGGATGCATGACATTGACTTACAGATCGGAAGAGC</t>
  </si>
  <si>
    <t>TGCAGACAGTGACCAAGAGGCACAACAACCATGGACCAACAGCAGCAGAACACTCAACACCCAAGGGAC</t>
  </si>
  <si>
    <t>TGCAGCAGCAAAAAACTGTCATTAGTAACATAACAACCGGGAATAAGTTGGACTTTGACTCTAATATCA</t>
  </si>
  <si>
    <t>TGCAGCTTGAATATCACGTGGGGTGCAAGTAACAGGCCTAGGAAACATGCCAACTAATTCTGGAAAATT</t>
  </si>
  <si>
    <t>TGCAGCTAAATAAAATACTTACGCAGAGCTTTTTTCATGGGGTTGCCATCGGTTTTGGATTTGGCTTTT</t>
  </si>
  <si>
    <t>TGCAGTGACAACCATAGCCTTGTGTGCTATCAGAACCATAACCATAACCATATGCAGTTTTACAGATCG</t>
  </si>
  <si>
    <t>TGCAGAAAAGGTGTAGAACCTAAAGAGTTCTCCCTGTATTTTTTGGTGTTTCTATGTATCTCTTATCTT</t>
  </si>
  <si>
    <t>TGCAGTTTGATTACATAGTTCGCACACGCTACTCATCAGTCATTACACATACTCATATCACACAACACT</t>
  </si>
  <si>
    <t>TGCAGTGTAAATTATCCGAACAAGCTCAGTCAGTGAGTTATGGCTGTCATTACAGATCGGAAGAGCGGT</t>
  </si>
  <si>
    <t>TGCAGTCTCGTCTTTATGCTGATTTGGTAGGATGTATTGCATAATGCCATTTACAGATCGGAAGAGCGG</t>
  </si>
  <si>
    <t>TGCAGTTTTCCATGTGTTGGATATTCTAAGTGTGAGCGAAGAATTCCTACGTTGTCCAAATATGGATGA</t>
  </si>
  <si>
    <t>TGCAGTACTATGGTAAAAGTAGCAAAGCCCAGTGATTCATAAAAAATATGAATTATGCTAGGGCCATAG</t>
  </si>
  <si>
    <t>TGCAGAGTGCACACTGACCAGTTTGACAACTTTATCAGTGTTAGCCTCCAGAGAAGGTTTGAATTCTTC</t>
  </si>
  <si>
    <t>TGCAGCAAGTCATCGATGTTACTCCTGTTACAGATCGGAAGAGCGGTTCAGCAGGAATGCCGAGACCGA</t>
  </si>
  <si>
    <t>TGCAGAGTTTTCACTCTAGAAGTTAGCCGTCTCTTTCCCTAAAAACATAACTGTGATAAAGATACATAA</t>
  </si>
  <si>
    <t>TGCAGGGGACGACAACCACCGCAGCTTCCTCCACGCCGTTGCCGGACTTTATCTCCGATCAGTCTCCGC</t>
  </si>
  <si>
    <t>TGCAGGCAATAAAGACAACGGCTCTTTCTCCCAACTGGCACACAAGCCTGCTACACTGAAAAGTCACGT</t>
  </si>
  <si>
    <t>TGCAGGTATGATCGGGAAGGGGAACCATCACAATTAGCATCTGTTGACATTTTTGTCAGTACTGTTGAT</t>
  </si>
  <si>
    <t>TGCAGTATTTGCCACAAGATTTCCATAAAGATTGGGGGTCACCTAGCAAATGGAAATAATGCTCATGAA</t>
  </si>
  <si>
    <t>TGCAGGGAAGAAAGAGGCCGTGTTAGTTTTCAAATTTGTTACAGATCGGAAGAGCGGTTCAGCAGGAAT</t>
  </si>
  <si>
    <t>TGCAGTATTTTATTTCCCTAAATGAAGCCCCTTGCGACTCGAACGACCTCATGGACCTCATGGACTTAT</t>
  </si>
  <si>
    <t>TGCAGATCGATTTCCATTATAGCTCTTCAACTTCGTCGTCGTCGTCATCGTCCTCTTCACCTTCTTCGT</t>
  </si>
  <si>
    <t>TGCAGATAGAGAATGCTCGTTGCTACTGGCAGCGTTGCTAGAGTTACTAGGTGTCAGCCACATGAATTT</t>
  </si>
  <si>
    <t>TGCAGTATGACCAATTTTTTTCTTTTCTGAATTTCAGCAGTTTTCTTTTTATTTACAGATCGGAAGAGC</t>
  </si>
  <si>
    <t>TGCAGTTTTGTAACAACCTCTAGGTCCAGCTCCAAGACAAATATATGAGGCCCTAGATTAGTGTGGTTC</t>
  </si>
  <si>
    <t>TGCAGCTTCCTCACTCTAGATCTTTGCGCAGATTGTCTATTTGCCAAGATTCTGATGCAATACTATAAT</t>
  </si>
  <si>
    <t>TGCAGCTGATCTTCACATATTCTCCATTTGTTTCTTACCGGTTCACTCGGTTCGCTCTGGTTTTGCAGG</t>
  </si>
  <si>
    <t>TGCAGCACGTGGCAGTGGCAACCATTCAGTAAATAGACCAATGCCAAACAACAACATTTCAAACTCTAC</t>
  </si>
  <si>
    <t>TGCAGACAGAGGGTCCTCTGTGGCATGTGCCATAATATTACAGATCGGAAGAGCGGTTCAGCAGGAATG</t>
  </si>
  <si>
    <t>TGCAGTAAGCTATTTTTGTTAGATTTACGGCTTATTTCGAATGGTTGTCTACCTTACACATCAAATCTG</t>
  </si>
  <si>
    <t>TGCAGTTGTACCTGCAATTTCAAACACCGGTTGCCGCTATTTTCCATAACGACAGCAAAGAACAACTTA</t>
  </si>
  <si>
    <t>TGCAGTGTTTCTCTACCCTTTAGAGAAGTACCGCAAAGCAATAAATAAATAAATAAACACAACAAAACC</t>
  </si>
  <si>
    <t>TGCAGACTGAGCTTCCGGTTTTCCTTTTACCTTATTTTTGCTTTGCCTTTTTTGTCAATTACAGATCGG</t>
  </si>
  <si>
    <t>TGCAGGATAATAATATTCATGTTAGGATCTTTCGTTTTTTATTCAAGTCTTGTTCTGATGACAGTTTGT</t>
  </si>
  <si>
    <t>TGCAGTTTCATCAATATTTACTATGATGAGGGTTCTGTTTGTATTGTTCTTTTTACTCATCATAATTAT</t>
  </si>
  <si>
    <t>TGCAGAATGTTCCGGCCTTCTCTTGGTACGTTGCTGTTGCATTTAGTTTTACTTCTATGTGTAACTTCT</t>
  </si>
  <si>
    <t>TGCAGTGACAATTGTGGTTACTGCAATTGTGGTCATTGCGGCTGCTGTTACGATACAGATTATAGTTGT</t>
  </si>
  <si>
    <t>TGCAGTGTATAGGAATGAAGGTCTAGAAGACAAATCTCTTGATCCAAACTATGTTTTACAGATCGGAAG</t>
  </si>
  <si>
    <t>TGCAGATAAGTTCACATTTATCAAAGGAATTATCAAACACGAAAAAACGTGACAAAGATATACAAAGAA</t>
  </si>
  <si>
    <t>TGCAGGACATATAAACCAAGAAGCGATTGAAGCTTCTCCTTTGCAACACCTTCCTGTTGAAAAAGTGAA</t>
  </si>
  <si>
    <t>TGCAGCATGTAGTCAACCATGATAAGTGGATCATAATTGAAAGGATATCTTCTCACTCATGGAGCTTTC</t>
  </si>
  <si>
    <t>TGCAGGTCTAACCAATTGAACTGACCAATTTACAGATCGGAAGAGCGGTTCAGCAGGAATGCCGAGACC</t>
  </si>
  <si>
    <t>TGCAGCCTAGATTTATCTTCTTATTGTCAATTTGTTTGATCTTCTATCCTTCTATTATCCAATTTTATT</t>
  </si>
  <si>
    <t>TGCAGTACTATATGTCTCTGGTGAAGAGGTTTGTTTTAGCCGAGCCTCATAATGGTTTTACAGATCGGA</t>
  </si>
  <si>
    <t>TGCAGGGACTTTTCAAATTGTTCTCTTATGATTGTGAATTATGAATTTGATAATCTGCCTGAATTATGA</t>
  </si>
  <si>
    <t>TGCAGTGCATTTTGGACTTCTGGTGTACATCAAGGGTGATTATCAATATATTAGAATCGATTTTACAGA</t>
  </si>
  <si>
    <t>TGCAGCATTATTATTATTCACCGATAAAATGATGCCATATTTACTTGCATAATTACAATCTGATGCATC</t>
  </si>
  <si>
    <t>TGCAGACGAGCCTAACTCCTAGGAAACATGTCACTAGTACCCTACACACCACGTGTTGTATTATCTATC</t>
  </si>
  <si>
    <t>TGCAGAAGTTATCAACAAATTCATGTCCCACTTTATATCACATACCAATTAGAAATATTCATTTACAGA</t>
  </si>
  <si>
    <t>TGCAGTTATGTCATTTGGAGGTAGGATGACAAAAAAATCCAATCCGTAGTAGGGATAGTAATTGGTCTG</t>
  </si>
  <si>
    <t>TGCAGTAAAATAAAAAGGAATGAGATTATACAATAAAACTTTATACTGAAGAGTAAACGTTCAATTTAT</t>
  </si>
  <si>
    <t>TGCAGTCTCAGGGAATTGTTCTCTTATGAGAAATTTAGCACCTCTATATTCAAATATGAACAGCATAAG</t>
  </si>
  <si>
    <t>TGCAGTGAAAATGATAAAATGTTCTTTTCCTGATTTATGATTTTGAAAGTTGAAAACGATTTTTTTGTA</t>
  </si>
  <si>
    <t>TGCAGTAAGCTGACTATTATCCAGATGATCCTTTTAGAACATGCATATGTTTTTACAGATCGGAAGAGC</t>
  </si>
  <si>
    <t>TGCAGACAAATAGCCCCCCCAACATACCAACCCTATAACTTTTTACAGATCGGAAGAGCGGTTCAGCAG</t>
  </si>
  <si>
    <t>TGCAGACGCGAGGAGTGGTCGCGTCTGGATGGATTCAGGTGGAGATGACACACGGCTGGAACTTTACAG</t>
  </si>
  <si>
    <t>TGCAGAAAATTTTGATCTTGAAAATTGTTATAAACCATTACAGATCGGAAGAGCGGTTCAGCAGGAATG</t>
  </si>
  <si>
    <t>TGCAGTATGATAATGTAGTTTAGAAAGGAGTGTTCCGGTTTATACATTAGTTAGATGTTCTAGACCCTA</t>
  </si>
  <si>
    <t>TGCAGCAACAACCTTGTGCCTTGCAGCACATTGCTAGTCAATCTGTTCACAGTGCTAAAGCCAAAGTCG</t>
  </si>
  <si>
    <t>TGCAGATTGCTTTCACCTTTTTGGTATATCCTTCTTTACAGATCGGAAGAGCGGTTCAGCAGGAATGCC</t>
  </si>
  <si>
    <t>TGCAGTCTCAACTATCATGCTCTTTAGTTTCATATGTGAAAGAAGTTTATTTTGCAAAGAAAACATTGG</t>
  </si>
  <si>
    <t>TGCAGCTAGTGTTTGATGAGCTACTGGAACGGGCAAGGGAGAAGGAGGAGAAAGAGGCTAAGAAGCGTA</t>
  </si>
  <si>
    <t>TGCAGATCAATTAGCCCTAATAGAGAAATAGCACCACTCCCCTCCCCTAATTTCCGGGTAAAACCAAGG</t>
  </si>
  <si>
    <t>TGCAGTGTGGCGGTTGTTGGTTGCCGATCGAGAGCTGTTACAGATCGGAAGAGCGGTTCAGCAGGAATG</t>
  </si>
  <si>
    <t>TGCAGCTTCAAGAGCTTTATAATTCACATGGAGTGATGTGCTTGGTCCGTTATGTGAGATATTTTCTGA</t>
  </si>
  <si>
    <t>TGCAGTAAACAGTCAAGAAAAGGTGACCCCTAGTTGGGAAAGTTGTTTATGCATCTATAGAATTACAGA</t>
  </si>
  <si>
    <t>TGCAGGGCAGGTTACATCAAAGAAGCCTTGACGCTGTTGGAGGAATTCCGATGCCATGGAATTACAGAT</t>
  </si>
  <si>
    <t>TGCAGTTGACTCTGCCATTATTTCACCCAGCCACGTTAGAAGATCAAAATTGATGAATATATACATATA</t>
  </si>
  <si>
    <t>TGCAGTAAATGCAATGACAATAATAGCTGGTGAAACACACTTTTCCTTCTACTTCTATCATCCTAGCTT</t>
  </si>
  <si>
    <t>TGCAGTGCCAAGCGTGGCAGAGGCTGGCAGAGGCTGGTAGAGACACAATCTTCTTCGCGTAACACTAAT</t>
  </si>
  <si>
    <t>TGCAGTCATGATTAGTGTGATTACGGTCATTGTGGTGGCTGTGTTGTAGTTTGTAGTTGTTGCACTATG</t>
  </si>
  <si>
    <t>TGCAGTTTTTAGAGCAAAAATATTCGGCACTCACATTACAGATCGGAAGAGCGGTTCAGCAGGAATGCC</t>
  </si>
  <si>
    <t>TGCAGGCAAGGTCAATGGTATTTGGGAATGCTTTGAAGATTAGTTTTTTCCTATCATTCATATAACCAG</t>
  </si>
  <si>
    <t>TGCAGCCTGTAGCTAATGTGTATTTTTGTTGATTCAGGGTTGTGTATATATGAGATGGTTGCTCACCAC</t>
  </si>
  <si>
    <t>TGCAGTTGCTAAGATGACACTCCCATATGCCCATTCTTCCAAAAAATTTCATATGGGAGTGCTTGAGGT</t>
  </si>
  <si>
    <t>TGCAGTGGAAGATTTACCTCATGCAAAATTATTTCCTTCATGTCCTCCAATCTATGTTTGGGCATGGGA</t>
  </si>
  <si>
    <t>TGCAGAGCACATTGCAGACATAATGACAAAGCCTCTCAAATTAGAGCAATTTGTGAAGCTTGGAGGGAT</t>
  </si>
  <si>
    <t>TGCAGCGCATGGTTGAGACATCACCTAGTATCAATACCTGTTTTGCAAGCAAAGCTAAATTACAGATCG</t>
  </si>
  <si>
    <t>TGCAGTTCTCTGCTTCTTCAATTGTTTATCGGAGAAGATCTGAATTCTATTCCGCTTTTGATACGTTTT</t>
  </si>
  <si>
    <t>TGCAGGTAAGTAGTGTAATAAATATTTTGGACGACCTCCACATTTGATGCCATATGAATGAGGAATTGA</t>
  </si>
  <si>
    <t>TGCAGGACTAGCACATGTACATTTTGTCAATAAATACAGCAAAGAGTGACAAGATGCTTTACAGATCGG</t>
  </si>
  <si>
    <t>TGCAGAATGTGGAGACAAATCTGTGAGCCAGGTCTAACCTTTTCAAGGCTCCGATCGTTTTTTTTCCTT</t>
  </si>
  <si>
    <t>TGCAGATTTTGAATATGTTGTAGATATTGAATCAAGAAGTTCAAGCCCATCATGTTTTGAGTGAGGGGA</t>
  </si>
  <si>
    <t>TGCAGTTAGTAAAGACGAAACATATAATAAGTGCCTCCATGCATTCATTAGCCATTCAAACAAAAAAGT</t>
  </si>
  <si>
    <t>TGCAGTTCTTGTGATCCAGCACCCTTGTGGGAAGATAGATAGGTTGTATTGGCCAGTCACTGCAAGTAA</t>
  </si>
  <si>
    <t>TGCAGAAGCAAAACTGACCCCAACGGCAAAGTCTGAAATGTTATACTTAGGATCCAAGTATGCAGGCAC</t>
  </si>
  <si>
    <t>TGCAGTCACCCTCGTGAGCCATCAACCTAAGAAACCGAATAAAAGAGTCGACATAAAAAAGCAAAGCCA</t>
  </si>
  <si>
    <t>TGCAGTTTCCACTCCTGCTAATAGTTTTGTTGTTACTATGGAGACTTCTTCTAATTGGATGTTTGGCTA</t>
  </si>
  <si>
    <t>TGCAGACAATTGGAAATTACTGATATGGGGAAAAGTAAGAAAATTGTAGTATATACATGTAGAATAGTG</t>
  </si>
  <si>
    <t>TGCAGACTTTTTAGTGACTAAGACTCGTATCAAAAAACATTGTGGTTATATAATTGAGGGTATGTTTTC</t>
  </si>
  <si>
    <t>TGCAGAATAATGACATGCAGTAGCCAGTAGTTAGGATTATTTCGGGTAATCCAAAACCCGACACATTCA</t>
  </si>
  <si>
    <t>TGCAGTCTTCATACTCTTTACGTTATTGTTTGTGGGAGTACTCTTTTACAGATCGGAAGAGCGGTTCAG</t>
  </si>
  <si>
    <t>TGCAGTTTGTTGACAATGGATTATGTGCAACCAAATTCAATCTAACAGTCAATAAAGCTCTACACATAT</t>
  </si>
  <si>
    <t>TGCAGTTGGAATAACTCTTGATTTTTAGTGTGCTTTCAAAAATTTACAGATCGGAAGAGCGGTTCAGCA</t>
  </si>
  <si>
    <t>TGCAGCAAATGAGGCTGCCCAGGTATGTTACTATGTTTATACAAAATGACTCTTGCTACTTTATTATCT</t>
  </si>
  <si>
    <t>TGCAGAATATGCATACATGAGTCACAATAAGAATAACAATGGATATTATTCATCTTTTTTGTAGCAGCA</t>
  </si>
  <si>
    <t>TGCAGTATGTTGATTATTATTGTTCAACTTGTAATAGTATTGAACTTAGTATTGAATACTCTACTTTCT</t>
  </si>
  <si>
    <t>TGCAGTTTCAATAATATATGCATGTATGGATAAACTTGAGAACAATGGAATCTCAAGTTCTAACATCAA</t>
  </si>
  <si>
    <t>TGCAGCTGAAGTGTTTGTTTATTATTACATTTTTCATTTTTCATTTTTCTAGCAGAGTCTGAGCCATAT</t>
  </si>
  <si>
    <t>TGCAGTTGAAAGGCATGACTATTACACAAACACATGTTTGGTTAGGAATGACAATGAGTCTGCTTGGAT</t>
  </si>
  <si>
    <t>TGCAGTGCATCTCATGTCTGATATTGTTGTTACTATATGTGTTATGAGGTGTGATTAGTTGAAACATGT</t>
  </si>
  <si>
    <t>TGCAGTTACATTGGTCATGTACTCACCAATCTCCACTTCAATTTGTCCCCACTCTGACGCTTTTTCTAT</t>
  </si>
  <si>
    <t>TGCAGTTGATTATCTCAGCTGTCTCATTTTGGTATTTCAAGGTAAACAAAAATGCATGGCAATATCTTT</t>
  </si>
  <si>
    <t>TGCAGTTTTATACTTCAGTGAATAAATTCTTTATTATTGTTGAAAAGGTAGAACATACCTCAGCTTTTG</t>
  </si>
  <si>
    <t>TGCAGGTGTAAACTCTGGTTATGGGTGGCTTACGCTTATCAATACCCTCGCCTAAAAGACTCACCTTGT</t>
  </si>
  <si>
    <t>TGCAGTGTTTCTATGCTTGGATTTTCAAGAAATTTCTCTTTATTTTCGTCTGTATCATGTTCTATATTC</t>
  </si>
  <si>
    <t>TGCAGTAGTGATCTATAGTTGTATTATGTGCACAGACAAATGTGGATACTAAAAAGGATAATATTCTTA</t>
  </si>
  <si>
    <t>TGCAGATTTTTTACGTTGAGGAAGGAAGAGTGGCTGGTCACATGGACACAATTGCAACCCTTTTCACGA</t>
  </si>
  <si>
    <t>TGCAGTTACGAGATGAGGTATTCATGGACAGTTTTACAGATCGGAAGAGCGGTTCAGCAGGAATGCCGA</t>
  </si>
  <si>
    <t>TGCAGTCACATTGTATTTAGCGTAATTGTGAAATAATGCTTCAGTCACAGCTACGATTATGAAGTGCAA</t>
  </si>
  <si>
    <t>TGCAGCCTTGCAACAAAATGAAAGATGTATTTGTAAGGAAGTCAAAATCCTTGTCTTCAGCCTCTAAAA</t>
  </si>
  <si>
    <t>TGCAGTTTTATGCTATTGATATGGTGTTGTTGGTTAGTGACCACGAGGTCATTACTTCAAATCCCGGAA</t>
  </si>
  <si>
    <t>TGCAGCACGCATGACGCAACCATGGCTGGAGGAAACAATTTTATCCAGTTTCTCATACTTGGCAATTCC</t>
  </si>
  <si>
    <t>TGCAGTTGCTAGCTTTTGCTTCACATTCTTCATCCTATGTGTGATGATGTTTAGGATGCTTCTATTTTA</t>
  </si>
  <si>
    <t>TGCAGATTCTTTCTCAGTCCATGAAACTCTAATTTGTTATTTTTCTCTTTCCTATGAATTGAAAGGCTT</t>
  </si>
  <si>
    <t>TGCAGATGTTCATTCATGCAAAATTCCATGCTCTAGATGAGTCATTCTTTAGGTGTGAGGGTGTGTTAC</t>
  </si>
  <si>
    <t>TGCAGTCAACTTGCCCAAAAAAAAATCACACGAGTGTCATCCATACAAAATGGAACAGAGTTCAAGAAC</t>
  </si>
  <si>
    <t>TGCAGTTTCGGTGGATTGGGTGTTTTTTGTCAGTTGGCAGTGTAATAGTAGGTAGTTTGGAACAAATAT</t>
  </si>
  <si>
    <t>TGCAGTGCAAGTTTGTCGTGATAAATTTGTAGTTGAAAGAGTATGGAGAAATATTGCTGGCTATTTCAT</t>
  </si>
  <si>
    <t>TGCAGTTGCCAATCTTGCATATGCATGCTTAGAGTTGAATGGGAGAAAACGACCAACTATGAAAGAAGT</t>
  </si>
  <si>
    <t>TGCAGCAGCATAAGAAATATACATACTTATTATACACATATTGTTCAAAGTATTGTAGATAAAAGTCAT</t>
  </si>
  <si>
    <t>TGCAGCATGAATGCTTGCTAAATGAATATACCTACCACTATGATCAGGATCCAGTTCAATAAGAATTCT</t>
  </si>
  <si>
    <t>TGCAGTAGGAGGTTTCTTCCTACTATTCCCGGTATATTTTTGGTTTACTTTATACGTTTCTCTCTGTGC</t>
  </si>
  <si>
    <t>TGCAGAGACAATACCAAAATTGATGCTGCAAATTTTCTTTATTATGTGGATATAGTTACACCATAAATT</t>
  </si>
  <si>
    <t>TGCAGCTCTTCCCTTTGATTAGTCTATGTTTATTTTATAAATGGAGAAAAGTAATGTACCTATTACAGA</t>
  </si>
  <si>
    <t>TGCAGTCTCCTCATGCATGGATTGTCAATACAGCTATATATCAGTTTTGACAGTTTTACAGATCGGAAG</t>
  </si>
  <si>
    <t>TGCAGCCAAAAATGAGAGTGACATAAACGAGGAAGTGACCAGCTCCAGAACTTTACAGATCGGAAGAGC</t>
  </si>
  <si>
    <t>TGCAGATCAATCCTTCAGTGTTGGATATATCCAGGTATTTGTAGCAATTTTTTCATTTCAAGTATGAAC</t>
  </si>
  <si>
    <t>TGCAGCTCCTCATATATGAGTATGTCTCCGGTGGCAGTCTGTATAAGCATGTCCATGAAGGATCAGGTG</t>
  </si>
  <si>
    <t>TGCAGCAGCGAATATGCAAAGGACAGATGGCATGAGAAAGTAATGACTCACGATGAGTTAGAGAATGTT</t>
  </si>
  <si>
    <t>TGCAGAACTTGCAGGTCTGGTATTATGACCATGTGCCTCCTATTACAAGAAAAAAAGGCAACAAATGCG</t>
  </si>
  <si>
    <t>TGCAGTGTTATGCTCCTGCAACAATGATTTCTTGGCAGGAGCAACCTTCTGAGGATATGCTGTCTCTTG</t>
  </si>
  <si>
    <t>TGCAGGGCTAGATAATGCTCTATATGGTTATCAAGAAAAGAACTCGACCTTAGATTAGGATATTCTCTG</t>
  </si>
  <si>
    <t>TGCAGCCCATCTGAAAATCAACAAAAAAGAAGTGAGGGCAGAAAAAATACAAGTGCATGACATACAAAA</t>
  </si>
  <si>
    <t>TGCAGCGTGCATATACTGATTTCGGAAGCTTTGCTTAGAAGGGATTTTGACTCAATTGAAAATTTACAG</t>
  </si>
  <si>
    <t>TGCAGCTCGTTTCTGGGGCTCATTTTGTGTTTTTTCGTAGTATTCGTTGATCATTATATGCAGTTTTTA</t>
  </si>
  <si>
    <t>TGCAGGAATCAACTATCGGCGCTAAATCTGGCTCGCCAGGTGCTGTTTTCCTAAGAGATATCTCAAACA</t>
  </si>
  <si>
    <t>TGCAGAAAGCATAACAAATAGTGTATATGAAATTGGGGTCACCAACCTCAGATAAAAGAAAACAACACG</t>
  </si>
  <si>
    <t>TGCAGATGCCAATATAATGCATGCAATCATGGCATGGATTTTTTATGATTACAAAATTGTTACTTGGGG</t>
  </si>
  <si>
    <t>TGCAGCCTCTCCTTGAACTGCATTTTTTGATGGGTTGATACATAAATTTCATCTTGACAAATGACAACT</t>
  </si>
  <si>
    <t>TGCAGATCCTAGCCCTCTATTTTCAGCTCCTCGCTATTGTTACAGATCGGAAGAGCGGTTCAGCAGGAA</t>
  </si>
  <si>
    <t>TGCAGGAGCAGCGTGAGATTGAAAGAAGAGAGAGAGAGTGAGAGCATAGAAGAGAAAGTGGTTGTTCAT</t>
  </si>
  <si>
    <t>TGCAGCGGCTCGAAGCGCGTCCCAAATCTCTATCATGCGGAAAATCATGTGTATTTACAGATCGGAAGA</t>
  </si>
  <si>
    <t>TGCAGAATCAATTTTTTGCCAAGCTGCCGAAGTGAATCCAGGGTCTCAATGTTTCCCTTACAGATCGGA</t>
  </si>
  <si>
    <t>TGCAGAATCATCGCTTCCGCTCGGCGTGTAGATCGCCTCAGATCCCTCTGTGATGAAATCAATCGGATG</t>
  </si>
  <si>
    <t>TGCAGCATCGACACCATTGTTGACATCTCCCATGAATGTATTTACTTTTGGCAACAGTTCAAATCAAAA</t>
  </si>
  <si>
    <t>TGCAGCAATTTGGAGAATAAGCTCTCTATTCTCATGAAGTGCATATGGTTGTCTACTTTGTATTAGAAG</t>
  </si>
  <si>
    <t>TGCAGTGCCTTCAGGGTCTGGCTCTCCAATGAACGAAAGCATTCTTATTACTTATTACAGATTTGTTTT</t>
  </si>
  <si>
    <t>TGCAGAAGCATCATCAGAGGGGGGGTTTTATGCCATCAATAGACGTGGCCAAGTGTTGCTTGCTACTGT</t>
  </si>
  <si>
    <t>TGCAGATCCTCAAAGCATGCTTCAAGGGCTACAGGGAAAGCTTCTGCAAATGCTACCCACTTCAACACC</t>
  </si>
  <si>
    <t>TGCAGTGGGCCCTTCCGTTTTGGCATCCTCGACTGCTTATCTAAATATTGGAGCTAGAAATCCTGCCAC</t>
  </si>
  <si>
    <t>TGCAGGGGCAAAGCATGTCATCACCATAAATTTCAAAACATGACACTAAAAGAAACTTCCAAGAAACAT</t>
  </si>
  <si>
    <t>TGCAGGCAGAGTGGCTGTTTTCAGGGTTTGAATTCGTGACTTATGGTCACTGAACAACAAGCTCACCCT</t>
  </si>
  <si>
    <t>TGCAGAGCCTCTACCCAACCCACCTGTGTTTATTTTCAACATCATTATTTACATTATCATCTACGATCA</t>
  </si>
  <si>
    <t>TGCAGCTCCGCCGTTACAAACAAATGGATATATCAGAGTCGATTGTTATGGAGGCCTCAACCAGATGCG</t>
  </si>
  <si>
    <t>TGCAGAAAATACCAAGATGGACACTGATGGAGCTCCTACAAATGCTGCTGTGCCTCCAACCTTCAATGA</t>
  </si>
  <si>
    <t>TGCAGTTGTTTGTGCCACCACTGCTATGGCACTAGTGATTTGCCACCGAGTGAGATGCTCTAGCAAGTG</t>
  </si>
  <si>
    <t>TGCAGGGGCAAGCCACAGCCTTCTTTTGATCAGGTATAAAAATATACACTGCCTAACATAACTGAATAG</t>
  </si>
  <si>
    <t>TGCAGCACATCTAACTGAAGAAACTAAAGGAGCCGACAAGAATGGACCAAAAGCAATTCTAGGTAGTCT</t>
  </si>
  <si>
    <t>TGCAGATGCTGCTTTGATGATGCAGTTGGGTTGTGATGGTGTGTTTGTTGGTTCTGAGGTTTTTGATTC</t>
  </si>
  <si>
    <t>TGCAGTTCCTTTGTATAAGCCTGAAGATAAACAAATACCATAAATGAACAATTTACAGATCGGAAGAGC</t>
  </si>
  <si>
    <t>TGCAGAGTTAGATAGCTAGGGTTAGATTTTGTTGGGTTTAGCTTCCTTATATGTAGAAATTGGTAAACA</t>
  </si>
  <si>
    <t>TGCAGTATCTGAATCAAGGTAAAAAAGAAAATGTATATTCCTTACCCGACCTGCAAATCGCACATCAAA</t>
  </si>
  <si>
    <t>TGCAGCTTCCTTATATTTGGTCTGAGCAAATAATTCTTGAAACCGCTGAACAACCTGAGGAAAAAAAGA</t>
  </si>
  <si>
    <t>TGCAGGTAGATAAGAAAAAATCTGAACATTATTCTCAGATTGACAAGAGTGGCAGCATATCTATGTGGT</t>
  </si>
  <si>
    <t>TGCAGCATCAATATCCCAACTAGCAGACCTCATCTCACCCACAACCAACTTCACAAAGCTTCGAATCGA</t>
  </si>
  <si>
    <t>TGCAGCATTGGGTCCTTATTCTCAAGCTATCAAATCCAACAACCTTATTTTTGTGTCCGGTGTTCTTGG</t>
  </si>
  <si>
    <t>TGCAGTAGACTACTATAGCTACTGCCTGTAATCTCTAAAACACGAAGACAAACGTGTCTTAGGTATAGA</t>
  </si>
  <si>
    <t>TGCAGAAAATGATTAGCATGTTTCTTTAGCAGTTGCATGAGTAATAATTTTGGTGGAAATCCAATGAAC</t>
  </si>
  <si>
    <t>TGCAGCTTCCTGAAGTGCTGACACAGCACTGCTCTGAAATCTCAGATCTGTTTTGAAATCTTGAGCGAT</t>
  </si>
  <si>
    <t>TGCAGAAAAGGTCAAGCATCCTTACAGATCGGAAGAGCGGTTCAGCAGGAATGCCGAGACCGATCTCGT</t>
  </si>
  <si>
    <t>TGCAGGTTTCCATACTTCTTGCCCTGCTTGATAATATCGGGTTTCGCATTTGTAGTCGCGATCTTGTGT</t>
  </si>
  <si>
    <t>TGCAGCAACTCCGCTGAGTTCCGGTCTGGAGTATTTTTCATGAGTAACCGCTAACTTTCCAAGTCCAGC</t>
  </si>
  <si>
    <t>TGCAGAAATACTGATTCAACAGCATCTTGAGTTACAGATCGGAAGAGCGGTTCAGCAGGAATGCCGAGA</t>
  </si>
  <si>
    <t>TGCAGGGCTGTGTGACTTGCCACCGGCGATTGAACAAAATGTGGTTCAGCAGCGCGTCACTCGAACCCG</t>
  </si>
  <si>
    <t>TGCAGGTAAAACTGGCAACGAATCTGGATTTGTAGGCACATTAGTAGGGGGCTGGGGTGCTGACACGTT</t>
  </si>
  <si>
    <t>TGCAGACCATAAATGTCATGGTTCTATGACTTGTACTGATAGTGATGCCACTGCACAATCTGATTTAGA</t>
  </si>
  <si>
    <t>TGCAGTGACACAAGTCATCAGTCAATAAGACACACATAGATGGAGAGGCTGAGAAATAGTATCTACCGT</t>
  </si>
  <si>
    <t>TGCAGAACTGTGTGCAGCAGAGTTTGGACACGAATGTGGGGAGCAAGTGTATGACAAATTGTTCCTTCC</t>
  </si>
  <si>
    <t>TGCAGCTTCACTACAGAAACCTGGTTTGCATTTTATTGGTGGCTCGACTTCTCTGTCAATTGGTGGCAA</t>
  </si>
  <si>
    <t>TGCAGTGCCAACCCTGGAGTTTGATATCTTCAATAACTTTTTGTTGTTTCTTATCTGTAAGCAGCTTTT</t>
  </si>
  <si>
    <t>TGCAGATTGGCTATGGTGAAAATGCATGAAACAGTGAACACGAAAATGAATGATCACACTGTAGGAAGA</t>
  </si>
  <si>
    <t>TGCAGGCATGGTAAAAAAGATTCATTGTTTCTATTCTTACAAGGCAGCAACACAAAAATTACAGATCGG</t>
  </si>
  <si>
    <t>TGCAGTTATAGACATGCTTTTCCAACACACTTTCATACTGGAAGGTGCTTCCAATAAGCAAGATAGATG</t>
  </si>
  <si>
    <t>TGCAGAGCCTAGCTTTCCACAAATTTTTGGTCTAACATTTTCTTTTGTTACAGATCGGAAGAGCGGTTC</t>
  </si>
  <si>
    <t>TGCAGAAAAGAGCAACATAAACAGAATTTGAGTTTCTATTTGTTTGAGCTTGAGAAGAAAATGGTATTT</t>
  </si>
  <si>
    <t>TGCAGAAGTTACAGCATTGTCAGTCTATATATTACAGATCGGAAGAGCGGTTCAGCAGGAATGCCGAGA</t>
  </si>
  <si>
    <t>TGCAGTGAAATATGTTACGCATCTTATGATTTAGCTCTTATCAACATTCTACTTTTTTGTGGTTGTTAG</t>
  </si>
  <si>
    <t>TGCAGGTATCTGTCTAGTTCAACATGTACACAAAATCATGCAGAAACAGTAAAATGTTTCTTCCAATAA</t>
  </si>
  <si>
    <t>TGCAGGATCAATGTAACTATATCTGAGTTCAACAAGGAATATCAACATGCTAACAAACTTTGCATGTTC</t>
  </si>
  <si>
    <t>TGCAGTCATAACTTTTTTCCTTCAAATCTCTGGTGAAGGAGATGCAATATTTGGTAAGTCATCAAGCTC</t>
  </si>
  <si>
    <t>TGCAGATAAAAATTTTAGAAACTTGCACTGACTATGGGTATGTTACAGATCGGAAGAGCGGTTCAGCAG</t>
  </si>
  <si>
    <t>TGCAGCAAAAAAAAGAACACTCTGAAAATAGAAAAAAATACTTTGGTGGTTGTACCCATTGACAAATAG</t>
  </si>
  <si>
    <t>TGCAGATCTTATCTCAAACATCAATTACCCATCAATCTCTATAAAAACACTCAAAAGGGGAGAAAAAGC</t>
  </si>
  <si>
    <t>TGCAGCTTGCACCACAAAAATACCAGCCCTTACAGCGGACAGCAACGCCATGTCTATTGGATTGAAGAA</t>
  </si>
  <si>
    <t>TGCAGACAATGGTCAATCATCTAGTTGGAATACATCAGCATCAGATGGTAAGGAAGAAATTCCACCCAA</t>
  </si>
  <si>
    <t>TGCAGCAACTTTTGTTTGTCTATCATTTATCAGCATACTGCTAACCATGGTGTTTCCCCTTCACAATTG</t>
  </si>
  <si>
    <t>TGCAGGCGAAATTGTTGTTTGTGTTACAGATCGGAAGAGCGGTTCAGCAGGAATGCCGAGACCGATCTC</t>
  </si>
  <si>
    <t>TGCAGATTTTGTTCAGGAGGCAAAGAATTCTGAGAGGGCAGCCAAAAACTTCTACAACAACAAAATGGT</t>
  </si>
  <si>
    <t>TGCAGAGACAAGGACATTCATTGTCTGACCAGGTCCTATCATAAGAACTCTAGTAGTTGATGGCTTGGT</t>
  </si>
  <si>
    <t>TGCAGTATTATCTATATTGAGCTAACAGTGTCATTTTTTTTACAGATCGGAAGAGCGGTTCAGCAGGAA</t>
  </si>
  <si>
    <t>TGCAGAGGAAAAAATTACAAATATAGACCCTCTTCCAATCTGTAATACCTTGTACAATTTTACAGATCG</t>
  </si>
  <si>
    <t>TGCAGTCTGTGAATCTTGAGCTCCAGATTAGAACCGATCTGGACGAGTTTATCTCTATTGTCAGTGACC</t>
  </si>
  <si>
    <t>TGCAGATCCTGATTCCAAATCATGCAATCCAAAAAGACTAGCACGCTCTTCATTTCTTTTATCAAAGCC</t>
  </si>
  <si>
    <t>TGCAGCTTCTGGCCAGCCGTCAAGGTGATTTGTTTTTCCTAACTTAGTTTTTTTCTTGTTGTTTTTAGT</t>
  </si>
  <si>
    <t>TGCAGCACCAATTGCAAAGGGAATGCTATAGAGAGTTGTAAGGGTATCGAGGCTGAAAAGCGACAAGAA</t>
  </si>
  <si>
    <t>TGCAGCTCAGATAGCCTCATATATCACAGTTTTCTAGCTTGTTTTGTTATTATCCCCAGTACTTATTTC</t>
  </si>
  <si>
    <t>TGCAGCTCTTGTATGGGGATGGGTAGTTGTTTGTTTCTTCACTTGGTTCGTTGGGATTGCAATGTCTGA</t>
  </si>
  <si>
    <t>TGCAGCACATTCTGCTGGAGGCTTTTATAACAGTACTTCATCTAGCCACTCTCCTGTTTTAGAATAATT</t>
  </si>
  <si>
    <t>TGCAGGAGAAATTTCCTACAAGCGGCCGAAATAAAACCAATTTACAGATCGGAAGAGCGGTTCAGCAGG</t>
  </si>
  <si>
    <t>TGCAGCTCCGGTATCGTCAACCACTTCACAGAAAGGGAAGGATTATGATTTTTCCTCCTTACAGATCGG</t>
  </si>
  <si>
    <t>TGCAGACACATTTTGTGACGGCATGCAAGCTTACAGATCGGAAGAGCGGTTCAGCAGGAATGCCGAGAC</t>
  </si>
  <si>
    <t>TGCAGGGAAGTGGGTCAGGCAAATATATCTCATTCAGTGTCATCTCGAGTAATGACTCGGGATACTTTA</t>
  </si>
  <si>
    <t>TGCAGGAGATCTTGCGGTAGCAGCTGCAATTTGCAGCAGGTTCATTTCTCTATTTCTTTATTTTTCTCC</t>
  </si>
  <si>
    <t>TGCAGTAGTCCTAACTCCTAAGATCTTATGAATCTTTATAAATTATTTACAGATCGGAAGAGCGGTTCA</t>
  </si>
  <si>
    <t>TGCAGAAGTAATACAAATGTTGCGAATGAAGATGAAAACAGGATAAAGTACTCAAGTGTTTACAGATCG</t>
  </si>
  <si>
    <t>TGCAGGGTTTTTTAGTTACATGATTTATGTAGTCATAGTTTACAGATCGGAAGAGCGGTTCAGCAGGAA</t>
  </si>
  <si>
    <t>TGCAGAATTTCCCCCCGTGCACATTTACAGATCGGAAGAGCGGTTCAGCAGGAATGCCGAGACCGATCT</t>
  </si>
  <si>
    <t>TGCAGTGAGGTTAGCTGTTAGAATTTCTTGTATGCCTTTTTTATGACTTGGAGTATAATTACAGATCGG</t>
  </si>
  <si>
    <t>TGCAGCTAATCCAAGTCCATAAGTATCGGTTCACCACTTTTCCTTCTTTATCTCTGGTATTTTGATTAT</t>
  </si>
  <si>
    <t>TGCAGATTGGGGTTTACTCACTCCCGTTGTCGATGTCCCATTACAGATCGGAAGAGCGGTTCAGCAGGA</t>
  </si>
  <si>
    <t>TGCAGGTGACCCTTGTGAAGATGGTGAATGAGGCTACTGCTAACATTCCCAATTGGGACACATTGTGAA</t>
  </si>
  <si>
    <t>TGCAGCTCAACTGGCATTGTTATTCTCACACACGGAAAGGTATCCTGATGAACCTCCACTTTTGAATGT</t>
  </si>
  <si>
    <t>TGCAGAGATGGGTTAGCTAGCTCTATATTGATATCTTCACCATTAGCGTTCTGCATTATTACAAAATGA</t>
  </si>
  <si>
    <t>TGCAGGCATCTGAAAATCTTGGTATGGCTATGATCTACACACTGGTCACCTCCGCTAAAGAGTGGTTGG</t>
  </si>
  <si>
    <t>TGCAGAGTAGTGCTTCACAGGTAGATGAAGAGGGAGAAAAAAACTATACATGAAATTGAAAGTATTATA</t>
  </si>
  <si>
    <t>TGCAGCTAGTAAGTATAGCTTGGAATTTCTGAACTGATATTGGGCGTATATGATACTTACGGTTTCCAA</t>
  </si>
  <si>
    <t>TGCAGCTCACATGAAAATATTAGGACAACGGATAGCAAAATAAGACATCCTTCCACACACAAAAATCTG</t>
  </si>
  <si>
    <t>TGCAGAGGCAAGGGAGAAAGAAACACGAGTAAGAGCTGCAAGGGGTGAAGCTGAAGCCCGGATTACAGA</t>
  </si>
  <si>
    <t>TGCAGTCAAGCACAACCAGTTACGAAAGTAAAATCACTTTATGCAAACTTACAGATCGGAAGAGCGGTT</t>
  </si>
  <si>
    <t>TGCAGGCCTCAGCCAGCCATGCCCCTGAGCATTGCGTGGTATAACTGCCATCTTTTAGAGAAAACAGAT</t>
  </si>
  <si>
    <t>TGCAGTTGAGTGATGAAATGGGGTTTCGGGGATTGAGGGAATGGTTGTTGGTGTTGAAGGGTGAGTGTA</t>
  </si>
  <si>
    <t>TGCAGACATTTGTTATCAATGCGGCAACCATTGCAGCCGTGATATTGTTTCGGCGACTCCCAAAACCTT</t>
  </si>
  <si>
    <t>TGCAGTCAAATGCTCTACCACTGAGCTATGGACCCATTTTTGGTTTATTTGCAGGTTTATATTTATCCT</t>
  </si>
  <si>
    <t>TGCAGCTTCCATGGCCTGGTGAAATCATTACTTCGGATCAATAATATATTCTCTATTACAGATCGGAAG</t>
  </si>
  <si>
    <t>TGCAGCTGAAGACTGCTTTTCAGGTTGGCTTTTCTGAGTGTCCATGCTCTACAAGAGTCCAATATATGA</t>
  </si>
  <si>
    <t>TGCAGCTTCACGAAAATATCAAATTAGAATCACACTAGTAAATCATCAAAATAACTAGCAATGACAAAT</t>
  </si>
  <si>
    <t>TGCAGCATATGTAAATGATTCTGTGATCACAGAAAACAAATATAAGGAGTTAGGATCTTCTCCAGGAAA</t>
  </si>
  <si>
    <t>TGCAGATATCAAAGACCAAACAAATCTTTCCTTCGAATAGCCATAACTGTAGAAATGAAAGACAACCCT</t>
  </si>
  <si>
    <t>TGCAGATTTGAGTGAGCTATCTCACTTTACATTTGGTATACGGACAGCATCAAAGCCTAGAAGGAACCA</t>
  </si>
  <si>
    <t>TGCAGCGACATCCGTCGCGTCTTGCTCCTGTTGTTGAGAATGCTCTGGTTTATCCATGATCAGTTACTG</t>
  </si>
  <si>
    <t>TGCAGTTCATCGGAGCAAAAGGTACATCTGCATAAAGCGTGTGAGCTTTTCTATAGGCTATTCAAAAGC</t>
  </si>
  <si>
    <t>TGCAGTGTTATTATAGTGTTGAAGCCAGGTCATTGTCGGGATGCCACACGATGTACGGCTCAAGTACAG</t>
  </si>
  <si>
    <t>TGCAGACCAGAATAAATGCCCCGACCCACATCTCGAGGGGATAAAATTTTGCAGGCCAATCTTACAGAT</t>
  </si>
  <si>
    <t>TGCAGGATGCTACAGAACAAAGATTCATTCCAAAATAATATTGATCTGGCAATCAACAATGATGACGAG</t>
  </si>
  <si>
    <t>TGCAGGTTGAGGCCTAAGGGTATCATTTAGCTACACCCAACTCAATGCATTCCCCCATCATCCAGCATA</t>
  </si>
  <si>
    <t>TGCAGCATGGCAGCTATATAAGGCTCAAGAGCAGCTTATAGAAGTAGCCAAGAAATTTGGGGTTACAGA</t>
  </si>
  <si>
    <t>TGCAGAATATAAGGAATGAAGTACATAATGTAATGCACATTACAGATCGGAAGAGCGGTTCAGCAGGAA</t>
  </si>
  <si>
    <t>TGCAGCATGGAATTGGCCATGTAGGCCCCCAATTCCATGGTCGTCCAAATGGCATCCCTCGTGGTTCTG</t>
  </si>
  <si>
    <t>TGCAGTTATTATACTTGCCCTAATTCATTACCATCCAAATAACTGAATAGACAGCAATAATATGATGCA</t>
  </si>
  <si>
    <t>TGCAGAGAGACAGATCAAAGCGGTGATATTTACAGATCGGAAGAGCGGTTCAGCAGGAATGCCGAGACC</t>
  </si>
  <si>
    <t>TGCAGGTGTGAAAGCTCAAACACAAACAAGAAACGAATAACCAATGCATGTTACAGATCGGAAGAGCGG</t>
  </si>
  <si>
    <t>TGCAGAACATTTCTTTCAAAATAAACAAACTAAACGAGTCCACTAACATCAGGGCCTAAATGAGGTTGT</t>
  </si>
  <si>
    <t>TGCAGCAGAACAAAAATACATCAAATAGGAGAAATATATCTACATGAAAATCTAAAAACGTTACCCGGT</t>
  </si>
  <si>
    <t>TGCAGCTTTATATTCGTTCAGATCGCAGTCTGAGAGGCTTCAGGCACTACAACAATTTACAGATCGGAA</t>
  </si>
  <si>
    <t>TGCAGCTACCCCGTCTGCTATGACCTCGTGTCGAAAGAAGAAGAGCGAGGAAGCCACATTCTTGGAGGA</t>
  </si>
  <si>
    <t>TGCAGCTTTAGCCTCTGCTTCCTGTGGGGACAATAGAGAAGATAAAGGAATACGATAAAATCCAGGAAG</t>
  </si>
  <si>
    <t>TGCAGGTTTGCCATAGTTCAAATATCTCTTCTTGCAACCTTTTGAATTGCAAAGGCCATTCTACGGGAG</t>
  </si>
  <si>
    <t>TGCAGCAACAACAGTTATAGTCATGCAATAATTGGAATATCATGAATGATTAGAAAAATCAGTAATAAA</t>
  </si>
  <si>
    <t>TGCAGGTTGTGCTTGCTCTTCCACTTGTAATCTTTCATAATACTTGACAAGAACATTCCATCCACTTGG</t>
  </si>
  <si>
    <t>TGCAGATTATATTCCATGCTTCTTTTTAGGGATGACAATGAAAATCGAACCCGTGGGTACCAGCCCGAA</t>
  </si>
  <si>
    <t>TGCAGATAATGTGAGAGTTGATAATACCTGTAACAAATGAACTATAGTTAGTTACCAATACATGATTGA</t>
  </si>
  <si>
    <t>TGCAGTGAGTGACCATGTTGAGAAAAGCTTTAGAATGGCTTAGAATCTAAATTCCCCCTTCTTGGATAT</t>
  </si>
  <si>
    <t>TGCAGATACAACCTCGTCTAATTGTTCAGGACCTACGAAAAAGGGTGTTGATGATTACAGATCGGAAGA</t>
  </si>
  <si>
    <t>TGCAGCGTCTTCAACCTGCTGTAGAGATCGTCCTCGTCGGAGATTGAACCTCCGAAGACTTTACAGATC</t>
  </si>
  <si>
    <t>TGCAGCGACTTCTTTTGATGCAAAAAGGGCAACTTATGGCGCTCAAAGGTTACAGATCGGAAGAGCGGT</t>
  </si>
  <si>
    <t>TGCAGCTGCTGCTCCTGAGGCTGTTGCATCAAAGGAGCAATCTGCAAGAACAACTGCTGTGGCAACCGG</t>
  </si>
  <si>
    <t>TGCAGTAAAACAAGAACGAAACTGTACTTATTGCTTACAGATCGGAAGAGCGGTTCAGCAGGAATGCCG</t>
  </si>
  <si>
    <t>TGCAGCTTCATCAGCTTCAACATTCAAATCCACCGCCTTGTAACTTCCATTTCCATTTCCATTGCCTTT</t>
  </si>
  <si>
    <t>TGCAGATATGATTGATAACTCATTCCCCTTTACAGGCTGGGGGAAGGGAAGCATAAGAACTAACTGTTC</t>
  </si>
  <si>
    <t>TGCAGCATTGTTCTTACTCTTGAACTTATATGAGTTTTGACGTGTCATTGTATGGGACAACCTGATATT</t>
  </si>
  <si>
    <t>TGCAGTATTTGAAAGGGGAGAGTTTTGAAGAATGGTACTATTCTTGAATCAATCTTTTGTCAAAGCATG</t>
  </si>
  <si>
    <t>TGCAGGTATTACTATTTCGAGGATTGTGGTCGTTGTGAAACATGTGATGCAGTCCGTGGCCGTTAGAGC</t>
  </si>
  <si>
    <t>TGCAGTCATGGTGTTCCCTTACATGGAAGCTGTTGTTGGTGAGTTCCCTTTTCCTTTCTGTAATGGCGT</t>
  </si>
  <si>
    <t>TGCAGGATCTCTACTCCTCAAACAAAAAATCACAAGAAAACAATGATCTAGATCATTGTACTTTATTGC</t>
  </si>
  <si>
    <t>TGCAGCCAGAACCTGTTTGTTACTCACTTTCTCTTCTATTTGTGTCATTCTATTGTTTCTGAGTTACAG</t>
  </si>
  <si>
    <t>TGCAGAAAAAGTTAGAGGTAGTTAGTTCTTCTTTGTGTCTTATTTTATTTTGTTTCTACTAACTCATGA</t>
  </si>
  <si>
    <t>TGCAGAAATTTTAGATAATGCTCATGTAACATATTCTTTTTCCAACCATACAGAAATTATAAACCAACA</t>
  </si>
  <si>
    <t>TGCAGACTGGCACGTGTCACAGACACGTGACCACTTGTTGGAACTTCCAACACCATTGTTCTTCAACAT</t>
  </si>
  <si>
    <t>TGCAGTGCTCTATCTGAAAATATGGTGCCACCCCTGGGAATATAAAGTGTGGCATGTTGTTGTGCCATA</t>
  </si>
  <si>
    <t>TGCAGGGAGAACAAAGCTAAAAAATGGAGCCCAACCATAAATATATATAAATAAAAGTTAGTAATGGAT</t>
  </si>
  <si>
    <t>TGCAGGGGAACCAATCTCTGTGCTAGATGGTGTTCCGGTCGCTATCAAAGATGAAATAGATTGTTTGCC</t>
  </si>
  <si>
    <t>TGCAGTAGTAACTAGCAAGAATACAAGATCAAGCATAGTTGATACATAATTGACTTTTGTAAGCATGGT</t>
  </si>
  <si>
    <t>TGCAGAAGGAGCGACAACGGGCGAGAGACGACAGCGTGATTATGTTATAAAGCAGGAATGGTTTTGACG</t>
  </si>
  <si>
    <t>TGCAGCTTCTGGGTGGAGAATTTGAAGGATTGGAATATAAAGAGGGTGGAGTTTGGGATTAGGGTTTTC</t>
  </si>
  <si>
    <t>TGCAGTGTGATAATCTGATTTTTGACAGTTTAGTAGGTTGCTTTGCTTCTCTTACAGATCGGAAGAGCG</t>
  </si>
  <si>
    <t>TGCAGCTTCACGACTCTTCATCCGAAATTCTTCTTAGAGTATCATCTGATCCATCTACCACTGCGAGAG</t>
  </si>
  <si>
    <t>TGCAGCCATACAAAAGATAGAATGTTATTTCTTCACTAACAATGATTTACAGATCGGAAGAGCGGTTCA</t>
  </si>
  <si>
    <t>TGCAGCAAGAACATTTGTTCTCGGTGGGCTTTCGGAGAAGTATCATGGAATATCCGACTTCTGGGTGGC</t>
  </si>
  <si>
    <t>TGCAGGTATGAAAACAGCCTCCCCAAGGTGTTGCTCAAACGTCCACGGTTCAATATCTGATAGGAAAAA</t>
  </si>
  <si>
    <t>TGCAGTGGATTAGTGTCATTTCGACGAATTGAATCTAAACTTTGGGAGTGGTGAGCCTCTCATGCACAA</t>
  </si>
  <si>
    <t>TGCAGAGGCCCTATTAGTTTTTAGAAAATTAGAGAAGTTATTACAGATCGGAAGAGCGGTTCAGCAGGA</t>
  </si>
  <si>
    <t>TGCAGCAAGCCTTGCTCTCCTTGCAGCAGCCTCTCGTGCAGTAGCTTTTGCAGCCGCATCCATTTCCTT</t>
  </si>
  <si>
    <t>TGCAGCCATAACAATAATGTAAGAAATTGAAAAGGAGTATTATGGGTAATCAAAACGTTAGAAGATTAC</t>
  </si>
  <si>
    <t>TGCAGTGAAGAAAAAAACAAAGATTCACATGAATCAGTGGCTGAGTGTAGTCATGACTGAACCGATAAT</t>
  </si>
  <si>
    <t>TGCAGCTAATAGTGAAGCTTTTCCCTTTATCGGAGAACGTTCTAAGGGTAAAGTAAGACTCTTTTTGTC</t>
  </si>
  <si>
    <t>TGCAGAACAAGATACTTGGGTATTACTACAGCATATTTGAAATAAATAAAGAATAAGTCACATTGATGT</t>
  </si>
  <si>
    <t>TGCAGCAGCTCCCATACCTGACCCTGAAATGATTCAAATTTCAATAATAAACTTTCATGCATGCATTTA</t>
  </si>
  <si>
    <t>TGCAGGTGTGTGGACAACAGGGAAGTATCATGTAACGATCAGGATATATCGTGTCTATTTGACTGACAA</t>
  </si>
  <si>
    <t>TGCAGCTAAATGAAATCAGAGAGATAGTTTCTGAAATGGCAAGGGTGAATAAAGAGGAAGTTCAAGTAG</t>
  </si>
  <si>
    <t>TGCAGGAGAGGTACCACTGGAAGATTCTATCATTACTTTCTTATCTTGCTTTGGTTACAGATCGGAAGA</t>
  </si>
  <si>
    <t>TGCAGAATACTGTGTTGGGGCGTTTCTGGTAAGTGGTAAATATGGACTCAACCACACACTATTTTCAAC</t>
  </si>
  <si>
    <t>TGCAGGCCTATTAGCCATGTTTTCAAGAGACCACTTTGAGCATTGCCATTACTTTTATCCGGTACTCGA</t>
  </si>
  <si>
    <t>TGCAGAATGTTGATGAGCCTCGTACACGAATTTTGAAGGAATCACTTAGAGCTTGTTTTCTCAATGTTC</t>
  </si>
  <si>
    <t>TGCAGTTTTTGACTTTTGTGACTAGGAAGAGCCTTATCATTTGTCAACTCATTGGTTTTGTTGAATCAA</t>
  </si>
  <si>
    <t>TGCAGTTAGAACTTCATTATTCCTCAATGCTATACTAGAAAGTACACATTTTCCTTCCATAAGGTACAA</t>
  </si>
  <si>
    <t>TGCAGGAATTTTCTTGCTTTTTTTATATGGGAATGGGATTTTGGCGGCGGGGAAGAGGAGGGTTTACAG</t>
  </si>
  <si>
    <t>TGCAGTTTGACAACATTGACAGCATCTAAACACTTGCGTACTCCTATTTCCCATACTATCCAAAACAGA</t>
  </si>
  <si>
    <t>TGCAGTGATAGGTAGAAGAGTACAAAACAAATCCAAGTATAAAAACAATGTCATGATGGTTTTACAGAT</t>
  </si>
  <si>
    <t>TGCAGTAGGCGTTGCAAAAATTTAGCCACGGTTGTTTTGCCTTGTAGCTACGCTTCCCTAAGTATGGTA</t>
  </si>
  <si>
    <t>TGCAGTGAGGCAATATTGCATGATAAGAAGGTGAGAACATGAGAGTGTGATAGCGGCAGTTCAGTTTTA</t>
  </si>
  <si>
    <t>TGCAGCATGTATGATTTGGACCACAAATATGATACATTTTGTCATTACAGATCGGAAGAGCGGTTCAGC</t>
  </si>
  <si>
    <t>TGCAGAGACCACTTGTTTTCAGCACTCTTCTTCTTTGAAAAATCAGGTAAGCCACTGATGAATCTTCCA</t>
  </si>
  <si>
    <t>TGCAGGTAGAGCGGAATTTTCAAGAATTGAGTACTCTCTGATATCTATTTGAGGGCCAAACTCTTCCTC</t>
  </si>
  <si>
    <t>TGCAGAGATACATGTATTGATGTCAATCTTCAGTGAGAATTTGTGTCCGTGTCTTATAAAAACAATTTT</t>
  </si>
  <si>
    <t>TGCAGTATTTATAGTGTTGTTACTTGTATTTCTAGAATTTTCTTATTCTTCCTATCAACCACTGCCTCA</t>
  </si>
  <si>
    <t>TGCAGCCAAGAGACCATCGGCAAAAGAATTGTTGCATGATCCGTTTCTTGCGTCCAGTGATGCGTCAAC</t>
  </si>
  <si>
    <t>TGCAGCCACCTGCACCTCAAGCAATTAGAAAAGGATCAAACAGCAAAAGCCATATTTGAAACTCGCCTA</t>
  </si>
  <si>
    <t>TGCAGCTCCAACGGTCACCATGCCTCGTTTGAAGGTTATTGCCCTTTCCCTGTTTCAAATGTGGAAGTA</t>
  </si>
  <si>
    <t>TGCAGCTCTGATAGATGCTCATGCCTTACAGATCGGAAGAGCGGTTCAGCAGGAATGCCGAGACCGATC</t>
  </si>
  <si>
    <t>TGCAGTATATCATATTATTAGAGTTGTAATATAATATAATTGCTAAATGTGATTTACAGATCGGAAGAG</t>
  </si>
  <si>
    <t>TGCAGTAGCCCCGTCACCATTTTTATTTGTTGTTGACCAAAAGTGAAACAAGTAAAGATGACGAAACGA</t>
  </si>
  <si>
    <t>TGCAGCTAAAGTTTGAACCCCAACAACTCCTCCTTCTTCTATAGAAGCCATTCTCATTAGCATTTTACA</t>
  </si>
  <si>
    <t>TGCAGCTGCCTAATGAAACCAGGATTGGGAGCTGCTACTGGTCGTTTGCCTTTTACTTGTTCCAAAGCT</t>
  </si>
  <si>
    <t>TGCAGAATTTCACTATCAAAATTGTAGGTATTCCCAGCATCGTTCTTCCCACGAATGCCGATATTGTTA</t>
  </si>
  <si>
    <t>TGCAGCAACAGGTTGAGGTATGAAAGCAATGCCATATTTATGTATTCAAACTGAAATTCTCAAAGAAAA</t>
  </si>
  <si>
    <t>TGCAGCCGTATTATCTTATGTAAAATACATTGTAAATTATTCATCCTTGTCTCACTATTCTCTTCCATT</t>
  </si>
  <si>
    <t>TGCAGAATTGTAAGCTTTCCATTTTTATTGCATTGTAACAGCCGGGCCGTGACATGCGACCTCCAAGGC</t>
  </si>
  <si>
    <t>TGCAGTGGCGTCATTTCTCGGACTAGAAGCTGCTGCTAGATCTTGTATGTGATTGTCTTTAGCATCTTG</t>
  </si>
  <si>
    <t>TGCAGCATAAAACCTACATAATAATACACTCATACTTTAGAATATTACATAACTAACAAGTTTTGATAA</t>
  </si>
  <si>
    <t>TGCAGCTTTCAGTCTTTCATTAGTCATATTGAAAATCACCCACTACTTTAGTGATCATATGTTTCGGAC</t>
  </si>
  <si>
    <t>TGCAGTATCAAAGCCAAAAGTTTTGTCCATCAATAGAATGTCATTGTCTATGGTTTTAGGTACTCCGAT</t>
  </si>
  <si>
    <t>TGCAGTTTTGCAAGCACGTATGGCCCGAATCATGTCCCTATAAGTTGAGGTACGAACCAGATAAGTAAC</t>
  </si>
  <si>
    <t>TGCAGAAAGCATTCAAGTAAAAAAATTTATAACTGATTCGAAATTCAGAAAAAAGAAAGGATATAAAAC</t>
  </si>
  <si>
    <t>TGCAGGTTCACTTTCTATAAAATCATTGTAACTAGTCTGATTTTTTGGCTATTCCTCTCACTCAACAAA</t>
  </si>
  <si>
    <t>TGCAGAATCAATGGCATATACATATGTATTGATTGGGTAGCAATGGAAAGAGATAAAGCTACTACAGGA</t>
  </si>
  <si>
    <t>TGCAGCGGAAATGCAACAAGCAACAAAGGGAATTCCTCCTTGCTTCAAGGCACTAGGATGGATCTGAAA</t>
  </si>
  <si>
    <t>TGCAGTTGTTAGTGGTGACTTTCATGCCAATTGGGTCTATTGGGTTGGACCTCTAATTGGTGCTGGTTT</t>
  </si>
  <si>
    <t>TGCAGTTGTTTTTGTTGGTAGTGAATAAAAGTAATTACAGATCGGAAGAGCGGTTCAGCAGGAATGCCG</t>
  </si>
  <si>
    <t>TGCAGTGGTGATTTATATGAAATTACTTCTATATTATTTTAGCGGTGTTTATGGTGAAGTGATCATTCC</t>
  </si>
  <si>
    <t>TGCAGTTACATTCAAATTTACAATTCCATCATGAGAAAAAAAAAAATCAGAAATTGAGGAATAAAATAG</t>
  </si>
  <si>
    <t>TGCAGTTTCTGAAAAGCATGTGGCATTATTACAGATCGGAAGAGCGGTTCAGCAGGAATGCCGAGACCG</t>
  </si>
  <si>
    <t>TGCAGCAACTTCAAAATATGTTGCAAATTATGAACAACTCATTTTTTACAGATCGGAAGAGCGGTTCAG</t>
  </si>
  <si>
    <t>TGCAGCAATTGTTGGAACTTCTATGGTCCTCCAATGATGAGTTGTTGTTTTCCCATTATTATTGAAGCA</t>
  </si>
  <si>
    <t>TGCAGAACTACTTGGTTGTCACTCTCTGCATTTTACTTTGTCTTTTAGTATAAACAGAATATGCAGGGA</t>
  </si>
  <si>
    <t>TGCAGGTCCCCTTACCTATTATTTCTACTTATGTCTTGTTACTTTCATCAAGAATGGCACATCATCTTT</t>
  </si>
  <si>
    <t>TGCAGTAGATGGGGGAGCACTGAGAGGAGCACCCAAACCAGTTGGTTTTTTACCTGTGGCTTTCTTCTC</t>
  </si>
  <si>
    <t>TGCAGATTCACTAGAGAATGTGATTTCATGTACTCCAAATAGTTTGCCCGTGTTGTATTTGGCCTGCTC</t>
  </si>
  <si>
    <t>TGCAGATTGGTCTAACAGAAGCTTCATTTCAGTAATCTAGTCACATATGCAGACTGTTGTTATTTATGC</t>
  </si>
  <si>
    <t>TGCAGATGCAGTGGTGGTGGCTAAGGATGAATATGGGGAGCAAGGGGAAAAGATACATGGGCCAAATAC</t>
  </si>
  <si>
    <t>TGCAGGGTCAATATAGTCTTGTGTTTTTCATTTATTTGAGTAATTTACAGATCGGAAGAGCGGTTCAGC</t>
  </si>
  <si>
    <t>TGCAGTTTTGGTTCAGGTGTTGGAGTTGCACTCAAGACTAGTTTCGGCTGAATGTGAGCCTGCCTGAAA</t>
  </si>
  <si>
    <t>TGCAGTTGGCAATTGTGGCCGCATCAGTTGCATATTCTCACAAGTTATAATTGCAACCGCAATCTAAAA</t>
  </si>
  <si>
    <t>TGCAGAAAAACAGTTTTCTTTAGAAAAATGCCGAAGGGGAAGAGGTAGGTAGAGAAATGGGTGGATCGA</t>
  </si>
  <si>
    <t>TGCAGGTATAATCCAATTCCAGTTCCACATAATAAGTCCAAACAAGTCCTATTCTTTTTACTAGTGAAC</t>
  </si>
  <si>
    <t>TGCAGTTACAATTGACTTGAGTAAGGAAAGTCGATGACGAAAAAGTTTGTTTTTTACAGATCGGAAGAG</t>
  </si>
  <si>
    <t>TGCAGGTTCATTCATAACCTGTAAAGCAATTACACTGGGAACAGTTATTTTTGTTTTCCTAATCTATTC</t>
  </si>
  <si>
    <t>TGCAGTGAAGGGTTTTTTACCAGAGATTGAAAAGCTTATTGAGTATGCAAAGGCTCTTCAGCAAAGAGT</t>
  </si>
  <si>
    <t>TGCAGTAAACATGGTAAACCCATGTATTCAGAAAAAATAGTATTCACAAAAGATTACAGATCGGAAGAG</t>
  </si>
  <si>
    <t>TGCAGGAGGGAAGAGAGAAGAGAAAGACAGGAAAAAATAATGACCCACAATATGAGACACACACTGCTA</t>
  </si>
  <si>
    <t>TGCAGCATGGATCTACCACATACGTCGTAAGTGGTCGGACTCGTTGTATAGAACAGCGATCAGCGATAT</t>
  </si>
  <si>
    <t>TGCAGTACAATCAGAAACTTGCTATCCATTGTCTTGATCAGAAAGAGTCTACGATCCTTTAGAAATATG</t>
  </si>
  <si>
    <t>TGCAGTTTTTGGCCACCCATTCTCATCTCAACCTCCGACATACACATTTCTAGGACAAAGCTTCTTCAC</t>
  </si>
  <si>
    <t>TGCAGAAGCAGGATCATCAAATATTTCTTCGCTATAATCAGTTCGGTAATTACAGATCGGAAGAGCGGT</t>
  </si>
  <si>
    <t>TGCAGAAAATATACTAAAACTCGATCCTTCCAATTCTTCTGTGCTGGTGCTACTTTGTAATATACATGC</t>
  </si>
  <si>
    <t>TGCAGCAGAGTTGATATGGTTTTTATTGGATAGGACATTGCCAGGCTTCACCTTGGCATGCACTGTTGG</t>
  </si>
  <si>
    <t>TGCAGCTGGCTTCTTGGATTGAAATTTTTCTATGGTTCTTTCTGTTGTTATGTCGCTTTTTACAGATCG</t>
  </si>
  <si>
    <t>TGCAGAAGCAAAACTGACCCCAAAGGCAAAGTCTGAAATGTTATACTTAGGATCCAAGTATGCAGGCAC</t>
  </si>
  <si>
    <t>TGCAGGCAAGCACATATTTCATCATTACAGATCGGAAGAGCGGTTCAGCAGGAATGCCGAGACCGATCT</t>
  </si>
  <si>
    <t>TGCAGAGCAAAAAATGCACAAATATTAGTCCCCCCGTCAGACTTATCCATAGCAGCTAGGTCCATATAC</t>
  </si>
  <si>
    <t>TGCAGCCTCCAGAAGCAAATTTTCCAAATCCGCCATAATTGTCCGAGATTTCGCGCCTCCACCTACAAA</t>
  </si>
  <si>
    <t>TGCAGCCTGGGATGAAACTGGAGTTCCCAAGCTCATCACTTTGCTCACAAGCTCGTCAACTTTCTCGGA</t>
  </si>
  <si>
    <t>TGCAGCTATAAAGAACATTCACCAAGAGTGATATCCAGCAAGTTGTCATGCAATTTACCATGTAATTAC</t>
  </si>
  <si>
    <t>TGCAGGGCTCGAGTTTGGTTGTAAGCTCCTTCAATGGGGTAGATGTGCTTATATCTTTTGGAGGATACA</t>
  </si>
  <si>
    <t>TGCAGATTATCATAAACAGAGGTTGGTATTACACCATTGCACTATAGCAGCATTCATACAGTTTACAGA</t>
  </si>
  <si>
    <t>TGCAGCCTCGGATAAAAAGAAAGGTCAAACACTGCAAATTCATAACTAACTGAAATTTCATACGACAAA</t>
  </si>
  <si>
    <t>TGCAGGGAGATATGTTAGAAAGCTGCTTCACTTGGCAAGAAATGATTTATTTCAGAACATCTTTCCCCC</t>
  </si>
  <si>
    <t>TGCAGATATAGTTGACAAGCCTGCTATGGATCACAAAAATTTGAATAGACATTACATGTCTCATTTTTT</t>
  </si>
  <si>
    <t>TGCAGTACTTGAAGTGTGAGTCCCGTGACCTTCTGTGTCGCGCGTGGAGTTATACTTCGCTATGGTGAT</t>
  </si>
  <si>
    <t>TGCAGAAGTAATACGAATATTGAAAATGAAGATGAAAACTGGTGAAATGTATTCTCAAGTGTTTACAGA</t>
  </si>
  <si>
    <t>TGCAGAACAATAAAGCTTTTCACACAAGAAAATGATAGAAAAATCTAACATCCTGTGTAATGTATATAT</t>
  </si>
  <si>
    <t>TGCAGTATTTGCCACAAGATTTCCATAAAGGTTGGGGGTCACCTAGCAAATGGAAATAATGCTCATGAA</t>
  </si>
  <si>
    <t>TGCAGCAGTGTTAGTAATAGTTGTTGAATCGTGATACAAAATGGGTGGATCGGTGAAAGATGTGAAGTC</t>
  </si>
  <si>
    <t>TGCAGGTCAGAGTGGAAAGAGTTCTGCTCCACACATGCGTGATCTCCGTGAAAGGCTATCAGGGACAGT</t>
  </si>
  <si>
    <t>TGCAGATACGTCAGAATCAGATTATTTCCTAGTAGCCAGGGTGTACTTCACTTACAGATCGGAAGAGCG</t>
  </si>
  <si>
    <t>TGCAGAAAACACAGGCATGCGAATTCATGAAATACATTTCTAAGAGAATAAGCATCGATACTTGTGTCG</t>
  </si>
  <si>
    <t>TGCAGTGTCCTATTTGATATGATACTGTCTTCATTCTAAATGACATACCTACAGCAAAATTTTGATTGC</t>
  </si>
  <si>
    <t>TGCAGGTTACAGGAAGAAACACATCTTCTGGGCTTTGTTACGAAAGTGGGTCCTTTGACCCCATTTTTT</t>
  </si>
  <si>
    <t>TGCAGCTATTGAATCAACCCCTGCATTTTCAAGGTTCCAACAATTATATGAGAATGACATTATAATGTA</t>
  </si>
  <si>
    <t>TGCAGAAGGCCGAGGAAATAATAGCCAAGACGCCCAGGAGTATTATGCTCCGACAGATCGATAATCTTG</t>
  </si>
  <si>
    <t>TGCAGTTATGGTTACTGCTTTGAAGAGTCATGTGGAATCATTCCGATTGCTTGTATATGCTGGAGCTAA</t>
  </si>
  <si>
    <t>TGCAGCATTGGTTGTAGATCATTCTGGATATGCAGTCTCTGCTACTGAAGGGGATCATACATTGATTGC</t>
  </si>
  <si>
    <t>TGCAGTTCTGATGGCAGGGCTGAATTATGAAGCTGAATATGGTGACAGCCATGATATTCTGAAGGCACT</t>
  </si>
  <si>
    <t>TGCAGTGCGATGATTGTCATAACCGCATCACACTATAATTGCGGTGTAACTCCAAATCACATTGATGCG</t>
  </si>
  <si>
    <t>TGCAGGAACTATGGCTACCTTGTTTGTCCCATAAAGCCTAGCAGACACATTCATCATCACATTTATCGG</t>
  </si>
  <si>
    <t>TGCAGGGTATGTGTCTTTAGTAAATATAATGGTTACAGATCGGAAGAGCGGTTCAGCAGGAATGCCGAG</t>
  </si>
  <si>
    <t>TGCAGCGGCGGCGCCAAGTACTCGGCTCGAATATCAAGCCACTTGGCATAAACAATCCCTACCAATCCC</t>
  </si>
  <si>
    <t>TGCAGAATCTGAAGCTTCATATCTAGCGACATGCATGCAATGCCAACATGACGTCGTTCACTGCAAAGG</t>
  </si>
  <si>
    <t>TGCAGAAAATGAAAATAACCAGATCATGGAGAACTCAACTTCTAATTCTGAGGAGACGCTCAACATTGG</t>
  </si>
  <si>
    <t>TGCAGCCAGAAATCAAAGACCTTGTCGACTCTATGGTTGAAAGACTTAGAACTTTACAGATCGGAAGAG</t>
  </si>
  <si>
    <t>TGCAGTGCATTGTTCATCTATTTGGAAGAACATTTTCAGCCAACCTACATAGTTACAGATCGGAAGAGC</t>
  </si>
  <si>
    <t>TGCAGCCGCAGCTTGAACATCACGTGGGTTACACGTGACTGGCCTAGGAAGCACGTGAGATATGTTTGG</t>
  </si>
  <si>
    <t>TGCAGAGGTGAGGATCTGCTTATTGGGTCTTGGTTGTATCGTGCATCAATGTGGAGGATGATATATGGT</t>
  </si>
  <si>
    <t>TGCAGCATACTCTTATAACAGATACTGTCAACAATTTTCTAAATGCTATGCTAGCTAAGAAGAATATAA</t>
  </si>
  <si>
    <t>TGCAGTCTTCATTGGTGGCAAGTTTGTGGGTTCAGCTAACACGGTCATAACCCTTCACCTCAATGGCTC</t>
  </si>
  <si>
    <t>TGCAGCAACAACAAACGGGGCAAAAAAGAGGAGCATTACTCGTTGCTAAAATGGAAAATAAGCCTAAAA</t>
  </si>
  <si>
    <t>TGCAGTGGCACGGGGTCAGGCTCAGGCACAGCATTTTTCTCCTTTTCACCAGCATCGATATTTCCGAGA</t>
  </si>
  <si>
    <t>TGCAGAGATAAAGGCATTGTTCGGCAAAACGAGCTTGCAGCTTTTCGAATCAGTGAATAAGCTACTAGA</t>
  </si>
  <si>
    <t>TGCAGCTTCATCAGGTACTAGCACTCCTGACATACCTAAAGGAATCAAGGATTTGAACAATGGATCCAA</t>
  </si>
  <si>
    <t>TGCAGGTGCGGCAGTGATGCTGTACTACGTCGTGATCCGGCGAATGGCGAGGAAAGGTGCGGAGGACGA</t>
  </si>
  <si>
    <t>TGCAGCGTTTATGTTCTAAAGTTGGGGTTTACTGTCGTGAAGCTATCCAGTTGTAGAATATGACCTTAC</t>
  </si>
  <si>
    <t>TGCAGAATGACCTTCAACAAATGAGCTTTTTTCCTCAGTTATTTTCTGTCTCTTCACTCTTCTAGATTC</t>
  </si>
  <si>
    <t>TGCAGAATGCAGAGAAGAGAACCATAATTCAAACTGAGTACTTGGGAGTCAAGTTGATCTCTTTTGGAT</t>
  </si>
  <si>
    <t>TGCAGATGAATAAGAAGTTGCAGCAGTTGAGAGCACCAAAGAAAAAGCAGCTTACAGATCGGAAGAGCG</t>
  </si>
  <si>
    <t>TGCAGTGACTTCATACCATAATAATAGTGCTAATATGGAATCATTTTTACAGATCGGAAGAGCGGTTCA</t>
  </si>
  <si>
    <t>TGCAGCCAACAGTTTTGCCATTACTTTTGACCGAAAGTTCTTTGGGACAAGTGGTTCTAAGGTCAGAGT</t>
  </si>
  <si>
    <t>TGCAGAGACCGAGAACAATTTGCGTGAAAATTCACCTGAAACATTCGAAAACAGGTGAGTGTGTTATAC</t>
  </si>
  <si>
    <t>TGCAGTTTTTCCCAATTCCTGGGAAGACTTAGTAACATCAAGAACATCATCAACAACCTGAAACATCAA</t>
  </si>
  <si>
    <t>TGCAGCAAAACAGAAGAGTTCGGTTAGCCATTCCATATAACAGTCGGGAATAGATAATCGCAAAAGGAA</t>
  </si>
  <si>
    <t>TGCAGGACAACACTTTACCATATTTTTTCATTTGGTCAGAATGTATTTTATTTTAGTAATAAATATGTA</t>
  </si>
  <si>
    <t>TGCAGCCACTGTGTTGGAGATAGCTACAAAGATGTGGTTGTAGAATTAGTTGTATGGTAGTTGTAGTTT</t>
  </si>
  <si>
    <t>TGCAGACATATAGTAAATGTGTTAGTTATAATTTGCTTCGTTAGGAAGTTGGATTCAAGATGGCAATCC</t>
  </si>
  <si>
    <t>TGCAGGCCTTGCACTATGACAACAACAACAAGTAGTTCCACCACTACTACTACTACTACTGCTGCAAAT</t>
  </si>
  <si>
    <t>TGCAGAATTCTAAAGAAATCATTATCATCTGAAGGAAGTAAATCATTATGCTGATTACAGATCGGAAGA</t>
  </si>
  <si>
    <t>TGCAGTTTCAAAAGAAACAAACACTGGTTACAGATCGGAAGAGCGGTTCAGCAGGAATGCCGAGACCGA</t>
  </si>
  <si>
    <t>TGCAGCTCATGGACATCATGAGGTACTCAATTCAATCACCTCCAACCTTCATTCTTTTTCGGTATCATC</t>
  </si>
  <si>
    <t>TGCAGGTGAGTTTTAGAATTATGAGCTTTTTTACAGATCGGAAGAGCGGTTCAGCAGGAATGCCGAGAC</t>
  </si>
  <si>
    <t>TGCAGAAACATGTTAGAGTTGCTAGTAGAGCAGATAAAACGAATAGGTAAGGACCTACTCAATATAGAT</t>
  </si>
  <si>
    <t>TGCAGCCGGGGAGTGTATGCCCATAAATGAGACAATATCGACATGCAACCAGTTCTCAACAGCTGACCC</t>
  </si>
  <si>
    <t>TGCAGCTAGTGTTTGATGAGCTACTGGAACGGGCAAAGGAGAAGGAGGAGAAAGAGGCTAAGAAGCGTA</t>
  </si>
  <si>
    <t>TGCAGCAATAGTCAAGAGCTTGGAATTGTTAGAACTAGCATCTTGCTATATGCAGTTATAACAAACCAC</t>
  </si>
  <si>
    <t>TGCAGCATAAGACCCATTGAATGTACTAGGTTGACCGTTAGGCCCATTGAATGTACTAGGTTGACCATT</t>
  </si>
  <si>
    <t>TGCAGCAGTAGCAACAGGTGCGTTTCGAGAAAGTTTTCGCGATCCTCAATTCACTTCAGGGGTTGCTTG</t>
  </si>
  <si>
    <t>TGCAGTGTAGTTTACTTAGGCCTGAAATATTGTTTACAGATCGGAAGAGCGGTTCAGCAGGAATGCCGA</t>
  </si>
  <si>
    <t>TGCAGTCTCACACAAGAAGTTCTGGAGTCTTGTGCAATGGTAGGCTTGAAAATGTGAATCAGGTGATCA</t>
  </si>
  <si>
    <t>TGCAGAATCAAAGTATCGGCATGTATCAACTGGTGTTAGCTCAAGTGGTATATGCTTGATTTCCTTTAC</t>
  </si>
  <si>
    <t>TGCAGCAAAAGTTAGAGCTGCTCAGTTGCAGGCTCAGGTTGCTAATATGGCTTCTAGGAATCAACATTA</t>
  </si>
  <si>
    <t>TGCAGCCTAAACAAACCCCACCAAATACTATTAGTTACAGATCGGAAGAGCGGTTCAGCAGGAATGCCG</t>
  </si>
  <si>
    <t>TGCAGTTGCTAGAGCTGTCACTCTCGACGTAATATCCAGTGGAGTACCCGGCAATAGAAATGGAGCTAT</t>
  </si>
  <si>
    <t>TGCAGATAATACGAAAAGATTAGCAACAAAGATATGAAGCCAAACCAAGGAGCATTTGAGAAATGATGC</t>
  </si>
  <si>
    <t>TGCAGATCCAGAATGTCCTTGTGATGGGATCTAATTCACAAAAATAACTTCTGTGAGAAGGAAATTGGT</t>
  </si>
  <si>
    <t>TGCAGGGTCGGTATCGTAGACCTTGACACGTGTGAGGCCGTGGGCTTTGAGTAGCTGAACTACTTTACA</t>
  </si>
  <si>
    <t>TGCAGATAAAACCAGCATGTGTGGCTCAGTTTACTCATTTTTTCAATATCCCATTTTTTATATCAACCT</t>
  </si>
  <si>
    <t>TGCAGTCTGTGAATCTTTTCATGATAAACACCGGCTACATCATTTTGGCTGGTTCCGCCTTACAGATCG</t>
  </si>
  <si>
    <t>TGCAGAATTGCAATGCACGTGATATTTTTGAAGGGTAGAAAATATAAACATGTAAACAGGTTACAGATC</t>
  </si>
  <si>
    <t>TGCAGATTCTGCAATTGCGAACATCACTTGCAGGTCCTCTTCTCAATATGCATCTCATTCTAGCATTTG</t>
  </si>
  <si>
    <t>TGCAGGCAAGTCATATCCAAATTTTGAGATCGATTCCCACATTCCCCCGACTTCATGTGTTTCTCAAAT</t>
  </si>
  <si>
    <t>TGCAGCGCAGAAAGTGCTTCGTGCAAGTAGTACGGAGAATATTCACCATCGTTACAGATCGGAAGAGCG</t>
  </si>
  <si>
    <t>TGCAGCCATGGTGCAGCGACACACAAATCACGTTTCAACTTCAATTTCCCAATCTTCTCCACCATTTTC</t>
  </si>
  <si>
    <t>TGCAGTTCTCTTTGGTCACCATGTTGGGAAGTGGGCAGTATCCGGCTATTTTTATTATTTTAGCACGAA</t>
  </si>
  <si>
    <t>TGCAGCTACCAGCTGAGATGTGGTTTTGACCTCCACCTTCAGCATCAAACAAAAAAGAAGCCTAAACCA</t>
  </si>
  <si>
    <t>TGCAGTGAAGATAAAAAATAGTACAGATGATTTTGGGTATGTTGTTCCAAGCATTCATAAAAATGCAGA</t>
  </si>
  <si>
    <t>TGCAGAAGAAAAATTATGATCGTACATATTTAGACATGACCTGTTACAGATCGGAAGAGCGGTTCAGCA</t>
  </si>
  <si>
    <t>TGCAGATGATGGTGAAGCCATAGTTGCATCCTCTCCTATTCCTTTGGATGATGACACACCCGTTGACTT</t>
  </si>
  <si>
    <t>TGCAGAAAATGACCCCATCACCTATTGAAACAAAAGCAATTTCAACACGAGAATCATTTGAAATGGCCT</t>
  </si>
  <si>
    <t>TGCAGACAAGAATCATGTTGAAAATAATGAAATCTATGTGCTCCTGAGATTTTTCTATGAGCAATTACA</t>
  </si>
  <si>
    <t>TGCAGCTACCCCTGCATATGCATACCCACCAACACCATACTAAGTAGTAATTTCATAGAATGCACCGAA</t>
  </si>
  <si>
    <t>TGCAGATTCTTCTTTTTTGTTTCTCTATTACTGCGCCTCAACTCTTCTAACTTCGTTCGCCCTTTTCCA</t>
  </si>
  <si>
    <t>TGCAGCAGAAAGATATAAGAATGGTCACTTCTTACTCATGTATTATGTTACAGATCGGAAGAGCGGTTC</t>
  </si>
  <si>
    <t>TGCAGCCTGAGTGCTTCAGTGATGGACAACAAAGTAATCAAGATTACAGATCGGAAGAGCGGTTCAGCA</t>
  </si>
  <si>
    <t>TGCAGCTATAGCCATAACTTAGAAGATAAAATGTCTAAGGTGCAAGAGAATGAGAAAATATGATGAAAT</t>
  </si>
  <si>
    <t>TGCAGATGTTCTTTTGGATCTTTTGTCTATCGGATCACCTTCTGCTCCAAGCACCTCATCTACAGTGGA</t>
  </si>
  <si>
    <t>TGCAGAACTGCTTCTGTGATGTCAAGGTCCAAATTCTTCATGTACAAATTTGTATACCGAGCATTAGAC</t>
  </si>
  <si>
    <t>TGCAGCATTGCCTTATCAAACTGTATTCGAAGATTCAGATTCCTCTACAAACTAGTCAGCCAATGCATT</t>
  </si>
  <si>
    <t>TGCAGCTCATGATTAGGAGAATTATTTTATGCTTCGTGTAAGACATGCATGGCACTAACTATTTGTTAG</t>
  </si>
  <si>
    <t>TGCAGCAGCAGTGAATAAGCTCTGCAATTTTGGCCACTCAGCCTCCTACATACACATTTCTAGAGCAAA</t>
  </si>
  <si>
    <t>TGCAGGAACTTATGTAAACATTTGGCATTGTTATACAGGCATACAGCCCGCAGCTACAGCCGCACAAGG</t>
  </si>
  <si>
    <t>TGCAGCATTTACGAAAAAAAGCAAGTGATAAGAAAATTGATATAGAAAGGTAAACTTTTGTTTGATTAC</t>
  </si>
  <si>
    <t>TGCAGTACTTTTTGATCTGACTGATAAGCTCAAAAGCTTACAGATCGGAAGAGCGGTTCAGCAGGAATG</t>
  </si>
  <si>
    <t>TGCAGAAGATGGAAGACAAGTATTACCATATATGGAGTTGCATTTCTCTGTTCTATCTGCTTCATTTTC</t>
  </si>
  <si>
    <t>TGCAGTGAAACTGAAGGCATTGACAACCCACCAGATCATTCTTTGACTTACTTGAAATTACTCAACAGG</t>
  </si>
  <si>
    <t>TGCAGATAATCACAGCAAGGACATAAAAACAGCACCCAAATTTGTACTATTTACAAAACCAGATTTATG</t>
  </si>
  <si>
    <t>TGCAGAGCACGAAACAACAGGTAAAGAAAGAAGTCGCTGCTACTATTTCTCATTTCTGCAAAGAAGAGT</t>
  </si>
  <si>
    <t>TGCAGACTCACAGACAGGGCCAACCACATCAAAGTTCGCAACCTCGGCATTTGCTGGGGCAGGGGAAAT</t>
  </si>
  <si>
    <t>TGCAGGGAGGTTGTTTCCAAGTTTGAACCTGTGACCTATTGGTCAGTAAGAGGCAACCTTACCATTGCA</t>
  </si>
  <si>
    <t>TGCAGCTCCGTGCTGAAAATATAAACATACTTGGCTTGGGGAGTAAAAGAAAGAAAGAAAATAGACTCA</t>
  </si>
  <si>
    <t>TGCAGAAGCACTGAAAGTGCTTGACTCTTGTGGTTCTGATATAATTGAGCTCGGTGTTCCATACTCTGA</t>
  </si>
  <si>
    <t>TGCAGGTGTTGGACCTGTTACTGCCTATTAGGTTCATCTTCCTTACAGATCGGAAGAGCGGTTCAGCAG</t>
  </si>
  <si>
    <t>TGCAGGCAAAAAAATGATTATGATGATGAAATAATGGTTCCCATGTCACATACCAGTAAACTAGTCTCA</t>
  </si>
  <si>
    <t>TGCAGTGCTAGCTTTTTTCTATGCCACATTATATTGTAGTAATGTACCAGTGGTAAGGTTTATGTATTA</t>
  </si>
  <si>
    <t>TGCAGAATACTGTGAAAAATCTTATCTCCATACTGAGCAGAAACAAATGTAAGGGCATTTCTTTTTTGA</t>
  </si>
  <si>
    <t>TGCAGCCAAAAATACAGGGATCAGATTTTTTTGAGCCTTTCCTTATGTTTAGAACGGAGTACAAAATTT</t>
  </si>
  <si>
    <t>TGCAGTTGTGGTAAATCTAATCCTTCTATTCAATTTTTTTACCAAGGGAACACCAAAACCGTACAGTTT</t>
  </si>
  <si>
    <t>TGCAGATATCACAAGCTTGGAGTCTTTGTTAGAAGACTCAGATGACTGCATAAAATGGTAGCTTATAGC</t>
  </si>
  <si>
    <t>TGCAGTCCGCCACAATAGGTTTGAGACTAAGTATCAAATATATCACAATTAGAGTAGCATTTTTTAGAA</t>
  </si>
  <si>
    <t>TGCAGTCATGAGAATTCACTCATTCAACGGAAACACTAGAAAACTGAAATACAATTTTTTTTGCCAACA</t>
  </si>
  <si>
    <t>TGCAGGCACTGAGATCATGAGTGATGCAGCTTTCTTTGTGTATGTGGTTTCTAATGGCAGCATTTCTAC</t>
  </si>
  <si>
    <t>TGCAGTAGTATCTTTCCATGTTTAGGGCTGGAACATATCTAGAGAAATAGACTTCAGATATGGAATGAG</t>
  </si>
  <si>
    <t>TGCAGCTTCAGAGGTATGCCGGGGTCTTTCAAAAAAAAATCTCAAAACATAAAATAAAACTTTTTGTAC</t>
  </si>
  <si>
    <t>TGCAGCAATTTCCCATATTCCGGCGAGATCGTGGTTGTTCAGTTCAAAGTTAGGGTTTCAGCCACATGT</t>
  </si>
  <si>
    <t>TGCAGTTCAATTGAGATCAACATTATTGCGAGGGATGCTTCACATCCACTCTCTGAATGGATTTGTGAG</t>
  </si>
  <si>
    <t>TGCAGCTTGAAAATCTAACTACTAACTATAATTCAAAAAACATAAAAATGAGAATAGAAATTACAGATC</t>
  </si>
  <si>
    <t>TGCAGCACCACAATGTCCAATCCTTGATGCTCATTTGGATTCAGCAATAAAAACTGGCCTATTTGATTA</t>
  </si>
  <si>
    <t>TGCAGTGGATCAGAGGCATGGACGATTCTCTGTACGGTTTGATGACCTAGATCTGTTTCATCAGAAAGA</t>
  </si>
  <si>
    <t>TGCAGTGGACTAAGTACAAATTTCCCTTCCATGTGCTTTTCTTTTGCTAAATCAAAAAAATAAAACACA</t>
  </si>
  <si>
    <t>TGCAGTTACACTTGGATGATAATTATTATAATACTGCCTGTTCGCCTGCGTTTTATCGCCATAAAGCAG</t>
  </si>
  <si>
    <t>TGCAGTGCGAACCATGTTTTCCTCATGAAAGGCAAAGTGTATTGCCTCAACATATAGTGGAAATGAAAC</t>
  </si>
  <si>
    <t>TGCAGTTCTTTCCGCTTCTCGGTTTCTTCTAACTTCAGCGGCAGAACGTTTTTCTTCTGATCTTTGCCT</t>
  </si>
  <si>
    <t>TGCAGACACTCTTCCATTTGACGATGTAGCAGGGTCATTGTGGTCCTGAACTGAAGCAAACCATCCAGC</t>
  </si>
  <si>
    <t>TGCAGTTGCAGTACACAATGGCTCTCGTGATTCCGTTGTGGCTGCAATTGCGGTTGCCGAGTGCAATCC</t>
  </si>
  <si>
    <t>TGCAGCCATGATTTTCAGTGTTTTCTTAGTATGGAAAGACTGTATTACAGATCGGAAGAGCGGTTCAGC</t>
  </si>
  <si>
    <t>TGCAGGACAACATCGATAAAGTTGTTAGTTATACCTTACAGATCGGAAGAGCGGTTCAGCAGGAATGCC</t>
  </si>
  <si>
    <t>TGCAGAAATCACACATGTGTCTTTGAGTTATTAGGAACTCTGGGGATATCACTTCTATGAATACTTCAT</t>
  </si>
  <si>
    <t>TGCAGATATCTATGGTTGGTAACTTGGTATTAGTATCTCATAAAAAATCATTTTTTACATTCAATTCAT</t>
  </si>
  <si>
    <t>TGCAGGGTTTTCCTCTCATGGAGATTATAGAGAATTTTGGCAATGCAGTTACAGATCGGAAGAGCGGTT</t>
  </si>
  <si>
    <t>TGCAGCCATCATAGATCAAAGTTTAGAACCTTATTTACAGATCGGAAGAGCGGTTCAGCAGGAATGCCG</t>
  </si>
  <si>
    <t>TGCAGAAACTCAATTTTTAGCAGAACGGTCGCAGCAAGGATTGATTTGTAGACATTTTATTATAGAGGC</t>
  </si>
  <si>
    <t>TGCAGTCCAAACCACGTCCCCAAACCTATCTCCAACCAATCAAATTGAAGAAAAAGTTACGAATATGTA</t>
  </si>
  <si>
    <t>TGCAGGCATGGTTATATAACTACTTTTACACTTGTCAAACCACGGTTTCAAAACAGAGTAATAGGTGCT</t>
  </si>
  <si>
    <t>TGCAGTTCTTTTATATTTAGCAAAGCTAACAAGTAACCATATACGGCTAAACTTTCATCTTCACCATGT</t>
  </si>
  <si>
    <t>TGCAGAAGTAGCATCCGAATCAGACTTGATTTGCTTGAAATATAATATTGTTGCGAATCTGAAGCAAAC</t>
  </si>
  <si>
    <t>TGCAGCATGCGCTTCTCATACAAATAATTGCATCTAACGAGGTGTTTGATTTTGTAGCTTGCTCATCTT</t>
  </si>
  <si>
    <t>TGCAGATATCTTCTGTTAGATGAAAAGGGAGAGAAAATGAAGGAGCAACTTGGGGTTGTTAGGACCAAT</t>
  </si>
  <si>
    <t>TGCAGAAGCAGTAGTGGTTTGTGGTGTAGAGGTTATGTAGCTTGTGTGCCAAGGCATTGTGTATGTTTT</t>
  </si>
  <si>
    <t>TGCAGAAAGAATTCAACAATTGCAGGATCAACTTGGCATGGCTCATAAGGACACTGCCACATGGAAAAC</t>
  </si>
  <si>
    <t>TGCAGTTAGTAAACGTCAATGTGAGACACAGCTTTTCTGGTTATCAAAAACATGAATTCAGGAAAACAC</t>
  </si>
  <si>
    <t>TGCAGATTTCACATTTTTCCGGAACATAATTTCCCTTTTATTGGCAGGTCAAGTAAGAGTACTACTTTT</t>
  </si>
  <si>
    <t>TGCAGACCATGAATATAGCAACATAAGAAATTCAAAGAAGGCATAGAGAAAGTACACTACAGTGTAGAA</t>
  </si>
  <si>
    <t>TGCAGAGCTGTGTAACTTGCTGCCAGCACTTGAACAAAATGTGGTTCGGCAGCACCTCACAAGAACCCC</t>
  </si>
  <si>
    <t>TGCAGCACGAGTTGTCCATTGCTTGTGATGTGAGATTGATGGGACGAAAAGTTGTCCTTTGTTACAGAT</t>
  </si>
  <si>
    <t>TGCAGCCATGATTGCCCACCAATATTGGTCGGTGATTTATATCTCGAAAAATATTAGTTTCTGTTATAT</t>
  </si>
  <si>
    <t>TGCAGTCTCATTATTACCACACTTATAACTACTGACCACGTTTCACTTTCTTACAGATCGGAAGAGCGG</t>
  </si>
  <si>
    <t>TGCAGTTGATCAAATGGATCAAAAATTTGAAGGTTTATTGTTTTACCTTTGCCCAAAGTAAATGATTCT</t>
  </si>
  <si>
    <t>TGCAGCTGTGCCGCGAAAGGAAGAAGTTTGTTAGGCTAGCACTTGATGGACGGTGCTCGCTAGCCGCTG</t>
  </si>
  <si>
    <t>TGCAGAAATTGTATTTCAGAATTTGATCAATGGTTACAAGAAAAACAGATAAATATGTGCAGTAAAAAC</t>
  </si>
  <si>
    <t>TGCAGGTTATACATGCAATCCAGAATAATGACTAATGAATATTTTACAAGTGACTCCATGCAGCTTATT</t>
  </si>
  <si>
    <t>TGCAGATACGACTTCAGGAAGTCGTGTTGGGAAGCAACAACTAGCTGTCGACCCGACCCTCTAGGGCAC</t>
  </si>
  <si>
    <t>TGCAGTTATTATGAAAATATCTATTATATTGTCATTGTTTCCTTTCTTATACTCCTACAACAATATCTC</t>
  </si>
  <si>
    <t>TGCAGAATGTGTATATAAATGAAAAGAAAATGCAAGTAGCTAGTTATGGAACAAGAACCTACTATCTGA</t>
  </si>
  <si>
    <t>TGCAGCGTTTTGGTCGCTTTGGTTTGCTCAACAGGCAGCTTCAAATTCATTTACACTTGCGATATCGTT</t>
  </si>
  <si>
    <t>TGCAGAGCTATGATGCGACAACACATTTTGAAACCACAGTGAGAGACGTGATTGCCATATACAACAAGA</t>
  </si>
  <si>
    <t>TGCAGATAGAAAAGAGATTTGTTTCAAGACTCAAGAATTTGGAAAGGCACAATATACACACACACACAC</t>
  </si>
  <si>
    <t>TGCAGAGTGTCGTAAAGCCGCCCGCTTTTCAAGGAAACAATGGGTAGGCTGGTTGAAACTGTGGAGTGT</t>
  </si>
  <si>
    <t>TGCAGAGATGTATCTTAGGTGCATACAGCGAGGGGGGGAATAAGGTAAAAGTATCTAACAAAAAAAGAA</t>
  </si>
  <si>
    <t>TGCAGACTTTCAACCATCATTTGGAGTAATTTTTGTTTCCTTTTCTAATTGTTCTAGTGTTGATTTGAT</t>
  </si>
  <si>
    <t>TGCAGTTTTGGTGGCCTTCCCTGTCTTCTTTGCCTTTGTATTTGCCACTGGCATCAAAGTACTTACAGA</t>
  </si>
  <si>
    <t>TGCAGTAGATTGTAAAAATAGTTGTTGCTAGTTATTTACACGATTATATTATGAGTATAATATTGAATG</t>
  </si>
  <si>
    <t>TGCAGCCCTCCCTTTATAAGTTAGCTTTTGAGATGGAGTTAGGTTCAGTTATTCTAATATTAGTCATGT</t>
  </si>
  <si>
    <t>TGCAGAGCTTGGGATCATCAGAGCAGGGACATCAATGACCGTTACAGATCGGAAGAGCGGTTCAGCAGG</t>
  </si>
  <si>
    <t>TGCAGCAGCCAAATTGAGATCAGCGGCCCTTGCCCTTACCTACAAAATCAATACCTTCAAGTAAAAAGC</t>
  </si>
  <si>
    <t>TGCAGCCTTTGGCGGAGATGAAGTCACGGGCGCAGAAGCCACATTACTAGCTTCCGCCGCTGGCTTACA</t>
  </si>
  <si>
    <t>TGCAGGCTGTTTTTCCTGTAGGATCTTATTGGTGGCCACCCAACTATCTTTGCCCTTTTTCAAAATTTA</t>
  </si>
  <si>
    <t>TGCAGATACCGTGCCTAGCAGTCTAGAACCAATGGTTGTGGATAGGAGACATAAAGGTAACTTTGGTTT</t>
  </si>
  <si>
    <t>TGCAGAAGAAATGCCAGCTGAGGAGAAGAAAGAAGAGCCTAAACCACCATCTCCTTGTGTTCTATTTGT</t>
  </si>
  <si>
    <t>TGCAGATTTTTTCAAGGAATTTTGTCAAAAAGAGAGTGCTGATTATAATATAAAGAAGAAGCCACATAT</t>
  </si>
  <si>
    <t>TGCAGATAGAGACAAGGTCCTGGAAGGGGACCCTTGGACGATTTTTTATCATTATGTTGCCATCTCCAA</t>
  </si>
  <si>
    <t>TGCAGCCGGACCACAGCCTGTTGTGCCCTTTGCTTACAGATCGGAAGAGCGGTTCAGCAGGAATGCCGA</t>
  </si>
  <si>
    <t>TGCAGAGCGAGCCAAGAAGACTGCATCCTCTAGCAATATTCCCAATTCTGATGCTAGCCTGAACCAAAA</t>
  </si>
  <si>
    <t>TGCAGATCACTTACAGTGTTCCATATGCCTTACAGATCGGAAGAGCGGTTCAGCAGGAATGCCGAGACC</t>
  </si>
  <si>
    <t>TGCAGCTGCCTCTGCATAAGCCTGAGATCGCTTTTTGATGGGGTTACTGAATTGTAAGAGTAGGAGGTT</t>
  </si>
  <si>
    <t>TGCAGCCCATTCTTGAGCTTGGACCCAGTTGCCTAAACCCAACGCCTCTGGCACCAAAATTCCTGGCTG</t>
  </si>
  <si>
    <t>TGCAGATCATAACGCTTACTCATCTGTACTTAGACACTATCATCACTAGCATGTTACTTAGGACTCTCA</t>
  </si>
  <si>
    <t>TGCAGCCACCAAGCAATGAAAATGAACACTTTTTTCTTTACAGATCGGAAGAGCGGTTCAGCAGGAATG</t>
  </si>
  <si>
    <t>TGCAGCACAGATAACTGAAATCCAATGGCAATGCTATCATCAAATAGAGGCACTGGAAAGCCACCTAGT</t>
  </si>
  <si>
    <t>TGCAGCCATGTAAAATCAAATGTTATGGTACCATGCAAAGAATTTGAGGATGAAAAATGGTATGAGATA</t>
  </si>
  <si>
    <t>TGCAGGTATAATAAGATTGTAAAAATGTGGTTCATTTCCTCAGAATGTTTCCTCTTTGTATACATTTAC</t>
  </si>
  <si>
    <t>TGCAGTTCTAGTCACCAATTGAAGAAAATCCTTGAGTTACAGATCGGAAGAGCGGTTCAGCAGGAATGC</t>
  </si>
  <si>
    <t>TGCAGGGTCTGATTGAGTGCGTAATGGATGCAAGTGATAACACCAGGTAATTCATTCCAGCAAATAAAC</t>
  </si>
  <si>
    <t>TGCAGAGCCAGGGAAGAAGGAAAACAAAAGACCACAGACACAAAACTTACAGATCGGAAGAGCGGTTCA</t>
  </si>
  <si>
    <t>TGCAGACTGTAAATAGGAAGTTGACGGCAATGAACAAACTGCTGATGGAGGAGAATGACAGGTTGCAGA</t>
  </si>
  <si>
    <t>TGCAGCATACATTGCTCCTATAACCATGGTCAAGTCAGTTGAGCTCTCCCTACACACAGATAATAAGAA</t>
  </si>
  <si>
    <t>TGCAGTTGAAAGGCATGACTATTACGCAAACCCATGTTTGGTTAGGAATGACAATGAGTCTGCTTGGAT</t>
  </si>
  <si>
    <t>TGCAGATAGTTTACTTATCAACTAAGGTATGCAGGATCATGCTTAGTCACCCACTCGACATGATCACAT</t>
  </si>
  <si>
    <t>TGCAGCATGCAGGTAACCTAAGACTGAGCAGATAGACATATTTCATGGTCTAAAACATTTTGAATTTGG</t>
  </si>
  <si>
    <t>TGCAGAAGCTCAAACCTCTTTGTGCTTAGTTTATGCCATTCTTACAGATCGGAAGAGCGGTTCAGCAGG</t>
  </si>
  <si>
    <t>TGCAGAACACGCTCACGTGTTAGAAAAATGACAATAACAACAGATACTTCAAAACGATAACAGAAGAGA</t>
  </si>
  <si>
    <t>TGCAGTGATGTTGCTTCCAGGCTTCCTTACCACAAAGGCCATTGGAATCTGCCCTGCCTCTTCATCAGG</t>
  </si>
  <si>
    <t>TGCAGTTTCAACAATATATGCATGTATGGATAAACTTGAGAACAATAGAATCTCAAGTTCTAACATCAA</t>
  </si>
  <si>
    <t>TGCAGATTCGGAAGATTACAAATGCTTGCCGGAATGTTTCTGGAGAGCAAATTATGCGCCACATTACAG</t>
  </si>
  <si>
    <t>TGCAGATTCATTTTGGCCCTCATCTGTCACCAACTGTGCAGAAACCCCATCTATGGCAGAACTCAACTG</t>
  </si>
  <si>
    <t>TGCAGGAAAATGATGCTGTTTCGATTCGTTCTGGTGATAAACAAGCTGAATCGGATAGTGTTGTTTCAA</t>
  </si>
  <si>
    <t>TGCAGCTCATGATGGTAAAATGAAGCTCCAAATCTGCTCTTGGAGATTGATTTGCTTGTATGCTAGTTA</t>
  </si>
  <si>
    <t>TGCAGAATTCAATGATGGTGCATCAGTGGCAGAAGATAGTTCAGATTTCATCTCAGCAGAAAAAGAACA</t>
  </si>
  <si>
    <t>TGCAGTTTGTTATTCAATTTCACCCTAAAATGTACTTAGGGTTACAGATCGGAAGAGCGGTTCAGCAGG</t>
  </si>
  <si>
    <t>TGCAGGTTTTGCTTCGTACAACAGAAATTTCCGTATTATGTCTGTAAAAATTACAGATCGGAAGAGCGG</t>
  </si>
  <si>
    <t>TGCAGGAAGTCGTGTTGGATACTTTTATGGAGTTCATTACAGATCGGAAGAGCGGTTCAGCAGGAATGC</t>
  </si>
  <si>
    <t>TGCAGGCTTTTCAATTTGTGGTGGAATTGGCTTGTCTGGTATAATAACTTTTACAATCTCCATCACTTC</t>
  </si>
  <si>
    <t>TGCAGAACAAGCGAGCATACACCGATGGAACCTCTCATTAGTTAGTAGTGAGGTTACAGATCGGAAGAG</t>
  </si>
  <si>
    <t>TGCAGCCCTTTCATTCTGATACAATTTATCTATATGGGTTTTGTCTGAACAACCAAGATGAGCATAGAT</t>
  </si>
  <si>
    <t>TGCAGTATGAAGCTAAACTCTTCCTTTATATGTATGTTCAATAAATCATGTTGCACCGACTACTTTATG</t>
  </si>
  <si>
    <t>TGCAGTGCAATTTATAATAATGGGAAATGAAGCAGTTGGCGAAAAAATAAAAGAAAACAAAAAAAATTA</t>
  </si>
  <si>
    <t>TGCAGTGTCTCCTCAAGAATGGAAGATACCTGAAGATCACACAGATTAGTTTCAAAAAAAACTTTTACA</t>
  </si>
  <si>
    <t>TGCAGCAAAAAATCAAAGGAAAACAGATACATGATTCTCGGATTATGTATTTACATGTAAATGAGATGT</t>
  </si>
  <si>
    <t>TGCAGACTTGTTCTATAAAGCGCTTTCTTTGTGTTCTCATGGTTACCTGGGATAGAAAGAGCTATGGGA</t>
  </si>
  <si>
    <t>TGCAGGAGTTGAAAGGTTGCAACCATAGCATTGCATTACAGATCGGAAGAGCGGTTCAGCAGGAATGCC</t>
  </si>
  <si>
    <t>TGCAGGTTGAGGTAGCAGAGGAGTAGATTTGGACTCTGAGGCTGAAAGGGTCAATCTACAGACCAAGTA</t>
  </si>
  <si>
    <t>TGCAGCATGTAGTCAACCATGATAAGTGGATCATAATTGAAAGGACATCTTCTCACTCATGGAGCTTTC</t>
  </si>
  <si>
    <t>TGCAGGGTTGAGTCGTGAAAGTAAGTATGAAGAGAGGTGTGAAGGAAAGTTGTTTTTTTTTCGTGAGTG</t>
  </si>
  <si>
    <t>TGCAGAATCATAAAAAAAATTAGCCGTGCGAAAATGAAATCATAGATAACTAGCGCCCGTTTGATTTGC</t>
  </si>
  <si>
    <t>TGCAGCGGCTAAGCATGGTGCGATGCAGCAGAACACTGGGTTAGTGGAAGCAATCATACTTGAAGTCAA</t>
  </si>
  <si>
    <t>TGCAGAAATGCCAGTGAAAACAGAGAAACATACATGAGTGACTAAAATAAAATTTGAATCGGATACCTG</t>
  </si>
  <si>
    <t>TGCAGCAGAGCCTGAGTTGCAAAGCTTCCTTGCTGTGACAAAATGTTGAGGCTCGAGGGATACCATGCT</t>
  </si>
  <si>
    <t>TGCAGCAGGGTTAGGATACTTTATGATTTATGTACGGAAATTTGTTGTACTAAATCATGTCCTCAATTT</t>
  </si>
  <si>
    <t>TGCAGAAGGGTCAACGGTGTTGTTTTGTAAGTGTAAAGAGAAGAAGAACAAGTGTTTATGTGTTGCTTA</t>
  </si>
  <si>
    <t>TGCAGTCCAACAAAACCAAATCCAGGAGGCGGAGGAGAAACGTGTGCAGAAACTGGGATCAACATCTTT</t>
  </si>
  <si>
    <t>TGCAGAGAAGCAAAAAAAAAACAGAGCTCAGTTTTAGTGTTATTATAATTACTTGATCCTGTTCATCAA</t>
  </si>
  <si>
    <t>TGCAGCATAGGTAAGTGGTGTTTCCTCAAAGTTCCTAGATCTACATGTATTCATACTTACTATCTAACC</t>
  </si>
  <si>
    <t>TGCAGATGTACTTGCAATTGCAGATAGTTTTATGTTTAGATACTATGTCCCTTTTCTTCTAGATAAATT</t>
  </si>
  <si>
    <t>TGCAGTGCATATCCTTTCTTTCATATGTTATGCTAGGTATGGCTATTGTTCATTTGAACATTGCAAAGA</t>
  </si>
  <si>
    <t>TGCAGAAGCATGTCTTGAACCAATATCATGTTTTTCTGTTCCTTTTCCTCCCAATAATTCTGCTAGCTC</t>
  </si>
  <si>
    <t>TGCAGAACTGATTCATGGTGCAGTTCCTCTTACAGATCGGAAGAGCGGTTCAGCAGGAATGCCGAGACC</t>
  </si>
  <si>
    <t>TGCAGTCAATTTGGCTTTTCTGTTACAGATCGGAAGAGCGGTTCAGCAGGAATGCCGAGACCGATCTCG</t>
  </si>
  <si>
    <t>TGCAGAAACTGGAACCTAAATCCACCACCATAGTTGAAGAATAAGCGGAAAAAATATGAATTTTGAAGC</t>
  </si>
  <si>
    <t>TGCAGACATCTGTCTGTCACATCTATGGTCTCACCCATATTGATTACAGATCGGAAGAGCGGTTCAGCA</t>
  </si>
  <si>
    <t>TGCAGGGTTCTAATTATCAACCAAAACAGAAATAAAAATATCAATTACATAGCTAAACACGGCGAAATC</t>
  </si>
  <si>
    <t>TGCAGCAAAACCTTTATTGAGCTTCATGGGAGTAACTTCTGTAAGCTCTTCGGAATTTGTTTTACAGAT</t>
  </si>
  <si>
    <t>TGCAGAAATCTAGTCCTATTCGACCACCACCAGTATCGCCCTTACAGATCGGAAGAGCGGTTCAGCAGG</t>
  </si>
  <si>
    <t>TGCAGAAAGTTACTACTAATTGTTTACTTCTGGATTCATTGTTCATGTTTCTACTGTGTTACTTGTATC</t>
  </si>
  <si>
    <t>TGCAGTAAGATTTACACCTGAAGACATCATATTATATTTCGTTACAGATCGGAAGAGCGGTTCAGCAGG</t>
  </si>
  <si>
    <t>TGCAGGGCCATTCTTATCAAACTTCACCTTCTCTTTCCACCAAGCTCTAATGTTATCAGAGGAACCACT</t>
  </si>
  <si>
    <t>TGCAGTTTTTATGATAATGTGTTTGATTTTGTGTGATTTGATCTTTTTGATTTTGTAGGCTCATAAGAA</t>
  </si>
  <si>
    <t>TGCAGGACATGAGGTTTGGCTTCAAAAGCTTCAACAGAGTAAACTTTGGTCTGACTTTCATCTTTCTTG</t>
  </si>
  <si>
    <t>TGCAGCAGTGAGTTCTTCATATGTGATATGTCTATTCATGCTGCTACCCGCAATTTTAGGAGAGCACAA</t>
  </si>
  <si>
    <t>TGCAGGGTATGTCTTTCTTCTTCTTCCTACATCTTATCCTTACATAAGCTCTTTTTGTCATCCTTTTAC</t>
  </si>
  <si>
    <t>TGCAGCTGCACTACAAATCAAGAAAAGGACTCATATTGGTAAATTTACACAACCTCGAAAAGGGACATT</t>
  </si>
  <si>
    <t>TGCAGAAGAAGATAAGGTCCCCAGGGAAAATAAAGAGTGTGCTTCTGTGTTACAGATCGGAAGAGCGGT</t>
  </si>
  <si>
    <t>TGCAGTTGCATTTCTACTACCAAAGAACAAGAGAAGATTCAAATCACAGGTTGAACTACCTATTATCTA</t>
  </si>
  <si>
    <t>TGCAGCTCTGTTGGGTTTTGTCCTTTCTTTGATTTGTATAGATATCCTGCATCTGTCACTGTTTTGAAT</t>
  </si>
  <si>
    <t>TGCAGATAATGCATTATCTCTGGATGGCACGTCTTTCATGTCTCGGATTCTTACAGATCGGAAGAGCGG</t>
  </si>
  <si>
    <t>TGCAGTTGAGTTTCGGCGCATAGTTGGCATGTGCCCAGAGATACTGACCACAAAGGTCTCAGAGGTCAT</t>
  </si>
  <si>
    <t>TGCAGTGCAAAAAACAGTTGAATTCTAAGAGGAATAGTTTCTAAAAATTTTAGCCAAAGGCGATTACAG</t>
  </si>
  <si>
    <t>TGCAGAAATATTTCGATTGCTCGAAAATTCAGGTAATTTCTTCTTTGTTACAACATATAGTTGATTCTG</t>
  </si>
  <si>
    <t>TGCAGCTATCATCAAGATACAAGGGATTTTTTGGATCAATAATTTTAGACAGCACCAAAGCAATGCTGC</t>
  </si>
  <si>
    <t>TGCAGTCTCTACTCTCTATAATTCAGCAATGAGTTCCTACCTTTGTTGTGTTTGATTGTCATCTAGATC</t>
  </si>
  <si>
    <t>TGCAGTAGTAAAATGGGCATTATAATAAGCAAATAAAGTAATTGGATAGAACTATGAATGAGCTGTGTC</t>
  </si>
  <si>
    <t>TGCAGTGTTGTGTTCAGATTGAAATATTGGATAACTTCCATGCTTTTGCTATATTAGTTCTCCAGCGGA</t>
  </si>
  <si>
    <t>TGCAGAACTGAATTTCTCATTAGATGATTCTCTTTTTCCACTTCATATAACTGGAACTCTGCCATTGAT</t>
  </si>
  <si>
    <t>TGCAGATCTCGTCCGCAGGTACACATATGTCTGATGTTTTTTACATGTTTTGTCTATATTGGTGAAGTT</t>
  </si>
  <si>
    <t>TGCAGGAATCACCAAAACCTTGGATTTCCAAAACAAAGTATAGGGTAACATCCATAATGATGTGTATTT</t>
  </si>
  <si>
    <t>TGCAGTAGCATAGAGTTGAGTTGGATTCATCTCATGCTTGTTACTCTCACTGTGACAATTTTCTACAAG</t>
  </si>
  <si>
    <t>TGCAGCCAAGGGTTTGATGCATAGCCGTGTCCACAAAACCTAGACTTCCCAATACTTCAAAAAAACGTT</t>
  </si>
  <si>
    <t>TGCAGATCACCATGGTCGAATAAATACCACCCATCATTAGAAGATGGGTCCCTCCCTTCTTTAGCATTG</t>
  </si>
  <si>
    <t>TGCAGAAACTTAGGGAAAGGATGGAACGGTAACTTTCACTAGGCTTACAGATCGGAAGAGCGGTTCAGC</t>
  </si>
  <si>
    <t>TGCAGACCATGACAGATGGAGTGCATTGATTTTGGTGGACAGAAGCAACAAACTTGTACGCTTCGGTGA</t>
  </si>
  <si>
    <t>TGCAGTAGGAATTCGCAATGTGTGTCATGCTGAGCTGATTTGTCATTTTGAGACAGAAATCCTTGAACG</t>
  </si>
  <si>
    <t>TGCAGTTGAAAGCAAATTCCATCTTATAAAATCAATCACAATTAGTTACAGATCGGAAGAGCGGTTCAG</t>
  </si>
  <si>
    <t>TGCAGATGAAAATGAAAGCATAGTCAATAGATTTATTACAGATCGGAAGAGCGGTTCAGCAGGAATGCC</t>
  </si>
  <si>
    <t>TGCAGATATTAGAATTCGGAACTAATTAGCTAGCCATTACAGATCGGAAGAGCGGTTCAGCAGGAATGC</t>
  </si>
  <si>
    <t>TGCAGCAGATAACAAAGAACCTACTACTATTGCAGATGGAAGTGCATCTGCTGTAAAAACAATTACAGA</t>
  </si>
  <si>
    <t>TGCAGATGTAGGGTTTTGAGTTTTGACTATTACAGATCGGAAGAGCGGTTCAGCAGGAATGCCGAGACC</t>
  </si>
  <si>
    <t>TGCAGTGGCGGCGGTAATGGCGGCAGGAGAAGGTGCGGAGGCAGCAATGGCGGACAGGCTGTCGGTGAG</t>
  </si>
  <si>
    <t>TGCAGCCCCAAGGTTGCCATCACTGATGCAAAAACTATGATACCCTGCATAGAAATTTGGTTAGTAAGA</t>
  </si>
  <si>
    <t>TGCAGTTACACAACTAACAGTCCCAGTAAAAAGGGGGGATAAGAGGAAGAGGAATACAGTGAGTTTTTA</t>
  </si>
  <si>
    <t>TGCAGCGTCAAGTGCCAATGGAGAGCCTGCTGTTGTAATTGAGGGGCTGCCTGACATAATTGCCTGCAA</t>
  </si>
  <si>
    <t>TGCAGCGTGTAGAACTGATATAGGCAACCGTTTATTTTTTACAGATCGGAAGAGCGGTTCAGCAGGAAT</t>
  </si>
  <si>
    <t>TGCAGCAGGTACAACTAGTTCTATTTTGCTAATGAATCATATATTTACAGATCGGAAGAGCGGTTCAGC</t>
  </si>
  <si>
    <t>TGCAGTATTTGCCTCTGGCACTTTCCATATTTTAGATTTTTGTGAAGCAGGGAAGTTATGAAGTAATAT</t>
  </si>
  <si>
    <t>TGCAGCGAAGCTGCTAAACTCAGAAGAGAACCAAAATCTTACAGATCGGAAGAGCGGTTCAGCAGGAAT</t>
  </si>
  <si>
    <t>TGCAGCACTTCTTTCAGTCCCAAAGCCCCCTCCAACTTTTAGAAGAGGCCACATGTGCTGATTTACAGA</t>
  </si>
  <si>
    <t>TGCAGGAGCTACTCTCTACCATAAAAGCTTTACCCAGAAATAACACCTATGATGGCACTGCAAAATTAT</t>
  </si>
  <si>
    <t>TGCAGAATAAAAAGAGATTTGAACATAACTTTCATTGATTTGTAAGAAGTACATGACGTATAAAGAGAT</t>
  </si>
  <si>
    <t>TGCAGTTTTTTCATTTTCTGTGGAAAGCTTTGCCCCATCATTCTGACACACACAAACAACAATGATTTA</t>
  </si>
  <si>
    <t>TGCAGCTATCTGTAAGGTGAGCGACAACTTTTTGACAGATGCAATGGGCTTACAGATCGGAAGAGCGGT</t>
  </si>
  <si>
    <t>TGCAGTACCCAAAGATATTCCTATGATAACTGAATGGACCACAATTCCGATCTCCAACACCTATATACA</t>
  </si>
  <si>
    <t>TGCAGTCAAAAGAATATCAAACAAGTACCAAATCAATGTTAGTGTTTAGAACCAAACTAATCACTCATC</t>
  </si>
  <si>
    <t>TGCAGATGATGTATCTCACGTGGCAGATGCTACTATGGCGGGTGAACATGGATGTGGATCTGAAACTGA</t>
  </si>
  <si>
    <t>TGCAGTGCAAAATGCATATCTTTGTGCAATCATTAGGTATCCTGTCCGAACCGGGAACATCCACAGGTA</t>
  </si>
  <si>
    <t>TGCAGGCATGCACATAGTGATGGCTACAATTTTGCATATGCATCCTATTAGATACACCGGATGCTGTAA</t>
  </si>
  <si>
    <t>TGCAGGATTTCTAGCATCAGGGTTATTGCATTTTCAATTATCTTATGGTAAGAGTAAGGCTGCTGCTTA</t>
  </si>
  <si>
    <t>TGCAGTAGTGATTTCCATTTGGCAGATTTTATTTTCCCTTGTATACTATGAGATTGTTCTTGTTTTGGG</t>
  </si>
  <si>
    <t>TGCAGTAATGGAGACCAAATTTCAGCTTCCATTATCTTCAAACGGAGGTAAACCCCACTCACTAGGGTT</t>
  </si>
  <si>
    <t>TGCAGTTTCTCTGATATATCCTCTCTTTTTTGGATCTCAGGATTCAGATTTCCCATGCTTTACAGATCG</t>
  </si>
  <si>
    <t>TGCAGATTGCATCTCGCGCGTCACTGAAAAGGCCAATGCACCTGTCATTTATCTTTCTACGGACGCAGC</t>
  </si>
  <si>
    <t>TGCAGCTAATAAGACGGAGGCAGTGAAGTAGAGTTCTCAAAACGGGCGGACCCAACTGGGCTGCTCCGT</t>
  </si>
  <si>
    <t>TGCAGTTTTTGAGGTCTTATGTTTCTTTATTTGAATGTGCAGAAATTGGAAAAGGTGCAACTAGCATTC</t>
  </si>
  <si>
    <t>TGCAGTAACGTAACAATGTATAAATTTTTTACATAGTAATTACAGATCGGAAGAGCGGTTCAGCAGGAA</t>
  </si>
  <si>
    <t>TGCAGTAACCATCAAAACAGAGGCACATATCTGTTTCAGTTTTACAGATCGGAAGAGCGGTTCAGCAGG</t>
  </si>
  <si>
    <t>TGCAGTCTACACTAATTTCTATAACCTTCTCATAAAAAGTGCAAATAAAAAGATAGCATGGCTTTGGTG</t>
  </si>
  <si>
    <t>TGCAGATAAAAATGTCAATATTCCAAAAGACGCACATTTACGTACCGAAAATGAGGACCTGGATAATAT</t>
  </si>
  <si>
    <t>TGCAGATGGAATGTCGAATAATAACACTTGTTGATATTTTATACAAAAAATTAGGGGTAGTTATTTACA</t>
  </si>
  <si>
    <t>TGCAGGTTCTGAGCATGACCCTTGCGTTCTGTTGAGAGAACAGATTAGAAATTTGTGTTTCCTTACCTC</t>
  </si>
  <si>
    <t>TGCAGCAAACGAGGAAGATGATTGTTGGATGCCCTCAACTACTTGCTTTACAGATCGGAAGAGCGGTTC</t>
  </si>
  <si>
    <t>TGCAGATCAGTAATAATCACCCCTTAGAAACAGCAACACAACCAAACCGTGATCCCACTAAGTGGGATC</t>
  </si>
  <si>
    <t>TGCAGGGGTAGATCTGATTCATGTGCTGCTTCTAGCTCTAAGGCTTGTCGGGAGAAGTTGCGGAGGGAT</t>
  </si>
  <si>
    <t>TGCAGTTTCTGGTGATTTGCAATTGGCATTTGATCTTTGTCTTGTTTTGGCCAGAAAAGGACATGGTTA</t>
  </si>
  <si>
    <t>TGCAGTATTAGTTTGTTTGCTGGCACATGTAGTAGAGGCATTCTCCACTCCAGCAGTAGTACCTGTCAG</t>
  </si>
  <si>
    <t>TGCAGAAATCAAGGGCTCTAAATCGCAGTCGCAGTTGCATCCAGATGCGACCTGCAATCCTCTGTTGTG</t>
  </si>
  <si>
    <t>TGCAGTAATTCATAAAATGCCAATAGTTGCTGAGACACACTATCTAGCTACCCTACACATACCAGGTAC</t>
  </si>
  <si>
    <t>TGCAGCAACTGTAATTGTGGTCACTCTGTGTTGTCCATAACTACAAAATTTTTATTAGTGCATTTGGAA</t>
  </si>
  <si>
    <t>TGCAGAGTGAAAGTGATCCGTATGAGGTTCCTAAGAGCATGGGAATATTCCACTTGCTTGAGAGCCCTA</t>
  </si>
  <si>
    <t>TGCAGTCATCATCATATGAGAACCGTCAAGCGAGTGAACAAAATTCGGAGGGAAAGCCGTTCTCTGTCT</t>
  </si>
  <si>
    <t>TGCAGTTATAATTGTTCTGTTCTCCCAAATTTGTTTTCATTTTTTTGTTTCGTGTAGTTTTTCAATTTA</t>
  </si>
  <si>
    <t>TGCAGTATCCTTGCATCAAGGTATTATAAGTGACTTCATCAGGAAGGACCTTCATCTGATCCATTTCTC</t>
  </si>
  <si>
    <t>TGCAGTAAAATGAAAGTAGCTTGCCAATTGGAAATTGGAGAGAAAACAAAAGAACTTAGAGCATTACAG</t>
  </si>
  <si>
    <t>TGCAGAAGAAGGAGCAGAAGCAATAGGAGGAACCTCTTTCGGTATTTTGAAAGAGATTTTGATTTTACA</t>
  </si>
  <si>
    <t>TGCAGCTTTTTTGTTATGTACCAAATTTGGAACCAGTGAACTTTTTATTGCATCTGCAACTTTTCAACC</t>
  </si>
  <si>
    <t>TGCAGGCAAGACATTCTTACTGAAGCCTATTACCTTCACTGGTCCATGCAAATCTACTTATACCTATAT</t>
  </si>
  <si>
    <t>TGCAGGGTAATGTAACACCCCAACTTTGACATGTTATCCATCATAATCTACAATCCACTGAGCCTGTCA</t>
  </si>
  <si>
    <t>TGCAGTTGCATGCAAAAATGCGGGATTGAACTTCGCAGGTCCTCCCTGGTTATATAAGATTCATAAATA</t>
  </si>
  <si>
    <t>TGCAGGTTGGAAAAATGGGAACTGGTGCAATTGCCATATCTCTTCCATTTTCCTGTATACTGGGTCTAC</t>
  </si>
  <si>
    <t>TGCAGCATCCATAATTTCAGCTTCACAAATACTACGAAATAGAGTTCGTAAGATAATCAAGGGATAAAA</t>
  </si>
  <si>
    <t>TGCAGGATGGCATCAGTCCTGGAGCAAATTTATTACAGATCGGAAGAGCGGTTCAGCAGGAATGCCGAG</t>
  </si>
  <si>
    <t>TGCAGGACCAACTGGAGCAGATATTCGAGGACGCTTGACCCCACTTTGTTGCTGCTCATGGTGAGGAGG</t>
  </si>
  <si>
    <t>TGCAGTTTTCCCCATACTAATAGACTAATAGTCTCCTACAGTCCCAAATTGGGACCTCAATTACAGATC</t>
  </si>
  <si>
    <t>TGCAGCTAAAACAGACTCAGACTCTTCCAATTGTGTTGCGAATAGATTCTGAAACCCCAGCATGGATAA</t>
  </si>
  <si>
    <t>TGCAGCATTCAGCAGTTGGTGAAGTAGCACCATTGGCCATGCTATTTGTGAGGAAACTAGAACAAGGGG</t>
  </si>
  <si>
    <t>TGCAGGTTGGTGTGCCATCTCTTGTCTGCTTTTTGAATAAAGTTGATGCTGTCGATGATCCAGAATTGT</t>
  </si>
  <si>
    <t>TGCAGTTTCCTCGGGTGAATCTGAGAGTAATGCTTCCAATTCTAGAGACAAAAACATGCAGCAGTACCA</t>
  </si>
  <si>
    <t>TGCAGATCAAATGAAGAAGAAATTAGAGATACAAAATAATACCAATTTTCATTACACACAAGGTAAAGT</t>
  </si>
  <si>
    <t>TGCAGCACCTTTAGTGATCTCCCACAGCTTCACTGAACCAGAAGTATCCTATACCAAAAGCCATTTATC</t>
  </si>
  <si>
    <t>TGCAGAGTTTGATGCATCTACTGAGAGCAATTTGATGTCAGATGCTACCCCAGAGGCCGAACTATCTGG</t>
  </si>
  <si>
    <t>TGCAGCACAGAAAAAATATGAACTGCACTTGAGGAAAAAAAATCTGCATTTCAGAAACTTCACTTGAAA</t>
  </si>
  <si>
    <t>TGCAGCTACAAGATGCCACATCTTCAATTATCTGAAATTTGAAGAAATTGAACAAGAGAAAAATTAGTT</t>
  </si>
  <si>
    <t>TGCAGACTCCAGGAAGAGAATTCTTACTCCGAGTGTCATATCTAGAAATATACAATGAGGTAAAGAACA</t>
  </si>
  <si>
    <t>TGCAGTTTGGTCTCCTTTTAGACAGAAGGGTTCGATCCTTCACTTTCCCTGTTCTTGCCTTCATTTTGC</t>
  </si>
  <si>
    <t>TGCAGTTAGAAAAAATAACAGTAAGGAAAGGAAAAACGTTCTTTTACAGATCGGAAGAGCGGTTCAGCA</t>
  </si>
  <si>
    <t>TGCAGTGCATAGTGACTTTGCAATTCTAAGTCTATTGTAGATAGGTTTACTTCAATTACAGATCGGAAG</t>
  </si>
  <si>
    <t>TGCAGCTTCTAATGTCATCAAGAATAGTAACGGTGATGTTTTTTTTACAGATCGGAAGAGCGGTTCAGC</t>
  </si>
  <si>
    <t>TGCAGAAGAGCAGATATTGGCGAACATACTGAAACGGAAGGTAGAGGTAATAACTGAAGATAGAAAAAT</t>
  </si>
  <si>
    <t>TGCAGATTGGAAAGCATTGAAGAGTGGTGGAGTGGAGAACATTGTTGCTGATTCGAAAGTGGCGAGGGA</t>
  </si>
  <si>
    <t>TGCAGAAACTAACGTCTCTATAGATTTGCATATCTAAAAGTGTATACTTGAGGATCCTAATTCTCAGTG</t>
  </si>
  <si>
    <t>TGCAGCAATATGAAGATTCATCAATGAGCATAATATAACAGGAAGAAAAAGACGGGTATGACTCCTCCC</t>
  </si>
  <si>
    <t>TGCAGAAATCTTGCCATGGAATCATGTCGCGGCATTGACCTACCAAGTCCTTGTTACAGATCGGAAGAG</t>
  </si>
  <si>
    <t>TGCAGTTTATAAGAGAAGAAAAGGACAACAAGTGATCCAGTCACTGAATTTATAAGCACCTGTCATATT</t>
  </si>
  <si>
    <t>TGCAGAATCAAAGAATGCCAAGAAGAAGAAAACGAAGGATAAAGCATCCAAGGAGATGGAAGAATCTCA</t>
  </si>
  <si>
    <t>TGCAGGAATAGAATCTGGTTATTCCCATAGAGAATCTACAGTAACATGCTCTACTTTCACCTTATTTTA</t>
  </si>
  <si>
    <t>TGCAGGACCAACTTTTGAAAAACTATGAGATCTAAAACTCAGCTGTCCAATCTGACCAGTAAGAACTCC</t>
  </si>
  <si>
    <t>TGCAGAATACACCAACGCATTGACATGAGGTATGCATCTGGTTTCTGGTTACTGATATCTGATACGGTT</t>
  </si>
  <si>
    <t>TGCAGATCTGAATAGTTAGGAAATAGAACGAATCGATTTGTGTGTTCTTACGGGTATTACAGATCGGAA</t>
  </si>
  <si>
    <t>TGCAGTTTGCATTGAAAGAGAGTGTCACGATGGGGCTGATGATTCTGGCTTTTCCCCAGTTTCATCCAT</t>
  </si>
  <si>
    <t>TGCAGTTTGATACCAATCAATAATCTTAGACTTGTGAAAGTGGAACCATATATACAGGATAATTCATGC</t>
  </si>
  <si>
    <t>TGCAGTGAATCACCACCGATCTTCATTGAAATTTCAGGAGGGTAACCATACTAGTATCACAATGTATTA</t>
  </si>
  <si>
    <t>TGCAGAACAGTCACATATAGTTTCAAACCAACTCATCAGATTACAGATCGGAAGAGCGGTTCAGCAGGA</t>
  </si>
  <si>
    <t>TGCAGCTGAGCTTGGACCGCTTAGCCTCGTGGTTGCGCCACATTCATAACCGCCAGTGCGCCTCTGCCT</t>
  </si>
  <si>
    <t>TGCAGGGAGTTCTGGAGTTTATAATATTGCAGGGTGTTATTGAGTAGTCTTACAGAGTTTATAACACCG</t>
  </si>
  <si>
    <t>TGCAGCATTCGCCGTTGAGGGGCAAGTGAAAGAGAAAAGTAGGTGGTTTTCATCACTGAGAGATATGAC</t>
  </si>
  <si>
    <t>TGCAGACCCTCCTGTTTCTTCACCTCAACCTGCACACACTACTCCACTTTCTACTTCCATGTCTGCCTT</t>
  </si>
  <si>
    <t>TGCAGCACACTGTTGTAGATAGTAGGGATTGGTCGCTTATATGCCTTGAGGAAATTTACAGATCGGAAG</t>
  </si>
  <si>
    <t>TGCAGAACGTGACGCTCTTGTTACAGATCGGAAGAGCGGTTCAGCAGGAATGCCGAGACCGATCTCGTA</t>
  </si>
  <si>
    <t>TGCAGGTTCCATCACAAATATCTTCCCACTTTTTATAATAAAAAAGAGTAAATATTTATTTCAGTTCGT</t>
  </si>
  <si>
    <t>TGCAGGGAGAAAATGGACAAGTACAAAATACAGTGACACAGATGATGTGGTTGTAATACTAATATTAGA</t>
  </si>
  <si>
    <t>TGCAGAATGAATCCATTTGGTTGAAGGTATTTGCGTTGTATACCATATTGATTTATTATACTCGATCCT</t>
  </si>
  <si>
    <t>TGCAGATTCTCCAAATCCGATGGGTGCAGGTTCGGGATAAGCAAAACGTCCACACCCACTCTGCCATTC</t>
  </si>
  <si>
    <t>TGCAGAGAGTTTGGCATACTGTTTTGCATGTTTTCTGCTGTAAGATTTATTGTAACGTATGTTTGGATT</t>
  </si>
  <si>
    <t>TGCAGTGGTGCCATTGCCTTCACCTGTGAGTTCTCAGTCCTCTACTACAGCGGCTAGGATGCTGAGCAC</t>
  </si>
  <si>
    <t>TGCAGCTTCACACACGTTACATTGAATCTTCATCCTTTCTTTTCTCTCTCTCTTACAGATCGGAAGAGC</t>
  </si>
  <si>
    <t>TGCAGAGATGATGGACAGGAGAATCAATCATCAAGATAAAATCTAGCTATGGACTACCCATGGGTTTCT</t>
  </si>
  <si>
    <t>TGCAGTTGATTACTATGTTGGCATGCATAGTGACATCTTCATATCTGCCTCCCCAGGAAACATGCACAA</t>
  </si>
  <si>
    <t>TGCAGAGTTATAACCCTGGTGTAAATTTCAGCCAAGAAAATGGAATTGTTTTCATTCCAGGAAGAGGTA</t>
  </si>
  <si>
    <t>TGCAGAAACAGATCTGAGGCTCTGAGTAATATCTGTGATTTAGTCTATGAATTCAGGCTTGCATCAAGG</t>
  </si>
  <si>
    <t>TGCAGATCGTGTGAATAAACGAGATAATGAAAACAGAATTCCTACTATAGAAAAAAGTAGTACCATGTA</t>
  </si>
  <si>
    <t>TGCAGTGTGCCAAATTGATTGGCCGAGGAACCGTTTACTGATTCAAGTACTTGATGATTCGGATGATGA</t>
  </si>
  <si>
    <t>TGCAGATGTACGTGACAGTGATAGAAAGCATCTTTGGTCTAAAAAAGATTCTTATTCACAAGATTTGTC</t>
  </si>
  <si>
    <t>TGCAGAATGATTGTTTTACTGCTAGTGTGCTACTGCTCACGTGTTTTATACAAGAGGGAGGGGTAAACT</t>
  </si>
  <si>
    <t>TGCAGAAGTTTCAAGAACGATTATGGAATTATCCAAAGTGGCCACGCTTTCAACTTTACAGATCGGAAG</t>
  </si>
  <si>
    <t>TGCAGTCTTTCCAAACAGCCCTTGATTTTCCTGTCCACAGCCATATACGAAACTCGGCAGCGTCTCCGA</t>
  </si>
  <si>
    <t>TGCAGCAATATTTCAATTTCATGCTCTATTTCAAAGTTTCAGGACAGAAATTTTTATATTACAGATCGG</t>
  </si>
  <si>
    <t>TGCAGTGCCTTCCTGCAAGTAATTACAGATCGGAAGAGCGGTTCAGCAGGAATGCCGAGACCGATCTCG</t>
  </si>
  <si>
    <t>TGCAGTTGCTCTAGTTGCTACAAACTGTGTTCTAAGATCATCCAACTCCTTCAGATACTGTATCAAGAT</t>
  </si>
  <si>
    <t>TGCAGCAAAGATTGAAACTTGAAACTCATTCTCCTGCTTCAAAGCACAGAATTGTTTTAGAAATTTTTA</t>
  </si>
  <si>
    <t>TGCAGTGTAATTTTTCCTGTTATGTTGCACTAGTTGTAGACTTGCAGTCTTTTGTAATAAATAGGGGGC</t>
  </si>
  <si>
    <t>TGCAGGAGAATGACCTTTTCATACAAACCGGGCTTATATGTAAACACTCTTCAATTGCTGAACGACGCA</t>
  </si>
  <si>
    <t>TGCAGTGCAAATCTGACAATTCCAAAGCCTCATCACTAATGCCCCTGCTACAAGAACATCACCACTGGT</t>
  </si>
  <si>
    <t>TGCAGTTGAATAACTAGAAGAAGTAGATGATGATGATGCTTGGATGCTTTCATTCTCCAAGTTTATGCA</t>
  </si>
  <si>
    <t>TGCAGTTGCCGGTGAAGATAAAGATTTGAAGCATTCCCTTTGTTCTCCTCTTTCTCTAGTTGCCCAAGT</t>
  </si>
  <si>
    <t>TGCAGACACCATTGTTGCAGCACGGACATTTTCAAGGCCAATGTTTTCAGCAAATCCAGCAAGGAATTT</t>
  </si>
  <si>
    <t>TGCAGCTGGAGAGAGCGAGCTTTGGTATTCCAAACTGTTGGGTTTATCCAAGTGTGAAGTCCCACATTG</t>
  </si>
  <si>
    <t>TGCAGCATGGAGGGCTGAAGCGATCCATATGATAATGGTGCAAGTTTCGATCAACTCTTCACGAGTTTG</t>
  </si>
  <si>
    <t>TGCAGTTACCTAATGTAATGGTAAATGTCATAGCACCAAGTTCAGATGACCATAATAATGAATTCGTTA</t>
  </si>
  <si>
    <t>TGCAGTTCTTGTGATCCAGCACCCTTGTGGGAAGATAGATAGGTTGTATTGGCCAGTCACTGCAAGTGA</t>
  </si>
  <si>
    <t>TGCAGAAGTTTGACATCATACTTCAACATTCATCTGCATCTTAGTGTTCAAGTATTTGTCACGACATTG</t>
  </si>
  <si>
    <t>TGCAGCCGTAACAAACATAACAAAACTCTGCCCAAACAAGAAAGAATCGATAATATGGTACGACGAGTG</t>
  </si>
  <si>
    <t>TGCAGAACACATCCTTTTTTGGTCCTAAATATGCAGGTATTTGGATTTATGTCCTTACATATCTAGGAT</t>
  </si>
  <si>
    <t>TGCAGGAAAGAGCGGTGCCGAGCTTCAGGCCTTGGAGGACCAGTGGCTATCAATGGCACAATTGAAGAC</t>
  </si>
  <si>
    <t>TGCAGACGGAAATTACAAGTTTCACATTAGTGCTACTTACAGATCGGAAGAGCGGTTCAGCAGGAATGC</t>
  </si>
  <si>
    <t>TGCAGCAGCTGCTGGGGCTGCAACAGCGACCGGAGCTCTACCTCCTGCGGCACTCGATATCAAATCCCC</t>
  </si>
  <si>
    <t>TGCAGGTTTATCATCTTCAATTGTAGCTGTCTTTGCCTCAATCTGTTTCTCATCCTTGTTGATTTCAAC</t>
  </si>
  <si>
    <t>TGCAGATTGAAATCATGGAAGATTAGGGACGATAATATTTTCAATCTATCACATGCACACAAATGTAGA</t>
  </si>
  <si>
    <t>TGCAGCAGCAACAAGATAAGAACAAAAAATATAGCACACTCTTGCCAAAACCTTCAACTTGCTAACATG</t>
  </si>
  <si>
    <t>TGCAGGCCAGTTTTGCAGTAGATTGCAAAATCTTCACAGTTGTTATTACAGATCGGAAGAGCGGTTCAG</t>
  </si>
  <si>
    <t>TGCAGAGAAAGCCTAAAATCAAGAAGCACTTCAGTTTCTTTACAGATCGGAAGAGCGGTTCAGCAGGAA</t>
  </si>
  <si>
    <t>TGCAGCTATATATTGTGTTACTAAAGTCATACATTGTATCATGTAATCTATTTCATTGTAACATTTGTC</t>
  </si>
  <si>
    <t>TGCAGTACATATCAGAACTTGAACAAAGTGTAACTTCATTACAGGTACGTTAGGTGACTCTAATAAATT</t>
  </si>
  <si>
    <t>TGCAGTTGGGTTGGAGCTGATGGTGTTTATTAGTTCTCCTGATGGGTGCAAATTGCACTACAAGATCTT</t>
  </si>
  <si>
    <t>TGCAGTATGACCAATTTTTTTCTTTTCTGACATTCAGCAGTTTTCTTTTTATTTACAGATCGGAAGAGC</t>
  </si>
  <si>
    <t>TGCAGTGGAAGGAATCTATCTACAAGAGGTTACATGAGTCTATACAAAACTCTTTCCTACTAGAATTTG</t>
  </si>
  <si>
    <t>TGCAGACCCACCAAAGCCATTCTCTCCACTCTCTTCTGAGGCAGAAGTAATGCTGCTTGAATTTTCCCT</t>
  </si>
  <si>
    <t>TGCAGCCAACCACATCAGTTGCAATTCCTAGACATAACTCAAAATTTCTAAAATTATAAATTTTTTAGG</t>
  </si>
  <si>
    <t>TGCAGAATTAGGTGGTGGTGTCGCTAATTTCTTCTCTCTCAGCATCTTCCAAACAAAAAAAAAATTACA</t>
  </si>
  <si>
    <t>TGCAGAGAAGTACATAAGCAATACGACAGAATCTACAGAAAGCAGCAACAATATGAAAAAGATGATGGT</t>
  </si>
  <si>
    <t>TGCAGCAACAATTCCTGTTCCCCCCTTTGGGATTCTTGCAAATAGCTTTGTTGCATATGCTTTACAGAT</t>
  </si>
  <si>
    <t>TGCAGCTACAGGCATGGATGGGCAGATAAAGGTATGTCCAAAGGAATGGGTTTTCCATGATTCGTGAAA</t>
  </si>
  <si>
    <t>TGCAGACGTTTGGCCCTGCCTTACAGATCGGAAGAGCGGTTCAGCAGGAATGCCGAGACCGATCTCGTA</t>
  </si>
  <si>
    <t>TGCAGATATTGCTAAGGAATTGGTTGATGAAGGCAAGTTCTTTGCCGAATTCGCGCAGTCGATGAAGAG</t>
  </si>
  <si>
    <t>TGCAGCAAAATGATGGGATTCAAAGTGCTATTCTTCATTGCAAGAGATCCTTTACAGATCGGAAGAGCG</t>
  </si>
  <si>
    <t>TGCAGCTTTCTTTAGCTCATCTTCTTCAAGCCCTAGCCCGATTGACATACTTTTGAACAATTTGTCCAC</t>
  </si>
  <si>
    <t>TGCAGCCGATGTTCTTCACCGTGCTTACATTCTTCTTGAAAATGGATTCGGTCGATATGATATTGTTAC</t>
  </si>
  <si>
    <t>TGCAGCAAAGACAGGACCATTCTTCTTACAGATCGGAAGAGCGGTTCAGCAGGAATGCCGAGACCGATC</t>
  </si>
  <si>
    <t>TGCAGAGAAGATTACTGAACTTGTCTTATATTACAATTACAGATCGGAAGAGCGGTTCAGCAGGAATGC</t>
  </si>
  <si>
    <t>TGCAGCTCATCCAAGTCATCGATTTCTGGCTTTACAGATCGGAAGAGCGGTTCAGCAGGAATGCCGAGA</t>
  </si>
  <si>
    <t>TGCAGTCTGAAGAGAGTGGTGACAGATGAAATAACCATTCCATAGCATTAGCATTGGCGCTGGATCCTC</t>
  </si>
  <si>
    <t>TGCAGGAAATTGACAGATGAAACATTGAAATAATACATTGAAATCTAGGTATTGCATCATTACAGATCG</t>
  </si>
  <si>
    <t>TGCAGCTGTGGTTCCAGCTCCACCGTGATGAACCTGAATTTTCGTTCCAAAACATCTTCCAGTAAGTTC</t>
  </si>
  <si>
    <t>TGCAGTATATTCAATCTTCCAAAACATTTCCGAGACCCATGGCTCTCCTCTCCTAAAACTGGCCTAAAT</t>
  </si>
  <si>
    <t>TGCAGCGCATACATTAGAAAATCATTACTGTTTTTATTCTGTAGGGCTGGAGCTGAAACTGTTTAGGAC</t>
  </si>
  <si>
    <t>TGCAGCTTGTTTCAGGTCTTCATCTAGAGTAAATTCAAATCGAGCACCTAAAAATAATAAAATTATGTA</t>
  </si>
  <si>
    <t>TGCAGGGGTGGACTCAACAAAGTGTTATCATAACAAAGTACGAAAAACACCTACTTATTAGGTATTGTT</t>
  </si>
  <si>
    <t>TGCAGATGTAGACAGTCAAGGATAACTTATCCTGGATAAGCTTATCCACCAACTCAGGTTCATGTTACA</t>
  </si>
  <si>
    <t>TGCAGCTTGGCAATAAGCTCTAATCATCCTCTGAGGATCAGGAATCCTTGACTTCTCATCAAAAGCATC</t>
  </si>
  <si>
    <t>TGCAGGGTAAACCATATATCATCATTCTCAAGCGAGTAGCTATAATAATGCTCAACACTCGGATATAAA</t>
  </si>
  <si>
    <t>TGCAGATGGTGTAGCTGGCCAAGTTCTGGGCCCAGAACTCCAGAAATGTTAGAATTGCCCAAGTCTCTG</t>
  </si>
  <si>
    <t>TGCAGAGATAAGTGGCAGTGTGAACCTGGGCTAATGTGTTAGGTACCCATGTAATAAAAACTAAAAAGA</t>
  </si>
  <si>
    <t>TGCAGAAATGATGGCAGCCCTTTACCTACAAGTCAGTATCATAAGTCAGGCCCTTATTTTTGTCACTAG</t>
  </si>
  <si>
    <t>TGCAGCACAAATCAAGCCATCATTACAGATCGGAAGAGCGGTTCAGCAGGAATGCCGAGACCGATCTCG</t>
  </si>
  <si>
    <t>TGCAGCGAAGTTGTGTTCATTGAGCTGAAAAAGAAAGTGTTCTTGATGGTTGTGTATAAATTCGTATGA</t>
  </si>
  <si>
    <t>TGCAGTTTCGAAAGTTCCAAGCCATACTCTTGCTGCTTTGTGTGGATCACGAATTTCTGCTGCCCATTT</t>
  </si>
  <si>
    <t>TGCAGTACCCATCAAGAATAAAATTGCAAGTGATAGTATCTGGTTGGACACCATTTTGTAGCATGATAT</t>
  </si>
  <si>
    <t>TGCAGGGGGTCAAAAACTTCATACACAATACAGTTTCTTCTATCTTTAGCCAATGTAGATACTATACTA</t>
  </si>
  <si>
    <t>TGCAGCAGCCGATGGCTATACTCACATTTTCAACCAAGTGCGGGAGGAGAGACAGGTTGCTGCTGGAAA</t>
  </si>
  <si>
    <t>TGCAGAATCAATTACGAGGACACATCACATGTCTATAATCAAACCAAACACCAAGAAAATATCAACACA</t>
  </si>
  <si>
    <t>TGCAGGAAAATGCTTTGGAACGTACAAAGCTTATGAAAATATTTCAATCCACTTGTTGTGTGAAGAGCA</t>
  </si>
  <si>
    <t>TGCAGCATCTATAATAGTCAAGAAAAACAACCAGGAAAGCAAGAATGATATATATGTTTACAGATCGGA</t>
  </si>
  <si>
    <t>TGCAGATAGTGGATATCCTGCTTACCTGGCTGCACGTCTAGCTTCTTTCTATGAACGTGCTGGGAAAGT</t>
  </si>
  <si>
    <t>TGCAGGATGTAGAGAACTAGGGTTGAATCAGGCCAACATCCCAGTCATCAATCATACAACATTCAACTC</t>
  </si>
  <si>
    <t>TGCAGTACAAAATTAGAAAATATAATTTGTTATGAGGTTGTATCTTATATTTTTATTTTTACAGATCGG</t>
  </si>
  <si>
    <t>TGCAGATCTCGTCAAAAGGTAAAAACACGCAAGCACATATCCGATGCTTAGTAGTAATACTTTTGATTG</t>
  </si>
  <si>
    <t>TGCAGTTTATTTTTGGCCTACAACTTTCCCTGGGTTGTTTTATGTGGGGTATCTCATATCTACTATCTT</t>
  </si>
  <si>
    <t>TGCAGGTCATTACAAATTATCCACATCCTACTTCAACCTTTTCTAGGATAAGATACAATTCATATACTT</t>
  </si>
  <si>
    <t>TGCAGATTGTTCATATCTTCATAACCTATGTTGACTTCATTTGCTAAGACCTTTCAAACAAAAAGAAGA</t>
  </si>
  <si>
    <t>TGCAGGAACAAGGAACACATTACGAATATAAATACAATTTCGTGATTTCATGATTGTACAAGACAATGC</t>
  </si>
  <si>
    <t>TGCAGTTATTTCGACTGAACCTTAGTTCCATTTCCATCAGGAAGAAACCAAAAAATGTTACAGATCGGA</t>
  </si>
  <si>
    <t>TGCAGCAGTTAGATTCTAGATATTCTATAACACAGTCGAAAAGAAACCCCTTTAGTTCCTTCCTCTGTT</t>
  </si>
  <si>
    <t>TGCAGTGTTTGGTGATACAATCATTTTGCGGACTTCTTTCGCTGTCTATGAAACATTACAGATCGGAAG</t>
  </si>
  <si>
    <t>TGCAGCTTCTGTTGCTACCTTTGCTTGGACTCTTACACTCCTGGCCATGGGATATTCTGTCACACTCTG</t>
  </si>
  <si>
    <t>TGCAGAAATTGTGAATACATTGTTTCATTTGAACTCAATCCAAAATAATTTATGCATCTCAATAAAGAC</t>
  </si>
  <si>
    <t>TGCAGTGTCTGTTGTAGGGTCCCTCTGTAGTGAAAAGGACCCTGACTTTTGTTCCGCAAAATCAAAGGA</t>
  </si>
  <si>
    <t>TGCAGTTAGCAAGCCACTTAGAGCATCTATTGGGTGGGGATCCACCATTTCCGTAACCACCGGTGCTGT</t>
  </si>
  <si>
    <t>TGCAGATTGACAAATTTGACCACTGAGATGTTTTGAGCACAAGAATACACTCACAAGCCCAGGAAGAGG</t>
  </si>
  <si>
    <t>TGCAGCTACCCACTAAATCTAGGGCGCTTCCCATGTTCCATGTATCACAACTTTACAGATCGGAAGAGC</t>
  </si>
  <si>
    <t>TGCAGGTCCCAAGGTACGAGAAATTATTACATGGTTCATGACCAAGTTTATCGAGTTTTCGGAACTGTT</t>
  </si>
  <si>
    <t>TGCAGTTTTTACCATTATAAAACAAAGACATGTCAGAAGAGTGGTTCTCCAATGAAGCATTTTGTATTT</t>
  </si>
  <si>
    <t>TGCAGCTGTTGTGAATAGTGTTGGTAGTGCCAGTTCAACCATACACCAGTACGAAAAACCTCTTTTTAC</t>
  </si>
  <si>
    <t>TGCAGACGTACAACTCATGACGCTGGGTGCACCTAGATTCAAAGTATGAAGGTTTTTTTTTATATTATT</t>
  </si>
  <si>
    <t>TGCAGGCCGAATGCCAGGTCGGAGAAAGGTGCCGAAGGTAGTCAATGGTGATATATGAAATGGCGGCGA</t>
  </si>
  <si>
    <t>TGCAGATGCAGCATTGCTGCATGCTGGCTGCATCACATTGATCAATCCGACCGATGATCCCTGGAAACA</t>
  </si>
  <si>
    <t>TGCAGCACAATCAAGATAAATATCAACCTTTACAGATCGGAAGAGCGGTTCAGCAGGAATGCCGAGACC</t>
  </si>
  <si>
    <t>TGCAGGTGTCTCTGTTGTCTGTAACTCTATCTTTTTATTTTTGGCACTTTCTTTTGTGCTTACAGATCG</t>
  </si>
  <si>
    <t>TGCAGGAGTAGGTGGTGAAGAGTCTGTTGAAACCGTTGCTCGTCTAGCTAATCCAGGGCCGCCACCTTT</t>
  </si>
  <si>
    <t>TGCAGACCCTAATAAAAGCATAACCACTCTAACCCATATACAGGATATAAACGCATACAGCACAAAAGC</t>
  </si>
  <si>
    <t>TGCAGCTACAACTGTGGAATTGGCACCAATCAAAGCAAGTAGCACAGCAGTTTCCAAACAATGCTGCAA</t>
  </si>
  <si>
    <t>TGCAGCCATGACCTGGATAACATTCTTCTTGAGAACCTTGGTGACACGCGGACATTGCAAGCAGTTTTT</t>
  </si>
  <si>
    <t>TGCAGAAGCTAGTGATATTTTGCATGATTGAAAATTTTATTGTAGATTACAGATCGGAAGAGCGGTTCA</t>
  </si>
  <si>
    <t>TGCAGAGAACATGGGAGTGACCAAGTCAGTTGGGTCAACCTCCAATAGGTGTTTACAGATCGGAAGAGC</t>
  </si>
  <si>
    <t>TGCAGATGTTCTATGAGTTATGTTGTACAAAGAAATTATACACGCAAATGAAATCTTTTTCTATCTCCA</t>
  </si>
  <si>
    <t>TGCAGTGCCTGTCCCGAAAAGATTTCGGAGTTCGAGGCGAAAAAGGGTCAACCGAAGAAAGACAAGAAA</t>
  </si>
  <si>
    <t>TGCAGCTAAATGCATTGTACCCAACAACCACTTTGCGATTTTGCTTTCCGTGCTGGACAGCTCGAAAAA</t>
  </si>
  <si>
    <t>TGCAGAGTTCCTAGTTTTGATCATTTATTTTTTACAGATCGGAAGAGCGGTTCAGCAGGAATGCCGAGA</t>
  </si>
  <si>
    <t>TGCAGATAATTGGATTTCAACTCCACCCCCTTCCAAACAAGGAAACTAAACGAATAAGATCTCAGGATC</t>
  </si>
  <si>
    <t>TGCAGAAAAATGATAGAATCATATCTTAGTTGGTTTGGATTTTGGAAATGTGCCATAGTGATGGATGAT</t>
  </si>
  <si>
    <t>TGCAGCCTGCACTATGGTCCCTCACTGGGTGTGCAGCTTCTCGGTTTGACATACCATTCTTAGAAGCTG</t>
  </si>
  <si>
    <t>TGCAGGTTTACAAGGAAGAAAGAAGAAGTACCACTAGCAACACCACCACTAGCTCCATCACGAAATGTT</t>
  </si>
  <si>
    <t>TGCAGCATCATAAGAGAAAACAAACATATGTTTATACTAAAGCCATGTAACTTACGGAAAATGATTTGT</t>
  </si>
  <si>
    <t>TGCAGTTACAGCGATATTGGTCAATTGTCAGCTGCTAATAGTAGCAAATATTGGAGATTCTCGTGCTGT</t>
  </si>
  <si>
    <t>TGCAGCCGTTGCCTCCCCACTAGGACTTGCCTTAGCACGCTTAGCTTCATAGTCTTTACAGATCGGAAG</t>
  </si>
  <si>
    <t>TGCAGGAAGAGATGTGTTGTATGTTGTCACAGCCATCTGCAACACCACTCAACTCATTACAGATCGGAA</t>
  </si>
  <si>
    <t>TGCAGATTTCATCAGTTTACACACTTTGTTGGTCTTTTATTTGGATATTCAGAGATCACGGAAAAGCTT</t>
  </si>
  <si>
    <t>TGCAGGTGGCAGATAACTATTACAGGCCTGATTTGAAGGAGGCAGCTCTTGCAAGATTGAGTGCTGTGA</t>
  </si>
  <si>
    <t>TGCAGGTAACAGAAAGAGTGAATGCAGCTAAGGGTTACAGATCGGAAGAGCGGTTCAGCAGGAATGCCG</t>
  </si>
  <si>
    <t>TGCAGTGTCATCTGTGCGCTGATAAGAGACTCACTGGTAACTTTTCAATAAAGCTCTCACAACCAAATT</t>
  </si>
  <si>
    <t>TGCAGGTTGGGACTTCTTCAGAGCCAGAGAAGAAGAAGCAAAAGAAATAACTGGTTTTTCTCTAATTAC</t>
  </si>
  <si>
    <t>TGCAGAATAGCTCCCACTGTTGCTTTCAAGAAAGCTACCCCAAAAGTGACCTAGAGACTACGGCCAAAC</t>
  </si>
  <si>
    <t>TGCAGCAGCCACAAACACCGTCCCTGCCATTACTTTTATTATGGCTGTTTTTATAAGGTAAATATGAAA</t>
  </si>
  <si>
    <t>TGCAGCGGGCCAAATTCGAGGTGGGGAAGTTTGACGGAACTGATAATTTTGGATTGTGGCAAAGGAGAG</t>
  </si>
  <si>
    <t>TGCAGTGATGCTTCCAGTGGGCTAGCTTGAGCTTGAGGCTTCATTTCCCGATACCCAATTAGATGGCAA</t>
  </si>
  <si>
    <t>TGCAGAAAATGGAGAAATAGATAAATCAGGGAACAATAGCCAACAAAAATGAACACCAAAATTGGATTA</t>
  </si>
  <si>
    <t>TGCAGTGATACTTTTACATTCATATTCCATGACCTTCATCCAGTTTTCAAAGTCTCCAATTTCCTGAGG</t>
  </si>
  <si>
    <t>TGCAGTTTTCCCTAACAAAATAACTCTTACCACAGAAAGTCATATCCCTTTATGGTGTGACATTCTTCA</t>
  </si>
  <si>
    <t>TGCAGCCAATAGCAACTTGGGTCTTGTAGGGACACCAAATGGACCTTTGTGTGGCACTTCATGCCCTAG</t>
  </si>
  <si>
    <t>TGCAGTAACACATTTGCCAAACAAAAAATTCAGAGTTGGGTGTAAAAAGGCCATTGCAATTTGCAAAAA</t>
  </si>
  <si>
    <t>TGCAGAGATTTTCCTGTTACCCGGTGCATCATATGTGGTACGTTCCAGACTAGAAATGCTGTTTATTCA</t>
  </si>
  <si>
    <t>TGCAGTTGAATAATTTTATTTACATTGGAAGTGTTTGTATAAGTTCTTCATGTGGCGATGATATGAATC</t>
  </si>
  <si>
    <t>TGCAGGCAGTTTTGGGCTGAAATAGACAATCAGAAATGTACATACACAAATTACAGATCGGAAGAGCGG</t>
  </si>
  <si>
    <t>TGCAGCTGTGGAAGATATGAATTGGATTCAACGCAAGATCTACCTTTACAATGTGACTTTTGGGCTTTA</t>
  </si>
  <si>
    <t>TGCAGAAAACACAGTTATTCAATCACCAAATTATGGTTAGTACCTATCAAATTACTGATTGTAAAGAAT</t>
  </si>
  <si>
    <t>TGCAGATCCAACCGCGCCCAGGTGAAGACGCACGTCACATCCTCTTCCAAAACGCCAATCTTCTCCACC</t>
  </si>
  <si>
    <t>TGCAGTATAATACTGATGAATCGAATCACATGATTATTACAGATCGGAAGAGCGGTTCAGCAGGAATGC</t>
  </si>
  <si>
    <t>TGCAGCTAATGCACTTTCTATATCAACTATAGGGGATCTGATTGTAGAAATATCAGATAGAATCTGTTC</t>
  </si>
  <si>
    <t>TGCAGTTCAAACATAACAAATTTCTCCCGATCCTAACTTACTATCCTCTCCGAACATAGGATTTGGGCA</t>
  </si>
  <si>
    <t>TGCAGATATCTGTGTTTTTGTTGTTGCAGAAATTACAGATCGGAAGAGCGGTTCAGCAGGAATGCCGAG</t>
  </si>
  <si>
    <t>TGCAGGAGCAGCCGGATACCATTTCTTTCCTTACATGGGTATCAATCATCAATCATTTTTTTGCAACGT</t>
  </si>
  <si>
    <t>TGCAGCCAACACTCCATTTCTTTCAGAATGGGAAAAAGGCTGATGAAGTTATTGGGGCTGACATTATGC</t>
  </si>
  <si>
    <t>TGCAGAGGAGGAGCAAAGTATTCCACCCGAATCAAAACCCACTGTGCATAAACCCAATTGAAAAAATCC</t>
  </si>
  <si>
    <t>TGCAGATTGGTGAAATTGCCTCACTTTCCTCTGGAGTTCCCACATAATTCCACGCATCGCCGAACAAGG</t>
  </si>
  <si>
    <t>TGCAGTTGCTGGCGCTCTTGGAGGATATAATGCTCACGCAAATAAATATTACAAATATTTCTTATGAAT</t>
  </si>
  <si>
    <t>TGCAGTGAAAAAATTGTATGACATCCAAGCCAAGAAAGTTACAGATCGGAAGAGCGGTTCAGCAGGAAT</t>
  </si>
  <si>
    <t>TGCAGCATTGAACAGTTCTTCGAATTTGCCCCAACCGGAATTCCAAGATATAGAAAGGGAATGGAGCCA</t>
  </si>
  <si>
    <t>TGCAGAAATAAAATGGAGGAGAACAAATCGAAATTAGGAAACTTATGAAATGAAATTGAAGATTAGGGA</t>
  </si>
  <si>
    <t>TGCAGTTATCGACGAATCTTCGGGAACTAAACCTCTTGAAGCCCTAGCATCAATTAGATTGCCCAAGGT</t>
  </si>
  <si>
    <t>TGCAGAATTCTATATACCATACCCTCATCCTAAGCTCTGTAACAACTTATACGTGAATGATGACAAAGA</t>
  </si>
  <si>
    <t>TGCAGCAGATCTATATAACCAATTATCATCAAAACTTGCAAGGATCTAGAATTCTTTTGAATTTTTTTT</t>
  </si>
  <si>
    <t>TGCAGTTGAACTTAGTGAGACACCGCAACAAAAATCTGATGAGAAGAAACTCGAAGATTATTCTGCGCT</t>
  </si>
  <si>
    <t>TGCAGTTTCATATCAGTGTATATCCACTAATTTCATTATGCCTTTTCTTGGTGAGGTTATGTAAGTTGA</t>
  </si>
  <si>
    <t>TGCAGGGTATGTACTATGTTACAATAACTTGCTTGATGTTTTTCCCCTTTGCATGGACTAATTGTCGGT</t>
  </si>
  <si>
    <t>TGCAGAGTCTCATCGCATTGCGGCGCGACGAGGATTTCAACGAGGGACTTACAGATCGGAAGAGCGGTT</t>
  </si>
  <si>
    <t>TGCAGGGTGCCCTTGTTGCTTATCTTATGTTTTGATAATGAAGAACAATCCTAAATGTCCTAGGTGTAA</t>
  </si>
  <si>
    <t>TGCAGTTCTTCTACCAAAGAAATTGAAGGGAAAAAACACTGTAGTTCTGCCATGGGGCACATGTACTAT</t>
  </si>
  <si>
    <t>TGCAGCTTCTGATGTTCTTCCATGGAAATTCATTTGATTTTTATTTGTTTGTTACAGACATACAGGACA</t>
  </si>
  <si>
    <t>TGCAGAGTTCTATTGTTACAAGCGAGACACCATGTCTTGAACCAAAACCTTACAGATCGGAAGAGCGGT</t>
  </si>
  <si>
    <t>TGCAGGTTTCTCCTCGGCTTCTTTGTTCTCTTCTTTCTTTTCTGGTTCAGGTTCTGGCTGAGGAACTAT</t>
  </si>
  <si>
    <t>TGCAGAGAGCTTGAAAAATTATCCTCAATTTGCAACTGCGGCGAAGCACCAGATGCATGAGATGGAACC</t>
  </si>
  <si>
    <t>TGCAGGTTGATCAGTCTCTTGAACAAGCTGCTTCAAGGCCTGATCGGGCTGTCTTTCAAATAGCTTGAA</t>
  </si>
  <si>
    <t>TGCAGAAGGGTTATTGATTTTTTCTCCATATCTGTCATGTGAACTTTGAAAATTGAGCAAGGAAAATAA</t>
  </si>
  <si>
    <t>TGCAGACATTAGGAACTGGATCAGGAACATTGAACAGCATGCATCAGATAATGTTACAGATCGGAAGAG</t>
  </si>
  <si>
    <t>TGCAGATTTTGCTGGCTCCCATTTACAGATCGGAAGAGCGGTTCAGCAGGAATGCCGAGACCGATCTCG</t>
  </si>
  <si>
    <t>TGCAGATAAAAGAACTTCCAATGGTCAAAGTTCATTTACAGATCGGAAGAGCGGTTCAGCAGGAATGCC</t>
  </si>
  <si>
    <t>TGCAGTTTCACTGCTTCAAATGCCTAGCTATTGGCACTTTGATCAACTCTAATTATATCCTCAGTTTAT</t>
  </si>
  <si>
    <t>TGCAGCTTTTATATTGGATAAGATAATAACACATAAGGGCAATTTGGAAATCCAATAATAATAAAGAAA</t>
  </si>
  <si>
    <t>TGCAGTCACCCAATTACAAGTCTCTTTTGTGCTAAAAGAAAAATGTTACAGATCGGAAGAGCGGTTCAG</t>
  </si>
  <si>
    <t>TGCAGACATTTCTCTGTTCATACCGCGTTCCATCTCCCTAATTCTCATTGTAGCCTCAAAACTGTTGGA</t>
  </si>
  <si>
    <t>TGCAGGGGAATGAACTAGAGTATAGCTACCTGGTAAATGGTATGGATTAGTGTGTACTTCATTTGAGTA</t>
  </si>
  <si>
    <t>TGCAGTATCAATATGGTAAATGTCCAGAGTGGCAACGATTAGAACTTTACTCATCAGACGAAATAAAAG</t>
  </si>
  <si>
    <t>TGCAGCCGGCTTACTGTCCGATAAAAATGCATAACAAAAGAGTCAAAAAGTTTACAGATCGGAAGAGCG</t>
  </si>
  <si>
    <t>TGCAGAATTTCTGATCTCAAGGCACTGAATTTTATTTTAGTTTATTCTCTTTGTGGTGTCTGTGATCTT</t>
  </si>
  <si>
    <t>TGCAGCCATTTATAAAAAGCAACTTAGACTATCCAATTCTGCTAGATTGACGCACTCCGGTGGTGAGAT</t>
  </si>
  <si>
    <t>TGCAGCCTGCTTCCGAACTTCTACAGCATCAAAGGATATCAGTAGTGGTGATGGAGGTGTGCTTCTGAG</t>
  </si>
  <si>
    <t>TGCAGTAGCACGTAATTTTTTGAAATAAGTTTTACAGATCGGAAGAGCGGTTCAGCAGGAATGCCGAGA</t>
  </si>
  <si>
    <t>TGCAGCTATGAGAATTATGTCTTTGGTACCTAGTTTCTTATGGTTGTGATGTTTTGATTCCGCGGGACG</t>
  </si>
  <si>
    <t>TGCAGTGATATTTGCTTTCTCCAACCAAAATGAATGACAACAGCCTTGTTATTCAGTTCAATGCTTTTT</t>
  </si>
  <si>
    <t>TGCAGCAAAACCAAAACTATACATTCATTATGCTTTAGAAAGAATTGTATGTTACCTTTCCCTGGCGAA</t>
  </si>
  <si>
    <t>TGCAGCTAAAATTTTCAAGTAAAAAACTACGAAGCTATAATAACCAAATCTATTATTTTATGATGTTAT</t>
  </si>
  <si>
    <t>TGCAGAACAATGAAATGATGATCAGGGCTGATAAACATATTTCATATTCAATCTTATGAAATTTCCTTC</t>
  </si>
  <si>
    <t>TGCAGAAGCGTAAGAAGACAGTTAGAGAAATAGGATAGGGAAGAGTAGAACTAGAGAGATAAGCATATA</t>
  </si>
  <si>
    <t>TGCAGTTGAGCAGATGCGATTTACACATAGCCCTCAAATTGACAGATTTCTTGCTCAACTACAAGTTCC</t>
  </si>
  <si>
    <t>TGCAGAATCTTATACAGTAACATTTACTTTGTATGCAATAAGTTTCAGTGCTGTGATTTTGAAGTTGTG</t>
  </si>
  <si>
    <t>TGCAGAGTCTTGAGCGTTGCCAATTGAAAGATGTGGTGGCTGCAAAGCCTGAGAAACTTGAGGCTTCAG</t>
  </si>
  <si>
    <t>TGCAGCAAAAAACTAGACTGTGCTTTGCAAAAGTTTTTTACAGATCGGAAGAGCGGTTCAGCAGGAATG</t>
  </si>
  <si>
    <t>TGCAGAATTGGTGAGAAAATCACAACAGAATTTTGCAATTTTGCTTCCGTTTACAGAACATGGTTGTTG</t>
  </si>
  <si>
    <t>TGCAGGACCACACCAAAAGCCATGTTATCCTAATAGCTGACAACAATGTTTACAGATCGGAAGAGCGGT</t>
  </si>
  <si>
    <t>TGCAGTATCATCATCCATATTTGAAGTTACATTTCCTACAGATATAACAAGCTTCTGATTTTTTTGACA</t>
  </si>
  <si>
    <t>TGCAGTAAGAAGAGCTATCATAAGGAGTATAATATGATAATCAGAGAGAAAGACCAAGGATGAAACATC</t>
  </si>
  <si>
    <t>TGCAGCTGGAGCAGCATCAACCTAAAAGAAAAAGGGGGAAAGAGAATTGAATAACGAACGAAAAACAAT</t>
  </si>
  <si>
    <t>TGCAGGAGAAAGGAGAGATTAGAACCAAAAAAAAGCAAGGAATCAAATAATGCTAACATGTCTAGATTA</t>
  </si>
  <si>
    <t>TGCAGCCTAAAAACAACATTAGAGAGTTCCATTTGAGCCTTTACAGATCGGAAGAGCGGTTCAGCAGGA</t>
  </si>
  <si>
    <t>TGCAGCTGTATTGTTCCATTTCATTATTGATAGGAACCAAAGAACTGTACTGAGAAATTTAGAAAGTGA</t>
  </si>
  <si>
    <t>TGCAGGTACCTCTTTATCATTTGGGCACATTTCTATCTTTTATCTTGATTGATTTACAGATCGGAAGAG</t>
  </si>
  <si>
    <t>TGCAGGCAGTTCAAAGTCAATTAGCATTTCATCATCTGGATCTGGTTACAGATCGGAAGAGCGGTTCAG</t>
  </si>
  <si>
    <t>TGCAGTAACAGAAACCGAAAAAACCTTACAATTTCTATACCCCTTACGTTATTCATCAAGGATCTACTC</t>
  </si>
  <si>
    <t>TGCAGCAAAGTTGCAATCTTTTTTGTTTGATTTACATCTTACAGATCGGAAGAGCGGTTCAGCAGGAAT</t>
  </si>
  <si>
    <t>TGCAGTTTGGATAAGTGTAAAAATGAAATAGAAGGGGAAGGCTGCATTGAGTTTGGATAAGTGTAAAAA</t>
  </si>
  <si>
    <t>TGCAGTATTTTATTCCCCGTAAAAGGAGAATCCTGCGACTCGAATCCATGACCTCAGAGACATAGTCGT</t>
  </si>
  <si>
    <t>NNNNNNNNNNNNNNNNNCTTATGTTCATCATCTAATTTTCCAATTATATAGAGTCAAATACAGGCACATGTTGAAGACTTCAATAAAAGCTCTACAAAACT</t>
  </si>
  <si>
    <t>ATCTAATTTTCCAATTATATAGAGTCAAATACAGGCACATGTTGAAGACTTCAATAAAAGCTCTACAAAACTATGTATATCGTTGGGAACCTCTATGTCAT</t>
  </si>
  <si>
    <t>ATGTGTTGCAAACTAAGCTTGGACTTATTCGATAAAGAGCCATATTAGACAACAGCGGTAAATAAATGCAAAAAACCAAAACCACATGAAGAAAACTCAAA</t>
  </si>
  <si>
    <t>NNNNNNNNNNNNNNNNNNNNNNNTATCATCCACTCGACTCCTAAGACACCCCAACCCTCTCCACCACGAGGAACCCTGCTTACAGCACTGAACTCCACTCT</t>
  </si>
  <si>
    <t>AAAACACTATATGAATGTGTGGCTGAACTAAAAGAAGATCTTATGGACAAAGAGACAACACTGCAAAGCATATCAGAAGAGAATGATATGCTGAAGATGGA</t>
  </si>
  <si>
    <t>TTTTTTTTGTTTCTTACTGGTATCTTTGCACTTGAGGCAATATTGTCTCGGTCGGAAACACTCCTAAGTACGTGGAACTAACTCTCTTGGTGGACATTTTT</t>
  </si>
  <si>
    <t>GTGGAACAATTATTACACATGTTGTATTTTTAACTGAAAAAGGAGCATAAAAACACCCACATAACACTCTTATGTTATGTCCTATTTGCTTAATATGCTAT</t>
  </si>
  <si>
    <t>ATAAGTTATAACAAAATTGAATTATGCAGTTCTACAATTCTGTTAAGAGTCGAAGTTATGAATTCGGGAAAATTAATAAGTTGAGTGGTGTTGCAGATGGC</t>
  </si>
  <si>
    <t>TTTATATCAAATGTATTGTTGATTCATTATGGCCATATCTTCAAAAAAAAATCTTGGGATCAAAGTACAGTCATACAAGTTCGATGGGGAACAAGGACCTA</t>
  </si>
  <si>
    <t>TTGATTCATTATGGCCATATCTTCAAAAAAAAATCTTGGGATCAAAGTACAGTCATACAAGTTCGATGGGGAACAAGGACCTATGGGAGCATATGATCTCC</t>
  </si>
  <si>
    <t>TGGACCAACTAATGATGCGATGAAACCGGAAGTTGCAGCGAAGCGTACAGGCCGAGGAGCTTTGTTAGACCCGGGAGTCAAGCGTGCACTAGTTGTTGGAA</t>
  </si>
  <si>
    <t>AAGACTCGACCAACCTCGTAATACTGTTCACCCTTCAATGGCTCTAAAACAAACNNNNNNNNNNNNNNNNNNNNNNNNNNNNNNNNNNNNNNNNNNNNNNN</t>
  </si>
  <si>
    <t>GAAGAGCTAAGGGAAGTAAAATGGGAACCCTATCATTATTGAGTAAGGATCATCTCCATTAATGGAGAGGTAAGAGACAAGTTACCCAAAATAATACATAA</t>
  </si>
  <si>
    <t>CATAAGGATCTATGCATTCAGGTCCTTTCATCAGACCCAACAAGTGCATTCGGAAACCTACAAGACCTTGCATTGATATCACTAAGAATGGCTGCAGCAAA</t>
  </si>
  <si>
    <t>NNNNNNNNNNNNNNNNNNNNNNNNNNNNNACCACTGAAAGACAGACAGTTACTCAGTTAGCAAGCAAGATATGGCAGTGACATACCAAGACAAATAACATG</t>
  </si>
  <si>
    <t>AGCAAGACAATTGAATATAATGAGGAAGAGGAGTTAAAGAAGGTTTAGGACTTAGGCCAGTTTTAGGAGAGGAGAGCCATGGGTCTCGGAAATGTTTTGGA</t>
  </si>
  <si>
    <t>TATGGGCAATGGCAATACCGAATAATAAACCACTGCAGCTTAAATAATAAGCAGTGGGGGGGATTGCATAAAGATGTTAATCATCCTTATGTTGCTTACAT</t>
  </si>
  <si>
    <t>ACTTGATTTGGCATTTAAATTTGTAATTAATCTGCTGTAATGACTAGGTCCTGTAGCTTCACCCATCCATAGGCACAGCGGTCCCTGAGCCCCTGTATCGT</t>
  </si>
  <si>
    <t>AATGACTAGGTCCTGTAGCTTCACCCATCCATAGGCACAGCGGTCCCTGAGCCCCTGTATCGTTGATGCTGCCATATCAACCACCGGCCTAAGTTTCATCA</t>
  </si>
  <si>
    <t>GTACATGGGTCGAACAATGTCATGATGTTCTATTATAAATCATGTTTATTAACACAACATTTATCTATGAATTTTTCCTAATCATTTTACTTATGGCTTCT</t>
  </si>
  <si>
    <t>TGATGTTCTATTATAAATCATGTTTATTAACACAACATTTATCTATGAATTTTTCCTAATCATTTTACTTATGGCTTCTCTTGGCCTACCTCTGCAAATTG</t>
  </si>
  <si>
    <t>TCTCCACTCCACCACTCTTCAATGCTTTCCAATCTGCAGTTGCACTCAATCCATGGTCAGCTTCCTTACTAACCTTCGCATTCAGAGTAAACACCTCATTT</t>
  </si>
  <si>
    <t>TCCACTCCACCACTCTTCAATGCTTTCCAATCTGCAGTTGCACTCAATCCATGGTCAGCTTCCTTACTAACCTTCGCATTCAGAGTAAACACCTCATTTTT</t>
  </si>
  <si>
    <t>CGAAGTAGATATACTTTGTTATAGTTGGACGCTGCCGAGTTCGAGCTGGCTTGTAGTTGTAAATCAATCTCACTCTGGTGCTGAACCTTTTTTTATTTTGT</t>
  </si>
  <si>
    <t>NNNNNNNNNNNNNCCTCTCACTATCGTAGAGTTCGATTTTTAATTTTATTGTTTTGATTTGCTTCTTTTGTTATTTGCAGGAAAGGGGACTATTATCGGTA</t>
  </si>
  <si>
    <t>TGCTATTACTATTTCAAATCTCATCTCCTCTTTGCCCATTGCTATAAGTGTAAGTCAATCTGTATGACAAATTTGACATGGTGCTCCTCGAATTTCAGGGC</t>
  </si>
  <si>
    <t>TCGAAAAAGGCTATTCATGTGAGTGCTCACAAACAAACCAAATGGTAAAATTCTCTACTTTCTCATAAGTTTTGGATGACAAATTTGTAATGTGACATTTG</t>
  </si>
  <si>
    <t>GAAGAAGAGATAATAGTGAAGTGCATAAGTAAGAATGATAAGAACTCCGCCTCAGTTTTCTTTCTTGTGCTCCAAGTTATGTAATTTGTGTCTGTTAACTG</t>
  </si>
  <si>
    <t>GACTTCACATTTTATGATTATGATGTAAGCAAGTTGACACACAAGGAGGGGAGCCTAACAACAACCATGCTGCAGCAAAAATCATTGTGATATCATTTACA</t>
  </si>
  <si>
    <t>GCACTGGATAGGTTGAGCTAAGAGATGAAATGATCTCGTGTGGCTTTCCACGTGACATCAACAAACTGTATAGGCGCAAGTTGCGGATCCTTTAAATTGGT</t>
  </si>
  <si>
    <t>CGAAATAAATCCAGTGGACCTCACACTGATTATGGTATGTCTTAACCATTATATTATGATAAGTCTAGAATATATGTTTACTCATTGTGAATAATCATAAC</t>
  </si>
  <si>
    <t>ATTTTTTTGCATCATCTACTTCTCTTGATTAATTCTTTACTTACGTGTATGCCGAAACTGCGCGAACAGACAAACTTTGATACTGCAGTAGAGCCATTGGA</t>
  </si>
  <si>
    <t>TAATGTGATGAAAGAAACTGGTTCAGATTAGAAATAAGAACTGGATATCAATGATGGAAATCACTATGAATACACCGAGTTCTCTTGGTATTCGAGAGACC</t>
  </si>
  <si>
    <t>TTGAAGCCAGGTCATTGTCGGGATGCCACACGATGTACGGCTCAAGTACAGTGTAAAATGATATCCAACAAAAGGTTTGGTTGTTGTTGTCGTATTTAAAA</t>
  </si>
  <si>
    <t>TATTTATTTTATTTATTACAATTAGAAAAAAAAATAGTAAATTAATACAAATTTTTTTAATAATTAATAAGAAATTTAATAATAAAATCCAATTNNNNNNN</t>
  </si>
  <si>
    <t>AAGGAAAAGCTCTTCTCTTTCCCTTCATTCTTCTCCAAAATTCATTCTTCCCTAAAACCCAAATCGCAACCACACCCTTATGTTTTATCTTTGTACTTTAG</t>
  </si>
  <si>
    <t>TATGACAGACAAGGAGTGGCTGACCATGCTAATAATCTTGCAACAAAAATCCGTAGTAACTTAACCAACTCGATGAAAGCACTTGGAGTCGACATACTTAC</t>
  </si>
  <si>
    <t>TAGGATCAACTCCACTTTCGATTATATTTCCATTAGCTGTTTCAAGGGGTAACTCAGTTTCTATGGTGCTTGTTGTGACATCTGCCTGAGTGGCTTCCTCA</t>
  </si>
  <si>
    <t>ACTTTCGATTATATTTCCATTAGCTGTTTCAAGGGGTAACTCAGTTTCTATGGTGCTTGTTGTGACATCTGCCTGAGTGGCTTCCTCAATAATTGGATTTA</t>
  </si>
  <si>
    <t>NNNNNNNNNNNNNNNNNNNNAGACAAGAAGCAGAGACACAGGTAAGTCAATGTTTGGAATGGATTTGCAATTTATATGCATGGTTCTGCCGTAACGTTAAC</t>
  </si>
  <si>
    <t>GTTGCCTTGTGACTCAGGGGTCACATTTTCGATTCTCGGAATCTGTCTCTCTCAAGACCCACTACTTACTTGATCTGCGAATAGCAAGAGCTTTATAGCAC</t>
  </si>
  <si>
    <t>TCTCTACCAAAAATATTCTTTCTCCATTAGATCCCCAAAGACAACTCATCAGCAGTTCAAATACTGCAGTCTCCCACAAAAGCATGCTTATTCCGAGCTAG</t>
  </si>
  <si>
    <t>TGTTTACCACTTACTACTTAAATATTATTTGTGATATAATTCTACGTGAGTAGTTACTTCGTATACTCAATTATGTTCGTATCCAAATAGGATTGAGTCTC</t>
  </si>
  <si>
    <t>ACCAACTAAGAGCTCCTCTGTTTCAAAGATCATGATGTTCTTTTTTGCACCATCCGTTGGTCTTATTTCAGGGAAAATGCTGGTTTATTGGCATTGACACG</t>
  </si>
  <si>
    <t>CTAAGAGCTCCTCTGTTTCAAAGATCATGATGTTCTTTTTTGCACCATCCGTTGGTCTTATTTCAGGGAAAATGCTGGTTTATTGGCATTGACACGAGTCG</t>
  </si>
  <si>
    <t>AAGGATGTTATAAAACTGTTATAAAACTTAATATCAAATGGGAAAAGGTTGTGACGCTTATTAAACCGGTTAGGATACTGATATAGCGATATAGTGATATA</t>
  </si>
  <si>
    <t>TCATATTTTTGGAAGGGAACAAAACTCCCAACAACCTAAGATATAATACTATGATGCTTACCACTGGGACAGTGAATGTTGGGGCAGAAGAATCCTCGTGT</t>
  </si>
  <si>
    <t>TATTATTATTATTTTTTTATTTTGTTTCTATATCTACATCTAAAATCATACAACAACTTCAAATAAAATTAAAATAACATACTGGTCTAACTCCCTTTTTC</t>
  </si>
  <si>
    <t>ATTACGACCAAAACGGTTGAATGTCAATACATTTTGTTAACCCCTTTTCCGTTGTATTCTGTCTAGGGGGGGAATGGAAGCTAATCAAGTTCTACGTGCTC</t>
  </si>
  <si>
    <t>NNNGTGTCCTTCATTTTCTCTATCTTCATCATCTACAACCACTACCATCTTTATGCATATATGCACCATTCACTATTAACACAAATTAAGCTAACATACAA</t>
  </si>
  <si>
    <t>CCTTTGCTGCTGTGGTGCTGATGTGACTTCAGCCTCTTGTCTCTGCACCTCGTCATCTGTTTGGTGCTATACTGTTACTGTGCACCACTGAAACTCAGGCA</t>
  </si>
  <si>
    <t>ACCATGCTGGCAAAGTACGAGGACCAGGACCAGGACCGACCGAGGCCGGCGGCACCGACGATGGCTTTGAGGATAATGTTACTGGCGGCGATGAAGGCGAT</t>
  </si>
  <si>
    <t>TCTAAGACTAGAGAACAAAAATTCAGCCCTATGCACGAGGATCCAACTTAACCGGATTTGGGGAGGGTATATATACACAATCTTATCCTAGTAAGCGGAGA</t>
  </si>
  <si>
    <t>TTTAACTCCAAGAACACATTTTTGCAAGTTGAGGAAGTTGTCTGCGACACGATATGTCAACAGAACAAAGATGTTGAAGTAATTGTTATTGGTTCATTATG</t>
  </si>
  <si>
    <t>AATGCTTTCATTGACCACGATCCTACCAAAACTGAGGAAGTTTGTATGAGGATTTTTTATGAGAATGATGTATCTTCTCATATGAGGAATAATTTATCTCC</t>
  </si>
  <si>
    <t>TGGTATTGCTGATACTCAGAGACTAGATCATTCATATTGCTCTCAGCCTCGGTGAACTCCATCTCATCCATACCCTCACCAGTGTACCAGTGCAAGAAAGC</t>
  </si>
  <si>
    <t>GGGTGTTAGAAGCCACAATTCTACACAACTTACTGTTTTACACACTGCAGCAAATGTTTTAGGCATTCAGATAAAGTGATGCATATTGCTTTTCTGGTGTA</t>
  </si>
  <si>
    <t>CTGGAGTTTGATATCTTCAATAACTTTTTGTTGTTTCTTATCTGTAAGCAGCTTTTGCTCTTCATGTATATCATTATATGTTCTGTTTTACTCTTATATTG</t>
  </si>
  <si>
    <t>AATGTGCATATTTTGATCAGAATGACCACCCATATGACATAACTAAAATCGGTTTAGGAAACATGAGGAGGCTATGAAGCATCGATACAAATGTATCATAT</t>
  </si>
  <si>
    <t>TAATTGATGTGAGAAGCCTCAAAGTAGTTGCACAAACTAGCAAAATTGCAATAGTGACTATTTATCATACATACCACTCCTTGCACATCGAGGATGGTCGT</t>
  </si>
  <si>
    <t>TAGTTTTTTAATCACGAAATAATTCACACTGCAACAACTACAATCTGTATCGTAACAGCCGCAATGACCACAATTGTTACTGCAGCCGCAATTTAAAACAC</t>
  </si>
  <si>
    <t>GTAAGCACCTGAAACATCGAATGAAAAATATTAAGAGATTTACATTTCTTGAAGGTAAAAGAGTCCCCGAAGAAATAAGTTCTCTGTTAGCATGCTAACTT</t>
  </si>
  <si>
    <t>CATATTGAGTTTTCCCCATTAAATTCGAGTTCGATTGGGGCGGATATCCACGAGTTCGGTTTTCATTGTCATCCCTGCTAGCTTATTGTTATATTAGCTTT</t>
  </si>
  <si>
    <t>CATTGGTCTTCTTTTCTGCTATCTCTTTCTCGTCAGATTTGGCTGCAGAAGTATTCTTGTGCACATCATTCTCCACTTCTGACTTTGATGCATTATCAGTT</t>
  </si>
  <si>
    <t>TATGATGATTATGCAGTGATCTGATGGGGGCAATTTGGCATAATAATTTGACCAGTTTTTTTTGTTTCTCACGTCCATCATCGCACTGAAAGCAATCATGT</t>
  </si>
  <si>
    <t>CAGTTTCGAATGGATATAAGCATTCAAGACTAACAGGGTTAAACCAAACCAATCTGACTAGATACAGATTAGTTTGGTTCCGTGATTCGGTTCAAGACTCA</t>
  </si>
  <si>
    <t>TCTTGTGCGAGCCGGAACATCCACAGATATATGGAGATAACTCTCCCAACGGACATTTTTTCTATCTACATGGATCGAACCCGAGTCCTTGCTTAAGGAGA</t>
  </si>
  <si>
    <t>GGAGGAGGTTGAGGTTCAGATGAACAGACTGAGAGGAAGAAGCAAGGAGAAGTCGGTATGGCAGAAAGTAGAGAACATGGCCGGAAATCACTGATGGTAAT</t>
  </si>
  <si>
    <t>TTTGGTATTTGGGGTGCCTACACCTTTTCAAAGTCTCCACCAAACTCGAATTCAGACCACGCTTCTCTTCCCAAGAAAGGCGGCGATTCTCTCCTCCACCA</t>
  </si>
  <si>
    <t>GTGAGTGTAGCTGTTCCTGCTTCAGCTAAGCATTCAATTTCTACTCGCAGGAAGAAGGATGCACTGGTGGAAAGTGATGAAAAGCCAATTGATAACATGCT</t>
  </si>
  <si>
    <t>CAATCAGTAATTTGATAGGTACTAACCATAATTTGGTGATTGAATAACTGGGTTTTCTGCAGCTGAGTCCTTACAAGATGCCTTGAAGCAATTATATCTGA</t>
  </si>
  <si>
    <t>GAAGTTCGAAGTCCCATTGTGAATACCCCAAGCTGCAGGATCTTGTTCTTGAGCTCAAAACAAACTGGTTTCCAGTATCTTTGCTCTCCATCTGCTGCCCA</t>
  </si>
  <si>
    <t>ATTCTATTTAATGTATATCATTATTCTAAGAATTATTATATTGTTTCCTCATCAAGAACTAGCGTAACAGAAGAAGAAATGACTCATGCTAAATTTTAATA</t>
  </si>
  <si>
    <t>CACTTTTTTGTAAGATTAATCACAATGATAAATATATTCGATAGAACAAAGACACCAATTTGAAAGGAAAAAAAACAACTAAAGTATAGCACCATCCAAAA</t>
  </si>
  <si>
    <t>CAAAACAAAAGATACCAAAATTCACAGGCTTCAAGAGCCACTTCCTCATCTGTGTCCTTGTTGACTTGTAACATGTATTCANNNNNNNNNNNNNNNNNNNN</t>
  </si>
  <si>
    <t>AAATGGAGATGAAGATATGGATGGGTTGGTTAGAAATGAGGAATAGAGAGAGTGAGTAAGAATGGTATTTGCAGAAAAATCCTTACAAAAAATGAAACTTG</t>
  </si>
  <si>
    <t>AATCCTTTCTCCGTTTATGTGTTTGTCGATAAGGTCAGATACCGCGTTAATAGTTTCACTAACTATAAACAACACTCTCTACCTTAATGTGTTGATTACTA</t>
  </si>
  <si>
    <t>TTTGGAGCTTTACAAAATAGAATCTGCCTCAACACTTGCCATAACCGCTAGTGATGTCTGAAGGTTTTCGGTTGTTCATGTTGTGAACGGGTAAGAGTTTC</t>
  </si>
  <si>
    <t>TAACTTCATTGTATTTAGTAAATGTTTGCCATTAATTTGGATGAAATGATAGAAAATTTCACACTAACTTAACCATAGTAAGAATCTAGAGCTTTTGTGAA</t>
  </si>
  <si>
    <t>ATCAACACTAATCAATAGTATTAAGATGGACAGAGCATGATATTTTAGTTCACTGGCCCAACTTGCCCGCCTGCGCTCGATTTGCTCGCGGGCTTGCCTAA</t>
  </si>
  <si>
    <t>GGTTCCAAGTAAAACTCGGGTTGGATAAACCCCAGATTTTACCCAAACTTGGACATAGATAACATTATGAGGATCCAGGCTGTGACGAGCTAGAATCCTCT</t>
  </si>
  <si>
    <t>NNNNNNNNNNNNNNNNNNNNNNNGATTGTGGAATCAGGCAACTAGATCGAAGGATCCTTCATTCTTTCTCAAATCTTGTACTTTTCTTGTCTTCTTGAATT</t>
  </si>
  <si>
    <t>CTGCAGTGCCGGGTCATACAAAACTAATAAACAACGTTCCCAACCACATGTACATTATTGTGAAACATAAAGAAGTGAAATCACATAACAAGACATTAATG</t>
  </si>
  <si>
    <t>AAGCAAAATAGTGATAGCACAAATTAACAACCAAAACTTTCGACAGTTTATAGATAAGTTGGGAAGGCATAAAATTACCTTGATTTGCTAAATAAAATTTT</t>
  </si>
  <si>
    <t>TTCTCAACCCTCGATACCACCACGCGGGTGATTGCATCTTCACGTTCAATTCCAATTCTTCTTATTGCATTTAGTAAAACCTACACATCATTTTGAAAGGG</t>
  </si>
  <si>
    <t>ATAATGATTCTGTTGCTGATTCCATGATGAAATTAGGGAGAAAGGAGATATACACCGCTAAGACAACCAAGTGCTCAACAAGTGCTGATTGATAAAATATC</t>
  </si>
  <si>
    <t>CTGCAATTATTCTCAACTATTCAAATAGAGCAACTATCCTTGATGTACCCTCAATGAGAAAATGAATGTTATTCAACTAACCACAAATGGATCACTCTGCA</t>
  </si>
  <si>
    <t>CTATTGCTCGATCTATACAAACGGTACAAAAGTAGGAAAAAAATCTCCGGAAACTGAAATTTTACCATCATATCCTTGTAATGTTTTTCTAGAATTTCACA</t>
  </si>
  <si>
    <t>CAGGGAAGGAGGTCAGTTACACTCAGATCTTCGATCTGATCCAGGTTCGTTCGTGGACTTGGATTTGTTCCAAATTGAATAATAGAGATTGTGATTTCGCC</t>
  </si>
  <si>
    <t>TCTTGACAGAATGAGGGATTGAAACACGTTGAATCAGAAAAATTAAGGTCCGACTATGTTAAACCCAATTAAATCGAAATAACTCAAATAATGAACTAGAT</t>
  </si>
  <si>
    <t>AAATCTCATTGAAATTGATCTAAATCTATTCCATTCCCATAGGACGATATCCCGGTACTTTACCGGATTTATTACTTGTACGATANNNNNNNNNNNNNNNN</t>
  </si>
  <si>
    <t>ACTGGGACCTCCTGGGTGACAGGTGCTTTTAACAAGGTTTCTAAAGCTGCCGAGGAAGTAGGACAGAAGACAAAAGAGAAGGTGGAGAACGAAGAAGANNN</t>
  </si>
  <si>
    <t>AAAATACCAACTGACTTCATATCAGAGGCTTTTGGCCTTAAAAAATATGTTCCTGCATACTTGGATCCTAAGTATAACATTTCAGACTTTGCCTTTGGGGT</t>
  </si>
  <si>
    <t>TGAAAAGTAATCAAAATACTTAACCATTATAAGGAAGGTTAAGCACCACAGGGGAGGAGTATGATGTTACCAAGAGCATGTAACATAAGCGAAACAAATAC</t>
  </si>
  <si>
    <t>GACCACCCGGTAGCATCAACTTTAGAAGTTATCACAGACGAGAACTAGTGGCACAATGCAACAATTATGATTTCAAGTCATTCCTGTGATAAAAACTCGAA</t>
  </si>
  <si>
    <t>TTGTTTTCTATTTTCTGCTCTTTTGATTAGTAAGTGGTAGCATTTGTATTGTTGTGCTTTTGGCCAACTACTTCATGGGAGAAGAGCCAATTTCAACAATT</t>
  </si>
  <si>
    <t>AAGTTCATCGAGGGAGGTATGGATTATATGATAAATTTAGGAAAAAAGTTAAAGAGAGTCAGATACTTTAGATAAAATGAAAAGCATATAATAGTTGTTTT</t>
  </si>
  <si>
    <t>GTCAGATACTTTAGATAAAATGAAAAGCATATAATAGTTGTTTTGAGGGCACGTCTTGGCGCACTGGTAAGGTTGTAGCTTTGTTCAAATCCCCAAAACTG</t>
  </si>
  <si>
    <t>TGCTATTAAAATCAGTGTCTTCTGGTTTATTCTTGTTTTGTTTCCCAAACCAATAGATTAGGAAAACAAAAATAACTGTTCCCAGTGTAATTGCTTTACAG</t>
  </si>
  <si>
    <t>TTACCTGTCCCTGCAGATGGCCAATTTGCAAAGTCTGAAATAGCAAACTTCGTAACCTCCAACAAGCTTCCTTTGGTAACAGTTTTCACAAGAGAAGGTGC</t>
  </si>
  <si>
    <t>ACACATCTTCTATTCCATATTGCGTGGTTCTATGTGTCATGACTAGCGATTGGTTGAAAAATATATTGAAGTTAAAAGTTTAATTAATATTATGGTATAGA</t>
  </si>
  <si>
    <t>TTTGTGTAAGACCTTAACTACTGCAAAATGCCATGCAATCAACACACAGGTCTATTTTATTTCACTGCAACTTGCTATTGGAATTTTCAGGAGATGGCAAA</t>
  </si>
  <si>
    <t>CACACTTTGATCCATTGAACGTGTGAGTTCCCATGTTGTCCTATTTCTCCAACTGCAGAAGCTGCACCATTGGCTGAGAACAGAAGTGCCATGATCACAAG</t>
  </si>
  <si>
    <t>TGTACTTAATGTTTCTGATATCTCTTTTATTTGGTGCTTTCAAAAAGGTGTTGATTTCTGCAAGAGAAGAACCAAATTGCACAGTGCCACCTGCAGTCAAG</t>
  </si>
  <si>
    <t>TATACATCTATAATATCACTCAGTTTTTCAAATTGTGATTGCGGTTATTGCCACCGTTATAATGCGGATTGCAGCCACTGCGGTATGAATTATTTTGTGAG</t>
  </si>
  <si>
    <t>AGCGTTGCTTCTTGTTTCAGTTGTTCCTGATCTCAGTGCTTTCATAAGGATTGGAATTACCATTGGAGTTTCAGCTACTAGCTTCTTGTTGTTGTCATGAA</t>
  </si>
  <si>
    <t>CTACCAGTGTCAGCTCTCGAAATTCTCACAATATGGCTGTTTGTGTCAATTCTTAGTACCACGGGAAGAAAGGGGAGAAGTTTGCCGGAAATGTATCGGC</t>
  </si>
  <si>
    <t>GGGATAAGACATTTCTATGAACTCGGGGCACCTGGTGAGGGGCAGGCACCTCCAGCAGGCATGCTATGTACAAAATGTTAATCATGCACTAAGGATTCGAC</t>
  </si>
  <si>
    <t>AAATGAGGAGCAACTAAGTAAAATCTTGGAATGAGATTGAATAAAATCCAAAAACCAACCTTGGGGATGATGAGATTGAGTAAAATCTTGGCTGCAGACGA</t>
  </si>
  <si>
    <t>NNNNNNNNNNNNNNNNNNNNNNNNNGGTTGCCACAGCAGTTGTTCTTGCAGATTGCTCCTTTGATGCAACAGCCTCAGGAGCAGCAGCTGCAGCTGGCTCA</t>
  </si>
  <si>
    <t>ACATGTGACAGGTACTATATATCTATAACTATCATTATAGATTATACACCAAAAAAAACATGTTGATTTCACATAGAGCCATGTTAGTTGTAAAGCAAAGA</t>
  </si>
  <si>
    <t>AGAATCATAAAAAAAATTAGCCGTGCGAAAATGAAATCATAGATAACTAGTGCCCGTTTGATTTGCGAATTCTTTTTCCCCTGCTTGTTTTTAATTTGTTT</t>
  </si>
  <si>
    <t>NNNNNNNNNNNNNNNNNNNNNNNNNNNNNNNNNNNTGCCACTGCAGGTTCTGGCAAGCCTCTTTGAGGCCTCCACACATGCTGTTGAGGTTCATGAAGGCC</t>
  </si>
  <si>
    <t>CTCTACCGAGACTTCGCTTATATGCTTGAGCTGATCTGAGATTGAATTTTTTAGGCACCTGAAGTGTTTTGATATTGACTTGAGAGCCAAGGAAACGTAAG</t>
  </si>
  <si>
    <t>CTTGTGTGAAAATGCTAAAAACTTGGCAAGACATAAGGTAGCTAGATACTAAGTATGCAAAGTTAAAGCTTTCGAGGGAATATGCATTTTTTAGGCACGAG</t>
  </si>
  <si>
    <t>AGTTAAAGCTTTCGAGGGAATATGCATTTTTTAGGCACGAGGATGGGGAACTCAATTTATATGCTTCTGAAAGGAAGACAGTATGAGTACATTATTCATTT</t>
  </si>
  <si>
    <t>GATGTATTGCTCTTGCTTGCATGTTTCTCATGCACGGAAGCTGTTCGATGAAAGTACTGCTAAATGTGGTTTGCTTTGCAATGCTATGATTGCAGGTTGGG</t>
  </si>
  <si>
    <t>TGCTTGCATGTTTCTCATGCACGGAAGCTGTTCGATGAAAGTACTGCTAAATGTGGTTTGCTTTGCAATGCTATGATTGCAGGTTGGGGTTAACTTAAATG</t>
  </si>
  <si>
    <t>ATGCTATGATTGCAGGTTGGGGTTAACTTAAATGAATATTGTTACCTTTAGGATCAAAAGAGTAATGAAATTTAGAAAATGACGACCAAATATGTATGAAT</t>
  </si>
  <si>
    <t>AATGAAGTCACATTTATTGCTGTCCTTTCTGCTTGTAGCCATGTTGGATTGGTTGAAATAGGCCGTGATTATTTCGCATCGATGAAGTCCAAATATGGAAT</t>
  </si>
  <si>
    <t>ATAGCTTCCATGAAAATATTATATCAATCACTGCTGCTTCTGCCTCACTCTTTGCCCGAGTTCGGTTCCAGATATTTGGCGATCCAGATGCTGCAGATGTT</t>
  </si>
  <si>
    <t>GGCATTTATTTCTCCTACCATCGTGAGGCATACAACACCAAAGGTTTGTCGTTTATAATGTGTTAGAGAATTGGGACTTGGGAGCTTTATGATAATCTGAA</t>
  </si>
  <si>
    <t>CAAATCAGTAAGGTCGAAATGTCATGTATTTTGAGGTACCACTTGCTACGACCTACGCATACATATTTGTATAAGAGACTCATAGGCTTATCTATTTTCTG</t>
  </si>
  <si>
    <t>CACTGAGTGAGTTCCACCTGCAGCCACCTGCACCTCAAGCAATTAGAAAAGGATCAAACAGCAAAAGCCATATTTGAAACTCGCCTATAGGACTGTTTATC</t>
  </si>
  <si>
    <t>AATCGTTTGAGAATTCTGATTTGGATTATTAATTATATTAAAATGCCTTGAAAATATGACTGTTTGAGAATATGTAATTGTTTTGCTATCATTCTTCATAA</t>
  </si>
  <si>
    <t>TTGTTCTGAACACTTCCATGTGAAGCTTTAAACCAGATTGGGAAACTCGATTTTTGCAGTTAGGAAGACACTGACACATAGGGCCACATTCGTAAATCATT</t>
  </si>
  <si>
    <t>CTATGGAACTAATATTTGATTTCGAAGTTGAGGGTATGACAATTAATCATTTATGTTTCATTAGGTCCTGCACTGCACTATGATGCAAATTAGTGTTTCCC</t>
  </si>
  <si>
    <t>AAGTTATAAGTTTACCAACAAGGCATCGATAAGGCCCCACTAGATCTCCAGATAGATCAAAAGTTCAATTTGTGGGATCTACATTTGTTGCGAAGGGAAGC</t>
  </si>
  <si>
    <t>GTATTCTAAATACTGATTTTTTTATAACATAGGCAACAATTTGAATGTTAAAAGGCTCACATTGCTCTGCAGATATTTTCCGATTTTCAAAATTCAATCTC</t>
  </si>
  <si>
    <t>CATCACATTCAGCCATTGTAAGAATGTAAGTAAATGAATGAAACTGCAGATTTGTTTTTAATTGAAAGGGATCGCTTTCACTTTGTTTTTCTGCTTAGAAA</t>
  </si>
  <si>
    <t>TTAATTGAAAGGGATCGCTTTCACTTTGTTTTTCTGCTTAGAAATGGTTAATGTTATTAGTGTGTGTACTAAACCATTTTGCAACATCCATTTCAGCTGAT</t>
  </si>
  <si>
    <t>ACTTATACTCACTGGGCTCGCTTTGATTCAGCTGCAGGTGGAGCACTTGGTGGTAGTGCTGTTTGCTTCTCTCCAGGACCCTAAACATTTTACAGACAGAA</t>
  </si>
  <si>
    <t>GCTGATAACATCTCTAAACTGACTCCTATTGGGTCTTCGTATAGGAGAACGTCATCCTTTCAAATGAGATCCGTGTCCTCCAGCACAGTTTTGAAGAGCGC</t>
  </si>
  <si>
    <t>ACACTGTTCTGTTCGCATTTATTTTTCTGCAGGCTACTTGACTGTATTAAAGCATAGATGATTATATGAATTAGGGATGCGATTAAGTTATGGCAATGTGA</t>
  </si>
  <si>
    <t>TCCATTAAACTAACACGTGTTGTGAGAAGTTGTTAGAATGCTGTTTGAGTACTTTTTTGTTTGAATGGCTAATGAATGAATGAATGGAAGCACTTATTATA</t>
  </si>
  <si>
    <t>CCATTAAACTAACACGTGTTGTGAGAAGTTGTTAGAATGCTGTTTGAGTACTTTTTTGTTTGAATGGCTAATGAATGAATGAATGGAAGCACTTATTATAT</t>
  </si>
  <si>
    <t>GCTTTCCTTGCGCCTCGGTCACTTTGGTCCTGTGTGCCTCGGTCATATGTCCATGTTCCTCGGTCAATCTGGTGCGTGCCTGGGCCATGCGATCCTTCAGT</t>
  </si>
  <si>
    <t>AAAATCACAACTAGTACATGAATAATGAATTAGGCAGCAACTATACTAATTATGGTCATAAAATAAGTGGAAAATGTCCTTGTAACAGACATCCAGTGTGT</t>
  </si>
  <si>
    <t>CTTGTGAATAAGAATCTTTTTTAGACCAAAGATGCTTTCTATCACTGTCACGTACATCTGCAGTAATCTGGAAATCCTTCTCAAGTGGAAGCGTTCGCAGA</t>
  </si>
  <si>
    <t>ATTTAGTTAAAGTATATGAATTGTATCTTATCCTAGAAAAGGTTGAAGTAGGATGTGGATAATTTGTAATGACCTGCAGAGAAGTGTGCGATTGAACTATA</t>
  </si>
  <si>
    <t>TTCCTCAACAAAAGACTCTTCTCTGCTTCACAACAAGTTTCAGAAGCTGAGTCGCAATGTTTCTGAAGCCATAGCATCATTCAAAAACTCCCTCAACCTCG</t>
  </si>
  <si>
    <t>CCTGCAGCATATTTAAACTTGACAAAGCATCTACTCAGATAATGCAGCGCCGATTTTCCTCATTGAAGGAAAACAATCCATTGGAGTTGGAGGAACTCCAT</t>
  </si>
  <si>
    <t>TTTTTGTCTTATATTTCACTCCATATATAATAAATTATGATTGATTGAAATAGATAATATTTTTACCAAAAAAACACTTATAATTTGTGACCTCTTTGTCT</t>
  </si>
  <si>
    <t>AGTTGTTTGTCTTATAGAGATTAAATCCTGGGAACAACATCTCCACTTGCGAGGTAAATTCCCTCCCAAACTCGACTAGGTGAGAGTCTGGACCACCTTTT</t>
  </si>
  <si>
    <t>AAAGACAACAAAAATGATGGCAAGTGGTGGTTACCAATGCCTAAGGTTTCACCAGATGGTTTATCCGATGTGGCAAGGAAGTTTCTGCAGTACCAAAAAGA</t>
  </si>
  <si>
    <t>CTACCAGGTGTGCTCCCTTGCTCTCTCCTTATGCTGCAACTTTTTAACTTCGAGGATCTCACTTTTCCTTGTTTCTTAAGTTATAGCAACTTAATATTTGC</t>
  </si>
  <si>
    <t>AAGCAAGTTACTTGGCGCACAAGGGCACTCGTCGTTACAGACTGGACAAGGCGTTTTGTTTTCGGGAGGGACTCAAGTCGCATCTGAGTAAGGGAATGAAT</t>
  </si>
  <si>
    <t>CAAGTTACTTGGCGCACAAGGGCACTCGTCGTTACAGACTGGACAAGGCGTTTTGTTTTCGGGAGGGACTCAAGTCGCATCTGAGTAAGGGAATGAATACA</t>
  </si>
  <si>
    <t>TCATTCCGGGTGAATCCTCTGCGATACTGGAGACATAAGTACTGCAAAAATAAAGAATAAAATAATACGATTTTATCTTGTTTTTATCGATTATACTAGTA</t>
  </si>
  <si>
    <t>TTATGATCTACACTCGATATTCTAACATGACATAGTTATTAATTTATCAATCAAACTTTTTTGGAATGATTAAAGGGACTGCTACTCCAAAGAATTCACAT</t>
  </si>
  <si>
    <t>TAAAACTTATTTCAAAAAATTATGTGCTACTGCAGAGCTGTGTAACTTGCCGCCAGCACTTGAACAAAATGTGGTTCGGCAGCACCTCACAAGAACCCCCC</t>
  </si>
  <si>
    <t>TACTAGTGCCAGTTCTCGAAATGCCAACATTATGGCTACATGTGTCAATTCTTTTCCCTAATACTGACTATCAGTGTCAGTTCTTAACATTTCCATAATTT</t>
  </si>
  <si>
    <t>GAGCTTTGTGGCTTTGATCACTTTTTTTCTTATTTTATTACATATTCGTTGGGTCCCCAAGATACAAATTTCGATTTATGGAAGCGACACTTGTTGGGAGG</t>
  </si>
  <si>
    <t>CTTTGCCGAAATCCACTGGGTTGTTGATTCTGTCCTTGGATGCTGTAATACGCACTGGGAGGCGCTGCAGGCATTGTTCTAGAGCCAGGCCCATGAAGCCA</t>
  </si>
  <si>
    <t>TATGGGTAAGAAACTAATCCCTCGTGGTATATAGCTGCCTTCCAACAAGTGTCGCTCACAGGAATCGAATCTTGGAGATCTAATGGGGCCTTACACCACTT</t>
  </si>
  <si>
    <t>ACCAAAGCTTCAATTGCTTCTATGTCACCTGTAACATCTCTGAACGATCCGTCGCTCTTTTTCATTTTACCATTAGTTAGTCCTGTCGGCTGCTCAATATT</t>
  </si>
  <si>
    <t>TTCAGAAGCAATGTCTGAAGTTGAACTACGTCCTGGAACCCGAATTTCCGGACGAGGCAATGCAATTGTTTTCCTTCGAACGAGCTATGTTTCTTATTGCA</t>
  </si>
  <si>
    <t>GAAGTTTGATTGGGAAGGAACAATTTGTCATACACTTGCTCCCCACATTCATGTCCAAACTCTGCTGCACACAGTTCTGCAGTAATCTCTTCCTTAGCTAT</t>
  </si>
  <si>
    <t>CACACAGTTCTGCAGTAATCTCTTCCTTAGCTATTGTAGTAGTAGCTATAAAGAAAGCCACCAAAATAATGACATGATTGCTAAGCTTTGCCATGAGATTT</t>
  </si>
  <si>
    <t>AAAATAGGAACCGATCTTCACTATCGAATAGAAATATAGGGAACTGAGCTGTCCTTGCATTACTTCTTTTTGTTACAAGATTTTCCTCCTCTCAATCAAAA</t>
  </si>
  <si>
    <t>TTTCTTAATCCCCTGATGTAACATGTACTTCATCACTTTCTGTCGAACATTTTCCATGAGCTTTTGGGATCAACTATGTATTGAGTTCTAGAGGCAGCTAT</t>
  </si>
  <si>
    <t>TTTATTTTGAAACTGTTACCAGGCCTTGAACTAATCTGATTTAGATATTCGGAGGATGAGCCGAATCAGCTGAGATAGGTTCCTTATTCTTAAATATTCGA</t>
  </si>
  <si>
    <t>AATGGATACAGGTATTCAGTTAAAATCATTCCCGGTATATTGTCCTACTGTTGGAATGAACTGTCCTTGTTACATCACTATTTACAGCTTCTTGTGCTATG</t>
  </si>
  <si>
    <t>GTCCTTGTTACATCACTATTTACAGCTTCTTGTGCTATGGATTATTACTAAAGAGTTGCTTTTTATTTGTCTGTTCAATTCAATAGGGTTTGGCAGGAAGT</t>
  </si>
  <si>
    <t>CAACACTGAAGACTCTGCAGGTGTGAAAGCTCAAACACAAACAAGAAACGAATAACCAATGCATGTTAAAATGGCTTATTGCTGCAAAGGCTGCGCGCAAG</t>
  </si>
  <si>
    <t>CCGAGAATGGAACTGACGGAAAAGTATTATCTCATTTGGCATCAATTTGCCGAGCTATTGTGAAATCCTTAGAGCTCAACGATTTGTTCTTGCACTGGAGA</t>
  </si>
  <si>
    <t>GAAACAAAACTACAAAGCTTCTGCAGGAATAGAATCTGGTTATTCCCATAAAGAATCTACAGTAACATGCTCTACTTTCACCTTATTTTATCACTCAACTA</t>
  </si>
  <si>
    <t>TATATTAGCTGTGAGTTCACCCTGCTAATGGTGTTTGATGTCAAATGCTCCGAATAGAACATGAATGAATTCCCTGATTTGTGCATATAATATCTTGGGTG</t>
  </si>
  <si>
    <t>TTAAAACCGGGTGCAAATGAATTCACCCGGAAGCGAAAGAAATCAGCGTCGGACTTTACCATGGTGGCGAAGTACGAGGACCATGAACGGCCGAGGCCGGC</t>
  </si>
  <si>
    <t>TGTGCTATTTTTTATATATTTTCAGGTGTTGTGTGTATCCGATACATAGCCGATGTTAGTGCAACATAGTCAATTTATCTTTCAATTATTAGTTTATGGTT</t>
  </si>
  <si>
    <t>GCAAAGCAGCCCCGTCCCTCAGCATATTAATGCAATGCTATGGTTGCAACGTTTCAACTCCTGCAGATTTACTATTAACGCTTGACCAGACCTCCCCGACG</t>
  </si>
  <si>
    <t>TTATTTTGATGACTCTTGAAGGAGAAGAATGTGGTGACAGTTTTTAGCGCTCCAAATTACTGTTACCGATGTGGGAATATGGCTGCTATACTGGAAATCGG</t>
  </si>
  <si>
    <t>TCTCACCCAATACCTGTTTCTAAACAAATATGAGGGATTCAATTTTCACATTAAGTTTTTGTATTGAGTCATACGAAAGGTAAATGTTTTACACTTAATGA</t>
  </si>
  <si>
    <t>NNNNNNNNCAGTGTAGCGTAGCGGAGAACAGTCGAAACACTGCTACACGCCGCTATCGCAGCGCTATAGTGTGCTATTGACTACCTAGCAGCTAACATCCC</t>
  </si>
  <si>
    <t>ACTGTTCTGTTCCATTCTATTCGAGAAGAATGTGAGAAAATGCAACCCGAGCCATGAAACAAATTTGCTTCTTAAACATTCTCCATTATCATTTACCATGT</t>
  </si>
  <si>
    <t>ATACCGAAGGCCAGTCCTAATTATTTTAGGTTAAATGGCTATTATATTTTTTTGGGTAGAAAAATGGCTATTATATATTAATTGGGATTTGTCAACTTTAT</t>
  </si>
  <si>
    <t>TGAAGATAAAGATTTGAAGCATTCCCTTTGTTCTCCTCTTTCTCTAGTTGCCCAAGTGGTATAGCAGCAAGAAAGCGTTTAATAAACTCTTTACAACACTC</t>
  </si>
  <si>
    <t>ACAATAACCGAGTTTTTATCCGACTACGTGATCTGCAACATGGATCTAACGATTTCATAAAGAAAAATAAAAAAGCATGAGAGGTTACTTGTCCTCAAAAA</t>
  </si>
  <si>
    <t>CGGTCCAATCTGGATCGGCCTGGATCCAAGAGGTGGTCTGAAAACCGGACCGTACCGATCGGTCTTCAATAAAAAAGTCCAATACAATCCAAACACTTTCG</t>
  </si>
  <si>
    <t>TAATTTTACCTAGAGTCAAATCCAGGTCTAGCAGAATTCAGTTTATTGTGACATGAAGTAGAATTCAATTTATTGTGACATGAAGCAGAATTTAGTTTGTT</t>
  </si>
  <si>
    <t>AAAAGCTGCAGGGTTAACAAGTTCGGAATAAAAGAATCACTAAGGCAGTGTTCGGTAGATATGCTACATCAGGACGTAACAAAACATATTAGTGTTTGGTG</t>
  </si>
  <si>
    <t>ATAACTCTCACATTTTGTGTGAAACTCTAGTTCGACCTTGGTTGAACCTCGAAGCCTTAAGCTTCACCCTTTATAGCTCAATGACCAGTCCTGTTCTGGAA</t>
  </si>
  <si>
    <t>AATCTTTCTCCTGCAGCGCTGCCGAGCCTCCGTCGTCCTCCTCTACAGTACCCGAGCCCCGCCGTAGGTCATGCGAAGCGCGGGGCACGTTATGCGACCTC</t>
  </si>
  <si>
    <t>AGTTCTTGGCTTTCTGGATTGTCGACATATGGTATTTATTTGCTGTGACATATATTATAATGCATTTCCTTACAATATTAGTACAGTAGTGTGACATCTGA</t>
  </si>
  <si>
    <t>ATACAATATGCAAATAACAAATGAATGATGTTCCGACTGTGTATCGATCCGTACCCTGATAGTGCATAGATATTACGATCTGCAATATAAACAAAATACCT</t>
  </si>
  <si>
    <t>TGGCAAACAATCTATTTCATCTTTGATAGCGACCGGAACACCATCTAGCACAGAGATTGGTTCCCCTGCAGAAAAAGTATGCATCAAATGAAGCTTGAAGA</t>
  </si>
  <si>
    <t>AGTTTAGTTACAATTCCGTTCCATTTGTGTTTCTTTATGGCATTGTCGACAAGTGATATTTTCTTAGGTTTTTTTCTTGATCATTTGTGGGTCATAGACTC</t>
  </si>
  <si>
    <t>AAGTGATGGAGATTGTAAAAGTTATTATACCAGACAAGCCAATTCCACCAGAAATTGAAAAGCCTGCAGTGCGCTTGAAGATGTGATATTCCACCCCGCTT</t>
  </si>
  <si>
    <t>GCTTAGTAAATCTTGGAATAGTTCAAATCTTCACTGCTTTGTTCAGCTTCACACGCATACAATAATTGGTTGAAGAATGACATACAAAACATATTCATTTC</t>
  </si>
  <si>
    <t>AAAAGCAAAGCAAATAGATTAAATGCAATAATTAAGCACAAATCATAATGAGTTAAGAAGCATTTGCATGAACATATAACAATTTCAAAGCATAATCTGAA</t>
  </si>
  <si>
    <t>AATGTGTACCCACACCAGTAAGCCAATAACAGAAATCTTTTCCCTTCTTTCTCTTTGCACTTACATAAATATAATTAATCCTTCCCTGCTGCAGTACTCGC</t>
  </si>
  <si>
    <t>AGACAAAGAATATGTACATTTATTCGGTCTGCCACCCAGAAGTCGGATATTCCATGATACTTCTCCGAAAGCCCACCGAGAACAAATGTTCTTGCTGCAGA</t>
  </si>
  <si>
    <t>TAGGGTTCTGTAGTAGTTTGGGTTTTCTTAGCTTGCAACTCTATTTATATATTTTTTTCTAGCGACTGCAGTTTAATAATTTTCTAGCAAGTGTGTTATAT</t>
  </si>
  <si>
    <t>GTAGTGTATGTTCGAGAATGAATATGACTGGAATTAATAATTTTTGTTTCCAGAATAGTTTACTTCCTTTAAGGATAAATAATAAAATTGAAGAGTTAAAT</t>
  </si>
  <si>
    <t>AGTTCTGAAGTACCCAGAATGGAAGAATAGTTAAGTTTGGAATAAATGAACGAGAAAAAGAGTGAATGGAGAATACAGAAGTACCCACAATCGAAGATCAG</t>
  </si>
  <si>
    <t>TGTACTTGAGCTACCTCTGATTTATCTATGATGACAAAGCAGGTTTTGGTATACATGGGCGAAGGGTGGCAATCCGATTTTGGCCGAACACACTTCGATCT</t>
  </si>
  <si>
    <t>TCTCAAGAATTTGTGGATAGGCTTTTTGAAGAATCGAAAAAGCTTGAGGAGTTCACATCATCCGCTGATCATATGCAAATGAAGAACATTGCAGAGTTTAA</t>
  </si>
  <si>
    <t>GAAATGTTAGTGATAAATGGCTTTCGAAATGAGAGAGGCCCGAAGTAGAGGTTGAACTGCAACACATGATTGTGTGCAAGCATGCATGTATCTTATGTGCA</t>
  </si>
  <si>
    <t>CCTCACATTAATAGTGAATTCATGTATAAAAGCAACTTTCTCCCTCAAATGTTGAAGTGGTACAAAGTGAGTTTGTGAAGGAATGGTTACCCTTACATTTC</t>
  </si>
  <si>
    <t>GGATGATAATATTTTTTGGATGACCCTTCCCAGTTCACACGACCATTTTTCTTGAATGCTCTTGGAACTTTATCCCTATGTTTCCAAGAGCATTCATGCAT</t>
  </si>
  <si>
    <t>GCGTACAAGTTTGTTGCTTCTGTCCACCAAAATCAATGCACTCCATCTGTTATGGTCTGCAGATAATTCATGTTAGCACTGTTAAAAAGGAATCTTGTTCA</t>
  </si>
  <si>
    <t>GAAGACACGGACGCAAAGAAGTTTGTCGGCAAATGCCTAGTAACTGCAGCAAAGAGACCATCGGCAAAAGAATTGTTGCATGATCCGTTTCTTGCGTCCAG</t>
  </si>
  <si>
    <t>TGTTGAAGGGCTATCACCCCAACTTGAAATAACATCACTGCAGGATTCCCAGTCATATTTGAGTTTGGTGACGTTGGCATGTAAGGCCTCTTGAACATTAG</t>
  </si>
  <si>
    <t>TCAAAGGAAAACAGATACATGATTCTCGGATTATGTATTTACATGTAAATAAGATGTGGCCTGGTGCACGAAGCTCCCACTTAGTGGGGTCTGGAGATGGT</t>
  </si>
  <si>
    <t>TGGATAGTATTTTGTTTACCACCTTCTATCCACCACAAACCAGACAAGGCATAACTAAGAACTTTGAACTGTAAAGATGCTTGCTTATCTTCCTTCATTCG</t>
  </si>
  <si>
    <t>AACTCACGCTTTATCGATTCACCTTTCCCATACAATCCTTTGTAACGAGCGAGATCACCCAAGTATATCAGACAACGATGACAAGATATTACACCTTTCTT</t>
  </si>
  <si>
    <t>TAACACGCACCATTGCTATGAACAACCACTTTCTCTTCTATGCTCTCACTCTCTCTCTCTTCTTTCAATCTCACGCTGCTCCTGCAGGTTTTTAACTACTT</t>
  </si>
  <si>
    <t>AACTCCCTATCACCGATCCCAATTCCGACGCTCAATCCCTCCAATTCGAACCGGAATCCCTTTCCACCGAACCCGCCTCCGACATCTCCTACGGCCTAACC</t>
  </si>
  <si>
    <t>AATGTAAGAGCCATACCCTCTTAGCCATCTCAGCAAATGATGTGAAGAAACCAGTGTCCGGAAACCCTCCAGCATTCAAAAGGCTTCTTTGGTTCAGATTT</t>
  </si>
  <si>
    <t>TTTCTGTTTCTAGAACTTGTCTGCTGCAGTTTTTACCATTATAAAACAAAGACATGTCAGAAGAGTGGTTCTCCAATGAAGCATTTTGTATTTTAAACACT</t>
  </si>
  <si>
    <t>AAAAGTCGACCAAAGATCTGTACATGGGACTCTTGCTAATCATAGACGCTGGGACAGAAGTTCAATTTATCAAACTCAAACTTAATTTGAAACTGTTATTT</t>
  </si>
  <si>
    <t>CAAAATGCATCACTTTCTGCCATAACCTCGGAAAGATTTTTCTAAGTGGTTAAGTGCCTAACAGGGTCCTTAACTTATTGTTTACTGCTGCAGCCATCTCT</t>
  </si>
  <si>
    <t>TTTTGTTCTTAAAACATACTAAGAATGGAAATATGACATGTTAAAGATGTCTTGTAGGGTAATAAGAATGGAAAATTAGTTCATTTCAAGTAGGCTGTGCT</t>
  </si>
  <si>
    <t>CAATTTATGATTTGTTGAAAAAATATATTTACGTTAAAAAAATTAGTAGTGAAGTATTTTTCTGATCAATCATAAGTATTGACATATGGAATTGTGCATTT</t>
  </si>
  <si>
    <t>CTTCTTCGATCCTACCCTCCCCACCCTCTCTAAGGTTGACTTTACACTTTAACAACCATGGTCATACTTATTAGATTTTCAAGGATGACAGTTCAGATTGC</t>
  </si>
  <si>
    <t>TGCCGGATGGACATTGCGCCGCCGGCAAGACGGAACCCACCGTTCCTGACTCCGGAGAACCCCAATTCTCCGGTGAACATATTCTGGGTCATTCCCAGAAA</t>
  </si>
  <si>
    <t>GAATCGAACCCTCGACCTTGGGGATTCAGTGAGGCATTACACTACTAGACTAACTCCTTGTTGGTTTTTTCTATATGATATAAGTTGAAGGCATTTTTACT</t>
  </si>
  <si>
    <t>AACCCTTTGTACTCATTAACATTGGATATCTTTTGTGTATAAGGATAATGCTCCATTTGTTTTACTCACACTGATAATCTAGAACCTTAACTATGTCAGAG</t>
  </si>
  <si>
    <t>CTCGACGGAAACAGAGAAATGGTGGCATTAGGAGCTATGAACGTTGTTGGTTCAATGACNNNNNNNNNNNNNNNNNNNNNNNNNNNNNNNNNNNNNNNNNN</t>
  </si>
  <si>
    <t>AGGTGAAAATTTGTGCTTCGTCTTTTTGGTCCTTTAGATTATTTGTTGTTGCTCTTGAACCAGACTATTGGTATTAACTCTAACCTCTGAAATATGTTAGA</t>
  </si>
  <si>
    <t>TCCCCTTCTTGCCAACAGATTTTATTGTGTCAATCCATGCCTGCTCATCGGTCTGATATTTGCCAAATGATAGCTGCAGCCACCAATAATACCAATATCCA</t>
  </si>
  <si>
    <t>TTATTCATCAAGTTCACAAAGTTATGGACCTTCGTGAGCTAAAGATGCAGAGGTTAAAGCTGCTACCTCGAGTTGCATTTCAAAAAAGAGGAGAAATAAAT</t>
  </si>
  <si>
    <t>GATAGTAGCCTAGCCATTGAAAGACATCATACTAGTTTTCTCCCAACCTATTTGCTAAAATATTCCTAAATTTTCTAAAGTCAGAACTTAACCTCGAACAT</t>
  </si>
  <si>
    <t>TAACGAAACACAATGATGTGAATGGCAGGATAACAAGTTGAAAGAAACAAATCTAGATTCAAGGCTTGCNNNNNNNNNNNNNNNNNNNNNNNNNNNNNNNN</t>
  </si>
  <si>
    <t>GTTCCTCGTAGATGTCTCAATTCTTCAAGCTTAAACAATAAGGAAGAATGTGAGACAAGTGCTAAAGATTCAAAAGAAAGAATTAGTTCTGTTGGAAACAT</t>
  </si>
  <si>
    <t>CATTCCCCCTCCAACTATTTGTTGTTGCTGAGGATGTTGTTGATGCTGCAATTGCTGTAATTGCGGAAGTTGTTGCTGAGACTGCAGTTGTGAGAGTTGTT</t>
  </si>
  <si>
    <t>TTTTGTTTCCTACATGTATCCTCGCGTTGAAGGCAATCCTGTCCAAGCTGGGAACATCCACAGATATGTGGGGCTAACTCTCCCAGCGGACATTNNNNNNN</t>
  </si>
  <si>
    <t>GCCATTGTAGTGAATGAAGAGAGGAAAACACCAGCAAGGGCTCCAATTGCGTGTGGGTATTTGAAGATGGAAAAAGGGTGGAGTTTCGAAGCGAAAGAAAT</t>
  </si>
  <si>
    <t>ATTGGTGATTTGTGCTGGATTGTGAGTTTAATCTGGGTTGGTCTTAAGATCTTGGTTCTCTTCTGAGTTTAGCAGCTTCGCTGCAGATGTGAGGCGTGTAA</t>
  </si>
  <si>
    <t>TATAATTTTGAGACCATGTGCAACAATCTTTAGCTGCAGTTATTATACTTTCCCTAATTCATTACCATCCAAATAACTGAATAGACAGCAATAATATGATG</t>
  </si>
  <si>
    <t>CATCCCCTCCCCTCCCCTCCCTAGCCACACGCAAAATGTTCTCATGGGGGCTGTCAAAATCCTTTTTTTCTTTTCATTTTTAGGAATGGGAAGTAAATGGA</t>
  </si>
  <si>
    <t>CACTGTTTCACTGCAGACATCAACTTGGTTGTTTCTATTTCAACACTGTAGTCATTTTTTATGTAATCAGCTATTCTTTGGCCGAGAAAGAAGCATATTTT</t>
  </si>
  <si>
    <t>AAACTATCTTCTAAAATGATTTATTTAATAAATTAATATCAATTTTTTTTATAGTTTTACATTAATATGGATACTACAATACTTCCTATGTGCACCAATCG</t>
  </si>
  <si>
    <t>CGTTTCAATCACCAACAACAACATCTCCCAAAATCGACTCAATAAAAAACCGAAGACGCAAAATAGCGATACCTTAGCAGTGCTATAAGGTGCAGCACGGT</t>
  </si>
  <si>
    <t>GTTTTTTAATGAATCATAATCAACTTGGCCCAATCTCAACTATATTATTTGACCCATCTTCATAATAAAATAACTCTCTTTTTTTATCTAGAATGATCGAA</t>
  </si>
  <si>
    <t>TATAGGGGAGGGATCGAGTTACTCCAAGAGTAAGTTTTTTATACTTACTCATCATCCTAACCATCAATTTTACAGAAATTCAATGGTTTGAATTAATGGAT</t>
  </si>
  <si>
    <t>TTAGGTTGTTGAGTCACTGTCCCTGATAGCCTTTCACGGAGATCACGCATTTGTGGAGCAGAACTCTTTCCACTCTGACCTGCAGGTTGAAGACCTTTCCT</t>
  </si>
  <si>
    <t>TACTGGAAGTGGGTGTGACGGTGGGAGGTTGAGATGAGGTCACGGTTGGGAAAGAAGGGAGATGAGGTGAAGAAGCTTTGCCCTAGAAATGTGTATGTCGG</t>
  </si>
  <si>
    <t>CCAAACTTGTTCTAGTAAGGGCTATGAATAAGTCCTAGTGAAGGATTAACGGAAAAATTAAAAAATCTGCCTCCCATGCCTAAAATGTAATAGCACTTCAG</t>
  </si>
  <si>
    <t>CTTCCTTAAAGTTGGAGCTTCTTGAATCAGATTCCGTACTGGAAAGAGAACTTTCCTTCTCCATTTTAACTCTTTCACCTCCTCCAGGATTTTTACTGAAT</t>
  </si>
  <si>
    <t>TCTGTGCTTTCCCTCTGTCACGTATTCTTAATTTGTTTCTTATCTTGATCCAGGGAGGACAAGTTGTTAAATACACTGCCATGTTAGCTTGTGGCAACTAT</t>
  </si>
  <si>
    <t>TCGTTAACTTGTTATTCATTGTTGACTCTCAAATAAAATCAATGATGGATGATGTGTCGATAGTGTAAAAAGCTTTACACTGTCGGTGTCGGTGCATGGAT</t>
  </si>
  <si>
    <t>TGGTTCCTGACAGTATATGGTCTTCCATTGGGTGTGCCTGGCGCATTTCCCGCAGCAACCTGTCTCTCCTCCCGCACTTGGTTGAAAATGTGAGTATAGCC</t>
  </si>
  <si>
    <t>ATTTCCTTGATAAATATTCTAGAATAACTTCTGCAGATGTTCTATGAGTTTTGTTGTACAAAGAAATTATACACGCAAATGAAATCTTTTTCTATCTCCAA</t>
  </si>
  <si>
    <t>GCATATACAAGCAATCAGAATGATTCCACATGACTCTTCAAAGCAGTAACCATAACTGCAGAAAAACCATTATGATCTTGGTAGTCAAGATCAAATTCTCC</t>
  </si>
  <si>
    <t>TCAAGAACGGATTTTGTGGCTATGCTTCTCGATGCCGCTTTAATCATCCTCGTGACCGCGCTCCAGTAGTGAGTTTTTTGTTTCTCATTCAGGGTTGATCT</t>
  </si>
  <si>
    <t>CACTATTGAGCTATCCTTCTTCTGATCTACACTTCTTATCGAGCTTCAAAAGGTCTTCTCCTAATATGACGAAAGTGTCTAAGGTGAGTTAGTATTTCCAC</t>
  </si>
  <si>
    <t>AAAACAGTGAAATCAAAATTCGAAAAACTCTGAATTTCACATATAATCTCTGCAACAATTTACACACACAAAAAAAAACAAAACAAATGAACAAATATATA</t>
  </si>
  <si>
    <t>ATTGTGTCGTCTTCGGAATGCGTGAGTACTAATCCGTATTCAGAAGTATCCGACCGGATGAATTCTGCTATGCTGCAAACAAGATCTTCCTCAAACTCAAT</t>
  </si>
  <si>
    <t>CAACGTATGCTTTCATCATCCGAATCATCAAGTACTTGAATCAGTAAACGGTTCCTCGGCCAATCAATTTGGCACACTGCAGAAATAGACTGCTCATACAC</t>
  </si>
  <si>
    <t>ATTTAAGTTGTATTTGTGTCCTAAGATCGTAAGCTCAAGAGTCAACTCGAAAGTTTGATAACCATGGTTATATGTACAGGAAATAGTTCCTCCCTTCTTAA</t>
  </si>
  <si>
    <t>TGAAAAATAATTGTTAATGTAAGAGCAAACAGAAAACATCAATGGTTAAAGTCTGCCCAATGTTTTAGGGAAACACCCTTGAAAAGATCATGTGCACGCCA</t>
  </si>
  <si>
    <t>GAAATCTCCTTAAAGATGAGTTAACCTGCAACATATGCATCAAAGTGTAGTGTAGATTACATTAGCCACACAAAAAATTGCCTTTTTGTTTCAACAAACCT</t>
  </si>
  <si>
    <t>GACAAGCCTGTTCCTCACTGCAGAGAAGTACATAAGCAATACGACAGAATATACAGAAAGCAGCAACAATATGAAAAAGATGATGGTCTAAGCATCTAGCA</t>
  </si>
  <si>
    <t>TGAATGATGTTTAGAAGGAAAAGAACATTGCTGTAATTGCCCCACATACCTATTGATTTTTCCGGCTCGGATAGGATTGCCCTCAGTGCAATGATATATGT</t>
  </si>
  <si>
    <t>CTACTAACCTTTATCGATGGCGACACGATCCTCCTTTGATGTTGTGTGTTGTTCTACTTTTATAGAGAAACTCTTCTATCTTTTTTCCTCTTTATATGCTC</t>
  </si>
  <si>
    <t>TTATTGTGATTGTGGTCATTGCGGCTCTTGCGATGCGGATTGCGATTGTTGCAGTGTGAATTACTTTGTGAGTAAAAACATATTTTTGACANNNNNNNNNN</t>
  </si>
  <si>
    <t>GGAAAGATGAGGGATTACCAACTTGCAGGGCTAAACTGGCTCATTCGATTGTATGAGAATGGTATAAATGGAATTCTAGCAGATGAAATGGTAGGTTTAGG</t>
  </si>
  <si>
    <t>TTTGAGGCAGCATGGGCTTTGACAAATATAGCCTCTGGGACGTCTGAAAACACCAAGGTGGTGATTGATCATGGGTCTGTCCCAATTTTTGTGAAGCTCCT</t>
  </si>
  <si>
    <t>AGCTCCTTGCTTCTCCTAGTGATGATGTTCGAGAACAGGTATGCTCTACATGCCTTAGCATATGTATAGCATGCTGTTTTGATGGATGATCAAGCCTTTTT</t>
  </si>
  <si>
    <t>CTCTTTGATTCAAGGGTAAGGATGCATATGTTTACTCTCCTCAAATCCCACCGGGTGGGAGCCACGTGCACTGGCGTCATTTTTATAGTGATAGACCTGGC</t>
  </si>
  <si>
    <t>ACAAACATGTATACTGCAGTTACAAAAGGTTATTATTACAAACATAAAAATATTGTTTCATTTAATTATTCATGTCTCTAATAAACTCCAAAGACATAAGC</t>
  </si>
  <si>
    <t>CTTTTGCCCCAGCTACAATTGCAACTCCGAATAGCAAGTACTTTTTTAAGGAAGTTCATAGATCCCTCTCAACANNNNNNNNNNNNNNNNNNNNNNNNNNN</t>
  </si>
  <si>
    <t>CTACACAATGTGAGTGTTTTTCAATAATTCTTGCTTCCTATGTTTGGAGACTGGAAACAAAATGGTTTGTATTTTTAGCTGTAGTTTAAGTGTGCTTATGT</t>
  </si>
  <si>
    <t>CTTGATGTATACACTTGGATTCAATTTTATGCTTAATTATATTGTATCGATTTTTATGAGTTTCCTATATTCTACTTAATACTTCTTTGGAGTGTGACGAC</t>
  </si>
  <si>
    <t>TACTAAGTAGAAAGAAATATAATCTATCTTCTTTTCATCCAGCCGAAAAATTCGATTTTTTTCGATTATTAAGTAAAGACTGTGATGAATTGATGATGGAT</t>
  </si>
  <si>
    <t>CTGGCCTGGCCTGTTATAGGTCAGGTAATAGGCCCCAGTTAGGCGACCTGGCCTGTTTCCACCATTAGGCTTAGTCAATAAGAAACAACTTTACCATTGCG</t>
  </si>
  <si>
    <t>ACTTTCTACTAATCATAAAATCACAAGTATCATATATTTCTTACATGAATTCCACTGAAGTGTTTGTTGATTTTCCATGTTCTTCTGCAGCTGCAAGATGT</t>
  </si>
  <si>
    <t>ACAGCACACTTGCTAGAGCATCTCACTCGGTGGCAAATCACTAGTGCCATAGCAGTGGTGGCACAAACAACTGCAGCTCCTACCACAACCTTCCCCATGAT</t>
  </si>
  <si>
    <t>TCCTTGCACAAGGGCCATGCTAATCTTCTCTATATCGTTCCAATTTTATCAGATGTCCCCGAAGGGACAAACCCCTCTGTTTGTCGCTTCTATATAAATTC</t>
  </si>
  <si>
    <t>AACATGTTGTCAAGTGGTGGTAATGAAAATCATATTTATGTATGGGACTCATCTAAAATGAGTTCATCCAGTTACTTGCACTGTTTTAAGGAACATTGTGC</t>
  </si>
  <si>
    <t>AATATAGTCACGACTCGAGTATCTGAATTAACGCAACTACTATTATAAAGTGTCCATGCTTTCTTCCACCTAGTAGCTGGAAAAAAGCATAGTCAAAATGC</t>
  </si>
  <si>
    <t>CGATGAATTCAAGTTGGCGCTGCAGCGTCTTCAACCTGCTGTAGAGATCGCCCTCGTCGGAGATTGAACCTCCGAAGACTTTAAGGTGGTCGGAGAGGATC</t>
  </si>
  <si>
    <t>AACTTTTAAATCAGCACATGTGGCCTCTTCTAAAAGTTGGAGGGGGCTTTGGGACTGAAAGAAGTGCTGCAGTTGTGGCTAGTTTGAGTGCAAGGGTTGGA</t>
  </si>
  <si>
    <t>GCAGAAGTATGTTTCACATTAGATTTTGACTGTACGCGTTAAGATTCATCATAGTTGCATTTTTATGTAGGGGTGCTGACACAGAAGAGGCTTCTTTTGAT</t>
  </si>
  <si>
    <t>AACATGGTACATCATTCTATAAAAACAGATTGGATTTCAATGACTTTAGAGTTTCGTGATTTTGGTGCAGTCGAGCGAATTAGAAACGCAATCGCTTGAAC</t>
  </si>
  <si>
    <t>GTCTGTGACACGTGCCAGTCTGCAGCGTGCATAGTGTATTGTCTTGCTGAGTCTCTCTACTTGTGCTCACTCTGTGATGCAAAACTTCATGCATCAAACTA</t>
  </si>
  <si>
    <t>CAGTCTGCAGCGTGCATAGTGTATTGTCTTGCTGAGTCTCTCTACTTGTGCTCACTCTGTGATGCAAAACTTCATGCATCAAACTATGTTGCTTCATGGCA</t>
  </si>
  <si>
    <t>TGTATTGTCTTGCTGAGTCTCTCTACTTGTGCTCACTCTGTGATGCAAAACTTCATGCATCAAACTATGTTGCTTCATGGCATGAGCGTGTGTGGGTTTGT</t>
  </si>
  <si>
    <t>ATCTAGGGTAGCAATCAGTGCTGCAGCCGGCTTACTGTCCGATAAAAATGTATAACAAAAGAGTCAAAAAGTTTAAAAATTCCACCGTGACAGAAAAGTAA</t>
  </si>
  <si>
    <t>TTCATGCCTGTTTTATCTCAGAGGCATTCTCAAGCAGCTGTTGTATCTGCGTCATTGGTTCACAAACTTTATGGCAGCAGATTGGCAAGTGTCTATATTAT</t>
  </si>
  <si>
    <t>CTATCTGCCCATAATTCATACCTAGCAACCATTTGTTTTACTAAATTATAAGTAATTTGTTTTTGAACCATGATTTTGCTTGGAAGAATATTAAATTATAT</t>
  </si>
  <si>
    <t>ACAAATGATAACATTTGGATTCTGCAACAATAACAAATATCCCATATAAAGATATACCATTGTGTTCAGATTAGCTTATTCTGTACATTAAAACAGCTCAT</t>
  </si>
  <si>
    <t>GTTGTACTTGGTCTGTAGATTGACCCTTTCAGCCTCAGAGTCCAAATCTACTCCTCTGCTACCTCAACCTGCAGAATCCTTCAATGTTGGCTACATTCAGG</t>
  </si>
  <si>
    <t>TTAGCAACTTTGCAAAAGAATATTGAATTCCATTTCATGATATTTTGTTTGTTTCTTCTTAATTTAGTTCTATATAACTTTCGATTATATTTGTGAGTTTG</t>
  </si>
  <si>
    <t>TGTTTGAGTTTGTCATTTGCTTGGTCATGTTTGACTTAATGCTTTCATGTGCTTTTGTCAGTTTTGCATTTGGAGTCCTGAGGAGATTTGTACCTGAGGAG</t>
  </si>
  <si>
    <t>AGGTGGAAACAGAGGCGGAAGGAGATGGTAGAGATGGTTCATGGACCCCGCGGATCTCGGGGGTTCGATTTTTACCCTATGATTTGTTATTTATGTTTAAC</t>
  </si>
  <si>
    <t>TGCTGGAATATGAAGTTTAGTGCCTTCCCATTTTTATAGGATACCCTCTGTTCCTAAATGCAAAAGAGGTCTGATATATCTGCATTGTGGTTNNNNNNNNN</t>
  </si>
  <si>
    <t>ACTGGATTTCTAGTAGAGTCGTTTTGTTCCGAAGTTCTTTGTTTATTTTTGACTGCAATAATGTGTTACAAGATTGCTTCTGACACAATATGTATTCTTTT</t>
  </si>
  <si>
    <t>TAAGAAGAGCTATCATAAGGAGTATAATATGATAATCAGAGAGAAAGACCAAGGATGAAACATCTGAAGGACGGATACATGCAACCCCCTTGCGTGCCGGT</t>
  </si>
  <si>
    <t>ACTGAAGGCAAAAACCTATATTTCTGCTATCTTTCGTGAGTAGAACACATTAAATATGCTGGCTCTATATACATAACATGAAGCCTATGCCTTTCCCAGGA</t>
  </si>
  <si>
    <t>CTGAGTAGGATAGATGTGCGTAGTGTTACCTCGTAAGTCAAAAGTAAAGAGTCTTTTACCATGATTTGAACCTGTGAACTATTGGTAAGTTGCAACCTTAT</t>
  </si>
  <si>
    <t>AAAGAGTCTTTTACCATGATTTGAACCTGTGAACTATTGGTAAGTTGCAACCTTATAGTTGTGTCGAGGCCCGGTGACTCATTTTAATGTATACAATACTA</t>
  </si>
  <si>
    <t>GAAATTAAACATGTATCACTTGAACCAATATCAGTTGTTTTATATCATGTGCATTGAATCTAAAGTCAAATTTCCTTAGCATTAAGTAAAAGAGTTGAGGT</t>
  </si>
  <si>
    <t>CAACTTTATTTTCATGGCATGCTTGGATTTTGCAAAGAAGAAAATATCATACAAAAGGGAAATTGATGGGGAAGATACAAAAGTCACATACATGTACATAT</t>
  </si>
  <si>
    <t>CATTGAATCTGCAGATGCAGCATTGCTGCATGCTGGCTGCATCACATTGACCAATCCGACCGATGATCCCTGGAAACAAAAGTTCAAATCTGACATGACTT</t>
  </si>
  <si>
    <t>TTCCAATATTCATTTTTTAACGTCCTACCCGAAAATAGAAGGGAATACTTAAGCTTGATGAGTGATATTTCAGAGAGGTGTTTATGACGGTCTGCTCGATG</t>
  </si>
  <si>
    <t>CATAAGAAATAAAATTGAAAATTGCATGTCTAGTACAATTTATTACCACCCCCACCCCTTTTGCAAAGCAAAGGGCAAATCCCAGTCCTCTTCAAGGCTTA</t>
  </si>
  <si>
    <t>AGCGGGCTTCCCATGTATTTTCCATCAACCTTCCATGGTGTGACTAGTTTTGTTACAAATGTCACACCATGGCTTACCATTTCTTCGAGGTTTGGTATCAG</t>
  </si>
  <si>
    <t>NNNNNNNNNNNNNNNNNNNNNNNNNNNNAAATTAGAAAATGTTAAAATTAAACTGTACACACATTCTTCTCAAATTTGACTATTCTAACTTTGTGGTTGCA</t>
  </si>
  <si>
    <t>CAGCATGGAATATACCACTAATGTGTACACTTTCACCTTCAATCAGAAAATTTGAAGATTCTAGATGATACAGACAGTAGCAATCCGACTAAGGCGCATGG</t>
  </si>
  <si>
    <t>CTCGAGTTCTTGCTTCTCTTTCTCTCTTTTCACCATTAACTCGTTCAATAGCTGTAAAGCTTCCTGATCATATTCTGCTTGCTCTTCCATCATTCTNNNNN</t>
  </si>
  <si>
    <t>TTCACTGTCTTCCAAGTGCCAAGCTTTCGAATTTCCATGGGGCTTTATATTTGTCCCTCTTCAATTTCAAAACCCACTAAGGACTAAGCTTTTCCTTCTTC</t>
  </si>
  <si>
    <t>TTCAATATACTCATGAGACCCTAAAATACACCGAATTACGTACAGAGTCAATGGAAGCATATCATATCAATTAAAAAAATTGAATATTTATTATTTTCCCG</t>
  </si>
  <si>
    <t>GGTGATTCGGGTTTCGAGTTTCTGGAGCTGTGTAGGCTGCAGAATCAACATCTTCATCAAAGCTGGATGGGTTGGCCAACACTGTGAGGCAGTAGTCTGTG</t>
  </si>
  <si>
    <t>CAGCTGCCTCAGCTCTCTTCTTAAGCTCCCTCATCTCACAGTAATCATCTTCTACTTTGGCAATTCGATTCACAGTGGCATAGAAAATATGTCCAACAAGG</t>
  </si>
  <si>
    <t>TTCTGTAGTATTCATACACCTCCAAAATGCAGCTGCCTGTTAAAAAAAGAAAACTAAAATGTAATTCCACAAAAAAAGTAGAAGCTATCAAAGCCAATTAC</t>
  </si>
  <si>
    <t>TTCTCAGATTAGATCTTGATCAACTATTAATTTTCAATCAAGTTCGTTTCCTCATCTTTACTTGTTTCACTTTTGGTCAACAACAAATAAAAATGGTGACG</t>
  </si>
  <si>
    <t>ACCTCCAACTCTCTCCACCTTCTCCTCCTCCTCTAGTTGTTCTGCACATGAAATCCGTCCTCTCTTTCGTGAGGCTATACTTGCATTTTTTTGCTGATCAC</t>
  </si>
  <si>
    <t>TACAGGGATTGTGCGGAGATGATATTGAAGTTTCATAAAGCTGCTGGACTCGGAAAGTTAGCGGTTACTCATGAAAAATACTCCAGACCGGAACTCAGCGG</t>
  </si>
  <si>
    <t>TCACGCAAGCGACGAGCGATTTCGGTGAAGCATGGTCTGACTGCAGGATTAGGTGCCCAACACTGCTCCATTAGTATTCTCCACTCATGATCACAATAACT</t>
  </si>
  <si>
    <t>AAGAAATCATTCATCAAGGATTAAGGGACACAGGGGGAATATAGTTATTTCGTGGTTGATTTATCGACAGAAGTATATTGGTTTCTCCCTCTCAAACTACC</t>
  </si>
  <si>
    <t>AAAAATGTAATTTTATAATAAATAAGAGGATAAAAGTATTATTACATATTGTTTTTTATGTATTATTTTATATCACTTCCCTCTCAATTAATGGAGAGGAT</t>
  </si>
  <si>
    <t>CTTCAAGAAAATTTGATCACTTGTGGATTAATCTTGATTGTTCTGAAGCAATTTATCTAATTTTGTTGGGCTGTCCTTATTTACCCCACTGCTCAACTCTG</t>
  </si>
  <si>
    <t>ATGGAAGAAATCAAGCAGTGGCAGCCTTCTCTGCAGCCGTTGCCTCCCCACTAGGACTTGCCTTAGCACGCTTAGCTTCATAGTCTTTAACAGCAGCTTTA</t>
  </si>
  <si>
    <t>NNNNNNNGATTATAGTCAGCACGGAGCTCTCTAAGGGAAGAACAGTTACCAATAGAATGTGGAATTTCTTCAATATCATTTGTCTCCACACTCAATACTTT</t>
  </si>
  <si>
    <t>ACCTGTTTGGAGCTGGCTGAAATATGCAGAGAAGTAGGCCTTCCTCGAGGCGTATTAAACATTCTCACTGGATTAGGCCCTGAAGCCGGTGCTCCTTTAGC</t>
  </si>
  <si>
    <t>AAACTATTCGATCTAGGGTTCAGTTCTTCAAGATCTCAGCACTGAGCCTTGTTTTCTGTGTTTCCGTTGTTTTTGGTAACATTTCACTCCGTTATCTACCT</t>
  </si>
  <si>
    <t>GTGTTTATAAGAACCCCAATGCGAGTGGTGGCGCTGTTGAAGGAGGCGTGTTTTTGCATTCATCAAAATGGTTAAGGGTAGACAAGGAGAGCGTGTCAGGT</t>
  </si>
  <si>
    <t>CCCAAAGCTGCAGCGGCTAAGCATGGTGCGATGCAGCAGAACACTGGGTTGGTGGAAGCAATCATACTTGAAGTCAAGGATAGGGACAGGATTGGAGGATC</t>
  </si>
  <si>
    <t>CAGTTGGCAGACCTTGAAGATTTGCTAGTGGTTCCATCTCATGCATCTGGAGCTTCGCCGCAGTTGCAAATTGAGGATAATTTTTCAAGCTCTCTGCAGTA</t>
  </si>
  <si>
    <t>GATTTGTGAACGATGGCCGCTTAGAGTTTCACGGAGGAGGCGCGTGTACCCCACACCCAGTAACTCCCTCTAATCTCTCTTAACAACCCTGTCCTTATCCC</t>
  </si>
  <si>
    <t>AGAGCAACAGTAATATCAACTCGATAGTAGTCTTATGTTTTGTATTCATTGGTTTTCTTTGGTATTTATCTTGTATAGGGGAAGTCTGGAGGATATCCAGG</t>
  </si>
  <si>
    <t>TAGCACTAGAATGATAATTGATTTACATCTTACACTAAAATGGAAAAAATTGGGTCAAACGACCCACTTTCGTAACAAAGCCCAGAAGATGTGTTTCTTCC</t>
  </si>
  <si>
    <t>TGTTGATGATCTCTGGTGACAGGGAATGGCAGCATATTAATTGCAATAGAAAGTTGCAATTCGACCTGTGAAGGTCAAGAGGCTCATATTAAGCTCTTCCT</t>
  </si>
  <si>
    <t>TTAAATACTTGTTGGGTTACTCCTCTCATTGTCAATTGGTTTTCAGATGGGATCTAAACACAACTATAATGATGACGCTCTACCCATAGAATATACTATTA</t>
  </si>
  <si>
    <t>NNNNNNNNNNNNNNNNNNNNNNNNNNNNNNNNNNNNNNNCTCAGTCAGTGAGTTATGGCTGTCATTAACATATATGATATGTCTGTGTAAGTAGGCATATA</t>
  </si>
  <si>
    <t>CTAAAGTTTAGCCTCAGATGAAATGATATACCCAGAAGGCAAGCAAGGGGATGGGGGTGTGGGGGGAGCACATATATGGTCACAAAGATGCCAAANNNNNN</t>
  </si>
  <si>
    <t>AGAAATAACCCTGCAGAAATGATGGCAGCCCTTTACCTACAAGTCAGTATTATAAGTCAGGCCCTTATTTTTGTCACTAGGTCCCGCAGCTGGTCCTATGT</t>
  </si>
  <si>
    <t>TTCTGAAGTAATGTTAATGAAATTGGAAGCTCAAAATTGTGCAGCTCATTCGTCACCGTCCCTTGATCCACAGGAGCAACTGTATCCACGAGCTTCCCAGC</t>
  </si>
  <si>
    <t>ACTGCCGATGGCTTAACTGTTTCCATCTGCAGAAGTAATACAAATGTTGCGAATGAAGATGAAAACAGGATAAAGTACTCAAGTGTTTAAAAAGATTCACA</t>
  </si>
  <si>
    <t>CTTGTAAGATGACTCTGAAGGGTCTGTTTGCTACATTTATGCTGATATACACTTGTTTTACAGGCCTTCCATGCCACAGTTGTGTGCTGCAGAATCCATAC</t>
  </si>
  <si>
    <t>ATATTGTGGCAGAGGAGCCTCACGCGGTTAGGTTTCAATTGTGAGTTTTTCTCCAACTACTTGTATTTATGAAAACATGTAAGGGGGTGAGGTATTCCCCA</t>
  </si>
  <si>
    <t>ACATTGGTTAAATACAGCAAAAATGAAGCCATCTGCATGGTTAACCAAAGTTGACGTTAAGATATGAACTCATTAAATCAGTGTTTGGATTAGGTTATTGT</t>
  </si>
  <si>
    <t>AAAGTTGACGTTAAGATATGAACTCATTAAATCAGTGTTTGGATTAGGTTATTGTGTTCAAAACTCTACCTTATGCTTAATTTCAACTTCTTTTATTTATT</t>
  </si>
  <si>
    <t>AAGTTGACGTTAAGATATGAACTCATTAAATCAGTGTTTGGATTAGGTTATTGTGTTCAAAACTCTACCTTATGCTTAATTTCAACTTCTTTTATTTATTT</t>
  </si>
  <si>
    <t>TTGGGGCAGAAGGTTAACAGAGATCACGTTGAAACTTCGAGTGATGAAGCCAGTGTTACTGAGAAGCATGACTGTGATATAAGAAGTCAAGAATGCCAAAA</t>
  </si>
  <si>
    <t>ATGCTACCACAACAGGCCGCAACGCAACCGCATCGGACCACATCGGGCCGCATCGATGTCAAAAATATGTTTTTACTCACAAAGNNNNNNNNNNNNNNNNN</t>
  </si>
  <si>
    <t>GGCAGAAACTTATCTGTCATTCTTCAGCAAAACTTTCAGCAGTTGATTGGAGAAATTACGGCTATTCCCCAACAAGTTGAAGTAGTAATGGGAAGGACATT</t>
  </si>
  <si>
    <t>GTAATCGATGATATCACGGTCACTTGTGGGTCAAAAGTAACATTTTGTCCGATCTAGCATACTTATTTGAAAGAGTAGTTGGGAAGTACATCCCTTATTAT</t>
  </si>
  <si>
    <t>ATTTCCTTTTGCGATTATCTATTCCCGACTGTTATATGGAATGGCTAACCGAACTCTTCTGTTTTGCTGCAGATTTCAGAAGCTTATGGATGCCTGCTGCC</t>
  </si>
  <si>
    <t>GTCTGCAGGGGAAGATACTTTGATTGAAGTTGGAACGTACAATACTCATGTAGATATTTCAATCCTCTTACTGTGTGAAGAGCAATCTTCTTCCTCATATG</t>
  </si>
  <si>
    <t>ATTTCCATTTTCATCAACATTCTTTCTGTTAGTACACATATCACTATCATCGTTTACATCTCTAGCTAAACTAGTTTGCGCGCAGGGGGACTCCGAATCAA</t>
  </si>
  <si>
    <t>AAAAGTTAGATAAAGTTGTAACTTCTAATGCTCCAAAATCAAATATATATCATCTCTTTTTTCTCTGCAGAAGTAAACTTCTATAATTTGTTTCTCATTTG</t>
  </si>
  <si>
    <t>TTTGAGCAAGCCATTAATACTAAAGAATAATTCCTGACAACTGCTCCAAGCGAACTTGGATCCTTCCAGAAATGATGTGAATAGCCTCAAGACAGTTACTC</t>
  </si>
  <si>
    <t>AGCAACTCCGCTTGAATTGAAGACCCAATGCCAAAAGTAATAGAGAATATAGAAATCCAAAGACCTTCATCGCTGCAAATGACACCACCCCATCTAATGGA</t>
  </si>
  <si>
    <t>CCCAATGCCAAAAGTAATAGAGAATATAGAAATCCAAAGACCTTCATCGCTGCAAATGACACCACCCCATCTAATGGATTGATTCCTCAAACTGCAGTTAC</t>
  </si>
  <si>
    <t>GGTAAATATTAATATGTTAGTATTTTGTTGTGGGTGAGACATCACCTCAACCTCCTTTATCCTAACCATCAAATCATCTTATAACTCCTTTTTCTTTTGAT</t>
  </si>
  <si>
    <t>GTGAGACATCACCTCAACCTCCTTTATCCTAACCATCAAATCATCTTATAACTCCTTTTTCTTTTGATGGTAAAACTCGAACCCACAACCTTATGCACTCG</t>
  </si>
  <si>
    <t>AACAAACAGTTTTTTACCCTAGCTGTTGTCTTTATTGACAAATTACCATCCGATTGCGGGGATAAGGCTGCGTACATTTACCCTCGCCGAACCCCACTCAG</t>
  </si>
  <si>
    <t>NNNNNNNNNNNNNNNNNNNNNNNNNNNNNNNNNNNNNNNNNNNTATTTTAGACGGAAAAGATGATGTGCTATTCTTCATGAAAGTAACAAGACATACGTAG</t>
  </si>
  <si>
    <t>TGCAACATGAGTTGGCAATTAATATTCCTGAAAAGGCATAAAGTCAATTTCCCCTCCTATCTGGTTGCAGACAATTTACAGGAACTTTCAAAAGCTTACAC</t>
  </si>
  <si>
    <t>GGTGAAGATCCACTTGACACCATGCCTCAAAATAACCACCCTTCAATGGACGATCCAACTGTTGAATCACATAACAGTGAGTTCAGACATTCTCAGGTGTG</t>
  </si>
  <si>
    <t>GTGAAGATCCACTTGACACCATGCCTCAAAATAACCACCCTTCAATGGACGATCCAACTGTTGAATCACATAACAGTGAGTTCAGACATTCTCAGGTGTGA</t>
  </si>
  <si>
    <t>ATAGATTAGAATTTGATGGATGAAACAGAGGAGATACAGAGGAATGAGAACAGAGGTGTGAAGGATAAATTCATAAGCATTTTGAAAGGAATCAGAATAGT</t>
  </si>
  <si>
    <t>GAATTATATTGTCATGTGTACCCATGAATCCTTTGTAGTTAATGGTTCTATCTTCCACTCTTCACTTATATTCTGTTCGATGAAATGCCAAAGTGAGTTAT</t>
  </si>
  <si>
    <t>AATAACCTCCTTTTTTTTTTAATTATTTCGATTGAAGTTGTAAAAATAAGTTGTTGAGATTCTTTAAGTTGTTTTAGAATTACTTTACTGGTGTGAATTAA</t>
  </si>
  <si>
    <t>AGGTAAAGTTGTTAGAGCTAGGTCCACTCACAAGTTTCATTCCTTCTGTGAAGTCTTGTTTCGACAACAAAGTATCTGTTGGATGGTTGAAACTCTGCCAA</t>
  </si>
  <si>
    <t>TCTTTTATCACTGTTATGAATATTTTTTTTGGTTTCACAAAGCTATCCTCATTAGAGGCAATCTTGTCCAAGCCGGGAACATCCACGGGTATATGGGCTAA</t>
  </si>
  <si>
    <t>ATAAAGTTTTAAATTTCGATTTCTGAAAGTAATATTCAACGACCACACACGTAAAATAATTAGTTCATTATATGAATGTATACCTTTTGTCATATAAAACA</t>
  </si>
  <si>
    <t>TTCATGGAATGTGGTTCTGGTGCAGAAACCATAGATAATCCAGTTGTGAGGGAAAGAGGTGAGTTTTTTTGCAAGAGGAAGGGCTTGTGTACCTATCTGAT</t>
  </si>
  <si>
    <t>TAGTGCACTATAGTTGTAGTTACGTCGACCATATTTTCCCGTAATTGTGGTAAATATAATATAATATCAACCATGACTGCAACGACAATTTAAAACCATGA</t>
  </si>
  <si>
    <t>ACGAATCGAGTCCATAATCGCAGGACTCATAATTATAGATTACATTGAGTCGATGCCACTTTCAGCCTTATTGAACTGAGCTTATTGTGACTCATAAAAAC</t>
  </si>
  <si>
    <t>GATGACTCTTTCAACTTCTTTTGCTCTTGCACATGCTTTCAACACATTCAGTACACCTTTGATTGCTGGCTTGATCATGTCAGTCTGAATAGTATTTACGG</t>
  </si>
  <si>
    <t>NNNNNNNNNNNNNNNNNNNNNNNNNNNNNNGCTCTGATTTGACTCGGTTCGATTTATTTCCACCCTACTTGTAATCTCCACTTTCTCCTTTATGATAAATC</t>
  </si>
  <si>
    <t>CAATCATTTAATACTTCAGGTATAGTTGCACCCATAGCAGGATAAAATAGGGTTAATCTCGTAATGGTATGTTTGCGAGTTGAGTTTTGGTATGTTGAGTT</t>
  </si>
  <si>
    <t>TCAGGTATAGTTGCACCCATAGCAGGATAAAATAGGGTTAATCTCGTAATGGTATGTTTGCGAGTTGAGTTTTGGTATGTTGAGTTTTGGAGAGGAAATAT</t>
  </si>
  <si>
    <t>GAGTTGAGTTTTGGTATGTTGAGTTTTGGAGAGGAAATATTAGAAATTCTCAACTTCATAGCAGCTGCAGAAGTATTCTTTTTAATGACAAAGGAAAAAGC</t>
  </si>
  <si>
    <t>CCTGCCTCTTTTACTCTGCAGAATTTAACCACGTCTGGGGATACTTTACCTGAAGTTCAAGGTATGGCTCTGTCTTAAAACACTACCTTTTCAAGAAACAA</t>
  </si>
  <si>
    <t>CAATTTTGCACATGCAGGTTATGTTCCAATATAGTGTTCGTCACTCTCCCCTGAGAATCGATGATCTTTTGGGATCTATTATCTCAACAGTCGATCAAGAA</t>
  </si>
  <si>
    <t>TCGACTGTTCAGACATCTGTTCATTTTCAGAACTTTGTGGCTGGTGTGATGTAAGATGCATTAGACCAGCATCATGAAGTGAATTCTTTGGTGCAATGGCG</t>
  </si>
  <si>
    <t>TAATTGAGTGATATACAACTACTACAATGGTAATTGTATGAGCGCTCTTTTTTTTTCCACTCGTATCGTCGCACTGGAGGCAATCACGTTCGAACCGGAAA</t>
  </si>
  <si>
    <t>GTTGTGGAAGACATGTAAGTTGGGAAAACATTGTAAAACTAGTATGAGTACTGGTGAAAATGGAAATTTTGTTGTATTATAAAGAGAGAATATATGAACCT</t>
  </si>
  <si>
    <t>CACTTAAATAAGACTCCATAGTCGACACAGAAACCGAATATTTCGATGATTAGGGACATGAATTTAAAACATTGTGAGCACCAGAAGATAATTCTGTTTTT</t>
  </si>
  <si>
    <t>AAAAAAAACATCTCATTTTAAGCTTATTCTTTGTATCAGTTATTAGTGTCCTTTTCTCCTTAATTTATTACTGTCTCGAAATGTTTCGTGGTACTACTATA</t>
  </si>
  <si>
    <t>TCCACTCTAGCTTTGATCCCTTGTATATTTGAAGCAATCTTGTGTCGAGCTTTCATGTTAACAAGCTTATGAAGAAGACGAGAGATATTGCTTTGGCCATG</t>
  </si>
  <si>
    <t>CGGACACTTCAATATCCTTCAAGTATCCGTATCCGTATCCAATAATCTTTGATACTTCATCGATATGTCCATGGATATCGAATTTTTTCAAAAAAAAATGG</t>
  </si>
  <si>
    <t>CAAGCATCAAATAACAAAAAAAAACTTGATTAAAACTCTAATTAAACTGACTTGGTTCTGCAGCAAATGAAGTGAATCATAGATAGTGAAACAAGCAAAAA</t>
  </si>
  <si>
    <t>GCCTGGACTGCAGCTGAGCTTGGACCGCTTAGCCTCGTGGTTGCGCCACACTCATAACCGCCAGTGCGCCTCTGCCTTGTCAATCTGAAACAACCTGCTAC</t>
  </si>
  <si>
    <t>GACGCCATATGTCGCAAAACTGAACCTTTCTGTAGACTCAACTTGGACATCACATCTAATAACCTGATATGCAATAAATAAATAAACTAAGAAGAAAAAAA</t>
  </si>
  <si>
    <t>TTGCTTTCTAAAGTTCACCTCTTCCTGCAGCTTCAACACACAAATCAAAACATACAACGGTTGTAGGTTTTGCAAGTTGTGGTGCATTTGCAATTCTTTGT</t>
  </si>
  <si>
    <t>AGAAAACTTCATTCAACCATCGATTTTCCAGACAACTCATGTTTGTTGGTTGCTAATGCTTGCATTTAGCTGATGTTGTGTTCAGCCTTCTGTTTTGTTCT</t>
  </si>
  <si>
    <t>GCGAGGCAGTGTTGCGATTGTGGCAGTTGCCGCAACCGCATCACACCGCAGTTACGGTGTGATTCTACATCACATCGGCAACGTAACTGTATCGGACTGCA</t>
  </si>
  <si>
    <t>GCCGCAACCGCATCACACCGCAGTTACGGTGTGATTCTACATCACATCGGCAACGTAACTGTATCGGACTGCAACGCAACCGCATCGAGCCTCATTTGGAC</t>
  </si>
  <si>
    <t>TGGCTCGGTGCTCATGCAGCCAAAGGGCCGGTTAGGCCTTTGAGACGTGCCCTGCAGGTGAAGTTACATTCTTAGTTTTTTGACATTATCTGTTGTTTCCA</t>
  </si>
  <si>
    <t>TTTTAAATTGCGCTTCACAACCATAATTGTGATTTCAGGAATTTCCATAAGAATATGCGGCCACAAATGTGATAGCATCGGTCATATTTTCCCACAATTTT</t>
  </si>
  <si>
    <t>CCTGCAGATCAGTAATAATCACCCCTTAGAAACAGCAACACAACCAAACCTTGATCCTACTAAGTGGGATCGGCTAATAACCCCTTAAAAATGCTAGGATA</t>
  </si>
  <si>
    <t>ATCAGTAATAATCACCCCTTAGAAACAGCAACACAACCAAACCTTGATCCTACTAAGTGGGATCGGCTAATAACCCCTTAAAAATGCTAGGATAAAGAAAC</t>
  </si>
  <si>
    <t>CCCTAATGGGAATAGACGTTGATTCTTGTGTTTCTTTCGAAAGGAGACGGTGACTATAAGAGTTGAAAACTGCAAAACATCGTATAAGAAACCATCTAGTA</t>
  </si>
  <si>
    <t>GGTAATGTAACACCCCAACTTTGACATGTTATCCATCATAATCTACAATCTACTGAGCGTGTCACCCTCAAGCTTAAATACCTCTGCAGTATTTAAGCTTA</t>
  </si>
  <si>
    <t>GAGTAGCTTGAACCTTAAGGAGAAGATTAGATTGAACTTAGAAGTCTGGCTAGTACATACCATAATGCATACTATTAAAGTAGTCAGATCCAGCAATACGA</t>
  </si>
  <si>
    <t>AGTTTCCTTGGGCTCATTCCCTATCATCACATCCTCAATGACTTTATAGTGACGAGTAGAACTGTTTTCGCTCGCAATAGAAACGTTACAATCAGCCTTCC</t>
  </si>
  <si>
    <t>TTCCCTATCATCACATCCTCAATGACTTTATAGTGACGAGTAGAACTGTTTTCGCTCGCAATAGAAACGTTACAATCAGCCTTCCCGACAAACTCATCTTG</t>
  </si>
  <si>
    <t>TCACTAAGAGTAAAATGTACTGCAGTTGGCAATGGACTTTTCACTCAAACTACACAAGAAGTTCGTAGAATTGTTCCAAACAATGACCTAAACTTGCCTAG</t>
  </si>
  <si>
    <t>NNNNNNNNNNNNNNNNNNNNNNNNNNNNNNNNCAGCATCTTAGTATCGGCGTCATTCTTAGCGACACAAAACGTTTGGTTTGTTGTATCATTTGCAAAAAT</t>
  </si>
  <si>
    <t>TACGATAGTGTATTATAGATTCGTTTGATCTATGTATCTTACCCCACCTACTGGAACTAAGGTTTGGTTGTTATTGTTATTAAAACATCTGGCTTTTCATG</t>
  </si>
  <si>
    <t>AGTGTATTATAGATTCGTTTGATCTATGTATCTTACCCCACCTACTGGAACTAAGGTTTGGTTGTTATTGTTATTAAAACATCTGGCTTTTCATGTTGGTA</t>
  </si>
  <si>
    <t>AAATAATCACGAGCAATCCCTCGGGTTTCGATATTCACAGAGTCTATGTGATTCTCCAAACTGAACAACCCTGTCTGCTTGGTAAGTCTAGCCATACAATC</t>
  </si>
  <si>
    <t>AATATCTGCTCCAGTTGGTCCTGCAGCTGTTGTGAATAGTGTTGGTAGTGCCAGTTCAACCATACACCAGTACGAAAAACCTCTTTTTAACTCAACAGGTT</t>
  </si>
  <si>
    <t>TGGTACCCCCAACCCCAGCCATGCCATATGGCATGGTGCCCCCTCCCCCAGCCATCTCCCCTTATCCAGGTCCTCCAACTGGGCCTTATGGCCCTGCTGTT</t>
  </si>
  <si>
    <t>AAGTTTCAGTCAATTGTTTACTGTTTATGCGTCCGAGTTAATCGATTTCAATTATTGATTTGAAGAGGATGAAAATTTAGATGAACTGCTCTGGTCTCTGA</t>
  </si>
  <si>
    <t>TCTCTCTCTTGTTTATGTTTGATTTCCTTTTATTTCGTCTGATGAGTAAAGTTCTAATCGTTGCCACTCTGGACATTTACCATATTGATACTGCAGGGCAT</t>
  </si>
  <si>
    <t>ACCTTCTCAATCCCTTAATAAAAGGAAGGATGCTGCAGCTTTATCATCTCTGAAAAGTGACACAATGTGTAAGAAGTCTGATAGAAGCTCATTTGAGAAGA</t>
  </si>
  <si>
    <t>TGCAGCTGAACAACCCAGAATTGGCATAAACGGTATTTTGAAAAGCAAGAAGTCTGACAGAAATTCATTTGAGAATGCAGGCCTAACTGCGCGGTCACTGC</t>
  </si>
  <si>
    <t>CCGGCGAAACAAGAAAATCAGCTGCTGCAGCTGTTAAACCCACAATTGGATTAAACCAAGCTGCAAAAACTATGAAGGTTGCGAGAGAACCAGTTGAGAAG</t>
  </si>
  <si>
    <t>TTTGTTGCTAAAAATGTGCCCTGGGCAAACATTAGAAAAACACATCAATTCTGCAGAACTTACTTTATCTGCTGCCTGTGAAGGCAAAGTGACACTTGATA</t>
  </si>
  <si>
    <t>ACTAGGTAGGAGCCTCGTGCAATGGACTGTCCTTAACAAGTATACCTCCATCTTGCTATGCTTCCAATTTTTTGTTAGCTCGAGGTGAAATATGTTTTATT</t>
  </si>
  <si>
    <t>TGTGCAGTACCTAGCCTAAAAAACAAACTAAAATGGCATGCCTTTCAAAGACCAGTAGCTCACGGTGCAATAAGAATGCATACGGGTATGATGATGGTGAA</t>
  </si>
  <si>
    <t>ATGATTTGTCTATGTTCCAAAAGCTGTCTTATGAGGTGACCTCTTTACGGTGATTTTAATCATGATTTATTTAGTGGCATTTTATGGTAATGAGAAATGAG</t>
  </si>
  <si>
    <t>AGCACCCTTGTGGGAAGATAGATAGGTTGTATTGGCCAGTCACTGCAAGTGAAGTAATGAAGACCAATCCAGGTCATTATGTGTCTTTGATTATACCATTG</t>
  </si>
  <si>
    <t>TCCTGTTATGTTGCACTAGTTGTAGACTTGCAGTCTTTTGTAATAAATAGAGGGCACTCTCCATCCTTTAAATACTCATGCTATTCTATGATTCTATGTAG</t>
  </si>
  <si>
    <t>TTATGGAAATCTTGATGCATGACTTTTGTTCTGCAGGCATCTGAAAATCTTGGTATGGCTATGATCTACACACTGGTCACCTCCGCTAAAGAGTGGTTGGA</t>
  </si>
  <si>
    <t>CTAGCAATGCAGCAGCACGCCTTCAGCTACCGCCTGCAGAACTAGTCCCAGCACTGGTTGATAACTCCTACTTCCATTTTGTCCTTGCATCGGACAATGTT</t>
  </si>
  <si>
    <t>GAGCTGATTAATATTTTTCATGTTGTTCGATTTTATGTAGGAGTTCCCCCATTGCTGTCCCGACGAATACTTGAAACACTCACTTACCTTGCTCGGAATCA</t>
  </si>
  <si>
    <t>AATGTTGCAGATCATTATCCATGTTACAAAACAAATTCAATGGCAGCAGGACTATTCAGATTAAGTATCTGTAAGCAACTGCAGTGGTCACTCCGATTCCC</t>
  </si>
  <si>
    <t>GCTCAGTGTTTTAAATTGCAGTTACGATTGCGATTGCGTTAACGGTTCTGGTTGCTGCGATTAAGGTCATTGTGGCTGTTGTGATGCGGATTGTGGCTGTT</t>
  </si>
  <si>
    <t>AATTCTCAATTTATGGTATGCAGCTCTGCATAATTTTTGTTGGTTTTTAAGTATTTGGTTTGGTTGCTTGCTTCATCAGTTGATTTTTTGTTACACATTTT</t>
  </si>
  <si>
    <t>TTATCATTTTTGTGTGCAACAGTTCCAAACACAGCAGCACACACAATAGAAACAAGGACTATTGTGGACAATGCTATGATAGTGATTCTTTTCCGTGTTCT</t>
  </si>
  <si>
    <t>TTGTGGGGTAGTTCATTCATTTGCACTCCATCCAAACCCGTTATGTCCTTCGACCCTCCCATTTCGCCGTTAAGCCCATTAAGGCTGGCCCATTAAAATAG</t>
  </si>
  <si>
    <t>CTGAACAAATTAGTAAGATCTGCTTGACCACTAGATGAAGAAGCAGAAAGCCCCCGCATTGCTGCAATTGTTGATTCTATTTCACTGCTAAACTCTTTCCT</t>
  </si>
  <si>
    <t>TGGTTGGCAGAACATGAGCAGGCAGCACATCCTACCTGGCATCAAACAATCTTTTTGTTTCTTTCAATATTACAAGGAGCAGACGAGCCTTGTTGCTACCT</t>
  </si>
  <si>
    <t>TGGGTTACAAATCAACACTGCAGAAGATGGAAGACAAGTATTACCATATACGGAGTTGCATTTCTCTGTTCTATCTGCTTCATTTTCTTTACTCCTATAAT</t>
  </si>
  <si>
    <t>AAAAAATCATGAACTTCAGAACAGGTCACCCAGACCCAAACCATTTACTACTCGACCCAGAAGTCATTTTAAAATAACTCATCTGAAACCAAAAACACCTG</t>
  </si>
  <si>
    <t>CGAGGTACGTGTCATCCCTTTTTAATAAGTGTTATTCATAGGAGTCGAACCATTGATTTTTTGGTCATCCTAGAAATCTGGCGGAAACTTATATCACGAGA</t>
  </si>
  <si>
    <t>GTTTTTATAAAAATAGTATATAATTTATTTTGCATAATAGAAGCTTTAACGTGTCTTTAGGCTATGATGACTGTGTCTCAACCACATGCTTTTAAGTATTA</t>
  </si>
  <si>
    <t>TAGCATTAGGTCGAGAATTCTCTTCCCGTGATATTGGTGCTGCAGCTGTACTGTTCCATTTCATTATTGATAGGAACCAAAGAACTGTACTGAGAAATTTA</t>
  </si>
  <si>
    <t>ATAAGGAAATAAGACTTTATGAAATTTAAAATTTATTTTATTAAAAAATAAATTTAAATTATAATTGTTAGATATTTATTTATATGATATAACACAATTTT</t>
  </si>
  <si>
    <t>AAAGCTATTAGCCACTATCATCTTCAAAAATCAACACCACAAAATCCTCAACCAAAAAATAACACAAATTCTTCAGAGAGTGAAGAAAACCGCGAATGAAA</t>
  </si>
  <si>
    <t>TAGTCAATATTGTGGGAGAGCCTTGCTCCTAGTATGAATTACACATGGGGAAAAAAACACTTAATTTGCTACTAGGATATAAGGGGGAAGTTGATGGGCTT</t>
  </si>
  <si>
    <t>CCTTCTCCGTCATTGTTCTTTTCACTCTCTCAGGCTTCCCTGCTTCCTCGTGCAACAACCACCGATGAATTATCGATTCCATACTCCTTGCTTTATCCTCA</t>
  </si>
  <si>
    <t>ATTGATGTTTTTGTTTTCACTGATTATATAATATATAGAGAAGCATGATGTAATTGATGATGATTGGTGGCAGGTGTTGATGTTATTCTTGATTGTATGGG</t>
  </si>
  <si>
    <t>CAGTCATAAAAGGCTTCCAGGGAAAGTGGGAGCATTAAAAAATAAAAGATGTTTCATAGGATGCAAGTTAAAGTTCTATTGTACCCACCTTCAACTGTTGA</t>
  </si>
  <si>
    <t>AAGAAGGAGTAAAAAAATCTGTTACTCTCTGCAGTTCTGATGGCAGGGCTGAATTATGAAGCTGAATATGGTGACAGCCATGATATTCTGAAGGCACTATC</t>
  </si>
  <si>
    <t>TATGGGTGAATTATCAACAAAAACAAAAAAGTCAGCAAAACTCGGCTATGTAGGTAATATTCTGGGGTTAAAGGTATGAGACTAAATATTAAGAACCAGAA</t>
  </si>
  <si>
    <t>AGTTGCTTGTCTTTCTGTATGATTTCTGTGTTTTAAATTGGTTTTATTTCTGCCGCTTGTAGGAAATTTCTCCTGCAGTTATTCCCCAAGCCACCAAAATT</t>
  </si>
  <si>
    <t>AAAGGTCCTACTTGAGTCAGTACATTGTGTCTTGTGTTAACCTCCTTCCTACTTATGGTGGTTGAAGTGCTATGAAACTTCCAAATCTTGCTGTTTTCATC</t>
  </si>
  <si>
    <t>ACAAGAAAGTTTGATTCTTTCCGTTCAGAAAGCATACTATCATAAGGCATACCATATTCATCCAACCGGAACCCAATTTTGGGGTTATCAAGCCGCAGAGC</t>
  </si>
  <si>
    <t>NNNNNNNNNNNNNNNNNNNNNATTCCATGGCAAGATTTCTGCAGATATTTAAGTAATGAAGGGTTAGGTGATCCAATAGCTAAGCTTGGTAGAGGATGGTA</t>
  </si>
  <si>
    <t>CTTCATAACCTATGTTGACTTCATTTGCTAAGACCTTTCAAACAAAAAGAAGAGCAAAGCAAAATTAGACCGCAGAAATAAACTAAACAGTTTACTAGAAA</t>
  </si>
  <si>
    <t>CATTTGCTAAGACCTTTCAAACAAAAAGAAGAGCAAAGCAAAATTAGACCGCAGAAATAAACTAAACAGTTTACTAGAAAACGCTTAATGCTATGGCATTG</t>
  </si>
  <si>
    <t>GCTAATTTTTTCCTCCCGGAATGGTCGATTAGGTAAATGCCGAGAATTGTTCCAGCAGCATTCATGGCAGCAACTATGAGAGAGAGGAATAGAGCCAACTC</t>
  </si>
  <si>
    <t>TTGTTTCCAGGATTTATACCCATGACCTCCAGCTCACAAGGCAAACAACCTTACCGATGTGCCTAGGCTCACTCTCTTATATTATGGATTTAATACTATTT</t>
  </si>
  <si>
    <t>TCTCGTTAAATAATCCGATGGGGTTGGGTTAGTGATGAGGGGTTTGATAGACATTAGGTTATATGTTCAAACCTCATCATCACTATTGCACCAACAAAAAG</t>
  </si>
  <si>
    <t>TAAATAATCCGATGGGGTTGGGTTAGTGATGAGGGGTTTGATAGACATTAGGTTATATGTTCAAACCTCATCATCACTATTGCACCAACAAAAAGTGAAGC</t>
  </si>
  <si>
    <t>GTTAGTGATGAGGGGTTTGATAGACATTAGGTTATATGTTCAAACCTCATCATCACTATTGCACCAACAAAAAGTGAAGCAAGCTTAAAATATGATCCGGT</t>
  </si>
  <si>
    <t>TTAGCCCTTGCTGACTGCAGTCAAAATACGAAAATGCATAAAATCAAGCAACTTTTCCCTTTTCCAGTGTAAAGGGATTGAAGATGATATAAATACAAGGG</t>
  </si>
  <si>
    <t>AAAAAATAAATAGAAACACATGTACAGAGCTATAAAACTAACGTTAGAAGAAGAGGGTTAGCAAAACAAGAACCAAAAAGAGTCGTTGCTAGTCCTAAAAC</t>
  </si>
  <si>
    <t>GAATTGGCACCAATCAAAGCAAGTAGCACAGCAGTTTCCAAACAATGCTGCAAATACGGATCCNNNNNNNNNNNNNNNNNNNNNNNNNNNNNNNNNNNNNN</t>
  </si>
  <si>
    <t>CAAACATGAACAGTAGTATTTATGATGAATTTTAAAATCATTTCAGAATTGTAACTGAAGGTAAAGCGTTATGGATTCATGATCAATACTCAACGAGTAAG</t>
  </si>
  <si>
    <t>GTATTTTCCTTATTATATTCTCATTTGTCACTAATGCAATGGTGCAGTTTTTGGAGGTAATTCGAATAGAAGGTCATGCATTTCCCTCGGATAATGTAGCT</t>
  </si>
  <si>
    <t>ACATCGATTACAGGACAACCGAAGAGGCATCTATTAACTACTGGTTGGAGTGTCTTTGTAAGCACAAAAAGACTATTTGCTGGAGATTCTGTTCTTTTCAT</t>
  </si>
  <si>
    <t>AATGATTTTTGTCTGGATCTAGTTGCACACAACCATTTCCTTGGGACCTCGTGATCATCATCGGCAGTTACGGTTGGCACGTGCCAACTGCCATTGGATGA</t>
  </si>
  <si>
    <t>AGTTGCACACAACCATTTCCTTGGGACCTCGTGATCATCATCGGCAGTTACGGTTGGCACGTGCCAACTGCCATTGGATGATTCCTGCAGTTATATTACCC</t>
  </si>
  <si>
    <t>AAGGGTAACTCAGCTATTCTCAACTTCCCAAACATATCTCACGTGCTTCCAAGGCCAGTCACGTGTAACCCACGTGATGTTCAAGCTGCGGCTGCAGAAGC</t>
  </si>
  <si>
    <t>CATTGTGTTTACTGCAGTATCTGGAAAATGCAACCAATGCAGTTGCAATTACAGTCACAATGCGGTTGCCGAGACCATCAAAACAACAAATAGGTTGCATA</t>
  </si>
  <si>
    <t>CCAGAAACGGGATAAGATATTCCTACAAACTCGGGGCACCGGGTGAGGGGCAGACACCTCCAGCAGGCATGATATATGCCAAATTTTGATCATGGACTAAG</t>
  </si>
  <si>
    <t>GAGAAATCCGAATGTTCTTCTTCTCGACTGTTAGTAACTTGTTTTCGCCTAAAGAAAAATCATATTATCATATACCAACCATGAGATACCTAATCCAAACA</t>
  </si>
  <si>
    <t>ACATTGATTGTGCTCGAAGATTCTTACGCCAACGCATTTGAGTTCATTATTAAGGGACAGAGCGTATCCCTCATTCTATCTCTATTTTCAGTCTCAGTTAA</t>
  </si>
  <si>
    <t>TTATTAAGGGACAGAGCGTATCCCTCATTCTATCTCTATTTTCAGTCTCAGTTAATTGAAAAGTAATATATAAATAAAATAAAAATTTATAAAAATGAAAA</t>
  </si>
  <si>
    <t>AAAATAAAAATTTATAAAAATGAAAACTAATAATTTTATATTATTGAGCACAATATTATTGGTTAGGGACATGGGGACGTGCTTTTGTTTAGGAGAAAGGA</t>
  </si>
  <si>
    <t>CTGTTGAATATGTTCTTGCTAGCCTTCTTTATTGGTTTGATTGGAAGTTACCTGAGACCTATAAATCTGCAGATGATATAGATATGGGTGAGATATTTGGA</t>
  </si>
  <si>
    <t>AATTGAAAAACCCAAAATGGTCCTAATTTTTTTAAAATGTGGGTCAAATTGGTCCTTTTCAGCATGTTTTATAACACCCGATAGAGACTAATTTGACTCTG</t>
  </si>
  <si>
    <t>ATCCAAGTAACTCTAATTTTCAACAGAATAAAGGGTAAATTGGAAGCAGCACTTGCTCAATATGATAGTATATAGAAACTGCTGCAGCTTGCACCAAAGGT</t>
  </si>
  <si>
    <t>TGTACTGTTAGGTACCAAATGTGTGAATAAATTTACTATAAAAACATGAAAGCATTAGATTACCTGCCCTCGGTGAGTTATCTCTATGTATCCTGGTTGTA</t>
  </si>
  <si>
    <t>GAGGAGCGGGAGGAAGAGGACCACTCATTTTCTAACAAATCGATTCAACACAGATTATTATTAGTTTATTACTATATGGAGAGATATATCGGAGAGAGAAG</t>
  </si>
  <si>
    <t>ATTAACGAGCATTCAAATAATTTGATTCAACACGTGATGCATGTCTTGAGCTGATGAAAACATGTTACCATGCAGATGGGACTCAACACTGCCATTGTGAA</t>
  </si>
  <si>
    <t>TGCAGCCTTACCCCTGAAGGCCGAAAGGCTATTACTTGAACTCGTAAGTCGTGACCTCCAGGGGTCATAGAGCAGTCCAACGCTGCAGTGCCTCAGGCTTT</t>
  </si>
  <si>
    <t>GAGATATCATTGTATATACAGAAAATAGCAATAACAATCATAGTAATATATATTTTCTTTTTATGGTTTACAACTTCATTATTTAACGTAATATAGTTACA</t>
  </si>
  <si>
    <t>GGATTGACACTCATTCAACATGTACATTAGAGAAATGGATGTTTAAATAAACACAATTTCATCTTTAACCAAACTTCCTTCCACAAATAAGCATTAGGAGC</t>
  </si>
  <si>
    <t>TTTAACTTAAATATTCTTTTTCGACCGGTCACGGGGCCGTGGCACATGGAGTGACTTTGTTTATTTCAATTCAACAAATTCGTTATTTCATTCAATTCATG</t>
  </si>
  <si>
    <t>CGTATTTTCTTTGTTGTTATGTCATTTATTTGGTTTACATGTGTTTTTTTTTTCTTATTTTTGTGTAGCATATACAACAATATTGGATTGCAACCTGATCC</t>
  </si>
  <si>
    <t>TTTATTTGGTTTACATGTGTTTTTTTTTTCTTATTTTTGTGTAGCATATACAACAATATTGGATTGCAACCTGATCCCACAACCCTAAGGTGTCTTGAGGC</t>
  </si>
  <si>
    <t>TACATGTGTTTTTTTTTTCTTATTTTTGTGTAGCATATACAACAATATTGGATTGCAACCTGATCCCACAACCCTAAGGTGTCTTGAGGCAAGATGCAACG</t>
  </si>
  <si>
    <t>ACCCAAGGCTCCTATCTAGTGGGGCATGGGGAGGTAGATGTATGTAGTCTTACCCTCACAAGCAAAGAGGTTGTTTCCAGGTGTTTAGTGAATGATTAGTC</t>
  </si>
  <si>
    <t>TGAAGGGTTATGACCGTGTTAGCTGAACCCACAAACTTGCCACCAATGAACACTGCAGGCACAGAAGGGTTGCACCCTAGTCTCATGAGACACCACTCTAT</t>
  </si>
  <si>
    <t>TGCATGATCATTCACTTTCTTTGGCAATTGGCACATTGAGTAGCTCTTGGAGTGATGCTGATGCAAAGACTTTTCTCCTTGGGTTGTTTATTTTTGGTAAC</t>
  </si>
  <si>
    <t>GGATCTACTTCTCCCACTAAATCTAAGTTCCCAAATTCTACTGCTCTTCTACTCTACACATTATATAAGCAGGTATTTTAACTTTCTTTTTTGTTAGATCT</t>
  </si>
  <si>
    <t>GCAGGAGATGGAAGAACAAAAATGCCACATAGCCCAACAATTGCAGGTTCCCAAGGAAGCCCATTTGCCCTGGCGCATGGTCTCGGTGGTAATGGTAGTGC</t>
  </si>
  <si>
    <t>AATTGCAGGTTCCCAAGGAAGCCCATTTGCCCTGGCGCATGGTCTCGGTGGTAATGGTAGTGCCATCCAGCTTACGGAGTCTTCCTTGTATCCATCAGCTA</t>
  </si>
  <si>
    <t>AAACACAATTTAGGCATACAAATAAATATCACAGCTATGTATATTTTTAAGTCCAATCAAGCTCTTGTCCATGCTTTAAAGTTTAAACTGCTTACTGTCTT</t>
  </si>
  <si>
    <t>GGAAGGGATTAGTTATTTACCCATAGGGTGGGGATACTGTTGGTAGTACCAAAAAGTTGTAATAATCGTTTTTTAATTTAATCTGGAGAGAAATTGGACTT</t>
  </si>
  <si>
    <t>TACAGGCACACACATATATAGAAACATTGTTTGTACTTGTTTGAGTAGGTGTTTATGCTGTTTATAGGTTACTTTTGCTCGATCTTCACTCAACCATGATG</t>
  </si>
  <si>
    <t>TGCAGATAAAAATGTCAATATTCCAAAAGACGCACATTTACGTACCGAAAATGAGGACCTGGATAATATCACAAGTTTAGATTACCTCAGCTACAGGAGTT</t>
  </si>
  <si>
    <t>AATCGATCCCGAAATTCGTGAAATGTTTTTCTGGTGGGATACCCAGCACAGCTTATCCTTATAGCCTCCATAACTCCCTACAACCAAGCATAAAGTCAGGG</t>
  </si>
  <si>
    <t>CTTATCCTTATAGCCTCCATAACTCCCTACAACCAAGCATAAAGTCAGGGTAAACTTCAATTATAGCATGAACTATAAGACCAAAACTGAGAGAAATATAC</t>
  </si>
  <si>
    <t>GATACTTGGGTATTACTACAGCATATTTGAAATAAATAAAGAATAAGTCACATTGATGTCTGTGTTCCAAATACACAAGCATGAAATGCCATCAATTATAA</t>
  </si>
  <si>
    <t>CCTTGCAGGTAGGTTGCCTCTGCTGAGTAATTCCCAATAACGTTTTAAAGCTGTGATACATGGAACATGGGAAGCGCCCTAGATTTAGTGGGTAGCTGCAG</t>
  </si>
  <si>
    <t>AGTCATAAGCTTGTAAGCTAACTTCATATGTTAGTCTAAGCTAGAAAGTTTGTTATAATGCCAATTGTGTAAGTTAGGCTGCAGTTAGACAGTTAGGCTTA</t>
  </si>
  <si>
    <t>AAATCACACCGCAGTTGCGATATAAAGCAGTTGCGACAATCACCACAACCGCAATATTGTGGCCACAATTTAAATTATTGGTCGTGAGTTGTGACCCTTAT</t>
  </si>
  <si>
    <t>TCAAGGATTTGGTAAAAATAAGGAAAAAAAATTACAGGCTTACATTGCTTGGTAGTTGGTATGACTAAAGATCAGTGTCTTAGGTAGTTAGCTTAGAGAGG</t>
  </si>
  <si>
    <t>CTAATGTGGATATTAGTATTAAACTATGAATTTTTTCGCCTGCAGTTGACTTTTCAAGTGAGTTGTGAATTTTCCTATAGGAGGATATTCGTAAATTGAAA</t>
  </si>
  <si>
    <t>GAAGCCATCTGAGATATCACACCGGAAGTCGATGCCTTCGGCCGGACATCGCTGTATCCGGTGGCCGGGTTAGTACTACTACCTTCAAATTGGTGGTACAA</t>
  </si>
  <si>
    <t>ATATGGAAGGCGGACTTTGAGATATATGCTTCAGATCAGAACCACGAGTGATGCCATTTGGACGACCATGGAATTGGGGGCCTACATGGCCAATTCCATGC</t>
  </si>
  <si>
    <t>GGGTGTGAGATCGAGTTTAGATTCAAAGTCTCACCCGACAAATATTTGAGATAAGATTAACTTTGGGTCTAAGGTCGGATACAAAAAATAACTTATTCAAT</t>
  </si>
  <si>
    <t>AGATTAACTTTGGGTCTAAGGTCGGATACAAAAAATAACTTATTCAATATCTACGATATGAGACAAAACTTGCTCAACTCAAGTTGGCCCATAATCCCTAG</t>
  </si>
  <si>
    <t>CCCAGGTTGTACCCATAACAGACCATCATTATGGTCATTAGAAGGCATAGATCCTCCTGAAACATCATTCAATCCAGATGGAAGGCTATGCGATCTCGCAG</t>
  </si>
  <si>
    <t>GATCAATGTGTTTAAAATAGTTAGTGGTATGTATTTCTCCAATGTAGTTCACAAAAACTTGCAATTGTTTAAAGGGTTTTTCTAATGTCTGCTCAAGGGTG</t>
  </si>
  <si>
    <t>TGGTATGTATTTCTCCAATGTAGTTCACAAAAACTTGCAATTGTTTAAAGGGTTTTTCTAATGTCTGCTCAAGGGTGTGGGTGGGAAACTAAGATGTAACT</t>
  </si>
  <si>
    <t>TCCAAAATCAGCTACTTTAACAACCTAGCAGGAAGAAAAAAAACATGAAGCTTCATAACAAAGTTTAAAATATTCAACTGCAGTAGTTCATATGTATTGCA</t>
  </si>
  <si>
    <t>ACACTTTGAGGTGTTATAAACTCCATAACACTTCCCGGTGTTATAAACTCCGTGAGACTACACAATAACACCCTGCAATGTTATAAACTCCAGAACTCCCT</t>
  </si>
  <si>
    <t>NNNNNNNNNNNNNNNNNNNNNNNNNNNNNNNNNNNGACCATATACACAATATCACACCCAACTTGGACAATTAGCTGCTGAGGCAGGACTATCCATGGTCC</t>
  </si>
  <si>
    <t>AGTTACATTCTTTCTGCAGATATTCAGCATGCCGTTGTTGCCCTCTTAATCGGGGCGCTATTTTGCGAAAAAGTTCCTCTGAAGTAAGCAAGTAAGAGCAT</t>
  </si>
  <si>
    <t>AGTGTCCTAGATCGAATTACTATCCACTGAATGATTTATGGTGTTGAATTTGAATTATAATCTGTATGCAGGGGCCAGAAAGTAAGAACATATATGAGACT</t>
  </si>
  <si>
    <t>GTCTCAATCAACTATACAACTGCAACATTTGCTGCAGCAGCCACAAACACTGTCCCTGCCATTACTTTTATTATGGCTGTTTTTATAAGGTAAATATGAAA</t>
  </si>
  <si>
    <t>CTACGGTATTATTCACTTTGTCTGCCCCATCCTTTATCCTTTTATCATATTTTACTACTTTCTGCCTCTCTATGTAGCTATTACCATCCACCCAGAAATGC</t>
  </si>
  <si>
    <t>GTCTTACTATATTAGAGCTCAATCTAGTTTCACTAAGGCCAAACTTGTCACATGCACAATTTCTCCAAAATCGAACCGAACCGAACTGAATCACTCCTTCT</t>
  </si>
  <si>
    <t>AAATCTAGGAATATAGCCAGACTCACAACTTCTTTTGCCTTCTCTACAAACGAAAGAACATCTCCCATTCCTAGTATACGTCCAGCCATTCGATCCGGGTA</t>
  </si>
  <si>
    <t>ATGGTGAAGAAGATAGCTCTGGCGAGGCAAAGATCAGAAGAAAAACGTTCGGCCGCTGAAGTTAGAAGAAACCGAGAAGCGGAAAGAACTGCAGCTCAAGC</t>
  </si>
  <si>
    <t>TTACCATATCTGCAGTAAGATTTACACCTGAAGACATCATATTATATTTCATTAAATTTCCTTCTTCCTGAACATTTTAAATCAGTTTAAGTACTTTAGAT</t>
  </si>
  <si>
    <t>CTCTATGGATATGATGCTGCAGCACATCTAACTGAAGAAACTAAAGGAGCTGACAAGAATGGACCAAAAGCAATTCTAGGTAGTCTAGCCATCATTACGCT</t>
  </si>
  <si>
    <t>TAAAATGCGTTTTTTTCCTGAGGAAGGCATCATTAAAGTTGAAAATAGTGAGTGGTTGAGTCCATATTTACCACTTACCAGAAACGCCCCAACACAGTATT</t>
  </si>
  <si>
    <t>TCATGTAGGTGGTTCATGCCTATCAATATTCTTAGCACATTCATATTAGGCTCGGCTTTAGGATGGATTCTGATTAAAATCACAAGGCCTCCTAAACACNN</t>
  </si>
  <si>
    <t>TTCCTTTTAAGTCTTGAATGTAGTTTGTTTTAAATGAAGCCTTTTCCATAGATATATTATCGAGAAAAGCTGTCCTTGAATTTGTTTAATCAAAACTTAAA</t>
  </si>
  <si>
    <t>GATGAATTCTTAGTGGCATGAAGGCAAACTTATTACCAGAAATGAGATAAGACATTCATACGAATTCGGGGCACCGAGTGAGGGGCAGTCATCTCCAGCAA</t>
  </si>
  <si>
    <t>ACAGGATTTTCTTGGGACAGGAGATCCTTGTCCAAATGGGAGACCTTGCAGTGTTATACAAGTCAACCAATCAATGCAACTCATCATCAAGTAGTGAAATA</t>
  </si>
  <si>
    <t>TAATATAAAACAGATCAGGCCCATTTTGTCACAACTTCCCCTTCTTTAATAAATATATAAATGAAAGGCATGTATAAGCAATATTATACATATAGGCTCAT</t>
  </si>
  <si>
    <t>NNNNNNNNNNNNNNCTCAAAGTCTCCAATTTCCTATTAGTTCAGATGAAATTTTAAACTAAGGCATGCTGTTCTATTAAAAAAATGATGTAGTTGGACACA</t>
  </si>
  <si>
    <t>ATGATTGTTCCATCCAACAAGTATCACTCTATGTAATCGAACTCTCAACCGTAGAGATCCAGTAGGATCTTACACCACTAGATCAACACCTTGTTAGTGAC</t>
  </si>
  <si>
    <t>CACATTACCTTCTTAAGATGCTCAAGAATCACTGCCCTCTCATATGTATGCCCACTTGGAGTGATTACCGGATCATGAAAAATATCTAGCGTGATTTTACA</t>
  </si>
  <si>
    <t>TATTTTAGCTATATATTATTGTGGTGCCGTATTTTCTGTTTAAAGGTTTTCTACTGCTCCCTATTTGATAGTTGGGTATCAACCTTGACATTTTAAATTTC</t>
  </si>
  <si>
    <t>CTTTCTCACTTATTTCTCTCTTCTTACTTTCTTTTGTACAACCAAATGGAGCATAATAGTGATTGTAGGGTTGTTCTTTTTGTTCATATCTATCATTAAGC</t>
  </si>
  <si>
    <t>TACGGGTAAAAAATTAATCCCTTTCGGGGTGTGGCTGTCCCTCCCAACAAACATCGCTTCCAGAAATCGAACTCTTGACCTTTTGAGCTATCTGGGTATCC</t>
  </si>
  <si>
    <t>ATCCCTTTCGGGGTGTGGCTGTCCCTCCCAACAAACATCGCTTCCAGAAATCGAACTCTTGACCTTTTGAGCTATCTGGGTATCCAGTGGGACTCTACCCC</t>
  </si>
  <si>
    <t>AGATGAGAGCAGCCTCTTCTATTCCGTGCTGCAGAACCATGTTTCTACCCACATGGCCTATAGTTGTTGCTACTAGTTACTTTTACTGAATAAATATTACT</t>
  </si>
  <si>
    <t>CAAGTAGGGCTCAGTACTAGAATCACCGGCGCTGCAGTTAGCAAGCCACTTAGAGCATCTATTGGGTGGGGATCCACCATTTCCGTAACCACCGGTGCTGT</t>
  </si>
  <si>
    <t>TATTAAGTAGCATTTGTGTGATTGGGCTCCCCTTCTCTCTCTATCCGTGAAATATGCATTCTCTTATCATTTAACATGGTTTCTTTTAATTTGGTGTGTTA</t>
  </si>
  <si>
    <t>GTAGATGAACCCAGTGGATCATCTAATGCTGATTCTTTAGCACTAATGGAGTTCTACATGAAGAGAGCTGCACAGGAAGAGAGGTCGAGGCGACCTAAGTA</t>
  </si>
  <si>
    <t>TCTTTAAACCTGCAGATATTGGAAGGACTTCTAAAATTACCAGAGAATAAGGAATGTGCTGACTGCAAAGCTAAGTATGTACCTGGATGGGTCTATGTGAT</t>
  </si>
  <si>
    <t>CATTAACGCATATTTGGGCTTTTAAGTCCTAGCATCGTTTTCTGCAGCATCACTATTCACTAGCACCAACACCACATATAAATATATAAATAATAATAACA</t>
  </si>
  <si>
    <t>ATCAATTTCTGTTCTCAATCTCTTTACCACTGCAGCCTGGGATGAAACTGAAGTTCCCAAGCTCATCACTTTGCTCACAAGCTCGTCAACTTTCTCGGACA</t>
  </si>
  <si>
    <t>TTTGTTTCAGGCTTGTATTGTTGAAAATAAGCAGGGACGGACATACCGAGAAACAATGAAACACCAACTATTGTTATGTTCCTGAAGCTGGCTGATTGAGC</t>
  </si>
  <si>
    <t>ACTAATTTAACCTCACTACTAACTAATGAGAGGTTCCATCGGTGTATGCTCGCTTGTTCTGCAGAACTAGTCCTGGCAACTCACAAGACCGTAACAATGTT</t>
  </si>
  <si>
    <t>CTTATAATTTTAGTGGTTTCAACAACCATATCAAAATCGAGTAGATCGTAATTTTTGATAGTAATAAAAAATATCATAGTAAATTTAAGAGAACCGTAACC</t>
  </si>
  <si>
    <t>CGAAAGTATATAGAGTTTGGGTATCATTTTAGGTACTTTTTATTAAATTCGGGCTTTTTAGCCCGATCTGGTCGGACTATATGAAAATCGGGCTCGAGCCG</t>
  </si>
  <si>
    <t>TTTACATTGGTTGTCGATTGCCTAACACAACCTTCGCATTTTATTTGGGCTTAGGACCAGCTATGTAAGCATCAAGCACACATAGGCAGGTTTGCTAGTTA</t>
  </si>
  <si>
    <t>CTAAGCGTGCTAAGACAACGACAGAAAAGGCTGTCAATGCTTGATTTCTTCCATGTCTAGAATGATGACGAAAATGTCCATTTGCTTGATTTTCTAATGCT</t>
  </si>
  <si>
    <t>GAATCTGCATCTGCCCTGTGTTGCTGCCACGTGGATTAAGAGTAGTCCCATGTGGCCTCCTCTGGTACACCCTATTAATGGGTGGTCTTGCCTGCACCCTA</t>
  </si>
  <si>
    <t>TTTATGTCGAAAGTCTTCCTGACGAGAGGTCACGAAGATATGTTCCGTTGGTGAAATGATAAGTCAACGACGATGCAAGATGATAAGAGCTAAACTCTAAC</t>
  </si>
  <si>
    <t>GTTCCGTTGGTGAAATGATAAGTCAACGACGATGCAAGATGATAAGAGCTAAACTCTAACCCATGGAAGAATGTTATAGCTCATACATGAAGATTTGATAT</t>
  </si>
  <si>
    <t>AGCTGCTGGGGCTGCAACAGCGACCGGAGCTCTACCTCCTGCGGCACTCGATATCAAATCCCCAATACCCGCTTCTCAGCAAGCATAGCAAATAAACTTGG</t>
  </si>
  <si>
    <t>CACAGGCTTGAGTCTCCAGAACTTGATCCAAAAACACCCCAAGATCAAAACTATCCTATCAACTGACTGCACTATGAACAAAACAGTGCACAAATTGGCTA</t>
  </si>
  <si>
    <t>GATGGGCCATCTGATGCGCATCGAACATTGAATAGGAAAGATCTTAGTAGACTAATATCTTATCCAGCTCCTTTATCCTATACTGACCATCAAACGAGTCC</t>
  </si>
  <si>
    <t>GATCTTAGTAGACTAATATCTTATCCAGCTCCTTTATCCTATACTGACCATCAAACGAGTCCTTTTTCATATGTTGAATTTTGAGACCTTTTATCATTTAA</t>
  </si>
  <si>
    <t>TGTGGTTTTGACCTCCACCTTCAGCATCAAACAAAAAAGAAGCCTAAACCGTGCCTTGGTGCCACTTAAAGCACTACCAATAAGCCACCATTAAGAGTACT</t>
  </si>
  <si>
    <t>AATATCAAAATTTCAAGTTCCATTTCTTTTCTCACTTTTTTGAAAGCCACAAAGGAACAGTAGCAAAGGATGAATAAAGAAACACGAAAAAAGATTCAAAG</t>
  </si>
  <si>
    <t>ACCACCACCACCTCCTGATATTATCAGAAGCTCTGTCACCCTACCAATCACCCTCCCTATTACCATCACTGTCATGGACGCGGCCACCAACTTCCTCTCCA</t>
  </si>
  <si>
    <t>GAAGAAGGTATAAAATTTGAAGAACATACTTCTGATTGAAAATCTAATTTATTTATAGCATAAAGAGATGCAAACTCTGTTAGTAATGATATCCCTATTAC</t>
  </si>
  <si>
    <t>TATAAAATTTGAAGAACATACTTCTGATTGAAAATCTAATTTATTTATAGCATAAAGAGATGCAAACTCTGTTAGTAATGATATCCCTATTACAGGAAGCA</t>
  </si>
  <si>
    <t>TTTTAGGTCAAGATGTGGTGTCAAAAACACAGTTATATGCTTCTTTCGATACAAGAGAGTTTTAATTAATAAAGTTGTTGTTGTTGTTTTGAATGGTTGAG</t>
  </si>
  <si>
    <t>TCATATGCAGGATTTCATTTATGCTTTGTTGCATTTTGTGGTGTGTGGTAAAATTGTACTTGTCAGCACATGGATATGTAGGAGGTAGGAGGCGGAATACT</t>
  </si>
  <si>
    <t>CATGTTCCATTTGTAAATTAGATGAACTGTGTTACACCACTTATGATATGTCTACCAGACACTATCTTAGTTTCAAAACCCATACGAAATTCTGTTTCAAA</t>
  </si>
  <si>
    <t>AAACGGTCATAAGTAACGAAGTGCAGAATGTTGTGGATTCGAGTCTCACCATATAAGAGTTATAAGGTAGTTTGATGGTTAAGGAGGTTGAAAGTGAAATC</t>
  </si>
  <si>
    <t>TATGGTATTGCACTATTGCTTACAGTAAAATAGGACACAGTAATAATATGTGCACCACAAAAGTATGAGGACATTATGCACTCATCCCAACCTCCACAATA</t>
  </si>
  <si>
    <t>CACAGTAATAATATGTGCACCACAAAAGTATGAGGACATTATGCACTCATCCCAACCTCCACAATAGTGGATGGTTTGTTTGGATTCTACTAGCCCATCGA</t>
  </si>
  <si>
    <t>GGACTTATGATTCTTGCCGACTCTTTTGAGTCAGATCAGTTCAGGAAATGTCTCAGGCACTTATTTAAACGTGATGATGATGGCTACTTGAAAATGAATTT</t>
  </si>
  <si>
    <t>TTCATTGCAGCAACTCAAAGAAACCATTTCTCGTCTCATCTCTTCTTCATCTTCATCTCCATCTCCTCCTTCTCTCTCTTCCTTTCATCTTTCTCTCAACA</t>
  </si>
  <si>
    <t>CCTGAAACCCTAATTCACAAACCGGTGGATATCACTATGAGCGATGCTCCTTCAATTCCTGAACCTGAAAAGTTTCAAACTTTGGATGCTGCAGAAGCGAA</t>
  </si>
  <si>
    <t>ATGGAAGTGGATTTAGTGACTGGGGTGGGAAGGTCATCCTTACCACTGTTAATGAAAATTGGATGATTTAAATCAGTTCGTGTTTTGATTATATTTAAAGT</t>
  </si>
  <si>
    <t>AAATCAAAATTCGAAGGTAGCTCTGAAGAGAGTAGCAATTCATATCCCTACAAGGATGATGGCTCTTCAAGTAGTGCAGGAAGTCTAAAAAATGATAGATA</t>
  </si>
  <si>
    <t>GGCCCATAACCTTTGAACAAAGAGGTGAAACCGAGTCTCTATAGTATTCACTAACGTATCGAGAATAGTTGCAAACTTTAGTGAACATGTTGTATGTTGAA</t>
  </si>
  <si>
    <t>AGGCCAATCTGCAGTTACCTAATGTAATGGTAAATGTCATAGCACCAAGTTCAGATGACCATAATAATGAATTCGTTACGCCGTTGACAAGGACATGAAAT</t>
  </si>
  <si>
    <t>ATTTACAATGAGGAAGATGGACAACTTAGATACCTTCCATTCAACACATCTGGTGCAAGAAGGCCAAATCGATCCGCAAATTCGTCAAAGGTTTTTCTAGT</t>
  </si>
  <si>
    <t>TGCTGAAGAACATTTTTATTCTCGAAAATTGCTGGCTTAAGAAGATTATTGGGTTTTACGCAACGAATGTAGTGCGGCTCAGTGCCACTAAGAGTTTCAAG</t>
  </si>
  <si>
    <t>TTATCAATCGAGTAGGAACTCTGGAAGGCATTATATTTCTTATCAAGATTTATGGCCAATATGGAAATACTGTTTTTGAATTGTACTCTAACCATAGTAGA</t>
  </si>
  <si>
    <t>TCATCCTTAGAGTTTTGTTTAACCGGACAGGTTCCGCCAGAAAGAAATGCAGCCAAATCATCTCGCTCTTCCTCATTAAGATTTACCCATTGAAGAGGTTG</t>
  </si>
  <si>
    <t>ACAACCAAATAAGAAATTTTGAAAGGGAACTTTCAGTATTATAGGAAAAAAAATGGAAGAGAGTTTACTTATCAGAGAATCAACTATAAGAAATTTTACGA</t>
  </si>
  <si>
    <t>ACGGATCTCATCAACTGAAACTGTGATATTCTGCTTACTTTTCAGCAATGAAAGTGAACATCCTCTCAGTTTGGATACAAGAAACACAGAGCTTCCGAAGG</t>
  </si>
  <si>
    <t>CAGTCGAAGCTTCGTCAATAGTTTGTAGGATACCATGCTACCTGGTTTATACTTAGTATTTTGCTTTAAGGTGTCATGTCATAAATTATATTTTTGCATCA</t>
  </si>
  <si>
    <t>TGCATTGCAGCCGCAACTTAAATCACTGCTTCCATGTTAACCAACATTAAAATCATATGGTGTACCATAGTTTGTGCTATAATTTTTAAAATTTCTATATA</t>
  </si>
  <si>
    <t>CAATATCATACTTTCATTTCTTGGCACCCTAACACCCAAAGGTTTTATACCTGGGTCCAATAAGTTAAGGTTTTGGGAGTCTCCGAAACCGTATCAATGAC</t>
  </si>
  <si>
    <t>NACAAGGAGATACTATATTCTCATTATCATATCATATGAAATCAAAACACTAATGCCAATTGTGTAATTACCAAATACATCTCCCTTGAAGTAACTAGTAC</t>
  </si>
  <si>
    <t>ACCCAAAATAGTCTAAAAGATGAGAACATATAGATTACACTATGCTAACTGTAACACCTCAGCCTTGACATGTTATCCACGACGAATCCATTGAGCGTGTC</t>
  </si>
  <si>
    <t>ATAACATGTCAAGGCTGGGGTGTTATACTAACCAATTTCAGCTAGTACTCCGAAGTTATAATTTATATGGATATGGACGACCTTTAAAAGCCAATGAGGGC</t>
  </si>
  <si>
    <t>AGTGAAACAGATGGCTGCATTTGCTCTCAGTGCAATTCAATGTGATCGAAATGGTAGTCTCTTGGACAAAATACGGGTTGTACAATCTGATACTGTGAGCT</t>
  </si>
  <si>
    <t>GTGTTTTTGAATTCATATTCATGCACATGTCTTAGAATTTTTAATTTTGCGCAAGATATATTGCCTCGGGCTTTTCCTTTTAGGGTCTTGTGGTGTGTAGA</t>
  </si>
  <si>
    <t>TCTTAAATTCTTTGTACGTTTTAAAATTATATCTGCACCATATATATTATTTTAGACTAGTTTAAAATTTTCTGACGAATTGTTTTTTCGAAATTTGTTAT</t>
  </si>
  <si>
    <t>CAGACTCCGAGATCGGACCAACTGAATAACCAGCAAAGAACAAATATGAAGTTTGCACAAGGCTGCAGTTTATTGTTCTCCAACTTATCTTTCCTTTTATT</t>
  </si>
  <si>
    <t>AAAATCAAAAGACAAAATATAATGCCCCGTGATTCAATACAAAAATACACTAATTTTATCTAACACAAAAATACATAATTCACATTTTTTTTTCATTCTTG</t>
  </si>
  <si>
    <t>TCGCAGGTCCAGCAGTAGCTGGATTCAACGAAACGACCCTGGTAGATGCAAATTTCAAAAATACTGCAGCTGGAGACGTCGTGGACAAGCTTATCGAGGAG</t>
  </si>
  <si>
    <t>TCGCAGACATAATTCCCTCAATTTTCTGTAATTGTGCTAATGCAACCACAATCGAAATTTAGAACACTGGTTATAGTTCAATAACTAGGTATCAGTCAAAC</t>
  </si>
  <si>
    <t>ATCATGCCATTAGCTAAGCCTTCAATTAAGAGAAGAAAAATAATATTTATATTTTGAAGAGTTAGTTTATCATGATAATTGTGAGTAATCCCAAAATGAAT</t>
  </si>
  <si>
    <t>CAGAGACTTATAGTTATTATCAATTACTATAAGACTCTGAGGTCACACGTTCGTGTCGCGCGAGGCTCCCTTTGAGGGAATAAAATGCTACAATGGTATTT</t>
  </si>
  <si>
    <t>TGTTGTATTTATTCCATTAGATTTTGTTTATGAACTAGCTCTTCACTCACCCAGGTGAGTGGCTTTTTACCAGTCTTACCAATCACTCTGCGATCTAAGGT</t>
  </si>
  <si>
    <t>TTATTGGTTCATAATTGAAACGCATAACTTGACTGTTATTGTTTCTGTTACTTCGTAAGTACTCATGGTTCTCGTGTGATTCACACTCTTATCTTACACAA</t>
  </si>
  <si>
    <t>CGTAAAACTATGAACTATGATAAGTTTATATGAAAGATCTTTGTTTTTTTAAAATTATTATTGCACTAGTCTTGTATAGAGACGTGCCTTCCCTCTATATT</t>
  </si>
  <si>
    <t>AAGATCATGTATTTCATATGATTATCGGTACTTGTTCTAACTTGTATCTTGTGTGCTGAATTGTTACTCTCAGATGCCTATAAGGAAGCTATACATGTTGA</t>
  </si>
  <si>
    <t>GCTGGAGGTAAAGAAGAGTAAATTAGTACCGACAACATGTTGTTATTGTCGCTGCTTCGACGAGGAAACCTACTACTGATAGTACCATGTGGCAACATAGT</t>
  </si>
  <si>
    <t>AATCCTAATACATAAGTTTGGTTTGATGATAAGAGGGTCTCGTTTGTTCTCAGAGTTTGAGTTCCTGTTAAGGTATCTGCAGAGGTTGTGGTGAAAAACCA</t>
  </si>
  <si>
    <t>TGGAGAAGCTTATAGCTGAGATGAAGTAGACTAAGGGTGGCTGCACTAGAATTAGTGTCAGAAAGAATCCATGTTTGGTTTATTTATGTTCTAAATGTTTT</t>
  </si>
  <si>
    <t>CGACCAACCAATTAATAGTAGGGCATTTTAGTTCATCTTAAAACGGTAGAATCAAAGAGAAGAGATTCGTGCATCAAACATTAACTCAGTGCCTTTCATAG</t>
  </si>
  <si>
    <t>CAGGGGAAGCTGAGAAGGTGATCGGATCTCTTAAAGAGAGAGCGGTTGAGATTGTCAATGGAGGTGTAAATGGAACACATGGTGAAGAGAAAGGGTTGAAC</t>
  </si>
  <si>
    <t>ATTTTGCTGGCGGAAATCTTTTGATGGATGCAGGTACGCAATGATAAGGCGAGGAGATACCTAACTAGAATAAGGAAGAAGCAGCCTGTACCGTTTGCACA</t>
  </si>
  <si>
    <t>GAAGTCATCCTCACTCTGTTTGCATTGAAGTGCATGTCTCCATCAGGTGAGCCCTAAATGTTTACCAGTCTATCATATTTTATAGATGCATTAGGAATTTA</t>
  </si>
  <si>
    <t>GTCATTTGATCGATGTACCCGATCCCACCAAGCTAGAAAAGGCTATGATTATTGTTATAAGATTTGAATAGTCACTGTTTTGTTCATGCATTTGCCCAAAA</t>
  </si>
  <si>
    <t>TAGTAGTAGTAGTAAAAGATCCTATGATTAGGTTGAAGCTATAAAGGGTGGTGTATGATTGTCATAAACATCACCATGTGAACCATGCAACCTAGCAAAAA</t>
  </si>
  <si>
    <t>AGTATATACATATTTTTAATCATTTCTTATATGTTGCTGAGGCAGTATGGGGAGGAATATTAGCACCTAGTAAAATAGATGTTACTGGCTCGGTGGTCGAA</t>
  </si>
  <si>
    <t>CAACTATATTCGGAAAATATTTATTCACAATATGCAGACAGCTAAGTTATCGCTCAAGGCTTTCGGAACCATATTGTAATATACAAGTCACAAGAAATATA</t>
  </si>
  <si>
    <t>CCCCTCAAAAGAACAGTAGTTGCTTAGCTGCAAACAAAGTTATAACACTTTAAAAAAATCAGATCATTTGGTCTTTGAAGGTTTGAGTTTGGTAAAGATGG</t>
  </si>
  <si>
    <t>CGAACTGCATTTTCAGCCACAAAAGAATAACTGCAGTTGCATTTCTACTACCAAAGAACAAGAGAAGATTCAAATCACAGGTTGAACTACCTATTATCTAG</t>
  </si>
  <si>
    <t>AACTACCTATTATCTAGGGTGAGCAGTACCCGACCCGCTCACCCGGTGTGACGCGATCATGTTCGGGTCCGAATAGGGTCGGGTTTCATCGGGTCCAGGGC</t>
  </si>
  <si>
    <t>GCGATCATGTTCGGGTCCGAATAGGGTCGGGTTTCATCGGGTCCAGGGCCAGGTTCGAGTTTAAAAATTAGACCCGATCATTATTTAGGGTCGGGTAGGGA</t>
  </si>
  <si>
    <t>TTCGAATATTTGTTTCAGATACGTCCAAGAGAATAAATGAGTCGTTTTGGAATCCTTCTTTTGATCCTGGGGGAGTTTTCCTGTATTATGGTGCATATGAT</t>
  </si>
  <si>
    <t>AAGTAGTGCTTTAACTTTTACGCTTGCATCTTGTACTAATTAGTTGCTATAGTTGTTGATTGGGGAAAACTCTTCAGATTATTCTCTTAGATACCAGATAC</t>
  </si>
  <si>
    <t>CACAGGCCTTAATCTACCAGCGACAGGAAACATACCAGCAGCAACCCTTCTGGGAGCTGTGCCAGCGGGTTCTTCTATTCCTGCAGTACCTGGATTGCCAG</t>
  </si>
  <si>
    <t>NNNNNNNNNNNNNNNNNNNNGATGGAAGACAAAAAGAGTCTTACTTTACCTTTAGAACGTTCTCCGATAAAGGGAAAAGCTTCACTATTAGCTGCAGTTGA</t>
  </si>
  <si>
    <t>CTTGCAATTGCAGCACATAAATCCCATACATAACCATGTCCTTTTCTGGCCAAAACAAGACAAAGATCAAATGCCAATTGCAAATCACCAGAAACTGCAGC</t>
  </si>
  <si>
    <t>TATTTCATCATATTTTCTCATTCTCTTGCACCTTAGACATTTTATCTTCTAAGTTATGGCTATAGCTGCAGATTCTCAGTTCCATGTTTTGGCTGTCGATG</t>
  </si>
  <si>
    <t>NNNNNNNNNNNNNNNNNNNNNATATTCAATGATGCTCGTGAGTCACTCTGCCTGCCCATTTGAAATGCCCATAGGCGAACAAGGCATGTTGGGCGGCAATT</t>
  </si>
  <si>
    <t>TTAGCATTGCTTGGTTTCTTGCCTGTGTGCAACGAGTTGCGAAACACTAATAATTGAGAACTTGTAGCAAACTAAGATGTGTTGTATTTTAAGATATGATT</t>
  </si>
  <si>
    <t>CTCCACAGTGGTTGCCTTCCTTCATCCATTCTATTAACATAAGTTCAAATAAAATATTCATATACCAAACACAGAATTGCAGTAGGACATTCTTATGGTTA</t>
  </si>
  <si>
    <t>ACTGCAGGGTTACTATTAATGAATGGCATGCCATTGCTACCACCACTTTTCTCAGGTACTAATGGAACTGTTCCACTTGGTGATTGTGCTGGTGCTTGTCC</t>
  </si>
  <si>
    <t>TTCACGCCTGCAGCCTGCACTATGGTCCCTCACTGGGTGTGCAGCTTCTCGGTTTGACATACCATTCTTAGAAGCTGAATGTTACAAAAAGATGGTAATGC</t>
  </si>
  <si>
    <t>GAAAGGGATGCTTCACTTGTGTGGAATTACAAACATGCAGGTGCTTGAGTTGTGCTTAGGGAGACTTTTTTTGTGTTATGCCTGCTGTATTTCCAATTACT</t>
  </si>
  <si>
    <t>AGCAAGTGATTCAAAATAAGCAAGTGACTCATTTTTTCTCCCTTCCCGTTCTCGACCCATGACCAATATGAGCTCGAAGTTTCCTTCNNNNNNNNNNNNNN</t>
  </si>
  <si>
    <t>GCAAGTGATTCAAAATAAGCAAGTGACTCATTTTTTCTCCCTTCCCGTTCTCGACCCATGACCAATATGAGCTCGAAGTTTCCTTCNNNNNNNNNNNNNNN</t>
  </si>
  <si>
    <t>AAGTGATTCAAAATAAGCAAGTGACTCATTTTTTCTCCCTTCCCGTTCTCGACCCATGACCAATATGAGCTCGAAGTTTCCTTCNNNNNNNNNNNNNNNNN</t>
  </si>
  <si>
    <t>TTATTTGTTTTTTCCTCATGTGGTTATCTGCTCTTGGATTTGCATAATGCTAGATTTCATTATAACTATTATTTAAACACAGCTATTTGTTTCTCTTGACA</t>
  </si>
  <si>
    <t>TATTATGCTACTTTTATCCTTAAGATATGTTAATATGACATTTTTACTCTCTCCATTAGAGTAGAGTATCCTAACTCGATATGCATTATGTGAGTGAGTCA</t>
  </si>
  <si>
    <t>GATATGTTAATATGACATTTTTACTCTCTCCATTAGAGTAGAGTATCCTAACTCGATATGCATTATGTGAGTGAGTCAAGAATAATAGTACAACAACAACC</t>
  </si>
  <si>
    <t>ACAAGATCACATGATTGTACAACTAAAAACACAATCTTGACAACCTTGATTTACTGTACAAGTATATCAATTGGTAACTAATAAATGTTTGACAACTAATC</t>
  </si>
  <si>
    <t>TACTGGATGATCAAGACCCACAGCAATGGACCCAAAAACTACTGCCAAACACACCACAAAACATGTCCGTGGTTTCCGTTCCCATCATGACTTAATCTACA</t>
  </si>
  <si>
    <t>TGAACCATATGCATAAACTCCACCACCACCATAATAAGGCATAGGTGCAAAGCCAGGTGACATGCACATAGGATCATGAGGAGGATAACTTTGAGGGGTTC</t>
  </si>
  <si>
    <t>GAACGCCTTGACGCCGATGATATTGAAGCCCTGAGAGAGCGCAGGTTGCAGCAGATGAAGAAGATGGCAGAGAAGCGCAGCCGCTGGATCTCCCTCGGGCA</t>
  </si>
  <si>
    <t>CTCGATGTGTGCTGCAGGTGGCAGATAACTATTACAGGCCTGATTTGAAGAAGGCAGCTCTTGCAAGATTGAGTGCTGTGAGTAAGAGCCTTAGAGTTGCT</t>
  </si>
  <si>
    <t>CTGGCCTATATTGGTACCCCTAATTTTTATCTACATTGGAAAAGAAAAAATAAAACTCAGAAATGAGATTGATATGTAAGATCGTCTTTGTACTTATAGGA</t>
  </si>
  <si>
    <t>GGCCATAGATAGAATAAAGCCCCTCATACCCTTTAAAAACATCTCCATAGGGGAGCCACCTTCAATGTTTTGTTTATAAACATGATCTAAATTATAACGTT</t>
  </si>
  <si>
    <t>AAACTAGTTAGTTGTTAATGAGTGATACCCAACTCATCAAGTGAGTATTGGAAAGTACTCTTTTGTATCCAATAATTACAAATACTAGATATGTACCCAGT</t>
  </si>
  <si>
    <t>TCAATTAATCTTTTAATTAAAAATGCAATAAGAATGCATCAGAGCGACTTCAAGATCAAATGATGACATCATGTCAAAGAAAAGGGGATCCAAAAATGAAA</t>
  </si>
  <si>
    <t>TCACATCCAAGGCTGTACAGAGCTTGTGTTCCCCCAGGCATGCATCGGTTTAGAGGAAATTTATGGGATTTTGATAGCAGACCCAAGGTTATGGAAACACT</t>
  </si>
  <si>
    <t>TCACAGTGAAAAGGAAACCTAATCGATTGAATAAGGAAAAATGGTACATACGTCGGTTTGTCTCATCAATTTCATCTCTTGAAAACAGATCAAATAATCAC</t>
  </si>
  <si>
    <t>AATCATTTTTATTTTATGCTGAATTTATAAAATGCTTGTATATACCTTGGATTCTTTCTGGTGATGCTTTATTTATTTCATACCGTTGTCTACATGATAAA</t>
  </si>
  <si>
    <t>GAGAATGGATTTGGTGGAACTGAAGATAAGTTACTTGCCCCACAAGCCTCCTTTAAGGCACGCAGTGGCCCTCTGCAGTATAGTATGGGATCGGGAGTAAT</t>
  </si>
  <si>
    <t>CTTTACAGAAAACAACCGTAACTGGAAAATAAGACAGATAAAGAAACCGATATACCTGTCTGACCAACTTATATATTAACTTGTCCAATGTGAATAGCACA</t>
  </si>
  <si>
    <t>TCTGCAGAATCTGCCAATGAGTTCGGCGAGTTGGTTGCTGATCCAACCACTAATGAATTGCTGCATTATACTGAGAAACCTGAGACTTTCGTGAGTATTCA</t>
  </si>
  <si>
    <t>ATCCAACCACTAATGAATTGCTGCATTATACTGAGAAACCTGAGACTTTCGTGAGTATTCAACTTGGTTCATTTATCTTCACTTTTTCTCAAGAAAAAGAA</t>
  </si>
  <si>
    <t>CTTTTACCTCGTCGAGTTAATAATACTGATTTTTTTAATTTGTCTTTTTCAGCAAATGTCACTAGGAGTTTATGGAACTCTCAACTCCATAGTCCAAATCA</t>
  </si>
  <si>
    <t>CCATGACACCCTAATCGCAGTAGTCGCAATTGTGATCGCAATCGTGACCGCAATTGACAACACTAATCAGAACTTTAAAAATAAGGCAGAACTTCTGCAGA</t>
  </si>
  <si>
    <t>GACTGCAAGGCTGTCACTGATAAACTCTCCGGGAAATCGAAAGGTTATGCATTTATCCTCTTCAAACAACGCAGTGGAGCACGCAGGGCGCTGAAGCAGCC</t>
  </si>
  <si>
    <t>TTTATCCTCTTCAAACAACGCAGTGGAGCACGCAGGGCGCTGAAGCAGCCGCAGAAGAAGATAGGTAATAGAATCACTTCATGTCAATTGGCCTCTGCTGG</t>
  </si>
  <si>
    <t>TCCGAACCTTATTGCTAAGGTTAAGTGTCAAAGTAACGCTCTGGATTAATATGTTTAGCACAAACTCTTTTTTGGGTACATGTTTAGCACAAACTCTATGC</t>
  </si>
  <si>
    <t>AAAATGTCTAAAGATGATGTCTGCAGAAAAAAAAGGATATAGTATCTGGCTATGTGCAAAAATATTAGTTCATTCAAGCTCATCACAACTCAAATTTATCT</t>
  </si>
  <si>
    <t>GAGGGTAACACAATTTGATATAGGGTGTAGAAAGAATAACAATACATATTTTATAATCATCTTACACTACTAGTTCTGTTCATACATATTTTATAGTTATC</t>
  </si>
  <si>
    <t>CAACTTCGATAATAATTAATGCTGCACCACTATAGTGTTCATGTAAGTGTGCATGAAAGACACAACTTACAGTATGTCATTTTCTGCTAAGATTCAATGTT</t>
  </si>
  <si>
    <t>ATTTTTGGTCATTCTTTAGCATTCGTTTCGATCGAAGTTAAAATTTAAAACTAACATATTTTTGCAACAAGGAAAGATTATTAGGATACAGATTTTGCATC</t>
  </si>
  <si>
    <t>AAGATGGTTAATGAAAAGGAAATATAACAGTTTCAACACAAACTTCAAACGTGAAGAGTGGCAAAAAAAACCTGTCTAGCAACAGCGAGTGAACGTAGCCC</t>
  </si>
  <si>
    <t>GGCAATCACAACTCAATACTTATACAACAATTGTGAAATAATTGTATACAGTTATTTACTTGTATCTAATGATGAAAGAAGTTTGGAATAAACAACATAGT</t>
  </si>
  <si>
    <t>CAATCCGAACAAAGATTGCAGTCTTCTGTTAATGGTGATAAGCCTAATGACGACGGCTACAACTGGAGGAAGTATGGGCAGAAACAGGTAAAAGGTAGTGA</t>
  </si>
  <si>
    <t>GCTATGGTTCCACTCGGTTCGTTTCCAAGCCTACCATGAACAGAACAAGTCTACCTCAATCAAGTATGGAGATGGGTGCCTACAGGCTACAAGGAACTGCA</t>
  </si>
  <si>
    <t>CTATCAGGTAAGGAGTTGTTGTAAATCTCTTCTTCTTCTTCTTCCATACCCTCCAAACTCTTTCTCCTTTTTCTCCTTTTCTTCCTCCTAAGGTCCAATCC</t>
  </si>
  <si>
    <t>AAAATTTCTTCAAAGTGAGGCATCATATTTATTCATATATTAACTAGACCATTTGCAGAAAGGAACACCATCTATATCAAAAGCATGTGGGACAATGGTTT</t>
  </si>
  <si>
    <t>TAACAACAACAACAACCATGGCAATAGCAATGGCTATGGCTATGGCAATATCAATGGAAATAGCAATGGCTATGGCAATGGCAATAGCAATGGCTATGGCT</t>
  </si>
  <si>
    <t>ATGGATGAAAGGTGGTCTCACGAAGCAAGCTGCAGGTTAATTACAAGCTTGAACACTTAGTCATGAATCAAGCTATATATGATGATGCATGTGAAAAATGC</t>
  </si>
  <si>
    <t>TATCTCTGCCTTTGTCCCACTTTGATACTGAACTCCTAGGCCAGGACCTATTGGTTTGTTGCTTCCAGAAGCAACATTTTCTGAAGGACAAGATGATGTTA</t>
  </si>
  <si>
    <t>TCCGAAAGAAGACGCGTGTTCTATTTCTATTAATCTTTCTCTCAACCCATGATGCCCAAGTTTCAAGTGCTATTCTAAAGGCAGCAGGTATTGACATCCCA</t>
  </si>
  <si>
    <t>GCCCTCAAGCATGATATCATGGGTTCGATCTCTGCCGGGTTTATAGAAAATATTAGAACCTATTGGTGAAAATCGTTGATTCTTCTTGTTATATTTTGAGA</t>
  </si>
  <si>
    <t>TTTGATTAAATACTTTCTTACTTTACTTTAAACCTGCAGATATTGGAAGGACTTCTAAAATTACCCGAGAATAAGGAATGTGCTGACTGCAAAGCTAAGTA</t>
  </si>
  <si>
    <t>GCATCGTTCGATACATGTAATCGACCACACCTAGTGGGATAAAGGCTTGGCTGTTGTTGTAACTTGTTAATGGCTATTTTTTAGAAGACGTGTTCGTCCAT</t>
  </si>
  <si>
    <t>AACCCATATTTGACTCAGACAAAATCACAGGCAGCAAAACTATCTCCGCCGTTTGTATTTAAGGCAACAACATTACTAGAGATCGAACTTTAGACTCTAAC</t>
  </si>
  <si>
    <t>ACAATACTCTTAGGGTATTAGTTAGCATCGTCGATGAATAAAACACAAAATTGTTTGGGAGTACCGATCATACATTGGCATTGAAAATAATCAGGGTCTGA</t>
  </si>
  <si>
    <t>TGACAGTAAAGAACCTGAAAATTTCCTCACAAAAGGAAACTCTCAAGAGCCAATCAAATTGTAAGTAGTTTCGAGAATGGAAGTACCGGCTAAGTGTTCAA</t>
  </si>
  <si>
    <t>CAATTTAATCAGCACACATAAAAGGGTTGCTGCAGTATTAGTTAACCAGGGAGGATGTTCTCTTTTTTTCTTAGTGGTATTATTTAATTTGTATCAAACTT</t>
  </si>
  <si>
    <t>NNNAGCTTTCCCTACCATAAGCAACAACATAACTTAGAAAACTGAGTTAACTTGGACTACAGAAATCGAGAAAAGAGAACAAGAGTTTATGTTTATATACC</t>
  </si>
  <si>
    <t>CTTTTCATTAATCTTCATTGACTTACATTTCTATTGCATACAGAAATATCGTCTGGCAAAATACCTACCTGACTTCTCATCCGATGGTATGTTTATCTAAT</t>
  </si>
  <si>
    <t>TTGTTGCTTCTTAAGTGTGACACCACCATCTTCAGATCTTCTTTCTGTTTACAGATAAAATTGTTTACAAGTTTCTCATATATAAAGTAACAGGAAACATT</t>
  </si>
  <si>
    <t>GATGAGGAGGAGGATGATGAATATGACCCTTTGGTTTGTTTCGAGTCTTGAGCAAAACTTCTGTTATCATTTGAACTTATTTTGCGTGTGATTGTTTGTCA</t>
  </si>
  <si>
    <t>GTCAAGAGTTCTTTGGGTCGGAATTGGAGCAGGTGTAGCTGCTGCAGCGGCACTTGCTTTTGTGATTGTTCTTGTTTTATGTTTCTGCAAAAGCCGAAGGA</t>
  </si>
  <si>
    <t>TATATCAGAACACTATGCTGTCAATGTTAACTGCTAAGATTTTACATACTAATATACTAACAACTTATGTGTCGAATCAAGCTGAAACAGCTGAAGGGTGA</t>
  </si>
  <si>
    <t>AATGTTTCGATATCTTCACACCTTAGCTTTAAAGTTCTTAACAAGAATTTCGGACTATTTTTTCACATTAGCAATTACTCTCAGTCTTGATGGTGTTTTAA</t>
  </si>
  <si>
    <t>GCTGCAGAACATTAGTCCAACCAAAGAACTAACAGTCTAACATGTTCCCCTTTTATATGTTTGTTCAACATGTAATAACAAATAAAATTATGATGTATGAA</t>
  </si>
  <si>
    <t>GTTCATTGACAAAACATTGATCTCTAATCTTTCTTAATCATTTCCTCGATACATCTGTTTGAAAAATCCAACATTTAAATAAAACCTTGAATAGACGGAAA</t>
  </si>
  <si>
    <t>AATGAAAGTTATTAGGTATTGTTTGGCACACTGCAGTGCTACACACATGACTAGAATAGGATGTCTTCTTTTGTCTTATTTGGTTTTTTTCAATGGAACCA</t>
  </si>
  <si>
    <t>GCTCAAGGGTTGGGAGTTGATGCCACTTATTGCTGTGGTCATATCTTCCATTTAAACTTTGTTATGACCTTTAGGTGTATAATTTTTGCTGCTTGTTAGCA</t>
  </si>
  <si>
    <t>CTGACTTATACTATTATGTTATCTTCCTATTGTTTCAGGTCAAACTTTCTTGGCACGAAATTTATAATGAGTGATACACAGCCTCCCTATAACTATGCTCA</t>
  </si>
  <si>
    <t>CACTTCGACCGAGATTAGCAGCGCTAGGTTCTCAGACATAACCGGAGTTGCTAAAAAAGAGAAAGAGGGAAAGGGGAGACCCCTAGTTCTTAAGAACAAGT</t>
  </si>
  <si>
    <t>AGCTTTTAATTATATAATTCTGTTCTCCTTCGGGGTCTTAAGATTGCCCAGTTTCATTAAACTTTATGGGCTATGTAGAAGATTAGAAGACATTTAGTTAA</t>
  </si>
  <si>
    <t>CGGGGTCTTAAGATTGCCCAGTTTCATTAAACTTTATGGGCTATGTAGAAGATTAGAAGACATTTAGTTAATCAAAGAATTTTTATGTGTTCTGCAGCCAT</t>
  </si>
  <si>
    <t>ATCTACGTGATTGAACCGTCCTAGCGGGGAAAAGCTTTGATCGTGTTATCGTCTTTTTAGTCATTGTTTACCTATGCTTCACCAAGCCAAGCCATTTTCTT</t>
  </si>
  <si>
    <t>CCTGAAACATTCGAAAATAGGTGAGTGTGTTATACGTTATTTGTCGATTATACGTAATTGGAAAAATGATGGTACAAACTAAATGGTATATTCTTGACAGG</t>
  </si>
  <si>
    <t>TCAAGAGTAATTCTTTTAGATAGAGCCCCAACCCTGATCAAATACTGATCTGTTTGTATTGGGTTAACACCTCTTGTATTTTTATCTAATACGTTTTTCGC</t>
  </si>
  <si>
    <t>GAATTGATGCACCCTACATACTGTTTCACAACATCATTTGTCTAAACCACTTATCCTAGTTTCTCAATACAATGAAATCAGGAGGGGGGGGGGGGNNNNNN</t>
  </si>
  <si>
    <t>TGCAAACACTAATCTAATACATATAGCAGTAACAATACCTATTCCCCCTTGTTAGTTCCAGTCCAGCCAAGTCCTGGCCTACTTACTTCACCCTGTGGTTC</t>
  </si>
  <si>
    <t>TATATATGATGTTGTGATGTCGTTGAATACATTTGACCGACTCCACCTACCGGGATAAAGACTTGGTCGACAAACTAACTTTATGAATTGAGTGACATAAA</t>
  </si>
  <si>
    <t>AAGTAATACATGTTTGATTCATCAGGTCTCGGGTTCGAGTGTTGTGGATGGAAAAAATGTCTGTTGGGAAAGTTAGCACTACATACCTATAAATATTCTCG</t>
  </si>
  <si>
    <t>TCTCGGGTTCGAGTGTTGTGGATGGAAAAAATGTCTGTTGGGAAAGTTAGCACTACATACCTATAAATATTCTCGGCTCGGACAAGATTACCTCTAATACG</t>
  </si>
  <si>
    <t>AAATGTCTGTTGGGAAAGTTAGCACTACATACCTATAAATATTCTCGGCTCGGACAAGATTACCTCTAATACGAAGATACATGTGGGAAACTAAAAAAAAT</t>
  </si>
  <si>
    <t>ACATATATGACAACAACTATTGGTATCTCTTTGTATCCTTTCTCTGTCAATAGCGTCATTGGCCACTATACCCTGTGAAGACCTCGACATGTTTCGAAGCA</t>
  </si>
  <si>
    <t>CAGATGTGGCTGTGCTCTTGGACAATGAAGCCATCTATGACATCTGCAGGCGGTCCCTTGATATTGAGAGGCCAACTTACACCAATTTGAACAGGCTGATA</t>
  </si>
  <si>
    <t>GCCTATATTTATTTGATGCTGCTATACATAGTTGGTCTTAATTCCGGATAAAAGTGAAGGTCGTATTAGGTAGTTGACAGTCAATGTAAAACTTTGTCGAA</t>
  </si>
  <si>
    <t>GCTAAAATTGGAATCCTTGAAACACAACGCAATGAAGCCCTTAGATCCAGTGATACCTGGTCAAATGTTGGCCCTGAGTCAGAGTCTGGATCTCTGTCCAA</t>
  </si>
  <si>
    <t>GCAGAGAACTTTGATTTTATATCAGTTACTGGTAATGATACACCGGGTGGGTCAACTGGTCAGTTGGAGCTTATTTCCACTGCAATTATGGATGGTTGGAT</t>
  </si>
  <si>
    <t>TGTGAATACTGGAAAACAGGGGTAGAACTGTTTGTTTAGTTGTGACGCAAATGAAAACATTTGTCTTTTATTATGTCGTGTATGGATGAGAAAGCATTAGG</t>
  </si>
  <si>
    <t>TGGGTATGCTGCAGGTACAAATTTGGTGCAACAGGTACGTGCTTGGGCTCATCTTTGCCAAAACGGGATTGTTTTGGGAAGATTTTTTTGGTTTTTCACGT</t>
  </si>
  <si>
    <t>AGCGAAGAGAGGACACTTGAGGAATTTAGAAAACACAACAAGATGTTAAAAGCTTTCGAAGCTGTTGCTGGAGTGAGAGCAGAGGTGGATAAGCTCTCTGA</t>
  </si>
  <si>
    <t>TCATATATTAAAATTTATAACTTAACTATTATTAACGGATCCCATCTAACGGTTCCGAAAACTCGATAAACTTGGTCATGAACCATGTAATAATTTCTCGT</t>
  </si>
  <si>
    <t>GAGCCAACTTACTCTACTTCAATTGATATTGATGGTGAGGATGCTCAGAAGTTCCTTGCTGGATTTGCTGAAAACATTGGCCTTGAAAATGTCCGTGCTGC</t>
  </si>
  <si>
    <t>AAAAACTCGGAAAGAGTTAAATGGTGAGTACCAGGGGAAACGGCAGGCATGGAAGTAGAAAGTGGAGTAGTGTGTGCAGGTTGAGGTGAAGAAACAGGAGG</t>
  </si>
  <si>
    <t>CTCATTAAGCAAAATTCTCTTCCTGTGATACCTTCCTTGAATTAAATTTAATTCCTTTTCCAGGAGAAATCAGTAAAGCAGAATCGCTTAACAATCAACTA</t>
  </si>
  <si>
    <t>AGAGAAGCCAGAGTTTCATTGATCGTGGTGCTGCAACACACCATATCGGATTGTCATCGCCTTCCAACCCCTCCTGCAGGGTGTCCTCTCCCGTTTCCGAT</t>
  </si>
  <si>
    <t>GAATACATTATGTGTGTCACCGGTAATACCTCAGTCGTGACATGTGATCTCCCCGGCCCATGAACTCATTGAGCATGCTATCCACAAACTTAAACAACCCT</t>
  </si>
  <si>
    <t>ATGCTATCCACAAACTTAAACAACCCTTGCAGTATTTTATTCTCCAAAGGGGAGCCTCCAGCGACTCGAACCCATCATCTCAGCGATAAATGGTCACTATG</t>
  </si>
  <si>
    <t>TGAATTCCGTAAGTTTCAGTGCTTTTGGTTTAATGTTCGAATTGTTGGCACTTATGAGATTTTGTTAATCCATCTGCTAGTTCCTCTGTTCTGCAATGAAC</t>
  </si>
  <si>
    <t>ATGTTCGAATTGTTGGCACTTATGAGATTTTGTTAATCCATCTGCTAGTTCCTCTGTTCTGCAATGAACAACATTTATCCTTCCTTTATTCACCAAGTCTC</t>
  </si>
  <si>
    <t>TGTTCGAATTGTTGGCACTTATGAGATTTTGTTAATCCATCTGCTAGTTCCTCTGTTCTGCAATGAACAACATTTATCCTTCCTTTATTCACCAAGTCTCT</t>
  </si>
  <si>
    <t>TTGTTAATCCATCTGCTAGTTCCTCTGTTCTGCAATGAACAACATTTATCCTTCCTTTATTCACCAAGTCTCTAAGAAAATGAAACCTCACNNNNNNNNNN</t>
  </si>
  <si>
    <t>AAGGCTGCACGAAATGTAATTTAATTTAAAAAAAGAATGAAGACAAATCATTCAAAAATCGATGGATATTATGTCAGATTCATTGTACTTGTTTCTCAGTT</t>
  </si>
  <si>
    <t>GAGTTTGACCTGGATGCAAAAATAAGAATGCAGAAATAAATGGTATCGACCATGGAGGACATAATGACATACAAATAAAATACAAGGTAAACAGCCAAATC</t>
  </si>
  <si>
    <t>TTTGATAGGAAAAGTTTTTGACAGGAAGGGAAAACACTACAACTGCAGAGGTTAGAACCGAGATACTCACTTTATGTACCATGGCTCTACTAACTTAGCAG</t>
  </si>
  <si>
    <t>AATGAATCCCACAAAAGCCAATAGAGCAAGACGTCCTAAACATTTCGACAAGTAACAATTCTGATCAATTAGTATACAACTAATGTCAAATATAAGATTTT</t>
  </si>
  <si>
    <t>CTGTTGAGAAATTCTCCCTCTGCAGAAACCCCATGCAAGGCTCCGGCTCCAGTTCCTGTTCCGATTTTTCACCGGCAGAATCACTCCTAATAGCATATTCC</t>
  </si>
  <si>
    <t>ATTAAAAAAGGTGACAGAATATAAAGGGTCTTTTACTAGATTGAATTTGTGGCAAGGCCAAAACTTGATTAACTAGATGTACCTGCAGGAATAATAAGGGA</t>
  </si>
  <si>
    <t>TAGGTTGCTGAGCGCATCATATCAGTTATAGAGGAGAATCTCAGAAGCACGCCTCCATCACCACTACTGATATCCTTTGATGCTGTAGAAGTTCGGAAGCA</t>
  </si>
  <si>
    <t>TAGTCTCGTATAAAATAAAAGTAAATGTAGCATGGGAACCTGAGGCAGACATGTAAGGATACCAACAGAAATCATGTATAGATTCTCCTTCATGCATGACT</t>
  </si>
  <si>
    <t>GAGGCGGTACTAGTGATCGCGACCAACTCTCAAATCGAAACAAAGAGAAAGATATCATACGAGTTGTAACCCCGATATTAACTTCTAAAAAATAATTTATT</t>
  </si>
  <si>
    <t>TCAGAGTAGGTTGTCACATCCTACTTGAGGCTTGTCGCTACCCCACTTTCATGGGTGCAACAAGAAAGATGCAATGGAGTCGCCATCGATGTTTTTTTCTT</t>
  </si>
  <si>
    <t>GGTGAATTGGGTAAAGGAGGTTCAACTGCAGTTACAGCGATATTGGTCAATTGTCAGCTGCTAATAGTAGCAAATATTGGAGATTCTCGTGCTGTTATATG</t>
  </si>
  <si>
    <t>GAAAAAGAACATTGGTTGGCTCACTGGTTTAGTTTGGCCACTCCAACACCTGTTCGCTTTCAAGGGTGATGAATTAGGTTAATCGGACTTGCAATCGGGTT</t>
  </si>
  <si>
    <t>CTTTAAAATTTTCTCGACGGCAATTTTTCGAAATCTAATGCTTAATCAAACACACCTTTGTACTACATACAATTCTACCCTTGTTAAAAGTTTCTCCACAT</t>
  </si>
  <si>
    <t>TATTTTCTGTCTGCAGTGATGAAGGTGTTGTTGCAGTTGAGCCAGCAGCCACTGCTTCAGTTATTCCTGGCGAGCCTATGGACATCCTGACCGCCTTGCAG</t>
  </si>
  <si>
    <t>TTTCAAGCCAGTGGTGAATCTTCTGAACATTCACCAGCCATTCGAGGAAAATACTAAAATAATAGTATATATGGATAAAATTTTAATGCAGTTCTTATTAG</t>
  </si>
  <si>
    <t>NNNNNNNNNNNNNNNNNATCTGCACTGAAGAAATCGCGTTCTTCCATCTTCACATACCGTGCCTGATAACAATTAGCTTTCTGAAACTGGAAGCAATTCAT</t>
  </si>
  <si>
    <t>TTCAATACACTAATAGTTTTTCTTAATTAGCAGCTACATGCAACCAACAACCACTATTTAAATAAACCTTTATGCGGCCAGGTGTGCCAATAACAATATCA</t>
  </si>
  <si>
    <t>ATCACATCATACTCCAATTGGGTGTGACTCAAAGTAACAGTGATACGGCCGCATCAAACTGCAATGCAACTACAACCGCATCGGACTGCATTTAAACTGCA</t>
  </si>
  <si>
    <t>GTGTGCAGGAAGTGGCAAAGCTGCTCTTGAAATGCTTCAATTTCCTCACACTTTTGATGCTTGCTTCATGGACATTCAAATGCCAGAAATGGATGGNNNNN</t>
  </si>
  <si>
    <t>AGATAGTTTTCTTGAACACAACCAAATATCACATCACAACTGCAGTGTGATACAATTGTGATAGTTACTTTAGGATAACAATGGATATTAGGACCCGCGAG</t>
  </si>
  <si>
    <t>CGTTGTTGTCGTCAATTTCATATATATGTTTTTCTCTCAGCTAGATTATCATTGTTATGAAGTTCTAAAGCATATTTTAAGGACTATAGGGAGGTCTTCGA</t>
  </si>
  <si>
    <t>TTTGTATTTTCAAAGTCAGTATCATCTGTTTCTCCCGGAATTTTATCCTTATAATGCAAAGAAGTAAAAGAAAGTTAAGTAAACTATTTGAAATTGTAAAT</t>
  </si>
  <si>
    <t>CCTTCATTGGTTAAAGTTGAAAGCGTGGCCACTTTGGATAATTCCATAATTGTTCTTGAAACTTCTGCAGGGAATGGCTTGTGAATGTTGTTGTTATTCTT</t>
  </si>
  <si>
    <t>GTTCAGACTTCCAATCGGGTCGATCCAGAACTAGAAGGAAACTAGCTCTATTCCTTTTGTTCGGGTTAGGAGACAAATATACAAACACAAGGAGTGAGTTG</t>
  </si>
  <si>
    <t>AATCATAATCATAATCATTATAGTACAAAGTTCATAACAGATTATGTTAATTAGTTCACCCATGATAAAGTTACAGGGAGTGAGTACCTTTCAAGGCCTGC</t>
  </si>
  <si>
    <t>AGTTACAGGGAGTGAGTACCTTTCAAGGCCTGCAGAGAAGTGGCTTTCTCCTTGGAGAATTTCTCATGAAGTGCTTGAAACTTAGCAGTTTCGTTCTTCAA</t>
  </si>
  <si>
    <t>GTCCCGTTTCAGGAAATTCTCTCATTTGAATTCAATTTTATAAGTCAACAGTAGACTACTTTTCTAGAAATTATACAAGCAAATACCTCAGCAGTCAAAGT</t>
  </si>
  <si>
    <t>TCAATTTCATCCTCGAATCTCACCAACTTCCCTTTCTTTTTCACCAAACCAAAACCCATTTTCCTCCGGTTCAATCATCGGTCCGGTTCACCGGTTTACCC</t>
  </si>
  <si>
    <t>TGTGGTGAAAACAGAAGACTCGAAAGGTGCTTAGTGAGAAAATTGCTCAGCTGAGTTCTGCCATAGATGGGGTTTCTGCACAGTTGGTGACAGATGAGGGC</t>
  </si>
  <si>
    <t>GAAGTCTTATTCAAAGTAGCTTCAGTTGAACTATTCCCATTTCTTCCAGCGGAGAAGGTGTTAGAATTATGCTCCTGTTCAGTGTGTATGAGTTGCCCGAA</t>
  </si>
  <si>
    <t>TGACTTGAACCCATGACCTCAAGGACTTATAGTCATTGATACCATTGAGTCGCTACCACTAAGCTACTCAAGAAGTCCACTGCCTAATCACTCAATTTTAT</t>
  </si>
  <si>
    <t>NNNNNNNNNNNNNNNNNNNNNNTACCTGAAAGCATATCACACCAAATTATTATGATGAATGTAGATTTGAAAACTTATGGTAGATAAGAGTTAGTGAGATT</t>
  </si>
  <si>
    <t>AATGATTTACTTCCTTTAGATGATAATGATTTCTTTAGAATTCTGCAGGACCAATTGTAGAATCTGAAGTATATGCTACATAGTTGATCCTGAGATCAATG</t>
  </si>
  <si>
    <t>TTTCTACGGCTAGAAACTAATTTACTAGCTTCTTGTATGAGTTTTTTCAGCACACTGAAATGGTTCAGAATGTAGAATGTTCAGTTCGAGTTCAATGTACA</t>
  </si>
  <si>
    <t>TTGTTGATATAAGTATTGACTAATATCTGTCTCCATTTTTTGCCTTTGTATAACAGGCTGTGTATTTGAATGTTGTTAGTGGATTGACATTAACTGAGACT</t>
  </si>
  <si>
    <t>TTGAATGTTGTTAGTGGATTGACATTAACTGAGACTGCAGGAGATCTTGCGGTAGCAGCTGCAATTTGCAGCAGGTTCATTTCTCTATTTCTTTATTTTTC</t>
  </si>
  <si>
    <t>ATCGATTTTAAATATATTTTTCTAATCACAAAATAATTCACATCATAACAGTCGCAATGATTACAATTGCATTAACCGCAACCATTATCGCAATTTAAAAC</t>
  </si>
  <si>
    <t>ACATTATAACCACGATCATATTTCAGATATATAAATTTAATACAATCTAGTGTCTATTTTATGGTGTCGAAAACCCCTCCCCACAAAATGTAGCATATGAC</t>
  </si>
  <si>
    <t>TATCATCTACACATTCAAACTTTTTGAAAATTTCATGTGCTACTGCAGGGCTGTGTGACTTGCCACCGGCGATTGAACAAAATGTGGTTCAGCAGCGCGTC</t>
  </si>
  <si>
    <t>TCCCGGAACCATTGTTCATTTCATCGTCAGAATCATCATCCTCAAAACTACCTCGGAAAGTCACCACTCTCCCTCGCCGATAGGGTTCCGACTGGGACGGC</t>
  </si>
  <si>
    <t>GATATTTTCAAAAATTGAGCTTTTGACCTTTTAGTCTTTCTGTCACTAGACCACCTTTTTGTTATTTATATTGATATTTTTGTACTACTAAGGGTATCTCC</t>
  </si>
  <si>
    <t>AATCCTGTCCGAGTCGGAAACATTTACAAGTATATGGGGATAACTCTCCCAGCAGACATTTTTTCATCCATAAAGATCGAACCCGGAATCTTACTTAAGGA</t>
  </si>
  <si>
    <t>ACGCCAAATGCAAGATGCTAAAGACAATCACATACAAGATCTAGCAGCAGCTTCTAATCCGAGAAATGATGCCACTGCAGCACATCTTGATATATCAATGT</t>
  </si>
  <si>
    <t>CATGCCAGGAGGTATGTTTATTAATTATTACTATATATTGCAACTTTAGAGCTGTCACTTAAGTATGTTTCCTGTTTGATTTTTGTCTATTCACTTCCATA</t>
  </si>
  <si>
    <t>TCTGTCAAGTCTGATGCTCAGGAACTGCAGACTGCTAAATTTTAAGTTCAATATGGATACAAAATATTTTCTGCAAAAGAGCCGATAACAAATAAAGATTC</t>
  </si>
  <si>
    <t>ATTCTGAAGATTTCAGTAGGCAGCATTGTCTTGTACAATCATGAAATCACGAAATTGTATTTATATTCGTAATGTGTTCCTTGTTCCTGCAGTTAGATATG</t>
  </si>
  <si>
    <t>TAACACCGAGCTTGTCCGTCTAATCACAGCGGGTGTGGGTATCAATTCTGATATTAATTGTGGAATCTCGATGTTTTATGGCGTAGTCCTGATACCAGTTT</t>
  </si>
  <si>
    <t>AGAAAGTGGACATGATGAGGAGATTCTGCAGTTTCTCAATGTTGCATTAAATTGTGTGGTTTCTCGTCCCAATGATAGGTGGTCTATGTCCCGGGTTTACC</t>
  </si>
  <si>
    <t>CAAGTCATATCGAATTAAAAAATAATTGTTTAATTATAAAATAATTCATATTACAATGACCGCAATCCATATTGCAACCACCCTAATTTAAAACAGACTGA</t>
  </si>
  <si>
    <t>GAAAATTAACAATTTTATATTATTGAACATGATATTATTGGTTAGAGAAATGGGGACTTGCTTTTGTTTCCGACAAAGGATCCAAGTTCATTATTAAGAAG</t>
  </si>
  <si>
    <t>ACATGATTTTCCCTGCCACTTTGCACTGCTCACTTTTTGTTTGGTTGCCACACAGCAAGTATACATGTACTTCCGTGGCAGTGGTAAGGCTGCCGAGATGA</t>
  </si>
  <si>
    <t>CACTATTTCCTAGCCTTGCTTTGATTTTTCTCAGAAGACATTATGTATCAGTATGTTGGATGCCCTTTATCATTGTCTCAATTTCTATTGCCTTTTCCTAC</t>
  </si>
  <si>
    <t>ATTTGAGATAGCTGATCTCTGTTCTTGTTTGACAGTTATATCTCAACTGATTCCGTTTAGAATTTAATTATAGGCTGTCCCAACATCAAGAGGCCGGGCTG</t>
  </si>
  <si>
    <t>TTAAGTAGTGGATTGATTTTCTACACTACTTTTGACTTTTTCATTATTTTGTAGCCTCAAACCATCAAGATCAGTAAACCTGATAAAGCCAAAGACTTAAC</t>
  </si>
  <si>
    <t>TGACTTTTTCATTATTTTGTAGCCTCAAACCATCAAGATCAGTAAACCTGATAAAGCCAAAGACTTAACTTCCTCAACAAGTATGATGCAGAAACCAGCAT</t>
  </si>
  <si>
    <t>AAGGTTTTTTTATACTACCATGGTTATCCCCTCACCTTATGGATAAGAAGCTAATCTCTTTGGAGGTATATAATCGCCCCTCCCACAAGTGTCACTCCTAG</t>
  </si>
  <si>
    <t>AAGGTCAGGCATTAATATCGTAACATTGGTCAGTTTTGTTGGGAATGAACGAAGAGTATACAAGAGTTTAATAGATAGATATATCTTTCTAGATGTTTTAG</t>
  </si>
  <si>
    <t>AGGCATTAATATCGTAACATTGGTCAGTTTTGTTGGGAATGAACGAAGAGTATACAAGAGTTTAATAGATAGATATATCTTTCTAGATGTTTTAGCAGCAA</t>
  </si>
  <si>
    <t>TAGCAGCAACTGCTAATATGACGGAGCAAACAGTTATAGCTAAAAAGTGACCCGGCTGCTTTAAAGTTAAAGTTATCGAACTTTAGAGAGTCAGCCATAAA</t>
  </si>
  <si>
    <t>ATTATGATACCGAAACTGTAGATGTCGCTCTTCGTTGTTAACTTGTTTGTGGAAATGTATGCTGGATCCATGTAGCCATATGTACCTCTAAGCGCAGAATT</t>
  </si>
  <si>
    <t>GTATCGAATAGTAATCAAATCATGAAATATGTACTGTGGATCAGAATGCCTATTTTGAATTGTAAATCGGATCTTAACATACAGTGACCAGTGATAAAAAA</t>
  </si>
  <si>
    <t>AGGAGGCGCTGGAGCTTATGATCGAGCTCGCTGGGACCGAGCCAAGGTTTCTGAGGAGGCAGCTTGCTGAGGTTGTAGGGGCAATGCTGCAGATTGCGGAG</t>
  </si>
  <si>
    <t>TCCAAAATCAAAACTCACTAAATAATGATAAGGAAAAAAGAATTGTTCTGAAAAGGCAAAATATGATTAGAAATGATAGATGACCATAATCAAATTAATAT</t>
  </si>
  <si>
    <t>AATTTAATATTCCACACATCATTTGGAGTTATCAATAAAACATGTTCACTTCACTTGGGACTTGGGAACAATTTCTAATTCTGTGTTTCTAACTCTTTGGT</t>
  </si>
  <si>
    <t>TATTCATATGCCTTCTTCCACTTGATTTTCTCTCTTGCTAGCATGTATTCCGCAATGCTTCTGACAGGATGGTCAACCTCCGTCGGAGAGAGTGGGAAGCT</t>
  </si>
  <si>
    <t>CCGCAATGCTTCTGACAGGATGGTCAACCTCCGTCGGAGAGAGTGGGAAGCTGGTCGATGTCGGGTGGCCTTCAGTGTGGGTTCGGATTGTCACTTGCTGG</t>
  </si>
  <si>
    <t>AGCTCTCGGGTACTCTCACGTCTAGTAACTATGAGACTCCTCGATGGTTGGAGGCTGCCCGAATACTGACCGACTTCCCCAACAACCATTTCAACATCAAA</t>
  </si>
  <si>
    <t>GGATCGATCGCCAACTTCTTGACCTGTAACACAAAAATTTACAATTTCACTAAAACAGAAAAAAATTCAGTACATGACAACTAAAATACTGTCTTCTTCTA</t>
  </si>
  <si>
    <t>CGCCAACTTCTTGACCTGTAACACAAAAATTTACAATTTCACTAAAACAGAAAAAAATTCAGTACATGACAACTAAAATACTGTCTTCTTCTACAAGACTG</t>
  </si>
  <si>
    <t>TGAAATTTATTGTGACAAAGGCAGTTTTTAACTGACTCCTTCAATTTGTTGGAAGGAAAACATGCATCGAAGTTGTCCCTATGATAGTCAAATTATGTTCT</t>
  </si>
  <si>
    <t>TGAGATGGTTCATTTTCATTGATAATGACATCAAATTATGATTTTTTTATCGTCAATTGTTAGTATATTAGTACTTTTATTATGGGTGGGACTCGAACACT</t>
  </si>
  <si>
    <t>AAGGAAATGTATTTCCACGAAGCTGGCTGAGCTGTCCAACCGATGGACCTGTGTTTGTAAGGGTGTGCCTTACAGAAGGGAGAAGACTACCTGCAGTAGAG</t>
  </si>
  <si>
    <t>AGAGGAAGAGTCTTCGAACTTTCAAGCTATGCTAGGATGTTTGAGATATGGGATGGAATGGAAAGGGATAGGACGAGATAAAATAGAAAGGAGGGGATGGA</t>
  </si>
  <si>
    <t>Marker Sequence</t>
  </si>
  <si>
    <t>e-value</t>
  </si>
  <si>
    <t>bit score</t>
  </si>
  <si>
    <t>Lalb_Chr11</t>
  </si>
  <si>
    <t>Lalb_Chr20</t>
  </si>
  <si>
    <t>Lalb_Chr17</t>
  </si>
  <si>
    <t>Lalb_Chr04</t>
  </si>
  <si>
    <t>Lalb_Chr18</t>
  </si>
  <si>
    <t>Lalb_Chr05</t>
  </si>
  <si>
    <t>Lalb_Chr02</t>
  </si>
  <si>
    <t>Lalb_Chr13</t>
  </si>
  <si>
    <t>Lalb_Chr09</t>
  </si>
  <si>
    <t>Lalb_Chr01</t>
  </si>
  <si>
    <t>Lalb_Chr24</t>
  </si>
  <si>
    <t>Lalb_Chr08</t>
  </si>
  <si>
    <t>Lalb_Chr16</t>
  </si>
  <si>
    <t>Lalb_Chr03</t>
  </si>
  <si>
    <t>Lalb_Chr25</t>
  </si>
  <si>
    <t>Lalb_Chr10</t>
  </si>
  <si>
    <t>Lalb_Chr07</t>
  </si>
  <si>
    <t>Lalb_Chr19</t>
  </si>
  <si>
    <t>Lalb_Chr22</t>
  </si>
  <si>
    <t>Lalb_Chr12</t>
  </si>
  <si>
    <t>Lalb_Chr21</t>
  </si>
  <si>
    <t>Lalb_Chr23</t>
  </si>
  <si>
    <t>Lalb_Chr06</t>
  </si>
  <si>
    <t>Lalb_Chr14</t>
  </si>
  <si>
    <t>Lalb_Chr15</t>
  </si>
  <si>
    <t>Lalb_Chr00c04</t>
  </si>
  <si>
    <t>Lalb_Chr00c24</t>
  </si>
  <si>
    <t>2y hit</t>
  </si>
  <si>
    <t>3y hit</t>
  </si>
  <si>
    <t>NLL-03</t>
  </si>
  <si>
    <t>NLL-19</t>
  </si>
  <si>
    <t>NLL-06</t>
  </si>
  <si>
    <t>NLL-01</t>
  </si>
  <si>
    <t>NLL-15</t>
  </si>
  <si>
    <t>NLL-09</t>
  </si>
  <si>
    <t>NLL-11</t>
  </si>
  <si>
    <t>NLL-16</t>
  </si>
  <si>
    <t>Scaffold_260_5</t>
  </si>
  <si>
    <t>NLL-20</t>
  </si>
  <si>
    <t>NLL-04</t>
  </si>
  <si>
    <t>Scaffold_15_20</t>
  </si>
  <si>
    <t>NLL-13</t>
  </si>
  <si>
    <t>NLL-17</t>
  </si>
  <si>
    <t>NLL-18</t>
  </si>
  <si>
    <t>NLL-07</t>
  </si>
  <si>
    <t>NLL-05</t>
  </si>
  <si>
    <t>NLL-08</t>
  </si>
  <si>
    <t>Scaffold_24_15</t>
  </si>
  <si>
    <t>NLL-12</t>
  </si>
  <si>
    <t>Scaffold_143_28</t>
  </si>
  <si>
    <t>Scaffold_27_37</t>
  </si>
  <si>
    <t>NLL-02</t>
  </si>
  <si>
    <t>Scaffold_17_20</t>
  </si>
  <si>
    <t>NLL-10</t>
  </si>
  <si>
    <t>NLL-14</t>
  </si>
  <si>
    <t>Scaffold_74_7</t>
  </si>
  <si>
    <t>Scaffold_9_134</t>
  </si>
  <si>
    <t>Scaffold_30_2</t>
  </si>
  <si>
    <t>Scaffold_203_33</t>
  </si>
  <si>
    <t>Scaffold_145_3</t>
  </si>
  <si>
    <t>Scaffold_332</t>
  </si>
  <si>
    <t>Scaffold_1_480</t>
  </si>
  <si>
    <t>Scaffold_25_332</t>
  </si>
  <si>
    <t>Scaffold_75_86</t>
  </si>
  <si>
    <t>Scaffold_48_3</t>
  </si>
  <si>
    <t>Scaffold_1_1095</t>
  </si>
  <si>
    <t>Scaffold_7_22</t>
  </si>
  <si>
    <t>Scaffold_16_28</t>
  </si>
  <si>
    <t>Scaffold_30_5</t>
  </si>
  <si>
    <t>Scaffold_5_62</t>
  </si>
  <si>
    <t>Scaffold_284_30</t>
  </si>
  <si>
    <t>Scaffold_466</t>
  </si>
  <si>
    <t>Scaffold_9_17</t>
  </si>
  <si>
    <t>Scaffold_511</t>
  </si>
  <si>
    <t>Scaffold_2_272</t>
  </si>
  <si>
    <t>Scaffold_490</t>
  </si>
  <si>
    <t>Scaffold_74_35</t>
  </si>
  <si>
    <t>Scaffold_48_72</t>
  </si>
  <si>
    <t>Scaffold_598</t>
  </si>
  <si>
    <t>Scaffold_74_4</t>
  </si>
  <si>
    <t>Scaffold_154_11</t>
  </si>
  <si>
    <t>Scaffold_48_80</t>
  </si>
  <si>
    <t>Scaffold_15_89</t>
  </si>
  <si>
    <t>Scaffold_378</t>
  </si>
  <si>
    <t>Scaffold_428</t>
  </si>
  <si>
    <t>Scaffold_74_5</t>
  </si>
  <si>
    <t>Scaffold_66_2</t>
  </si>
  <si>
    <t>Scaffold_79_66</t>
  </si>
  <si>
    <t>Scaffold_2_406</t>
  </si>
  <si>
    <t>Scaffold_66_3</t>
  </si>
  <si>
    <t>Scaffold_18_15</t>
  </si>
  <si>
    <t>Scaffold_145_73</t>
  </si>
  <si>
    <t>Scaffold_210_38</t>
  </si>
  <si>
    <t>Scaffold_40_3</t>
  </si>
  <si>
    <t>Scaffold_82_50</t>
  </si>
  <si>
    <t>Scaffold_419</t>
  </si>
  <si>
    <t>Scaffold_26_81</t>
  </si>
  <si>
    <t>Scaffold_39_36</t>
  </si>
  <si>
    <t>Scaffold_42_22</t>
  </si>
  <si>
    <t>Scaffold_88_3</t>
  </si>
  <si>
    <t>Scaffold_114_29</t>
  </si>
  <si>
    <t>Scaffold_90_104</t>
  </si>
  <si>
    <t>Scaffold_25_166</t>
  </si>
  <si>
    <t>Scaffold_6_152</t>
  </si>
  <si>
    <t>Scaffold_9_107</t>
  </si>
  <si>
    <t>Scaffold_1_450</t>
  </si>
  <si>
    <t>Scaffold_1_451</t>
  </si>
  <si>
    <t>Scaffold_54_27</t>
  </si>
  <si>
    <t>Scaffold_1_420</t>
  </si>
  <si>
    <t>Scaffold_584</t>
  </si>
  <si>
    <t>Scaffold_24_2</t>
  </si>
  <si>
    <t>Scaffold_30_3</t>
  </si>
  <si>
    <t>Scaffold_57_3</t>
  </si>
  <si>
    <t>Scaffold_77_3</t>
  </si>
  <si>
    <t>Scaffold_94_13</t>
  </si>
  <si>
    <t>Scaffold_1_148</t>
  </si>
  <si>
    <t>Scaffold_359</t>
  </si>
  <si>
    <t>Scaffold_118</t>
  </si>
  <si>
    <t>Scaffold_164_3</t>
  </si>
  <si>
    <t>Scaffold_151_36</t>
  </si>
  <si>
    <t>Scaffold_26_26</t>
  </si>
  <si>
    <t>Scaffold_644</t>
  </si>
  <si>
    <t>Scaffold_21_42</t>
  </si>
  <si>
    <t>Scaffold_16_7</t>
  </si>
  <si>
    <t>Scaffold_16_53</t>
  </si>
  <si>
    <t>Scaffold_151_37</t>
  </si>
  <si>
    <t>Scaffold_32_58</t>
  </si>
  <si>
    <t>Scaffold_19_129</t>
  </si>
  <si>
    <t>Scaffold_2_2</t>
  </si>
  <si>
    <t>Scaffold_276_35</t>
  </si>
  <si>
    <t>Scaffold_473</t>
  </si>
  <si>
    <t>Scaffold_90_112</t>
  </si>
  <si>
    <t>Scaffold_9_145</t>
  </si>
  <si>
    <t>Scaffold_24_3</t>
  </si>
  <si>
    <t>Scaffold_95_64</t>
  </si>
  <si>
    <t>Scaffold_69_29</t>
  </si>
  <si>
    <t>Scaffold_88_8</t>
  </si>
  <si>
    <t>Scaffold_19_78</t>
  </si>
  <si>
    <t>Scaffold_164_6</t>
  </si>
  <si>
    <t>Scaffold_9_143</t>
  </si>
  <si>
    <t>Scaffold_7_11</t>
  </si>
  <si>
    <t>Scaffold_9_108</t>
  </si>
  <si>
    <t>Scaffold_28_35</t>
  </si>
  <si>
    <t>Scaffold_8_38</t>
  </si>
  <si>
    <t>Scaffold_90_15</t>
  </si>
  <si>
    <t>Scaffold_9_54</t>
  </si>
  <si>
    <t>Scaffold_85_31</t>
  </si>
  <si>
    <t>Scaffold_41_46</t>
  </si>
  <si>
    <t>Scaffold_515</t>
  </si>
  <si>
    <t>Scaffold_170_33</t>
  </si>
  <si>
    <t>Scaffold_59_8</t>
  </si>
  <si>
    <t>Scaffold_215_48</t>
  </si>
  <si>
    <t>Scaffold_31_2</t>
  </si>
  <si>
    <t>Scaffold_134_26</t>
  </si>
  <si>
    <t>Table S3: Yellow lupin linkage groups(named YL-xx) and their corresponding  matches to white lupin linkage groups (named Lalb_Chrxx) and narrow-leafed lupin linkage groups (NLL-xx)</t>
  </si>
  <si>
    <t>Note</t>
  </si>
  <si>
    <t>White lupin Chromosome</t>
  </si>
  <si>
    <t>NLL chromosome</t>
  </si>
  <si>
    <t>Distance (cM)</t>
  </si>
  <si>
    <t>start position (nt)</t>
  </si>
  <si>
    <t>end position (nt)</t>
  </si>
  <si>
    <t>% identity</t>
  </si>
  <si>
    <t xml:space="preserve">start position (nt) </t>
  </si>
  <si>
    <t xml:space="preserve">end position (nt) </t>
  </si>
  <si>
    <t xml:space="preserve">% identity </t>
  </si>
  <si>
    <t xml:space="preserve">e-value </t>
  </si>
  <si>
    <t xml:space="preserve">Note7 </t>
  </si>
  <si>
    <t xml:space="preserve">bit sc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3" formatCode="_-* #,##0.00_-;\-* #,##0.00_-;_-* &quot;-&quot;??_-;_-@_-"/>
    <numFmt numFmtId="164" formatCode="_-* #,##0_-;\-* #,##0_-;_-* &quot;-&quot;??_-;_-@_-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NumberFormat="1"/>
    <xf numFmtId="164" fontId="0" fillId="0" borderId="0" xfId="1" applyNumberFormat="1" applyFont="1"/>
    <xf numFmtId="0" fontId="0" fillId="0" borderId="0" xfId="0" applyFont="1"/>
    <xf numFmtId="0" fontId="18" fillId="0" borderId="0" xfId="0" applyFont="1" applyAlignment="1">
      <alignment horizontal="left" vertical="top" wrapText="1"/>
    </xf>
    <xf numFmtId="164" fontId="18" fillId="0" borderId="0" xfId="1" applyNumberFormat="1" applyFont="1" applyAlignment="1">
      <alignment horizontal="left" vertical="top" wrapText="1"/>
    </xf>
    <xf numFmtId="0" fontId="0" fillId="0" borderId="0" xfId="0" applyNumberFormat="1" applyFont="1" applyAlignmen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33" borderId="0" xfId="0" applyFont="1" applyFill="1" applyAlignme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43">
    <dxf>
      <numFmt numFmtId="0" formatCode="General"/>
    </dxf>
    <dxf>
      <numFmt numFmtId="15" formatCode="0.00E+00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</dxf>
    <dxf>
      <numFmt numFmtId="0" formatCode="General"/>
    </dxf>
    <dxf>
      <numFmt numFmtId="0" formatCode="General"/>
    </dxf>
    <dxf>
      <numFmt numFmtId="15" formatCode="0.00E+00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/>
        </patternFill>
      </fill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top" textRotation="0" wrapText="1" indent="0" justifyLastLine="0" shrinkToFit="0" readingOrder="0"/>
    </dxf>
    <dxf>
      <fill>
        <patternFill>
          <bgColor theme="9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rgb="FFFFFF00"/>
        </patternFill>
      </fill>
    </dxf>
    <dxf>
      <fill>
        <patternFill>
          <bgColor theme="2" tint="-0.499984740745262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FF7C80"/>
        </patternFill>
      </fill>
    </dxf>
    <dxf>
      <fill>
        <patternFill>
          <bgColor rgb="FFFF00FF"/>
        </patternFill>
      </fill>
    </dxf>
    <dxf>
      <fill>
        <patternFill>
          <bgColor rgb="FF9966FF"/>
        </patternFill>
      </fill>
    </dxf>
    <dxf>
      <fill>
        <patternFill>
          <bgColor rgb="FF33CCCC"/>
        </patternFill>
      </fill>
    </dxf>
    <dxf>
      <fill>
        <patternFill>
          <bgColor rgb="FF99FF33"/>
        </patternFill>
      </fill>
    </dxf>
    <dxf>
      <fill>
        <patternFill>
          <bgColor rgb="FFCC9900"/>
        </patternFill>
      </fill>
    </dxf>
    <dxf>
      <fill>
        <patternFill>
          <bgColor rgb="FFCC0066"/>
        </patternFill>
      </fill>
    </dxf>
    <dxf>
      <fill>
        <patternFill>
          <bgColor rgb="FF0066CC"/>
        </patternFill>
      </fill>
    </dxf>
    <dxf>
      <fill>
        <patternFill>
          <bgColor rgb="FF9900CC"/>
        </patternFill>
      </fill>
    </dxf>
    <dxf>
      <fill>
        <patternFill>
          <bgColor rgb="FFB715A0"/>
        </patternFill>
      </fill>
    </dxf>
    <dxf>
      <fill>
        <patternFill>
          <bgColor rgb="FFA50021"/>
        </patternFill>
      </fill>
    </dxf>
    <dxf>
      <fill>
        <patternFill>
          <bgColor theme="6" tint="0.79998168889431442"/>
        </patternFill>
      </fill>
    </dxf>
    <dxf>
      <fill>
        <patternFill>
          <bgColor theme="9" tint="0.79998168889431442"/>
        </patternFill>
      </fill>
    </dxf>
    <dxf>
      <font>
        <color theme="0"/>
      </font>
      <fill>
        <patternFill>
          <bgColor theme="7" tint="-0.499984740745262"/>
        </patternFill>
      </fill>
    </dxf>
  </dxfs>
  <tableStyles count="1" defaultTableStyle="TableStyleMedium2" defaultPivotStyle="PivotStyleLight16">
    <tableStyle name="Table Style 1" pivot="0" count="0" xr9:uid="{29D52150-119F-429A-93FD-D42596C56B57}"/>
  </tableStyles>
  <colors>
    <mruColors>
      <color rgb="FFA50021"/>
      <color rgb="FFB715A0"/>
      <color rgb="FF9900CC"/>
      <color rgb="FF0066CC"/>
      <color rgb="FFCC0066"/>
      <color rgb="FFCC9900"/>
      <color rgb="FF99FF33"/>
      <color rgb="FF33CCCC"/>
      <color rgb="FF99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CAE8467-B7D4-4FAB-895E-7CF482050D22}" name="Table1" displayName="Table1" ref="A2:T2464" totalsRowShown="0" headerRowDxfId="17">
  <autoFilter ref="A2:T2464" xr:uid="{6FDB898B-9CCD-4399-94CB-98F2B0FBFA00}"/>
  <tableColumns count="20">
    <tableColumn id="1" xr3:uid="{9250E21E-F687-49E8-938E-946D3FC5D97C}" name="Sort"/>
    <tableColumn id="2" xr3:uid="{2AEBC729-E678-4F17-BB28-C402D3C3134F}" name="Type" dataDxfId="16"/>
    <tableColumn id="3" xr3:uid="{967CD095-F479-43C8-AEBB-D2992A3D855B}" name="Marker" dataDxfId="15"/>
    <tableColumn id="4" xr3:uid="{17B4051D-AF9D-4EF7-9ECF-38D1EAAABB2A}" name="Marker type" dataDxfId="14"/>
    <tableColumn id="5" xr3:uid="{BE08A3DE-E6EF-4DB5-BBF2-7041E9D18A8C}" name="Marker Sequence" dataDxfId="13"/>
    <tableColumn id="6" xr3:uid="{27F1EC68-AB43-4782-AC93-45FCC2C13EFC}" name="Distance (cM)" dataDxfId="12"/>
    <tableColumn id="7" xr3:uid="{46574515-6934-4F73-9774-D9FE9BB70649}" name="White lupin Chromosome" dataDxfId="11"/>
    <tableColumn id="8" xr3:uid="{1360BDED-2CD7-4239-AD0C-B4AFDF03A59E}" name="start position (nt)" dataDxfId="10" dataCellStyle="Comma"/>
    <tableColumn id="9" xr3:uid="{7C88041B-37A5-4CAC-B3F9-788D283F69A6}" name="end position (nt)" dataDxfId="9" dataCellStyle="Comma"/>
    <tableColumn id="10" xr3:uid="{9406A91A-68D5-40D1-A755-2FCA37AE17DA}" name="% identity" dataDxfId="8"/>
    <tableColumn id="11" xr3:uid="{2781384A-4E5E-44AA-89C0-641A3CFF84F8}" name="e-value" dataDxfId="7"/>
    <tableColumn id="12" xr3:uid="{38B07915-DFA3-4D0B-B6D9-68C7E2A66150}" name="bit score" dataDxfId="6"/>
    <tableColumn id="13" xr3:uid="{B36FAF28-03AA-45F5-BE23-A62812F56ADA}" name="Note"/>
    <tableColumn id="14" xr3:uid="{7B00D3DD-B13F-4A00-8503-093DD8EA09AA}" name="NLL chromosome" dataDxfId="5"/>
    <tableColumn id="15" xr3:uid="{76EF1501-83F5-4804-949B-EC50F8CA4661}" name="start position (nt) " dataDxfId="4" dataCellStyle="Comma"/>
    <tableColumn id="16" xr3:uid="{A808D728-B22C-488D-A953-CACE50C0C3A0}" name="end position (nt) " dataDxfId="3" dataCellStyle="Comma"/>
    <tableColumn id="17" xr3:uid="{D5B62AEF-EEE1-4CAD-8261-D1914A3CE57F}" name="% identity " dataDxfId="2"/>
    <tableColumn id="18" xr3:uid="{BEC04B26-5E27-4AB6-AC90-59F9A75544BC}" name="e-value " dataDxfId="1"/>
    <tableColumn id="19" xr3:uid="{81CEDC69-BC78-4BF4-A42C-FC1CF249E22F}" name="bit score " dataDxfId="0"/>
    <tableColumn id="20" xr3:uid="{B9F90C10-1085-4F67-ACF8-350133A82BEE}" name="Note7 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64"/>
  <sheetViews>
    <sheetView tabSelected="1" zoomScaleNormal="100" workbookViewId="0">
      <pane xSplit="6" ySplit="2" topLeftCell="G3" activePane="bottomRight" state="frozen"/>
      <selection pane="topRight" activeCell="D1" sqref="D1"/>
      <selection pane="bottomLeft" activeCell="A2" sqref="A2"/>
      <selection pane="bottomRight" activeCell="S3" sqref="S3"/>
    </sheetView>
  </sheetViews>
  <sheetFormatPr defaultColWidth="8.85546875" defaultRowHeight="15" x14ac:dyDescent="0.25"/>
  <cols>
    <col min="1" max="1" width="6.140625" customWidth="1"/>
    <col min="2" max="2" width="7.42578125" customWidth="1"/>
    <col min="3" max="3" width="19.28515625" customWidth="1"/>
    <col min="4" max="4" width="14" customWidth="1"/>
    <col min="5" max="5" width="18" style="6" customWidth="1"/>
    <col min="6" max="6" width="11.7109375" customWidth="1"/>
    <col min="7" max="7" width="10.5703125" customWidth="1"/>
    <col min="8" max="9" width="12.85546875" style="5" customWidth="1"/>
    <col min="10" max="11" width="9" customWidth="1"/>
    <col min="12" max="12" width="6.42578125" customWidth="1"/>
    <col min="13" max="13" width="6.5703125" customWidth="1"/>
    <col min="14" max="14" width="9" style="12" customWidth="1"/>
    <col min="15" max="15" width="14" style="5" customWidth="1"/>
    <col min="16" max="16" width="11.42578125" style="5" customWidth="1"/>
    <col min="17" max="18" width="9" style="12" customWidth="1"/>
    <col min="19" max="19" width="6" style="12" customWidth="1"/>
    <col min="20" max="20" width="6" customWidth="1"/>
  </cols>
  <sheetData>
    <row r="1" spans="1:20" s="14" customFormat="1" x14ac:dyDescent="0.25">
      <c r="A1" s="14" t="s">
        <v>5009</v>
      </c>
      <c r="B1" s="2"/>
      <c r="C1" s="2"/>
      <c r="D1" s="2"/>
      <c r="E1" s="2"/>
      <c r="F1" s="2"/>
      <c r="G1" s="7"/>
      <c r="H1" s="8"/>
      <c r="I1" s="8"/>
      <c r="J1" s="7"/>
      <c r="K1" s="7"/>
      <c r="L1" s="7"/>
      <c r="M1" s="7"/>
      <c r="N1" s="7"/>
      <c r="O1" s="8"/>
      <c r="P1" s="8"/>
      <c r="Q1" s="7"/>
      <c r="R1" s="7"/>
      <c r="S1" s="7"/>
      <c r="T1" s="7"/>
    </row>
    <row r="2" spans="1:20" ht="38.25" x14ac:dyDescent="0.25">
      <c r="A2" t="s">
        <v>924</v>
      </c>
      <c r="B2" s="2" t="s">
        <v>57</v>
      </c>
      <c r="C2" s="2" t="s">
        <v>56</v>
      </c>
      <c r="D2" s="2" t="s">
        <v>925</v>
      </c>
      <c r="E2" s="2" t="s">
        <v>4852</v>
      </c>
      <c r="F2" s="2" t="s">
        <v>5013</v>
      </c>
      <c r="G2" s="7" t="s">
        <v>5011</v>
      </c>
      <c r="H2" s="8" t="s">
        <v>5014</v>
      </c>
      <c r="I2" s="8" t="s">
        <v>5015</v>
      </c>
      <c r="J2" s="7" t="s">
        <v>5016</v>
      </c>
      <c r="K2" s="7" t="s">
        <v>4853</v>
      </c>
      <c r="L2" s="7" t="s">
        <v>4854</v>
      </c>
      <c r="M2" s="7" t="s">
        <v>5010</v>
      </c>
      <c r="N2" s="7" t="s">
        <v>5012</v>
      </c>
      <c r="O2" s="8" t="s">
        <v>5017</v>
      </c>
      <c r="P2" s="8" t="s">
        <v>5018</v>
      </c>
      <c r="Q2" s="7" t="s">
        <v>5019</v>
      </c>
      <c r="R2" s="7" t="s">
        <v>5020</v>
      </c>
      <c r="S2" s="7" t="s">
        <v>5022</v>
      </c>
      <c r="T2" s="7" t="s">
        <v>5021</v>
      </c>
    </row>
    <row r="3" spans="1:20" ht="15" customHeight="1" x14ac:dyDescent="0.25">
      <c r="A3">
        <v>1</v>
      </c>
      <c r="B3" s="15" t="s">
        <v>929</v>
      </c>
      <c r="C3" s="1" t="s">
        <v>55</v>
      </c>
      <c r="D3" s="1" t="s">
        <v>928</v>
      </c>
      <c r="E3" s="9" t="s">
        <v>2707</v>
      </c>
      <c r="F3" s="1">
        <v>0</v>
      </c>
      <c r="G3" s="4"/>
      <c r="J3" s="4"/>
      <c r="K3" s="3"/>
      <c r="L3" s="4"/>
      <c r="N3" s="4"/>
      <c r="Q3" s="4"/>
      <c r="R3" s="13"/>
      <c r="S3" s="4"/>
    </row>
    <row r="4" spans="1:20" ht="15" customHeight="1" x14ac:dyDescent="0.25">
      <c r="A4">
        <v>2</v>
      </c>
      <c r="B4" s="15" t="s">
        <v>929</v>
      </c>
      <c r="C4" s="1" t="s">
        <v>54</v>
      </c>
      <c r="D4" s="1" t="s">
        <v>928</v>
      </c>
      <c r="E4" s="9" t="s">
        <v>3552</v>
      </c>
      <c r="F4" s="1">
        <v>1.1000000000000001</v>
      </c>
      <c r="G4" s="4" t="s">
        <v>4863</v>
      </c>
      <c r="H4" s="5">
        <v>13164772</v>
      </c>
      <c r="I4" s="5">
        <v>13164704</v>
      </c>
      <c r="J4" s="4">
        <v>97.100999999999999</v>
      </c>
      <c r="K4" s="3">
        <v>6.6100000000000002E-27</v>
      </c>
      <c r="L4" s="4">
        <v>121</v>
      </c>
      <c r="N4" s="4" t="s">
        <v>4897</v>
      </c>
      <c r="O4" s="5">
        <v>20998925</v>
      </c>
      <c r="P4" s="5">
        <v>20998860</v>
      </c>
      <c r="Q4" s="4">
        <v>95.454999999999998</v>
      </c>
      <c r="R4" s="13">
        <v>1.3200000000000001E-22</v>
      </c>
      <c r="S4" s="4">
        <v>107</v>
      </c>
    </row>
    <row r="5" spans="1:20" ht="15" customHeight="1" x14ac:dyDescent="0.25">
      <c r="A5">
        <v>3</v>
      </c>
      <c r="B5" s="15" t="s">
        <v>929</v>
      </c>
      <c r="C5" s="1" t="s">
        <v>53</v>
      </c>
      <c r="D5" s="1" t="s">
        <v>928</v>
      </c>
      <c r="E5" s="9" t="s">
        <v>3099</v>
      </c>
      <c r="F5" s="1">
        <v>12.5</v>
      </c>
      <c r="G5" s="4" t="s">
        <v>4863</v>
      </c>
      <c r="H5" s="5">
        <v>13778408</v>
      </c>
      <c r="I5" s="5">
        <v>13778353</v>
      </c>
      <c r="J5" s="4">
        <v>91.070999999999998</v>
      </c>
      <c r="K5" s="3">
        <v>5.4800000000000001E-12</v>
      </c>
      <c r="L5" s="4">
        <v>71.900000000000006</v>
      </c>
      <c r="N5" s="4" t="s">
        <v>4897</v>
      </c>
      <c r="O5" s="5">
        <v>21223339</v>
      </c>
      <c r="P5" s="5">
        <v>21223282</v>
      </c>
      <c r="Q5" s="4">
        <v>91.379000000000005</v>
      </c>
      <c r="R5" s="13">
        <v>4.6500000000000004E-13</v>
      </c>
      <c r="S5" s="4">
        <v>75.8</v>
      </c>
    </row>
    <row r="6" spans="1:20" ht="15" customHeight="1" x14ac:dyDescent="0.25">
      <c r="A6">
        <v>4</v>
      </c>
      <c r="B6" s="15" t="s">
        <v>929</v>
      </c>
      <c r="C6" s="1" t="s">
        <v>52</v>
      </c>
      <c r="D6" s="1" t="s">
        <v>928</v>
      </c>
      <c r="E6" s="9" t="s">
        <v>4410</v>
      </c>
      <c r="F6" s="1">
        <v>13.6</v>
      </c>
      <c r="G6" s="4" t="s">
        <v>4863</v>
      </c>
      <c r="H6" s="5">
        <v>13779038</v>
      </c>
      <c r="I6" s="5">
        <v>13778983</v>
      </c>
      <c r="J6" s="4">
        <v>92.856999999999999</v>
      </c>
      <c r="K6" s="3">
        <v>3.5899999999999997E-14</v>
      </c>
      <c r="L6" s="4">
        <v>79.8</v>
      </c>
      <c r="N6" s="4" t="s">
        <v>4897</v>
      </c>
      <c r="O6" s="5">
        <v>21223959</v>
      </c>
      <c r="P6" s="5">
        <v>21223909</v>
      </c>
      <c r="Q6" s="4">
        <v>94.117999999999995</v>
      </c>
      <c r="R6" s="13">
        <v>1.9099999999999999E-13</v>
      </c>
      <c r="S6" s="4">
        <v>77.8</v>
      </c>
    </row>
    <row r="7" spans="1:20" ht="15" customHeight="1" x14ac:dyDescent="0.25">
      <c r="A7">
        <v>5</v>
      </c>
      <c r="B7" s="15" t="s">
        <v>929</v>
      </c>
      <c r="C7" s="1" t="s">
        <v>1905</v>
      </c>
      <c r="D7" s="1" t="s">
        <v>926</v>
      </c>
      <c r="E7" s="9" t="s">
        <v>4408</v>
      </c>
      <c r="F7" s="1">
        <v>13.6</v>
      </c>
      <c r="G7" s="4" t="s">
        <v>4863</v>
      </c>
      <c r="H7" s="5">
        <v>13779082</v>
      </c>
      <c r="I7" s="5">
        <v>13778989</v>
      </c>
      <c r="J7" s="4">
        <v>92.632000000000005</v>
      </c>
      <c r="K7" s="3">
        <v>6.7600000000000003E-28</v>
      </c>
      <c r="L7" s="4">
        <v>125</v>
      </c>
      <c r="N7" s="4" t="s">
        <v>4897</v>
      </c>
      <c r="O7" s="5">
        <v>21224008</v>
      </c>
      <c r="P7" s="5">
        <v>21223915</v>
      </c>
      <c r="Q7" s="4">
        <v>92.632000000000005</v>
      </c>
      <c r="R7" s="13">
        <v>9.1199999999999999E-28</v>
      </c>
      <c r="S7" s="4">
        <v>125</v>
      </c>
    </row>
    <row r="8" spans="1:20" ht="15" customHeight="1" x14ac:dyDescent="0.25">
      <c r="A8">
        <v>6</v>
      </c>
      <c r="B8" s="15" t="s">
        <v>929</v>
      </c>
      <c r="C8" s="1" t="s">
        <v>1904</v>
      </c>
      <c r="D8" s="1" t="s">
        <v>926</v>
      </c>
      <c r="E8" s="9" t="s">
        <v>4407</v>
      </c>
      <c r="F8" s="1">
        <v>13.6</v>
      </c>
      <c r="G8" s="4"/>
      <c r="J8" s="4"/>
      <c r="K8" s="3"/>
      <c r="L8" s="4"/>
      <c r="N8" s="4" t="s">
        <v>4897</v>
      </c>
      <c r="O8" s="5">
        <v>21221000</v>
      </c>
      <c r="P8" s="5">
        <v>21220942</v>
      </c>
      <c r="Q8" s="4">
        <v>96.61</v>
      </c>
      <c r="R8" s="13">
        <v>8.15E-19</v>
      </c>
      <c r="S8" s="4">
        <v>95.6</v>
      </c>
    </row>
    <row r="9" spans="1:20" ht="15" customHeight="1" x14ac:dyDescent="0.25">
      <c r="A9">
        <v>7</v>
      </c>
      <c r="B9" s="15" t="s">
        <v>929</v>
      </c>
      <c r="C9" s="1" t="s">
        <v>1903</v>
      </c>
      <c r="D9" s="1" t="s">
        <v>926</v>
      </c>
      <c r="E9" s="9" t="s">
        <v>4406</v>
      </c>
      <c r="F9" s="1">
        <v>13.6</v>
      </c>
      <c r="G9" s="4"/>
      <c r="J9" s="4"/>
      <c r="K9" s="3"/>
      <c r="L9" s="4"/>
      <c r="N9" s="4" t="s">
        <v>4897</v>
      </c>
      <c r="O9" s="5">
        <v>21221377</v>
      </c>
      <c r="P9" s="5">
        <v>21221307</v>
      </c>
      <c r="Q9" s="4">
        <v>91.549000000000007</v>
      </c>
      <c r="R9" s="13">
        <v>3.2199999999999998E-18</v>
      </c>
      <c r="S9" s="4">
        <v>93.7</v>
      </c>
    </row>
    <row r="10" spans="1:20" ht="15" customHeight="1" x14ac:dyDescent="0.25">
      <c r="A10">
        <v>8</v>
      </c>
      <c r="B10" s="15" t="s">
        <v>929</v>
      </c>
      <c r="C10" s="1" t="s">
        <v>1906</v>
      </c>
      <c r="D10" s="1" t="s">
        <v>926</v>
      </c>
      <c r="E10" s="9" t="s">
        <v>4409</v>
      </c>
      <c r="F10" s="1">
        <v>13.6</v>
      </c>
      <c r="G10" s="4" t="s">
        <v>4863</v>
      </c>
      <c r="H10" s="5">
        <v>13779038</v>
      </c>
      <c r="I10" s="5">
        <v>13778983</v>
      </c>
      <c r="J10" s="4">
        <v>92.856999999999999</v>
      </c>
      <c r="K10" s="3">
        <v>3.5899999999999997E-14</v>
      </c>
      <c r="L10" s="4">
        <v>79.8</v>
      </c>
      <c r="N10" s="4" t="s">
        <v>4897</v>
      </c>
      <c r="O10" s="5">
        <v>21223959</v>
      </c>
      <c r="P10" s="5">
        <v>21223909</v>
      </c>
      <c r="Q10" s="4">
        <v>94.117999999999995</v>
      </c>
      <c r="R10" s="13">
        <v>1.9099999999999999E-13</v>
      </c>
      <c r="S10" s="4">
        <v>77.8</v>
      </c>
    </row>
    <row r="11" spans="1:20" ht="15" customHeight="1" x14ac:dyDescent="0.25">
      <c r="A11">
        <v>9</v>
      </c>
      <c r="B11" s="15" t="s">
        <v>929</v>
      </c>
      <c r="C11" s="1" t="s">
        <v>51</v>
      </c>
      <c r="D11" s="1" t="s">
        <v>928</v>
      </c>
      <c r="E11" s="9" t="s">
        <v>4825</v>
      </c>
      <c r="F11" s="1">
        <v>15.9</v>
      </c>
      <c r="G11" s="4" t="s">
        <v>4867</v>
      </c>
      <c r="H11" s="5">
        <v>13778964</v>
      </c>
      <c r="I11" s="5">
        <v>13779018</v>
      </c>
      <c r="J11" s="4">
        <v>87.272999999999996</v>
      </c>
      <c r="K11" s="3">
        <v>2.0499999999999999E-6</v>
      </c>
      <c r="L11" s="4">
        <v>54</v>
      </c>
      <c r="N11" s="4" t="s">
        <v>4897</v>
      </c>
      <c r="O11" s="5">
        <v>20666003</v>
      </c>
      <c r="P11" s="5">
        <v>20665902</v>
      </c>
      <c r="Q11" s="4">
        <v>91.176000000000002</v>
      </c>
      <c r="R11" s="13">
        <v>3.6100000000000001E-27</v>
      </c>
      <c r="S11" s="4">
        <v>123</v>
      </c>
    </row>
    <row r="12" spans="1:20" ht="15" customHeight="1" x14ac:dyDescent="0.25">
      <c r="A12">
        <v>10</v>
      </c>
      <c r="B12" s="15" t="s">
        <v>929</v>
      </c>
      <c r="C12" s="1" t="s">
        <v>50</v>
      </c>
      <c r="D12" s="1" t="s">
        <v>928</v>
      </c>
      <c r="E12" s="9" t="s">
        <v>4823</v>
      </c>
      <c r="F12" s="1">
        <v>19.2</v>
      </c>
      <c r="G12" s="4" t="s">
        <v>4863</v>
      </c>
      <c r="H12" s="5">
        <v>14116196</v>
      </c>
      <c r="I12" s="5">
        <v>14116296</v>
      </c>
      <c r="J12" s="4">
        <v>93.069000000000003</v>
      </c>
      <c r="K12" s="3">
        <v>7.2800000000000003E-34</v>
      </c>
      <c r="L12" s="4">
        <v>145</v>
      </c>
      <c r="N12" s="4" t="s">
        <v>4897</v>
      </c>
      <c r="O12" s="5">
        <v>20699593</v>
      </c>
      <c r="P12" s="5">
        <v>20699503</v>
      </c>
      <c r="Q12" s="4">
        <v>97.802000000000007</v>
      </c>
      <c r="R12" s="13">
        <v>1.06E-39</v>
      </c>
      <c r="S12" s="4">
        <v>165</v>
      </c>
    </row>
    <row r="13" spans="1:20" ht="15" customHeight="1" x14ac:dyDescent="0.25">
      <c r="A13">
        <v>11</v>
      </c>
      <c r="B13" s="15" t="s">
        <v>929</v>
      </c>
      <c r="C13" s="1" t="s">
        <v>2136</v>
      </c>
      <c r="D13" s="1" t="s">
        <v>926</v>
      </c>
      <c r="E13" s="9" t="s">
        <v>4824</v>
      </c>
      <c r="F13" s="1">
        <v>19.2</v>
      </c>
      <c r="G13" s="4" t="s">
        <v>4863</v>
      </c>
      <c r="H13" s="5">
        <v>14131921</v>
      </c>
      <c r="I13" s="5">
        <v>14132020</v>
      </c>
      <c r="J13" s="4">
        <v>87</v>
      </c>
      <c r="K13" s="3">
        <v>6.0400000000000002E-19</v>
      </c>
      <c r="L13" s="4">
        <v>95.6</v>
      </c>
      <c r="N13" s="4" t="s">
        <v>4897</v>
      </c>
      <c r="O13" s="5">
        <v>20689875</v>
      </c>
      <c r="P13" s="5">
        <v>20689839</v>
      </c>
      <c r="Q13" s="4">
        <v>97.296999999999997</v>
      </c>
      <c r="R13" s="13">
        <v>7.2899999999999996E-10</v>
      </c>
      <c r="S13" s="4">
        <v>65.900000000000006</v>
      </c>
    </row>
    <row r="14" spans="1:20" ht="15" customHeight="1" x14ac:dyDescent="0.25">
      <c r="A14">
        <v>12</v>
      </c>
      <c r="B14" s="15" t="s">
        <v>929</v>
      </c>
      <c r="C14" s="1" t="s">
        <v>2135</v>
      </c>
      <c r="D14" s="1" t="s">
        <v>926</v>
      </c>
      <c r="E14" s="9" t="s">
        <v>4822</v>
      </c>
      <c r="F14" s="1">
        <v>19.2</v>
      </c>
      <c r="G14" s="4" t="s">
        <v>4863</v>
      </c>
      <c r="H14" s="5">
        <v>14078316</v>
      </c>
      <c r="I14" s="5">
        <v>14078411</v>
      </c>
      <c r="J14" s="4">
        <v>92.707999999999998</v>
      </c>
      <c r="K14" s="3">
        <v>1.71E-28</v>
      </c>
      <c r="L14" s="4">
        <v>127</v>
      </c>
      <c r="N14" s="4" t="s">
        <v>4897</v>
      </c>
      <c r="O14" s="5">
        <v>20723493</v>
      </c>
      <c r="P14" s="5">
        <v>20723405</v>
      </c>
      <c r="Q14" s="4">
        <v>88.763999999999996</v>
      </c>
      <c r="R14" s="13">
        <v>2.06E-19</v>
      </c>
      <c r="S14" s="4">
        <v>97.6</v>
      </c>
    </row>
    <row r="15" spans="1:20" ht="15" customHeight="1" x14ac:dyDescent="0.25">
      <c r="A15">
        <v>13</v>
      </c>
      <c r="B15" s="15" t="s">
        <v>929</v>
      </c>
      <c r="C15" s="1" t="s">
        <v>49</v>
      </c>
      <c r="D15" s="1" t="s">
        <v>928</v>
      </c>
      <c r="E15" s="9" t="s">
        <v>3616</v>
      </c>
      <c r="F15" s="1">
        <v>19.7</v>
      </c>
      <c r="G15" s="4" t="s">
        <v>4863</v>
      </c>
      <c r="H15" s="5">
        <v>14128075</v>
      </c>
      <c r="I15" s="5">
        <v>14128007</v>
      </c>
      <c r="J15" s="4">
        <v>95.652000000000001</v>
      </c>
      <c r="K15" s="3">
        <v>1.61E-24</v>
      </c>
      <c r="L15" s="4">
        <v>113</v>
      </c>
      <c r="N15" s="4" t="s">
        <v>4897</v>
      </c>
      <c r="O15" s="5">
        <v>20693524</v>
      </c>
      <c r="P15" s="5">
        <v>20693592</v>
      </c>
      <c r="Q15" s="4">
        <v>100</v>
      </c>
      <c r="R15" s="13">
        <v>1.4699999999999999E-31</v>
      </c>
      <c r="S15" s="4">
        <v>137</v>
      </c>
    </row>
    <row r="16" spans="1:20" ht="15" customHeight="1" x14ac:dyDescent="0.25">
      <c r="A16">
        <v>14</v>
      </c>
      <c r="B16" s="15" t="s">
        <v>929</v>
      </c>
      <c r="C16" s="1" t="s">
        <v>1666</v>
      </c>
      <c r="D16" s="1" t="s">
        <v>926</v>
      </c>
      <c r="E16" s="9" t="s">
        <v>3954</v>
      </c>
      <c r="F16" s="1">
        <v>19.7</v>
      </c>
      <c r="G16" s="4" t="s">
        <v>4863</v>
      </c>
      <c r="H16" s="5">
        <v>14132010</v>
      </c>
      <c r="I16" s="5">
        <v>14131942</v>
      </c>
      <c r="J16" s="4">
        <v>85.507000000000005</v>
      </c>
      <c r="K16" s="3">
        <v>8.2399999999999997E-8</v>
      </c>
      <c r="L16" s="4">
        <v>58</v>
      </c>
      <c r="N16" s="4" t="s">
        <v>4897</v>
      </c>
      <c r="O16" s="5">
        <v>20689846</v>
      </c>
      <c r="P16" s="5">
        <v>20689875</v>
      </c>
      <c r="Q16" s="4">
        <v>96.667000000000002</v>
      </c>
      <c r="R16" s="13">
        <v>6.7299999999999999E-6</v>
      </c>
      <c r="S16" s="4">
        <v>52</v>
      </c>
    </row>
    <row r="17" spans="1:19" ht="15" customHeight="1" x14ac:dyDescent="0.25">
      <c r="A17">
        <v>15</v>
      </c>
      <c r="B17" s="15" t="s">
        <v>929</v>
      </c>
      <c r="C17" s="1" t="s">
        <v>1517</v>
      </c>
      <c r="D17" s="1" t="s">
        <v>926</v>
      </c>
      <c r="E17" s="9" t="s">
        <v>3647</v>
      </c>
      <c r="F17" s="1">
        <v>19.7</v>
      </c>
      <c r="G17" s="4" t="s">
        <v>4863</v>
      </c>
      <c r="H17" s="5">
        <v>14128072</v>
      </c>
      <c r="I17" s="5">
        <v>14128140</v>
      </c>
      <c r="J17" s="4">
        <v>95.652000000000001</v>
      </c>
      <c r="K17" s="3">
        <v>1.61E-24</v>
      </c>
      <c r="L17" s="4">
        <v>113</v>
      </c>
      <c r="N17" s="4" t="s">
        <v>4897</v>
      </c>
      <c r="O17" s="5">
        <v>20693527</v>
      </c>
      <c r="P17" s="5">
        <v>20693459</v>
      </c>
      <c r="Q17" s="4">
        <v>95.652000000000001</v>
      </c>
      <c r="R17" s="13">
        <v>2.1299999999999998E-24</v>
      </c>
      <c r="S17" s="4">
        <v>113</v>
      </c>
    </row>
    <row r="18" spans="1:19" ht="15" customHeight="1" x14ac:dyDescent="0.25">
      <c r="A18">
        <v>16</v>
      </c>
      <c r="B18" s="15" t="s">
        <v>929</v>
      </c>
      <c r="C18" s="1" t="s">
        <v>1022</v>
      </c>
      <c r="D18" s="1" t="s">
        <v>926</v>
      </c>
      <c r="E18" s="9" t="s">
        <v>2645</v>
      </c>
      <c r="F18" s="1">
        <v>19.7</v>
      </c>
      <c r="G18" s="4" t="s">
        <v>4863</v>
      </c>
      <c r="H18" s="5">
        <v>14128075</v>
      </c>
      <c r="I18" s="5">
        <v>14128007</v>
      </c>
      <c r="J18" s="4">
        <v>92.754000000000005</v>
      </c>
      <c r="K18" s="3">
        <v>9.5699999999999999E-20</v>
      </c>
      <c r="L18" s="4">
        <v>97.6</v>
      </c>
      <c r="N18" s="4" t="s">
        <v>4897</v>
      </c>
      <c r="O18" s="5">
        <v>20693524</v>
      </c>
      <c r="P18" s="5">
        <v>20693592</v>
      </c>
      <c r="Q18" s="4">
        <v>97.100999999999999</v>
      </c>
      <c r="R18" s="13">
        <v>8.7499999999999996E-27</v>
      </c>
      <c r="S18" s="4">
        <v>121</v>
      </c>
    </row>
    <row r="19" spans="1:19" ht="15" customHeight="1" x14ac:dyDescent="0.25">
      <c r="A19">
        <v>17</v>
      </c>
      <c r="B19" s="15" t="s">
        <v>929</v>
      </c>
      <c r="C19" s="1" t="s">
        <v>48</v>
      </c>
      <c r="D19" s="1" t="s">
        <v>928</v>
      </c>
      <c r="E19" s="9" t="s">
        <v>3484</v>
      </c>
      <c r="F19" s="1">
        <v>27</v>
      </c>
      <c r="G19" s="4" t="s">
        <v>4863</v>
      </c>
      <c r="H19" s="5">
        <v>14567779</v>
      </c>
      <c r="I19" s="5">
        <v>14567724</v>
      </c>
      <c r="J19" s="4">
        <v>92.856999999999999</v>
      </c>
      <c r="K19" s="3">
        <v>2.2499999999999999E-14</v>
      </c>
      <c r="L19" s="4">
        <v>79.8</v>
      </c>
      <c r="N19" s="4" t="s">
        <v>4897</v>
      </c>
      <c r="O19" s="5">
        <v>20301516</v>
      </c>
      <c r="P19" s="5">
        <v>20301584</v>
      </c>
      <c r="Q19" s="4">
        <v>94.203000000000003</v>
      </c>
      <c r="R19" s="13">
        <v>5.2E-22</v>
      </c>
      <c r="S19" s="4">
        <v>105</v>
      </c>
    </row>
    <row r="20" spans="1:19" ht="15" customHeight="1" x14ac:dyDescent="0.25">
      <c r="A20">
        <v>18</v>
      </c>
      <c r="B20" s="15" t="s">
        <v>929</v>
      </c>
      <c r="C20" s="1" t="s">
        <v>47</v>
      </c>
      <c r="D20" s="1" t="s">
        <v>928</v>
      </c>
      <c r="E20" s="9" t="s">
        <v>3814</v>
      </c>
      <c r="F20" s="1">
        <v>36.4</v>
      </c>
      <c r="G20" s="4" t="s">
        <v>4863</v>
      </c>
      <c r="H20" s="5">
        <v>7868906</v>
      </c>
      <c r="I20" s="5">
        <v>7868838</v>
      </c>
      <c r="J20" s="4">
        <v>95.652000000000001</v>
      </c>
      <c r="K20" s="3">
        <v>1.61E-24</v>
      </c>
      <c r="L20" s="4">
        <v>113</v>
      </c>
      <c r="N20" s="4" t="s">
        <v>4897</v>
      </c>
      <c r="O20" s="5">
        <v>19340967</v>
      </c>
      <c r="P20" s="5">
        <v>19340899</v>
      </c>
      <c r="Q20" s="4">
        <v>97.100999999999999</v>
      </c>
      <c r="R20" s="13">
        <v>8.7499999999999996E-27</v>
      </c>
      <c r="S20" s="4">
        <v>121</v>
      </c>
    </row>
    <row r="21" spans="1:19" ht="15" customHeight="1" x14ac:dyDescent="0.25">
      <c r="A21">
        <v>19</v>
      </c>
      <c r="B21" s="15" t="s">
        <v>929</v>
      </c>
      <c r="C21" s="1" t="s">
        <v>46</v>
      </c>
      <c r="D21" s="1" t="s">
        <v>928</v>
      </c>
      <c r="E21" s="9" t="s">
        <v>3434</v>
      </c>
      <c r="F21" s="1">
        <v>36.9</v>
      </c>
      <c r="G21" s="4" t="s">
        <v>4863</v>
      </c>
      <c r="H21" s="5">
        <v>7853345</v>
      </c>
      <c r="I21" s="5">
        <v>7853279</v>
      </c>
      <c r="J21" s="4">
        <v>95.522000000000006</v>
      </c>
      <c r="K21" s="3">
        <v>2.5199999999999999E-23</v>
      </c>
      <c r="L21" s="4">
        <v>109</v>
      </c>
      <c r="N21" s="4" t="s">
        <v>4897</v>
      </c>
      <c r="O21" s="5">
        <v>19328310</v>
      </c>
      <c r="P21" s="5">
        <v>19328242</v>
      </c>
      <c r="Q21" s="4">
        <v>97.100999999999999</v>
      </c>
      <c r="R21" s="13">
        <v>8.7499999999999996E-27</v>
      </c>
      <c r="S21" s="4">
        <v>121</v>
      </c>
    </row>
    <row r="22" spans="1:19" ht="15" customHeight="1" x14ac:dyDescent="0.25">
      <c r="A22">
        <v>20</v>
      </c>
      <c r="B22" s="15" t="s">
        <v>929</v>
      </c>
      <c r="C22" s="1" t="s">
        <v>45</v>
      </c>
      <c r="D22" s="1" t="s">
        <v>928</v>
      </c>
      <c r="E22" s="9" t="s">
        <v>3568</v>
      </c>
      <c r="F22" s="1">
        <v>39.1</v>
      </c>
      <c r="G22" s="4" t="s">
        <v>4863</v>
      </c>
      <c r="H22" s="5">
        <v>7852247</v>
      </c>
      <c r="I22" s="5">
        <v>7852212</v>
      </c>
      <c r="J22" s="4">
        <v>100</v>
      </c>
      <c r="K22" s="3">
        <v>5.4800000000000001E-12</v>
      </c>
      <c r="L22" s="4">
        <v>71.900000000000006</v>
      </c>
      <c r="N22" s="4" t="s">
        <v>4897</v>
      </c>
      <c r="O22" s="5">
        <v>19327189</v>
      </c>
      <c r="P22" s="5">
        <v>19327154</v>
      </c>
      <c r="Q22" s="4">
        <v>94.444000000000003</v>
      </c>
      <c r="R22" s="13">
        <v>4.3099999999999998E-7</v>
      </c>
      <c r="S22" s="4">
        <v>56</v>
      </c>
    </row>
    <row r="23" spans="1:19" ht="15" customHeight="1" x14ac:dyDescent="0.25">
      <c r="A23">
        <v>21</v>
      </c>
      <c r="B23" s="15" t="s">
        <v>929</v>
      </c>
      <c r="C23" s="1" t="s">
        <v>1487</v>
      </c>
      <c r="D23" s="1" t="s">
        <v>926</v>
      </c>
      <c r="E23" s="9" t="s">
        <v>3589</v>
      </c>
      <c r="F23" s="1">
        <v>39.1</v>
      </c>
      <c r="G23" s="4" t="s">
        <v>4863</v>
      </c>
      <c r="H23" s="5">
        <v>7741480</v>
      </c>
      <c r="I23" s="5">
        <v>7741546</v>
      </c>
      <c r="J23" s="4">
        <v>97.015000000000001</v>
      </c>
      <c r="K23" s="3">
        <v>1.03E-25</v>
      </c>
      <c r="L23" s="4">
        <v>117</v>
      </c>
      <c r="N23" s="4" t="s">
        <v>4897</v>
      </c>
      <c r="O23" s="5">
        <v>19129483</v>
      </c>
      <c r="P23" s="5">
        <v>19129549</v>
      </c>
      <c r="Q23" s="4">
        <v>98.507000000000005</v>
      </c>
      <c r="R23" s="13">
        <v>5.6100000000000002E-28</v>
      </c>
      <c r="S23" s="4">
        <v>125</v>
      </c>
    </row>
    <row r="24" spans="1:19" ht="15" customHeight="1" x14ac:dyDescent="0.25">
      <c r="A24">
        <v>22</v>
      </c>
      <c r="B24" s="15" t="s">
        <v>929</v>
      </c>
      <c r="C24" s="1" t="s">
        <v>44</v>
      </c>
      <c r="D24" s="1" t="s">
        <v>928</v>
      </c>
      <c r="E24" s="9" t="s">
        <v>3582</v>
      </c>
      <c r="F24" s="1">
        <v>40.200000000000003</v>
      </c>
      <c r="G24" s="4" t="s">
        <v>4863</v>
      </c>
      <c r="H24" s="5">
        <v>7640079</v>
      </c>
      <c r="I24" s="5">
        <v>7640026</v>
      </c>
      <c r="J24" s="4">
        <v>90.741</v>
      </c>
      <c r="K24" s="3">
        <v>8.5599999999999994E-11</v>
      </c>
      <c r="L24" s="4">
        <v>67.900000000000006</v>
      </c>
      <c r="N24" s="4" t="s">
        <v>4898</v>
      </c>
      <c r="O24" s="5">
        <v>6772297</v>
      </c>
      <c r="P24" s="5">
        <v>6772244</v>
      </c>
      <c r="Q24" s="4">
        <v>94.444000000000003</v>
      </c>
      <c r="R24" s="13">
        <v>1.9099999999999999E-15</v>
      </c>
      <c r="S24" s="4">
        <v>83.8</v>
      </c>
    </row>
    <row r="25" spans="1:19" ht="15" customHeight="1" x14ac:dyDescent="0.25">
      <c r="A25">
        <v>23</v>
      </c>
      <c r="B25" s="15" t="s">
        <v>929</v>
      </c>
      <c r="C25" s="1" t="s">
        <v>2155</v>
      </c>
      <c r="D25" s="1" t="s">
        <v>926</v>
      </c>
      <c r="E25" s="9" t="s">
        <v>3923</v>
      </c>
      <c r="F25" s="1">
        <v>40.200000000000003</v>
      </c>
      <c r="G25" s="4"/>
      <c r="J25" s="4"/>
      <c r="K25" s="3"/>
      <c r="L25" s="4"/>
      <c r="N25" s="4"/>
      <c r="Q25" s="4"/>
      <c r="R25" s="13"/>
      <c r="S25" s="4"/>
    </row>
    <row r="26" spans="1:19" ht="15" customHeight="1" x14ac:dyDescent="0.25">
      <c r="A26">
        <v>24</v>
      </c>
      <c r="B26" s="15" t="s">
        <v>929</v>
      </c>
      <c r="C26" s="1" t="s">
        <v>43</v>
      </c>
      <c r="D26" s="1" t="s">
        <v>928</v>
      </c>
      <c r="E26" s="9" t="s">
        <v>4720</v>
      </c>
      <c r="F26" s="1">
        <v>41.8</v>
      </c>
      <c r="G26" s="4" t="s">
        <v>4863</v>
      </c>
      <c r="H26" s="5">
        <v>7467767</v>
      </c>
      <c r="I26" s="5">
        <v>7467673</v>
      </c>
      <c r="J26" s="4">
        <v>87.879000000000005</v>
      </c>
      <c r="K26" s="3">
        <v>3.8700000000000003E-20</v>
      </c>
      <c r="L26" s="4">
        <v>99.6</v>
      </c>
      <c r="N26" s="4" t="s">
        <v>4897</v>
      </c>
      <c r="O26" s="5">
        <v>8926040</v>
      </c>
      <c r="P26" s="5">
        <v>8926138</v>
      </c>
      <c r="Q26" s="4">
        <v>96.97</v>
      </c>
      <c r="R26" s="13">
        <v>4.3499999999999998E-42</v>
      </c>
      <c r="S26" s="4">
        <v>172</v>
      </c>
    </row>
    <row r="27" spans="1:19" ht="15" customHeight="1" x14ac:dyDescent="0.25">
      <c r="A27">
        <v>25</v>
      </c>
      <c r="B27" s="15" t="s">
        <v>929</v>
      </c>
      <c r="C27" s="1" t="s">
        <v>42</v>
      </c>
      <c r="D27" s="1" t="s">
        <v>928</v>
      </c>
      <c r="E27" s="9" t="s">
        <v>2591</v>
      </c>
      <c r="F27" s="1">
        <v>42.9</v>
      </c>
      <c r="G27" s="4"/>
      <c r="J27" s="4"/>
      <c r="K27" s="3"/>
      <c r="L27" s="4"/>
      <c r="N27" s="4"/>
      <c r="Q27" s="4"/>
      <c r="R27" s="13"/>
      <c r="S27" s="4"/>
    </row>
    <row r="28" spans="1:19" ht="15" customHeight="1" x14ac:dyDescent="0.25">
      <c r="A28">
        <v>26</v>
      </c>
      <c r="B28" s="15" t="s">
        <v>929</v>
      </c>
      <c r="C28" s="1" t="s">
        <v>2156</v>
      </c>
      <c r="D28" s="1" t="s">
        <v>926</v>
      </c>
      <c r="E28" s="9" t="s">
        <v>3455</v>
      </c>
      <c r="F28" s="1">
        <v>42.9</v>
      </c>
      <c r="G28" s="4"/>
      <c r="J28" s="4"/>
      <c r="K28" s="3"/>
      <c r="L28" s="4"/>
      <c r="N28" s="4"/>
      <c r="Q28" s="4"/>
      <c r="R28" s="13"/>
      <c r="S28" s="4"/>
    </row>
    <row r="29" spans="1:19" ht="15" customHeight="1" x14ac:dyDescent="0.25">
      <c r="A29">
        <v>27</v>
      </c>
      <c r="B29" s="15" t="s">
        <v>929</v>
      </c>
      <c r="C29" s="1" t="s">
        <v>41</v>
      </c>
      <c r="D29" s="1" t="s">
        <v>928</v>
      </c>
      <c r="E29" s="9" t="s">
        <v>3743</v>
      </c>
      <c r="F29" s="1">
        <v>46</v>
      </c>
      <c r="G29" s="4" t="s">
        <v>4863</v>
      </c>
      <c r="H29" s="5">
        <v>4581920</v>
      </c>
      <c r="I29" s="5">
        <v>4581950</v>
      </c>
      <c r="J29" s="4">
        <v>100</v>
      </c>
      <c r="K29" s="3">
        <v>5.28E-9</v>
      </c>
      <c r="L29" s="4">
        <v>61.9</v>
      </c>
      <c r="N29" s="4" t="s">
        <v>4897</v>
      </c>
      <c r="O29" s="5">
        <v>6233301</v>
      </c>
      <c r="P29" s="5">
        <v>6233338</v>
      </c>
      <c r="Q29" s="4">
        <v>92.105000000000004</v>
      </c>
      <c r="R29" s="13">
        <v>6.7299999999999999E-6</v>
      </c>
      <c r="S29" s="4">
        <v>52</v>
      </c>
    </row>
    <row r="30" spans="1:19" ht="15" customHeight="1" x14ac:dyDescent="0.25">
      <c r="A30">
        <v>28</v>
      </c>
      <c r="B30" s="15" t="s">
        <v>929</v>
      </c>
      <c r="C30" s="1" t="s">
        <v>40</v>
      </c>
      <c r="D30" s="1" t="s">
        <v>928</v>
      </c>
      <c r="E30" s="9" t="s">
        <v>4115</v>
      </c>
      <c r="F30" s="1">
        <v>47.1</v>
      </c>
      <c r="G30" s="4" t="s">
        <v>4863</v>
      </c>
      <c r="H30" s="5">
        <v>4599053</v>
      </c>
      <c r="I30" s="5">
        <v>4599117</v>
      </c>
      <c r="J30" s="4">
        <v>87.879000000000005</v>
      </c>
      <c r="K30" s="3">
        <v>3.33E-8</v>
      </c>
      <c r="L30" s="4">
        <v>60</v>
      </c>
      <c r="N30" s="4" t="s">
        <v>4897</v>
      </c>
      <c r="O30" s="5">
        <v>6257930</v>
      </c>
      <c r="P30" s="5">
        <v>6257995</v>
      </c>
      <c r="Q30" s="4">
        <v>86.364000000000004</v>
      </c>
      <c r="R30" s="13">
        <v>4.4999999999999999E-8</v>
      </c>
      <c r="S30" s="4">
        <v>60</v>
      </c>
    </row>
    <row r="31" spans="1:19" ht="15" customHeight="1" x14ac:dyDescent="0.25">
      <c r="A31">
        <v>29</v>
      </c>
      <c r="B31" s="15" t="s">
        <v>929</v>
      </c>
      <c r="C31" s="1" t="s">
        <v>2008</v>
      </c>
      <c r="D31" s="1" t="s">
        <v>926</v>
      </c>
      <c r="E31" s="9" t="s">
        <v>4583</v>
      </c>
      <c r="F31" s="1">
        <v>47.1</v>
      </c>
      <c r="G31" s="4" t="s">
        <v>4863</v>
      </c>
      <c r="H31" s="5">
        <v>4581908</v>
      </c>
      <c r="I31" s="5">
        <v>4582002</v>
      </c>
      <c r="J31" s="4">
        <v>94.792000000000002</v>
      </c>
      <c r="K31" s="3">
        <v>2.8800000000000001E-33</v>
      </c>
      <c r="L31" s="4">
        <v>143</v>
      </c>
      <c r="N31" s="4" t="s">
        <v>4897</v>
      </c>
      <c r="O31" s="5">
        <v>6233289</v>
      </c>
      <c r="P31" s="5">
        <v>6233388</v>
      </c>
      <c r="Q31" s="4">
        <v>96</v>
      </c>
      <c r="R31" s="13">
        <v>2.6799999999999998E-40</v>
      </c>
      <c r="S31" s="4">
        <v>167</v>
      </c>
    </row>
    <row r="32" spans="1:19" ht="15" customHeight="1" x14ac:dyDescent="0.25">
      <c r="A32">
        <v>30</v>
      </c>
      <c r="B32" s="15" t="s">
        <v>929</v>
      </c>
      <c r="C32" s="1" t="s">
        <v>2056</v>
      </c>
      <c r="D32" s="1" t="s">
        <v>926</v>
      </c>
      <c r="E32" s="9" t="s">
        <v>4660</v>
      </c>
      <c r="F32" s="1">
        <v>47.1</v>
      </c>
      <c r="G32" s="4" t="s">
        <v>4863</v>
      </c>
      <c r="H32" s="5">
        <v>4607694</v>
      </c>
      <c r="I32" s="5">
        <v>4607620</v>
      </c>
      <c r="J32" s="4">
        <v>93.332999999999998</v>
      </c>
      <c r="K32" s="3">
        <v>4.0199999999999999E-23</v>
      </c>
      <c r="L32" s="4">
        <v>109</v>
      </c>
      <c r="N32" s="4" t="s">
        <v>4897</v>
      </c>
      <c r="O32" s="5">
        <v>6279613</v>
      </c>
      <c r="P32" s="5">
        <v>6279516</v>
      </c>
      <c r="Q32" s="4">
        <v>93.938999999999993</v>
      </c>
      <c r="R32" s="13">
        <v>1.5399999999999999E-32</v>
      </c>
      <c r="S32" s="4">
        <v>141</v>
      </c>
    </row>
    <row r="33" spans="1:19" ht="15" customHeight="1" x14ac:dyDescent="0.25">
      <c r="A33">
        <v>31</v>
      </c>
      <c r="B33" s="15" t="s">
        <v>929</v>
      </c>
      <c r="C33" s="1" t="s">
        <v>39</v>
      </c>
      <c r="D33" s="1" t="s">
        <v>928</v>
      </c>
      <c r="E33" s="9" t="s">
        <v>4816</v>
      </c>
      <c r="F33" s="1">
        <v>49.3</v>
      </c>
      <c r="G33" s="4"/>
      <c r="J33" s="4"/>
      <c r="K33" s="3"/>
      <c r="L33" s="4"/>
      <c r="N33" s="4"/>
      <c r="Q33" s="4"/>
      <c r="R33" s="13"/>
      <c r="S33" s="4"/>
    </row>
    <row r="34" spans="1:19" ht="15" customHeight="1" x14ac:dyDescent="0.25">
      <c r="A34">
        <v>32</v>
      </c>
      <c r="B34" s="15" t="s">
        <v>929</v>
      </c>
      <c r="C34" s="1" t="s">
        <v>2055</v>
      </c>
      <c r="D34" s="1" t="s">
        <v>926</v>
      </c>
      <c r="E34" s="9" t="s">
        <v>4659</v>
      </c>
      <c r="F34" s="1">
        <v>49.3</v>
      </c>
      <c r="G34" s="4" t="s">
        <v>4863</v>
      </c>
      <c r="H34" s="5">
        <v>4607947</v>
      </c>
      <c r="I34" s="5">
        <v>4607907</v>
      </c>
      <c r="J34" s="4">
        <v>95.122</v>
      </c>
      <c r="K34" s="3">
        <v>5.4E-10</v>
      </c>
      <c r="L34" s="4">
        <v>65.900000000000006</v>
      </c>
      <c r="N34" s="4" t="s">
        <v>4897</v>
      </c>
      <c r="O34" s="5">
        <v>6279897</v>
      </c>
      <c r="P34" s="5">
        <v>6279797</v>
      </c>
      <c r="Q34" s="4">
        <v>87.129000000000005</v>
      </c>
      <c r="R34" s="13">
        <v>5.0299999999999999E-17</v>
      </c>
      <c r="S34" s="4">
        <v>89.7</v>
      </c>
    </row>
    <row r="35" spans="1:19" ht="15" customHeight="1" x14ac:dyDescent="0.25">
      <c r="A35">
        <v>33</v>
      </c>
      <c r="B35" s="15" t="s">
        <v>929</v>
      </c>
      <c r="C35" s="1" t="s">
        <v>38</v>
      </c>
      <c r="D35" s="1" t="s">
        <v>928</v>
      </c>
      <c r="E35" s="9" t="s">
        <v>4786</v>
      </c>
      <c r="F35" s="1">
        <v>50.5</v>
      </c>
      <c r="G35" s="4" t="s">
        <v>4863</v>
      </c>
      <c r="H35" s="5">
        <v>4452222</v>
      </c>
      <c r="I35" s="5">
        <v>4452322</v>
      </c>
      <c r="J35" s="4">
        <v>93.069000000000003</v>
      </c>
      <c r="K35" s="3">
        <v>7.2800000000000003E-34</v>
      </c>
      <c r="L35" s="4">
        <v>145</v>
      </c>
      <c r="N35" s="4" t="s">
        <v>4981</v>
      </c>
      <c r="O35" s="5">
        <v>45305</v>
      </c>
      <c r="P35" s="5">
        <v>45221</v>
      </c>
      <c r="Q35" s="4">
        <v>97.647000000000006</v>
      </c>
      <c r="R35" s="13">
        <v>4.0300000000000002E-36</v>
      </c>
      <c r="S35" s="4">
        <v>153</v>
      </c>
    </row>
    <row r="36" spans="1:19" ht="15" customHeight="1" x14ac:dyDescent="0.25">
      <c r="A36">
        <v>34</v>
      </c>
      <c r="B36" s="15" t="s">
        <v>929</v>
      </c>
      <c r="C36" s="1" t="s">
        <v>37</v>
      </c>
      <c r="D36" s="1" t="s">
        <v>928</v>
      </c>
      <c r="E36" s="9" t="s">
        <v>4438</v>
      </c>
      <c r="F36" s="1">
        <v>51</v>
      </c>
      <c r="G36" s="4" t="s">
        <v>4863</v>
      </c>
      <c r="H36" s="5">
        <v>4335095</v>
      </c>
      <c r="I36" s="5">
        <v>4334998</v>
      </c>
      <c r="J36" s="4">
        <v>98.98</v>
      </c>
      <c r="K36" s="3">
        <v>2.1400000000000001E-46</v>
      </c>
      <c r="L36" s="4">
        <v>186</v>
      </c>
      <c r="N36" s="4" t="s">
        <v>4897</v>
      </c>
      <c r="O36" s="5">
        <v>5798578</v>
      </c>
      <c r="P36" s="5">
        <v>5798478</v>
      </c>
      <c r="Q36" s="4">
        <v>97.03</v>
      </c>
      <c r="R36" s="13">
        <v>2.78E-43</v>
      </c>
      <c r="S36" s="4">
        <v>176</v>
      </c>
    </row>
    <row r="37" spans="1:19" ht="15" customHeight="1" x14ac:dyDescent="0.25">
      <c r="A37">
        <v>35</v>
      </c>
      <c r="B37" s="15" t="s">
        <v>929</v>
      </c>
      <c r="C37" s="1" t="s">
        <v>36</v>
      </c>
      <c r="D37" s="1" t="s">
        <v>928</v>
      </c>
      <c r="E37" s="9" t="s">
        <v>4784</v>
      </c>
      <c r="F37" s="1">
        <v>52.7</v>
      </c>
      <c r="G37" s="4" t="s">
        <v>4863</v>
      </c>
      <c r="H37" s="5">
        <v>4072024</v>
      </c>
      <c r="I37" s="5">
        <v>4072124</v>
      </c>
      <c r="J37" s="4">
        <v>94.058999999999997</v>
      </c>
      <c r="K37" s="3">
        <v>2.9900000000000001E-36</v>
      </c>
      <c r="L37" s="4">
        <v>153</v>
      </c>
      <c r="N37" s="4" t="s">
        <v>4897</v>
      </c>
      <c r="O37" s="5">
        <v>5342328</v>
      </c>
      <c r="P37" s="5">
        <v>5342428</v>
      </c>
      <c r="Q37" s="4">
        <v>94.058999999999997</v>
      </c>
      <c r="R37" s="13">
        <v>4.0300000000000002E-36</v>
      </c>
      <c r="S37" s="4">
        <v>153</v>
      </c>
    </row>
    <row r="38" spans="1:19" ht="15" customHeight="1" x14ac:dyDescent="0.25">
      <c r="A38">
        <v>36</v>
      </c>
      <c r="B38" s="15" t="s">
        <v>929</v>
      </c>
      <c r="C38" s="1" t="s">
        <v>1822</v>
      </c>
      <c r="D38" s="1" t="s">
        <v>926</v>
      </c>
      <c r="E38" s="9" t="s">
        <v>4246</v>
      </c>
      <c r="F38" s="1">
        <v>52.7</v>
      </c>
      <c r="G38" s="4" t="s">
        <v>4863</v>
      </c>
      <c r="H38" s="5">
        <v>4081053</v>
      </c>
      <c r="I38" s="5">
        <v>4080958</v>
      </c>
      <c r="J38" s="4">
        <v>97.917000000000002</v>
      </c>
      <c r="K38" s="3">
        <v>8.1500000000000003E-43</v>
      </c>
      <c r="L38" s="4">
        <v>174</v>
      </c>
      <c r="N38" s="4" t="s">
        <v>4897</v>
      </c>
      <c r="O38" s="5">
        <v>5374220</v>
      </c>
      <c r="P38" s="5">
        <v>5374123</v>
      </c>
      <c r="Q38" s="4">
        <v>97.959000000000003</v>
      </c>
      <c r="R38" s="13">
        <v>7.0500000000000001E-44</v>
      </c>
      <c r="S38" s="4">
        <v>178</v>
      </c>
    </row>
    <row r="39" spans="1:19" ht="15" customHeight="1" x14ac:dyDescent="0.25">
      <c r="A39">
        <v>37</v>
      </c>
      <c r="B39" s="15" t="s">
        <v>929</v>
      </c>
      <c r="C39" s="1" t="s">
        <v>35</v>
      </c>
      <c r="D39" s="1" t="s">
        <v>928</v>
      </c>
      <c r="E39" s="9" t="s">
        <v>3441</v>
      </c>
      <c r="F39" s="1">
        <v>55.2</v>
      </c>
      <c r="G39" s="4"/>
      <c r="J39" s="4"/>
      <c r="K39" s="3"/>
      <c r="L39" s="4"/>
      <c r="N39" s="4"/>
      <c r="Q39" s="4"/>
      <c r="R39" s="13"/>
      <c r="S39" s="4"/>
    </row>
    <row r="40" spans="1:19" ht="15" customHeight="1" x14ac:dyDescent="0.25">
      <c r="A40">
        <v>38</v>
      </c>
      <c r="B40" s="15" t="s">
        <v>929</v>
      </c>
      <c r="C40" s="1" t="s">
        <v>34</v>
      </c>
      <c r="D40" s="1" t="s">
        <v>928</v>
      </c>
      <c r="E40" s="9" t="s">
        <v>3718</v>
      </c>
      <c r="F40" s="1">
        <v>56.4</v>
      </c>
      <c r="G40" s="4" t="s">
        <v>4863</v>
      </c>
      <c r="H40" s="5">
        <v>3847358</v>
      </c>
      <c r="I40" s="5">
        <v>3847294</v>
      </c>
      <c r="J40" s="4">
        <v>90.769000000000005</v>
      </c>
      <c r="K40" s="3">
        <v>5.6899999999999998E-15</v>
      </c>
      <c r="L40" s="4">
        <v>81.8</v>
      </c>
      <c r="N40" s="4" t="s">
        <v>4897</v>
      </c>
      <c r="O40" s="5">
        <v>4928151</v>
      </c>
      <c r="P40" s="5">
        <v>4928082</v>
      </c>
      <c r="Q40" s="4">
        <v>90</v>
      </c>
      <c r="R40" s="13">
        <v>4.6500000000000004E-13</v>
      </c>
      <c r="S40" s="4">
        <v>75.8</v>
      </c>
    </row>
    <row r="41" spans="1:19" ht="15" customHeight="1" x14ac:dyDescent="0.25">
      <c r="A41">
        <v>39</v>
      </c>
      <c r="B41" s="15" t="s">
        <v>929</v>
      </c>
      <c r="C41" s="1" t="s">
        <v>33</v>
      </c>
      <c r="D41" s="1" t="s">
        <v>928</v>
      </c>
      <c r="E41" s="9" t="s">
        <v>2739</v>
      </c>
      <c r="F41" s="1">
        <v>58.2</v>
      </c>
      <c r="G41" s="4" t="s">
        <v>4860</v>
      </c>
      <c r="H41" s="5">
        <v>2971742</v>
      </c>
      <c r="I41" s="5">
        <v>2971679</v>
      </c>
      <c r="J41" s="4">
        <v>89.063000000000002</v>
      </c>
      <c r="K41" s="3">
        <v>5.4800000000000001E-12</v>
      </c>
      <c r="L41" s="4">
        <v>71.900000000000006</v>
      </c>
      <c r="N41" s="4" t="s">
        <v>4897</v>
      </c>
      <c r="O41" s="5">
        <v>4355076</v>
      </c>
      <c r="P41" s="5">
        <v>4355008</v>
      </c>
      <c r="Q41" s="4">
        <v>92.754000000000005</v>
      </c>
      <c r="R41" s="13">
        <v>1.27E-19</v>
      </c>
      <c r="S41" s="4">
        <v>97.6</v>
      </c>
    </row>
    <row r="42" spans="1:19" ht="15" customHeight="1" x14ac:dyDescent="0.25">
      <c r="A42">
        <v>40</v>
      </c>
      <c r="B42" s="15" t="s">
        <v>929</v>
      </c>
      <c r="C42" s="1" t="s">
        <v>32</v>
      </c>
      <c r="D42" s="1" t="s">
        <v>928</v>
      </c>
      <c r="E42" s="9" t="s">
        <v>2837</v>
      </c>
      <c r="F42" s="1">
        <v>58.8</v>
      </c>
      <c r="G42" s="4" t="s">
        <v>4860</v>
      </c>
      <c r="H42" s="5">
        <v>2969594</v>
      </c>
      <c r="I42" s="5">
        <v>2969535</v>
      </c>
      <c r="J42" s="4">
        <v>88.332999999999998</v>
      </c>
      <c r="K42" s="3">
        <v>1.3399999999999999E-9</v>
      </c>
      <c r="L42" s="4">
        <v>63.9</v>
      </c>
      <c r="N42" s="4" t="s">
        <v>4897</v>
      </c>
      <c r="O42" s="5">
        <v>4351730</v>
      </c>
      <c r="P42" s="5">
        <v>4351665</v>
      </c>
      <c r="Q42" s="4">
        <v>92.424000000000007</v>
      </c>
      <c r="R42" s="13">
        <v>7.82E-18</v>
      </c>
      <c r="S42" s="4">
        <v>91.7</v>
      </c>
    </row>
    <row r="43" spans="1:19" ht="15" customHeight="1" x14ac:dyDescent="0.25">
      <c r="A43">
        <v>41</v>
      </c>
      <c r="B43" s="15" t="s">
        <v>929</v>
      </c>
      <c r="C43" s="1" t="s">
        <v>1124</v>
      </c>
      <c r="D43" s="1" t="s">
        <v>926</v>
      </c>
      <c r="E43" s="9" t="s">
        <v>2869</v>
      </c>
      <c r="F43" s="1">
        <v>58.8</v>
      </c>
      <c r="G43" s="4"/>
      <c r="J43" s="4"/>
      <c r="K43" s="3"/>
      <c r="L43" s="4"/>
      <c r="N43" s="4" t="s">
        <v>4897</v>
      </c>
      <c r="O43" s="5">
        <v>4349070</v>
      </c>
      <c r="P43" s="5">
        <v>4349027</v>
      </c>
      <c r="Q43" s="4">
        <v>95.454999999999998</v>
      </c>
      <c r="R43" s="13">
        <v>7.2600000000000002E-12</v>
      </c>
      <c r="S43" s="4">
        <v>71.900000000000006</v>
      </c>
    </row>
    <row r="44" spans="1:19" ht="15" customHeight="1" x14ac:dyDescent="0.25">
      <c r="A44">
        <v>42</v>
      </c>
      <c r="B44" s="15" t="s">
        <v>929</v>
      </c>
      <c r="C44" s="1" t="s">
        <v>2157</v>
      </c>
      <c r="D44" s="1" t="s">
        <v>926</v>
      </c>
      <c r="E44" s="9" t="s">
        <v>2660</v>
      </c>
      <c r="F44" s="1">
        <v>58.8</v>
      </c>
      <c r="G44" s="4"/>
      <c r="J44" s="4"/>
      <c r="K44" s="3"/>
      <c r="L44" s="4"/>
      <c r="N44" s="4"/>
      <c r="Q44" s="4"/>
      <c r="R44" s="13"/>
      <c r="S44" s="4"/>
    </row>
    <row r="45" spans="1:19" ht="15" customHeight="1" x14ac:dyDescent="0.25">
      <c r="A45">
        <v>43</v>
      </c>
      <c r="B45" s="15" t="s">
        <v>929</v>
      </c>
      <c r="C45" s="1" t="s">
        <v>1089</v>
      </c>
      <c r="D45" s="1" t="s">
        <v>926</v>
      </c>
      <c r="E45" s="9" t="s">
        <v>2781</v>
      </c>
      <c r="F45" s="1">
        <v>58.8</v>
      </c>
      <c r="G45" s="4"/>
      <c r="J45" s="4"/>
      <c r="K45" s="3"/>
      <c r="L45" s="4"/>
      <c r="N45" s="4" t="s">
        <v>4897</v>
      </c>
      <c r="O45" s="5">
        <v>4349067</v>
      </c>
      <c r="P45" s="5">
        <v>4349117</v>
      </c>
      <c r="Q45" s="4">
        <v>92.156999999999996</v>
      </c>
      <c r="R45" s="13">
        <v>6.9900000000000001E-9</v>
      </c>
      <c r="S45" s="4">
        <v>61.9</v>
      </c>
    </row>
    <row r="46" spans="1:19" ht="15" customHeight="1" x14ac:dyDescent="0.25">
      <c r="A46">
        <v>44</v>
      </c>
      <c r="B46" s="15" t="s">
        <v>929</v>
      </c>
      <c r="C46" s="1" t="s">
        <v>31</v>
      </c>
      <c r="D46" s="1" t="s">
        <v>928</v>
      </c>
      <c r="E46" s="9" t="s">
        <v>3278</v>
      </c>
      <c r="F46" s="1">
        <v>61</v>
      </c>
      <c r="G46" s="4"/>
      <c r="J46" s="4"/>
      <c r="K46" s="3"/>
      <c r="L46" s="4"/>
      <c r="N46" s="4" t="s">
        <v>4897</v>
      </c>
      <c r="O46" s="5">
        <v>3808529</v>
      </c>
      <c r="P46" s="5">
        <v>3808466</v>
      </c>
      <c r="Q46" s="4">
        <v>93.75</v>
      </c>
      <c r="R46" s="13">
        <v>5.0099999999999997E-19</v>
      </c>
      <c r="S46" s="4">
        <v>95.6</v>
      </c>
    </row>
    <row r="47" spans="1:19" ht="15" customHeight="1" x14ac:dyDescent="0.25">
      <c r="A47">
        <v>45</v>
      </c>
      <c r="B47" s="15" t="s">
        <v>929</v>
      </c>
      <c r="C47" s="1" t="s">
        <v>30</v>
      </c>
      <c r="D47" s="1" t="s">
        <v>928</v>
      </c>
      <c r="E47" s="9" t="s">
        <v>3562</v>
      </c>
      <c r="F47" s="1">
        <v>69.2</v>
      </c>
      <c r="G47" s="4"/>
      <c r="J47" s="4"/>
      <c r="K47" s="3"/>
      <c r="L47" s="4"/>
      <c r="N47" s="4" t="s">
        <v>4897</v>
      </c>
      <c r="O47" s="5">
        <v>3327260</v>
      </c>
      <c r="P47" s="5">
        <v>3327230</v>
      </c>
      <c r="Q47" s="4">
        <v>100</v>
      </c>
      <c r="R47" s="13">
        <v>6.9900000000000001E-9</v>
      </c>
      <c r="S47" s="4">
        <v>61.9</v>
      </c>
    </row>
    <row r="48" spans="1:19" ht="15" customHeight="1" x14ac:dyDescent="0.25">
      <c r="A48">
        <v>46</v>
      </c>
      <c r="B48" s="15" t="s">
        <v>929</v>
      </c>
      <c r="C48" s="1" t="s">
        <v>29</v>
      </c>
      <c r="D48" s="1" t="s">
        <v>928</v>
      </c>
      <c r="E48" s="9" t="s">
        <v>4590</v>
      </c>
      <c r="F48" s="1">
        <v>72.099999999999994</v>
      </c>
      <c r="G48" s="4" t="s">
        <v>4863</v>
      </c>
      <c r="H48" s="5">
        <v>2918957</v>
      </c>
      <c r="I48" s="5">
        <v>2919057</v>
      </c>
      <c r="J48" s="4">
        <v>94.058999999999997</v>
      </c>
      <c r="K48" s="3">
        <v>2.9900000000000001E-36</v>
      </c>
      <c r="L48" s="4">
        <v>153</v>
      </c>
      <c r="N48" s="4" t="s">
        <v>4897</v>
      </c>
      <c r="O48" s="5">
        <v>3462343</v>
      </c>
      <c r="P48" s="5">
        <v>3462397</v>
      </c>
      <c r="Q48" s="4">
        <v>90.909000000000006</v>
      </c>
      <c r="R48" s="13">
        <v>4.6699999999999998E-11</v>
      </c>
      <c r="S48" s="4">
        <v>69.900000000000006</v>
      </c>
    </row>
    <row r="49" spans="1:19" ht="15" customHeight="1" x14ac:dyDescent="0.25">
      <c r="A49">
        <v>47</v>
      </c>
      <c r="B49" s="15" t="s">
        <v>929</v>
      </c>
      <c r="C49" s="1" t="s">
        <v>28</v>
      </c>
      <c r="D49" s="1" t="s">
        <v>928</v>
      </c>
      <c r="E49" s="9" t="s">
        <v>4842</v>
      </c>
      <c r="F49" s="1">
        <v>78</v>
      </c>
      <c r="G49" s="4" t="s">
        <v>4863</v>
      </c>
      <c r="H49" s="5">
        <v>3056216</v>
      </c>
      <c r="I49" s="5">
        <v>3056175</v>
      </c>
      <c r="J49" s="4">
        <v>97.619</v>
      </c>
      <c r="K49" s="3">
        <v>5.6000000000000004E-13</v>
      </c>
      <c r="L49" s="4">
        <v>75.8</v>
      </c>
      <c r="N49" s="4" t="s">
        <v>4897</v>
      </c>
      <c r="O49" s="5">
        <v>3617098</v>
      </c>
      <c r="P49" s="5">
        <v>3617005</v>
      </c>
      <c r="Q49" s="4">
        <v>90.099000000000004</v>
      </c>
      <c r="R49" s="13">
        <v>9.1199999999999999E-28</v>
      </c>
      <c r="S49" s="4">
        <v>125</v>
      </c>
    </row>
    <row r="50" spans="1:19" ht="15" customHeight="1" x14ac:dyDescent="0.25">
      <c r="A50">
        <v>48</v>
      </c>
      <c r="B50" s="15" t="s">
        <v>929</v>
      </c>
      <c r="C50" s="1" t="s">
        <v>27</v>
      </c>
      <c r="D50" s="1" t="s">
        <v>928</v>
      </c>
      <c r="E50" s="9" t="s">
        <v>3691</v>
      </c>
      <c r="F50" s="1">
        <v>79.599999999999994</v>
      </c>
      <c r="G50" s="4" t="s">
        <v>4863</v>
      </c>
      <c r="H50" s="5">
        <v>2707091</v>
      </c>
      <c r="I50" s="5">
        <v>2707053</v>
      </c>
      <c r="J50" s="4">
        <v>94.872</v>
      </c>
      <c r="K50" s="3">
        <v>5.28E-9</v>
      </c>
      <c r="L50" s="4">
        <v>61.9</v>
      </c>
      <c r="N50" s="4"/>
      <c r="Q50" s="4"/>
      <c r="R50" s="13"/>
      <c r="S50" s="4"/>
    </row>
    <row r="51" spans="1:19" ht="15" customHeight="1" x14ac:dyDescent="0.25">
      <c r="A51">
        <v>49</v>
      </c>
      <c r="B51" s="15" t="s">
        <v>929</v>
      </c>
      <c r="C51" s="1" t="s">
        <v>26</v>
      </c>
      <c r="D51" s="1" t="s">
        <v>928</v>
      </c>
      <c r="E51" s="9" t="s">
        <v>3371</v>
      </c>
      <c r="F51" s="1">
        <v>80.7</v>
      </c>
      <c r="G51" s="4" t="s">
        <v>4863</v>
      </c>
      <c r="H51" s="5">
        <v>2434657</v>
      </c>
      <c r="I51" s="5">
        <v>2434713</v>
      </c>
      <c r="J51" s="4">
        <v>89.474000000000004</v>
      </c>
      <c r="K51" s="3">
        <v>3.3800000000000002E-10</v>
      </c>
      <c r="L51" s="4">
        <v>65.900000000000006</v>
      </c>
      <c r="N51" s="4" t="s">
        <v>4897</v>
      </c>
      <c r="O51" s="5">
        <v>2828503</v>
      </c>
      <c r="P51" s="5">
        <v>2828553</v>
      </c>
      <c r="Q51" s="4">
        <v>88.234999999999999</v>
      </c>
      <c r="R51" s="13">
        <v>1.7E-6</v>
      </c>
      <c r="S51" s="4">
        <v>54</v>
      </c>
    </row>
    <row r="52" spans="1:19" ht="15" customHeight="1" x14ac:dyDescent="0.25">
      <c r="A52">
        <v>50</v>
      </c>
      <c r="B52" s="15" t="s">
        <v>929</v>
      </c>
      <c r="C52" s="1" t="s">
        <v>2158</v>
      </c>
      <c r="D52" s="1" t="s">
        <v>926</v>
      </c>
      <c r="E52" s="9" t="s">
        <v>3352</v>
      </c>
      <c r="F52" s="1">
        <v>80.7</v>
      </c>
      <c r="G52" s="4"/>
      <c r="J52" s="4"/>
      <c r="K52" s="3"/>
      <c r="L52" s="4"/>
      <c r="N52" s="4"/>
      <c r="Q52" s="4"/>
      <c r="R52" s="13"/>
      <c r="S52" s="4"/>
    </row>
    <row r="53" spans="1:19" ht="15" customHeight="1" x14ac:dyDescent="0.25">
      <c r="A53">
        <v>51</v>
      </c>
      <c r="B53" s="15" t="s">
        <v>929</v>
      </c>
      <c r="C53" s="1" t="s">
        <v>25</v>
      </c>
      <c r="D53" s="1" t="s">
        <v>928</v>
      </c>
      <c r="E53" s="9" t="s">
        <v>2716</v>
      </c>
      <c r="F53" s="1">
        <v>81.2</v>
      </c>
      <c r="G53" s="4"/>
      <c r="J53" s="4"/>
      <c r="K53" s="3"/>
      <c r="L53" s="4"/>
      <c r="N53" s="4"/>
      <c r="Q53" s="4"/>
      <c r="R53" s="13"/>
      <c r="S53" s="4"/>
    </row>
    <row r="54" spans="1:19" ht="15" customHeight="1" x14ac:dyDescent="0.25">
      <c r="A54">
        <v>52</v>
      </c>
      <c r="B54" s="15" t="s">
        <v>929</v>
      </c>
      <c r="C54" s="1" t="s">
        <v>24</v>
      </c>
      <c r="D54" s="1" t="s">
        <v>928</v>
      </c>
      <c r="E54" s="9" t="s">
        <v>4703</v>
      </c>
      <c r="F54" s="1">
        <v>84.7</v>
      </c>
      <c r="G54" s="4" t="s">
        <v>4863</v>
      </c>
      <c r="H54" s="5">
        <v>2177071</v>
      </c>
      <c r="I54" s="5">
        <v>2176972</v>
      </c>
      <c r="J54" s="4">
        <v>97</v>
      </c>
      <c r="K54" s="3">
        <v>8.1500000000000003E-43</v>
      </c>
      <c r="L54" s="4">
        <v>174</v>
      </c>
      <c r="N54" s="4" t="s">
        <v>4897</v>
      </c>
      <c r="O54" s="5">
        <v>2458966</v>
      </c>
      <c r="P54" s="5">
        <v>2458867</v>
      </c>
      <c r="Q54" s="4">
        <v>98</v>
      </c>
      <c r="R54" s="13">
        <v>4.5099999999999999E-45</v>
      </c>
      <c r="S54" s="4">
        <v>182</v>
      </c>
    </row>
    <row r="55" spans="1:19" ht="15" customHeight="1" x14ac:dyDescent="0.25">
      <c r="A55">
        <v>53</v>
      </c>
      <c r="B55" s="15" t="s">
        <v>929</v>
      </c>
      <c r="C55" s="1" t="s">
        <v>23</v>
      </c>
      <c r="D55" s="1" t="s">
        <v>928</v>
      </c>
      <c r="E55" s="9" t="s">
        <v>4612</v>
      </c>
      <c r="F55" s="1">
        <v>85.8</v>
      </c>
      <c r="G55" s="4" t="s">
        <v>4868</v>
      </c>
      <c r="H55" s="5">
        <v>2730345</v>
      </c>
      <c r="I55" s="5">
        <v>2730278</v>
      </c>
      <c r="J55" s="4">
        <v>86.765000000000001</v>
      </c>
      <c r="K55" s="3">
        <v>2.1299999999999999E-9</v>
      </c>
      <c r="L55" s="4">
        <v>63.9</v>
      </c>
      <c r="N55" s="4" t="s">
        <v>4909</v>
      </c>
      <c r="O55" s="5">
        <v>5281518</v>
      </c>
      <c r="P55" s="5">
        <v>5281445</v>
      </c>
      <c r="Q55" s="4">
        <v>90.540999999999997</v>
      </c>
      <c r="R55" s="13">
        <v>1.27E-17</v>
      </c>
      <c r="S55" s="4">
        <v>91.7</v>
      </c>
    </row>
    <row r="56" spans="1:19" ht="15" customHeight="1" x14ac:dyDescent="0.25">
      <c r="A56">
        <v>54</v>
      </c>
      <c r="B56" s="15" t="s">
        <v>929</v>
      </c>
      <c r="C56" s="1" t="s">
        <v>2027</v>
      </c>
      <c r="D56" s="1" t="s">
        <v>926</v>
      </c>
      <c r="E56" s="9" t="s">
        <v>4613</v>
      </c>
      <c r="F56" s="1">
        <v>85.8</v>
      </c>
      <c r="G56" s="4" t="s">
        <v>4879</v>
      </c>
      <c r="H56" s="5">
        <v>12860130</v>
      </c>
      <c r="I56" s="5">
        <v>12860164</v>
      </c>
      <c r="J56" s="4">
        <v>94.286000000000001</v>
      </c>
      <c r="K56" s="3">
        <v>2.0499999999999999E-6</v>
      </c>
      <c r="L56" s="4">
        <v>54</v>
      </c>
      <c r="N56" s="4" t="s">
        <v>4886</v>
      </c>
      <c r="O56" s="5">
        <v>9015734</v>
      </c>
      <c r="P56" s="5">
        <v>9015771</v>
      </c>
      <c r="Q56" s="4">
        <v>94.736999999999995</v>
      </c>
      <c r="R56" s="13">
        <v>4.4999999999999999E-8</v>
      </c>
      <c r="S56" s="4">
        <v>60</v>
      </c>
    </row>
    <row r="57" spans="1:19" ht="15" customHeight="1" x14ac:dyDescent="0.25">
      <c r="A57">
        <v>55</v>
      </c>
      <c r="B57" s="15" t="s">
        <v>929</v>
      </c>
      <c r="C57" s="1" t="s">
        <v>22</v>
      </c>
      <c r="D57" s="1" t="s">
        <v>928</v>
      </c>
      <c r="E57" s="9" t="s">
        <v>4461</v>
      </c>
      <c r="F57" s="1">
        <v>86.3</v>
      </c>
      <c r="G57" s="4" t="s">
        <v>4863</v>
      </c>
      <c r="H57" s="5">
        <v>13021342</v>
      </c>
      <c r="I57" s="5">
        <v>13021305</v>
      </c>
      <c r="J57" s="4">
        <v>92.105000000000004</v>
      </c>
      <c r="K57" s="3">
        <v>8.1200000000000002E-6</v>
      </c>
      <c r="L57" s="4">
        <v>52</v>
      </c>
      <c r="N57" s="4" t="s">
        <v>4897</v>
      </c>
      <c r="O57" s="5">
        <v>2337070</v>
      </c>
      <c r="P57" s="5">
        <v>2336981</v>
      </c>
      <c r="Q57" s="4">
        <v>87.778000000000006</v>
      </c>
      <c r="R57" s="13">
        <v>1.27E-17</v>
      </c>
      <c r="S57" s="4">
        <v>91.7</v>
      </c>
    </row>
    <row r="58" spans="1:19" ht="15" customHeight="1" x14ac:dyDescent="0.25">
      <c r="A58">
        <v>56</v>
      </c>
      <c r="B58" s="15" t="s">
        <v>929</v>
      </c>
      <c r="C58" s="1" t="s">
        <v>1940</v>
      </c>
      <c r="D58" s="1" t="s">
        <v>926</v>
      </c>
      <c r="E58" s="9" t="s">
        <v>4464</v>
      </c>
      <c r="F58" s="1">
        <v>86.3</v>
      </c>
      <c r="G58" s="4" t="s">
        <v>4875</v>
      </c>
      <c r="H58" s="5">
        <v>6575590</v>
      </c>
      <c r="I58" s="5">
        <v>6575637</v>
      </c>
      <c r="J58" s="4">
        <v>91.667000000000002</v>
      </c>
      <c r="K58" s="3">
        <v>2.1299999999999999E-9</v>
      </c>
      <c r="L58" s="4">
        <v>63.9</v>
      </c>
      <c r="N58" s="4" t="s">
        <v>4888</v>
      </c>
      <c r="O58" s="5">
        <v>15858748</v>
      </c>
      <c r="P58" s="5">
        <v>15858795</v>
      </c>
      <c r="Q58" s="4">
        <v>93.75</v>
      </c>
      <c r="R58" s="13">
        <v>1.1800000000000001E-11</v>
      </c>
      <c r="S58" s="4">
        <v>71.900000000000006</v>
      </c>
    </row>
    <row r="59" spans="1:19" ht="15" customHeight="1" x14ac:dyDescent="0.25">
      <c r="A59">
        <v>57</v>
      </c>
      <c r="B59" s="15" t="s">
        <v>929</v>
      </c>
      <c r="C59" s="1" t="s">
        <v>2159</v>
      </c>
      <c r="D59" s="1" t="s">
        <v>926</v>
      </c>
      <c r="E59" s="9" t="s">
        <v>4463</v>
      </c>
      <c r="F59" s="1">
        <v>86.3</v>
      </c>
      <c r="G59" s="4"/>
      <c r="J59" s="4"/>
      <c r="K59" s="3"/>
      <c r="L59" s="4"/>
      <c r="N59" s="4"/>
      <c r="Q59" s="4"/>
      <c r="R59" s="13"/>
      <c r="S59" s="4"/>
    </row>
    <row r="60" spans="1:19" ht="15" customHeight="1" x14ac:dyDescent="0.25">
      <c r="A60">
        <v>58</v>
      </c>
      <c r="B60" s="15" t="s">
        <v>929</v>
      </c>
      <c r="C60" s="1" t="s">
        <v>1939</v>
      </c>
      <c r="D60" s="1" t="s">
        <v>926</v>
      </c>
      <c r="E60" s="9" t="s">
        <v>4462</v>
      </c>
      <c r="F60" s="1">
        <v>86.3</v>
      </c>
      <c r="G60" s="4" t="s">
        <v>4863</v>
      </c>
      <c r="H60" s="5">
        <v>13021342</v>
      </c>
      <c r="I60" s="5">
        <v>13021305</v>
      </c>
      <c r="J60" s="4">
        <v>92.105000000000004</v>
      </c>
      <c r="K60" s="3">
        <v>8.1200000000000002E-6</v>
      </c>
      <c r="L60" s="4">
        <v>52</v>
      </c>
      <c r="N60" s="4" t="s">
        <v>4897</v>
      </c>
      <c r="O60" s="5">
        <v>2337056</v>
      </c>
      <c r="P60" s="5">
        <v>2336981</v>
      </c>
      <c r="Q60" s="4">
        <v>89.474000000000004</v>
      </c>
      <c r="R60" s="13">
        <v>1.99E-16</v>
      </c>
      <c r="S60" s="4">
        <v>87.7</v>
      </c>
    </row>
    <row r="61" spans="1:19" ht="15" customHeight="1" x14ac:dyDescent="0.25">
      <c r="A61">
        <v>59</v>
      </c>
      <c r="B61" s="15" t="s">
        <v>929</v>
      </c>
      <c r="C61" s="1" t="s">
        <v>21</v>
      </c>
      <c r="D61" s="1" t="s">
        <v>928</v>
      </c>
      <c r="E61" s="9" t="s">
        <v>3807</v>
      </c>
      <c r="F61" s="1">
        <v>86.9</v>
      </c>
      <c r="G61" s="4"/>
      <c r="J61" s="4"/>
      <c r="K61" s="3"/>
      <c r="L61" s="4"/>
      <c r="N61" s="4" t="s">
        <v>4897</v>
      </c>
      <c r="O61" s="5">
        <v>2337056</v>
      </c>
      <c r="P61" s="5">
        <v>2337002</v>
      </c>
      <c r="Q61" s="4">
        <v>89.090999999999994</v>
      </c>
      <c r="R61" s="13">
        <v>6.9900000000000001E-9</v>
      </c>
      <c r="S61" s="4">
        <v>61.9</v>
      </c>
    </row>
    <row r="62" spans="1:19" ht="15" customHeight="1" x14ac:dyDescent="0.25">
      <c r="A62">
        <v>60</v>
      </c>
      <c r="B62" s="15" t="s">
        <v>929</v>
      </c>
      <c r="C62" s="1" t="s">
        <v>2160</v>
      </c>
      <c r="D62" s="1" t="s">
        <v>926</v>
      </c>
      <c r="E62" s="9" t="s">
        <v>3822</v>
      </c>
      <c r="F62" s="1">
        <v>86.9</v>
      </c>
      <c r="G62" s="4" t="s">
        <v>4859</v>
      </c>
      <c r="H62" s="5">
        <v>14226825</v>
      </c>
      <c r="I62" s="5">
        <v>14226796</v>
      </c>
      <c r="J62" s="4">
        <v>100</v>
      </c>
      <c r="K62" s="3">
        <v>2.0899999999999999E-8</v>
      </c>
      <c r="L62" s="4">
        <v>60</v>
      </c>
      <c r="N62" s="4"/>
      <c r="Q62" s="4"/>
      <c r="R62" s="13"/>
      <c r="S62" s="4"/>
    </row>
    <row r="63" spans="1:19" ht="15" customHeight="1" x14ac:dyDescent="0.25">
      <c r="A63">
        <v>61</v>
      </c>
      <c r="B63" s="15" t="s">
        <v>929</v>
      </c>
      <c r="C63" s="1" t="s">
        <v>20</v>
      </c>
      <c r="D63" s="1" t="s">
        <v>928</v>
      </c>
      <c r="E63" s="9" t="s">
        <v>3844</v>
      </c>
      <c r="F63" s="1">
        <v>88.5</v>
      </c>
      <c r="G63" s="4" t="s">
        <v>4863</v>
      </c>
      <c r="H63" s="5">
        <v>2021110</v>
      </c>
      <c r="I63" s="5">
        <v>2021174</v>
      </c>
      <c r="J63" s="4">
        <v>95.385000000000005</v>
      </c>
      <c r="K63" s="3">
        <v>3.93E-22</v>
      </c>
      <c r="L63" s="4">
        <v>105</v>
      </c>
      <c r="N63" s="4" t="s">
        <v>4897</v>
      </c>
      <c r="O63" s="5">
        <v>2259202</v>
      </c>
      <c r="P63" s="5">
        <v>2259270</v>
      </c>
      <c r="Q63" s="4">
        <v>95.652000000000001</v>
      </c>
      <c r="R63" s="13">
        <v>2.1299999999999998E-24</v>
      </c>
      <c r="S63" s="4">
        <v>113</v>
      </c>
    </row>
    <row r="64" spans="1:19" ht="15" customHeight="1" x14ac:dyDescent="0.25">
      <c r="A64">
        <v>62</v>
      </c>
      <c r="B64" s="15" t="s">
        <v>929</v>
      </c>
      <c r="C64" s="1" t="s">
        <v>1237</v>
      </c>
      <c r="D64" s="1" t="s">
        <v>926</v>
      </c>
      <c r="E64" s="9" t="s">
        <v>3113</v>
      </c>
      <c r="F64" s="1">
        <v>88.5</v>
      </c>
      <c r="G64" s="4" t="s">
        <v>4863</v>
      </c>
      <c r="H64" s="5">
        <v>2021108</v>
      </c>
      <c r="I64" s="5">
        <v>2021041</v>
      </c>
      <c r="J64" s="4">
        <v>94.117999999999995</v>
      </c>
      <c r="K64" s="3">
        <v>1.5499999999999999E-21</v>
      </c>
      <c r="L64" s="4">
        <v>103</v>
      </c>
      <c r="N64" s="4" t="s">
        <v>4897</v>
      </c>
      <c r="O64" s="5">
        <v>2259205</v>
      </c>
      <c r="P64" s="5">
        <v>2259137</v>
      </c>
      <c r="Q64" s="4">
        <v>94.203000000000003</v>
      </c>
      <c r="R64" s="13">
        <v>5.2E-22</v>
      </c>
      <c r="S64" s="4">
        <v>105</v>
      </c>
    </row>
    <row r="65" spans="1:19" ht="15" customHeight="1" x14ac:dyDescent="0.25">
      <c r="A65">
        <v>63</v>
      </c>
      <c r="B65" s="15" t="s">
        <v>929</v>
      </c>
      <c r="C65" s="1" t="s">
        <v>2161</v>
      </c>
      <c r="D65" s="1" t="s">
        <v>926</v>
      </c>
      <c r="E65" s="9" t="s">
        <v>3155</v>
      </c>
      <c r="F65" s="1">
        <v>88.5</v>
      </c>
      <c r="G65" s="4"/>
      <c r="J65" s="4"/>
      <c r="K65" s="3"/>
      <c r="L65" s="4"/>
      <c r="N65" s="4"/>
      <c r="Q65" s="4"/>
      <c r="R65" s="13"/>
      <c r="S65" s="4"/>
    </row>
    <row r="66" spans="1:19" ht="15" customHeight="1" x14ac:dyDescent="0.25">
      <c r="A66">
        <v>64</v>
      </c>
      <c r="B66" s="15" t="s">
        <v>929</v>
      </c>
      <c r="C66" s="1" t="s">
        <v>1183</v>
      </c>
      <c r="D66" s="1" t="s">
        <v>926</v>
      </c>
      <c r="E66" s="9" t="s">
        <v>2997</v>
      </c>
      <c r="F66" s="1">
        <v>88.5</v>
      </c>
      <c r="G66" s="4"/>
      <c r="J66" s="4"/>
      <c r="K66" s="3"/>
      <c r="L66" s="4"/>
      <c r="N66" s="4" t="s">
        <v>4897</v>
      </c>
      <c r="O66" s="5">
        <v>2337056</v>
      </c>
      <c r="P66" s="5">
        <v>2337002</v>
      </c>
      <c r="Q66" s="4">
        <v>89.090999999999994</v>
      </c>
      <c r="R66" s="13">
        <v>6.9900000000000001E-9</v>
      </c>
      <c r="S66" s="4">
        <v>61.9</v>
      </c>
    </row>
    <row r="67" spans="1:19" ht="15" customHeight="1" x14ac:dyDescent="0.25">
      <c r="A67">
        <v>65</v>
      </c>
      <c r="B67" s="15" t="s">
        <v>929</v>
      </c>
      <c r="C67" s="1" t="s">
        <v>1739</v>
      </c>
      <c r="D67" s="1" t="s">
        <v>927</v>
      </c>
      <c r="E67" s="9" t="s">
        <v>4096</v>
      </c>
      <c r="F67" s="1"/>
      <c r="G67" s="4" t="s">
        <v>4863</v>
      </c>
      <c r="H67" s="5">
        <v>2021143</v>
      </c>
      <c r="I67" s="5">
        <v>2021043</v>
      </c>
      <c r="J67" s="4">
        <v>97.03</v>
      </c>
      <c r="K67" s="3">
        <v>2.06E-43</v>
      </c>
      <c r="L67" s="4">
        <v>176</v>
      </c>
      <c r="N67" s="4" t="s">
        <v>4897</v>
      </c>
      <c r="O67" s="5">
        <v>2259239</v>
      </c>
      <c r="P67" s="5">
        <v>2259143</v>
      </c>
      <c r="Q67" s="4">
        <v>96.906999999999996</v>
      </c>
      <c r="R67" s="13">
        <v>6.7900000000000004E-41</v>
      </c>
      <c r="S67" s="4">
        <v>168</v>
      </c>
    </row>
    <row r="68" spans="1:19" ht="15" customHeight="1" x14ac:dyDescent="0.25">
      <c r="A68">
        <v>66</v>
      </c>
      <c r="B68" s="15" t="s">
        <v>929</v>
      </c>
      <c r="C68" s="1" t="s">
        <v>19</v>
      </c>
      <c r="D68" s="1" t="s">
        <v>928</v>
      </c>
      <c r="E68" s="9" t="s">
        <v>4094</v>
      </c>
      <c r="F68" s="1">
        <v>89.1</v>
      </c>
      <c r="G68" s="4" t="s">
        <v>4863</v>
      </c>
      <c r="H68" s="5">
        <v>3056108</v>
      </c>
      <c r="I68" s="5">
        <v>3056023</v>
      </c>
      <c r="J68" s="4">
        <v>88.372</v>
      </c>
      <c r="K68" s="3">
        <v>9.4299999999999999E-18</v>
      </c>
      <c r="L68" s="4">
        <v>91.7</v>
      </c>
      <c r="N68" s="4" t="s">
        <v>4897</v>
      </c>
      <c r="O68" s="5">
        <v>2266960</v>
      </c>
      <c r="P68" s="5">
        <v>2266860</v>
      </c>
      <c r="Q68" s="4">
        <v>91.088999999999999</v>
      </c>
      <c r="R68" s="13">
        <v>5.8400000000000005E-29</v>
      </c>
      <c r="S68" s="4">
        <v>129</v>
      </c>
    </row>
    <row r="69" spans="1:19" ht="15" customHeight="1" x14ac:dyDescent="0.25">
      <c r="A69">
        <v>67</v>
      </c>
      <c r="B69" s="15" t="s">
        <v>929</v>
      </c>
      <c r="C69" s="1" t="s">
        <v>1740</v>
      </c>
      <c r="D69" s="1" t="s">
        <v>926</v>
      </c>
      <c r="E69" s="9" t="s">
        <v>4097</v>
      </c>
      <c r="F69" s="1">
        <v>89.1</v>
      </c>
      <c r="G69" s="4" t="s">
        <v>4863</v>
      </c>
      <c r="H69" s="5">
        <v>2021141</v>
      </c>
      <c r="I69" s="5">
        <v>2021041</v>
      </c>
      <c r="J69" s="4">
        <v>97.03</v>
      </c>
      <c r="K69" s="3">
        <v>2.06E-43</v>
      </c>
      <c r="L69" s="4">
        <v>176</v>
      </c>
      <c r="N69" s="4" t="s">
        <v>4897</v>
      </c>
      <c r="O69" s="5">
        <v>2259234</v>
      </c>
      <c r="P69" s="5">
        <v>2259137</v>
      </c>
      <c r="Q69" s="4">
        <v>96.938999999999993</v>
      </c>
      <c r="R69" s="13">
        <v>1.72E-41</v>
      </c>
      <c r="S69" s="4">
        <v>170</v>
      </c>
    </row>
    <row r="70" spans="1:19" ht="15" customHeight="1" x14ac:dyDescent="0.25">
      <c r="A70">
        <v>68</v>
      </c>
      <c r="B70" s="15" t="s">
        <v>929</v>
      </c>
      <c r="C70" s="1" t="s">
        <v>1737</v>
      </c>
      <c r="D70" s="1" t="s">
        <v>926</v>
      </c>
      <c r="E70" s="9" t="s">
        <v>4093</v>
      </c>
      <c r="F70" s="1">
        <v>89.1</v>
      </c>
      <c r="G70" s="4" t="s">
        <v>4863</v>
      </c>
      <c r="H70" s="5">
        <v>2031589</v>
      </c>
      <c r="I70" s="5">
        <v>2031489</v>
      </c>
      <c r="J70" s="4">
        <v>95.05</v>
      </c>
      <c r="K70" s="3">
        <v>1.2299999999999999E-38</v>
      </c>
      <c r="L70" s="4">
        <v>161</v>
      </c>
      <c r="N70" s="4" t="s">
        <v>4897</v>
      </c>
      <c r="O70" s="5">
        <v>2270324</v>
      </c>
      <c r="P70" s="5">
        <v>2270224</v>
      </c>
      <c r="Q70" s="4">
        <v>96.04</v>
      </c>
      <c r="R70" s="13">
        <v>6.7900000000000004E-41</v>
      </c>
      <c r="S70" s="4">
        <v>168</v>
      </c>
    </row>
    <row r="71" spans="1:19" ht="15" customHeight="1" x14ac:dyDescent="0.25">
      <c r="A71">
        <v>69</v>
      </c>
      <c r="B71" s="15" t="s">
        <v>929</v>
      </c>
      <c r="C71" s="1" t="s">
        <v>1735</v>
      </c>
      <c r="D71" s="1" t="s">
        <v>926</v>
      </c>
      <c r="E71" s="9" t="s">
        <v>4091</v>
      </c>
      <c r="F71" s="1">
        <v>89.1</v>
      </c>
      <c r="G71" s="4" t="s">
        <v>4863</v>
      </c>
      <c r="H71" s="5">
        <v>2031814</v>
      </c>
      <c r="I71" s="5">
        <v>2031776</v>
      </c>
      <c r="J71" s="4">
        <v>100</v>
      </c>
      <c r="K71" s="3">
        <v>1.42E-13</v>
      </c>
      <c r="L71" s="4">
        <v>77.8</v>
      </c>
      <c r="N71" s="4" t="s">
        <v>4897</v>
      </c>
      <c r="O71" s="5">
        <v>2270586</v>
      </c>
      <c r="P71" s="5">
        <v>2270504</v>
      </c>
      <c r="Q71" s="4">
        <v>90.361000000000004</v>
      </c>
      <c r="R71" s="13">
        <v>2.06E-19</v>
      </c>
      <c r="S71" s="4">
        <v>97.6</v>
      </c>
    </row>
    <row r="72" spans="1:19" ht="15" customHeight="1" x14ac:dyDescent="0.25">
      <c r="A72">
        <v>70</v>
      </c>
      <c r="B72" s="15" t="s">
        <v>929</v>
      </c>
      <c r="C72" s="1" t="s">
        <v>1738</v>
      </c>
      <c r="D72" s="1" t="s">
        <v>926</v>
      </c>
      <c r="E72" s="9" t="s">
        <v>4095</v>
      </c>
      <c r="F72" s="1">
        <v>89.1</v>
      </c>
      <c r="G72" s="4" t="s">
        <v>4873</v>
      </c>
      <c r="H72" s="5">
        <v>7688448</v>
      </c>
      <c r="I72" s="5">
        <v>7688518</v>
      </c>
      <c r="J72" s="4">
        <v>87.323999999999998</v>
      </c>
      <c r="K72" s="3">
        <v>3.4600000000000002E-11</v>
      </c>
      <c r="L72" s="4">
        <v>69.900000000000006</v>
      </c>
      <c r="N72" s="4" t="s">
        <v>4897</v>
      </c>
      <c r="O72" s="5">
        <v>2266938</v>
      </c>
      <c r="P72" s="5">
        <v>2266838</v>
      </c>
      <c r="Q72" s="4">
        <v>92.078999999999994</v>
      </c>
      <c r="R72" s="13">
        <v>2.4E-31</v>
      </c>
      <c r="S72" s="4">
        <v>137</v>
      </c>
    </row>
    <row r="73" spans="1:19" ht="15" customHeight="1" x14ac:dyDescent="0.25">
      <c r="A73">
        <v>71</v>
      </c>
      <c r="B73" s="15" t="s">
        <v>929</v>
      </c>
      <c r="C73" s="1" t="s">
        <v>1736</v>
      </c>
      <c r="D73" s="1" t="s">
        <v>926</v>
      </c>
      <c r="E73" s="9" t="s">
        <v>4092</v>
      </c>
      <c r="F73" s="1">
        <v>89.1</v>
      </c>
      <c r="G73" s="4" t="s">
        <v>4863</v>
      </c>
      <c r="H73" s="5">
        <v>2031625</v>
      </c>
      <c r="I73" s="5">
        <v>2031529</v>
      </c>
      <c r="J73" s="4">
        <v>92</v>
      </c>
      <c r="K73" s="3">
        <v>2.6699999999999998E-27</v>
      </c>
      <c r="L73" s="4">
        <v>123</v>
      </c>
      <c r="N73" s="4" t="s">
        <v>4897</v>
      </c>
      <c r="O73" s="5">
        <v>2270359</v>
      </c>
      <c r="P73" s="5">
        <v>2270262</v>
      </c>
      <c r="Q73" s="4">
        <v>92.078999999999994</v>
      </c>
      <c r="R73" s="13">
        <v>3.74E-30</v>
      </c>
      <c r="S73" s="4">
        <v>133</v>
      </c>
    </row>
    <row r="74" spans="1:19" ht="15" customHeight="1" x14ac:dyDescent="0.25">
      <c r="A74">
        <v>72</v>
      </c>
      <c r="B74" s="15" t="s">
        <v>929</v>
      </c>
      <c r="C74" s="1" t="s">
        <v>18</v>
      </c>
      <c r="D74" s="1" t="s">
        <v>928</v>
      </c>
      <c r="E74" s="9" t="s">
        <v>2573</v>
      </c>
      <c r="F74" s="1">
        <v>104.5</v>
      </c>
      <c r="G74" s="4"/>
      <c r="J74" s="4"/>
      <c r="K74" s="3"/>
      <c r="L74" s="4"/>
      <c r="N74" s="4"/>
      <c r="Q74" s="4"/>
      <c r="R74" s="13"/>
      <c r="S74" s="4"/>
    </row>
    <row r="75" spans="1:19" ht="15" customHeight="1" x14ac:dyDescent="0.25">
      <c r="A75">
        <v>73</v>
      </c>
      <c r="B75" s="15" t="s">
        <v>929</v>
      </c>
      <c r="C75" s="1" t="s">
        <v>17</v>
      </c>
      <c r="D75" s="1" t="s">
        <v>928</v>
      </c>
      <c r="E75" s="9" t="s">
        <v>2694</v>
      </c>
      <c r="F75" s="1">
        <v>111</v>
      </c>
      <c r="G75" s="4" t="s">
        <v>4863</v>
      </c>
      <c r="H75" s="5">
        <v>3518494</v>
      </c>
      <c r="I75" s="5">
        <v>3518435</v>
      </c>
      <c r="J75" s="4">
        <v>95</v>
      </c>
      <c r="K75" s="3">
        <v>9.2199999999999999E-17</v>
      </c>
      <c r="L75" s="4">
        <v>87.7</v>
      </c>
      <c r="N75" s="4" t="s">
        <v>4897</v>
      </c>
      <c r="O75" s="5">
        <v>4396174</v>
      </c>
      <c r="P75" s="5">
        <v>4396107</v>
      </c>
      <c r="Q75" s="4">
        <v>94.117999999999995</v>
      </c>
      <c r="R75" s="13">
        <v>5.0099999999999997E-19</v>
      </c>
      <c r="S75" s="4">
        <v>95.6</v>
      </c>
    </row>
    <row r="76" spans="1:19" ht="15" customHeight="1" x14ac:dyDescent="0.25">
      <c r="A76">
        <v>74</v>
      </c>
      <c r="B76" s="15" t="s">
        <v>929</v>
      </c>
      <c r="C76" s="1" t="s">
        <v>16</v>
      </c>
      <c r="D76" s="1" t="s">
        <v>928</v>
      </c>
      <c r="E76" s="9" t="s">
        <v>2827</v>
      </c>
      <c r="F76" s="1">
        <v>115.2</v>
      </c>
      <c r="G76" s="4" t="s">
        <v>4863</v>
      </c>
      <c r="H76" s="5">
        <v>4328692</v>
      </c>
      <c r="I76" s="5">
        <v>4328638</v>
      </c>
      <c r="J76" s="4">
        <v>89.090999999999994</v>
      </c>
      <c r="K76" s="3">
        <v>8.2399999999999997E-8</v>
      </c>
      <c r="L76" s="4">
        <v>58</v>
      </c>
      <c r="N76" s="4" t="s">
        <v>4897</v>
      </c>
      <c r="O76" s="5">
        <v>5789769</v>
      </c>
      <c r="P76" s="5">
        <v>5789717</v>
      </c>
      <c r="Q76" s="4">
        <v>90.566000000000003</v>
      </c>
      <c r="R76" s="13">
        <v>4.48E-10</v>
      </c>
      <c r="S76" s="4">
        <v>65.900000000000006</v>
      </c>
    </row>
    <row r="77" spans="1:19" ht="15" customHeight="1" x14ac:dyDescent="0.25">
      <c r="A77">
        <v>75</v>
      </c>
      <c r="B77" s="15" t="s">
        <v>929</v>
      </c>
      <c r="C77" s="1" t="s">
        <v>1213</v>
      </c>
      <c r="D77" s="1" t="s">
        <v>926</v>
      </c>
      <c r="E77" s="9" t="s">
        <v>3074</v>
      </c>
      <c r="F77" s="1">
        <v>115.2</v>
      </c>
      <c r="G77" s="4" t="s">
        <v>4863</v>
      </c>
      <c r="H77" s="5">
        <v>4328692</v>
      </c>
      <c r="I77" s="5">
        <v>4328639</v>
      </c>
      <c r="J77" s="4">
        <v>90.741</v>
      </c>
      <c r="K77" s="3">
        <v>1.3399999999999999E-9</v>
      </c>
      <c r="L77" s="4">
        <v>63.9</v>
      </c>
      <c r="N77" s="4" t="s">
        <v>4897</v>
      </c>
      <c r="O77" s="5">
        <v>5789786</v>
      </c>
      <c r="P77" s="5">
        <v>5789718</v>
      </c>
      <c r="Q77" s="4">
        <v>91.304000000000002</v>
      </c>
      <c r="R77" s="13">
        <v>3.09E-17</v>
      </c>
      <c r="S77" s="4">
        <v>89.7</v>
      </c>
    </row>
    <row r="78" spans="1:19" ht="15" customHeight="1" x14ac:dyDescent="0.25">
      <c r="A78">
        <v>76</v>
      </c>
      <c r="B78" s="15" t="s">
        <v>929</v>
      </c>
      <c r="C78" s="1" t="s">
        <v>15</v>
      </c>
      <c r="D78" s="1" t="s">
        <v>928</v>
      </c>
      <c r="E78" s="9" t="s">
        <v>3556</v>
      </c>
      <c r="F78" s="1">
        <v>116.2</v>
      </c>
      <c r="G78" s="4"/>
      <c r="J78" s="4"/>
      <c r="K78" s="3"/>
      <c r="L78" s="4"/>
      <c r="N78" s="4"/>
      <c r="Q78" s="4"/>
      <c r="R78" s="13"/>
      <c r="S78" s="4"/>
    </row>
    <row r="79" spans="1:19" ht="15" customHeight="1" x14ac:dyDescent="0.25">
      <c r="A79">
        <v>77</v>
      </c>
      <c r="B79" s="15" t="s">
        <v>929</v>
      </c>
      <c r="C79" s="1" t="s">
        <v>14</v>
      </c>
      <c r="D79" s="1" t="s">
        <v>928</v>
      </c>
      <c r="E79" s="9" t="s">
        <v>3596</v>
      </c>
      <c r="F79" s="1">
        <v>117.3</v>
      </c>
      <c r="G79" s="4" t="s">
        <v>4863</v>
      </c>
      <c r="H79" s="5">
        <v>3962324</v>
      </c>
      <c r="I79" s="5">
        <v>3962389</v>
      </c>
      <c r="J79" s="4">
        <v>95.454999999999998</v>
      </c>
      <c r="K79" s="3">
        <v>9.9400000000000002E-23</v>
      </c>
      <c r="L79" s="4">
        <v>107</v>
      </c>
      <c r="N79" s="4" t="s">
        <v>4897</v>
      </c>
      <c r="O79" s="5">
        <v>5112810</v>
      </c>
      <c r="P79" s="5">
        <v>5112875</v>
      </c>
      <c r="Q79" s="4">
        <v>98.484999999999999</v>
      </c>
      <c r="R79" s="13">
        <v>2.22E-27</v>
      </c>
      <c r="S79" s="4">
        <v>123</v>
      </c>
    </row>
    <row r="80" spans="1:19" ht="15" customHeight="1" x14ac:dyDescent="0.25">
      <c r="A80">
        <v>78</v>
      </c>
      <c r="B80" s="15" t="s">
        <v>929</v>
      </c>
      <c r="C80" s="1" t="s">
        <v>1480</v>
      </c>
      <c r="D80" s="1" t="s">
        <v>926</v>
      </c>
      <c r="E80" s="9" t="s">
        <v>3579</v>
      </c>
      <c r="F80" s="1">
        <v>117.3</v>
      </c>
      <c r="G80" s="4" t="s">
        <v>4863</v>
      </c>
      <c r="H80" s="5">
        <v>3947421</v>
      </c>
      <c r="I80" s="5">
        <v>3947360</v>
      </c>
      <c r="J80" s="4">
        <v>91.935000000000002</v>
      </c>
      <c r="K80" s="3">
        <v>1.4399999999999999E-15</v>
      </c>
      <c r="L80" s="4">
        <v>83.8</v>
      </c>
      <c r="N80" s="12" t="s">
        <v>4897</v>
      </c>
      <c r="O80" s="5">
        <v>5093910</v>
      </c>
      <c r="P80" s="5">
        <v>5093866</v>
      </c>
      <c r="Q80" s="12">
        <v>91.304000000000002</v>
      </c>
      <c r="R80" s="13">
        <v>6.7299999999999999E-6</v>
      </c>
      <c r="S80" s="12">
        <v>52</v>
      </c>
    </row>
    <row r="81" spans="1:19" ht="15" customHeight="1" x14ac:dyDescent="0.25">
      <c r="A81">
        <v>79</v>
      </c>
      <c r="B81" s="15" t="s">
        <v>929</v>
      </c>
      <c r="C81" s="1" t="s">
        <v>13</v>
      </c>
      <c r="D81" s="1" t="s">
        <v>928</v>
      </c>
      <c r="E81" s="9" t="s">
        <v>2797</v>
      </c>
      <c r="F81" s="1">
        <v>120.9</v>
      </c>
      <c r="G81" s="4"/>
      <c r="J81" s="4"/>
      <c r="K81" s="3"/>
      <c r="L81" s="4"/>
      <c r="N81" s="4" t="s">
        <v>4897</v>
      </c>
      <c r="O81" s="5">
        <v>3498745</v>
      </c>
      <c r="P81" s="5">
        <v>3498716</v>
      </c>
      <c r="Q81" s="4">
        <v>96.667000000000002</v>
      </c>
      <c r="R81" s="13">
        <v>6.7299999999999999E-6</v>
      </c>
      <c r="S81" s="4">
        <v>52</v>
      </c>
    </row>
    <row r="82" spans="1:19" ht="15" customHeight="1" x14ac:dyDescent="0.25">
      <c r="A82">
        <v>80</v>
      </c>
      <c r="B82" s="15" t="s">
        <v>929</v>
      </c>
      <c r="C82" s="1" t="s">
        <v>1073</v>
      </c>
      <c r="D82" s="1" t="s">
        <v>926</v>
      </c>
      <c r="E82" s="9" t="s">
        <v>2751</v>
      </c>
      <c r="F82" s="1">
        <v>120.9</v>
      </c>
      <c r="G82" s="4"/>
      <c r="J82" s="4"/>
      <c r="K82" s="3"/>
      <c r="L82" s="4"/>
      <c r="N82" s="4" t="s">
        <v>4897</v>
      </c>
      <c r="O82" s="5">
        <v>3498747</v>
      </c>
      <c r="P82" s="5">
        <v>3498808</v>
      </c>
      <c r="Q82" s="4">
        <v>90.769000000000005</v>
      </c>
      <c r="R82" s="13">
        <v>1.18E-13</v>
      </c>
      <c r="S82" s="4">
        <v>77.8</v>
      </c>
    </row>
    <row r="83" spans="1:19" ht="15" customHeight="1" x14ac:dyDescent="0.25">
      <c r="A83">
        <v>81</v>
      </c>
      <c r="B83" s="15" t="s">
        <v>929</v>
      </c>
      <c r="C83" s="1" t="s">
        <v>2162</v>
      </c>
      <c r="D83" s="1" t="s">
        <v>926</v>
      </c>
      <c r="E83" s="9" t="s">
        <v>3934</v>
      </c>
      <c r="F83" s="1">
        <v>120.9</v>
      </c>
      <c r="G83" s="4" t="s">
        <v>4863</v>
      </c>
      <c r="H83" s="5">
        <v>3047715</v>
      </c>
      <c r="I83" s="5">
        <v>3047648</v>
      </c>
      <c r="J83" s="4">
        <v>91.304000000000002</v>
      </c>
      <c r="K83" s="3">
        <v>5.6899999999999998E-15</v>
      </c>
      <c r="L83" s="4">
        <v>81.8</v>
      </c>
      <c r="N83" s="4"/>
      <c r="Q83" s="4"/>
      <c r="R83" s="13"/>
      <c r="S83" s="4"/>
    </row>
    <row r="84" spans="1:19" ht="15" customHeight="1" x14ac:dyDescent="0.25">
      <c r="A84">
        <v>82</v>
      </c>
      <c r="B84" s="15" t="s">
        <v>929</v>
      </c>
      <c r="C84" s="1" t="s">
        <v>2163</v>
      </c>
      <c r="D84" s="1" t="s">
        <v>926</v>
      </c>
      <c r="E84" s="9" t="s">
        <v>3540</v>
      </c>
      <c r="F84" s="1">
        <v>120.9</v>
      </c>
      <c r="G84" s="4"/>
      <c r="J84" s="4"/>
      <c r="K84" s="3"/>
      <c r="L84" s="4"/>
      <c r="N84" s="4"/>
      <c r="Q84" s="4"/>
      <c r="R84" s="13"/>
      <c r="S84" s="4"/>
    </row>
    <row r="85" spans="1:19" ht="15" customHeight="1" x14ac:dyDescent="0.25">
      <c r="A85">
        <v>83</v>
      </c>
      <c r="B85" s="15" t="s">
        <v>929</v>
      </c>
      <c r="C85" s="1" t="s">
        <v>12</v>
      </c>
      <c r="D85" s="1" t="s">
        <v>928</v>
      </c>
      <c r="E85" s="9" t="s">
        <v>3256</v>
      </c>
      <c r="F85" s="1">
        <v>129.19999999999999</v>
      </c>
      <c r="G85" s="4" t="s">
        <v>4863</v>
      </c>
      <c r="H85" s="5">
        <v>1435245</v>
      </c>
      <c r="I85" s="5">
        <v>1435177</v>
      </c>
      <c r="J85" s="4">
        <v>94.203000000000003</v>
      </c>
      <c r="K85" s="3">
        <v>3.93E-22</v>
      </c>
      <c r="L85" s="4">
        <v>105</v>
      </c>
      <c r="N85" s="4" t="s">
        <v>4897</v>
      </c>
      <c r="O85" s="5">
        <v>1595918</v>
      </c>
      <c r="P85" s="5">
        <v>1595851</v>
      </c>
      <c r="Q85" s="4">
        <v>95.587999999999994</v>
      </c>
      <c r="R85" s="13">
        <v>8.4299999999999993E-24</v>
      </c>
      <c r="S85" s="4">
        <v>111</v>
      </c>
    </row>
    <row r="86" spans="1:19" ht="15" customHeight="1" x14ac:dyDescent="0.25">
      <c r="A86">
        <v>84</v>
      </c>
      <c r="B86" s="15" t="s">
        <v>929</v>
      </c>
      <c r="C86" s="1" t="s">
        <v>11</v>
      </c>
      <c r="D86" s="1" t="s">
        <v>928</v>
      </c>
      <c r="E86" s="9" t="s">
        <v>3986</v>
      </c>
      <c r="F86" s="1">
        <v>131.4</v>
      </c>
      <c r="G86" s="4"/>
      <c r="J86" s="4"/>
      <c r="K86" s="3"/>
      <c r="L86" s="4"/>
      <c r="N86" s="4"/>
      <c r="Q86" s="4"/>
      <c r="R86" s="13"/>
      <c r="S86" s="4"/>
    </row>
    <row r="87" spans="1:19" ht="15" customHeight="1" x14ac:dyDescent="0.25">
      <c r="A87">
        <v>85</v>
      </c>
      <c r="B87" s="15" t="s">
        <v>929</v>
      </c>
      <c r="C87" s="1" t="s">
        <v>2164</v>
      </c>
      <c r="D87" s="1" t="s">
        <v>926</v>
      </c>
      <c r="E87" s="9" t="s">
        <v>3973</v>
      </c>
      <c r="F87" s="1">
        <v>131.4</v>
      </c>
      <c r="G87" s="4" t="s">
        <v>4863</v>
      </c>
      <c r="H87" s="5">
        <v>1418567</v>
      </c>
      <c r="I87" s="5">
        <v>1418518</v>
      </c>
      <c r="J87" s="4">
        <v>94</v>
      </c>
      <c r="K87" s="3">
        <v>3.5100000000000002E-13</v>
      </c>
      <c r="L87" s="4">
        <v>75.8</v>
      </c>
      <c r="N87" s="4"/>
      <c r="Q87" s="4"/>
      <c r="R87" s="13"/>
      <c r="S87" s="4"/>
    </row>
    <row r="88" spans="1:19" ht="15" customHeight="1" x14ac:dyDescent="0.25">
      <c r="A88">
        <v>86</v>
      </c>
      <c r="B88" s="15" t="s">
        <v>929</v>
      </c>
      <c r="C88" s="1" t="s">
        <v>10</v>
      </c>
      <c r="D88" s="1" t="s">
        <v>928</v>
      </c>
      <c r="E88" s="9" t="s">
        <v>2531</v>
      </c>
      <c r="F88" s="1">
        <v>133.19999999999999</v>
      </c>
      <c r="G88" s="4" t="s">
        <v>4863</v>
      </c>
      <c r="H88" s="5">
        <v>1347307</v>
      </c>
      <c r="I88" s="5">
        <v>1347349</v>
      </c>
      <c r="J88" s="4">
        <v>90.697999999999993</v>
      </c>
      <c r="K88" s="3">
        <v>1.2899999999999999E-6</v>
      </c>
      <c r="L88" s="4">
        <v>54</v>
      </c>
      <c r="N88" s="4"/>
      <c r="Q88" s="4"/>
      <c r="R88" s="13"/>
      <c r="S88" s="4"/>
    </row>
    <row r="89" spans="1:19" ht="15" customHeight="1" x14ac:dyDescent="0.25">
      <c r="A89">
        <v>87</v>
      </c>
      <c r="B89" s="15" t="s">
        <v>929</v>
      </c>
      <c r="C89" s="1" t="s">
        <v>9</v>
      </c>
      <c r="D89" s="1" t="s">
        <v>928</v>
      </c>
      <c r="E89" s="9" t="s">
        <v>4197</v>
      </c>
      <c r="F89" s="1">
        <v>140.4</v>
      </c>
      <c r="G89" s="4"/>
      <c r="J89" s="4"/>
      <c r="K89" s="3"/>
      <c r="L89" s="4"/>
      <c r="N89" s="4" t="s">
        <v>4897</v>
      </c>
      <c r="O89" s="5">
        <v>1327705</v>
      </c>
      <c r="P89" s="5">
        <v>1327798</v>
      </c>
      <c r="Q89" s="4">
        <v>89.361999999999995</v>
      </c>
      <c r="R89" s="13">
        <v>1.32E-20</v>
      </c>
      <c r="S89" s="4">
        <v>101</v>
      </c>
    </row>
    <row r="90" spans="1:19" ht="15" customHeight="1" x14ac:dyDescent="0.25">
      <c r="A90">
        <v>88</v>
      </c>
      <c r="B90" s="15" t="s">
        <v>929</v>
      </c>
      <c r="C90" s="1" t="s">
        <v>8</v>
      </c>
      <c r="D90" s="1" t="s">
        <v>928</v>
      </c>
      <c r="E90" s="9" t="s">
        <v>3295</v>
      </c>
      <c r="F90" s="1">
        <v>148.69999999999999</v>
      </c>
      <c r="G90" s="4" t="s">
        <v>4863</v>
      </c>
      <c r="H90" s="5">
        <v>1032190</v>
      </c>
      <c r="I90" s="5">
        <v>1032149</v>
      </c>
      <c r="J90" s="4">
        <v>97.619</v>
      </c>
      <c r="K90" s="3">
        <v>3.5100000000000002E-13</v>
      </c>
      <c r="L90" s="4">
        <v>75.8</v>
      </c>
      <c r="N90" s="4" t="s">
        <v>4897</v>
      </c>
      <c r="O90" s="5">
        <v>1161817</v>
      </c>
      <c r="P90" s="5">
        <v>1161778</v>
      </c>
      <c r="Q90" s="4">
        <v>97.5</v>
      </c>
      <c r="R90" s="13">
        <v>7.2600000000000002E-12</v>
      </c>
      <c r="S90" s="4">
        <v>71.900000000000006</v>
      </c>
    </row>
    <row r="91" spans="1:19" ht="15" customHeight="1" x14ac:dyDescent="0.25">
      <c r="A91">
        <v>89</v>
      </c>
      <c r="B91" s="15" t="s">
        <v>929</v>
      </c>
      <c r="C91" s="1" t="s">
        <v>7</v>
      </c>
      <c r="D91" s="1" t="s">
        <v>928</v>
      </c>
      <c r="E91" s="9" t="s">
        <v>2618</v>
      </c>
      <c r="F91" s="1">
        <v>149.80000000000001</v>
      </c>
      <c r="G91" s="4" t="s">
        <v>4863</v>
      </c>
      <c r="H91" s="5">
        <v>994368</v>
      </c>
      <c r="I91" s="5">
        <v>994304</v>
      </c>
      <c r="J91" s="4">
        <v>89.230999999999995</v>
      </c>
      <c r="K91" s="3">
        <v>1.3899999999999999E-12</v>
      </c>
      <c r="L91" s="4">
        <v>73.8</v>
      </c>
      <c r="N91" s="4" t="s">
        <v>4897</v>
      </c>
      <c r="O91" s="5">
        <v>1116123</v>
      </c>
      <c r="P91" s="5">
        <v>1116055</v>
      </c>
      <c r="Q91" s="4">
        <v>95.652000000000001</v>
      </c>
      <c r="R91" s="13">
        <v>2.1299999999999998E-24</v>
      </c>
      <c r="S91" s="4">
        <v>113</v>
      </c>
    </row>
    <row r="92" spans="1:19" ht="15" customHeight="1" x14ac:dyDescent="0.25">
      <c r="A92">
        <v>90</v>
      </c>
      <c r="B92" s="15" t="s">
        <v>929</v>
      </c>
      <c r="C92" s="1" t="s">
        <v>1201</v>
      </c>
      <c r="D92" s="1" t="s">
        <v>926</v>
      </c>
      <c r="E92" s="9" t="s">
        <v>3049</v>
      </c>
      <c r="F92" s="1">
        <v>149.80000000000001</v>
      </c>
      <c r="G92" s="4" t="s">
        <v>4863</v>
      </c>
      <c r="H92" s="5">
        <v>994368</v>
      </c>
      <c r="I92" s="5">
        <v>994304</v>
      </c>
      <c r="J92" s="4">
        <v>86.153999999999996</v>
      </c>
      <c r="K92" s="3">
        <v>8.2399999999999997E-8</v>
      </c>
      <c r="L92" s="4">
        <v>58</v>
      </c>
      <c r="N92" s="4" t="s">
        <v>4897</v>
      </c>
      <c r="O92" s="5">
        <v>1116123</v>
      </c>
      <c r="P92" s="5">
        <v>1116055</v>
      </c>
      <c r="Q92" s="4">
        <v>92.754000000000005</v>
      </c>
      <c r="R92" s="13">
        <v>1.27E-19</v>
      </c>
      <c r="S92" s="4">
        <v>97.6</v>
      </c>
    </row>
    <row r="93" spans="1:19" ht="15" customHeight="1" x14ac:dyDescent="0.25">
      <c r="A93">
        <v>91</v>
      </c>
      <c r="B93" s="15" t="s">
        <v>929</v>
      </c>
      <c r="C93" s="1" t="s">
        <v>1011</v>
      </c>
      <c r="D93" s="1" t="s">
        <v>926</v>
      </c>
      <c r="E93" s="9" t="s">
        <v>2618</v>
      </c>
      <c r="F93" s="1">
        <v>149.80000000000001</v>
      </c>
      <c r="G93" s="4" t="s">
        <v>4863</v>
      </c>
      <c r="H93" s="5">
        <v>994368</v>
      </c>
      <c r="I93" s="5">
        <v>994304</v>
      </c>
      <c r="J93" s="4">
        <v>89.230999999999995</v>
      </c>
      <c r="K93" s="3">
        <v>1.3899999999999999E-12</v>
      </c>
      <c r="L93" s="4">
        <v>73.8</v>
      </c>
      <c r="N93" s="4" t="s">
        <v>4897</v>
      </c>
      <c r="O93" s="5">
        <v>1116123</v>
      </c>
      <c r="P93" s="5">
        <v>1116055</v>
      </c>
      <c r="Q93" s="4">
        <v>95.652000000000001</v>
      </c>
      <c r="R93" s="13">
        <v>2.1299999999999998E-24</v>
      </c>
      <c r="S93" s="4">
        <v>113</v>
      </c>
    </row>
    <row r="94" spans="1:19" ht="15" customHeight="1" x14ac:dyDescent="0.25">
      <c r="A94">
        <v>92</v>
      </c>
      <c r="B94" s="15" t="s">
        <v>929</v>
      </c>
      <c r="C94" s="1" t="s">
        <v>6</v>
      </c>
      <c r="D94" s="1" t="s">
        <v>928</v>
      </c>
      <c r="E94" s="9" t="s">
        <v>3153</v>
      </c>
      <c r="F94" s="1">
        <v>151.5</v>
      </c>
      <c r="G94" s="4" t="s">
        <v>4863</v>
      </c>
      <c r="H94" s="5">
        <v>913965</v>
      </c>
      <c r="I94" s="5">
        <v>913897</v>
      </c>
      <c r="J94" s="4">
        <v>100</v>
      </c>
      <c r="K94" s="3">
        <v>1.1099999999999999E-31</v>
      </c>
      <c r="L94" s="4">
        <v>137</v>
      </c>
      <c r="N94" s="4" t="s">
        <v>4897</v>
      </c>
      <c r="O94" s="5">
        <v>1009536</v>
      </c>
      <c r="P94" s="5">
        <v>1009468</v>
      </c>
      <c r="Q94" s="4">
        <v>98.551000000000002</v>
      </c>
      <c r="R94" s="13">
        <v>3.59E-29</v>
      </c>
      <c r="S94" s="4">
        <v>129</v>
      </c>
    </row>
    <row r="95" spans="1:19" ht="15" customHeight="1" x14ac:dyDescent="0.25">
      <c r="A95">
        <v>93</v>
      </c>
      <c r="B95" s="15" t="s">
        <v>929</v>
      </c>
      <c r="C95" s="1" t="s">
        <v>1471</v>
      </c>
      <c r="D95" s="1" t="s">
        <v>926</v>
      </c>
      <c r="E95" s="9" t="s">
        <v>3561</v>
      </c>
      <c r="F95" s="1">
        <v>151.5</v>
      </c>
      <c r="G95" s="4"/>
      <c r="J95" s="4"/>
      <c r="K95" s="3"/>
      <c r="L95" s="4"/>
      <c r="N95" s="4" t="s">
        <v>4897</v>
      </c>
      <c r="O95" s="5">
        <v>1000454</v>
      </c>
      <c r="P95" s="5">
        <v>1000422</v>
      </c>
      <c r="Q95" s="4">
        <v>100</v>
      </c>
      <c r="R95" s="13">
        <v>4.48E-10</v>
      </c>
      <c r="S95" s="4">
        <v>65.900000000000006</v>
      </c>
    </row>
    <row r="96" spans="1:19" ht="15" customHeight="1" x14ac:dyDescent="0.25">
      <c r="A96">
        <v>94</v>
      </c>
      <c r="B96" s="15" t="s">
        <v>929</v>
      </c>
      <c r="C96" s="1" t="s">
        <v>1107</v>
      </c>
      <c r="D96" s="1" t="s">
        <v>926</v>
      </c>
      <c r="E96" s="9" t="s">
        <v>2825</v>
      </c>
      <c r="F96" s="1">
        <v>151.5</v>
      </c>
      <c r="G96" s="4" t="s">
        <v>4863</v>
      </c>
      <c r="H96" s="5">
        <v>913965</v>
      </c>
      <c r="I96" s="5">
        <v>913897</v>
      </c>
      <c r="J96" s="4">
        <v>97.100999999999999</v>
      </c>
      <c r="K96" s="3">
        <v>6.6100000000000002E-27</v>
      </c>
      <c r="L96" s="4">
        <v>121</v>
      </c>
      <c r="N96" s="4" t="s">
        <v>4897</v>
      </c>
      <c r="O96" s="5">
        <v>1009536</v>
      </c>
      <c r="P96" s="5">
        <v>1009468</v>
      </c>
      <c r="Q96" s="4">
        <v>95.652000000000001</v>
      </c>
      <c r="R96" s="13">
        <v>2.1299999999999998E-24</v>
      </c>
      <c r="S96" s="4">
        <v>113</v>
      </c>
    </row>
    <row r="97" spans="1:20" ht="15" customHeight="1" x14ac:dyDescent="0.25">
      <c r="A97">
        <v>95</v>
      </c>
      <c r="B97" s="15" t="s">
        <v>929</v>
      </c>
      <c r="C97" s="1" t="s">
        <v>1445</v>
      </c>
      <c r="D97" s="1" t="s">
        <v>926</v>
      </c>
      <c r="E97" s="9" t="s">
        <v>3516</v>
      </c>
      <c r="F97" s="1">
        <v>151.5</v>
      </c>
      <c r="G97" s="4" t="s">
        <v>4863</v>
      </c>
      <c r="H97" s="5">
        <v>913965</v>
      </c>
      <c r="I97" s="5">
        <v>913897</v>
      </c>
      <c r="J97" s="4">
        <v>98.551000000000002</v>
      </c>
      <c r="K97" s="3">
        <v>2.7099999999999999E-29</v>
      </c>
      <c r="L97" s="4">
        <v>129</v>
      </c>
      <c r="N97" s="4" t="s">
        <v>4897</v>
      </c>
      <c r="O97" s="5">
        <v>1009536</v>
      </c>
      <c r="P97" s="5">
        <v>1009468</v>
      </c>
      <c r="Q97" s="4">
        <v>97.100999999999999</v>
      </c>
      <c r="R97" s="13">
        <v>8.7499999999999996E-27</v>
      </c>
      <c r="S97" s="4">
        <v>121</v>
      </c>
    </row>
    <row r="98" spans="1:20" ht="15" customHeight="1" x14ac:dyDescent="0.25">
      <c r="A98">
        <v>96</v>
      </c>
      <c r="B98" s="15" t="s">
        <v>929</v>
      </c>
      <c r="C98" s="1" t="s">
        <v>5</v>
      </c>
      <c r="D98" s="1" t="s">
        <v>928</v>
      </c>
      <c r="E98" s="9" t="s">
        <v>4236</v>
      </c>
      <c r="F98" s="1">
        <v>152</v>
      </c>
      <c r="G98" s="4" t="s">
        <v>4860</v>
      </c>
      <c r="H98" s="5">
        <v>624040</v>
      </c>
      <c r="I98" s="5">
        <v>624006</v>
      </c>
      <c r="J98" s="4">
        <v>100</v>
      </c>
      <c r="K98" s="3">
        <v>3.4600000000000002E-11</v>
      </c>
      <c r="L98" s="4">
        <v>69.900000000000006</v>
      </c>
      <c r="N98" s="12" t="s">
        <v>4897</v>
      </c>
      <c r="O98" s="5">
        <v>1000130</v>
      </c>
      <c r="P98" s="5">
        <v>1000092</v>
      </c>
      <c r="Q98" s="12">
        <v>100</v>
      </c>
      <c r="R98" s="13">
        <v>1.9099999999999999E-13</v>
      </c>
      <c r="S98" s="12">
        <v>77.8</v>
      </c>
    </row>
    <row r="99" spans="1:20" ht="15" customHeight="1" x14ac:dyDescent="0.25">
      <c r="A99">
        <v>97</v>
      </c>
      <c r="B99" s="15" t="s">
        <v>929</v>
      </c>
      <c r="C99" s="1" t="s">
        <v>1766</v>
      </c>
      <c r="D99" s="1" t="s">
        <v>926</v>
      </c>
      <c r="E99" s="9" t="s">
        <v>4148</v>
      </c>
      <c r="F99" s="1">
        <v>152</v>
      </c>
      <c r="G99" s="4"/>
      <c r="J99" s="4"/>
      <c r="K99" s="3"/>
      <c r="L99" s="4"/>
      <c r="N99" s="4" t="s">
        <v>4897</v>
      </c>
      <c r="O99" s="5">
        <v>954737</v>
      </c>
      <c r="P99" s="5">
        <v>954646</v>
      </c>
      <c r="Q99" s="4">
        <v>84.694000000000003</v>
      </c>
      <c r="R99" s="13">
        <v>1.9099999999999999E-13</v>
      </c>
      <c r="S99" s="4">
        <v>77.8</v>
      </c>
    </row>
    <row r="100" spans="1:20" ht="15" customHeight="1" x14ac:dyDescent="0.25">
      <c r="A100">
        <v>98</v>
      </c>
      <c r="B100" s="15" t="s">
        <v>929</v>
      </c>
      <c r="C100" s="1" t="s">
        <v>4</v>
      </c>
      <c r="D100" s="1" t="s">
        <v>928</v>
      </c>
      <c r="E100" s="9" t="s">
        <v>4377</v>
      </c>
      <c r="F100" s="1">
        <v>162.80000000000001</v>
      </c>
      <c r="G100" s="4" t="s">
        <v>4863</v>
      </c>
      <c r="H100" s="5">
        <v>530260</v>
      </c>
      <c r="I100" s="5">
        <v>530169</v>
      </c>
      <c r="J100" s="4">
        <v>93.477999999999994</v>
      </c>
      <c r="K100" s="3">
        <v>7.01E-31</v>
      </c>
      <c r="L100" s="4">
        <v>135</v>
      </c>
      <c r="N100" s="4" t="s">
        <v>4897</v>
      </c>
      <c r="O100" s="5">
        <v>542528</v>
      </c>
      <c r="P100" s="5">
        <v>542428</v>
      </c>
      <c r="Q100" s="4">
        <v>92.078999999999994</v>
      </c>
      <c r="R100" s="13">
        <v>2.4E-31</v>
      </c>
      <c r="S100" s="4">
        <v>137</v>
      </c>
    </row>
    <row r="101" spans="1:20" ht="15" customHeight="1" x14ac:dyDescent="0.25">
      <c r="A101">
        <v>99</v>
      </c>
      <c r="B101" s="15" t="s">
        <v>929</v>
      </c>
      <c r="C101" s="1" t="s">
        <v>3</v>
      </c>
      <c r="D101" s="1" t="s">
        <v>928</v>
      </c>
      <c r="E101" s="9" t="s">
        <v>4378</v>
      </c>
      <c r="F101" s="1">
        <v>163.30000000000001</v>
      </c>
      <c r="G101" s="4" t="s">
        <v>4868</v>
      </c>
      <c r="H101" s="5">
        <v>3241042</v>
      </c>
      <c r="I101" s="5">
        <v>3241005</v>
      </c>
      <c r="J101" s="4">
        <v>94.736999999999995</v>
      </c>
      <c r="K101" s="3">
        <v>3.33E-8</v>
      </c>
      <c r="L101" s="4">
        <v>60</v>
      </c>
      <c r="N101" s="4" t="s">
        <v>4889</v>
      </c>
      <c r="O101" s="5">
        <v>5267177</v>
      </c>
      <c r="P101" s="5">
        <v>5267138</v>
      </c>
      <c r="Q101" s="4">
        <v>97.5</v>
      </c>
      <c r="R101" s="13">
        <v>1.1800000000000001E-11</v>
      </c>
      <c r="S101" s="4">
        <v>71.900000000000006</v>
      </c>
    </row>
    <row r="102" spans="1:20" ht="15" customHeight="1" x14ac:dyDescent="0.25">
      <c r="A102">
        <v>100</v>
      </c>
      <c r="B102" s="15" t="s">
        <v>929</v>
      </c>
      <c r="C102" s="1" t="s">
        <v>2</v>
      </c>
      <c r="D102" s="1" t="s">
        <v>928</v>
      </c>
      <c r="E102" s="9" t="s">
        <v>3017</v>
      </c>
      <c r="F102" s="1">
        <v>163.9</v>
      </c>
      <c r="G102" s="4"/>
      <c r="J102" s="4"/>
      <c r="K102" s="3"/>
      <c r="L102" s="4"/>
      <c r="N102" s="4" t="s">
        <v>4897</v>
      </c>
      <c r="O102" s="5">
        <v>492274</v>
      </c>
      <c r="P102" s="5">
        <v>492343</v>
      </c>
      <c r="Q102" s="4">
        <v>92.856999999999999</v>
      </c>
      <c r="R102" s="13">
        <v>7.82E-18</v>
      </c>
      <c r="S102" s="4">
        <v>91.7</v>
      </c>
    </row>
    <row r="103" spans="1:20" ht="15" customHeight="1" x14ac:dyDescent="0.25">
      <c r="A103">
        <v>101</v>
      </c>
      <c r="B103" s="15" t="s">
        <v>929</v>
      </c>
      <c r="C103" s="1" t="s">
        <v>2165</v>
      </c>
      <c r="D103" s="1" t="s">
        <v>926</v>
      </c>
      <c r="E103" s="9" t="s">
        <v>3056</v>
      </c>
      <c r="F103" s="1">
        <v>163.9</v>
      </c>
      <c r="G103" s="4"/>
      <c r="J103" s="4"/>
      <c r="K103" s="3"/>
      <c r="L103" s="4"/>
      <c r="N103" s="4"/>
      <c r="Q103" s="4"/>
      <c r="R103" s="13"/>
      <c r="S103" s="4"/>
    </row>
    <row r="104" spans="1:20" ht="15" customHeight="1" x14ac:dyDescent="0.25">
      <c r="A104">
        <v>102</v>
      </c>
      <c r="B104" s="15" t="s">
        <v>929</v>
      </c>
      <c r="C104" s="1" t="s">
        <v>1</v>
      </c>
      <c r="D104" s="1" t="s">
        <v>928</v>
      </c>
      <c r="E104" s="9" t="s">
        <v>2817</v>
      </c>
      <c r="F104" s="1">
        <v>165</v>
      </c>
      <c r="G104" s="4"/>
      <c r="J104" s="4"/>
      <c r="K104" s="3"/>
      <c r="L104" s="4"/>
      <c r="N104" s="4" t="s">
        <v>4897</v>
      </c>
      <c r="O104" s="5">
        <v>440312</v>
      </c>
      <c r="P104" s="5">
        <v>440354</v>
      </c>
      <c r="Q104" s="4">
        <v>93.022999999999996</v>
      </c>
      <c r="R104" s="13">
        <v>6.9900000000000001E-9</v>
      </c>
      <c r="S104" s="4">
        <v>61.9</v>
      </c>
    </row>
    <row r="105" spans="1:20" ht="15" customHeight="1" x14ac:dyDescent="0.25">
      <c r="A105">
        <v>103</v>
      </c>
      <c r="B105" s="15" t="s">
        <v>929</v>
      </c>
      <c r="C105" s="1" t="s">
        <v>0</v>
      </c>
      <c r="D105" s="1" t="s">
        <v>928</v>
      </c>
      <c r="E105" s="9" t="s">
        <v>4144</v>
      </c>
      <c r="F105" s="1">
        <v>167.9</v>
      </c>
      <c r="G105" s="4" t="s">
        <v>4863</v>
      </c>
      <c r="H105" s="5">
        <v>380505</v>
      </c>
      <c r="I105" s="5">
        <v>380419</v>
      </c>
      <c r="J105" s="4">
        <v>89.655000000000001</v>
      </c>
      <c r="K105" s="3">
        <v>1.53E-19</v>
      </c>
      <c r="L105" s="4">
        <v>97.6</v>
      </c>
      <c r="N105" s="4" t="s">
        <v>4897</v>
      </c>
      <c r="O105" s="5">
        <v>395548</v>
      </c>
      <c r="P105" s="5">
        <v>395477</v>
      </c>
      <c r="Q105" s="4">
        <v>91.667000000000002</v>
      </c>
      <c r="R105" s="13">
        <v>1.27E-17</v>
      </c>
      <c r="S105" s="4">
        <v>91.7</v>
      </c>
    </row>
    <row r="106" spans="1:20" ht="15" customHeight="1" x14ac:dyDescent="0.25">
      <c r="A106">
        <v>105</v>
      </c>
      <c r="B106" s="15" t="s">
        <v>930</v>
      </c>
      <c r="C106" s="1" t="s">
        <v>58</v>
      </c>
      <c r="D106" s="1" t="s">
        <v>928</v>
      </c>
      <c r="E106" s="9" t="s">
        <v>2814</v>
      </c>
      <c r="F106" s="1">
        <v>0</v>
      </c>
      <c r="G106" s="4"/>
      <c r="J106" s="4"/>
      <c r="K106" s="3"/>
      <c r="L106" s="4"/>
      <c r="N106" s="4" t="s">
        <v>4885</v>
      </c>
      <c r="O106" s="5">
        <v>227661</v>
      </c>
      <c r="P106" s="5">
        <v>227728</v>
      </c>
      <c r="Q106" s="4">
        <v>94.203000000000003</v>
      </c>
      <c r="R106" s="13">
        <v>1.27E-19</v>
      </c>
      <c r="S106" s="4">
        <v>97.6</v>
      </c>
    </row>
    <row r="107" spans="1:20" ht="15" customHeight="1" x14ac:dyDescent="0.25">
      <c r="A107">
        <v>106</v>
      </c>
      <c r="B107" s="15" t="s">
        <v>930</v>
      </c>
      <c r="C107" s="1" t="s">
        <v>59</v>
      </c>
      <c r="D107" s="1" t="s">
        <v>928</v>
      </c>
      <c r="E107" s="9" t="s">
        <v>3152</v>
      </c>
      <c r="F107" s="1">
        <v>1.1000000000000001</v>
      </c>
      <c r="G107" s="4" t="s">
        <v>4856</v>
      </c>
      <c r="H107" s="5">
        <v>177608</v>
      </c>
      <c r="I107" s="5">
        <v>177676</v>
      </c>
      <c r="J107" s="4">
        <v>97.100999999999999</v>
      </c>
      <c r="K107" s="3">
        <v>6.6100000000000002E-27</v>
      </c>
      <c r="L107" s="4">
        <v>121</v>
      </c>
      <c r="N107" s="4" t="s">
        <v>4885</v>
      </c>
      <c r="O107" s="5">
        <v>209712</v>
      </c>
      <c r="P107" s="5">
        <v>209780</v>
      </c>
      <c r="Q107" s="4">
        <v>100</v>
      </c>
      <c r="R107" s="13">
        <v>1.4699999999999999E-31</v>
      </c>
      <c r="S107" s="4">
        <v>137</v>
      </c>
    </row>
    <row r="108" spans="1:20" ht="15" customHeight="1" x14ac:dyDescent="0.25">
      <c r="A108">
        <v>107</v>
      </c>
      <c r="B108" s="15" t="s">
        <v>930</v>
      </c>
      <c r="C108" s="1" t="s">
        <v>60</v>
      </c>
      <c r="D108" s="1" t="s">
        <v>928</v>
      </c>
      <c r="E108" s="9" t="s">
        <v>4277</v>
      </c>
      <c r="F108" s="1">
        <v>1.7</v>
      </c>
      <c r="G108" s="4" t="s">
        <v>4879</v>
      </c>
      <c r="H108" s="5">
        <v>11110614</v>
      </c>
      <c r="I108" s="5">
        <v>11110717</v>
      </c>
      <c r="J108" s="4">
        <v>93.269000000000005</v>
      </c>
      <c r="K108" s="3">
        <v>1.8399999999999999E-34</v>
      </c>
      <c r="L108" s="4">
        <v>147</v>
      </c>
      <c r="N108" s="4" t="s">
        <v>4885</v>
      </c>
      <c r="O108" s="5">
        <v>298529</v>
      </c>
      <c r="P108" s="5">
        <v>298465</v>
      </c>
      <c r="Q108" s="4">
        <v>90.769000000000005</v>
      </c>
      <c r="R108" s="13">
        <v>1.23E-14</v>
      </c>
      <c r="S108" s="4">
        <v>81.8</v>
      </c>
    </row>
    <row r="109" spans="1:20" ht="15" customHeight="1" x14ac:dyDescent="0.25">
      <c r="A109">
        <v>108</v>
      </c>
      <c r="B109" s="15" t="s">
        <v>930</v>
      </c>
      <c r="C109" s="1" t="s">
        <v>61</v>
      </c>
      <c r="D109" s="1" t="s">
        <v>928</v>
      </c>
      <c r="E109" s="9" t="s">
        <v>4565</v>
      </c>
      <c r="F109" s="1">
        <v>11</v>
      </c>
      <c r="G109" s="4" t="s">
        <v>4856</v>
      </c>
      <c r="H109" s="5">
        <v>683058</v>
      </c>
      <c r="I109" s="5">
        <v>682960</v>
      </c>
      <c r="J109" s="4">
        <v>93.938999999999993</v>
      </c>
      <c r="K109" s="3">
        <v>4.6600000000000001E-35</v>
      </c>
      <c r="L109" s="4">
        <v>149</v>
      </c>
      <c r="N109" s="4" t="s">
        <v>4885</v>
      </c>
      <c r="O109" s="5">
        <v>733361</v>
      </c>
      <c r="P109" s="5">
        <v>733262</v>
      </c>
      <c r="Q109" s="4">
        <v>88.119</v>
      </c>
      <c r="R109" s="13">
        <v>2.06E-19</v>
      </c>
      <c r="S109" s="4">
        <v>97.6</v>
      </c>
    </row>
    <row r="110" spans="1:20" ht="15" customHeight="1" x14ac:dyDescent="0.25">
      <c r="A110">
        <v>109</v>
      </c>
      <c r="B110" s="15" t="s">
        <v>930</v>
      </c>
      <c r="C110" s="1" t="s">
        <v>62</v>
      </c>
      <c r="D110" s="1" t="s">
        <v>928</v>
      </c>
      <c r="E110" s="9" t="s">
        <v>3269</v>
      </c>
      <c r="F110" s="1">
        <v>11.5</v>
      </c>
      <c r="G110" s="4" t="s">
        <v>4856</v>
      </c>
      <c r="H110" s="5">
        <v>675937</v>
      </c>
      <c r="I110" s="5">
        <v>675888</v>
      </c>
      <c r="J110" s="4">
        <v>94</v>
      </c>
      <c r="K110" s="3">
        <v>3.5100000000000002E-13</v>
      </c>
      <c r="L110" s="4">
        <v>75.8</v>
      </c>
      <c r="N110" s="4" t="s">
        <v>4885</v>
      </c>
      <c r="O110" s="5">
        <v>726085</v>
      </c>
      <c r="P110" s="5">
        <v>726035</v>
      </c>
      <c r="Q110" s="4">
        <v>92.156999999999996</v>
      </c>
      <c r="R110" s="13">
        <v>2.8699999999999998E-11</v>
      </c>
      <c r="S110" s="4">
        <v>69.900000000000006</v>
      </c>
    </row>
    <row r="111" spans="1:20" ht="15" customHeight="1" x14ac:dyDescent="0.25">
      <c r="A111">
        <v>110</v>
      </c>
      <c r="B111" s="15" t="s">
        <v>930</v>
      </c>
      <c r="C111" s="1" t="s">
        <v>63</v>
      </c>
      <c r="D111" s="1" t="s">
        <v>928</v>
      </c>
      <c r="E111" s="9" t="s">
        <v>3860</v>
      </c>
      <c r="F111" s="1">
        <v>13.7</v>
      </c>
      <c r="G111" s="4" t="s">
        <v>4856</v>
      </c>
      <c r="H111" s="5">
        <v>747615</v>
      </c>
      <c r="I111" s="5">
        <v>747683</v>
      </c>
      <c r="J111" s="4">
        <v>92.754000000000005</v>
      </c>
      <c r="K111" s="3">
        <v>9.5699999999999999E-20</v>
      </c>
      <c r="L111" s="4">
        <v>97.6</v>
      </c>
      <c r="M111" t="s">
        <v>4882</v>
      </c>
      <c r="N111" s="4" t="s">
        <v>4900</v>
      </c>
      <c r="O111" s="5">
        <v>20811201</v>
      </c>
      <c r="P111" s="5">
        <v>20811263</v>
      </c>
      <c r="Q111" s="4">
        <v>92.063000000000002</v>
      </c>
      <c r="R111" s="13">
        <v>4.8299999999999996E-16</v>
      </c>
      <c r="S111" s="4">
        <v>85.7</v>
      </c>
    </row>
    <row r="112" spans="1:20" ht="15" customHeight="1" x14ac:dyDescent="0.25">
      <c r="A112">
        <v>111</v>
      </c>
      <c r="B112" s="15" t="s">
        <v>930</v>
      </c>
      <c r="C112" s="1" t="s">
        <v>64</v>
      </c>
      <c r="D112" s="1" t="s">
        <v>928</v>
      </c>
      <c r="E112" s="9" t="s">
        <v>2735</v>
      </c>
      <c r="F112" s="1">
        <v>19</v>
      </c>
      <c r="G112" s="4" t="s">
        <v>4856</v>
      </c>
      <c r="H112" s="5">
        <v>849655</v>
      </c>
      <c r="I112" s="5">
        <v>849621</v>
      </c>
      <c r="J112" s="4">
        <v>94.286000000000001</v>
      </c>
      <c r="K112" s="3">
        <v>1.2899999999999999E-6</v>
      </c>
      <c r="L112" s="4">
        <v>54</v>
      </c>
      <c r="M112" s="10" t="s">
        <v>4882</v>
      </c>
      <c r="N112" s="12" t="s">
        <v>4885</v>
      </c>
      <c r="O112" s="5">
        <v>923463</v>
      </c>
      <c r="P112" s="5">
        <v>923434</v>
      </c>
      <c r="Q112" s="12">
        <v>96.667000000000002</v>
      </c>
      <c r="R112" s="13">
        <v>6.7299999999999999E-6</v>
      </c>
      <c r="S112" s="12">
        <v>52</v>
      </c>
      <c r="T112" t="s">
        <v>4883</v>
      </c>
    </row>
    <row r="113" spans="1:20" ht="15" customHeight="1" x14ac:dyDescent="0.25">
      <c r="A113">
        <v>112</v>
      </c>
      <c r="B113" s="15" t="s">
        <v>930</v>
      </c>
      <c r="C113" s="1" t="s">
        <v>65</v>
      </c>
      <c r="D113" s="1" t="s">
        <v>928</v>
      </c>
      <c r="E113" s="9" t="s">
        <v>3519</v>
      </c>
      <c r="F113" s="1">
        <v>22.5</v>
      </c>
      <c r="G113" s="4"/>
      <c r="J113" s="4"/>
      <c r="K113" s="3"/>
      <c r="L113" s="4"/>
      <c r="N113" s="4" t="s">
        <v>4885</v>
      </c>
      <c r="O113" s="5">
        <v>1116690</v>
      </c>
      <c r="P113" s="5">
        <v>1116730</v>
      </c>
      <c r="Q113" s="4">
        <v>97.561000000000007</v>
      </c>
      <c r="R113" s="13">
        <v>1.8399999999999998E-12</v>
      </c>
      <c r="S113" s="4">
        <v>73.8</v>
      </c>
    </row>
    <row r="114" spans="1:20" ht="15" customHeight="1" x14ac:dyDescent="0.25">
      <c r="A114">
        <v>113</v>
      </c>
      <c r="B114" s="15" t="s">
        <v>930</v>
      </c>
      <c r="C114" s="1" t="s">
        <v>66</v>
      </c>
      <c r="D114" s="1" t="s">
        <v>928</v>
      </c>
      <c r="E114" s="9" t="s">
        <v>4687</v>
      </c>
      <c r="F114" s="1">
        <v>23</v>
      </c>
      <c r="G114" s="4" t="s">
        <v>4856</v>
      </c>
      <c r="H114" s="5">
        <v>1029609</v>
      </c>
      <c r="I114" s="5">
        <v>1029708</v>
      </c>
      <c r="J114" s="4">
        <v>94.058999999999997</v>
      </c>
      <c r="K114" s="3">
        <v>7.2800000000000003E-34</v>
      </c>
      <c r="L114" s="4">
        <v>145</v>
      </c>
      <c r="N114" s="12" t="s">
        <v>4885</v>
      </c>
      <c r="O114" s="5">
        <v>1112302</v>
      </c>
      <c r="P114" s="5">
        <v>1112403</v>
      </c>
      <c r="Q114" s="12">
        <v>92.156999999999996</v>
      </c>
      <c r="R114" s="13">
        <v>1.4800000000000001E-29</v>
      </c>
      <c r="S114" s="12">
        <v>131</v>
      </c>
      <c r="T114" t="s">
        <v>4882</v>
      </c>
    </row>
    <row r="115" spans="1:20" ht="15" customHeight="1" x14ac:dyDescent="0.25">
      <c r="A115">
        <v>114</v>
      </c>
      <c r="B115" s="15" t="s">
        <v>930</v>
      </c>
      <c r="C115" s="1" t="s">
        <v>1836</v>
      </c>
      <c r="D115" s="1" t="s">
        <v>926</v>
      </c>
      <c r="E115" s="9" t="s">
        <v>4281</v>
      </c>
      <c r="F115" s="1">
        <v>23</v>
      </c>
      <c r="G115" s="4" t="s">
        <v>4856</v>
      </c>
      <c r="H115" s="5">
        <v>1056334</v>
      </c>
      <c r="I115" s="5">
        <v>1056241</v>
      </c>
      <c r="J115" s="4">
        <v>87.233999999999995</v>
      </c>
      <c r="K115" s="3">
        <v>1.47E-16</v>
      </c>
      <c r="L115" s="4">
        <v>87.7</v>
      </c>
      <c r="N115" s="4" t="s">
        <v>4885</v>
      </c>
      <c r="O115" s="5">
        <v>1141664</v>
      </c>
      <c r="P115" s="5">
        <v>1141574</v>
      </c>
      <c r="Q115" s="4">
        <v>91.209000000000003</v>
      </c>
      <c r="R115" s="13">
        <v>2.2200000000000001E-25</v>
      </c>
      <c r="S115" s="4">
        <v>117</v>
      </c>
    </row>
    <row r="116" spans="1:20" ht="15" customHeight="1" x14ac:dyDescent="0.25">
      <c r="A116">
        <v>115</v>
      </c>
      <c r="B116" s="15" t="s">
        <v>930</v>
      </c>
      <c r="C116" s="1" t="s">
        <v>1837</v>
      </c>
      <c r="D116" s="1" t="s">
        <v>926</v>
      </c>
      <c r="E116" s="9" t="s">
        <v>4282</v>
      </c>
      <c r="F116" s="1">
        <v>23</v>
      </c>
      <c r="G116" s="4" t="s">
        <v>4856</v>
      </c>
      <c r="H116" s="5">
        <v>1051756</v>
      </c>
      <c r="I116" s="5">
        <v>1051656</v>
      </c>
      <c r="J116" s="4">
        <v>97.03</v>
      </c>
      <c r="K116" s="3">
        <v>2.06E-43</v>
      </c>
      <c r="L116" s="4">
        <v>176</v>
      </c>
      <c r="N116" s="4" t="s">
        <v>4885</v>
      </c>
      <c r="O116" s="5">
        <v>1136418</v>
      </c>
      <c r="P116" s="5">
        <v>1136318</v>
      </c>
      <c r="Q116" s="4">
        <v>96.04</v>
      </c>
      <c r="R116" s="13">
        <v>6.7900000000000004E-41</v>
      </c>
      <c r="S116" s="4">
        <v>168</v>
      </c>
    </row>
    <row r="117" spans="1:20" ht="15" customHeight="1" x14ac:dyDescent="0.25">
      <c r="A117">
        <v>116</v>
      </c>
      <c r="B117" s="15" t="s">
        <v>930</v>
      </c>
      <c r="C117" s="1" t="s">
        <v>1838</v>
      </c>
      <c r="D117" s="1" t="s">
        <v>926</v>
      </c>
      <c r="E117" s="9" t="s">
        <v>4283</v>
      </c>
      <c r="F117" s="1">
        <v>23</v>
      </c>
      <c r="G117" s="4" t="s">
        <v>4856</v>
      </c>
      <c r="H117" s="5">
        <v>1062069</v>
      </c>
      <c r="I117" s="5">
        <v>1061978</v>
      </c>
      <c r="J117" s="4">
        <v>94.564999999999998</v>
      </c>
      <c r="K117" s="3">
        <v>2.8800000000000001E-33</v>
      </c>
      <c r="L117" s="4">
        <v>143</v>
      </c>
      <c r="N117" s="4" t="s">
        <v>4885</v>
      </c>
      <c r="O117" s="5">
        <v>1147624</v>
      </c>
      <c r="P117" s="5">
        <v>1147528</v>
      </c>
      <c r="Q117" s="4">
        <v>94.844999999999999</v>
      </c>
      <c r="R117" s="13">
        <v>4.0300000000000002E-36</v>
      </c>
      <c r="S117" s="4">
        <v>153</v>
      </c>
    </row>
    <row r="118" spans="1:20" ht="15" customHeight="1" x14ac:dyDescent="0.25">
      <c r="A118">
        <v>117</v>
      </c>
      <c r="B118" s="15" t="s">
        <v>930</v>
      </c>
      <c r="C118" s="1" t="s">
        <v>1300</v>
      </c>
      <c r="D118" s="1" t="s">
        <v>926</v>
      </c>
      <c r="E118" s="9" t="s">
        <v>3277</v>
      </c>
      <c r="F118" s="1">
        <v>23</v>
      </c>
      <c r="G118" s="4" t="s">
        <v>4856</v>
      </c>
      <c r="H118" s="5">
        <v>1044620</v>
      </c>
      <c r="I118" s="5">
        <v>1044666</v>
      </c>
      <c r="J118" s="4">
        <v>93.617000000000004</v>
      </c>
      <c r="K118" s="3">
        <v>2.17E-11</v>
      </c>
      <c r="L118" s="4">
        <v>69.900000000000006</v>
      </c>
      <c r="N118" s="4" t="s">
        <v>4885</v>
      </c>
      <c r="O118" s="5">
        <v>1128969</v>
      </c>
      <c r="P118" s="5">
        <v>1129016</v>
      </c>
      <c r="Q118" s="4">
        <v>93.75</v>
      </c>
      <c r="R118" s="13">
        <v>7.2600000000000002E-12</v>
      </c>
      <c r="S118" s="4">
        <v>71.900000000000006</v>
      </c>
    </row>
    <row r="119" spans="1:20" ht="15" customHeight="1" x14ac:dyDescent="0.25">
      <c r="A119">
        <v>118</v>
      </c>
      <c r="B119" s="15" t="s">
        <v>930</v>
      </c>
      <c r="C119" s="1" t="s">
        <v>1299</v>
      </c>
      <c r="D119" s="1" t="s">
        <v>926</v>
      </c>
      <c r="E119" s="9" t="s">
        <v>3276</v>
      </c>
      <c r="F119" s="1">
        <v>23</v>
      </c>
      <c r="G119" s="4" t="s">
        <v>4856</v>
      </c>
      <c r="H119" s="5">
        <v>1056249</v>
      </c>
      <c r="I119" s="5">
        <v>1056317</v>
      </c>
      <c r="J119" s="4">
        <v>86.956999999999994</v>
      </c>
      <c r="K119" s="3">
        <v>5.28E-9</v>
      </c>
      <c r="L119" s="4">
        <v>61.9</v>
      </c>
      <c r="N119" s="4" t="s">
        <v>4885</v>
      </c>
      <c r="O119" s="5">
        <v>1141582</v>
      </c>
      <c r="P119" s="5">
        <v>1141647</v>
      </c>
      <c r="Q119" s="4">
        <v>92.424000000000007</v>
      </c>
      <c r="R119" s="13">
        <v>7.82E-18</v>
      </c>
      <c r="S119" s="4">
        <v>91.7</v>
      </c>
    </row>
    <row r="120" spans="1:20" ht="15" customHeight="1" x14ac:dyDescent="0.25">
      <c r="A120">
        <v>119</v>
      </c>
      <c r="B120" s="15" t="s">
        <v>930</v>
      </c>
      <c r="C120" s="1" t="s">
        <v>67</v>
      </c>
      <c r="D120" s="1" t="s">
        <v>928</v>
      </c>
      <c r="E120" s="9" t="s">
        <v>3300</v>
      </c>
      <c r="F120" s="1">
        <v>23.6</v>
      </c>
      <c r="G120" s="4" t="s">
        <v>4856</v>
      </c>
      <c r="H120" s="5">
        <v>1061669</v>
      </c>
      <c r="I120" s="5">
        <v>1061601</v>
      </c>
      <c r="J120" s="4">
        <v>95.652000000000001</v>
      </c>
      <c r="K120" s="3">
        <v>1.61E-24</v>
      </c>
      <c r="L120" s="4">
        <v>113</v>
      </c>
      <c r="N120" s="4" t="s">
        <v>4885</v>
      </c>
      <c r="O120" s="5">
        <v>1147224</v>
      </c>
      <c r="P120" s="5">
        <v>1147160</v>
      </c>
      <c r="Q120" s="4">
        <v>93.846000000000004</v>
      </c>
      <c r="R120" s="13">
        <v>1.27E-19</v>
      </c>
      <c r="S120" s="4">
        <v>97.6</v>
      </c>
    </row>
    <row r="121" spans="1:20" ht="15" customHeight="1" x14ac:dyDescent="0.25">
      <c r="A121">
        <v>120</v>
      </c>
      <c r="B121" s="15" t="s">
        <v>930</v>
      </c>
      <c r="C121" s="1" t="s">
        <v>68</v>
      </c>
      <c r="D121" s="1" t="s">
        <v>928</v>
      </c>
      <c r="E121" s="9" t="s">
        <v>3319</v>
      </c>
      <c r="F121" s="1">
        <v>24.1</v>
      </c>
      <c r="G121" s="4"/>
      <c r="J121" s="4"/>
      <c r="K121" s="3"/>
      <c r="L121" s="4"/>
      <c r="N121" s="4" t="s">
        <v>4885</v>
      </c>
      <c r="O121" s="5">
        <v>1184420</v>
      </c>
      <c r="P121" s="5">
        <v>1184458</v>
      </c>
      <c r="Q121" s="4">
        <v>94.872</v>
      </c>
      <c r="R121" s="13">
        <v>6.9900000000000001E-9</v>
      </c>
      <c r="S121" s="4">
        <v>61.9</v>
      </c>
    </row>
    <row r="122" spans="1:20" ht="15" customHeight="1" x14ac:dyDescent="0.25">
      <c r="A122">
        <v>121</v>
      </c>
      <c r="B122" s="15" t="s">
        <v>930</v>
      </c>
      <c r="C122" s="1" t="s">
        <v>2100</v>
      </c>
      <c r="D122" s="1" t="s">
        <v>926</v>
      </c>
      <c r="E122" s="9" t="s">
        <v>4759</v>
      </c>
      <c r="F122" s="1">
        <v>24.1</v>
      </c>
      <c r="G122" s="4"/>
      <c r="J122" s="4"/>
      <c r="K122" s="3"/>
      <c r="L122" s="4"/>
      <c r="N122" s="4" t="s">
        <v>4890</v>
      </c>
      <c r="O122" s="5">
        <v>28635971</v>
      </c>
      <c r="P122" s="5">
        <v>28636070</v>
      </c>
      <c r="Q122" s="4">
        <v>86</v>
      </c>
      <c r="R122" s="13">
        <v>1.99E-16</v>
      </c>
      <c r="S122" s="4">
        <v>87.7</v>
      </c>
    </row>
    <row r="123" spans="1:20" ht="15" customHeight="1" x14ac:dyDescent="0.25">
      <c r="A123">
        <v>122</v>
      </c>
      <c r="B123" s="15" t="s">
        <v>930</v>
      </c>
      <c r="C123" s="1" t="s">
        <v>2099</v>
      </c>
      <c r="D123" s="1" t="s">
        <v>926</v>
      </c>
      <c r="E123" s="9" t="s">
        <v>4758</v>
      </c>
      <c r="F123" s="1">
        <v>24.1</v>
      </c>
      <c r="G123" s="4"/>
      <c r="J123" s="4"/>
      <c r="K123" s="3"/>
      <c r="L123" s="4"/>
      <c r="N123" s="4" t="s">
        <v>4938</v>
      </c>
      <c r="O123" s="5">
        <v>319150</v>
      </c>
      <c r="P123" s="5">
        <v>319243</v>
      </c>
      <c r="Q123" s="4">
        <v>88.298000000000002</v>
      </c>
      <c r="R123" s="13">
        <v>5.22E-20</v>
      </c>
      <c r="S123" s="4">
        <v>99.6</v>
      </c>
    </row>
    <row r="124" spans="1:20" ht="15" customHeight="1" x14ac:dyDescent="0.25">
      <c r="A124">
        <v>123</v>
      </c>
      <c r="B124" s="15" t="s">
        <v>930</v>
      </c>
      <c r="C124" s="1" t="s">
        <v>2098</v>
      </c>
      <c r="D124" s="1" t="s">
        <v>926</v>
      </c>
      <c r="E124" s="9" t="s">
        <v>4757</v>
      </c>
      <c r="F124" s="1">
        <v>24.1</v>
      </c>
      <c r="G124" s="4"/>
      <c r="J124" s="4"/>
      <c r="K124" s="3"/>
      <c r="L124" s="4"/>
      <c r="N124" s="4" t="s">
        <v>5000</v>
      </c>
      <c r="O124" s="5">
        <v>13079</v>
      </c>
      <c r="P124" s="5">
        <v>13017</v>
      </c>
      <c r="Q124" s="4">
        <v>92.063000000000002</v>
      </c>
      <c r="R124" s="13">
        <v>7.8500000000000004E-16</v>
      </c>
      <c r="S124" s="4">
        <v>85.7</v>
      </c>
    </row>
    <row r="125" spans="1:20" ht="15" customHeight="1" x14ac:dyDescent="0.25">
      <c r="A125">
        <v>124</v>
      </c>
      <c r="B125" s="15" t="s">
        <v>930</v>
      </c>
      <c r="C125" s="1" t="s">
        <v>69</v>
      </c>
      <c r="D125" s="1" t="s">
        <v>928</v>
      </c>
      <c r="E125" s="9" t="s">
        <v>4756</v>
      </c>
      <c r="F125" s="1">
        <v>25.8</v>
      </c>
      <c r="G125" s="4"/>
      <c r="J125" s="4"/>
      <c r="K125" s="3"/>
      <c r="L125" s="4"/>
      <c r="N125" s="4" t="s">
        <v>4896</v>
      </c>
      <c r="O125" s="5">
        <v>3255020</v>
      </c>
      <c r="P125" s="5">
        <v>3255050</v>
      </c>
      <c r="Q125" s="4">
        <v>96.774000000000001</v>
      </c>
      <c r="R125" s="13">
        <v>2.7700000000000002E-6</v>
      </c>
      <c r="S125" s="4">
        <v>54</v>
      </c>
    </row>
    <row r="126" spans="1:20" ht="15" customHeight="1" x14ac:dyDescent="0.25">
      <c r="A126">
        <v>125</v>
      </c>
      <c r="B126" s="15" t="s">
        <v>930</v>
      </c>
      <c r="C126" s="1" t="s">
        <v>70</v>
      </c>
      <c r="D126" s="1" t="s">
        <v>928</v>
      </c>
      <c r="E126" s="9"/>
      <c r="F126" s="1">
        <v>35.200000000000003</v>
      </c>
      <c r="G126" s="4"/>
      <c r="J126" s="4"/>
      <c r="K126" s="3"/>
      <c r="L126" s="4"/>
      <c r="N126" s="4"/>
      <c r="Q126" s="4"/>
      <c r="R126" s="13"/>
      <c r="S126" s="4"/>
    </row>
    <row r="127" spans="1:20" ht="15" customHeight="1" x14ac:dyDescent="0.25">
      <c r="A127">
        <v>126</v>
      </c>
      <c r="B127" s="15" t="s">
        <v>930</v>
      </c>
      <c r="C127" s="1" t="s">
        <v>2166</v>
      </c>
      <c r="D127" s="1" t="s">
        <v>926</v>
      </c>
      <c r="E127" s="9"/>
      <c r="F127" s="1">
        <v>35.200000000000003</v>
      </c>
      <c r="G127" s="4"/>
      <c r="J127" s="4"/>
      <c r="K127" s="3"/>
      <c r="L127" s="4"/>
      <c r="N127" s="4"/>
      <c r="Q127" s="4"/>
      <c r="R127" s="13"/>
      <c r="S127" s="4"/>
    </row>
    <row r="128" spans="1:20" ht="15" customHeight="1" x14ac:dyDescent="0.25">
      <c r="A128">
        <v>127</v>
      </c>
      <c r="B128" s="15" t="s">
        <v>930</v>
      </c>
      <c r="C128" s="1" t="s">
        <v>1285</v>
      </c>
      <c r="D128" s="1" t="s">
        <v>926</v>
      </c>
      <c r="E128" s="9" t="s">
        <v>3253</v>
      </c>
      <c r="F128" s="1">
        <v>35.200000000000003</v>
      </c>
      <c r="G128" s="4" t="s">
        <v>4856</v>
      </c>
      <c r="H128" s="5">
        <v>1447984</v>
      </c>
      <c r="I128" s="5">
        <v>1448041</v>
      </c>
      <c r="J128" s="4">
        <v>94.828000000000003</v>
      </c>
      <c r="K128" s="3">
        <v>5.9100000000000001E-18</v>
      </c>
      <c r="L128" s="4">
        <v>91.7</v>
      </c>
      <c r="N128" s="4" t="s">
        <v>4885</v>
      </c>
      <c r="O128" s="5">
        <v>1565355</v>
      </c>
      <c r="P128" s="5">
        <v>1565291</v>
      </c>
      <c r="Q128" s="4">
        <v>93.846000000000004</v>
      </c>
      <c r="R128" s="13">
        <v>1.27E-19</v>
      </c>
      <c r="S128" s="4">
        <v>97.6</v>
      </c>
    </row>
    <row r="129" spans="1:19" ht="15" customHeight="1" x14ac:dyDescent="0.25">
      <c r="A129">
        <v>128</v>
      </c>
      <c r="B129" s="15" t="s">
        <v>930</v>
      </c>
      <c r="C129" s="1" t="s">
        <v>71</v>
      </c>
      <c r="D129" s="1" t="s">
        <v>928</v>
      </c>
      <c r="E129" s="9" t="s">
        <v>3929</v>
      </c>
      <c r="F129" s="1">
        <v>37.299999999999997</v>
      </c>
      <c r="G129" s="4"/>
      <c r="J129" s="4"/>
      <c r="K129" s="3"/>
      <c r="L129" s="4"/>
      <c r="N129" s="4" t="s">
        <v>4885</v>
      </c>
      <c r="O129" s="5">
        <v>1597034</v>
      </c>
      <c r="P129" s="5">
        <v>1596988</v>
      </c>
      <c r="Q129" s="4">
        <v>93.617000000000004</v>
      </c>
      <c r="R129" s="13">
        <v>2.8699999999999998E-11</v>
      </c>
      <c r="S129" s="4">
        <v>69.900000000000006</v>
      </c>
    </row>
    <row r="130" spans="1:19" ht="15" customHeight="1" x14ac:dyDescent="0.25">
      <c r="A130">
        <v>129</v>
      </c>
      <c r="B130" s="15" t="s">
        <v>930</v>
      </c>
      <c r="C130" s="1" t="s">
        <v>72</v>
      </c>
      <c r="D130" s="1" t="s">
        <v>928</v>
      </c>
      <c r="E130" s="9" t="s">
        <v>2512</v>
      </c>
      <c r="F130" s="1">
        <v>40.799999999999997</v>
      </c>
      <c r="G130" s="4" t="s">
        <v>4856</v>
      </c>
      <c r="H130" s="5">
        <v>1851824</v>
      </c>
      <c r="I130" s="5">
        <v>1851747</v>
      </c>
      <c r="J130" s="4">
        <v>91.025999999999996</v>
      </c>
      <c r="K130" s="3">
        <v>3.8700000000000003E-20</v>
      </c>
      <c r="L130" s="4">
        <v>99.6</v>
      </c>
      <c r="N130" s="4" t="s">
        <v>4885</v>
      </c>
      <c r="O130" s="5">
        <v>2864484</v>
      </c>
      <c r="P130" s="5">
        <v>2864392</v>
      </c>
      <c r="Q130" s="4">
        <v>93.548000000000002</v>
      </c>
      <c r="R130" s="13">
        <v>2.4E-31</v>
      </c>
      <c r="S130" s="4">
        <v>137</v>
      </c>
    </row>
    <row r="131" spans="1:19" ht="15" customHeight="1" x14ac:dyDescent="0.25">
      <c r="A131">
        <v>130</v>
      </c>
      <c r="B131" s="15" t="s">
        <v>930</v>
      </c>
      <c r="C131" s="1" t="s">
        <v>73</v>
      </c>
      <c r="D131" s="1" t="s">
        <v>928</v>
      </c>
      <c r="E131" s="9" t="s">
        <v>4466</v>
      </c>
      <c r="F131" s="1">
        <v>41.9</v>
      </c>
      <c r="G131" s="4" t="s">
        <v>4856</v>
      </c>
      <c r="H131" s="5">
        <v>1955502</v>
      </c>
      <c r="I131" s="5">
        <v>1955402</v>
      </c>
      <c r="J131" s="4">
        <v>94.058999999999997</v>
      </c>
      <c r="K131" s="3">
        <v>2.9900000000000001E-36</v>
      </c>
      <c r="L131" s="4">
        <v>153</v>
      </c>
      <c r="N131" s="4" t="s">
        <v>4885</v>
      </c>
      <c r="O131" s="5">
        <v>2934753</v>
      </c>
      <c r="P131" s="5">
        <v>2934655</v>
      </c>
      <c r="Q131" s="4">
        <v>93.938999999999993</v>
      </c>
      <c r="R131" s="13">
        <v>6.3000000000000005E-35</v>
      </c>
      <c r="S131" s="4">
        <v>149</v>
      </c>
    </row>
    <row r="132" spans="1:19" ht="15" customHeight="1" x14ac:dyDescent="0.25">
      <c r="A132">
        <v>131</v>
      </c>
      <c r="B132" s="15" t="s">
        <v>930</v>
      </c>
      <c r="C132" s="1" t="s">
        <v>1942</v>
      </c>
      <c r="D132" s="1" t="s">
        <v>926</v>
      </c>
      <c r="E132" s="9" t="s">
        <v>4467</v>
      </c>
      <c r="F132" s="1">
        <v>41.9</v>
      </c>
      <c r="G132" s="4" t="s">
        <v>4856</v>
      </c>
      <c r="H132" s="5">
        <v>1955486</v>
      </c>
      <c r="I132" s="5">
        <v>1955386</v>
      </c>
      <c r="J132" s="4">
        <v>94.058999999999997</v>
      </c>
      <c r="K132" s="3">
        <v>2.9900000000000001E-36</v>
      </c>
      <c r="L132" s="4">
        <v>153</v>
      </c>
      <c r="N132" s="4" t="s">
        <v>4885</v>
      </c>
      <c r="O132" s="5">
        <v>2934737</v>
      </c>
      <c r="P132" s="5">
        <v>2934637</v>
      </c>
      <c r="Q132" s="4">
        <v>93.069000000000003</v>
      </c>
      <c r="R132" s="13">
        <v>9.8299999999999995E-34</v>
      </c>
      <c r="S132" s="4">
        <v>145</v>
      </c>
    </row>
    <row r="133" spans="1:19" ht="15" customHeight="1" x14ac:dyDescent="0.25">
      <c r="A133">
        <v>132</v>
      </c>
      <c r="B133" s="15" t="s">
        <v>930</v>
      </c>
      <c r="C133" s="1" t="s">
        <v>1941</v>
      </c>
      <c r="D133" s="1" t="s">
        <v>926</v>
      </c>
      <c r="E133" s="9" t="s">
        <v>4465</v>
      </c>
      <c r="F133" s="1">
        <v>41.9</v>
      </c>
      <c r="G133" s="4" t="s">
        <v>4856</v>
      </c>
      <c r="H133" s="5">
        <v>1990854</v>
      </c>
      <c r="I133" s="5">
        <v>1990755</v>
      </c>
      <c r="J133" s="4">
        <v>91.088999999999999</v>
      </c>
      <c r="K133" s="3">
        <v>1.05E-26</v>
      </c>
      <c r="L133" s="4">
        <v>121</v>
      </c>
      <c r="N133" s="4" t="s">
        <v>4885</v>
      </c>
      <c r="O133" s="5">
        <v>2958991</v>
      </c>
      <c r="P133" s="5">
        <v>2958891</v>
      </c>
      <c r="Q133" s="4">
        <v>93.069000000000003</v>
      </c>
      <c r="R133" s="13">
        <v>9.8299999999999995E-34</v>
      </c>
      <c r="S133" s="4">
        <v>145</v>
      </c>
    </row>
    <row r="134" spans="1:19" ht="15" customHeight="1" x14ac:dyDescent="0.25">
      <c r="A134">
        <v>133</v>
      </c>
      <c r="B134" s="15" t="s">
        <v>930</v>
      </c>
      <c r="C134" s="1" t="s">
        <v>1670</v>
      </c>
      <c r="D134" s="1" t="s">
        <v>926</v>
      </c>
      <c r="E134" s="9" t="s">
        <v>3959</v>
      </c>
      <c r="F134" s="1">
        <v>41.9</v>
      </c>
      <c r="G134" s="4"/>
      <c r="J134" s="4"/>
      <c r="K134" s="3"/>
      <c r="L134" s="4"/>
      <c r="N134" s="4" t="s">
        <v>4885</v>
      </c>
      <c r="O134" s="5">
        <v>2993825</v>
      </c>
      <c r="P134" s="5">
        <v>2993862</v>
      </c>
      <c r="Q134" s="4">
        <v>94.736999999999995</v>
      </c>
      <c r="R134" s="13">
        <v>2.7599999999999999E-8</v>
      </c>
      <c r="S134" s="4">
        <v>60</v>
      </c>
    </row>
    <row r="135" spans="1:19" ht="15" customHeight="1" x14ac:dyDescent="0.25">
      <c r="A135">
        <v>134</v>
      </c>
      <c r="B135" s="15" t="s">
        <v>930</v>
      </c>
      <c r="C135" s="1" t="s">
        <v>74</v>
      </c>
      <c r="D135" s="1" t="s">
        <v>928</v>
      </c>
      <c r="E135" s="9" t="s">
        <v>4468</v>
      </c>
      <c r="F135" s="1">
        <v>46.4</v>
      </c>
      <c r="G135" s="4" t="s">
        <v>4856</v>
      </c>
      <c r="H135" s="5">
        <v>1944615</v>
      </c>
      <c r="I135" s="5">
        <v>1944518</v>
      </c>
      <c r="J135" s="4">
        <v>96.938999999999993</v>
      </c>
      <c r="K135" s="3">
        <v>1.27E-41</v>
      </c>
      <c r="L135" s="4">
        <v>170</v>
      </c>
      <c r="N135" s="4" t="s">
        <v>4885</v>
      </c>
      <c r="O135" s="5">
        <v>2922986</v>
      </c>
      <c r="P135" s="5">
        <v>2922893</v>
      </c>
      <c r="Q135" s="4">
        <v>95.745000000000005</v>
      </c>
      <c r="R135" s="13">
        <v>1.02E-36</v>
      </c>
      <c r="S135" s="4">
        <v>155</v>
      </c>
    </row>
    <row r="136" spans="1:19" ht="15" customHeight="1" x14ac:dyDescent="0.25">
      <c r="A136">
        <v>135</v>
      </c>
      <c r="B136" s="15" t="s">
        <v>930</v>
      </c>
      <c r="C136" s="1" t="s">
        <v>2005</v>
      </c>
      <c r="D136" s="1" t="s">
        <v>927</v>
      </c>
      <c r="E136" s="9" t="s">
        <v>4579</v>
      </c>
      <c r="F136" s="1"/>
      <c r="G136" s="4" t="s">
        <v>4856</v>
      </c>
      <c r="H136" s="5">
        <v>1696644</v>
      </c>
      <c r="I136" s="5">
        <v>1696744</v>
      </c>
      <c r="J136" s="4">
        <v>93.069000000000003</v>
      </c>
      <c r="K136" s="3">
        <v>7.2800000000000003E-34</v>
      </c>
      <c r="L136" s="4">
        <v>145</v>
      </c>
      <c r="N136" s="4" t="s">
        <v>4885</v>
      </c>
      <c r="O136" s="5">
        <v>2122194</v>
      </c>
      <c r="P136" s="5">
        <v>2122294</v>
      </c>
      <c r="Q136" s="4">
        <v>94.058999999999997</v>
      </c>
      <c r="R136" s="13">
        <v>4.0300000000000002E-36</v>
      </c>
      <c r="S136" s="4">
        <v>153</v>
      </c>
    </row>
    <row r="137" spans="1:19" ht="15" customHeight="1" x14ac:dyDescent="0.25">
      <c r="A137">
        <v>136</v>
      </c>
      <c r="B137" s="15" t="s">
        <v>930</v>
      </c>
      <c r="C137" s="1" t="s">
        <v>75</v>
      </c>
      <c r="D137" s="1" t="s">
        <v>928</v>
      </c>
      <c r="E137" s="9" t="s">
        <v>4755</v>
      </c>
      <c r="F137" s="1">
        <v>47.5</v>
      </c>
      <c r="G137" s="4" t="s">
        <v>4856</v>
      </c>
      <c r="H137" s="5">
        <v>8661368</v>
      </c>
      <c r="I137" s="5">
        <v>8661281</v>
      </c>
      <c r="J137" s="4">
        <v>94.317999999999998</v>
      </c>
      <c r="K137" s="3">
        <v>7.01E-31</v>
      </c>
      <c r="L137" s="4">
        <v>135</v>
      </c>
      <c r="N137" s="4" t="s">
        <v>4885</v>
      </c>
      <c r="O137" s="5">
        <v>2881159</v>
      </c>
      <c r="P137" s="5">
        <v>2881230</v>
      </c>
      <c r="Q137" s="4">
        <v>94.444000000000003</v>
      </c>
      <c r="R137" s="13">
        <v>1.37E-23</v>
      </c>
      <c r="S137" s="4">
        <v>111</v>
      </c>
    </row>
    <row r="138" spans="1:19" ht="15" customHeight="1" x14ac:dyDescent="0.25">
      <c r="A138">
        <v>137</v>
      </c>
      <c r="B138" s="15" t="s">
        <v>930</v>
      </c>
      <c r="C138" s="1" t="s">
        <v>76</v>
      </c>
      <c r="D138" s="1" t="s">
        <v>928</v>
      </c>
      <c r="E138" s="9" t="s">
        <v>2920</v>
      </c>
      <c r="F138" s="1">
        <v>48.6</v>
      </c>
      <c r="G138" s="4" t="s">
        <v>4856</v>
      </c>
      <c r="H138" s="5">
        <v>1896406</v>
      </c>
      <c r="I138" s="5">
        <v>1896471</v>
      </c>
      <c r="J138" s="4">
        <v>95.454999999999998</v>
      </c>
      <c r="K138" s="3">
        <v>9.9400000000000002E-23</v>
      </c>
      <c r="L138" s="4">
        <v>107</v>
      </c>
      <c r="N138" s="4"/>
      <c r="Q138" s="4"/>
      <c r="R138" s="13"/>
      <c r="S138" s="4"/>
    </row>
    <row r="139" spans="1:19" ht="15" customHeight="1" x14ac:dyDescent="0.25">
      <c r="A139">
        <v>138</v>
      </c>
      <c r="B139" s="15" t="s">
        <v>930</v>
      </c>
      <c r="C139" s="1" t="s">
        <v>1461</v>
      </c>
      <c r="D139" s="1" t="s">
        <v>926</v>
      </c>
      <c r="E139" s="9" t="s">
        <v>3542</v>
      </c>
      <c r="F139" s="1">
        <v>48.6</v>
      </c>
      <c r="G139" s="4"/>
      <c r="J139" s="4"/>
      <c r="K139" s="3"/>
      <c r="L139" s="4"/>
      <c r="N139" s="4" t="s">
        <v>4885</v>
      </c>
      <c r="O139" s="5">
        <v>2883707</v>
      </c>
      <c r="P139" s="5">
        <v>2883775</v>
      </c>
      <c r="Q139" s="4">
        <v>92.754000000000005</v>
      </c>
      <c r="R139" s="13">
        <v>1.27E-19</v>
      </c>
      <c r="S139" s="4">
        <v>97.6</v>
      </c>
    </row>
    <row r="140" spans="1:19" ht="15" customHeight="1" x14ac:dyDescent="0.25">
      <c r="A140">
        <v>139</v>
      </c>
      <c r="B140" s="15" t="s">
        <v>930</v>
      </c>
      <c r="C140" s="1" t="s">
        <v>77</v>
      </c>
      <c r="D140" s="1" t="s">
        <v>928</v>
      </c>
      <c r="E140" s="9" t="s">
        <v>4424</v>
      </c>
      <c r="F140" s="1">
        <v>51.3</v>
      </c>
      <c r="G140" s="4" t="s">
        <v>4866</v>
      </c>
      <c r="H140" s="5">
        <v>1892096</v>
      </c>
      <c r="I140" s="5">
        <v>1892061</v>
      </c>
      <c r="J140" s="4">
        <v>94.444000000000003</v>
      </c>
      <c r="K140" s="3">
        <v>5.2E-7</v>
      </c>
      <c r="L140" s="4">
        <v>56</v>
      </c>
      <c r="N140" s="12" t="s">
        <v>4885</v>
      </c>
      <c r="O140" s="5">
        <v>3132876</v>
      </c>
      <c r="P140" s="5">
        <v>3132910</v>
      </c>
      <c r="Q140" s="12">
        <v>94.286000000000001</v>
      </c>
      <c r="R140" s="13">
        <v>2.7700000000000002E-6</v>
      </c>
      <c r="S140" s="12">
        <v>54</v>
      </c>
    </row>
    <row r="141" spans="1:19" ht="15" customHeight="1" x14ac:dyDescent="0.25">
      <c r="A141">
        <v>140</v>
      </c>
      <c r="B141" s="15" t="s">
        <v>930</v>
      </c>
      <c r="C141" s="1" t="s">
        <v>1139</v>
      </c>
      <c r="D141" s="1" t="s">
        <v>926</v>
      </c>
      <c r="E141" s="9" t="s">
        <v>2905</v>
      </c>
      <c r="F141" s="1">
        <v>51.3</v>
      </c>
      <c r="G141" s="4" t="s">
        <v>4856</v>
      </c>
      <c r="H141" s="5">
        <v>2152075</v>
      </c>
      <c r="I141" s="5">
        <v>2152015</v>
      </c>
      <c r="J141" s="4">
        <v>91.802999999999997</v>
      </c>
      <c r="K141" s="3">
        <v>1.3899999999999999E-12</v>
      </c>
      <c r="L141" s="4">
        <v>73.8</v>
      </c>
      <c r="N141" s="4" t="s">
        <v>4885</v>
      </c>
      <c r="O141" s="5">
        <v>3131363</v>
      </c>
      <c r="P141" s="5">
        <v>3131304</v>
      </c>
      <c r="Q141" s="4">
        <v>96.667000000000002</v>
      </c>
      <c r="R141" s="13">
        <v>2.0599999999999999E-21</v>
      </c>
      <c r="S141" s="4">
        <v>103</v>
      </c>
    </row>
    <row r="142" spans="1:19" ht="15" customHeight="1" x14ac:dyDescent="0.25">
      <c r="A142">
        <v>141</v>
      </c>
      <c r="B142" s="15" t="s">
        <v>930</v>
      </c>
      <c r="C142" s="1" t="s">
        <v>1173</v>
      </c>
      <c r="D142" s="1" t="s">
        <v>926</v>
      </c>
      <c r="E142" s="9" t="s">
        <v>2979</v>
      </c>
      <c r="F142" s="1">
        <v>51.3</v>
      </c>
      <c r="G142" s="4" t="s">
        <v>4856</v>
      </c>
      <c r="H142" s="5">
        <v>2152080</v>
      </c>
      <c r="I142" s="5">
        <v>2152013</v>
      </c>
      <c r="J142" s="4">
        <v>92.647000000000006</v>
      </c>
      <c r="K142" s="3">
        <v>9.2199999999999999E-17</v>
      </c>
      <c r="L142" s="4">
        <v>87.7</v>
      </c>
      <c r="N142" s="4" t="s">
        <v>4885</v>
      </c>
      <c r="O142" s="5">
        <v>3131368</v>
      </c>
      <c r="P142" s="5">
        <v>3131302</v>
      </c>
      <c r="Q142" s="4">
        <v>97.015000000000001</v>
      </c>
      <c r="R142" s="13">
        <v>1.37E-25</v>
      </c>
      <c r="S142" s="4">
        <v>117</v>
      </c>
    </row>
    <row r="143" spans="1:19" ht="15" customHeight="1" x14ac:dyDescent="0.25">
      <c r="A143">
        <v>142</v>
      </c>
      <c r="B143" s="15" t="s">
        <v>930</v>
      </c>
      <c r="C143" s="1" t="s">
        <v>78</v>
      </c>
      <c r="D143" s="1" t="s">
        <v>928</v>
      </c>
      <c r="E143" s="9" t="s">
        <v>3019</v>
      </c>
      <c r="F143" s="1">
        <v>53</v>
      </c>
      <c r="G143" s="4" t="s">
        <v>4856</v>
      </c>
      <c r="H143" s="5">
        <v>2201518</v>
      </c>
      <c r="I143" s="5">
        <v>2201480</v>
      </c>
      <c r="J143" s="4">
        <v>92.308000000000007</v>
      </c>
      <c r="K143" s="3">
        <v>1.2899999999999999E-6</v>
      </c>
      <c r="L143" s="4">
        <v>54</v>
      </c>
      <c r="N143" s="4" t="s">
        <v>4885</v>
      </c>
      <c r="O143" s="5">
        <v>3196454</v>
      </c>
      <c r="P143" s="5">
        <v>3196410</v>
      </c>
      <c r="Q143" s="4">
        <v>93.332999999999998</v>
      </c>
      <c r="R143" s="13">
        <v>4.48E-10</v>
      </c>
      <c r="S143" s="4">
        <v>65.900000000000006</v>
      </c>
    </row>
    <row r="144" spans="1:19" ht="15" customHeight="1" x14ac:dyDescent="0.25">
      <c r="A144">
        <v>143</v>
      </c>
      <c r="B144" s="15" t="s">
        <v>930</v>
      </c>
      <c r="C144" s="1" t="s">
        <v>2428</v>
      </c>
      <c r="D144" s="1" t="s">
        <v>927</v>
      </c>
      <c r="E144" s="9" t="s">
        <v>2811</v>
      </c>
      <c r="F144" s="1"/>
      <c r="G144" s="4"/>
      <c r="J144" s="4"/>
      <c r="K144" s="3"/>
      <c r="L144" s="4"/>
      <c r="N144" s="4"/>
      <c r="Q144" s="4"/>
      <c r="R144" s="13"/>
      <c r="S144" s="4"/>
    </row>
    <row r="145" spans="1:20" ht="15" customHeight="1" x14ac:dyDescent="0.25">
      <c r="A145">
        <v>144</v>
      </c>
      <c r="B145" s="15" t="s">
        <v>930</v>
      </c>
      <c r="C145" s="1" t="s">
        <v>2429</v>
      </c>
      <c r="D145" s="1" t="s">
        <v>927</v>
      </c>
      <c r="E145" s="9" t="s">
        <v>3857</v>
      </c>
      <c r="F145" s="1"/>
      <c r="G145" s="4"/>
      <c r="J145" s="4"/>
      <c r="K145" s="3"/>
      <c r="L145" s="4"/>
      <c r="N145" s="4"/>
      <c r="Q145" s="4"/>
      <c r="R145" s="13"/>
      <c r="S145" s="4"/>
    </row>
    <row r="146" spans="1:20" ht="15" customHeight="1" x14ac:dyDescent="0.25">
      <c r="A146">
        <v>145</v>
      </c>
      <c r="B146" s="15" t="s">
        <v>930</v>
      </c>
      <c r="C146" s="1" t="s">
        <v>2430</v>
      </c>
      <c r="D146" s="1" t="s">
        <v>927</v>
      </c>
      <c r="E146" s="9" t="s">
        <v>3111</v>
      </c>
      <c r="F146" s="1"/>
      <c r="G146" s="4"/>
      <c r="J146" s="4"/>
      <c r="K146" s="3"/>
      <c r="L146" s="4"/>
      <c r="N146" s="4"/>
      <c r="Q146" s="4"/>
      <c r="R146" s="13"/>
      <c r="S146" s="4"/>
    </row>
    <row r="147" spans="1:20" ht="15" customHeight="1" x14ac:dyDescent="0.25">
      <c r="A147">
        <v>146</v>
      </c>
      <c r="B147" s="15" t="s">
        <v>930</v>
      </c>
      <c r="C147" s="1" t="s">
        <v>1410</v>
      </c>
      <c r="D147" s="1" t="s">
        <v>927</v>
      </c>
      <c r="E147" s="9" t="s">
        <v>3459</v>
      </c>
      <c r="F147" s="1"/>
      <c r="G147" s="4" t="s">
        <v>4856</v>
      </c>
      <c r="H147" s="5">
        <v>2357206</v>
      </c>
      <c r="I147" s="5">
        <v>2357138</v>
      </c>
      <c r="J147" s="4">
        <v>94.203000000000003</v>
      </c>
      <c r="K147" s="3">
        <v>3.93E-22</v>
      </c>
      <c r="L147" s="4">
        <v>105</v>
      </c>
      <c r="N147" s="12" t="s">
        <v>4885</v>
      </c>
      <c r="O147" s="5">
        <v>3923512</v>
      </c>
      <c r="P147" s="5">
        <v>3923448</v>
      </c>
      <c r="Q147" s="12">
        <v>93.846000000000004</v>
      </c>
      <c r="R147" s="13">
        <v>1.27E-19</v>
      </c>
      <c r="S147" s="12">
        <v>97.6</v>
      </c>
      <c r="T147" t="s">
        <v>4883</v>
      </c>
    </row>
    <row r="148" spans="1:20" ht="15" customHeight="1" x14ac:dyDescent="0.25">
      <c r="A148">
        <v>147</v>
      </c>
      <c r="B148" s="15" t="s">
        <v>930</v>
      </c>
      <c r="C148" s="1" t="s">
        <v>1133</v>
      </c>
      <c r="D148" s="1" t="s">
        <v>927</v>
      </c>
      <c r="E148" s="9" t="s">
        <v>2892</v>
      </c>
      <c r="F148" s="1"/>
      <c r="G148" s="4" t="s">
        <v>4856</v>
      </c>
      <c r="H148" s="5">
        <v>2357206</v>
      </c>
      <c r="I148" s="5">
        <v>2357138</v>
      </c>
      <c r="J148" s="4">
        <v>94.203000000000003</v>
      </c>
      <c r="K148" s="3">
        <v>3.93E-22</v>
      </c>
      <c r="L148" s="4">
        <v>105</v>
      </c>
      <c r="N148" s="4" t="s">
        <v>4885</v>
      </c>
      <c r="O148" s="5">
        <v>3923512</v>
      </c>
      <c r="P148" s="5">
        <v>3923448</v>
      </c>
      <c r="Q148" s="4">
        <v>93.846000000000004</v>
      </c>
      <c r="R148" s="13">
        <v>1.27E-19</v>
      </c>
      <c r="S148" s="4">
        <v>97.6</v>
      </c>
    </row>
    <row r="149" spans="1:20" ht="15" customHeight="1" x14ac:dyDescent="0.25">
      <c r="A149">
        <v>148</v>
      </c>
      <c r="B149" s="15" t="s">
        <v>930</v>
      </c>
      <c r="C149" s="1" t="s">
        <v>79</v>
      </c>
      <c r="D149" s="1" t="s">
        <v>928</v>
      </c>
      <c r="E149" s="9" t="s">
        <v>4218</v>
      </c>
      <c r="F149" s="1">
        <v>55.4</v>
      </c>
      <c r="G149" s="4"/>
      <c r="J149" s="4"/>
      <c r="K149" s="3"/>
      <c r="L149" s="4"/>
      <c r="N149" s="4" t="s">
        <v>4885</v>
      </c>
      <c r="O149" s="5">
        <v>4139100</v>
      </c>
      <c r="P149" s="5">
        <v>4139013</v>
      </c>
      <c r="Q149" s="4">
        <v>89.772999999999996</v>
      </c>
      <c r="R149" s="13">
        <v>3.34E-21</v>
      </c>
      <c r="S149" s="4">
        <v>103</v>
      </c>
    </row>
    <row r="150" spans="1:20" ht="15" customHeight="1" x14ac:dyDescent="0.25">
      <c r="A150">
        <v>149</v>
      </c>
      <c r="B150" s="15" t="s">
        <v>930</v>
      </c>
      <c r="C150" s="1" t="s">
        <v>1899</v>
      </c>
      <c r="D150" s="1" t="s">
        <v>926</v>
      </c>
      <c r="E150" s="9" t="s">
        <v>4399</v>
      </c>
      <c r="F150" s="1">
        <v>55.4</v>
      </c>
      <c r="G150" s="4" t="s">
        <v>4856</v>
      </c>
      <c r="H150" s="5">
        <v>2533130</v>
      </c>
      <c r="I150" s="5">
        <v>2533202</v>
      </c>
      <c r="J150" s="4">
        <v>89.332999999999998</v>
      </c>
      <c r="K150" s="3">
        <v>8.7500000000000005E-12</v>
      </c>
      <c r="L150" s="4">
        <v>71.900000000000006</v>
      </c>
      <c r="N150" s="4" t="s">
        <v>4885</v>
      </c>
      <c r="O150" s="5">
        <v>4176064</v>
      </c>
      <c r="P150" s="5">
        <v>4176149</v>
      </c>
      <c r="Q150" s="4">
        <v>89.772999999999996</v>
      </c>
      <c r="R150" s="13">
        <v>1.23E-14</v>
      </c>
      <c r="S150" s="4">
        <v>81.8</v>
      </c>
    </row>
    <row r="151" spans="1:20" ht="15" customHeight="1" x14ac:dyDescent="0.25">
      <c r="A151">
        <v>150</v>
      </c>
      <c r="B151" s="15" t="s">
        <v>930</v>
      </c>
      <c r="C151" s="1" t="s">
        <v>80</v>
      </c>
      <c r="D151" s="1" t="s">
        <v>928</v>
      </c>
      <c r="E151" s="9" t="s">
        <v>4710</v>
      </c>
      <c r="F151" s="1">
        <v>58.9</v>
      </c>
      <c r="G151" s="4" t="s">
        <v>4856</v>
      </c>
      <c r="H151" s="5">
        <v>17388720</v>
      </c>
      <c r="I151" s="5">
        <v>17388643</v>
      </c>
      <c r="J151" s="4">
        <v>88.462000000000003</v>
      </c>
      <c r="K151" s="3">
        <v>1.3699999999999999E-10</v>
      </c>
      <c r="L151" s="4">
        <v>67.900000000000006</v>
      </c>
      <c r="N151" s="4" t="s">
        <v>4885</v>
      </c>
      <c r="O151" s="5">
        <v>17247579</v>
      </c>
      <c r="P151" s="5">
        <v>17247534</v>
      </c>
      <c r="Q151" s="4">
        <v>91.304000000000002</v>
      </c>
      <c r="R151" s="13">
        <v>4.4999999999999999E-8</v>
      </c>
      <c r="S151" s="4">
        <v>60</v>
      </c>
    </row>
    <row r="152" spans="1:20" ht="15" customHeight="1" x14ac:dyDescent="0.25">
      <c r="A152">
        <v>151</v>
      </c>
      <c r="B152" s="15" t="s">
        <v>930</v>
      </c>
      <c r="C152" s="1" t="s">
        <v>999</v>
      </c>
      <c r="D152" s="1" t="s">
        <v>926</v>
      </c>
      <c r="E152" s="9" t="s">
        <v>2580</v>
      </c>
      <c r="F152" s="1">
        <v>58.9</v>
      </c>
      <c r="G152" s="4" t="s">
        <v>4864</v>
      </c>
      <c r="H152" s="5">
        <v>17617256</v>
      </c>
      <c r="I152" s="5">
        <v>17617218</v>
      </c>
      <c r="J152" s="4">
        <v>92.308000000000007</v>
      </c>
      <c r="K152" s="3">
        <v>1.2899999999999999E-6</v>
      </c>
      <c r="L152" s="4">
        <v>54</v>
      </c>
      <c r="N152" s="4" t="s">
        <v>4889</v>
      </c>
      <c r="O152" s="5">
        <v>3261590</v>
      </c>
      <c r="P152" s="5">
        <v>3261550</v>
      </c>
      <c r="Q152" s="4">
        <v>92.683000000000007</v>
      </c>
      <c r="R152" s="13">
        <v>1.09E-7</v>
      </c>
      <c r="S152" s="4">
        <v>58</v>
      </c>
    </row>
    <row r="153" spans="1:20" ht="15" customHeight="1" x14ac:dyDescent="0.25">
      <c r="A153">
        <v>152</v>
      </c>
      <c r="B153" s="15" t="s">
        <v>930</v>
      </c>
      <c r="C153" s="1" t="s">
        <v>1584</v>
      </c>
      <c r="D153" s="1" t="s">
        <v>926</v>
      </c>
      <c r="E153" s="9" t="s">
        <v>3778</v>
      </c>
      <c r="F153" s="1">
        <v>58.9</v>
      </c>
      <c r="G153" s="4" t="s">
        <v>4856</v>
      </c>
      <c r="H153" s="5">
        <v>3978270</v>
      </c>
      <c r="I153" s="5">
        <v>3978338</v>
      </c>
      <c r="J153" s="4">
        <v>95.652000000000001</v>
      </c>
      <c r="K153" s="3">
        <v>1.61E-24</v>
      </c>
      <c r="L153" s="4">
        <v>113</v>
      </c>
      <c r="N153" s="4" t="s">
        <v>4885</v>
      </c>
      <c r="O153" s="5">
        <v>6346914</v>
      </c>
      <c r="P153" s="5">
        <v>6346982</v>
      </c>
      <c r="Q153" s="4">
        <v>94.203000000000003</v>
      </c>
      <c r="R153" s="13">
        <v>5.2E-22</v>
      </c>
      <c r="S153" s="4">
        <v>105</v>
      </c>
    </row>
    <row r="154" spans="1:20" ht="15" customHeight="1" x14ac:dyDescent="0.25">
      <c r="A154">
        <v>153</v>
      </c>
      <c r="B154" s="15" t="s">
        <v>930</v>
      </c>
      <c r="C154" s="1" t="s">
        <v>1578</v>
      </c>
      <c r="D154" s="1" t="s">
        <v>927</v>
      </c>
      <c r="E154" s="9" t="s">
        <v>3764</v>
      </c>
      <c r="F154" s="1"/>
      <c r="G154" s="4" t="s">
        <v>4856</v>
      </c>
      <c r="H154" s="5">
        <v>5608578</v>
      </c>
      <c r="I154" s="5">
        <v>5608523</v>
      </c>
      <c r="J154" s="4">
        <v>89.286000000000001</v>
      </c>
      <c r="K154" s="3">
        <v>1.3399999999999999E-9</v>
      </c>
      <c r="L154" s="4">
        <v>63.9</v>
      </c>
      <c r="M154" t="s">
        <v>4882</v>
      </c>
      <c r="N154" s="4" t="s">
        <v>4885</v>
      </c>
      <c r="O154" s="5">
        <v>9146505</v>
      </c>
      <c r="P154" s="5">
        <v>9146441</v>
      </c>
      <c r="Q154" s="4">
        <v>93.846000000000004</v>
      </c>
      <c r="R154" s="13">
        <v>1.27E-19</v>
      </c>
      <c r="S154" s="4">
        <v>97.6</v>
      </c>
    </row>
    <row r="155" spans="1:20" ht="15" customHeight="1" x14ac:dyDescent="0.25">
      <c r="A155">
        <v>154</v>
      </c>
      <c r="B155" s="15" t="s">
        <v>930</v>
      </c>
      <c r="C155" s="1" t="s">
        <v>1577</v>
      </c>
      <c r="D155" s="1" t="s">
        <v>927</v>
      </c>
      <c r="E155" s="9" t="s">
        <v>3763</v>
      </c>
      <c r="F155" s="1"/>
      <c r="G155" s="4" t="s">
        <v>4856</v>
      </c>
      <c r="H155" s="5">
        <v>5054101</v>
      </c>
      <c r="I155" s="5">
        <v>5054033</v>
      </c>
      <c r="J155" s="4">
        <v>94.203000000000003</v>
      </c>
      <c r="K155" s="3">
        <v>3.93E-22</v>
      </c>
      <c r="L155" s="4">
        <v>105</v>
      </c>
      <c r="N155" s="4" t="s">
        <v>4885</v>
      </c>
      <c r="O155" s="5">
        <v>3467762</v>
      </c>
      <c r="P155" s="5">
        <v>3467702</v>
      </c>
      <c r="Q155" s="4">
        <v>95.081999999999994</v>
      </c>
      <c r="R155" s="13">
        <v>1.27E-19</v>
      </c>
      <c r="S155" s="4">
        <v>97.6</v>
      </c>
    </row>
    <row r="156" spans="1:20" ht="15" customHeight="1" x14ac:dyDescent="0.25">
      <c r="A156">
        <v>155</v>
      </c>
      <c r="B156" s="15" t="s">
        <v>930</v>
      </c>
      <c r="C156" s="1" t="s">
        <v>1114</v>
      </c>
      <c r="D156" s="1" t="s">
        <v>927</v>
      </c>
      <c r="E156" s="9" t="s">
        <v>2845</v>
      </c>
      <c r="F156" s="1"/>
      <c r="G156" s="4" t="s">
        <v>4865</v>
      </c>
      <c r="H156" s="5">
        <v>3052201</v>
      </c>
      <c r="I156" s="5">
        <v>3052266</v>
      </c>
      <c r="J156" s="4">
        <v>96.97</v>
      </c>
      <c r="K156" s="3">
        <v>4.0799999999999999E-25</v>
      </c>
      <c r="L156" s="4">
        <v>115</v>
      </c>
      <c r="N156" s="4" t="s">
        <v>4886</v>
      </c>
      <c r="O156" s="5">
        <v>32761605</v>
      </c>
      <c r="P156" s="5">
        <v>32761670</v>
      </c>
      <c r="Q156" s="4">
        <v>95.454999999999998</v>
      </c>
      <c r="R156" s="13">
        <v>1.3200000000000001E-22</v>
      </c>
      <c r="S156" s="4">
        <v>107</v>
      </c>
    </row>
    <row r="157" spans="1:20" ht="15" customHeight="1" x14ac:dyDescent="0.25">
      <c r="A157">
        <v>156</v>
      </c>
      <c r="B157" s="15" t="s">
        <v>930</v>
      </c>
      <c r="C157" s="1" t="s">
        <v>1353</v>
      </c>
      <c r="D157" s="1" t="s">
        <v>927</v>
      </c>
      <c r="E157" s="9" t="s">
        <v>3354</v>
      </c>
      <c r="F157" s="1"/>
      <c r="G157" s="4"/>
      <c r="J157" s="4"/>
      <c r="K157" s="3"/>
      <c r="L157" s="4"/>
      <c r="N157" s="4" t="s">
        <v>4885</v>
      </c>
      <c r="O157" s="5">
        <v>3834462</v>
      </c>
      <c r="P157" s="5">
        <v>3834392</v>
      </c>
      <c r="Q157" s="4">
        <v>92.957999999999998</v>
      </c>
      <c r="R157" s="13">
        <v>5.0099999999999997E-19</v>
      </c>
      <c r="S157" s="4">
        <v>95.6</v>
      </c>
    </row>
    <row r="158" spans="1:20" ht="15" customHeight="1" x14ac:dyDescent="0.25">
      <c r="A158">
        <v>157</v>
      </c>
      <c r="B158" s="15" t="s">
        <v>930</v>
      </c>
      <c r="C158" s="1" t="s">
        <v>81</v>
      </c>
      <c r="D158" s="1" t="s">
        <v>928</v>
      </c>
      <c r="E158" s="9" t="s">
        <v>4267</v>
      </c>
      <c r="F158" s="1">
        <v>59.4</v>
      </c>
      <c r="G158" s="4"/>
      <c r="J158" s="4"/>
      <c r="K158" s="3"/>
      <c r="L158" s="4"/>
      <c r="N158" s="4" t="s">
        <v>4885</v>
      </c>
      <c r="O158" s="5">
        <v>9800751</v>
      </c>
      <c r="P158" s="5">
        <v>9800807</v>
      </c>
      <c r="Q158" s="4">
        <v>92.981999999999999</v>
      </c>
      <c r="R158" s="13">
        <v>2.99E-12</v>
      </c>
      <c r="S158" s="4">
        <v>73.8</v>
      </c>
    </row>
    <row r="159" spans="1:20" ht="15" customHeight="1" x14ac:dyDescent="0.25">
      <c r="A159">
        <v>158</v>
      </c>
      <c r="B159" s="15" t="s">
        <v>930</v>
      </c>
      <c r="C159" s="1" t="s">
        <v>2167</v>
      </c>
      <c r="D159" s="1" t="s">
        <v>926</v>
      </c>
      <c r="E159" s="9" t="s">
        <v>4372</v>
      </c>
      <c r="F159" s="1">
        <v>59.4</v>
      </c>
      <c r="G159" s="4"/>
      <c r="J159" s="4"/>
      <c r="K159" s="3"/>
      <c r="L159" s="4"/>
      <c r="N159" s="4"/>
      <c r="Q159" s="4"/>
      <c r="R159" s="13"/>
      <c r="S159" s="4"/>
    </row>
    <row r="160" spans="1:20" ht="15" customHeight="1" x14ac:dyDescent="0.25">
      <c r="A160">
        <v>159</v>
      </c>
      <c r="B160" s="15" t="s">
        <v>930</v>
      </c>
      <c r="C160" s="1" t="s">
        <v>2058</v>
      </c>
      <c r="D160" s="1" t="s">
        <v>926</v>
      </c>
      <c r="E160" s="9" t="s">
        <v>4662</v>
      </c>
      <c r="F160" s="1">
        <v>59.4</v>
      </c>
      <c r="G160" s="4" t="s">
        <v>4856</v>
      </c>
      <c r="H160" s="5">
        <v>17420223</v>
      </c>
      <c r="I160" s="5">
        <v>17420134</v>
      </c>
      <c r="J160" s="4">
        <v>97.778000000000006</v>
      </c>
      <c r="K160" s="3">
        <v>3.0999999999999997E-39</v>
      </c>
      <c r="L160" s="4">
        <v>163</v>
      </c>
      <c r="N160" s="4" t="s">
        <v>4885</v>
      </c>
      <c r="O160" s="5">
        <v>17279914</v>
      </c>
      <c r="P160" s="5">
        <v>17279817</v>
      </c>
      <c r="Q160" s="4">
        <v>94.897999999999996</v>
      </c>
      <c r="R160" s="13">
        <v>1.02E-36</v>
      </c>
      <c r="S160" s="4">
        <v>155</v>
      </c>
    </row>
    <row r="161" spans="1:19" ht="15" customHeight="1" x14ac:dyDescent="0.25">
      <c r="A161">
        <v>160</v>
      </c>
      <c r="B161" s="15" t="s">
        <v>930</v>
      </c>
      <c r="C161" s="1" t="s">
        <v>1930</v>
      </c>
      <c r="D161" s="1" t="s">
        <v>926</v>
      </c>
      <c r="E161" s="9" t="s">
        <v>4447</v>
      </c>
      <c r="F161" s="1">
        <v>59.4</v>
      </c>
      <c r="G161" s="4" t="s">
        <v>4856</v>
      </c>
      <c r="H161" s="5">
        <v>4153771</v>
      </c>
      <c r="I161" s="5">
        <v>4153700</v>
      </c>
      <c r="J161" s="4">
        <v>98.611000000000004</v>
      </c>
      <c r="K161" s="3">
        <v>7.01E-31</v>
      </c>
      <c r="L161" s="4">
        <v>135</v>
      </c>
      <c r="N161" s="4" t="s">
        <v>4885</v>
      </c>
      <c r="O161" s="5">
        <v>6883329</v>
      </c>
      <c r="P161" s="5">
        <v>6883257</v>
      </c>
      <c r="Q161" s="4">
        <v>97.26</v>
      </c>
      <c r="R161" s="13">
        <v>5.8400000000000005E-29</v>
      </c>
      <c r="S161" s="4">
        <v>129</v>
      </c>
    </row>
    <row r="162" spans="1:19" ht="15" customHeight="1" x14ac:dyDescent="0.25">
      <c r="A162">
        <v>161</v>
      </c>
      <c r="B162" s="15" t="s">
        <v>930</v>
      </c>
      <c r="C162" s="1" t="s">
        <v>2168</v>
      </c>
      <c r="D162" s="1" t="s">
        <v>926</v>
      </c>
      <c r="E162" s="9" t="s">
        <v>2801</v>
      </c>
      <c r="F162" s="1">
        <v>59.4</v>
      </c>
      <c r="G162" s="4"/>
      <c r="J162" s="4"/>
      <c r="K162" s="3"/>
      <c r="L162" s="4"/>
      <c r="N162" s="4"/>
      <c r="Q162" s="4"/>
      <c r="R162" s="13"/>
      <c r="S162" s="4"/>
    </row>
    <row r="163" spans="1:19" ht="15" customHeight="1" x14ac:dyDescent="0.25">
      <c r="A163">
        <v>162</v>
      </c>
      <c r="B163" s="15" t="s">
        <v>930</v>
      </c>
      <c r="C163" s="1" t="s">
        <v>2169</v>
      </c>
      <c r="D163" s="1" t="s">
        <v>926</v>
      </c>
      <c r="E163" s="9" t="s">
        <v>4373</v>
      </c>
      <c r="F163" s="1">
        <v>59.4</v>
      </c>
      <c r="G163" s="4" t="s">
        <v>4856</v>
      </c>
      <c r="H163" s="5">
        <v>5215397</v>
      </c>
      <c r="I163" s="5">
        <v>5215310</v>
      </c>
      <c r="J163" s="4">
        <v>94.317999999999998</v>
      </c>
      <c r="K163" s="3">
        <v>7.01E-31</v>
      </c>
      <c r="L163" s="4">
        <v>135</v>
      </c>
      <c r="N163" s="4"/>
      <c r="Q163" s="4"/>
      <c r="R163" s="13"/>
      <c r="S163" s="4"/>
    </row>
    <row r="164" spans="1:19" ht="15" customHeight="1" x14ac:dyDescent="0.25">
      <c r="A164">
        <v>163</v>
      </c>
      <c r="B164" s="15" t="s">
        <v>930</v>
      </c>
      <c r="C164" s="1" t="s">
        <v>1962</v>
      </c>
      <c r="D164" s="1" t="s">
        <v>926</v>
      </c>
      <c r="E164" s="9" t="s">
        <v>4505</v>
      </c>
      <c r="F164" s="1">
        <v>59.4</v>
      </c>
      <c r="G164" s="4" t="s">
        <v>4856</v>
      </c>
      <c r="H164" s="5">
        <v>17272731</v>
      </c>
      <c r="I164" s="5">
        <v>17272821</v>
      </c>
      <c r="J164" s="4">
        <v>89.108999999999995</v>
      </c>
      <c r="K164" s="3">
        <v>2.5700000000000001E-24</v>
      </c>
      <c r="L164" s="4">
        <v>113</v>
      </c>
      <c r="N164" s="12" t="s">
        <v>4885</v>
      </c>
      <c r="O164" s="5">
        <v>17119279</v>
      </c>
      <c r="P164" s="5">
        <v>17119322</v>
      </c>
      <c r="Q164" s="12">
        <v>97.727000000000004</v>
      </c>
      <c r="R164" s="13">
        <v>4.8500000000000002E-14</v>
      </c>
      <c r="S164" s="12">
        <v>79.8</v>
      </c>
    </row>
    <row r="165" spans="1:19" ht="15" customHeight="1" x14ac:dyDescent="0.25">
      <c r="A165">
        <v>164</v>
      </c>
      <c r="B165" s="15" t="s">
        <v>930</v>
      </c>
      <c r="C165" s="1" t="s">
        <v>2431</v>
      </c>
      <c r="D165" s="1" t="s">
        <v>927</v>
      </c>
      <c r="E165" s="9" t="s">
        <v>2520</v>
      </c>
      <c r="F165" s="1"/>
      <c r="G165" s="4"/>
      <c r="J165" s="4"/>
      <c r="K165" s="3"/>
      <c r="L165" s="4"/>
      <c r="N165" s="4"/>
      <c r="Q165" s="4"/>
      <c r="R165" s="13"/>
      <c r="S165" s="4"/>
    </row>
    <row r="166" spans="1:19" ht="15" customHeight="1" x14ac:dyDescent="0.25">
      <c r="A166">
        <v>165</v>
      </c>
      <c r="B166" s="15" t="s">
        <v>930</v>
      </c>
      <c r="C166" s="1" t="s">
        <v>2432</v>
      </c>
      <c r="D166" s="1" t="s">
        <v>927</v>
      </c>
      <c r="E166" s="9" t="s">
        <v>3686</v>
      </c>
      <c r="F166" s="1"/>
      <c r="G166" s="4" t="s">
        <v>4856</v>
      </c>
      <c r="H166" s="5">
        <v>4574779</v>
      </c>
      <c r="I166" s="5">
        <v>4574709</v>
      </c>
      <c r="J166" s="4">
        <v>88.731999999999999</v>
      </c>
      <c r="K166" s="3">
        <v>5.4800000000000001E-12</v>
      </c>
      <c r="L166" s="4">
        <v>71.900000000000006</v>
      </c>
      <c r="N166" s="4" t="s">
        <v>4958</v>
      </c>
      <c r="O166" s="5">
        <v>17532</v>
      </c>
      <c r="P166" s="5">
        <v>17600</v>
      </c>
      <c r="Q166" s="4">
        <v>95.652000000000001</v>
      </c>
      <c r="R166" s="13">
        <v>2.1299999999999998E-24</v>
      </c>
      <c r="S166" s="4">
        <v>113</v>
      </c>
    </row>
    <row r="167" spans="1:19" ht="15" customHeight="1" x14ac:dyDescent="0.25">
      <c r="A167">
        <v>166</v>
      </c>
      <c r="B167" s="15" t="s">
        <v>930</v>
      </c>
      <c r="C167" s="1" t="s">
        <v>2433</v>
      </c>
      <c r="D167" s="1" t="s">
        <v>927</v>
      </c>
      <c r="E167" s="9" t="s">
        <v>2757</v>
      </c>
      <c r="F167" s="1"/>
      <c r="G167" s="4"/>
      <c r="J167" s="4"/>
      <c r="K167" s="3"/>
      <c r="L167" s="4"/>
      <c r="N167" s="4"/>
      <c r="Q167" s="4"/>
      <c r="R167" s="13"/>
      <c r="S167" s="4"/>
    </row>
    <row r="168" spans="1:19" ht="15" customHeight="1" x14ac:dyDescent="0.25">
      <c r="A168">
        <v>167</v>
      </c>
      <c r="B168" s="15" t="s">
        <v>930</v>
      </c>
      <c r="C168" s="1" t="s">
        <v>1345</v>
      </c>
      <c r="D168" s="1" t="s">
        <v>927</v>
      </c>
      <c r="E168" s="9" t="s">
        <v>3344</v>
      </c>
      <c r="F168" s="1"/>
      <c r="G168" s="4" t="s">
        <v>4856</v>
      </c>
      <c r="H168" s="5">
        <v>17036913</v>
      </c>
      <c r="I168" s="5">
        <v>17036870</v>
      </c>
      <c r="J168" s="4">
        <v>93.182000000000002</v>
      </c>
      <c r="K168" s="3">
        <v>1.3399999999999999E-9</v>
      </c>
      <c r="L168" s="4">
        <v>63.9</v>
      </c>
      <c r="N168" s="4" t="s">
        <v>4885</v>
      </c>
      <c r="O168" s="5">
        <v>16757785</v>
      </c>
      <c r="P168" s="5">
        <v>16757742</v>
      </c>
      <c r="Q168" s="4">
        <v>93.182000000000002</v>
      </c>
      <c r="R168" s="13">
        <v>1.7700000000000001E-9</v>
      </c>
      <c r="S168" s="4">
        <v>63.9</v>
      </c>
    </row>
    <row r="169" spans="1:19" ht="15" customHeight="1" x14ac:dyDescent="0.25">
      <c r="A169">
        <v>168</v>
      </c>
      <c r="B169" s="15" t="s">
        <v>930</v>
      </c>
      <c r="C169" s="1" t="s">
        <v>2434</v>
      </c>
      <c r="D169" s="1" t="s">
        <v>927</v>
      </c>
      <c r="E169" s="9" t="s">
        <v>2661</v>
      </c>
      <c r="F169" s="1"/>
      <c r="G169" s="4"/>
      <c r="J169" s="4"/>
      <c r="K169" s="3"/>
      <c r="L169" s="4"/>
      <c r="N169" s="4"/>
      <c r="Q169" s="4"/>
      <c r="R169" s="13"/>
      <c r="S169" s="4"/>
    </row>
    <row r="170" spans="1:19" ht="15" customHeight="1" x14ac:dyDescent="0.25">
      <c r="A170">
        <v>169</v>
      </c>
      <c r="B170" s="15" t="s">
        <v>930</v>
      </c>
      <c r="C170" s="1" t="s">
        <v>1553</v>
      </c>
      <c r="D170" s="1" t="s">
        <v>927</v>
      </c>
      <c r="E170" s="9" t="s">
        <v>3717</v>
      </c>
      <c r="F170" s="1"/>
      <c r="G170" s="4" t="s">
        <v>4856</v>
      </c>
      <c r="H170" s="5">
        <v>17249179</v>
      </c>
      <c r="I170" s="5">
        <v>17249113</v>
      </c>
      <c r="J170" s="4">
        <v>94.03</v>
      </c>
      <c r="K170" s="3">
        <v>6.1299999999999998E-21</v>
      </c>
      <c r="L170" s="4">
        <v>101</v>
      </c>
      <c r="N170" s="4" t="s">
        <v>4885</v>
      </c>
      <c r="O170" s="5">
        <v>17033488</v>
      </c>
      <c r="P170" s="5">
        <v>17033420</v>
      </c>
      <c r="Q170" s="4">
        <v>95.652000000000001</v>
      </c>
      <c r="R170" s="13">
        <v>2.1299999999999998E-24</v>
      </c>
      <c r="S170" s="4">
        <v>113</v>
      </c>
    </row>
    <row r="171" spans="1:19" ht="15" customHeight="1" x14ac:dyDescent="0.25">
      <c r="A171">
        <v>170</v>
      </c>
      <c r="B171" s="15" t="s">
        <v>930</v>
      </c>
      <c r="C171" s="1" t="s">
        <v>1065</v>
      </c>
      <c r="D171" s="1" t="s">
        <v>927</v>
      </c>
      <c r="E171" s="9" t="s">
        <v>2734</v>
      </c>
      <c r="F171" s="1"/>
      <c r="G171" s="4" t="s">
        <v>4856</v>
      </c>
      <c r="H171" s="5">
        <v>17088569</v>
      </c>
      <c r="I171" s="5">
        <v>17088507</v>
      </c>
      <c r="J171" s="4">
        <v>93.650999999999996</v>
      </c>
      <c r="K171" s="3">
        <v>1.49E-18</v>
      </c>
      <c r="L171" s="4">
        <v>93.7</v>
      </c>
      <c r="N171" s="4" t="s">
        <v>4885</v>
      </c>
      <c r="O171" s="5">
        <v>16824222</v>
      </c>
      <c r="P171" s="5">
        <v>16824161</v>
      </c>
      <c r="Q171" s="4">
        <v>90.475999999999999</v>
      </c>
      <c r="R171" s="13">
        <v>2.8699999999999998E-11</v>
      </c>
      <c r="S171" s="4">
        <v>69.900000000000006</v>
      </c>
    </row>
    <row r="172" spans="1:19" ht="15" customHeight="1" x14ac:dyDescent="0.25">
      <c r="A172">
        <v>171</v>
      </c>
      <c r="B172" s="15" t="s">
        <v>930</v>
      </c>
      <c r="C172" s="1" t="s">
        <v>1064</v>
      </c>
      <c r="D172" s="1" t="s">
        <v>927</v>
      </c>
      <c r="E172" s="9" t="s">
        <v>2733</v>
      </c>
      <c r="F172" s="1"/>
      <c r="G172" s="4" t="s">
        <v>4856</v>
      </c>
      <c r="H172" s="5">
        <v>17171843</v>
      </c>
      <c r="I172" s="5">
        <v>17171911</v>
      </c>
      <c r="J172" s="4">
        <v>91.304000000000002</v>
      </c>
      <c r="K172" s="3">
        <v>2.3300000000000001E-17</v>
      </c>
      <c r="L172" s="4">
        <v>89.7</v>
      </c>
      <c r="N172" s="4" t="s">
        <v>4885</v>
      </c>
      <c r="O172" s="5">
        <v>16901249</v>
      </c>
      <c r="P172" s="5">
        <v>16901317</v>
      </c>
      <c r="Q172" s="4">
        <v>94.203000000000003</v>
      </c>
      <c r="R172" s="13">
        <v>5.2E-22</v>
      </c>
      <c r="S172" s="4">
        <v>105</v>
      </c>
    </row>
    <row r="173" spans="1:19" ht="15" customHeight="1" x14ac:dyDescent="0.25">
      <c r="A173">
        <v>172</v>
      </c>
      <c r="B173" s="15" t="s">
        <v>930</v>
      </c>
      <c r="C173" s="1" t="s">
        <v>1145</v>
      </c>
      <c r="D173" s="1" t="s">
        <v>927</v>
      </c>
      <c r="E173" s="9" t="s">
        <v>2932</v>
      </c>
      <c r="F173" s="1"/>
      <c r="G173" s="4"/>
      <c r="J173" s="4"/>
      <c r="K173" s="3"/>
      <c r="L173" s="4"/>
      <c r="N173" s="4" t="s">
        <v>4885</v>
      </c>
      <c r="O173" s="5">
        <v>16815388</v>
      </c>
      <c r="P173" s="5">
        <v>16815331</v>
      </c>
      <c r="Q173" s="4">
        <v>94.828000000000003</v>
      </c>
      <c r="R173" s="13">
        <v>7.82E-18</v>
      </c>
      <c r="S173" s="4">
        <v>91.7</v>
      </c>
    </row>
    <row r="174" spans="1:19" ht="15" customHeight="1" x14ac:dyDescent="0.25">
      <c r="A174">
        <v>173</v>
      </c>
      <c r="B174" s="15" t="s">
        <v>930</v>
      </c>
      <c r="C174" s="1" t="s">
        <v>2435</v>
      </c>
      <c r="D174" s="1" t="s">
        <v>927</v>
      </c>
      <c r="E174" s="9" t="s">
        <v>3054</v>
      </c>
      <c r="F174" s="1"/>
      <c r="G174" s="4"/>
      <c r="J174" s="4"/>
      <c r="K174" s="3"/>
      <c r="L174" s="4"/>
      <c r="N174" s="4"/>
      <c r="Q174" s="4"/>
      <c r="R174" s="13"/>
      <c r="S174" s="4"/>
    </row>
    <row r="175" spans="1:19" ht="15" customHeight="1" x14ac:dyDescent="0.25">
      <c r="A175">
        <v>174</v>
      </c>
      <c r="B175" s="15" t="s">
        <v>930</v>
      </c>
      <c r="C175" s="1" t="s">
        <v>1187</v>
      </c>
      <c r="D175" s="1" t="s">
        <v>927</v>
      </c>
      <c r="E175" s="9" t="s">
        <v>3013</v>
      </c>
      <c r="F175" s="1"/>
      <c r="G175" s="4" t="s">
        <v>4856</v>
      </c>
      <c r="H175" s="5">
        <v>16582918</v>
      </c>
      <c r="I175" s="5">
        <v>16582967</v>
      </c>
      <c r="J175" s="4">
        <v>100</v>
      </c>
      <c r="K175" s="3">
        <v>2.42E-20</v>
      </c>
      <c r="L175" s="4">
        <v>99.6</v>
      </c>
      <c r="N175" s="4" t="s">
        <v>4897</v>
      </c>
      <c r="O175" s="5">
        <v>358029</v>
      </c>
      <c r="P175" s="5">
        <v>358078</v>
      </c>
      <c r="Q175" s="4">
        <v>94</v>
      </c>
      <c r="R175" s="13">
        <v>4.6500000000000004E-13</v>
      </c>
      <c r="S175" s="4">
        <v>75.8</v>
      </c>
    </row>
    <row r="176" spans="1:19" ht="15" customHeight="1" x14ac:dyDescent="0.25">
      <c r="A176">
        <v>175</v>
      </c>
      <c r="B176" s="15" t="s">
        <v>930</v>
      </c>
      <c r="C176" s="1" t="s">
        <v>82</v>
      </c>
      <c r="D176" s="1" t="s">
        <v>928</v>
      </c>
      <c r="E176" s="9" t="s">
        <v>4278</v>
      </c>
      <c r="F176" s="1">
        <v>60</v>
      </c>
      <c r="G176" s="4" t="s">
        <v>4856</v>
      </c>
      <c r="H176" s="5">
        <v>17249167</v>
      </c>
      <c r="I176" s="5">
        <v>17249113</v>
      </c>
      <c r="J176" s="4">
        <v>90.909000000000006</v>
      </c>
      <c r="K176" s="3">
        <v>3.4600000000000002E-11</v>
      </c>
      <c r="L176" s="4">
        <v>69.900000000000006</v>
      </c>
      <c r="N176" s="4" t="s">
        <v>4885</v>
      </c>
      <c r="O176" s="5">
        <v>17033476</v>
      </c>
      <c r="P176" s="5">
        <v>17033391</v>
      </c>
      <c r="Q176" s="4">
        <v>93.022999999999996</v>
      </c>
      <c r="R176" s="13">
        <v>3.6100000000000001E-27</v>
      </c>
      <c r="S176" s="4">
        <v>123</v>
      </c>
    </row>
    <row r="177" spans="1:19" ht="15" customHeight="1" x14ac:dyDescent="0.25">
      <c r="A177">
        <v>176</v>
      </c>
      <c r="B177" s="15" t="s">
        <v>930</v>
      </c>
      <c r="C177" s="1" t="s">
        <v>1966</v>
      </c>
      <c r="D177" s="1" t="s">
        <v>926</v>
      </c>
      <c r="E177" s="9" t="s">
        <v>4509</v>
      </c>
      <c r="F177" s="1">
        <v>60</v>
      </c>
      <c r="G177" s="4" t="s">
        <v>4856</v>
      </c>
      <c r="H177" s="5">
        <v>17036839</v>
      </c>
      <c r="I177" s="5">
        <v>17036937</v>
      </c>
      <c r="J177" s="4">
        <v>95.96</v>
      </c>
      <c r="K177" s="3">
        <v>7.85E-40</v>
      </c>
      <c r="L177" s="4">
        <v>165</v>
      </c>
      <c r="N177" s="4" t="s">
        <v>4885</v>
      </c>
      <c r="O177" s="5">
        <v>16757718</v>
      </c>
      <c r="P177" s="5">
        <v>16757809</v>
      </c>
      <c r="Q177" s="4">
        <v>96.739000000000004</v>
      </c>
      <c r="R177" s="13">
        <v>6.5400000000000003E-38</v>
      </c>
      <c r="S177" s="4">
        <v>159</v>
      </c>
    </row>
    <row r="178" spans="1:19" ht="15" customHeight="1" x14ac:dyDescent="0.25">
      <c r="A178">
        <v>177</v>
      </c>
      <c r="B178" s="15" t="s">
        <v>930</v>
      </c>
      <c r="C178" s="1" t="s">
        <v>2115</v>
      </c>
      <c r="D178" s="1" t="s">
        <v>926</v>
      </c>
      <c r="E178" s="9" t="s">
        <v>4787</v>
      </c>
      <c r="F178" s="1">
        <v>60</v>
      </c>
      <c r="G178" s="4" t="s">
        <v>4877</v>
      </c>
      <c r="H178" s="5">
        <v>10266469</v>
      </c>
      <c r="I178" s="5">
        <v>10266426</v>
      </c>
      <c r="J178" s="4">
        <v>90.909000000000006</v>
      </c>
      <c r="K178" s="3">
        <v>5.2E-7</v>
      </c>
      <c r="L178" s="4">
        <v>56</v>
      </c>
      <c r="N178" s="4" t="s">
        <v>5003</v>
      </c>
      <c r="O178" s="5">
        <v>102633</v>
      </c>
      <c r="P178" s="5">
        <v>102559</v>
      </c>
      <c r="Q178" s="4">
        <v>85.332999999999998</v>
      </c>
      <c r="R178" s="13">
        <v>1.14E-8</v>
      </c>
      <c r="S178" s="4">
        <v>61.9</v>
      </c>
    </row>
    <row r="179" spans="1:19" ht="15" customHeight="1" x14ac:dyDescent="0.25">
      <c r="A179">
        <v>178</v>
      </c>
      <c r="B179" s="15" t="s">
        <v>930</v>
      </c>
      <c r="C179" s="1" t="s">
        <v>2170</v>
      </c>
      <c r="D179" s="1" t="s">
        <v>926</v>
      </c>
      <c r="E179" s="9" t="s">
        <v>2658</v>
      </c>
      <c r="F179" s="1">
        <v>60</v>
      </c>
      <c r="G179" s="4"/>
      <c r="J179" s="4"/>
      <c r="K179" s="3"/>
      <c r="L179" s="4"/>
      <c r="N179" s="4"/>
      <c r="Q179" s="4"/>
      <c r="R179" s="13"/>
      <c r="S179" s="4"/>
    </row>
    <row r="180" spans="1:19" ht="15" customHeight="1" x14ac:dyDescent="0.25">
      <c r="A180">
        <v>179</v>
      </c>
      <c r="B180" s="15" t="s">
        <v>930</v>
      </c>
      <c r="C180" s="1" t="s">
        <v>2436</v>
      </c>
      <c r="D180" s="1" t="s">
        <v>927</v>
      </c>
      <c r="E180" s="9" t="s">
        <v>3141</v>
      </c>
      <c r="F180" s="1"/>
      <c r="G180" s="4"/>
      <c r="J180" s="4"/>
      <c r="K180" s="3"/>
      <c r="L180" s="4"/>
      <c r="N180" s="4"/>
      <c r="Q180" s="4"/>
      <c r="R180" s="13"/>
      <c r="S180" s="4"/>
    </row>
    <row r="181" spans="1:19" ht="15" customHeight="1" x14ac:dyDescent="0.25">
      <c r="A181">
        <v>180</v>
      </c>
      <c r="B181" s="15" t="s">
        <v>930</v>
      </c>
      <c r="C181" s="1" t="s">
        <v>83</v>
      </c>
      <c r="D181" s="1" t="s">
        <v>928</v>
      </c>
      <c r="E181" s="9" t="s">
        <v>3490</v>
      </c>
      <c r="F181" s="1">
        <v>60.5</v>
      </c>
      <c r="G181" s="4"/>
      <c r="J181" s="4"/>
      <c r="K181" s="3"/>
      <c r="L181" s="4"/>
      <c r="N181" s="4" t="s">
        <v>4885</v>
      </c>
      <c r="O181" s="5">
        <v>16417872</v>
      </c>
      <c r="P181" s="5">
        <v>16417836</v>
      </c>
      <c r="Q181" s="4">
        <v>97.296999999999997</v>
      </c>
      <c r="R181" s="13">
        <v>4.48E-10</v>
      </c>
      <c r="S181" s="4">
        <v>65.900000000000006</v>
      </c>
    </row>
    <row r="182" spans="1:19" ht="15" customHeight="1" x14ac:dyDescent="0.25">
      <c r="A182">
        <v>181</v>
      </c>
      <c r="B182" s="15" t="s">
        <v>930</v>
      </c>
      <c r="C182" s="1" t="s">
        <v>1429</v>
      </c>
      <c r="D182" s="1" t="s">
        <v>926</v>
      </c>
      <c r="E182" s="9" t="s">
        <v>3489</v>
      </c>
      <c r="F182" s="1">
        <v>60.5</v>
      </c>
      <c r="G182" s="4" t="s">
        <v>4859</v>
      </c>
      <c r="H182" s="5">
        <v>19333262</v>
      </c>
      <c r="I182" s="5">
        <v>19333216</v>
      </c>
      <c r="J182" s="4">
        <v>93.617000000000004</v>
      </c>
      <c r="K182" s="3">
        <v>2.17E-11</v>
      </c>
      <c r="L182" s="4">
        <v>69.900000000000006</v>
      </c>
      <c r="N182" s="4" t="s">
        <v>4885</v>
      </c>
      <c r="O182" s="5">
        <v>16691695</v>
      </c>
      <c r="P182" s="5">
        <v>16691630</v>
      </c>
      <c r="Q182" s="4">
        <v>95.454999999999998</v>
      </c>
      <c r="R182" s="13">
        <v>1.3200000000000001E-22</v>
      </c>
      <c r="S182" s="4">
        <v>107</v>
      </c>
    </row>
    <row r="183" spans="1:19" ht="15" customHeight="1" x14ac:dyDescent="0.25">
      <c r="A183">
        <v>182</v>
      </c>
      <c r="B183" s="15" t="s">
        <v>930</v>
      </c>
      <c r="C183" s="1" t="s">
        <v>2437</v>
      </c>
      <c r="D183" s="1" t="s">
        <v>927</v>
      </c>
      <c r="E183" s="9" t="s">
        <v>3037</v>
      </c>
      <c r="F183" s="1"/>
      <c r="G183" s="4"/>
      <c r="J183" s="4"/>
      <c r="K183" s="3"/>
      <c r="L183" s="4"/>
      <c r="N183" s="4"/>
      <c r="Q183" s="4"/>
      <c r="R183" s="13"/>
      <c r="S183" s="4"/>
    </row>
    <row r="184" spans="1:19" ht="15" customHeight="1" x14ac:dyDescent="0.25">
      <c r="A184">
        <v>183</v>
      </c>
      <c r="B184" s="15" t="s">
        <v>930</v>
      </c>
      <c r="C184" s="1" t="s">
        <v>2438</v>
      </c>
      <c r="D184" s="1" t="s">
        <v>927</v>
      </c>
      <c r="E184" s="9" t="s">
        <v>2967</v>
      </c>
      <c r="F184" s="1"/>
      <c r="G184" s="4" t="s">
        <v>4856</v>
      </c>
      <c r="H184" s="5">
        <v>3645581</v>
      </c>
      <c r="I184" s="5">
        <v>3645615</v>
      </c>
      <c r="J184" s="4">
        <v>97.143000000000001</v>
      </c>
      <c r="K184" s="3">
        <v>5.28E-9</v>
      </c>
      <c r="L184" s="4">
        <v>61.9</v>
      </c>
      <c r="N184" s="4"/>
      <c r="Q184" s="4"/>
      <c r="R184" s="13"/>
      <c r="S184" s="4"/>
    </row>
    <row r="185" spans="1:19" ht="15" customHeight="1" x14ac:dyDescent="0.25">
      <c r="A185">
        <v>184</v>
      </c>
      <c r="B185" s="15" t="s">
        <v>930</v>
      </c>
      <c r="C185" s="1" t="s">
        <v>2439</v>
      </c>
      <c r="D185" s="1" t="s">
        <v>927</v>
      </c>
      <c r="E185" s="9" t="s">
        <v>3612</v>
      </c>
      <c r="F185" s="1"/>
      <c r="G185" s="4"/>
      <c r="J185" s="4"/>
      <c r="K185" s="3"/>
      <c r="L185" s="4"/>
      <c r="N185" s="4"/>
      <c r="Q185" s="4"/>
      <c r="R185" s="13"/>
      <c r="S185" s="4"/>
    </row>
    <row r="186" spans="1:19" ht="15" customHeight="1" x14ac:dyDescent="0.25">
      <c r="A186">
        <v>185</v>
      </c>
      <c r="B186" s="15" t="s">
        <v>930</v>
      </c>
      <c r="C186" s="1" t="s">
        <v>2440</v>
      </c>
      <c r="D186" s="1" t="s">
        <v>927</v>
      </c>
      <c r="E186" s="9" t="s">
        <v>3648</v>
      </c>
      <c r="F186" s="1"/>
      <c r="G186" s="4"/>
      <c r="J186" s="4"/>
      <c r="K186" s="3"/>
      <c r="L186" s="4"/>
      <c r="N186" s="4"/>
      <c r="Q186" s="4"/>
      <c r="R186" s="13"/>
      <c r="S186" s="4"/>
    </row>
    <row r="187" spans="1:19" ht="15" customHeight="1" x14ac:dyDescent="0.25">
      <c r="A187">
        <v>186</v>
      </c>
      <c r="B187" s="15" t="s">
        <v>930</v>
      </c>
      <c r="C187" s="1" t="s">
        <v>1510</v>
      </c>
      <c r="D187" s="1" t="s">
        <v>927</v>
      </c>
      <c r="E187" s="9" t="s">
        <v>3636</v>
      </c>
      <c r="F187" s="1"/>
      <c r="G187" s="4"/>
      <c r="J187" s="4"/>
      <c r="K187" s="3"/>
      <c r="L187" s="4"/>
      <c r="N187" s="4" t="s">
        <v>4885</v>
      </c>
      <c r="O187" s="5">
        <v>5438889</v>
      </c>
      <c r="P187" s="5">
        <v>5438923</v>
      </c>
      <c r="Q187" s="4">
        <v>97.143000000000001</v>
      </c>
      <c r="R187" s="13">
        <v>6.9900000000000001E-9</v>
      </c>
      <c r="S187" s="4">
        <v>61.9</v>
      </c>
    </row>
    <row r="188" spans="1:19" ht="15" customHeight="1" x14ac:dyDescent="0.25">
      <c r="A188">
        <v>187</v>
      </c>
      <c r="B188" s="15" t="s">
        <v>930</v>
      </c>
      <c r="C188" s="1" t="s">
        <v>1680</v>
      </c>
      <c r="D188" s="1" t="s">
        <v>927</v>
      </c>
      <c r="E188" s="9" t="s">
        <v>3976</v>
      </c>
      <c r="F188" s="1"/>
      <c r="G188" s="4" t="s">
        <v>4856</v>
      </c>
      <c r="H188" s="5">
        <v>3514022</v>
      </c>
      <c r="I188" s="5">
        <v>3514070</v>
      </c>
      <c r="J188" s="4">
        <v>91.837000000000003</v>
      </c>
      <c r="K188" s="3">
        <v>3.3800000000000002E-10</v>
      </c>
      <c r="L188" s="4">
        <v>65.900000000000006</v>
      </c>
      <c r="N188" s="4" t="s">
        <v>4885</v>
      </c>
      <c r="O188" s="5">
        <v>5520514</v>
      </c>
      <c r="P188" s="5">
        <v>5520562</v>
      </c>
      <c r="Q188" s="4">
        <v>95.918000000000006</v>
      </c>
      <c r="R188" s="13">
        <v>7.5400000000000002E-15</v>
      </c>
      <c r="S188" s="4">
        <v>81.8</v>
      </c>
    </row>
    <row r="189" spans="1:19" ht="15" customHeight="1" x14ac:dyDescent="0.25">
      <c r="A189">
        <v>188</v>
      </c>
      <c r="B189" s="15" t="s">
        <v>930</v>
      </c>
      <c r="C189" s="1" t="s">
        <v>1492</v>
      </c>
      <c r="D189" s="1" t="s">
        <v>927</v>
      </c>
      <c r="E189" s="9" t="s">
        <v>3597</v>
      </c>
      <c r="F189" s="1"/>
      <c r="G189" s="4" t="s">
        <v>4856</v>
      </c>
      <c r="H189" s="5">
        <v>3416474</v>
      </c>
      <c r="I189" s="5">
        <v>3416541</v>
      </c>
      <c r="J189" s="4">
        <v>98.528999999999996</v>
      </c>
      <c r="K189" s="3">
        <v>1.0699999999999999E-28</v>
      </c>
      <c r="L189" s="4">
        <v>127</v>
      </c>
      <c r="N189" s="4" t="s">
        <v>4885</v>
      </c>
      <c r="O189" s="5">
        <v>5404953</v>
      </c>
      <c r="P189" s="5">
        <v>5405014</v>
      </c>
      <c r="Q189" s="4">
        <v>98.387</v>
      </c>
      <c r="R189" s="13">
        <v>5.4000000000000003E-25</v>
      </c>
      <c r="S189" s="4">
        <v>115</v>
      </c>
    </row>
    <row r="190" spans="1:19" ht="15" customHeight="1" x14ac:dyDescent="0.25">
      <c r="A190">
        <v>189</v>
      </c>
      <c r="B190" s="15" t="s">
        <v>930</v>
      </c>
      <c r="C190" s="1" t="s">
        <v>1711</v>
      </c>
      <c r="D190" s="1" t="s">
        <v>927</v>
      </c>
      <c r="E190" s="9" t="s">
        <v>4037</v>
      </c>
      <c r="F190" s="1"/>
      <c r="G190" s="4" t="s">
        <v>4856</v>
      </c>
      <c r="H190" s="5">
        <v>3516153</v>
      </c>
      <c r="I190" s="5">
        <v>3516098</v>
      </c>
      <c r="J190" s="4">
        <v>96.429000000000002</v>
      </c>
      <c r="K190" s="3">
        <v>3.7799999999999998E-19</v>
      </c>
      <c r="L190" s="4">
        <v>95.6</v>
      </c>
      <c r="N190" s="4" t="s">
        <v>4885</v>
      </c>
      <c r="O190" s="5">
        <v>5527678</v>
      </c>
      <c r="P190" s="5">
        <v>5527623</v>
      </c>
      <c r="Q190" s="4">
        <v>92.856999999999999</v>
      </c>
      <c r="R190" s="13">
        <v>2.9800000000000003E-14</v>
      </c>
      <c r="S190" s="4">
        <v>79.8</v>
      </c>
    </row>
    <row r="191" spans="1:19" ht="15" customHeight="1" x14ac:dyDescent="0.25">
      <c r="A191">
        <v>190</v>
      </c>
      <c r="B191" s="15" t="s">
        <v>930</v>
      </c>
      <c r="C191" s="1" t="s">
        <v>1504</v>
      </c>
      <c r="D191" s="1" t="s">
        <v>927</v>
      </c>
      <c r="E191" s="9" t="s">
        <v>3620</v>
      </c>
      <c r="F191" s="1"/>
      <c r="G191" s="4" t="s">
        <v>4856</v>
      </c>
      <c r="H191" s="5">
        <v>3471282</v>
      </c>
      <c r="I191" s="5">
        <v>3471346</v>
      </c>
      <c r="J191" s="4">
        <v>90.769000000000005</v>
      </c>
      <c r="K191" s="3">
        <v>5.6899999999999998E-15</v>
      </c>
      <c r="L191" s="4">
        <v>81.8</v>
      </c>
      <c r="N191" s="4" t="s">
        <v>4885</v>
      </c>
      <c r="O191" s="5">
        <v>5456535</v>
      </c>
      <c r="P191" s="5">
        <v>5456597</v>
      </c>
      <c r="Q191" s="4">
        <v>96.825000000000003</v>
      </c>
      <c r="R191" s="13">
        <v>3.3299999999999998E-23</v>
      </c>
      <c r="S191" s="4">
        <v>109</v>
      </c>
    </row>
    <row r="192" spans="1:19" ht="15" customHeight="1" x14ac:dyDescent="0.25">
      <c r="A192">
        <v>191</v>
      </c>
      <c r="B192" s="15" t="s">
        <v>930</v>
      </c>
      <c r="C192" s="1" t="s">
        <v>2140</v>
      </c>
      <c r="D192" s="1" t="s">
        <v>927</v>
      </c>
      <c r="E192" s="9" t="s">
        <v>4832</v>
      </c>
      <c r="F192" s="1"/>
      <c r="G192" s="4" t="s">
        <v>4856</v>
      </c>
      <c r="H192" s="5">
        <v>3515367</v>
      </c>
      <c r="I192" s="5">
        <v>3515266</v>
      </c>
      <c r="J192" s="4">
        <v>95.097999999999999</v>
      </c>
      <c r="K192" s="3">
        <v>7.5599999999999999E-37</v>
      </c>
      <c r="L192" s="4">
        <v>155</v>
      </c>
      <c r="N192" s="4" t="s">
        <v>4885</v>
      </c>
      <c r="O192" s="5">
        <v>5522303</v>
      </c>
      <c r="P192" s="5">
        <v>5522207</v>
      </c>
      <c r="Q192" s="4">
        <v>95.918000000000006</v>
      </c>
      <c r="R192" s="13">
        <v>2.4899999999999999E-34</v>
      </c>
      <c r="S192" s="4">
        <v>147</v>
      </c>
    </row>
    <row r="193" spans="1:19" ht="15" customHeight="1" x14ac:dyDescent="0.25">
      <c r="A193">
        <v>192</v>
      </c>
      <c r="B193" s="15" t="s">
        <v>930</v>
      </c>
      <c r="C193" s="1" t="s">
        <v>2142</v>
      </c>
      <c r="D193" s="1" t="s">
        <v>927</v>
      </c>
      <c r="E193" s="9" t="s">
        <v>4834</v>
      </c>
      <c r="F193" s="1"/>
      <c r="G193" s="4" t="s">
        <v>4863</v>
      </c>
      <c r="H193" s="5">
        <v>6462933</v>
      </c>
      <c r="I193" s="5">
        <v>6462967</v>
      </c>
      <c r="J193" s="4">
        <v>97.143000000000001</v>
      </c>
      <c r="K193" s="3">
        <v>8.43E-9</v>
      </c>
      <c r="L193" s="4">
        <v>61.9</v>
      </c>
      <c r="N193" s="4" t="s">
        <v>4896</v>
      </c>
      <c r="O193" s="5">
        <v>8857996</v>
      </c>
      <c r="P193" s="5">
        <v>8857952</v>
      </c>
      <c r="Q193" s="4">
        <v>95.555999999999997</v>
      </c>
      <c r="R193" s="13">
        <v>2.99E-12</v>
      </c>
      <c r="S193" s="4">
        <v>73.8</v>
      </c>
    </row>
    <row r="194" spans="1:19" ht="15" customHeight="1" x14ac:dyDescent="0.25">
      <c r="A194">
        <v>193</v>
      </c>
      <c r="B194" s="15" t="s">
        <v>930</v>
      </c>
      <c r="C194" s="1" t="s">
        <v>2141</v>
      </c>
      <c r="D194" s="1" t="s">
        <v>927</v>
      </c>
      <c r="E194" s="9" t="s">
        <v>4833</v>
      </c>
      <c r="F194" s="1"/>
      <c r="G194" s="4" t="s">
        <v>4856</v>
      </c>
      <c r="H194" s="5">
        <v>3515335</v>
      </c>
      <c r="I194" s="5">
        <v>3515234</v>
      </c>
      <c r="J194" s="4">
        <v>95.097999999999999</v>
      </c>
      <c r="K194" s="3">
        <v>7.5599999999999999E-37</v>
      </c>
      <c r="L194" s="4">
        <v>155</v>
      </c>
      <c r="N194" s="4" t="s">
        <v>4885</v>
      </c>
      <c r="O194" s="5">
        <v>5522259</v>
      </c>
      <c r="P194" s="5">
        <v>5522171</v>
      </c>
      <c r="Q194" s="4">
        <v>95.506</v>
      </c>
      <c r="R194" s="13">
        <v>9.8299999999999995E-34</v>
      </c>
      <c r="S194" s="4">
        <v>145</v>
      </c>
    </row>
    <row r="195" spans="1:19" ht="15" customHeight="1" x14ac:dyDescent="0.25">
      <c r="A195">
        <v>194</v>
      </c>
      <c r="B195" s="15" t="s">
        <v>930</v>
      </c>
      <c r="C195" s="1" t="s">
        <v>2139</v>
      </c>
      <c r="D195" s="1" t="s">
        <v>927</v>
      </c>
      <c r="E195" s="9" t="s">
        <v>4831</v>
      </c>
      <c r="F195" s="1"/>
      <c r="G195" s="4" t="s">
        <v>4856</v>
      </c>
      <c r="H195" s="5">
        <v>3515868</v>
      </c>
      <c r="I195" s="5">
        <v>3515794</v>
      </c>
      <c r="J195" s="4">
        <v>94.667000000000002</v>
      </c>
      <c r="K195" s="3">
        <v>1.6499999999999999E-25</v>
      </c>
      <c r="L195" s="4">
        <v>117</v>
      </c>
      <c r="N195" s="4" t="s">
        <v>4885</v>
      </c>
      <c r="O195" s="5">
        <v>5527353</v>
      </c>
      <c r="P195" s="5">
        <v>5527276</v>
      </c>
      <c r="Q195" s="4">
        <v>96.153999999999996</v>
      </c>
      <c r="R195" s="13">
        <v>1.4800000000000001E-29</v>
      </c>
      <c r="S195" s="4">
        <v>131</v>
      </c>
    </row>
    <row r="196" spans="1:19" ht="15" customHeight="1" x14ac:dyDescent="0.25">
      <c r="A196">
        <v>195</v>
      </c>
      <c r="B196" s="15" t="s">
        <v>930</v>
      </c>
      <c r="C196" s="1" t="s">
        <v>2441</v>
      </c>
      <c r="D196" s="1" t="s">
        <v>927</v>
      </c>
      <c r="E196" s="9" t="s">
        <v>4437</v>
      </c>
      <c r="F196" s="1"/>
      <c r="G196" s="4"/>
      <c r="J196" s="4"/>
      <c r="K196" s="3"/>
      <c r="L196" s="4"/>
      <c r="N196" s="4"/>
      <c r="Q196" s="4"/>
      <c r="R196" s="13"/>
      <c r="S196" s="4"/>
    </row>
    <row r="197" spans="1:19" ht="15" customHeight="1" x14ac:dyDescent="0.25">
      <c r="A197">
        <v>196</v>
      </c>
      <c r="B197" s="15" t="s">
        <v>930</v>
      </c>
      <c r="C197" s="1" t="s">
        <v>84</v>
      </c>
      <c r="D197" s="1" t="s">
        <v>928</v>
      </c>
      <c r="E197" s="9" t="s">
        <v>3499</v>
      </c>
      <c r="F197" s="1">
        <v>61.1</v>
      </c>
      <c r="G197" s="4" t="s">
        <v>4856</v>
      </c>
      <c r="H197" s="5">
        <v>3875806</v>
      </c>
      <c r="I197" s="5">
        <v>3875738</v>
      </c>
      <c r="J197" s="4">
        <v>97.100999999999999</v>
      </c>
      <c r="K197" s="3">
        <v>6.6100000000000002E-27</v>
      </c>
      <c r="L197" s="4">
        <v>121</v>
      </c>
      <c r="N197" s="4" t="s">
        <v>4885</v>
      </c>
      <c r="O197" s="5">
        <v>6125672</v>
      </c>
      <c r="P197" s="5">
        <v>6125604</v>
      </c>
      <c r="Q197" s="4">
        <v>98.551000000000002</v>
      </c>
      <c r="R197" s="13">
        <v>3.59E-29</v>
      </c>
      <c r="S197" s="4">
        <v>129</v>
      </c>
    </row>
    <row r="198" spans="1:19" ht="15" customHeight="1" x14ac:dyDescent="0.25">
      <c r="A198">
        <v>197</v>
      </c>
      <c r="B198" s="15" t="s">
        <v>930</v>
      </c>
      <c r="C198" s="1" t="s">
        <v>85</v>
      </c>
      <c r="D198" s="1" t="s">
        <v>928</v>
      </c>
      <c r="E198" s="9" t="s">
        <v>4257</v>
      </c>
      <c r="F198" s="1">
        <v>67.900000000000006</v>
      </c>
      <c r="G198" s="4" t="s">
        <v>4856</v>
      </c>
      <c r="H198" s="5">
        <v>6628536</v>
      </c>
      <c r="I198" s="5">
        <v>6628461</v>
      </c>
      <c r="J198" s="4">
        <v>93.421000000000006</v>
      </c>
      <c r="K198" s="3">
        <v>1.0200000000000001E-23</v>
      </c>
      <c r="L198" s="4">
        <v>111</v>
      </c>
      <c r="N198" s="4" t="s">
        <v>4885</v>
      </c>
      <c r="O198" s="5">
        <v>10427782</v>
      </c>
      <c r="P198" s="5">
        <v>10427857</v>
      </c>
      <c r="Q198" s="4">
        <v>92.105000000000004</v>
      </c>
      <c r="R198" s="13">
        <v>3.34E-21</v>
      </c>
      <c r="S198" s="4">
        <v>103</v>
      </c>
    </row>
    <row r="199" spans="1:19" ht="15" customHeight="1" x14ac:dyDescent="0.25">
      <c r="A199">
        <v>198</v>
      </c>
      <c r="B199" s="15" t="s">
        <v>930</v>
      </c>
      <c r="C199" s="1" t="s">
        <v>1818</v>
      </c>
      <c r="D199" s="1" t="s">
        <v>926</v>
      </c>
      <c r="E199" s="9" t="s">
        <v>4240</v>
      </c>
      <c r="F199" s="1">
        <v>67.900000000000006</v>
      </c>
      <c r="G199" s="4" t="s">
        <v>4856</v>
      </c>
      <c r="H199" s="5">
        <v>5123445</v>
      </c>
      <c r="I199" s="5">
        <v>5123356</v>
      </c>
      <c r="J199" s="4">
        <v>87.778000000000006</v>
      </c>
      <c r="K199" s="3">
        <v>2.2999999999999999E-15</v>
      </c>
      <c r="L199" s="4">
        <v>83.8</v>
      </c>
      <c r="N199" s="12" t="s">
        <v>4885</v>
      </c>
      <c r="O199" s="5">
        <v>3739282</v>
      </c>
      <c r="P199" s="5">
        <v>3739193</v>
      </c>
      <c r="Q199" s="12">
        <v>90</v>
      </c>
      <c r="R199" s="13">
        <v>5.22E-20</v>
      </c>
      <c r="S199" s="12">
        <v>99.6</v>
      </c>
    </row>
    <row r="200" spans="1:19" ht="15" customHeight="1" x14ac:dyDescent="0.25">
      <c r="A200">
        <v>199</v>
      </c>
      <c r="B200" s="15" t="s">
        <v>930</v>
      </c>
      <c r="C200" s="1" t="s">
        <v>2114</v>
      </c>
      <c r="D200" s="1" t="s">
        <v>926</v>
      </c>
      <c r="E200" s="9" t="s">
        <v>4785</v>
      </c>
      <c r="F200" s="1">
        <v>67.900000000000006</v>
      </c>
      <c r="G200" s="4" t="s">
        <v>4856</v>
      </c>
      <c r="H200" s="5">
        <v>17585747</v>
      </c>
      <c r="I200" s="5">
        <v>17585647</v>
      </c>
      <c r="J200" s="4">
        <v>96.04</v>
      </c>
      <c r="K200" s="3">
        <v>5.0299999999999996E-41</v>
      </c>
      <c r="L200" s="4">
        <v>168</v>
      </c>
      <c r="N200" s="4" t="s">
        <v>4885</v>
      </c>
      <c r="O200" s="5">
        <v>17455653</v>
      </c>
      <c r="P200" s="5">
        <v>17455553</v>
      </c>
      <c r="Q200" s="4">
        <v>96.04</v>
      </c>
      <c r="R200" s="13">
        <v>6.7900000000000004E-41</v>
      </c>
      <c r="S200" s="4">
        <v>168</v>
      </c>
    </row>
    <row r="201" spans="1:19" ht="15" customHeight="1" x14ac:dyDescent="0.25">
      <c r="A201">
        <v>200</v>
      </c>
      <c r="B201" s="15" t="s">
        <v>930</v>
      </c>
      <c r="C201" s="1" t="s">
        <v>2070</v>
      </c>
      <c r="D201" s="1" t="s">
        <v>926</v>
      </c>
      <c r="E201" s="9" t="s">
        <v>4682</v>
      </c>
      <c r="F201" s="1">
        <v>67.900000000000006</v>
      </c>
      <c r="G201" s="4" t="s">
        <v>4874</v>
      </c>
      <c r="H201" s="5">
        <v>1981709</v>
      </c>
      <c r="I201" s="5">
        <v>1981749</v>
      </c>
      <c r="J201" s="4">
        <v>92.683000000000007</v>
      </c>
      <c r="K201" s="3">
        <v>1.3199999999999999E-7</v>
      </c>
      <c r="L201" s="4">
        <v>58</v>
      </c>
      <c r="N201" s="4" t="s">
        <v>4997</v>
      </c>
      <c r="O201" s="5">
        <v>2037</v>
      </c>
      <c r="P201" s="5">
        <v>1984</v>
      </c>
      <c r="Q201" s="4">
        <v>90.741</v>
      </c>
      <c r="R201" s="13">
        <v>1.8400000000000001E-10</v>
      </c>
      <c r="S201" s="4">
        <v>67.900000000000006</v>
      </c>
    </row>
    <row r="202" spans="1:19" ht="15" customHeight="1" x14ac:dyDescent="0.25">
      <c r="A202">
        <v>201</v>
      </c>
      <c r="B202" s="15" t="s">
        <v>930</v>
      </c>
      <c r="C202" s="1" t="s">
        <v>1848</v>
      </c>
      <c r="D202" s="1" t="s">
        <v>926</v>
      </c>
      <c r="E202" s="9" t="s">
        <v>4301</v>
      </c>
      <c r="F202" s="1">
        <v>67.900000000000006</v>
      </c>
      <c r="G202" s="4"/>
      <c r="J202" s="4"/>
      <c r="K202" s="3"/>
      <c r="L202" s="4"/>
      <c r="N202" s="4" t="s">
        <v>4985</v>
      </c>
      <c r="O202" s="5">
        <v>66225</v>
      </c>
      <c r="P202" s="5">
        <v>66132</v>
      </c>
      <c r="Q202" s="4">
        <v>90.426000000000002</v>
      </c>
      <c r="R202" s="13">
        <v>8.7900000000000008E-25</v>
      </c>
      <c r="S202" s="4">
        <v>115</v>
      </c>
    </row>
    <row r="203" spans="1:19" ht="15" customHeight="1" x14ac:dyDescent="0.25">
      <c r="A203">
        <v>202</v>
      </c>
      <c r="B203" s="15" t="s">
        <v>930</v>
      </c>
      <c r="C203" s="1" t="s">
        <v>1976</v>
      </c>
      <c r="D203" s="1" t="s">
        <v>926</v>
      </c>
      <c r="E203" s="9" t="s">
        <v>4529</v>
      </c>
      <c r="F203" s="1">
        <v>67.900000000000006</v>
      </c>
      <c r="G203" s="4" t="s">
        <v>4856</v>
      </c>
      <c r="H203" s="5">
        <v>4343018</v>
      </c>
      <c r="I203" s="5">
        <v>4343094</v>
      </c>
      <c r="J203" s="4">
        <v>94.805000000000007</v>
      </c>
      <c r="K203" s="3">
        <v>1.05E-26</v>
      </c>
      <c r="L203" s="4">
        <v>121</v>
      </c>
      <c r="N203" s="4" t="s">
        <v>4885</v>
      </c>
      <c r="O203" s="5">
        <v>7129091</v>
      </c>
      <c r="P203" s="5">
        <v>7129186</v>
      </c>
      <c r="Q203" s="4">
        <v>91.667000000000002</v>
      </c>
      <c r="R203" s="13">
        <v>2.31E-28</v>
      </c>
      <c r="S203" s="4">
        <v>127</v>
      </c>
    </row>
    <row r="204" spans="1:19" ht="15" customHeight="1" x14ac:dyDescent="0.25">
      <c r="A204">
        <v>203</v>
      </c>
      <c r="B204" s="15" t="s">
        <v>930</v>
      </c>
      <c r="C204" s="1" t="s">
        <v>1998</v>
      </c>
      <c r="D204" s="1" t="s">
        <v>926</v>
      </c>
      <c r="E204" s="9" t="s">
        <v>4558</v>
      </c>
      <c r="F204" s="1">
        <v>67.900000000000006</v>
      </c>
      <c r="G204" s="4" t="s">
        <v>4856</v>
      </c>
      <c r="H204" s="5">
        <v>4327443</v>
      </c>
      <c r="I204" s="5">
        <v>4327532</v>
      </c>
      <c r="J204" s="4">
        <v>95.555999999999997</v>
      </c>
      <c r="K204" s="3">
        <v>1.8399999999999999E-34</v>
      </c>
      <c r="L204" s="4">
        <v>147</v>
      </c>
      <c r="N204" s="4" t="s">
        <v>4885</v>
      </c>
      <c r="O204" s="5">
        <v>7112481</v>
      </c>
      <c r="P204" s="5">
        <v>7112581</v>
      </c>
      <c r="Q204" s="4">
        <v>96.04</v>
      </c>
      <c r="R204" s="13">
        <v>6.7900000000000004E-41</v>
      </c>
      <c r="S204" s="4">
        <v>168</v>
      </c>
    </row>
    <row r="205" spans="1:19" ht="15" customHeight="1" x14ac:dyDescent="0.25">
      <c r="A205">
        <v>204</v>
      </c>
      <c r="B205" s="15" t="s">
        <v>930</v>
      </c>
      <c r="C205" s="1" t="s">
        <v>1997</v>
      </c>
      <c r="D205" s="1" t="s">
        <v>926</v>
      </c>
      <c r="E205" s="9" t="s">
        <v>4557</v>
      </c>
      <c r="F205" s="1">
        <v>67.900000000000006</v>
      </c>
      <c r="G205" s="4" t="s">
        <v>4856</v>
      </c>
      <c r="H205" s="5">
        <v>4324112</v>
      </c>
      <c r="I205" s="5">
        <v>4324212</v>
      </c>
      <c r="J205" s="4">
        <v>92.078999999999994</v>
      </c>
      <c r="K205" s="3">
        <v>1.7799999999999999E-31</v>
      </c>
      <c r="L205" s="4">
        <v>137</v>
      </c>
      <c r="N205" s="4" t="s">
        <v>4885</v>
      </c>
      <c r="O205" s="5">
        <v>7108476</v>
      </c>
      <c r="P205" s="5">
        <v>7108576</v>
      </c>
      <c r="Q205" s="4">
        <v>91.088999999999999</v>
      </c>
      <c r="R205" s="13">
        <v>5.8400000000000005E-29</v>
      </c>
      <c r="S205" s="4">
        <v>129</v>
      </c>
    </row>
    <row r="206" spans="1:19" ht="15" customHeight="1" x14ac:dyDescent="0.25">
      <c r="A206">
        <v>205</v>
      </c>
      <c r="B206" s="15" t="s">
        <v>930</v>
      </c>
      <c r="C206" s="1" t="s">
        <v>2000</v>
      </c>
      <c r="D206" s="1" t="s">
        <v>926</v>
      </c>
      <c r="E206" s="9" t="s">
        <v>4560</v>
      </c>
      <c r="F206" s="1">
        <v>67.900000000000006</v>
      </c>
      <c r="G206" s="4" t="s">
        <v>4856</v>
      </c>
      <c r="H206" s="5">
        <v>4328644</v>
      </c>
      <c r="I206" s="5">
        <v>4328742</v>
      </c>
      <c r="J206" s="4">
        <v>95.96</v>
      </c>
      <c r="K206" s="3">
        <v>7.85E-40</v>
      </c>
      <c r="L206" s="4">
        <v>165</v>
      </c>
      <c r="N206" s="4" t="s">
        <v>4885</v>
      </c>
      <c r="O206" s="5">
        <v>7113694</v>
      </c>
      <c r="P206" s="5">
        <v>7113785</v>
      </c>
      <c r="Q206" s="4">
        <v>92.784000000000006</v>
      </c>
      <c r="R206" s="13">
        <v>2.4E-31</v>
      </c>
      <c r="S206" s="4">
        <v>137</v>
      </c>
    </row>
    <row r="207" spans="1:19" ht="15" customHeight="1" x14ac:dyDescent="0.25">
      <c r="A207">
        <v>206</v>
      </c>
      <c r="B207" s="15" t="s">
        <v>930</v>
      </c>
      <c r="C207" s="1" t="s">
        <v>1847</v>
      </c>
      <c r="D207" s="1" t="s">
        <v>926</v>
      </c>
      <c r="E207" s="9" t="s">
        <v>4299</v>
      </c>
      <c r="F207" s="1">
        <v>67.900000000000006</v>
      </c>
      <c r="G207" s="4" t="s">
        <v>4856</v>
      </c>
      <c r="H207" s="5">
        <v>4905733</v>
      </c>
      <c r="I207" s="5">
        <v>4905832</v>
      </c>
      <c r="J207" s="4">
        <v>95</v>
      </c>
      <c r="K207" s="3">
        <v>4.8400000000000002E-38</v>
      </c>
      <c r="L207" s="4">
        <v>159</v>
      </c>
      <c r="N207" s="4" t="s">
        <v>4885</v>
      </c>
      <c r="O207" s="5">
        <v>8254847</v>
      </c>
      <c r="P207" s="5">
        <v>8254947</v>
      </c>
      <c r="Q207" s="4">
        <v>97.03</v>
      </c>
      <c r="R207" s="13">
        <v>2.78E-43</v>
      </c>
      <c r="S207" s="4">
        <v>176</v>
      </c>
    </row>
    <row r="208" spans="1:19" ht="15" customHeight="1" x14ac:dyDescent="0.25">
      <c r="A208">
        <v>207</v>
      </c>
      <c r="B208" s="15" t="s">
        <v>930</v>
      </c>
      <c r="C208" s="1" t="s">
        <v>1718</v>
      </c>
      <c r="D208" s="1" t="s">
        <v>926</v>
      </c>
      <c r="E208" s="9" t="s">
        <v>4049</v>
      </c>
      <c r="F208" s="1">
        <v>67.900000000000006</v>
      </c>
      <c r="G208" s="4" t="s">
        <v>4856</v>
      </c>
      <c r="H208" s="5">
        <v>17585640</v>
      </c>
      <c r="I208" s="5">
        <v>17585708</v>
      </c>
      <c r="J208" s="4">
        <v>97.100999999999999</v>
      </c>
      <c r="K208" s="3">
        <v>6.6100000000000002E-27</v>
      </c>
      <c r="L208" s="4">
        <v>121</v>
      </c>
      <c r="N208" s="4" t="s">
        <v>4885</v>
      </c>
      <c r="O208" s="5">
        <v>17455546</v>
      </c>
      <c r="P208" s="5">
        <v>17455614</v>
      </c>
      <c r="Q208" s="4">
        <v>97.100999999999999</v>
      </c>
      <c r="R208" s="13">
        <v>8.7499999999999996E-27</v>
      </c>
      <c r="S208" s="4">
        <v>121</v>
      </c>
    </row>
    <row r="209" spans="1:19" ht="15" customHeight="1" x14ac:dyDescent="0.25">
      <c r="A209">
        <v>208</v>
      </c>
      <c r="B209" s="15" t="s">
        <v>930</v>
      </c>
      <c r="C209" s="1" t="s">
        <v>2171</v>
      </c>
      <c r="D209" s="1" t="s">
        <v>926</v>
      </c>
      <c r="E209" s="9" t="s">
        <v>4418</v>
      </c>
      <c r="F209" s="1">
        <v>67.900000000000006</v>
      </c>
      <c r="G209" s="4"/>
      <c r="J209" s="4"/>
      <c r="K209" s="3"/>
      <c r="L209" s="4"/>
      <c r="N209" s="4"/>
      <c r="Q209" s="4"/>
      <c r="R209" s="13"/>
      <c r="S209" s="4"/>
    </row>
    <row r="210" spans="1:19" ht="15" customHeight="1" x14ac:dyDescent="0.25">
      <c r="A210">
        <v>209</v>
      </c>
      <c r="B210" s="15" t="s">
        <v>930</v>
      </c>
      <c r="C210" s="1" t="s">
        <v>2026</v>
      </c>
      <c r="D210" s="1" t="s">
        <v>926</v>
      </c>
      <c r="E210" s="9" t="s">
        <v>4611</v>
      </c>
      <c r="F210" s="1">
        <v>67.900000000000006</v>
      </c>
      <c r="G210" s="4"/>
      <c r="J210" s="4"/>
      <c r="K210" s="3"/>
      <c r="L210" s="4"/>
      <c r="N210" s="4" t="s">
        <v>4995</v>
      </c>
      <c r="O210" s="5">
        <v>78598</v>
      </c>
      <c r="P210" s="5">
        <v>78636</v>
      </c>
      <c r="Q210" s="4">
        <v>92.308000000000007</v>
      </c>
      <c r="R210" s="13">
        <v>2.7700000000000002E-6</v>
      </c>
      <c r="S210" s="4">
        <v>54</v>
      </c>
    </row>
    <row r="211" spans="1:19" ht="15" customHeight="1" x14ac:dyDescent="0.25">
      <c r="A211">
        <v>210</v>
      </c>
      <c r="B211" s="15" t="s">
        <v>930</v>
      </c>
      <c r="C211" s="1" t="s">
        <v>2172</v>
      </c>
      <c r="D211" s="1" t="s">
        <v>926</v>
      </c>
      <c r="E211" s="9" t="s">
        <v>4199</v>
      </c>
      <c r="F211" s="1">
        <v>67.900000000000006</v>
      </c>
      <c r="G211" s="4"/>
      <c r="J211" s="4"/>
      <c r="K211" s="3"/>
      <c r="L211" s="4"/>
      <c r="N211" s="4"/>
      <c r="Q211" s="4"/>
      <c r="R211" s="13"/>
      <c r="S211" s="4"/>
    </row>
    <row r="212" spans="1:19" ht="15" customHeight="1" x14ac:dyDescent="0.25">
      <c r="A212">
        <v>211</v>
      </c>
      <c r="B212" s="15" t="s">
        <v>930</v>
      </c>
      <c r="C212" s="1" t="s">
        <v>1755</v>
      </c>
      <c r="D212" s="1" t="s">
        <v>926</v>
      </c>
      <c r="E212" s="9" t="s">
        <v>4124</v>
      </c>
      <c r="F212" s="1">
        <v>67.900000000000006</v>
      </c>
      <c r="G212" s="4" t="s">
        <v>4856</v>
      </c>
      <c r="H212" s="5">
        <v>17642660</v>
      </c>
      <c r="I212" s="5">
        <v>17642609</v>
      </c>
      <c r="J212" s="4">
        <v>96.153999999999996</v>
      </c>
      <c r="K212" s="3">
        <v>1.47E-16</v>
      </c>
      <c r="L212" s="4">
        <v>87.7</v>
      </c>
      <c r="N212" s="4" t="s">
        <v>4885</v>
      </c>
      <c r="O212" s="5">
        <v>17505943</v>
      </c>
      <c r="P212" s="5">
        <v>17505865</v>
      </c>
      <c r="Q212" s="4">
        <v>90.361000000000004</v>
      </c>
      <c r="R212" s="13">
        <v>5.22E-20</v>
      </c>
      <c r="S212" s="4">
        <v>99.6</v>
      </c>
    </row>
    <row r="213" spans="1:19" ht="15" customHeight="1" x14ac:dyDescent="0.25">
      <c r="A213">
        <v>212</v>
      </c>
      <c r="B213" s="15" t="s">
        <v>930</v>
      </c>
      <c r="C213" s="1" t="s">
        <v>2442</v>
      </c>
      <c r="D213" s="1" t="s">
        <v>927</v>
      </c>
      <c r="E213" s="9" t="s">
        <v>3662</v>
      </c>
      <c r="F213" s="1"/>
      <c r="G213" s="4" t="s">
        <v>4856</v>
      </c>
      <c r="H213" s="5">
        <v>17945569</v>
      </c>
      <c r="I213" s="5">
        <v>17945508</v>
      </c>
      <c r="J213" s="4">
        <v>93.548000000000002</v>
      </c>
      <c r="K213" s="3">
        <v>5.9100000000000001E-18</v>
      </c>
      <c r="L213" s="4">
        <v>91.7</v>
      </c>
      <c r="N213" s="4"/>
      <c r="Q213" s="4"/>
      <c r="R213" s="13"/>
      <c r="S213" s="4"/>
    </row>
    <row r="214" spans="1:19" ht="15" customHeight="1" x14ac:dyDescent="0.25">
      <c r="A214">
        <v>213</v>
      </c>
      <c r="B214" s="15" t="s">
        <v>930</v>
      </c>
      <c r="C214" s="1" t="s">
        <v>2443</v>
      </c>
      <c r="D214" s="1" t="s">
        <v>927</v>
      </c>
      <c r="E214" s="9" t="s">
        <v>4053</v>
      </c>
      <c r="F214" s="1"/>
      <c r="G214" s="4"/>
      <c r="J214" s="4"/>
      <c r="K214" s="3"/>
      <c r="L214" s="4"/>
      <c r="N214" s="4"/>
      <c r="Q214" s="4"/>
      <c r="R214" s="13"/>
      <c r="S214" s="4"/>
    </row>
    <row r="215" spans="1:19" ht="15" customHeight="1" x14ac:dyDescent="0.25">
      <c r="A215">
        <v>214</v>
      </c>
      <c r="B215" s="15" t="s">
        <v>930</v>
      </c>
      <c r="C215" s="1" t="s">
        <v>2444</v>
      </c>
      <c r="D215" s="1" t="s">
        <v>927</v>
      </c>
      <c r="E215" s="9" t="s">
        <v>2778</v>
      </c>
      <c r="F215" s="1"/>
      <c r="G215" s="4" t="s">
        <v>4856</v>
      </c>
      <c r="H215" s="5">
        <v>4371851</v>
      </c>
      <c r="I215" s="5">
        <v>4371819</v>
      </c>
      <c r="J215" s="4">
        <v>96.97</v>
      </c>
      <c r="K215" s="3">
        <v>8.2399999999999997E-8</v>
      </c>
      <c r="L215" s="4">
        <v>58</v>
      </c>
      <c r="N215" s="4"/>
      <c r="Q215" s="4"/>
      <c r="R215" s="13"/>
      <c r="S215" s="4"/>
    </row>
    <row r="216" spans="1:19" ht="15" customHeight="1" x14ac:dyDescent="0.25">
      <c r="A216">
        <v>215</v>
      </c>
      <c r="B216" s="15" t="s">
        <v>930</v>
      </c>
      <c r="C216" s="1" t="s">
        <v>1721</v>
      </c>
      <c r="D216" s="1" t="s">
        <v>927</v>
      </c>
      <c r="E216" s="9" t="s">
        <v>4059</v>
      </c>
      <c r="F216" s="1"/>
      <c r="G216" s="4" t="s">
        <v>4856</v>
      </c>
      <c r="H216" s="5">
        <v>5774701</v>
      </c>
      <c r="I216" s="5">
        <v>5774769</v>
      </c>
      <c r="J216" s="4">
        <v>94.203000000000003</v>
      </c>
      <c r="K216" s="3">
        <v>3.93E-22</v>
      </c>
      <c r="L216" s="4">
        <v>105</v>
      </c>
      <c r="N216" s="4" t="s">
        <v>4974</v>
      </c>
      <c r="O216" s="5">
        <v>10450</v>
      </c>
      <c r="P216" s="5">
        <v>10382</v>
      </c>
      <c r="Q216" s="4">
        <v>98.551000000000002</v>
      </c>
      <c r="R216" s="13">
        <v>3.59E-29</v>
      </c>
      <c r="S216" s="4">
        <v>129</v>
      </c>
    </row>
    <row r="217" spans="1:19" ht="15" customHeight="1" x14ac:dyDescent="0.25">
      <c r="A217">
        <v>216</v>
      </c>
      <c r="B217" s="15" t="s">
        <v>930</v>
      </c>
      <c r="C217" s="1" t="s">
        <v>2445</v>
      </c>
      <c r="D217" s="1" t="s">
        <v>927</v>
      </c>
      <c r="E217" s="9" t="s">
        <v>3661</v>
      </c>
      <c r="F217" s="1"/>
      <c r="G217" s="4"/>
      <c r="J217" s="4"/>
      <c r="K217" s="3"/>
      <c r="L217" s="4"/>
      <c r="N217" s="4"/>
      <c r="Q217" s="4"/>
      <c r="R217" s="13"/>
      <c r="S217" s="4"/>
    </row>
    <row r="218" spans="1:19" ht="15" customHeight="1" x14ac:dyDescent="0.25">
      <c r="A218">
        <v>217</v>
      </c>
      <c r="B218" s="15" t="s">
        <v>930</v>
      </c>
      <c r="C218" s="1" t="s">
        <v>1719</v>
      </c>
      <c r="D218" s="1" t="s">
        <v>927</v>
      </c>
      <c r="E218" s="9" t="s">
        <v>4054</v>
      </c>
      <c r="F218" s="1"/>
      <c r="G218" s="4" t="s">
        <v>4856</v>
      </c>
      <c r="H218" s="5">
        <v>5608585</v>
      </c>
      <c r="I218" s="5">
        <v>5608652</v>
      </c>
      <c r="J218" s="4">
        <v>89.706000000000003</v>
      </c>
      <c r="K218" s="3">
        <v>3.5100000000000002E-13</v>
      </c>
      <c r="L218" s="4">
        <v>75.8</v>
      </c>
      <c r="N218" s="4" t="s">
        <v>4885</v>
      </c>
      <c r="O218" s="5">
        <v>9146522</v>
      </c>
      <c r="P218" s="5">
        <v>9146574</v>
      </c>
      <c r="Q218" s="4">
        <v>94.34</v>
      </c>
      <c r="R218" s="13">
        <v>7.5400000000000002E-15</v>
      </c>
      <c r="S218" s="4">
        <v>81.8</v>
      </c>
    </row>
    <row r="219" spans="1:19" ht="15" customHeight="1" x14ac:dyDescent="0.25">
      <c r="A219">
        <v>218</v>
      </c>
      <c r="B219" s="15" t="s">
        <v>930</v>
      </c>
      <c r="C219" s="1" t="s">
        <v>2446</v>
      </c>
      <c r="D219" s="1" t="s">
        <v>927</v>
      </c>
      <c r="E219" s="9" t="s">
        <v>4071</v>
      </c>
      <c r="F219" s="1"/>
      <c r="G219" s="4"/>
      <c r="J219" s="4"/>
      <c r="K219" s="3"/>
      <c r="L219" s="4"/>
      <c r="N219" s="4"/>
      <c r="Q219" s="4"/>
      <c r="R219" s="13"/>
      <c r="S219" s="4"/>
    </row>
    <row r="220" spans="1:19" ht="15" customHeight="1" x14ac:dyDescent="0.25">
      <c r="A220">
        <v>219</v>
      </c>
      <c r="B220" s="15" t="s">
        <v>930</v>
      </c>
      <c r="C220" s="1" t="s">
        <v>2006</v>
      </c>
      <c r="D220" s="1" t="s">
        <v>927</v>
      </c>
      <c r="E220" s="9" t="s">
        <v>4581</v>
      </c>
      <c r="F220" s="1"/>
      <c r="G220" s="4" t="s">
        <v>4856</v>
      </c>
      <c r="H220" s="5">
        <v>2886439</v>
      </c>
      <c r="I220" s="5">
        <v>2886342</v>
      </c>
      <c r="J220" s="4">
        <v>95.918000000000006</v>
      </c>
      <c r="K220" s="3">
        <v>3.0999999999999997E-39</v>
      </c>
      <c r="L220" s="4">
        <v>163</v>
      </c>
      <c r="N220" s="4" t="s">
        <v>4885</v>
      </c>
      <c r="O220" s="5">
        <v>4597563</v>
      </c>
      <c r="P220" s="5">
        <v>4597463</v>
      </c>
      <c r="Q220" s="4">
        <v>96.04</v>
      </c>
      <c r="R220" s="13">
        <v>6.7900000000000004E-41</v>
      </c>
      <c r="S220" s="4">
        <v>168</v>
      </c>
    </row>
    <row r="221" spans="1:19" ht="15" customHeight="1" x14ac:dyDescent="0.25">
      <c r="A221">
        <v>220</v>
      </c>
      <c r="B221" s="15" t="s">
        <v>930</v>
      </c>
      <c r="C221" s="1" t="s">
        <v>2018</v>
      </c>
      <c r="D221" s="1" t="s">
        <v>927</v>
      </c>
      <c r="E221" s="9" t="s">
        <v>4598</v>
      </c>
      <c r="F221" s="1"/>
      <c r="G221" s="4" t="s">
        <v>4856</v>
      </c>
      <c r="H221" s="5">
        <v>2835877</v>
      </c>
      <c r="I221" s="5">
        <v>2835778</v>
      </c>
      <c r="J221" s="4">
        <v>88.119</v>
      </c>
      <c r="K221" s="3">
        <v>1.53E-19</v>
      </c>
      <c r="L221" s="4">
        <v>97.6</v>
      </c>
      <c r="N221" s="4" t="s">
        <v>4885</v>
      </c>
      <c r="O221" s="5">
        <v>4516174</v>
      </c>
      <c r="P221" s="5">
        <v>4516074</v>
      </c>
      <c r="Q221" s="4">
        <v>89.108999999999995</v>
      </c>
      <c r="R221" s="13">
        <v>3.4700000000000001E-24</v>
      </c>
      <c r="S221" s="4">
        <v>113</v>
      </c>
    </row>
    <row r="222" spans="1:19" ht="15" customHeight="1" x14ac:dyDescent="0.25">
      <c r="A222">
        <v>221</v>
      </c>
      <c r="B222" s="15" t="s">
        <v>930</v>
      </c>
      <c r="C222" s="1" t="s">
        <v>1605</v>
      </c>
      <c r="D222" s="1" t="s">
        <v>927</v>
      </c>
      <c r="E222" s="9" t="s">
        <v>3825</v>
      </c>
      <c r="F222" s="1"/>
      <c r="G222" s="4" t="s">
        <v>4856</v>
      </c>
      <c r="H222" s="5">
        <v>2847951</v>
      </c>
      <c r="I222" s="5">
        <v>2848017</v>
      </c>
      <c r="J222" s="4">
        <v>94.03</v>
      </c>
      <c r="K222" s="3">
        <v>6.1299999999999998E-21</v>
      </c>
      <c r="L222" s="4">
        <v>101</v>
      </c>
      <c r="N222" s="4" t="s">
        <v>4885</v>
      </c>
      <c r="O222" s="5">
        <v>4529120</v>
      </c>
      <c r="P222" s="5">
        <v>4529183</v>
      </c>
      <c r="Q222" s="4">
        <v>90.625</v>
      </c>
      <c r="R222" s="13">
        <v>2.9800000000000003E-14</v>
      </c>
      <c r="S222" s="4">
        <v>79.8</v>
      </c>
    </row>
    <row r="223" spans="1:19" ht="15" customHeight="1" x14ac:dyDescent="0.25">
      <c r="A223">
        <v>222</v>
      </c>
      <c r="B223" s="15" t="s">
        <v>930</v>
      </c>
      <c r="C223" s="1" t="s">
        <v>86</v>
      </c>
      <c r="D223" s="1" t="s">
        <v>928</v>
      </c>
      <c r="E223" s="9" t="s">
        <v>4609</v>
      </c>
      <c r="F223" s="1">
        <v>68.400000000000006</v>
      </c>
      <c r="G223" s="4" t="s">
        <v>4856</v>
      </c>
      <c r="H223" s="5">
        <v>4523283</v>
      </c>
      <c r="I223" s="5">
        <v>4523383</v>
      </c>
      <c r="J223" s="4">
        <v>91.088999999999999</v>
      </c>
      <c r="K223" s="3">
        <v>4.3300000000000001E-29</v>
      </c>
      <c r="L223" s="4">
        <v>129</v>
      </c>
      <c r="N223" s="4" t="s">
        <v>4884</v>
      </c>
      <c r="O223" s="5">
        <v>25821209</v>
      </c>
      <c r="P223" s="5">
        <v>25821114</v>
      </c>
      <c r="Q223" s="4">
        <v>88.542000000000002</v>
      </c>
      <c r="R223" s="13">
        <v>8.15E-19</v>
      </c>
      <c r="S223" s="4">
        <v>95.6</v>
      </c>
    </row>
    <row r="224" spans="1:19" ht="15" customHeight="1" x14ac:dyDescent="0.25">
      <c r="A224">
        <v>223</v>
      </c>
      <c r="B224" s="15" t="s">
        <v>930</v>
      </c>
      <c r="C224" s="1" t="s">
        <v>1999</v>
      </c>
      <c r="D224" s="1" t="s">
        <v>926</v>
      </c>
      <c r="E224" s="9" t="s">
        <v>4559</v>
      </c>
      <c r="F224" s="1">
        <v>68.400000000000006</v>
      </c>
      <c r="G224" s="4" t="s">
        <v>4856</v>
      </c>
      <c r="H224" s="5">
        <v>4327483</v>
      </c>
      <c r="I224" s="5">
        <v>4327581</v>
      </c>
      <c r="J224" s="4">
        <v>95.96</v>
      </c>
      <c r="K224" s="3">
        <v>1.91E-37</v>
      </c>
      <c r="L224" s="4">
        <v>157</v>
      </c>
      <c r="N224" s="4" t="s">
        <v>4885</v>
      </c>
      <c r="O224" s="5">
        <v>7112532</v>
      </c>
      <c r="P224" s="5">
        <v>7112628</v>
      </c>
      <c r="Q224" s="4">
        <v>87.629000000000005</v>
      </c>
      <c r="R224" s="13">
        <v>2.06E-19</v>
      </c>
      <c r="S224" s="4">
        <v>97.6</v>
      </c>
    </row>
    <row r="225" spans="1:19" ht="15" customHeight="1" x14ac:dyDescent="0.25">
      <c r="A225">
        <v>224</v>
      </c>
      <c r="B225" s="15" t="s">
        <v>930</v>
      </c>
      <c r="C225" s="1" t="s">
        <v>2173</v>
      </c>
      <c r="D225" s="1" t="s">
        <v>926</v>
      </c>
      <c r="E225" s="9" t="s">
        <v>4211</v>
      </c>
      <c r="F225" s="1">
        <v>68.400000000000006</v>
      </c>
      <c r="G225" s="4"/>
      <c r="J225" s="4"/>
      <c r="K225" s="3"/>
      <c r="L225" s="4"/>
      <c r="N225" s="4"/>
      <c r="Q225" s="4"/>
      <c r="R225" s="13"/>
      <c r="S225" s="4"/>
    </row>
    <row r="226" spans="1:19" ht="15" customHeight="1" x14ac:dyDescent="0.25">
      <c r="A226">
        <v>225</v>
      </c>
      <c r="B226" s="15" t="s">
        <v>930</v>
      </c>
      <c r="C226" s="1" t="s">
        <v>1722</v>
      </c>
      <c r="D226" s="1" t="s">
        <v>926</v>
      </c>
      <c r="E226" s="9" t="s">
        <v>4060</v>
      </c>
      <c r="F226" s="1">
        <v>68.400000000000006</v>
      </c>
      <c r="G226" s="4" t="s">
        <v>4856</v>
      </c>
      <c r="H226" s="5">
        <v>4857962</v>
      </c>
      <c r="I226" s="5">
        <v>4858001</v>
      </c>
      <c r="J226" s="4">
        <v>92.5</v>
      </c>
      <c r="K226" s="3">
        <v>3.2599999999999998E-7</v>
      </c>
      <c r="L226" s="4">
        <v>56</v>
      </c>
      <c r="N226" s="4" t="s">
        <v>4885</v>
      </c>
      <c r="O226" s="5">
        <v>8169913</v>
      </c>
      <c r="P226" s="5">
        <v>8169952</v>
      </c>
      <c r="Q226" s="4">
        <v>95</v>
      </c>
      <c r="R226" s="13">
        <v>1.7700000000000001E-9</v>
      </c>
      <c r="S226" s="4">
        <v>63.9</v>
      </c>
    </row>
    <row r="227" spans="1:19" ht="15" customHeight="1" x14ac:dyDescent="0.25">
      <c r="A227">
        <v>226</v>
      </c>
      <c r="B227" s="15" t="s">
        <v>930</v>
      </c>
      <c r="C227" s="1" t="s">
        <v>2174</v>
      </c>
      <c r="D227" s="1" t="s">
        <v>926</v>
      </c>
      <c r="E227" s="9" t="s">
        <v>4564</v>
      </c>
      <c r="F227" s="1">
        <v>68.400000000000006</v>
      </c>
      <c r="G227" s="4" t="s">
        <v>4856</v>
      </c>
      <c r="H227" s="5">
        <v>4730976</v>
      </c>
      <c r="I227" s="5">
        <v>4731076</v>
      </c>
      <c r="J227" s="4">
        <v>92.078999999999994</v>
      </c>
      <c r="K227" s="3">
        <v>1.7799999999999999E-31</v>
      </c>
      <c r="L227" s="4">
        <v>137</v>
      </c>
      <c r="N227" s="4"/>
      <c r="Q227" s="4"/>
      <c r="R227" s="13"/>
      <c r="S227" s="4"/>
    </row>
    <row r="228" spans="1:19" ht="15" customHeight="1" x14ac:dyDescent="0.25">
      <c r="A228">
        <v>227</v>
      </c>
      <c r="B228" s="15" t="s">
        <v>930</v>
      </c>
      <c r="C228" s="1" t="s">
        <v>1057</v>
      </c>
      <c r="D228" s="1" t="s">
        <v>927</v>
      </c>
      <c r="E228" s="9" t="s">
        <v>2711</v>
      </c>
      <c r="F228" s="1"/>
      <c r="G228" s="4" t="s">
        <v>4856</v>
      </c>
      <c r="H228" s="5">
        <v>2826451</v>
      </c>
      <c r="I228" s="5">
        <v>2826383</v>
      </c>
      <c r="J228" s="4">
        <v>92.754000000000005</v>
      </c>
      <c r="K228" s="3">
        <v>9.5699999999999999E-20</v>
      </c>
      <c r="L228" s="4">
        <v>97.6</v>
      </c>
      <c r="N228" s="4" t="s">
        <v>4885</v>
      </c>
      <c r="O228" s="5">
        <v>4497158</v>
      </c>
      <c r="P228" s="5">
        <v>4497090</v>
      </c>
      <c r="Q228" s="4">
        <v>97.100999999999999</v>
      </c>
      <c r="R228" s="13">
        <v>8.7499999999999996E-27</v>
      </c>
      <c r="S228" s="4">
        <v>121</v>
      </c>
    </row>
    <row r="229" spans="1:19" ht="15" customHeight="1" x14ac:dyDescent="0.25">
      <c r="A229">
        <v>228</v>
      </c>
      <c r="B229" s="15" t="s">
        <v>930</v>
      </c>
      <c r="C229" s="1" t="s">
        <v>1609</v>
      </c>
      <c r="D229" s="1" t="s">
        <v>927</v>
      </c>
      <c r="E229" s="9" t="s">
        <v>2711</v>
      </c>
      <c r="F229" s="1"/>
      <c r="G229" s="4" t="s">
        <v>4856</v>
      </c>
      <c r="H229" s="5">
        <v>2826451</v>
      </c>
      <c r="I229" s="5">
        <v>2826383</v>
      </c>
      <c r="J229" s="4">
        <v>92.754000000000005</v>
      </c>
      <c r="K229" s="3">
        <v>9.5699999999999999E-20</v>
      </c>
      <c r="L229" s="4">
        <v>97.6</v>
      </c>
      <c r="N229" s="4" t="s">
        <v>4885</v>
      </c>
      <c r="O229" s="5">
        <v>4497158</v>
      </c>
      <c r="P229" s="5">
        <v>4497090</v>
      </c>
      <c r="Q229" s="4">
        <v>97.100999999999999</v>
      </c>
      <c r="R229" s="13">
        <v>8.7499999999999996E-27</v>
      </c>
      <c r="S229" s="4">
        <v>121</v>
      </c>
    </row>
    <row r="230" spans="1:19" ht="15" customHeight="1" x14ac:dyDescent="0.25">
      <c r="A230">
        <v>229</v>
      </c>
      <c r="B230" s="15" t="s">
        <v>930</v>
      </c>
      <c r="C230" s="1" t="s">
        <v>87</v>
      </c>
      <c r="D230" s="1" t="s">
        <v>928</v>
      </c>
      <c r="E230" s="9" t="s">
        <v>3803</v>
      </c>
      <c r="F230" s="1">
        <v>69</v>
      </c>
      <c r="G230" s="4" t="s">
        <v>4856</v>
      </c>
      <c r="H230" s="5">
        <v>4324112</v>
      </c>
      <c r="I230" s="5">
        <v>4324180</v>
      </c>
      <c r="J230" s="4">
        <v>89.855000000000004</v>
      </c>
      <c r="K230" s="3">
        <v>5.6899999999999998E-15</v>
      </c>
      <c r="L230" s="4">
        <v>81.8</v>
      </c>
      <c r="N230" s="4" t="s">
        <v>4885</v>
      </c>
      <c r="O230" s="5">
        <v>7108476</v>
      </c>
      <c r="P230" s="5">
        <v>7108544</v>
      </c>
      <c r="Q230" s="4">
        <v>89.855000000000004</v>
      </c>
      <c r="R230" s="13">
        <v>7.5400000000000002E-15</v>
      </c>
      <c r="S230" s="4">
        <v>81.8</v>
      </c>
    </row>
    <row r="231" spans="1:19" ht="15" customHeight="1" x14ac:dyDescent="0.25">
      <c r="A231">
        <v>230</v>
      </c>
      <c r="B231" s="15" t="s">
        <v>930</v>
      </c>
      <c r="C231" s="1" t="s">
        <v>1080</v>
      </c>
      <c r="D231" s="1" t="s">
        <v>926</v>
      </c>
      <c r="E231" s="9" t="s">
        <v>2760</v>
      </c>
      <c r="F231" s="1">
        <v>69</v>
      </c>
      <c r="G231" s="4" t="s">
        <v>4855</v>
      </c>
      <c r="H231" s="5">
        <v>1125093</v>
      </c>
      <c r="I231" s="5">
        <v>1125037</v>
      </c>
      <c r="J231" s="4">
        <v>96.491</v>
      </c>
      <c r="K231" s="3">
        <v>9.5699999999999999E-20</v>
      </c>
      <c r="L231" s="4">
        <v>97.6</v>
      </c>
      <c r="N231" s="4" t="s">
        <v>4888</v>
      </c>
      <c r="O231" s="5">
        <v>19869429</v>
      </c>
      <c r="P231" s="5">
        <v>19869485</v>
      </c>
      <c r="Q231" s="4">
        <v>94.736999999999995</v>
      </c>
      <c r="R231" s="13">
        <v>3.09E-17</v>
      </c>
      <c r="S231" s="4">
        <v>89.7</v>
      </c>
    </row>
    <row r="232" spans="1:19" ht="15" customHeight="1" x14ac:dyDescent="0.25">
      <c r="A232">
        <v>231</v>
      </c>
      <c r="B232" s="15" t="s">
        <v>930</v>
      </c>
      <c r="C232" s="1" t="s">
        <v>1192</v>
      </c>
      <c r="D232" s="1" t="s">
        <v>926</v>
      </c>
      <c r="E232" s="9" t="s">
        <v>3028</v>
      </c>
      <c r="F232" s="1">
        <v>69</v>
      </c>
      <c r="G232" s="4" t="s">
        <v>4855</v>
      </c>
      <c r="H232" s="5">
        <v>1125100</v>
      </c>
      <c r="I232" s="5">
        <v>1125037</v>
      </c>
      <c r="J232" s="4">
        <v>96.875</v>
      </c>
      <c r="K232" s="3">
        <v>6.37E-24</v>
      </c>
      <c r="L232" s="4">
        <v>111</v>
      </c>
      <c r="N232" s="4" t="s">
        <v>4888</v>
      </c>
      <c r="O232" s="5">
        <v>19869422</v>
      </c>
      <c r="P232" s="5">
        <v>19869485</v>
      </c>
      <c r="Q232" s="4">
        <v>95.313000000000002</v>
      </c>
      <c r="R232" s="13">
        <v>2.0599999999999999E-21</v>
      </c>
      <c r="S232" s="4">
        <v>103</v>
      </c>
    </row>
    <row r="233" spans="1:19" ht="15" customHeight="1" x14ac:dyDescent="0.25">
      <c r="A233">
        <v>232</v>
      </c>
      <c r="B233" s="15" t="s">
        <v>930</v>
      </c>
      <c r="C233" s="1" t="s">
        <v>1397</v>
      </c>
      <c r="D233" s="1" t="s">
        <v>926</v>
      </c>
      <c r="E233" s="9" t="s">
        <v>3431</v>
      </c>
      <c r="F233" s="1">
        <v>69</v>
      </c>
      <c r="G233" s="4" t="s">
        <v>4856</v>
      </c>
      <c r="H233" s="5">
        <v>4328634</v>
      </c>
      <c r="I233" s="5">
        <v>4328702</v>
      </c>
      <c r="J233" s="4">
        <v>95.652000000000001</v>
      </c>
      <c r="K233" s="3">
        <v>1.61E-24</v>
      </c>
      <c r="L233" s="4">
        <v>113</v>
      </c>
      <c r="N233" s="4" t="s">
        <v>4885</v>
      </c>
      <c r="O233" s="5">
        <v>7113684</v>
      </c>
      <c r="P233" s="5">
        <v>7113747</v>
      </c>
      <c r="Q233" s="4">
        <v>88.406000000000006</v>
      </c>
      <c r="R233" s="13">
        <v>1.8399999999999998E-12</v>
      </c>
      <c r="S233" s="4">
        <v>73.8</v>
      </c>
    </row>
    <row r="234" spans="1:19" ht="15" customHeight="1" x14ac:dyDescent="0.25">
      <c r="A234">
        <v>233</v>
      </c>
      <c r="B234" s="15" t="s">
        <v>930</v>
      </c>
      <c r="C234" s="1" t="s">
        <v>88</v>
      </c>
      <c r="D234" s="1" t="s">
        <v>928</v>
      </c>
      <c r="E234" s="9" t="s">
        <v>3641</v>
      </c>
      <c r="F234" s="1">
        <v>72.7</v>
      </c>
      <c r="G234" s="4" t="s">
        <v>4856</v>
      </c>
      <c r="H234" s="5">
        <v>2422925</v>
      </c>
      <c r="I234" s="5">
        <v>2422980</v>
      </c>
      <c r="J234" s="4">
        <v>91.227999999999994</v>
      </c>
      <c r="K234" s="3">
        <v>3.3800000000000002E-10</v>
      </c>
      <c r="L234" s="4">
        <v>65.900000000000006</v>
      </c>
      <c r="N234" s="4" t="s">
        <v>4885</v>
      </c>
      <c r="O234" s="5">
        <v>4002510</v>
      </c>
      <c r="P234" s="5">
        <v>4002577</v>
      </c>
      <c r="Q234" s="4">
        <v>89.706000000000003</v>
      </c>
      <c r="R234" s="13">
        <v>2.9800000000000003E-14</v>
      </c>
      <c r="S234" s="4">
        <v>79.8</v>
      </c>
    </row>
    <row r="235" spans="1:19" ht="15" customHeight="1" x14ac:dyDescent="0.25">
      <c r="A235">
        <v>234</v>
      </c>
      <c r="B235" s="15" t="s">
        <v>930</v>
      </c>
      <c r="C235" s="1" t="s">
        <v>89</v>
      </c>
      <c r="D235" s="1" t="s">
        <v>928</v>
      </c>
      <c r="E235" s="9"/>
      <c r="F235" s="1">
        <v>73.3</v>
      </c>
      <c r="G235" s="4"/>
      <c r="J235" s="4"/>
      <c r="K235" s="3"/>
      <c r="L235" s="4"/>
      <c r="N235" s="4"/>
      <c r="Q235" s="4"/>
      <c r="R235" s="13"/>
      <c r="S235" s="4"/>
    </row>
    <row r="236" spans="1:19" ht="15" customHeight="1" x14ac:dyDescent="0.25">
      <c r="A236">
        <v>235</v>
      </c>
      <c r="B236" s="15" t="s">
        <v>930</v>
      </c>
      <c r="C236" s="1" t="s">
        <v>2175</v>
      </c>
      <c r="D236" s="1" t="s">
        <v>926</v>
      </c>
      <c r="E236" s="9"/>
      <c r="F236" s="1">
        <v>73.3</v>
      </c>
      <c r="G236" s="4"/>
      <c r="J236" s="4"/>
      <c r="K236" s="3"/>
      <c r="L236" s="4"/>
      <c r="N236" s="4"/>
      <c r="Q236" s="4"/>
      <c r="R236" s="13"/>
      <c r="S236" s="4"/>
    </row>
    <row r="237" spans="1:19" ht="15" customHeight="1" x14ac:dyDescent="0.25">
      <c r="A237">
        <v>236</v>
      </c>
      <c r="B237" s="15" t="s">
        <v>930</v>
      </c>
      <c r="C237" s="1" t="s">
        <v>90</v>
      </c>
      <c r="D237" s="1" t="s">
        <v>928</v>
      </c>
      <c r="E237" s="9" t="s">
        <v>2867</v>
      </c>
      <c r="F237" s="1">
        <v>76</v>
      </c>
      <c r="G237" s="4" t="s">
        <v>4856</v>
      </c>
      <c r="H237" s="5">
        <v>16025338</v>
      </c>
      <c r="I237" s="5">
        <v>16025406</v>
      </c>
      <c r="J237" s="4">
        <v>98.551000000000002</v>
      </c>
      <c r="K237" s="3">
        <v>2.7099999999999999E-29</v>
      </c>
      <c r="L237" s="4">
        <v>129</v>
      </c>
      <c r="N237" s="4" t="s">
        <v>4885</v>
      </c>
      <c r="O237" s="5">
        <v>14294128</v>
      </c>
      <c r="P237" s="5">
        <v>14294196</v>
      </c>
      <c r="Q237" s="4">
        <v>100</v>
      </c>
      <c r="R237" s="13">
        <v>1.4699999999999999E-31</v>
      </c>
      <c r="S237" s="4">
        <v>137</v>
      </c>
    </row>
    <row r="238" spans="1:19" ht="15" customHeight="1" x14ac:dyDescent="0.25">
      <c r="A238">
        <v>237</v>
      </c>
      <c r="B238" s="15" t="s">
        <v>930</v>
      </c>
      <c r="C238" s="1" t="s">
        <v>91</v>
      </c>
      <c r="D238" s="1" t="s">
        <v>928</v>
      </c>
      <c r="E238" s="9" t="s">
        <v>4743</v>
      </c>
      <c r="F238" s="1">
        <v>81.400000000000006</v>
      </c>
      <c r="G238" s="4" t="s">
        <v>4856</v>
      </c>
      <c r="H238" s="5">
        <v>15959943</v>
      </c>
      <c r="I238" s="5">
        <v>15959993</v>
      </c>
      <c r="J238" s="4">
        <v>96.078000000000003</v>
      </c>
      <c r="K238" s="3">
        <v>5.8199999999999999E-16</v>
      </c>
      <c r="L238" s="4">
        <v>85.7</v>
      </c>
      <c r="N238" s="4"/>
      <c r="Q238" s="4"/>
      <c r="R238" s="13"/>
      <c r="S238" s="4"/>
    </row>
    <row r="239" spans="1:19" ht="15" customHeight="1" x14ac:dyDescent="0.25">
      <c r="A239">
        <v>238</v>
      </c>
      <c r="B239" s="15" t="s">
        <v>930</v>
      </c>
      <c r="C239" s="1" t="s">
        <v>2093</v>
      </c>
      <c r="D239" s="1" t="s">
        <v>926</v>
      </c>
      <c r="E239" s="9" t="s">
        <v>4742</v>
      </c>
      <c r="F239" s="1">
        <v>81.400000000000006</v>
      </c>
      <c r="G239" s="4" t="s">
        <v>4856</v>
      </c>
      <c r="H239" s="5">
        <v>15959439</v>
      </c>
      <c r="I239" s="5">
        <v>15959539</v>
      </c>
      <c r="J239" s="4">
        <v>93.069000000000003</v>
      </c>
      <c r="K239" s="3">
        <v>7.2800000000000003E-34</v>
      </c>
      <c r="L239" s="4">
        <v>145</v>
      </c>
      <c r="N239" s="4" t="s">
        <v>4885</v>
      </c>
      <c r="O239" s="5">
        <v>14200148</v>
      </c>
      <c r="P239" s="5">
        <v>14200248</v>
      </c>
      <c r="Q239" s="4">
        <v>93.069000000000003</v>
      </c>
      <c r="R239" s="13">
        <v>9.8299999999999995E-34</v>
      </c>
      <c r="S239" s="4">
        <v>145</v>
      </c>
    </row>
    <row r="240" spans="1:19" ht="15" customHeight="1" x14ac:dyDescent="0.25">
      <c r="A240">
        <v>239</v>
      </c>
      <c r="B240" s="15" t="s">
        <v>930</v>
      </c>
      <c r="C240" s="1" t="s">
        <v>2091</v>
      </c>
      <c r="D240" s="1" t="s">
        <v>926</v>
      </c>
      <c r="E240" s="9" t="s">
        <v>4740</v>
      </c>
      <c r="F240" s="1">
        <v>81.400000000000006</v>
      </c>
      <c r="G240" s="4" t="s">
        <v>4856</v>
      </c>
      <c r="H240" s="5">
        <v>15976328</v>
      </c>
      <c r="I240" s="5">
        <v>15976422</v>
      </c>
      <c r="J240" s="4">
        <v>93.683999999999997</v>
      </c>
      <c r="K240" s="3">
        <v>1.1400000000000001E-32</v>
      </c>
      <c r="L240" s="4">
        <v>141</v>
      </c>
      <c r="N240" s="4" t="s">
        <v>4885</v>
      </c>
      <c r="O240" s="5">
        <v>14225907</v>
      </c>
      <c r="P240" s="5">
        <v>14226001</v>
      </c>
      <c r="Q240" s="4">
        <v>92.632000000000005</v>
      </c>
      <c r="R240" s="13">
        <v>3.74E-30</v>
      </c>
      <c r="S240" s="4">
        <v>133</v>
      </c>
    </row>
    <row r="241" spans="1:19" ht="15" customHeight="1" x14ac:dyDescent="0.25">
      <c r="A241">
        <v>240</v>
      </c>
      <c r="B241" s="15" t="s">
        <v>930</v>
      </c>
      <c r="C241" s="1" t="s">
        <v>2092</v>
      </c>
      <c r="D241" s="1" t="s">
        <v>926</v>
      </c>
      <c r="E241" s="9" t="s">
        <v>4741</v>
      </c>
      <c r="F241" s="1">
        <v>81.400000000000006</v>
      </c>
      <c r="G241" s="4" t="s">
        <v>4856</v>
      </c>
      <c r="H241" s="5">
        <v>15958823</v>
      </c>
      <c r="I241" s="5">
        <v>15958923</v>
      </c>
      <c r="J241" s="4">
        <v>94.058999999999997</v>
      </c>
      <c r="K241" s="3">
        <v>2.9900000000000001E-36</v>
      </c>
      <c r="L241" s="4">
        <v>153</v>
      </c>
      <c r="N241" s="4" t="s">
        <v>4885</v>
      </c>
      <c r="O241" s="5">
        <v>14199566</v>
      </c>
      <c r="P241" s="5">
        <v>14199666</v>
      </c>
      <c r="Q241" s="4">
        <v>94.058999999999997</v>
      </c>
      <c r="R241" s="13">
        <v>4.0300000000000002E-36</v>
      </c>
      <c r="S241" s="4">
        <v>153</v>
      </c>
    </row>
    <row r="242" spans="1:19" ht="15" customHeight="1" x14ac:dyDescent="0.25">
      <c r="A242">
        <v>241</v>
      </c>
      <c r="B242" s="15" t="s">
        <v>930</v>
      </c>
      <c r="C242" s="1" t="s">
        <v>2447</v>
      </c>
      <c r="D242" s="1" t="s">
        <v>927</v>
      </c>
      <c r="E242" s="9" t="s">
        <v>2632</v>
      </c>
      <c r="F242" s="1"/>
      <c r="G242" s="4"/>
      <c r="J242" s="4"/>
      <c r="K242" s="3"/>
      <c r="L242" s="4"/>
      <c r="N242" s="4"/>
      <c r="Q242" s="4"/>
      <c r="R242" s="13"/>
      <c r="S242" s="4"/>
    </row>
    <row r="243" spans="1:19" ht="15" customHeight="1" x14ac:dyDescent="0.25">
      <c r="A243">
        <v>242</v>
      </c>
      <c r="B243" s="15" t="s">
        <v>930</v>
      </c>
      <c r="C243" s="1" t="s">
        <v>2448</v>
      </c>
      <c r="D243" s="1" t="s">
        <v>927</v>
      </c>
      <c r="E243" s="9" t="s">
        <v>2546</v>
      </c>
      <c r="F243" s="1"/>
      <c r="G243" s="4"/>
      <c r="J243" s="4"/>
      <c r="K243" s="3"/>
      <c r="L243" s="4"/>
      <c r="N243" s="4"/>
      <c r="Q243" s="4"/>
      <c r="R243" s="13"/>
      <c r="S243" s="4"/>
    </row>
    <row r="244" spans="1:19" ht="15" customHeight="1" x14ac:dyDescent="0.25">
      <c r="A244">
        <v>243</v>
      </c>
      <c r="B244" s="15" t="s">
        <v>930</v>
      </c>
      <c r="C244" s="1" t="s">
        <v>92</v>
      </c>
      <c r="D244" s="1" t="s">
        <v>928</v>
      </c>
      <c r="E244" s="9" t="s">
        <v>3908</v>
      </c>
      <c r="F244" s="1">
        <v>82.5</v>
      </c>
      <c r="G244" s="4" t="s">
        <v>4856</v>
      </c>
      <c r="H244" s="5">
        <v>16623044</v>
      </c>
      <c r="I244" s="5">
        <v>16622984</v>
      </c>
      <c r="J244" s="4">
        <v>96.774000000000001</v>
      </c>
      <c r="K244" s="3">
        <v>2.42E-20</v>
      </c>
      <c r="L244" s="4">
        <v>99.6</v>
      </c>
      <c r="N244" s="4" t="s">
        <v>4885</v>
      </c>
      <c r="O244" s="5">
        <v>16336096</v>
      </c>
      <c r="P244" s="5">
        <v>16336035</v>
      </c>
      <c r="Q244" s="4">
        <v>98.387</v>
      </c>
      <c r="R244" s="13">
        <v>5.4000000000000003E-25</v>
      </c>
      <c r="S244" s="4">
        <v>115</v>
      </c>
    </row>
    <row r="245" spans="1:19" ht="15" customHeight="1" x14ac:dyDescent="0.25">
      <c r="A245">
        <v>244</v>
      </c>
      <c r="B245" s="15" t="s">
        <v>930</v>
      </c>
      <c r="C245" s="1" t="s">
        <v>1464</v>
      </c>
      <c r="D245" s="1" t="s">
        <v>926</v>
      </c>
      <c r="E245" s="9" t="s">
        <v>3544</v>
      </c>
      <c r="F245" s="1">
        <v>82.5</v>
      </c>
      <c r="G245" s="4" t="s">
        <v>4856</v>
      </c>
      <c r="H245" s="5">
        <v>16549584</v>
      </c>
      <c r="I245" s="5">
        <v>16549632</v>
      </c>
      <c r="J245" s="4">
        <v>91.837000000000003</v>
      </c>
      <c r="K245" s="3">
        <v>3.3800000000000002E-10</v>
      </c>
      <c r="L245" s="4">
        <v>65.900000000000006</v>
      </c>
      <c r="N245" s="4" t="s">
        <v>4885</v>
      </c>
      <c r="O245" s="5">
        <v>16248039</v>
      </c>
      <c r="P245" s="5">
        <v>16248097</v>
      </c>
      <c r="Q245" s="4">
        <v>93.22</v>
      </c>
      <c r="R245" s="13">
        <v>4.8299999999999996E-16</v>
      </c>
      <c r="S245" s="4">
        <v>85.7</v>
      </c>
    </row>
    <row r="246" spans="1:19" ht="15" customHeight="1" x14ac:dyDescent="0.25">
      <c r="A246">
        <v>245</v>
      </c>
      <c r="B246" s="15" t="s">
        <v>930</v>
      </c>
      <c r="C246" s="1" t="s">
        <v>93</v>
      </c>
      <c r="D246" s="1" t="s">
        <v>928</v>
      </c>
      <c r="E246" s="9" t="s">
        <v>3064</v>
      </c>
      <c r="F246" s="1">
        <v>83</v>
      </c>
      <c r="G246" s="4"/>
      <c r="J246" s="4"/>
      <c r="K246" s="3"/>
      <c r="L246" s="4"/>
      <c r="N246" s="4"/>
      <c r="Q246" s="4"/>
      <c r="R246" s="13"/>
      <c r="S246" s="4"/>
    </row>
    <row r="247" spans="1:19" ht="15" customHeight="1" x14ac:dyDescent="0.25">
      <c r="A247">
        <v>246</v>
      </c>
      <c r="B247" s="15" t="s">
        <v>930</v>
      </c>
      <c r="C247" s="1" t="s">
        <v>94</v>
      </c>
      <c r="D247" s="1" t="s">
        <v>928</v>
      </c>
      <c r="E247" s="9" t="s">
        <v>3880</v>
      </c>
      <c r="F247" s="1">
        <v>84.7</v>
      </c>
      <c r="G247" s="4" t="s">
        <v>4856</v>
      </c>
      <c r="H247" s="5">
        <v>15747550</v>
      </c>
      <c r="I247" s="5">
        <v>15747615</v>
      </c>
      <c r="J247" s="4">
        <v>92.424000000000007</v>
      </c>
      <c r="K247" s="3">
        <v>5.9100000000000001E-18</v>
      </c>
      <c r="L247" s="4">
        <v>91.7</v>
      </c>
      <c r="N247" s="4" t="s">
        <v>4885</v>
      </c>
      <c r="O247" s="5">
        <v>13937693</v>
      </c>
      <c r="P247" s="5">
        <v>13937758</v>
      </c>
      <c r="Q247" s="4">
        <v>90.909000000000006</v>
      </c>
      <c r="R247" s="13">
        <v>1.9099999999999999E-15</v>
      </c>
      <c r="S247" s="4">
        <v>83.8</v>
      </c>
    </row>
    <row r="248" spans="1:19" ht="15" customHeight="1" x14ac:dyDescent="0.25">
      <c r="A248">
        <v>247</v>
      </c>
      <c r="B248" s="15" t="s">
        <v>930</v>
      </c>
      <c r="C248" s="1" t="s">
        <v>2176</v>
      </c>
      <c r="D248" s="1" t="s">
        <v>926</v>
      </c>
      <c r="E248" s="9" t="s">
        <v>3899</v>
      </c>
      <c r="F248" s="1">
        <v>84.7</v>
      </c>
      <c r="G248" s="4"/>
      <c r="J248" s="4"/>
      <c r="K248" s="3"/>
      <c r="L248" s="4"/>
      <c r="N248" s="4"/>
      <c r="Q248" s="4"/>
      <c r="R248" s="13"/>
      <c r="S248" s="4"/>
    </row>
    <row r="249" spans="1:19" ht="15" customHeight="1" x14ac:dyDescent="0.25">
      <c r="A249">
        <v>248</v>
      </c>
      <c r="B249" s="15" t="s">
        <v>930</v>
      </c>
      <c r="C249" s="1" t="s">
        <v>2449</v>
      </c>
      <c r="D249" s="1" t="s">
        <v>927</v>
      </c>
      <c r="E249" s="9" t="s">
        <v>3104</v>
      </c>
      <c r="F249" s="1"/>
      <c r="G249" s="4"/>
      <c r="J249" s="4"/>
      <c r="K249" s="3"/>
      <c r="L249" s="4"/>
      <c r="N249" s="4"/>
      <c r="Q249" s="4"/>
      <c r="R249" s="13"/>
      <c r="S249" s="4"/>
    </row>
    <row r="250" spans="1:19" ht="15" customHeight="1" x14ac:dyDescent="0.25">
      <c r="A250">
        <v>249</v>
      </c>
      <c r="B250" s="15" t="s">
        <v>930</v>
      </c>
      <c r="C250" s="1" t="s">
        <v>2450</v>
      </c>
      <c r="D250" s="1" t="s">
        <v>927</v>
      </c>
      <c r="E250" s="9" t="s">
        <v>2669</v>
      </c>
      <c r="F250" s="1"/>
      <c r="G250" s="4"/>
      <c r="J250" s="4"/>
      <c r="K250" s="3"/>
      <c r="L250" s="4"/>
      <c r="N250" s="4"/>
      <c r="Q250" s="4"/>
      <c r="R250" s="13"/>
      <c r="S250" s="4"/>
    </row>
    <row r="251" spans="1:19" ht="15" customHeight="1" x14ac:dyDescent="0.25">
      <c r="A251">
        <v>250</v>
      </c>
      <c r="B251" s="15" t="s">
        <v>930</v>
      </c>
      <c r="C251" s="1" t="s">
        <v>95</v>
      </c>
      <c r="D251" s="1" t="s">
        <v>928</v>
      </c>
      <c r="E251" s="9" t="s">
        <v>3869</v>
      </c>
      <c r="F251" s="1">
        <v>86.4</v>
      </c>
      <c r="G251" s="4"/>
      <c r="J251" s="4"/>
      <c r="K251" s="3"/>
      <c r="L251" s="4"/>
      <c r="N251" s="4" t="s">
        <v>4885</v>
      </c>
      <c r="O251" s="5">
        <v>13885042</v>
      </c>
      <c r="P251" s="5">
        <v>13885107</v>
      </c>
      <c r="Q251" s="4">
        <v>90.909000000000006</v>
      </c>
      <c r="R251" s="13">
        <v>1.9099999999999999E-15</v>
      </c>
      <c r="S251" s="4">
        <v>83.8</v>
      </c>
    </row>
    <row r="252" spans="1:19" ht="15" customHeight="1" x14ac:dyDescent="0.25">
      <c r="A252">
        <v>251</v>
      </c>
      <c r="B252" s="15" t="s">
        <v>930</v>
      </c>
      <c r="C252" s="1" t="s">
        <v>1165</v>
      </c>
      <c r="D252" s="1" t="s">
        <v>926</v>
      </c>
      <c r="E252" s="9" t="s">
        <v>2966</v>
      </c>
      <c r="F252" s="1">
        <v>86.4</v>
      </c>
      <c r="G252" s="4" t="s">
        <v>4862</v>
      </c>
      <c r="H252" s="5">
        <v>16030382</v>
      </c>
      <c r="I252" s="5">
        <v>16030437</v>
      </c>
      <c r="J252" s="4">
        <v>91.070999999999998</v>
      </c>
      <c r="K252" s="3">
        <v>5.4800000000000001E-12</v>
      </c>
      <c r="L252" s="4">
        <v>71.900000000000006</v>
      </c>
      <c r="N252" s="4" t="s">
        <v>4885</v>
      </c>
      <c r="O252" s="5">
        <v>13825783</v>
      </c>
      <c r="P252" s="5">
        <v>13825838</v>
      </c>
      <c r="Q252" s="4">
        <v>92.856999999999999</v>
      </c>
      <c r="R252" s="13">
        <v>2.9800000000000003E-14</v>
      </c>
      <c r="S252" s="4">
        <v>79.8</v>
      </c>
    </row>
    <row r="253" spans="1:19" ht="15" customHeight="1" x14ac:dyDescent="0.25">
      <c r="A253">
        <v>252</v>
      </c>
      <c r="B253" s="15" t="s">
        <v>930</v>
      </c>
      <c r="C253" s="1" t="s">
        <v>96</v>
      </c>
      <c r="D253" s="1" t="s">
        <v>928</v>
      </c>
      <c r="E253" s="9" t="s">
        <v>2931</v>
      </c>
      <c r="F253" s="1">
        <v>87.6</v>
      </c>
      <c r="G253" s="4" t="s">
        <v>4856</v>
      </c>
      <c r="H253" s="5">
        <v>15662017</v>
      </c>
      <c r="I253" s="5">
        <v>15661978</v>
      </c>
      <c r="J253" s="4">
        <v>95</v>
      </c>
      <c r="K253" s="3">
        <v>1.3399999999999999E-9</v>
      </c>
      <c r="L253" s="4">
        <v>63.9</v>
      </c>
      <c r="N253" s="4" t="s">
        <v>4885</v>
      </c>
      <c r="O253" s="5">
        <v>13813458</v>
      </c>
      <c r="P253" s="5">
        <v>13813417</v>
      </c>
      <c r="Q253" s="4">
        <v>100</v>
      </c>
      <c r="R253" s="13">
        <v>1.9099999999999999E-15</v>
      </c>
      <c r="S253" s="4">
        <v>83.8</v>
      </c>
    </row>
    <row r="254" spans="1:19" ht="15" customHeight="1" x14ac:dyDescent="0.25">
      <c r="A254">
        <v>253</v>
      </c>
      <c r="B254" s="15" t="s">
        <v>930</v>
      </c>
      <c r="C254" s="1" t="s">
        <v>97</v>
      </c>
      <c r="D254" s="1" t="s">
        <v>928</v>
      </c>
      <c r="E254" s="9" t="s">
        <v>2688</v>
      </c>
      <c r="F254" s="1">
        <v>102.5</v>
      </c>
      <c r="G254" s="4" t="s">
        <v>4856</v>
      </c>
      <c r="H254" s="5">
        <v>15593722</v>
      </c>
      <c r="I254" s="5">
        <v>15593661</v>
      </c>
      <c r="J254" s="4">
        <v>96.774000000000001</v>
      </c>
      <c r="K254" s="3">
        <v>9.9400000000000002E-23</v>
      </c>
      <c r="L254" s="4">
        <v>107</v>
      </c>
      <c r="N254" s="4" t="s">
        <v>4885</v>
      </c>
      <c r="O254" s="5">
        <v>13743711</v>
      </c>
      <c r="P254" s="5">
        <v>13743651</v>
      </c>
      <c r="Q254" s="4">
        <v>93.442999999999998</v>
      </c>
      <c r="R254" s="13">
        <v>3.09E-17</v>
      </c>
      <c r="S254" s="4">
        <v>89.7</v>
      </c>
    </row>
    <row r="255" spans="1:19" ht="15" customHeight="1" x14ac:dyDescent="0.25">
      <c r="A255">
        <v>254</v>
      </c>
      <c r="B255" s="15" t="s">
        <v>930</v>
      </c>
      <c r="C255" s="1" t="s">
        <v>1978</v>
      </c>
      <c r="D255" s="1" t="s">
        <v>926</v>
      </c>
      <c r="E255" s="9" t="s">
        <v>4531</v>
      </c>
      <c r="F255" s="1">
        <v>102.5</v>
      </c>
      <c r="G255" s="4" t="s">
        <v>4856</v>
      </c>
      <c r="H255" s="5">
        <v>15547317</v>
      </c>
      <c r="I255" s="5">
        <v>15547417</v>
      </c>
      <c r="J255" s="4">
        <v>93.069000000000003</v>
      </c>
      <c r="K255" s="3">
        <v>7.2800000000000003E-34</v>
      </c>
      <c r="L255" s="4">
        <v>145</v>
      </c>
      <c r="N255" s="4" t="s">
        <v>4885</v>
      </c>
      <c r="O255" s="5">
        <v>13631078</v>
      </c>
      <c r="P255" s="5">
        <v>13631178</v>
      </c>
      <c r="Q255" s="4">
        <v>92.078999999999994</v>
      </c>
      <c r="R255" s="13">
        <v>2.4E-31</v>
      </c>
      <c r="S255" s="4">
        <v>137</v>
      </c>
    </row>
    <row r="256" spans="1:19" ht="15" customHeight="1" x14ac:dyDescent="0.25">
      <c r="A256">
        <v>255</v>
      </c>
      <c r="B256" s="15" t="s">
        <v>930</v>
      </c>
      <c r="C256" s="1" t="s">
        <v>98</v>
      </c>
      <c r="D256" s="1" t="s">
        <v>928</v>
      </c>
      <c r="E256" s="9" t="s">
        <v>3447</v>
      </c>
      <c r="F256" s="1">
        <v>105.3</v>
      </c>
      <c r="G256" s="4" t="s">
        <v>4856</v>
      </c>
      <c r="H256" s="5">
        <v>15389085</v>
      </c>
      <c r="I256" s="5">
        <v>15389153</v>
      </c>
      <c r="J256" s="4">
        <v>98.551000000000002</v>
      </c>
      <c r="K256" s="3">
        <v>2.7099999999999999E-29</v>
      </c>
      <c r="L256" s="4">
        <v>129</v>
      </c>
      <c r="N256" s="4" t="s">
        <v>4885</v>
      </c>
      <c r="O256" s="5">
        <v>13386513</v>
      </c>
      <c r="P256" s="5">
        <v>13386581</v>
      </c>
      <c r="Q256" s="4">
        <v>97.100999999999999</v>
      </c>
      <c r="R256" s="13">
        <v>8.7499999999999996E-27</v>
      </c>
      <c r="S256" s="4">
        <v>121</v>
      </c>
    </row>
    <row r="257" spans="1:19" ht="15" customHeight="1" x14ac:dyDescent="0.25">
      <c r="A257">
        <v>256</v>
      </c>
      <c r="B257" s="15" t="s">
        <v>930</v>
      </c>
      <c r="C257" s="1" t="s">
        <v>1166</v>
      </c>
      <c r="D257" s="1" t="s">
        <v>926</v>
      </c>
      <c r="E257" s="9" t="s">
        <v>2968</v>
      </c>
      <c r="F257" s="1">
        <v>105.3</v>
      </c>
      <c r="G257" s="4" t="s">
        <v>4856</v>
      </c>
      <c r="H257" s="5">
        <v>15389085</v>
      </c>
      <c r="I257" s="5">
        <v>15389153</v>
      </c>
      <c r="J257" s="4">
        <v>100</v>
      </c>
      <c r="K257" s="3">
        <v>1.1099999999999999E-31</v>
      </c>
      <c r="L257" s="4">
        <v>137</v>
      </c>
      <c r="N257" s="4" t="s">
        <v>4885</v>
      </c>
      <c r="O257" s="5">
        <v>13386513</v>
      </c>
      <c r="P257" s="5">
        <v>13386581</v>
      </c>
      <c r="Q257" s="4">
        <v>98.551000000000002</v>
      </c>
      <c r="R257" s="13">
        <v>3.59E-29</v>
      </c>
      <c r="S257" s="4">
        <v>129</v>
      </c>
    </row>
    <row r="258" spans="1:19" ht="15" customHeight="1" x14ac:dyDescent="0.25">
      <c r="A258">
        <v>257</v>
      </c>
      <c r="B258" s="15" t="s">
        <v>930</v>
      </c>
      <c r="C258" s="1" t="s">
        <v>1617</v>
      </c>
      <c r="D258" s="1" t="s">
        <v>927</v>
      </c>
      <c r="E258" s="9" t="s">
        <v>3853</v>
      </c>
      <c r="F258" s="1"/>
      <c r="G258" s="4" t="s">
        <v>4856</v>
      </c>
      <c r="H258" s="5">
        <v>15493247</v>
      </c>
      <c r="I258" s="5">
        <v>15493305</v>
      </c>
      <c r="J258" s="4">
        <v>89.831000000000003</v>
      </c>
      <c r="K258" s="3">
        <v>2.17E-11</v>
      </c>
      <c r="L258" s="4">
        <v>69.900000000000006</v>
      </c>
      <c r="N258" s="4" t="s">
        <v>4885</v>
      </c>
      <c r="O258" s="5">
        <v>13545362</v>
      </c>
      <c r="P258" s="5">
        <v>13545420</v>
      </c>
      <c r="Q258" s="4">
        <v>86.441000000000003</v>
      </c>
      <c r="R258" s="13">
        <v>1.7E-6</v>
      </c>
      <c r="S258" s="4">
        <v>54</v>
      </c>
    </row>
    <row r="259" spans="1:19" ht="15" customHeight="1" x14ac:dyDescent="0.25">
      <c r="A259">
        <v>258</v>
      </c>
      <c r="B259" s="15" t="s">
        <v>930</v>
      </c>
      <c r="C259" s="1" t="s">
        <v>99</v>
      </c>
      <c r="D259" s="1" t="s">
        <v>928</v>
      </c>
      <c r="E259" s="9" t="s">
        <v>3487</v>
      </c>
      <c r="F259" s="1">
        <v>106.4</v>
      </c>
      <c r="G259" s="4"/>
      <c r="J259" s="4"/>
      <c r="K259" s="3"/>
      <c r="L259" s="4"/>
      <c r="N259" s="4"/>
      <c r="Q259" s="4"/>
      <c r="R259" s="13"/>
      <c r="S259" s="4"/>
    </row>
    <row r="260" spans="1:19" ht="15" customHeight="1" x14ac:dyDescent="0.25">
      <c r="A260">
        <v>259</v>
      </c>
      <c r="B260" s="15" t="s">
        <v>930</v>
      </c>
      <c r="C260" s="1" t="s">
        <v>100</v>
      </c>
      <c r="D260" s="1" t="s">
        <v>928</v>
      </c>
      <c r="E260" s="9" t="s">
        <v>4670</v>
      </c>
      <c r="F260" s="1">
        <v>109.2</v>
      </c>
      <c r="G260" s="4"/>
      <c r="J260" s="4"/>
      <c r="K260" s="3"/>
      <c r="L260" s="4"/>
      <c r="N260" s="4"/>
      <c r="Q260" s="4"/>
      <c r="R260" s="13"/>
      <c r="S260" s="4"/>
    </row>
    <row r="261" spans="1:19" ht="15" customHeight="1" x14ac:dyDescent="0.25">
      <c r="A261">
        <v>260</v>
      </c>
      <c r="B261" s="15" t="s">
        <v>930</v>
      </c>
      <c r="C261" s="1" t="s">
        <v>101</v>
      </c>
      <c r="D261" s="1" t="s">
        <v>928</v>
      </c>
      <c r="E261" s="9" t="s">
        <v>3001</v>
      </c>
      <c r="F261" s="1">
        <v>112.1</v>
      </c>
      <c r="G261" s="4"/>
      <c r="J261" s="4"/>
      <c r="K261" s="3"/>
      <c r="L261" s="4"/>
      <c r="N261" s="4" t="s">
        <v>4885</v>
      </c>
      <c r="O261" s="5">
        <v>12776540</v>
      </c>
      <c r="P261" s="5">
        <v>12776476</v>
      </c>
      <c r="Q261" s="4">
        <v>92.308000000000007</v>
      </c>
      <c r="R261" s="13">
        <v>7.5400000000000002E-15</v>
      </c>
      <c r="S261" s="4">
        <v>81.8</v>
      </c>
    </row>
    <row r="262" spans="1:19" ht="15" customHeight="1" x14ac:dyDescent="0.25">
      <c r="A262">
        <v>261</v>
      </c>
      <c r="B262" s="15" t="s">
        <v>930</v>
      </c>
      <c r="C262" s="1" t="s">
        <v>2451</v>
      </c>
      <c r="D262" s="1" t="s">
        <v>927</v>
      </c>
      <c r="E262" s="9"/>
      <c r="F262" s="1"/>
      <c r="G262" s="4"/>
      <c r="J262" s="4"/>
      <c r="K262" s="3"/>
      <c r="L262" s="4"/>
      <c r="N262" s="4"/>
      <c r="Q262" s="4"/>
      <c r="R262" s="13"/>
      <c r="S262" s="4"/>
    </row>
    <row r="263" spans="1:19" ht="15" customHeight="1" x14ac:dyDescent="0.25">
      <c r="A263">
        <v>262</v>
      </c>
      <c r="B263" s="15" t="s">
        <v>930</v>
      </c>
      <c r="C263" s="1" t="s">
        <v>2452</v>
      </c>
      <c r="D263" s="1" t="s">
        <v>927</v>
      </c>
      <c r="E263" s="9"/>
      <c r="F263" s="1"/>
      <c r="G263" s="4"/>
      <c r="J263" s="4"/>
      <c r="K263" s="3"/>
      <c r="L263" s="4"/>
      <c r="N263" s="4"/>
      <c r="Q263" s="4"/>
      <c r="R263" s="13"/>
      <c r="S263" s="4"/>
    </row>
    <row r="264" spans="1:19" ht="15" customHeight="1" x14ac:dyDescent="0.25">
      <c r="A264">
        <v>263</v>
      </c>
      <c r="B264" s="15" t="s">
        <v>930</v>
      </c>
      <c r="C264" s="1" t="s">
        <v>1570</v>
      </c>
      <c r="D264" s="1" t="s">
        <v>927</v>
      </c>
      <c r="E264" s="9" t="s">
        <v>3747</v>
      </c>
      <c r="F264" s="1"/>
      <c r="G264" s="4" t="s">
        <v>4856</v>
      </c>
      <c r="H264" s="5">
        <v>14819983</v>
      </c>
      <c r="I264" s="5">
        <v>14820014</v>
      </c>
      <c r="J264" s="4">
        <v>96.875</v>
      </c>
      <c r="K264" s="3">
        <v>3.2599999999999998E-7</v>
      </c>
      <c r="L264" s="4">
        <v>56</v>
      </c>
      <c r="N264" s="4" t="s">
        <v>4885</v>
      </c>
      <c r="O264" s="5">
        <v>12662176</v>
      </c>
      <c r="P264" s="5">
        <v>12662201</v>
      </c>
      <c r="Q264" s="4">
        <v>100</v>
      </c>
      <c r="R264" s="13">
        <v>6.7299999999999999E-6</v>
      </c>
      <c r="S264" s="4">
        <v>52</v>
      </c>
    </row>
    <row r="265" spans="1:19" ht="15" customHeight="1" x14ac:dyDescent="0.25">
      <c r="A265">
        <v>264</v>
      </c>
      <c r="B265" s="15" t="s">
        <v>930</v>
      </c>
      <c r="C265" s="1" t="s">
        <v>2453</v>
      </c>
      <c r="D265" s="1" t="s">
        <v>927</v>
      </c>
      <c r="E265" s="9"/>
      <c r="F265" s="1"/>
      <c r="G265" s="4"/>
      <c r="J265" s="4"/>
      <c r="K265" s="3"/>
      <c r="L265" s="4"/>
      <c r="N265" s="4"/>
      <c r="Q265" s="4"/>
      <c r="R265" s="13"/>
      <c r="S265" s="4"/>
    </row>
    <row r="266" spans="1:19" ht="15" customHeight="1" x14ac:dyDescent="0.25">
      <c r="A266">
        <v>265</v>
      </c>
      <c r="B266" s="15" t="s">
        <v>930</v>
      </c>
      <c r="C266" s="1" t="s">
        <v>1562</v>
      </c>
      <c r="D266" s="1" t="s">
        <v>927</v>
      </c>
      <c r="E266" s="9" t="s">
        <v>3734</v>
      </c>
      <c r="F266" s="1"/>
      <c r="G266" s="4"/>
      <c r="J266" s="4"/>
      <c r="K266" s="3"/>
      <c r="L266" s="4"/>
      <c r="N266" s="4" t="s">
        <v>4885</v>
      </c>
      <c r="O266" s="5">
        <v>12691413</v>
      </c>
      <c r="P266" s="5">
        <v>12691481</v>
      </c>
      <c r="Q266" s="4">
        <v>95.652000000000001</v>
      </c>
      <c r="R266" s="13">
        <v>2.1299999999999998E-24</v>
      </c>
      <c r="S266" s="4">
        <v>113</v>
      </c>
    </row>
    <row r="267" spans="1:19" ht="15" customHeight="1" x14ac:dyDescent="0.25">
      <c r="A267">
        <v>266</v>
      </c>
      <c r="B267" s="15" t="s">
        <v>930</v>
      </c>
      <c r="C267" s="1" t="s">
        <v>2454</v>
      </c>
      <c r="D267" s="1" t="s">
        <v>927</v>
      </c>
      <c r="E267" s="9"/>
      <c r="F267" s="1"/>
      <c r="G267" s="4"/>
      <c r="J267" s="4"/>
      <c r="K267" s="3"/>
      <c r="L267" s="4"/>
      <c r="N267" s="4"/>
      <c r="Q267" s="4"/>
      <c r="R267" s="13"/>
      <c r="S267" s="4"/>
    </row>
    <row r="268" spans="1:19" ht="15" customHeight="1" x14ac:dyDescent="0.25">
      <c r="A268">
        <v>267</v>
      </c>
      <c r="B268" s="15" t="s">
        <v>930</v>
      </c>
      <c r="C268" s="1" t="s">
        <v>1056</v>
      </c>
      <c r="D268" s="1" t="s">
        <v>927</v>
      </c>
      <c r="E268" s="9" t="s">
        <v>2706</v>
      </c>
      <c r="F268" s="1"/>
      <c r="G268" s="4"/>
      <c r="J268" s="4"/>
      <c r="K268" s="3"/>
      <c r="L268" s="4"/>
      <c r="N268" s="4" t="s">
        <v>4885</v>
      </c>
      <c r="O268" s="5">
        <v>12929423</v>
      </c>
      <c r="P268" s="5">
        <v>12929358</v>
      </c>
      <c r="Q268" s="4">
        <v>87.879000000000005</v>
      </c>
      <c r="R268" s="13">
        <v>1.13E-10</v>
      </c>
      <c r="S268" s="4">
        <v>67.900000000000006</v>
      </c>
    </row>
    <row r="269" spans="1:19" ht="15" customHeight="1" x14ac:dyDescent="0.25">
      <c r="A269">
        <v>268</v>
      </c>
      <c r="B269" s="15" t="s">
        <v>930</v>
      </c>
      <c r="C269" s="1" t="s">
        <v>1702</v>
      </c>
      <c r="D269" s="1" t="s">
        <v>927</v>
      </c>
      <c r="E269" s="9" t="s">
        <v>4017</v>
      </c>
      <c r="F269" s="1"/>
      <c r="G269" s="4" t="s">
        <v>4856</v>
      </c>
      <c r="H269" s="5">
        <v>14919029</v>
      </c>
      <c r="I269" s="5">
        <v>14919097</v>
      </c>
      <c r="J269" s="4">
        <v>94.203000000000003</v>
      </c>
      <c r="K269" s="3">
        <v>3.93E-22</v>
      </c>
      <c r="L269" s="4">
        <v>105</v>
      </c>
      <c r="N269" s="4" t="s">
        <v>4885</v>
      </c>
      <c r="O269" s="5">
        <v>12824671</v>
      </c>
      <c r="P269" s="5">
        <v>12824739</v>
      </c>
      <c r="Q269" s="4">
        <v>97.100999999999999</v>
      </c>
      <c r="R269" s="13">
        <v>8.7499999999999996E-27</v>
      </c>
      <c r="S269" s="4">
        <v>121</v>
      </c>
    </row>
    <row r="270" spans="1:19" ht="15" customHeight="1" x14ac:dyDescent="0.25">
      <c r="A270">
        <v>269</v>
      </c>
      <c r="B270" s="15" t="s">
        <v>930</v>
      </c>
      <c r="C270" s="1" t="s">
        <v>1123</v>
      </c>
      <c r="D270" s="1" t="s">
        <v>927</v>
      </c>
      <c r="E270" s="9" t="s">
        <v>2864</v>
      </c>
      <c r="F270" s="1"/>
      <c r="G270" s="4" t="s">
        <v>4856</v>
      </c>
      <c r="H270" s="5">
        <v>15085574</v>
      </c>
      <c r="I270" s="5">
        <v>15085508</v>
      </c>
      <c r="J270" s="4">
        <v>92.754000000000005</v>
      </c>
      <c r="K270" s="3">
        <v>5.9100000000000001E-18</v>
      </c>
      <c r="L270" s="4">
        <v>91.7</v>
      </c>
      <c r="N270" s="4" t="s">
        <v>4885</v>
      </c>
      <c r="O270" s="5">
        <v>13032764</v>
      </c>
      <c r="P270" s="5">
        <v>13032696</v>
      </c>
      <c r="Q270" s="4">
        <v>95.652000000000001</v>
      </c>
      <c r="R270" s="13">
        <v>2.1299999999999998E-24</v>
      </c>
      <c r="S270" s="4">
        <v>113</v>
      </c>
    </row>
    <row r="271" spans="1:19" ht="15" customHeight="1" x14ac:dyDescent="0.25">
      <c r="A271">
        <v>270</v>
      </c>
      <c r="B271" s="15" t="s">
        <v>930</v>
      </c>
      <c r="C271" s="1" t="s">
        <v>1257</v>
      </c>
      <c r="D271" s="1" t="s">
        <v>927</v>
      </c>
      <c r="E271" s="9" t="s">
        <v>3170</v>
      </c>
      <c r="F271" s="1"/>
      <c r="G271" s="4" t="s">
        <v>4856</v>
      </c>
      <c r="H271" s="5">
        <v>15085574</v>
      </c>
      <c r="I271" s="5">
        <v>15085508</v>
      </c>
      <c r="J271" s="4">
        <v>92.754000000000005</v>
      </c>
      <c r="K271" s="3">
        <v>5.9100000000000001E-18</v>
      </c>
      <c r="L271" s="4">
        <v>91.7</v>
      </c>
      <c r="N271" s="4" t="s">
        <v>4885</v>
      </c>
      <c r="O271" s="5">
        <v>13032764</v>
      </c>
      <c r="P271" s="5">
        <v>13032696</v>
      </c>
      <c r="Q271" s="4">
        <v>94.203000000000003</v>
      </c>
      <c r="R271" s="13">
        <v>5.2E-22</v>
      </c>
      <c r="S271" s="4">
        <v>105</v>
      </c>
    </row>
    <row r="272" spans="1:19" ht="15" customHeight="1" x14ac:dyDescent="0.25">
      <c r="A272">
        <v>271</v>
      </c>
      <c r="B272" s="15" t="s">
        <v>930</v>
      </c>
      <c r="C272" s="1" t="s">
        <v>1698</v>
      </c>
      <c r="D272" s="1" t="s">
        <v>927</v>
      </c>
      <c r="E272" s="9" t="s">
        <v>2864</v>
      </c>
      <c r="F272" s="1"/>
      <c r="G272" s="4" t="s">
        <v>4856</v>
      </c>
      <c r="H272" s="5">
        <v>15085574</v>
      </c>
      <c r="I272" s="5">
        <v>15085508</v>
      </c>
      <c r="J272" s="4">
        <v>92.754000000000005</v>
      </c>
      <c r="K272" s="3">
        <v>5.9100000000000001E-18</v>
      </c>
      <c r="L272" s="4">
        <v>91.7</v>
      </c>
      <c r="N272" s="4" t="s">
        <v>4885</v>
      </c>
      <c r="O272" s="5">
        <v>13032764</v>
      </c>
      <c r="P272" s="5">
        <v>13032696</v>
      </c>
      <c r="Q272" s="4">
        <v>95.652000000000001</v>
      </c>
      <c r="R272" s="13">
        <v>2.1299999999999998E-24</v>
      </c>
      <c r="S272" s="4">
        <v>113</v>
      </c>
    </row>
    <row r="273" spans="1:19" ht="15" customHeight="1" x14ac:dyDescent="0.25">
      <c r="A273">
        <v>272</v>
      </c>
      <c r="B273" s="15" t="s">
        <v>930</v>
      </c>
      <c r="C273" s="1" t="s">
        <v>102</v>
      </c>
      <c r="D273" s="1" t="s">
        <v>928</v>
      </c>
      <c r="E273" s="9" t="s">
        <v>3559</v>
      </c>
      <c r="F273" s="1">
        <v>112.7</v>
      </c>
      <c r="G273" s="4"/>
      <c r="J273" s="4"/>
      <c r="K273" s="3"/>
      <c r="L273" s="4"/>
      <c r="N273" s="4"/>
      <c r="Q273" s="4"/>
      <c r="R273" s="13"/>
      <c r="S273" s="4"/>
    </row>
    <row r="274" spans="1:19" ht="15" customHeight="1" x14ac:dyDescent="0.25">
      <c r="A274">
        <v>273</v>
      </c>
      <c r="B274" s="15" t="s">
        <v>930</v>
      </c>
      <c r="C274" s="1" t="s">
        <v>103</v>
      </c>
      <c r="D274" s="1" t="s">
        <v>928</v>
      </c>
      <c r="E274" s="9" t="s">
        <v>4806</v>
      </c>
      <c r="F274" s="1">
        <v>122.2</v>
      </c>
      <c r="G274" s="4" t="s">
        <v>4856</v>
      </c>
      <c r="H274" s="5">
        <v>13619526</v>
      </c>
      <c r="I274" s="5">
        <v>13619426</v>
      </c>
      <c r="J274" s="4">
        <v>93.069000000000003</v>
      </c>
      <c r="K274" s="3">
        <v>7.2800000000000003E-34</v>
      </c>
      <c r="L274" s="4">
        <v>145</v>
      </c>
      <c r="N274" s="4" t="s">
        <v>4885</v>
      </c>
      <c r="O274" s="5">
        <v>11677855</v>
      </c>
      <c r="P274" s="5">
        <v>11677944</v>
      </c>
      <c r="Q274" s="4">
        <v>95.555999999999997</v>
      </c>
      <c r="R274" s="13">
        <v>2.4899999999999999E-34</v>
      </c>
      <c r="S274" s="4">
        <v>147</v>
      </c>
    </row>
    <row r="275" spans="1:19" ht="15" customHeight="1" x14ac:dyDescent="0.25">
      <c r="A275">
        <v>274</v>
      </c>
      <c r="B275" s="15" t="s">
        <v>930</v>
      </c>
      <c r="C275" s="1" t="s">
        <v>2455</v>
      </c>
      <c r="D275" s="1" t="s">
        <v>927</v>
      </c>
      <c r="E275" s="9" t="s">
        <v>2601</v>
      </c>
      <c r="F275" s="1"/>
      <c r="G275" s="4"/>
      <c r="J275" s="4"/>
      <c r="K275" s="3"/>
      <c r="L275" s="4"/>
      <c r="N275" s="4"/>
      <c r="Q275" s="4"/>
      <c r="R275" s="13"/>
      <c r="S275" s="4"/>
    </row>
    <row r="276" spans="1:19" ht="15" customHeight="1" x14ac:dyDescent="0.25">
      <c r="A276">
        <v>275</v>
      </c>
      <c r="B276" s="15" t="s">
        <v>930</v>
      </c>
      <c r="C276" s="1" t="s">
        <v>104</v>
      </c>
      <c r="D276" s="1" t="s">
        <v>928</v>
      </c>
      <c r="E276" s="9" t="s">
        <v>3904</v>
      </c>
      <c r="F276" s="1">
        <v>123.9</v>
      </c>
      <c r="G276" s="4" t="s">
        <v>4856</v>
      </c>
      <c r="H276" s="5">
        <v>13422075</v>
      </c>
      <c r="I276" s="5">
        <v>13422029</v>
      </c>
      <c r="J276" s="4">
        <v>97.872</v>
      </c>
      <c r="K276" s="3">
        <v>3.64E-16</v>
      </c>
      <c r="L276" s="4">
        <v>85.7</v>
      </c>
      <c r="N276" s="4" t="s">
        <v>4967</v>
      </c>
      <c r="O276" s="5">
        <v>5689</v>
      </c>
      <c r="P276" s="5">
        <v>5732</v>
      </c>
      <c r="Q276" s="4">
        <v>95.454999999999998</v>
      </c>
      <c r="R276" s="13">
        <v>7.2600000000000002E-12</v>
      </c>
      <c r="S276" s="4">
        <v>71.900000000000006</v>
      </c>
    </row>
    <row r="277" spans="1:19" ht="15" customHeight="1" x14ac:dyDescent="0.25">
      <c r="A277">
        <v>276</v>
      </c>
      <c r="B277" s="15" t="s">
        <v>930</v>
      </c>
      <c r="C277" s="1" t="s">
        <v>2177</v>
      </c>
      <c r="D277" s="1" t="s">
        <v>926</v>
      </c>
      <c r="E277" s="9" t="s">
        <v>3921</v>
      </c>
      <c r="F277" s="1">
        <v>123.9</v>
      </c>
      <c r="G277" s="4" t="s">
        <v>4856</v>
      </c>
      <c r="H277" s="5">
        <v>13421965</v>
      </c>
      <c r="I277" s="5">
        <v>13422021</v>
      </c>
      <c r="J277" s="4">
        <v>92.981999999999999</v>
      </c>
      <c r="K277" s="3">
        <v>5.6899999999999998E-15</v>
      </c>
      <c r="L277" s="4">
        <v>81.8</v>
      </c>
      <c r="N277" s="4" t="s">
        <v>4967</v>
      </c>
      <c r="O277" s="5">
        <v>5802</v>
      </c>
      <c r="P277" s="5">
        <v>5736</v>
      </c>
      <c r="Q277" s="4">
        <v>95.522000000000006</v>
      </c>
      <c r="R277" s="13">
        <v>3.3299999999999998E-23</v>
      </c>
      <c r="S277" s="4">
        <v>109</v>
      </c>
    </row>
    <row r="278" spans="1:19" ht="15" customHeight="1" x14ac:dyDescent="0.25">
      <c r="A278">
        <v>277</v>
      </c>
      <c r="B278" s="15" t="s">
        <v>930</v>
      </c>
      <c r="C278" s="1" t="s">
        <v>105</v>
      </c>
      <c r="D278" s="1" t="s">
        <v>928</v>
      </c>
      <c r="E278" s="9" t="s">
        <v>4664</v>
      </c>
      <c r="F278" s="1">
        <v>124.5</v>
      </c>
      <c r="G278" s="4" t="s">
        <v>4856</v>
      </c>
      <c r="H278" s="5">
        <v>13422530</v>
      </c>
      <c r="I278" s="5">
        <v>13422617</v>
      </c>
      <c r="J278" s="4">
        <v>89.772999999999996</v>
      </c>
      <c r="K278" s="3">
        <v>2.4800000000000001E-21</v>
      </c>
      <c r="L278" s="4">
        <v>103</v>
      </c>
      <c r="N278" s="4" t="s">
        <v>4967</v>
      </c>
      <c r="O278" s="5">
        <v>5236</v>
      </c>
      <c r="P278" s="5">
        <v>5140</v>
      </c>
      <c r="Q278" s="4">
        <v>95.876000000000005</v>
      </c>
      <c r="R278" s="13">
        <v>1.6500000000000001E-38</v>
      </c>
      <c r="S278" s="4">
        <v>161</v>
      </c>
    </row>
    <row r="279" spans="1:19" ht="15" customHeight="1" x14ac:dyDescent="0.25">
      <c r="A279">
        <v>278</v>
      </c>
      <c r="B279" s="15" t="s">
        <v>930</v>
      </c>
      <c r="C279" s="1" t="s">
        <v>106</v>
      </c>
      <c r="D279" s="1" t="s">
        <v>928</v>
      </c>
      <c r="E279" s="9" t="s">
        <v>4663</v>
      </c>
      <c r="F279" s="1">
        <v>125</v>
      </c>
      <c r="G279" s="4" t="s">
        <v>4856</v>
      </c>
      <c r="H279" s="5">
        <v>13422273</v>
      </c>
      <c r="I279" s="5">
        <v>13422298</v>
      </c>
      <c r="J279" s="4">
        <v>100</v>
      </c>
      <c r="K279" s="3">
        <v>8.1200000000000002E-6</v>
      </c>
      <c r="L279" s="4">
        <v>52</v>
      </c>
      <c r="N279" s="4" t="s">
        <v>4967</v>
      </c>
      <c r="O279" s="5">
        <v>5491</v>
      </c>
      <c r="P279" s="5">
        <v>5408</v>
      </c>
      <c r="Q279" s="4">
        <v>91.667000000000002</v>
      </c>
      <c r="R279" s="13">
        <v>3.34E-21</v>
      </c>
      <c r="S279" s="4">
        <v>103</v>
      </c>
    </row>
    <row r="280" spans="1:19" ht="15" customHeight="1" x14ac:dyDescent="0.25">
      <c r="A280">
        <v>279</v>
      </c>
      <c r="B280" s="15" t="s">
        <v>930</v>
      </c>
      <c r="C280" s="1" t="s">
        <v>107</v>
      </c>
      <c r="D280" s="1" t="s">
        <v>928</v>
      </c>
      <c r="E280" s="9" t="s">
        <v>3850</v>
      </c>
      <c r="F280" s="1">
        <v>138.19999999999999</v>
      </c>
      <c r="G280" s="4"/>
      <c r="J280" s="4"/>
      <c r="K280" s="3"/>
      <c r="L280" s="4"/>
      <c r="N280" s="4" t="s">
        <v>4937</v>
      </c>
      <c r="O280" s="5">
        <v>6837</v>
      </c>
      <c r="P280" s="5">
        <v>6905</v>
      </c>
      <c r="Q280" s="4">
        <v>89.855000000000004</v>
      </c>
      <c r="R280" s="13">
        <v>7.5400000000000002E-15</v>
      </c>
      <c r="S280" s="4">
        <v>81.8</v>
      </c>
    </row>
    <row r="281" spans="1:19" ht="15" customHeight="1" x14ac:dyDescent="0.25">
      <c r="A281">
        <v>280</v>
      </c>
      <c r="B281" s="15" t="s">
        <v>930</v>
      </c>
      <c r="C281" s="1" t="s">
        <v>108</v>
      </c>
      <c r="D281" s="1" t="s">
        <v>928</v>
      </c>
      <c r="E281" s="9" t="s">
        <v>4241</v>
      </c>
      <c r="F281" s="1">
        <v>138.80000000000001</v>
      </c>
      <c r="G281" s="4" t="s">
        <v>4856</v>
      </c>
      <c r="H281" s="5">
        <v>13878404</v>
      </c>
      <c r="I281" s="5">
        <v>13878348</v>
      </c>
      <c r="J281" s="4">
        <v>89.474000000000004</v>
      </c>
      <c r="K281" s="3">
        <v>5.4E-10</v>
      </c>
      <c r="L281" s="4">
        <v>65.900000000000006</v>
      </c>
      <c r="N281" s="4" t="s">
        <v>4937</v>
      </c>
      <c r="O281" s="5">
        <v>6830</v>
      </c>
      <c r="P281" s="5">
        <v>6916</v>
      </c>
      <c r="Q281" s="4">
        <v>91.953999999999994</v>
      </c>
      <c r="R281" s="13">
        <v>2.2200000000000001E-25</v>
      </c>
      <c r="S281" s="4">
        <v>117</v>
      </c>
    </row>
    <row r="282" spans="1:19" ht="15" customHeight="1" x14ac:dyDescent="0.25">
      <c r="A282">
        <v>281</v>
      </c>
      <c r="B282" s="15" t="s">
        <v>930</v>
      </c>
      <c r="C282" s="1" t="s">
        <v>109</v>
      </c>
      <c r="D282" s="1" t="s">
        <v>928</v>
      </c>
      <c r="E282" s="9" t="s">
        <v>4146</v>
      </c>
      <c r="F282" s="1">
        <v>143.80000000000001</v>
      </c>
      <c r="G282" s="4" t="s">
        <v>4856</v>
      </c>
      <c r="H282" s="5">
        <v>12747019</v>
      </c>
      <c r="I282" s="5">
        <v>12746960</v>
      </c>
      <c r="J282" s="4">
        <v>96.667000000000002</v>
      </c>
      <c r="K282" s="3">
        <v>2.4800000000000001E-21</v>
      </c>
      <c r="L282" s="4">
        <v>103</v>
      </c>
      <c r="N282" s="4" t="s">
        <v>4978</v>
      </c>
      <c r="O282" s="5">
        <v>29235</v>
      </c>
      <c r="P282" s="5">
        <v>29295</v>
      </c>
      <c r="Q282" s="4">
        <v>95.081999999999994</v>
      </c>
      <c r="R282" s="13">
        <v>2.06E-19</v>
      </c>
      <c r="S282" s="4">
        <v>97.6</v>
      </c>
    </row>
    <row r="283" spans="1:19" ht="15" customHeight="1" x14ac:dyDescent="0.25">
      <c r="A283">
        <v>282</v>
      </c>
      <c r="B283" s="15" t="s">
        <v>930</v>
      </c>
      <c r="C283" s="1" t="s">
        <v>110</v>
      </c>
      <c r="D283" s="1" t="s">
        <v>928</v>
      </c>
      <c r="E283" s="9" t="s">
        <v>4056</v>
      </c>
      <c r="F283" s="1">
        <v>144.4</v>
      </c>
      <c r="G283" s="4"/>
      <c r="J283" s="4"/>
      <c r="K283" s="3"/>
      <c r="L283" s="4"/>
      <c r="N283" s="4" t="s">
        <v>4973</v>
      </c>
      <c r="O283" s="5">
        <v>4712</v>
      </c>
      <c r="P283" s="5">
        <v>4738</v>
      </c>
      <c r="Q283" s="4">
        <v>100</v>
      </c>
      <c r="R283" s="13">
        <v>1.7E-6</v>
      </c>
      <c r="S283" s="4">
        <v>54</v>
      </c>
    </row>
    <row r="284" spans="1:19" ht="15" customHeight="1" x14ac:dyDescent="0.25">
      <c r="A284">
        <v>283</v>
      </c>
      <c r="B284" s="15" t="s">
        <v>930</v>
      </c>
      <c r="C284" s="1" t="s">
        <v>1996</v>
      </c>
      <c r="D284" s="1" t="s">
        <v>926</v>
      </c>
      <c r="E284" s="9" t="s">
        <v>4556</v>
      </c>
      <c r="F284" s="1">
        <v>144.4</v>
      </c>
      <c r="G284" s="4" t="s">
        <v>4856</v>
      </c>
      <c r="H284" s="5">
        <v>12092684</v>
      </c>
      <c r="I284" s="5">
        <v>12092590</v>
      </c>
      <c r="J284" s="4">
        <v>93.683999999999997</v>
      </c>
      <c r="K284" s="3">
        <v>2.7700000000000001E-30</v>
      </c>
      <c r="L284" s="4">
        <v>133</v>
      </c>
      <c r="N284" s="4" t="s">
        <v>4993</v>
      </c>
      <c r="O284" s="5">
        <v>272150</v>
      </c>
      <c r="P284" s="5">
        <v>272050</v>
      </c>
      <c r="Q284" s="4">
        <v>97.03</v>
      </c>
      <c r="R284" s="13">
        <v>2.78E-43</v>
      </c>
      <c r="S284" s="4">
        <v>176</v>
      </c>
    </row>
    <row r="285" spans="1:19" ht="15" customHeight="1" x14ac:dyDescent="0.25">
      <c r="A285">
        <v>285</v>
      </c>
      <c r="B285" s="15" t="s">
        <v>931</v>
      </c>
      <c r="C285" s="1" t="s">
        <v>111</v>
      </c>
      <c r="D285" s="1" t="s">
        <v>928</v>
      </c>
      <c r="E285" s="9" t="s">
        <v>3109</v>
      </c>
      <c r="F285" s="1">
        <v>0</v>
      </c>
      <c r="G285" s="4" t="s">
        <v>4858</v>
      </c>
      <c r="H285" s="5">
        <v>1626880</v>
      </c>
      <c r="I285" s="5">
        <v>1626948</v>
      </c>
      <c r="J285" s="4">
        <v>95.652000000000001</v>
      </c>
      <c r="K285" s="3">
        <v>1.61E-24</v>
      </c>
      <c r="L285" s="4">
        <v>113</v>
      </c>
      <c r="N285" s="4" t="s">
        <v>4906</v>
      </c>
      <c r="O285" s="5">
        <v>23080213</v>
      </c>
      <c r="P285" s="5">
        <v>23080145</v>
      </c>
      <c r="Q285" s="4">
        <v>94.203000000000003</v>
      </c>
      <c r="R285" s="13">
        <v>5.2E-22</v>
      </c>
      <c r="S285" s="4">
        <v>105</v>
      </c>
    </row>
    <row r="286" spans="1:19" ht="15" customHeight="1" x14ac:dyDescent="0.25">
      <c r="A286">
        <v>286</v>
      </c>
      <c r="B286" s="15" t="s">
        <v>931</v>
      </c>
      <c r="C286" s="1" t="s">
        <v>1235</v>
      </c>
      <c r="D286" s="1" t="s">
        <v>926</v>
      </c>
      <c r="E286" s="9" t="s">
        <v>3109</v>
      </c>
      <c r="F286" s="1">
        <v>0</v>
      </c>
      <c r="G286" s="4" t="s">
        <v>4858</v>
      </c>
      <c r="H286" s="5">
        <v>1626880</v>
      </c>
      <c r="I286" s="5">
        <v>1626948</v>
      </c>
      <c r="J286" s="4">
        <v>95.652000000000001</v>
      </c>
      <c r="K286" s="3">
        <v>1.61E-24</v>
      </c>
      <c r="L286" s="4">
        <v>113</v>
      </c>
      <c r="N286" s="4" t="s">
        <v>4906</v>
      </c>
      <c r="O286" s="5">
        <v>23080213</v>
      </c>
      <c r="P286" s="5">
        <v>23080145</v>
      </c>
      <c r="Q286" s="4">
        <v>94.203000000000003</v>
      </c>
      <c r="R286" s="13">
        <v>5.2E-22</v>
      </c>
      <c r="S286" s="4">
        <v>105</v>
      </c>
    </row>
    <row r="287" spans="1:19" ht="15" customHeight="1" x14ac:dyDescent="0.25">
      <c r="A287">
        <v>287</v>
      </c>
      <c r="B287" s="15" t="s">
        <v>931</v>
      </c>
      <c r="C287" s="1" t="s">
        <v>1627</v>
      </c>
      <c r="D287" s="1" t="s">
        <v>926</v>
      </c>
      <c r="E287" s="9" t="s">
        <v>3873</v>
      </c>
      <c r="F287" s="1">
        <v>0</v>
      </c>
      <c r="G287" s="4" t="s">
        <v>4858</v>
      </c>
      <c r="H287" s="5">
        <v>1615816</v>
      </c>
      <c r="I287" s="5">
        <v>1615748</v>
      </c>
      <c r="J287" s="4">
        <v>95.652000000000001</v>
      </c>
      <c r="K287" s="3">
        <v>1.61E-24</v>
      </c>
      <c r="L287" s="4">
        <v>113</v>
      </c>
      <c r="N287" s="4" t="s">
        <v>4906</v>
      </c>
      <c r="O287" s="5">
        <v>23092042</v>
      </c>
      <c r="P287" s="5">
        <v>23092110</v>
      </c>
      <c r="Q287" s="4">
        <v>97.100999999999999</v>
      </c>
      <c r="R287" s="13">
        <v>8.7499999999999996E-27</v>
      </c>
      <c r="S287" s="4">
        <v>121</v>
      </c>
    </row>
    <row r="288" spans="1:19" ht="15" customHeight="1" x14ac:dyDescent="0.25">
      <c r="A288">
        <v>288</v>
      </c>
      <c r="B288" s="15" t="s">
        <v>931</v>
      </c>
      <c r="C288" s="1" t="s">
        <v>112</v>
      </c>
      <c r="D288" s="1" t="s">
        <v>928</v>
      </c>
      <c r="E288" s="9" t="s">
        <v>3443</v>
      </c>
      <c r="F288" s="1">
        <v>0.5</v>
      </c>
      <c r="G288" s="4"/>
      <c r="J288" s="4"/>
      <c r="K288" s="3"/>
      <c r="L288" s="4"/>
      <c r="N288" s="4"/>
      <c r="Q288" s="4"/>
      <c r="R288" s="13"/>
      <c r="S288" s="4"/>
    </row>
    <row r="289" spans="1:20" ht="15" customHeight="1" x14ac:dyDescent="0.25">
      <c r="A289">
        <v>289</v>
      </c>
      <c r="B289" s="15" t="s">
        <v>931</v>
      </c>
      <c r="C289" s="1" t="s">
        <v>113</v>
      </c>
      <c r="D289" s="1" t="s">
        <v>928</v>
      </c>
      <c r="E289" s="9" t="s">
        <v>2701</v>
      </c>
      <c r="F289" s="1">
        <v>1.7</v>
      </c>
      <c r="G289" s="4" t="s">
        <v>4858</v>
      </c>
      <c r="H289" s="5">
        <v>1560421</v>
      </c>
      <c r="I289" s="5">
        <v>1560490</v>
      </c>
      <c r="J289" s="4">
        <v>94.286000000000001</v>
      </c>
      <c r="K289" s="3">
        <v>2.42E-20</v>
      </c>
      <c r="L289" s="4">
        <v>99.6</v>
      </c>
      <c r="N289" s="4" t="s">
        <v>4906</v>
      </c>
      <c r="O289" s="5">
        <v>23149490</v>
      </c>
      <c r="P289" s="5">
        <v>23149422</v>
      </c>
      <c r="Q289" s="4">
        <v>97.100999999999999</v>
      </c>
      <c r="R289" s="13">
        <v>8.7499999999999996E-27</v>
      </c>
      <c r="S289" s="4">
        <v>121</v>
      </c>
    </row>
    <row r="290" spans="1:20" ht="15" customHeight="1" x14ac:dyDescent="0.25">
      <c r="A290">
        <v>290</v>
      </c>
      <c r="B290" s="15" t="s">
        <v>931</v>
      </c>
      <c r="C290" s="1" t="s">
        <v>114</v>
      </c>
      <c r="D290" s="1" t="s">
        <v>928</v>
      </c>
      <c r="E290" s="9" t="s">
        <v>3658</v>
      </c>
      <c r="F290" s="1">
        <v>5.3</v>
      </c>
      <c r="G290" s="4" t="s">
        <v>4858</v>
      </c>
      <c r="H290" s="5">
        <v>1508943</v>
      </c>
      <c r="I290" s="5">
        <v>1508875</v>
      </c>
      <c r="J290" s="4">
        <v>98.551000000000002</v>
      </c>
      <c r="K290" s="3">
        <v>2.7099999999999999E-29</v>
      </c>
      <c r="L290" s="4">
        <v>129</v>
      </c>
      <c r="N290" s="4" t="s">
        <v>4906</v>
      </c>
      <c r="O290" s="5">
        <v>23217020</v>
      </c>
      <c r="P290" s="5">
        <v>23217088</v>
      </c>
      <c r="Q290" s="4">
        <v>98.551000000000002</v>
      </c>
      <c r="R290" s="13">
        <v>3.59E-29</v>
      </c>
      <c r="S290" s="4">
        <v>129</v>
      </c>
    </row>
    <row r="291" spans="1:20" ht="15" customHeight="1" x14ac:dyDescent="0.25">
      <c r="A291">
        <v>291</v>
      </c>
      <c r="B291" s="15" t="s">
        <v>931</v>
      </c>
      <c r="C291" s="1" t="s">
        <v>115</v>
      </c>
      <c r="D291" s="1" t="s">
        <v>928</v>
      </c>
      <c r="E291" s="9" t="s">
        <v>4072</v>
      </c>
      <c r="F291" s="1">
        <v>7</v>
      </c>
      <c r="G291" s="4" t="s">
        <v>4858</v>
      </c>
      <c r="H291" s="5">
        <v>1444986</v>
      </c>
      <c r="I291" s="5">
        <v>1445027</v>
      </c>
      <c r="J291" s="4">
        <v>95.238</v>
      </c>
      <c r="K291" s="3">
        <v>2.0899999999999999E-8</v>
      </c>
      <c r="L291" s="4">
        <v>60</v>
      </c>
      <c r="N291" s="4" t="s">
        <v>4906</v>
      </c>
      <c r="O291" s="5">
        <v>23294437</v>
      </c>
      <c r="P291" s="5">
        <v>23294397</v>
      </c>
      <c r="Q291" s="4">
        <v>95.122</v>
      </c>
      <c r="R291" s="13">
        <v>4.48E-10</v>
      </c>
      <c r="S291" s="4">
        <v>65.900000000000006</v>
      </c>
    </row>
    <row r="292" spans="1:20" ht="15" customHeight="1" x14ac:dyDescent="0.25">
      <c r="A292">
        <v>292</v>
      </c>
      <c r="B292" s="15" t="s">
        <v>931</v>
      </c>
      <c r="C292" s="1" t="s">
        <v>116</v>
      </c>
      <c r="D292" s="1" t="s">
        <v>928</v>
      </c>
      <c r="E292" s="9" t="s">
        <v>4039</v>
      </c>
      <c r="F292" s="1">
        <v>15.7</v>
      </c>
      <c r="G292" s="4" t="s">
        <v>4858</v>
      </c>
      <c r="H292" s="5">
        <v>2313499</v>
      </c>
      <c r="I292" s="5">
        <v>2313462</v>
      </c>
      <c r="J292" s="4">
        <v>97.367999999999995</v>
      </c>
      <c r="K292" s="3">
        <v>8.5599999999999994E-11</v>
      </c>
      <c r="L292" s="4">
        <v>67.900000000000006</v>
      </c>
      <c r="N292" s="4" t="s">
        <v>4906</v>
      </c>
      <c r="O292" s="5">
        <v>22302191</v>
      </c>
      <c r="P292" s="5">
        <v>22302228</v>
      </c>
      <c r="Q292" s="4">
        <v>97.367999999999995</v>
      </c>
      <c r="R292" s="13">
        <v>1.13E-10</v>
      </c>
      <c r="S292" s="4">
        <v>67.900000000000006</v>
      </c>
    </row>
    <row r="293" spans="1:20" ht="15" customHeight="1" x14ac:dyDescent="0.25">
      <c r="A293">
        <v>293</v>
      </c>
      <c r="B293" s="15" t="s">
        <v>931</v>
      </c>
      <c r="C293" s="1" t="s">
        <v>117</v>
      </c>
      <c r="D293" s="1" t="s">
        <v>928</v>
      </c>
      <c r="E293" s="9" t="s">
        <v>3710</v>
      </c>
      <c r="F293" s="1">
        <v>18.399999999999999</v>
      </c>
      <c r="G293" s="4"/>
      <c r="J293" s="4"/>
      <c r="K293" s="3"/>
      <c r="L293" s="4"/>
      <c r="N293" s="4"/>
      <c r="Q293" s="4"/>
      <c r="R293" s="13"/>
      <c r="S293" s="4"/>
    </row>
    <row r="294" spans="1:20" ht="15" customHeight="1" x14ac:dyDescent="0.25">
      <c r="A294">
        <v>294</v>
      </c>
      <c r="B294" s="15" t="s">
        <v>931</v>
      </c>
      <c r="C294" s="1" t="s">
        <v>1132</v>
      </c>
      <c r="D294" s="1" t="s">
        <v>926</v>
      </c>
      <c r="E294" s="9" t="s">
        <v>2886</v>
      </c>
      <c r="F294" s="1">
        <v>18.399999999999999</v>
      </c>
      <c r="G294" s="4" t="s">
        <v>4858</v>
      </c>
      <c r="H294" s="5">
        <v>2448364</v>
      </c>
      <c r="I294" s="5">
        <v>2448433</v>
      </c>
      <c r="J294" s="4">
        <v>94.366</v>
      </c>
      <c r="K294" s="3">
        <v>3.7799999999999998E-19</v>
      </c>
      <c r="L294" s="4">
        <v>95.6</v>
      </c>
      <c r="N294" s="4" t="s">
        <v>4906</v>
      </c>
      <c r="O294" s="5">
        <v>22110272</v>
      </c>
      <c r="P294" s="5">
        <v>22110203</v>
      </c>
      <c r="Q294" s="4">
        <v>90.141000000000005</v>
      </c>
      <c r="R294" s="13">
        <v>7.2600000000000002E-12</v>
      </c>
      <c r="S294" s="4">
        <v>71.900000000000006</v>
      </c>
    </row>
    <row r="295" spans="1:20" ht="15" customHeight="1" x14ac:dyDescent="0.25">
      <c r="A295">
        <v>295</v>
      </c>
      <c r="B295" s="15" t="s">
        <v>931</v>
      </c>
      <c r="C295" s="1" t="s">
        <v>118</v>
      </c>
      <c r="D295" s="1" t="s">
        <v>928</v>
      </c>
      <c r="E295" s="9" t="s">
        <v>3347</v>
      </c>
      <c r="F295" s="1">
        <v>18.899999999999999</v>
      </c>
      <c r="G295" s="4" t="s">
        <v>4858</v>
      </c>
      <c r="H295" s="5">
        <v>2537730</v>
      </c>
      <c r="I295" s="5">
        <v>2537798</v>
      </c>
      <c r="J295" s="4">
        <v>94.203000000000003</v>
      </c>
      <c r="K295" s="3">
        <v>3.93E-22</v>
      </c>
      <c r="L295" s="4">
        <v>105</v>
      </c>
      <c r="N295" s="4" t="s">
        <v>4906</v>
      </c>
      <c r="O295" s="5">
        <v>21989435</v>
      </c>
      <c r="P295" s="5">
        <v>21989367</v>
      </c>
      <c r="Q295" s="4">
        <v>95.652000000000001</v>
      </c>
      <c r="R295" s="13">
        <v>2.1299999999999998E-24</v>
      </c>
      <c r="S295" s="4">
        <v>113</v>
      </c>
    </row>
    <row r="296" spans="1:20" ht="15" customHeight="1" x14ac:dyDescent="0.25">
      <c r="A296">
        <v>296</v>
      </c>
      <c r="B296" s="15" t="s">
        <v>931</v>
      </c>
      <c r="C296" s="1" t="s">
        <v>1360</v>
      </c>
      <c r="D296" s="1" t="s">
        <v>926</v>
      </c>
      <c r="E296" s="9" t="s">
        <v>3362</v>
      </c>
      <c r="F296" s="1">
        <v>18.899999999999999</v>
      </c>
      <c r="G296" s="4"/>
      <c r="J296" s="4"/>
      <c r="K296" s="3"/>
      <c r="L296" s="4"/>
      <c r="N296" s="4" t="s">
        <v>4906</v>
      </c>
      <c r="O296" s="5">
        <v>21991829</v>
      </c>
      <c r="P296" s="5">
        <v>21991796</v>
      </c>
      <c r="Q296" s="4">
        <v>97.058999999999997</v>
      </c>
      <c r="R296" s="13">
        <v>6.7299999999999999E-6</v>
      </c>
      <c r="S296" s="4">
        <v>52</v>
      </c>
    </row>
    <row r="297" spans="1:20" ht="15" customHeight="1" x14ac:dyDescent="0.25">
      <c r="A297">
        <v>297</v>
      </c>
      <c r="B297" s="15" t="s">
        <v>931</v>
      </c>
      <c r="C297" s="1" t="s">
        <v>1335</v>
      </c>
      <c r="D297" s="1" t="s">
        <v>926</v>
      </c>
      <c r="E297" s="9" t="s">
        <v>3333</v>
      </c>
      <c r="F297" s="1">
        <v>18.899999999999999</v>
      </c>
      <c r="G297" s="4" t="s">
        <v>4858</v>
      </c>
      <c r="H297" s="5">
        <v>2537733</v>
      </c>
      <c r="I297" s="5">
        <v>2537665</v>
      </c>
      <c r="J297" s="4">
        <v>95.652000000000001</v>
      </c>
      <c r="K297" s="3">
        <v>1.61E-24</v>
      </c>
      <c r="L297" s="4">
        <v>113</v>
      </c>
      <c r="N297" s="4" t="s">
        <v>4906</v>
      </c>
      <c r="O297" s="5">
        <v>21989432</v>
      </c>
      <c r="P297" s="5">
        <v>21989500</v>
      </c>
      <c r="Q297" s="4">
        <v>97.100999999999999</v>
      </c>
      <c r="R297" s="13">
        <v>8.7499999999999996E-27</v>
      </c>
      <c r="S297" s="4">
        <v>121</v>
      </c>
    </row>
    <row r="298" spans="1:20" ht="15" customHeight="1" x14ac:dyDescent="0.25">
      <c r="A298">
        <v>298</v>
      </c>
      <c r="B298" s="15" t="s">
        <v>931</v>
      </c>
      <c r="C298" s="1" t="s">
        <v>119</v>
      </c>
      <c r="D298" s="1" t="s">
        <v>928</v>
      </c>
      <c r="E298" s="9" t="s">
        <v>3257</v>
      </c>
      <c r="F298" s="1">
        <v>20.5</v>
      </c>
      <c r="G298" s="4" t="s">
        <v>4858</v>
      </c>
      <c r="H298" s="5">
        <v>3098086</v>
      </c>
      <c r="I298" s="5">
        <v>3098021</v>
      </c>
      <c r="J298" s="4">
        <v>92.424000000000007</v>
      </c>
      <c r="K298" s="3">
        <v>5.9100000000000001E-18</v>
      </c>
      <c r="L298" s="4">
        <v>91.7</v>
      </c>
      <c r="N298" s="4" t="s">
        <v>4906</v>
      </c>
      <c r="O298" s="5">
        <v>20915734</v>
      </c>
      <c r="P298" s="5">
        <v>20915799</v>
      </c>
      <c r="Q298" s="4">
        <v>95.454999999999998</v>
      </c>
      <c r="R298" s="13">
        <v>1.3200000000000001E-22</v>
      </c>
      <c r="S298" s="4">
        <v>107</v>
      </c>
    </row>
    <row r="299" spans="1:20" ht="15" customHeight="1" x14ac:dyDescent="0.25">
      <c r="A299">
        <v>299</v>
      </c>
      <c r="B299" s="15" t="s">
        <v>931</v>
      </c>
      <c r="C299" s="1" t="s">
        <v>2178</v>
      </c>
      <c r="D299" s="1" t="s">
        <v>926</v>
      </c>
      <c r="E299" s="9" t="s">
        <v>4042</v>
      </c>
      <c r="F299" s="1">
        <v>20.5</v>
      </c>
      <c r="G299" s="4"/>
      <c r="J299" s="4"/>
      <c r="K299" s="3"/>
      <c r="L299" s="4"/>
      <c r="N299" s="4"/>
      <c r="Q299" s="4"/>
      <c r="R299" s="13"/>
      <c r="S299" s="4"/>
    </row>
    <row r="300" spans="1:20" ht="15" customHeight="1" x14ac:dyDescent="0.25">
      <c r="A300">
        <v>300</v>
      </c>
      <c r="B300" s="15" t="s">
        <v>931</v>
      </c>
      <c r="C300" s="1" t="s">
        <v>1518</v>
      </c>
      <c r="D300" s="1" t="s">
        <v>926</v>
      </c>
      <c r="E300" s="9" t="s">
        <v>3649</v>
      </c>
      <c r="F300" s="1">
        <v>20.5</v>
      </c>
      <c r="G300" s="4" t="s">
        <v>4858</v>
      </c>
      <c r="H300" s="5">
        <v>2692805</v>
      </c>
      <c r="I300" s="5">
        <v>2692858</v>
      </c>
      <c r="J300" s="4">
        <v>94.444000000000003</v>
      </c>
      <c r="K300" s="3">
        <v>1.4399999999999999E-15</v>
      </c>
      <c r="L300" s="4">
        <v>83.8</v>
      </c>
      <c r="M300" t="s">
        <v>4882</v>
      </c>
      <c r="N300" s="12" t="s">
        <v>4906</v>
      </c>
      <c r="O300" s="5">
        <v>21785852</v>
      </c>
      <c r="P300" s="5">
        <v>21785802</v>
      </c>
      <c r="Q300" s="12">
        <v>92.156999999999996</v>
      </c>
      <c r="R300" s="13">
        <v>2.8699999999999998E-11</v>
      </c>
      <c r="S300" s="12">
        <v>69.900000000000006</v>
      </c>
      <c r="T300" t="s">
        <v>4882</v>
      </c>
    </row>
    <row r="301" spans="1:20" ht="15" customHeight="1" x14ac:dyDescent="0.25">
      <c r="A301">
        <v>301</v>
      </c>
      <c r="B301" s="15" t="s">
        <v>931</v>
      </c>
      <c r="C301" s="1" t="s">
        <v>1714</v>
      </c>
      <c r="D301" s="1" t="s">
        <v>926</v>
      </c>
      <c r="E301" s="9" t="s">
        <v>4044</v>
      </c>
      <c r="F301" s="1">
        <v>20.5</v>
      </c>
      <c r="G301" s="4"/>
      <c r="J301" s="4"/>
      <c r="K301" s="3"/>
      <c r="L301" s="4"/>
      <c r="N301" s="4" t="s">
        <v>4906</v>
      </c>
      <c r="O301" s="5">
        <v>21373245</v>
      </c>
      <c r="P301" s="5">
        <v>21373214</v>
      </c>
      <c r="Q301" s="4">
        <v>96.875</v>
      </c>
      <c r="R301" s="13">
        <v>4.3099999999999998E-7</v>
      </c>
      <c r="S301" s="4">
        <v>56</v>
      </c>
    </row>
    <row r="302" spans="1:20" ht="15" customHeight="1" x14ac:dyDescent="0.25">
      <c r="A302">
        <v>302</v>
      </c>
      <c r="B302" s="15" t="s">
        <v>931</v>
      </c>
      <c r="C302" s="1" t="s">
        <v>1336</v>
      </c>
      <c r="D302" s="1" t="s">
        <v>926</v>
      </c>
      <c r="E302" s="9" t="s">
        <v>3334</v>
      </c>
      <c r="F302" s="1">
        <v>20.5</v>
      </c>
      <c r="G302" s="4" t="s">
        <v>4858</v>
      </c>
      <c r="H302" s="5">
        <v>2852317</v>
      </c>
      <c r="I302" s="5">
        <v>2852249</v>
      </c>
      <c r="J302" s="4">
        <v>94.203000000000003</v>
      </c>
      <c r="K302" s="3">
        <v>3.93E-22</v>
      </c>
      <c r="L302" s="4">
        <v>105</v>
      </c>
      <c r="N302" s="4" t="s">
        <v>4906</v>
      </c>
      <c r="O302" s="5">
        <v>21321534</v>
      </c>
      <c r="P302" s="5">
        <v>21321599</v>
      </c>
      <c r="Q302" s="4">
        <v>95.454999999999998</v>
      </c>
      <c r="R302" s="13">
        <v>1.3200000000000001E-22</v>
      </c>
      <c r="S302" s="4">
        <v>107</v>
      </c>
    </row>
    <row r="303" spans="1:20" ht="15" customHeight="1" x14ac:dyDescent="0.25">
      <c r="A303">
        <v>303</v>
      </c>
      <c r="B303" s="15" t="s">
        <v>931</v>
      </c>
      <c r="C303" s="1" t="s">
        <v>120</v>
      </c>
      <c r="D303" s="1" t="s">
        <v>928</v>
      </c>
      <c r="E303" s="9" t="s">
        <v>3408</v>
      </c>
      <c r="F303" s="1">
        <v>22.1</v>
      </c>
      <c r="G303" s="4" t="s">
        <v>4858</v>
      </c>
      <c r="H303" s="5">
        <v>12843388</v>
      </c>
      <c r="I303" s="5">
        <v>12843346</v>
      </c>
      <c r="J303" s="4">
        <v>95.349000000000004</v>
      </c>
      <c r="K303" s="3">
        <v>2.17E-11</v>
      </c>
      <c r="L303" s="4">
        <v>69.900000000000006</v>
      </c>
      <c r="N303" s="4" t="s">
        <v>4906</v>
      </c>
      <c r="O303" s="5">
        <v>1390216</v>
      </c>
      <c r="P303" s="5">
        <v>1390170</v>
      </c>
      <c r="Q303" s="4">
        <v>91.489000000000004</v>
      </c>
      <c r="R303" s="13">
        <v>6.9900000000000001E-9</v>
      </c>
      <c r="S303" s="4">
        <v>61.9</v>
      </c>
    </row>
    <row r="304" spans="1:20" ht="15" customHeight="1" x14ac:dyDescent="0.25">
      <c r="A304">
        <v>304</v>
      </c>
      <c r="B304" s="15" t="s">
        <v>931</v>
      </c>
      <c r="C304" s="1" t="s">
        <v>1376</v>
      </c>
      <c r="D304" s="1" t="s">
        <v>926</v>
      </c>
      <c r="E304" s="9" t="s">
        <v>3384</v>
      </c>
      <c r="F304" s="1">
        <v>22.1</v>
      </c>
      <c r="G304" s="4" t="s">
        <v>4858</v>
      </c>
      <c r="H304" s="5">
        <v>12860863</v>
      </c>
      <c r="I304" s="5">
        <v>12860817</v>
      </c>
      <c r="J304" s="4">
        <v>93.617000000000004</v>
      </c>
      <c r="K304" s="3">
        <v>2.17E-11</v>
      </c>
      <c r="L304" s="4">
        <v>69.900000000000006</v>
      </c>
      <c r="N304" s="4" t="s">
        <v>4906</v>
      </c>
      <c r="O304" s="5">
        <v>1411763</v>
      </c>
      <c r="P304" s="5">
        <v>1411729</v>
      </c>
      <c r="Q304" s="4">
        <v>94.286000000000001</v>
      </c>
      <c r="R304" s="13">
        <v>1.7E-6</v>
      </c>
      <c r="S304" s="4">
        <v>54</v>
      </c>
    </row>
    <row r="305" spans="1:20" ht="15" customHeight="1" x14ac:dyDescent="0.25">
      <c r="A305">
        <v>305</v>
      </c>
      <c r="B305" s="15" t="s">
        <v>931</v>
      </c>
      <c r="C305" s="1" t="s">
        <v>1878</v>
      </c>
      <c r="D305" s="1" t="s">
        <v>926</v>
      </c>
      <c r="E305" s="9" t="s">
        <v>4362</v>
      </c>
      <c r="F305" s="1">
        <v>22.1</v>
      </c>
      <c r="G305" s="4" t="s">
        <v>4858</v>
      </c>
      <c r="H305" s="5">
        <v>14564251</v>
      </c>
      <c r="I305" s="5">
        <v>14564291</v>
      </c>
      <c r="J305" s="4">
        <v>97.561000000000007</v>
      </c>
      <c r="K305" s="3">
        <v>2.2100000000000001E-12</v>
      </c>
      <c r="L305" s="4">
        <v>73.8</v>
      </c>
      <c r="N305" s="12" t="s">
        <v>4906</v>
      </c>
      <c r="O305" s="5">
        <v>3370205</v>
      </c>
      <c r="P305" s="5">
        <v>3370165</v>
      </c>
      <c r="Q305" s="12">
        <v>95.122</v>
      </c>
      <c r="R305" s="13">
        <v>7.2899999999999996E-10</v>
      </c>
      <c r="S305" s="12">
        <v>65.900000000000006</v>
      </c>
      <c r="T305" t="s">
        <v>4882</v>
      </c>
    </row>
    <row r="306" spans="1:20" ht="15" customHeight="1" x14ac:dyDescent="0.25">
      <c r="A306">
        <v>306</v>
      </c>
      <c r="B306" s="15" t="s">
        <v>931</v>
      </c>
      <c r="C306" s="1" t="s">
        <v>1849</v>
      </c>
      <c r="D306" s="1" t="s">
        <v>926</v>
      </c>
      <c r="E306" s="9" t="s">
        <v>4304</v>
      </c>
      <c r="F306" s="1">
        <v>22.1</v>
      </c>
      <c r="G306" s="4" t="s">
        <v>4858</v>
      </c>
      <c r="H306" s="5">
        <v>12860863</v>
      </c>
      <c r="I306" s="5">
        <v>12860817</v>
      </c>
      <c r="J306" s="4">
        <v>95.745000000000005</v>
      </c>
      <c r="K306" s="3">
        <v>1.42E-13</v>
      </c>
      <c r="L306" s="4">
        <v>77.8</v>
      </c>
      <c r="N306" s="12" t="s">
        <v>4906</v>
      </c>
      <c r="O306" s="5">
        <v>1411763</v>
      </c>
      <c r="P306" s="5">
        <v>1411729</v>
      </c>
      <c r="Q306" s="12">
        <v>97.143000000000001</v>
      </c>
      <c r="R306" s="13">
        <v>1.14E-8</v>
      </c>
      <c r="S306" s="12">
        <v>61.9</v>
      </c>
      <c r="T306" s="12" t="s">
        <v>4882</v>
      </c>
    </row>
    <row r="307" spans="1:20" ht="15" customHeight="1" x14ac:dyDescent="0.25">
      <c r="A307">
        <v>307</v>
      </c>
      <c r="B307" s="15" t="s">
        <v>931</v>
      </c>
      <c r="C307" s="1" t="s">
        <v>1513</v>
      </c>
      <c r="D307" s="1" t="s">
        <v>926</v>
      </c>
      <c r="E307" s="9" t="s">
        <v>3643</v>
      </c>
      <c r="F307" s="1">
        <v>22.1</v>
      </c>
      <c r="G307" s="4"/>
      <c r="J307" s="4"/>
      <c r="K307" s="3"/>
      <c r="L307" s="4"/>
      <c r="N307" s="4" t="s">
        <v>4906</v>
      </c>
      <c r="O307" s="5">
        <v>1479907</v>
      </c>
      <c r="P307" s="5">
        <v>1479843</v>
      </c>
      <c r="Q307" s="4">
        <v>91.045000000000002</v>
      </c>
      <c r="R307" s="13">
        <v>7.2600000000000002E-12</v>
      </c>
      <c r="S307" s="4">
        <v>71.900000000000006</v>
      </c>
    </row>
    <row r="308" spans="1:20" ht="15" customHeight="1" x14ac:dyDescent="0.25">
      <c r="A308">
        <v>308</v>
      </c>
      <c r="B308" s="15" t="s">
        <v>931</v>
      </c>
      <c r="C308" s="1" t="s">
        <v>1150</v>
      </c>
      <c r="D308" s="1" t="s">
        <v>926</v>
      </c>
      <c r="E308" s="9" t="s">
        <v>2940</v>
      </c>
      <c r="F308" s="1">
        <v>22.1</v>
      </c>
      <c r="G308" s="4" t="s">
        <v>4858</v>
      </c>
      <c r="H308" s="5">
        <v>12794435</v>
      </c>
      <c r="I308" s="5">
        <v>12794406</v>
      </c>
      <c r="J308" s="4">
        <v>96.667000000000002</v>
      </c>
      <c r="K308" s="3">
        <v>5.0900000000000004E-6</v>
      </c>
      <c r="L308" s="4">
        <v>52</v>
      </c>
      <c r="N308" s="4" t="s">
        <v>4906</v>
      </c>
      <c r="O308" s="5">
        <v>1330076</v>
      </c>
      <c r="P308" s="5">
        <v>1330047</v>
      </c>
      <c r="Q308" s="4">
        <v>100</v>
      </c>
      <c r="R308" s="13">
        <v>2.7599999999999999E-8</v>
      </c>
      <c r="S308" s="4">
        <v>60</v>
      </c>
    </row>
    <row r="309" spans="1:20" ht="15" customHeight="1" x14ac:dyDescent="0.25">
      <c r="A309">
        <v>309</v>
      </c>
      <c r="B309" s="15" t="s">
        <v>931</v>
      </c>
      <c r="C309" s="1" t="s">
        <v>121</v>
      </c>
      <c r="D309" s="1" t="s">
        <v>928</v>
      </c>
      <c r="E309" s="9" t="s">
        <v>2571</v>
      </c>
      <c r="F309" s="1">
        <v>22.7</v>
      </c>
      <c r="G309" s="4" t="s">
        <v>4858</v>
      </c>
      <c r="H309" s="5">
        <v>13227481</v>
      </c>
      <c r="I309" s="5">
        <v>13227513</v>
      </c>
      <c r="J309" s="4">
        <v>96.97</v>
      </c>
      <c r="K309" s="3">
        <v>8.2399999999999997E-8</v>
      </c>
      <c r="L309" s="4">
        <v>58</v>
      </c>
      <c r="N309" s="4" t="s">
        <v>4906</v>
      </c>
      <c r="O309" s="5">
        <v>1731178</v>
      </c>
      <c r="P309" s="5">
        <v>1731234</v>
      </c>
      <c r="Q309" s="4">
        <v>92.981999999999999</v>
      </c>
      <c r="R309" s="13">
        <v>7.5400000000000002E-15</v>
      </c>
      <c r="S309" s="4">
        <v>81.8</v>
      </c>
    </row>
    <row r="310" spans="1:20" ht="15" customHeight="1" x14ac:dyDescent="0.25">
      <c r="A310">
        <v>310</v>
      </c>
      <c r="B310" s="15" t="s">
        <v>931</v>
      </c>
      <c r="C310" s="1" t="s">
        <v>2456</v>
      </c>
      <c r="D310" s="1" t="s">
        <v>927</v>
      </c>
      <c r="E310" s="9" t="s">
        <v>4367</v>
      </c>
      <c r="F310" s="1"/>
      <c r="G310" s="4"/>
      <c r="J310" s="4"/>
      <c r="K310" s="3"/>
      <c r="L310" s="4"/>
      <c r="N310" s="4"/>
      <c r="Q310" s="4"/>
      <c r="R310" s="13"/>
      <c r="S310" s="4"/>
    </row>
    <row r="311" spans="1:20" ht="15" customHeight="1" x14ac:dyDescent="0.25">
      <c r="A311">
        <v>311</v>
      </c>
      <c r="B311" s="15" t="s">
        <v>931</v>
      </c>
      <c r="C311" s="1" t="s">
        <v>1882</v>
      </c>
      <c r="D311" s="1" t="s">
        <v>927</v>
      </c>
      <c r="E311" s="9" t="s">
        <v>4368</v>
      </c>
      <c r="F311" s="1"/>
      <c r="G311" s="4" t="s">
        <v>4858</v>
      </c>
      <c r="H311" s="5">
        <v>13548960</v>
      </c>
      <c r="I311" s="5">
        <v>13548906</v>
      </c>
      <c r="J311" s="4">
        <v>94.545000000000002</v>
      </c>
      <c r="K311" s="3">
        <v>5.8199999999999999E-16</v>
      </c>
      <c r="L311" s="4">
        <v>85.7</v>
      </c>
      <c r="N311" s="4" t="s">
        <v>4906</v>
      </c>
      <c r="O311" s="5">
        <v>2106264</v>
      </c>
      <c r="P311" s="5">
        <v>2106203</v>
      </c>
      <c r="Q311" s="4">
        <v>90.322999999999993</v>
      </c>
      <c r="R311" s="13">
        <v>7.5700000000000001E-13</v>
      </c>
      <c r="S311" s="4">
        <v>75.8</v>
      </c>
    </row>
    <row r="312" spans="1:20" ht="15" customHeight="1" x14ac:dyDescent="0.25">
      <c r="A312">
        <v>312</v>
      </c>
      <c r="B312" s="15" t="s">
        <v>931</v>
      </c>
      <c r="C312" s="1" t="s">
        <v>2457</v>
      </c>
      <c r="D312" s="1" t="s">
        <v>927</v>
      </c>
      <c r="E312" s="9" t="s">
        <v>3374</v>
      </c>
      <c r="F312" s="1"/>
      <c r="G312" s="4"/>
      <c r="J312" s="4"/>
      <c r="K312" s="3"/>
      <c r="L312" s="4"/>
      <c r="N312" s="4"/>
      <c r="Q312" s="4"/>
      <c r="R312" s="13"/>
      <c r="S312" s="4"/>
    </row>
    <row r="313" spans="1:20" ht="15" customHeight="1" x14ac:dyDescent="0.25">
      <c r="A313">
        <v>313</v>
      </c>
      <c r="B313" s="15" t="s">
        <v>931</v>
      </c>
      <c r="C313" s="1" t="s">
        <v>122</v>
      </c>
      <c r="D313" s="1" t="s">
        <v>928</v>
      </c>
      <c r="E313" s="9" t="s">
        <v>2928</v>
      </c>
      <c r="F313" s="1">
        <v>23.3</v>
      </c>
      <c r="G313" s="4"/>
      <c r="J313" s="4"/>
      <c r="K313" s="3"/>
      <c r="L313" s="4"/>
      <c r="N313" s="4" t="s">
        <v>4925</v>
      </c>
      <c r="O313" s="5">
        <v>25350</v>
      </c>
      <c r="P313" s="5">
        <v>25317</v>
      </c>
      <c r="Q313" s="4">
        <v>100</v>
      </c>
      <c r="R313" s="13">
        <v>1.13E-10</v>
      </c>
      <c r="S313" s="4">
        <v>67.900000000000006</v>
      </c>
    </row>
    <row r="314" spans="1:20" ht="15" customHeight="1" x14ac:dyDescent="0.25">
      <c r="A314">
        <v>314</v>
      </c>
      <c r="B314" s="15" t="s">
        <v>931</v>
      </c>
      <c r="C314" s="1" t="s">
        <v>123</v>
      </c>
      <c r="D314" s="1" t="s">
        <v>928</v>
      </c>
      <c r="E314" s="9" t="s">
        <v>3675</v>
      </c>
      <c r="F314" s="1">
        <v>25.1</v>
      </c>
      <c r="G314" s="4" t="s">
        <v>4858</v>
      </c>
      <c r="H314" s="5">
        <v>5033293</v>
      </c>
      <c r="I314" s="5">
        <v>5033336</v>
      </c>
      <c r="J314" s="4">
        <v>93.182000000000002</v>
      </c>
      <c r="K314" s="3">
        <v>1.3399999999999999E-9</v>
      </c>
      <c r="L314" s="4">
        <v>63.9</v>
      </c>
      <c r="N314" s="4" t="s">
        <v>4906</v>
      </c>
      <c r="O314" s="5">
        <v>18568416</v>
      </c>
      <c r="P314" s="5">
        <v>18568369</v>
      </c>
      <c r="Q314" s="4">
        <v>97.917000000000002</v>
      </c>
      <c r="R314" s="13">
        <v>1.2200000000000001E-16</v>
      </c>
      <c r="S314" s="4">
        <v>87.7</v>
      </c>
    </row>
    <row r="315" spans="1:20" ht="15" customHeight="1" x14ac:dyDescent="0.25">
      <c r="A315">
        <v>315</v>
      </c>
      <c r="B315" s="15" t="s">
        <v>931</v>
      </c>
      <c r="C315" s="1" t="s">
        <v>1469</v>
      </c>
      <c r="D315" s="1" t="s">
        <v>927</v>
      </c>
      <c r="E315" s="9" t="s">
        <v>3553</v>
      </c>
      <c r="F315" s="1"/>
      <c r="G315" s="4" t="s">
        <v>4858</v>
      </c>
      <c r="H315" s="5">
        <v>13461001</v>
      </c>
      <c r="I315" s="5">
        <v>13461070</v>
      </c>
      <c r="J315" s="4">
        <v>87.143000000000001</v>
      </c>
      <c r="K315" s="3">
        <v>2.0899999999999999E-8</v>
      </c>
      <c r="L315" s="4">
        <v>60</v>
      </c>
      <c r="N315" s="4" t="s">
        <v>4906</v>
      </c>
      <c r="O315" s="5">
        <v>1989248</v>
      </c>
      <c r="P315" s="5">
        <v>1989297</v>
      </c>
      <c r="Q315" s="4">
        <v>92</v>
      </c>
      <c r="R315" s="13">
        <v>1.13E-10</v>
      </c>
      <c r="S315" s="4">
        <v>67.900000000000006</v>
      </c>
    </row>
    <row r="316" spans="1:20" ht="15" customHeight="1" x14ac:dyDescent="0.25">
      <c r="A316">
        <v>316</v>
      </c>
      <c r="B316" s="15" t="s">
        <v>931</v>
      </c>
      <c r="C316" s="1" t="s">
        <v>1415</v>
      </c>
      <c r="D316" s="1" t="s">
        <v>927</v>
      </c>
      <c r="E316" s="9" t="s">
        <v>3471</v>
      </c>
      <c r="F316" s="1"/>
      <c r="G316" s="4" t="s">
        <v>4878</v>
      </c>
      <c r="H316" s="5">
        <v>11497433</v>
      </c>
      <c r="I316" s="5">
        <v>11497501</v>
      </c>
      <c r="J316" s="4">
        <v>95.652000000000001</v>
      </c>
      <c r="K316" s="3">
        <v>1.61E-24</v>
      </c>
      <c r="L316" s="4">
        <v>113</v>
      </c>
      <c r="N316" s="4" t="s">
        <v>4908</v>
      </c>
      <c r="O316" s="5">
        <v>3562804</v>
      </c>
      <c r="P316" s="5">
        <v>3562872</v>
      </c>
      <c r="Q316" s="4">
        <v>94.203000000000003</v>
      </c>
      <c r="R316" s="13">
        <v>5.2E-22</v>
      </c>
      <c r="S316" s="4">
        <v>105</v>
      </c>
    </row>
    <row r="317" spans="1:20" ht="15" customHeight="1" x14ac:dyDescent="0.25">
      <c r="A317">
        <v>317</v>
      </c>
      <c r="B317" s="15" t="s">
        <v>931</v>
      </c>
      <c r="C317" s="1" t="s">
        <v>124</v>
      </c>
      <c r="D317" s="1" t="s">
        <v>928</v>
      </c>
      <c r="E317" s="9" t="s">
        <v>3698</v>
      </c>
      <c r="F317" s="1">
        <v>25.7</v>
      </c>
      <c r="G317" s="4"/>
      <c r="J317" s="4"/>
      <c r="K317" s="3"/>
      <c r="L317" s="4"/>
      <c r="N317" s="4"/>
      <c r="Q317" s="4"/>
      <c r="R317" s="13"/>
      <c r="S317" s="4"/>
    </row>
    <row r="318" spans="1:20" ht="15" customHeight="1" x14ac:dyDescent="0.25">
      <c r="A318">
        <v>318</v>
      </c>
      <c r="B318" s="15" t="s">
        <v>931</v>
      </c>
      <c r="C318" s="1" t="s">
        <v>1304</v>
      </c>
      <c r="D318" s="1" t="s">
        <v>926</v>
      </c>
      <c r="E318" s="9" t="s">
        <v>3093</v>
      </c>
      <c r="F318" s="1">
        <v>25.7</v>
      </c>
      <c r="G318" s="4" t="s">
        <v>4858</v>
      </c>
      <c r="H318" s="5">
        <v>5741293</v>
      </c>
      <c r="I318" s="5">
        <v>5741225</v>
      </c>
      <c r="J318" s="4">
        <v>91.304000000000002</v>
      </c>
      <c r="K318" s="3">
        <v>2.3300000000000001E-17</v>
      </c>
      <c r="L318" s="4">
        <v>89.7</v>
      </c>
      <c r="N318" s="4" t="s">
        <v>4906</v>
      </c>
      <c r="O318" s="5">
        <v>14761070</v>
      </c>
      <c r="P318" s="5">
        <v>14761138</v>
      </c>
      <c r="Q318" s="4">
        <v>94.203000000000003</v>
      </c>
      <c r="R318" s="13">
        <v>5.2E-22</v>
      </c>
      <c r="S318" s="4">
        <v>105</v>
      </c>
    </row>
    <row r="319" spans="1:20" ht="15" customHeight="1" x14ac:dyDescent="0.25">
      <c r="A319">
        <v>319</v>
      </c>
      <c r="B319" s="15" t="s">
        <v>931</v>
      </c>
      <c r="C319" s="1" t="s">
        <v>1280</v>
      </c>
      <c r="D319" s="1" t="s">
        <v>926</v>
      </c>
      <c r="E319" s="9" t="s">
        <v>3236</v>
      </c>
      <c r="F319" s="1">
        <v>25.7</v>
      </c>
      <c r="G319" s="4" t="s">
        <v>4858</v>
      </c>
      <c r="H319" s="5">
        <v>11264326</v>
      </c>
      <c r="I319" s="5">
        <v>11264268</v>
      </c>
      <c r="J319" s="4">
        <v>88.135999999999996</v>
      </c>
      <c r="K319" s="3">
        <v>5.28E-9</v>
      </c>
      <c r="L319" s="4">
        <v>61.9</v>
      </c>
      <c r="M319" t="s">
        <v>4882</v>
      </c>
      <c r="N319" s="12" t="s">
        <v>4906</v>
      </c>
      <c r="O319" s="5">
        <v>100542</v>
      </c>
      <c r="P319" s="5">
        <v>100484</v>
      </c>
      <c r="Q319" s="12">
        <v>88.135999999999996</v>
      </c>
      <c r="R319" s="13">
        <v>6.9900000000000001E-9</v>
      </c>
      <c r="S319" s="12">
        <v>61.9</v>
      </c>
      <c r="T319" t="s">
        <v>4882</v>
      </c>
    </row>
    <row r="320" spans="1:20" ht="15" customHeight="1" x14ac:dyDescent="0.25">
      <c r="A320">
        <v>320</v>
      </c>
      <c r="B320" s="15" t="s">
        <v>931</v>
      </c>
      <c r="C320" s="1" t="s">
        <v>1288</v>
      </c>
      <c r="D320" s="1" t="s">
        <v>926</v>
      </c>
      <c r="E320" s="9" t="s">
        <v>3236</v>
      </c>
      <c r="F320" s="1">
        <v>25.7</v>
      </c>
      <c r="G320" s="4" t="s">
        <v>4858</v>
      </c>
      <c r="H320" s="5">
        <v>11264326</v>
      </c>
      <c r="I320" s="5">
        <v>11264268</v>
      </c>
      <c r="J320" s="4">
        <v>88.135999999999996</v>
      </c>
      <c r="K320" s="3">
        <v>5.28E-9</v>
      </c>
      <c r="L320" s="4">
        <v>61.9</v>
      </c>
      <c r="M320" s="10" t="s">
        <v>4882</v>
      </c>
      <c r="N320" s="12" t="s">
        <v>4906</v>
      </c>
      <c r="O320" s="5">
        <v>100542</v>
      </c>
      <c r="P320" s="5">
        <v>100484</v>
      </c>
      <c r="Q320" s="12">
        <v>88.135999999999996</v>
      </c>
      <c r="R320" s="13">
        <v>6.9900000000000001E-9</v>
      </c>
      <c r="S320" s="12">
        <v>61.9</v>
      </c>
      <c r="T320" s="12" t="s">
        <v>4882</v>
      </c>
    </row>
    <row r="321" spans="1:19" ht="15" customHeight="1" x14ac:dyDescent="0.25">
      <c r="A321">
        <v>321</v>
      </c>
      <c r="B321" s="15" t="s">
        <v>931</v>
      </c>
      <c r="C321" s="1" t="s">
        <v>2500</v>
      </c>
      <c r="D321" s="1" t="s">
        <v>927</v>
      </c>
      <c r="E321" s="9" t="s">
        <v>3079</v>
      </c>
      <c r="F321" s="1"/>
      <c r="G321" s="4"/>
      <c r="J321" s="4"/>
      <c r="K321" s="3"/>
      <c r="L321" s="4"/>
      <c r="N321" s="4"/>
      <c r="Q321" s="4"/>
      <c r="R321" s="13"/>
      <c r="S321" s="4"/>
    </row>
    <row r="322" spans="1:19" ht="15" customHeight="1" x14ac:dyDescent="0.25">
      <c r="A322">
        <v>322</v>
      </c>
      <c r="B322" s="15" t="s">
        <v>931</v>
      </c>
      <c r="C322" s="1" t="s">
        <v>1220</v>
      </c>
      <c r="D322" s="1" t="s">
        <v>927</v>
      </c>
      <c r="E322" s="9" t="s">
        <v>3085</v>
      </c>
      <c r="F322" s="1"/>
      <c r="G322" s="4"/>
      <c r="J322" s="4"/>
      <c r="K322" s="3"/>
      <c r="L322" s="4"/>
      <c r="N322" s="4" t="s">
        <v>4906</v>
      </c>
      <c r="O322" s="5">
        <v>1757077</v>
      </c>
      <c r="P322" s="5">
        <v>1757049</v>
      </c>
      <c r="Q322" s="4">
        <v>100</v>
      </c>
      <c r="R322" s="13">
        <v>1.09E-7</v>
      </c>
      <c r="S322" s="4">
        <v>58</v>
      </c>
    </row>
    <row r="323" spans="1:19" ht="15" customHeight="1" x14ac:dyDescent="0.25">
      <c r="A323">
        <v>323</v>
      </c>
      <c r="B323" s="15" t="s">
        <v>931</v>
      </c>
      <c r="C323" s="1" t="s">
        <v>2501</v>
      </c>
      <c r="D323" s="1" t="s">
        <v>927</v>
      </c>
      <c r="E323" s="9" t="s">
        <v>3221</v>
      </c>
      <c r="F323" s="1"/>
      <c r="G323" s="4"/>
      <c r="J323" s="4"/>
      <c r="K323" s="3"/>
      <c r="L323" s="4"/>
      <c r="N323" s="4"/>
      <c r="Q323" s="4"/>
      <c r="R323" s="13"/>
      <c r="S323" s="4"/>
    </row>
    <row r="324" spans="1:19" ht="15" customHeight="1" x14ac:dyDescent="0.25">
      <c r="A324">
        <v>324</v>
      </c>
      <c r="B324" s="15" t="s">
        <v>931</v>
      </c>
      <c r="C324" s="1" t="s">
        <v>1881</v>
      </c>
      <c r="D324" s="1" t="s">
        <v>927</v>
      </c>
      <c r="E324" s="9" t="s">
        <v>4366</v>
      </c>
      <c r="F324" s="1"/>
      <c r="G324" s="4"/>
      <c r="J324" s="4"/>
      <c r="K324" s="3"/>
      <c r="L324" s="4"/>
      <c r="N324" s="4" t="s">
        <v>4906</v>
      </c>
      <c r="O324" s="5">
        <v>2113153</v>
      </c>
      <c r="P324" s="5">
        <v>2113087</v>
      </c>
      <c r="Q324" s="4">
        <v>85.075000000000003</v>
      </c>
      <c r="R324" s="13">
        <v>2.7700000000000002E-6</v>
      </c>
      <c r="S324" s="4">
        <v>54</v>
      </c>
    </row>
    <row r="325" spans="1:19" ht="15" customHeight="1" x14ac:dyDescent="0.25">
      <c r="A325">
        <v>325</v>
      </c>
      <c r="B325" s="15" t="s">
        <v>931</v>
      </c>
      <c r="C325" s="1" t="s">
        <v>1909</v>
      </c>
      <c r="D325" s="1" t="s">
        <v>927</v>
      </c>
      <c r="E325" s="9" t="s">
        <v>4415</v>
      </c>
      <c r="F325" s="1"/>
      <c r="G325" s="4" t="s">
        <v>4858</v>
      </c>
      <c r="H325" s="5">
        <v>13461072</v>
      </c>
      <c r="I325" s="5">
        <v>13460971</v>
      </c>
      <c r="J325" s="4">
        <v>89.215999999999994</v>
      </c>
      <c r="K325" s="3">
        <v>1.59E-22</v>
      </c>
      <c r="L325" s="4">
        <v>107</v>
      </c>
      <c r="N325" s="4" t="s">
        <v>4906</v>
      </c>
      <c r="O325" s="5">
        <v>1989297</v>
      </c>
      <c r="P325" s="5">
        <v>1989218</v>
      </c>
      <c r="Q325" s="4">
        <v>91.25</v>
      </c>
      <c r="R325" s="13">
        <v>3.34E-21</v>
      </c>
      <c r="S325" s="4">
        <v>103</v>
      </c>
    </row>
    <row r="326" spans="1:19" ht="15" customHeight="1" x14ac:dyDescent="0.25">
      <c r="A326">
        <v>326</v>
      </c>
      <c r="B326" s="15" t="s">
        <v>931</v>
      </c>
      <c r="C326" s="1" t="s">
        <v>2502</v>
      </c>
      <c r="D326" s="1" t="s">
        <v>927</v>
      </c>
      <c r="E326" s="9" t="s">
        <v>3020</v>
      </c>
      <c r="F326" s="1"/>
      <c r="G326" s="4" t="s">
        <v>4858</v>
      </c>
      <c r="H326" s="5">
        <v>8066185</v>
      </c>
      <c r="I326" s="5">
        <v>8066247</v>
      </c>
      <c r="J326" s="4">
        <v>96.825000000000003</v>
      </c>
      <c r="K326" s="3">
        <v>2.5199999999999999E-23</v>
      </c>
      <c r="L326" s="4">
        <v>109</v>
      </c>
      <c r="N326" s="4" t="s">
        <v>4925</v>
      </c>
      <c r="O326" s="5">
        <v>25347</v>
      </c>
      <c r="P326" s="5">
        <v>25412</v>
      </c>
      <c r="Q326" s="4">
        <v>95.522000000000006</v>
      </c>
      <c r="R326" s="13">
        <v>8.1199999999999993E-21</v>
      </c>
      <c r="S326" s="4">
        <v>101</v>
      </c>
    </row>
    <row r="327" spans="1:19" ht="15" customHeight="1" x14ac:dyDescent="0.25">
      <c r="A327">
        <v>327</v>
      </c>
      <c r="B327" s="15" t="s">
        <v>931</v>
      </c>
      <c r="C327" s="1" t="s">
        <v>2503</v>
      </c>
      <c r="D327" s="1" t="s">
        <v>927</v>
      </c>
      <c r="E327" s="9" t="s">
        <v>3159</v>
      </c>
      <c r="F327" s="1"/>
      <c r="G327" s="4"/>
      <c r="J327" s="4"/>
      <c r="K327" s="3"/>
      <c r="L327" s="4"/>
      <c r="N327" s="4"/>
      <c r="Q327" s="4"/>
      <c r="R327" s="13"/>
      <c r="S327" s="4"/>
    </row>
    <row r="328" spans="1:19" ht="15" customHeight="1" x14ac:dyDescent="0.25">
      <c r="A328">
        <v>328</v>
      </c>
      <c r="B328" s="15" t="s">
        <v>931</v>
      </c>
      <c r="C328" s="1" t="s">
        <v>1893</v>
      </c>
      <c r="D328" s="1" t="s">
        <v>927</v>
      </c>
      <c r="E328" s="9" t="s">
        <v>4388</v>
      </c>
      <c r="F328" s="1"/>
      <c r="G328" s="4" t="s">
        <v>4858</v>
      </c>
      <c r="H328" s="5">
        <v>13226786</v>
      </c>
      <c r="I328" s="5">
        <v>13226687</v>
      </c>
      <c r="J328" s="4">
        <v>93.069000000000003</v>
      </c>
      <c r="K328" s="3">
        <v>1.7799999999999999E-31</v>
      </c>
      <c r="L328" s="4">
        <v>137</v>
      </c>
      <c r="N328" s="4" t="s">
        <v>4906</v>
      </c>
      <c r="O328" s="5">
        <v>1730488</v>
      </c>
      <c r="P328" s="5">
        <v>1730388</v>
      </c>
      <c r="Q328" s="4">
        <v>94.058999999999997</v>
      </c>
      <c r="R328" s="13">
        <v>4.0300000000000002E-36</v>
      </c>
      <c r="S328" s="4">
        <v>153</v>
      </c>
    </row>
    <row r="329" spans="1:19" ht="15" customHeight="1" x14ac:dyDescent="0.25">
      <c r="A329">
        <v>329</v>
      </c>
      <c r="B329" s="15" t="s">
        <v>931</v>
      </c>
      <c r="C329" s="1" t="s">
        <v>1428</v>
      </c>
      <c r="D329" s="1" t="s">
        <v>927</v>
      </c>
      <c r="E329" s="9" t="s">
        <v>3218</v>
      </c>
      <c r="F329" s="1"/>
      <c r="G329" s="4" t="s">
        <v>4858</v>
      </c>
      <c r="H329" s="5">
        <v>13255853</v>
      </c>
      <c r="I329" s="5">
        <v>13255919</v>
      </c>
      <c r="J329" s="4">
        <v>89.552000000000007</v>
      </c>
      <c r="K329" s="3">
        <v>8.8799999999999998E-14</v>
      </c>
      <c r="L329" s="4">
        <v>77.8</v>
      </c>
      <c r="N329" s="4" t="s">
        <v>4906</v>
      </c>
      <c r="O329" s="5">
        <v>1757074</v>
      </c>
      <c r="P329" s="5">
        <v>1757142</v>
      </c>
      <c r="Q329" s="4">
        <v>97.100999999999999</v>
      </c>
      <c r="R329" s="13">
        <v>8.7499999999999996E-27</v>
      </c>
      <c r="S329" s="4">
        <v>121</v>
      </c>
    </row>
    <row r="330" spans="1:19" ht="15" customHeight="1" x14ac:dyDescent="0.25">
      <c r="A330">
        <v>330</v>
      </c>
      <c r="B330" s="15" t="s">
        <v>931</v>
      </c>
      <c r="C330" s="1" t="s">
        <v>1275</v>
      </c>
      <c r="D330" s="1" t="s">
        <v>927</v>
      </c>
      <c r="E330" s="9" t="s">
        <v>3218</v>
      </c>
      <c r="F330" s="1"/>
      <c r="G330" s="4" t="s">
        <v>4858</v>
      </c>
      <c r="H330" s="5">
        <v>13255853</v>
      </c>
      <c r="I330" s="5">
        <v>13255919</v>
      </c>
      <c r="J330" s="4">
        <v>89.552000000000007</v>
      </c>
      <c r="K330" s="3">
        <v>8.8799999999999998E-14</v>
      </c>
      <c r="L330" s="4">
        <v>77.8</v>
      </c>
      <c r="N330" s="4" t="s">
        <v>4906</v>
      </c>
      <c r="O330" s="5">
        <v>1757074</v>
      </c>
      <c r="P330" s="5">
        <v>1757142</v>
      </c>
      <c r="Q330" s="4">
        <v>97.100999999999999</v>
      </c>
      <c r="R330" s="13">
        <v>8.7499999999999996E-27</v>
      </c>
      <c r="S330" s="4">
        <v>121</v>
      </c>
    </row>
    <row r="331" spans="1:19" ht="15" customHeight="1" x14ac:dyDescent="0.25">
      <c r="A331">
        <v>331</v>
      </c>
      <c r="B331" s="15" t="s">
        <v>931</v>
      </c>
      <c r="C331" s="1" t="s">
        <v>1798</v>
      </c>
      <c r="D331" s="1" t="s">
        <v>927</v>
      </c>
      <c r="E331" s="9" t="s">
        <v>4208</v>
      </c>
      <c r="F331" s="1"/>
      <c r="G331" s="4" t="s">
        <v>4858</v>
      </c>
      <c r="H331" s="5">
        <v>13265303</v>
      </c>
      <c r="I331" s="5">
        <v>13265203</v>
      </c>
      <c r="J331" s="4">
        <v>89.108999999999995</v>
      </c>
      <c r="K331" s="3">
        <v>2.5700000000000001E-24</v>
      </c>
      <c r="L331" s="4">
        <v>113</v>
      </c>
      <c r="N331" s="4" t="s">
        <v>4906</v>
      </c>
      <c r="O331" s="5">
        <v>1780898</v>
      </c>
      <c r="P331" s="5">
        <v>1780798</v>
      </c>
      <c r="Q331" s="4">
        <v>94.058999999999997</v>
      </c>
      <c r="R331" s="13">
        <v>4.0300000000000002E-36</v>
      </c>
      <c r="S331" s="4">
        <v>153</v>
      </c>
    </row>
    <row r="332" spans="1:19" ht="15" customHeight="1" x14ac:dyDescent="0.25">
      <c r="A332">
        <v>332</v>
      </c>
      <c r="B332" s="15" t="s">
        <v>931</v>
      </c>
      <c r="C332" s="1" t="s">
        <v>1130</v>
      </c>
      <c r="D332" s="1" t="s">
        <v>927</v>
      </c>
      <c r="E332" s="9" t="s">
        <v>2880</v>
      </c>
      <c r="F332" s="1"/>
      <c r="G332" s="4" t="s">
        <v>4858</v>
      </c>
      <c r="H332" s="5">
        <v>13255853</v>
      </c>
      <c r="I332" s="5">
        <v>13255919</v>
      </c>
      <c r="J332" s="4">
        <v>91.045000000000002</v>
      </c>
      <c r="K332" s="3">
        <v>3.64E-16</v>
      </c>
      <c r="L332" s="4">
        <v>85.7</v>
      </c>
      <c r="N332" s="4" t="s">
        <v>4906</v>
      </c>
      <c r="O332" s="5">
        <v>1757074</v>
      </c>
      <c r="P332" s="5">
        <v>1757142</v>
      </c>
      <c r="Q332" s="4">
        <v>95.652000000000001</v>
      </c>
      <c r="R332" s="13">
        <v>2.1299999999999998E-24</v>
      </c>
      <c r="S332" s="4">
        <v>113</v>
      </c>
    </row>
    <row r="333" spans="1:19" ht="15" customHeight="1" x14ac:dyDescent="0.25">
      <c r="A333">
        <v>333</v>
      </c>
      <c r="B333" s="15" t="s">
        <v>931</v>
      </c>
      <c r="C333" s="1" t="s">
        <v>2054</v>
      </c>
      <c r="D333" s="1" t="s">
        <v>927</v>
      </c>
      <c r="E333" s="9" t="s">
        <v>4657</v>
      </c>
      <c r="F333" s="1"/>
      <c r="G333" s="4" t="s">
        <v>4858</v>
      </c>
      <c r="H333" s="5">
        <v>13210832</v>
      </c>
      <c r="I333" s="5">
        <v>13210760</v>
      </c>
      <c r="J333" s="4">
        <v>89.040999999999997</v>
      </c>
      <c r="K333" s="3">
        <v>9.0799999999999992E-15</v>
      </c>
      <c r="L333" s="4">
        <v>81.8</v>
      </c>
      <c r="N333" s="4" t="s">
        <v>4906</v>
      </c>
      <c r="O333" s="5">
        <v>1711036</v>
      </c>
      <c r="P333" s="5">
        <v>1710964</v>
      </c>
      <c r="Q333" s="4">
        <v>90.411000000000001</v>
      </c>
      <c r="R333" s="13">
        <v>5.0299999999999999E-17</v>
      </c>
      <c r="S333" s="4">
        <v>89.7</v>
      </c>
    </row>
    <row r="334" spans="1:19" ht="15" customHeight="1" x14ac:dyDescent="0.25">
      <c r="A334">
        <v>334</v>
      </c>
      <c r="B334" s="15" t="s">
        <v>931</v>
      </c>
      <c r="C334" s="1" t="s">
        <v>1081</v>
      </c>
      <c r="D334" s="1" t="s">
        <v>927</v>
      </c>
      <c r="E334" s="9" t="s">
        <v>2762</v>
      </c>
      <c r="F334" s="1"/>
      <c r="G334" s="4" t="s">
        <v>4858</v>
      </c>
      <c r="H334" s="5">
        <v>13274002</v>
      </c>
      <c r="I334" s="5">
        <v>13273949</v>
      </c>
      <c r="J334" s="4">
        <v>92.727000000000004</v>
      </c>
      <c r="K334" s="3">
        <v>2.17E-11</v>
      </c>
      <c r="L334" s="4">
        <v>69.900000000000006</v>
      </c>
      <c r="N334" s="4" t="s">
        <v>4906</v>
      </c>
      <c r="O334" s="5">
        <v>1792272</v>
      </c>
      <c r="P334" s="5">
        <v>1792219</v>
      </c>
      <c r="Q334" s="4">
        <v>91.227999999999994</v>
      </c>
      <c r="R334" s="13">
        <v>1.7E-6</v>
      </c>
      <c r="S334" s="4">
        <v>54</v>
      </c>
    </row>
    <row r="335" spans="1:19" ht="15" customHeight="1" x14ac:dyDescent="0.25">
      <c r="A335">
        <v>335</v>
      </c>
      <c r="B335" s="15" t="s">
        <v>931</v>
      </c>
      <c r="C335" s="1" t="s">
        <v>2504</v>
      </c>
      <c r="D335" s="1" t="s">
        <v>927</v>
      </c>
      <c r="E335" s="9" t="s">
        <v>2515</v>
      </c>
      <c r="F335" s="1"/>
      <c r="G335" s="4"/>
      <c r="J335" s="4"/>
      <c r="K335" s="3"/>
      <c r="L335" s="4"/>
      <c r="N335" s="4"/>
      <c r="Q335" s="4"/>
      <c r="R335" s="13"/>
      <c r="S335" s="4"/>
    </row>
    <row r="336" spans="1:19" ht="15" customHeight="1" x14ac:dyDescent="0.25">
      <c r="A336">
        <v>336</v>
      </c>
      <c r="B336" s="15" t="s">
        <v>931</v>
      </c>
      <c r="C336" s="1" t="s">
        <v>2505</v>
      </c>
      <c r="D336" s="1" t="s">
        <v>927</v>
      </c>
      <c r="E336" s="9" t="s">
        <v>2619</v>
      </c>
      <c r="F336" s="1"/>
      <c r="G336" s="4"/>
      <c r="J336" s="4"/>
      <c r="K336" s="3"/>
      <c r="L336" s="4"/>
      <c r="N336" s="4"/>
      <c r="Q336" s="4"/>
      <c r="R336" s="13"/>
      <c r="S336" s="4"/>
    </row>
    <row r="337" spans="1:19" ht="15" customHeight="1" x14ac:dyDescent="0.25">
      <c r="A337">
        <v>337</v>
      </c>
      <c r="B337" s="15" t="s">
        <v>931</v>
      </c>
      <c r="C337" s="1" t="s">
        <v>1199</v>
      </c>
      <c r="D337" s="1" t="s">
        <v>927</v>
      </c>
      <c r="E337" s="9" t="s">
        <v>3044</v>
      </c>
      <c r="F337" s="1"/>
      <c r="G337" s="4" t="s">
        <v>4858</v>
      </c>
      <c r="H337" s="5">
        <v>4704361</v>
      </c>
      <c r="I337" s="5">
        <v>4704408</v>
      </c>
      <c r="J337" s="4">
        <v>100</v>
      </c>
      <c r="K337" s="3">
        <v>3.7799999999999998E-19</v>
      </c>
      <c r="L337" s="4">
        <v>95.6</v>
      </c>
      <c r="N337" s="4" t="s">
        <v>4906</v>
      </c>
      <c r="O337" s="5">
        <v>15544474</v>
      </c>
      <c r="P337" s="5">
        <v>15544521</v>
      </c>
      <c r="Q337" s="4">
        <v>100</v>
      </c>
      <c r="R337" s="13">
        <v>5.0099999999999997E-19</v>
      </c>
      <c r="S337" s="4">
        <v>95.6</v>
      </c>
    </row>
    <row r="338" spans="1:19" ht="15" customHeight="1" x14ac:dyDescent="0.25">
      <c r="A338">
        <v>338</v>
      </c>
      <c r="B338" s="15" t="s">
        <v>931</v>
      </c>
      <c r="C338" s="1" t="s">
        <v>1286</v>
      </c>
      <c r="D338" s="1" t="s">
        <v>927</v>
      </c>
      <c r="E338" s="9" t="s">
        <v>3258</v>
      </c>
      <c r="F338" s="1"/>
      <c r="G338" s="4" t="s">
        <v>4858</v>
      </c>
      <c r="H338" s="5">
        <v>4989052</v>
      </c>
      <c r="I338" s="5">
        <v>4988984</v>
      </c>
      <c r="J338" s="4">
        <v>95.652000000000001</v>
      </c>
      <c r="K338" s="3">
        <v>1.61E-24</v>
      </c>
      <c r="L338" s="4">
        <v>113</v>
      </c>
      <c r="N338" s="4" t="s">
        <v>4906</v>
      </c>
      <c r="O338" s="5">
        <v>18675301</v>
      </c>
      <c r="P338" s="5">
        <v>18675358</v>
      </c>
      <c r="Q338" s="4">
        <v>96.552000000000007</v>
      </c>
      <c r="R338" s="13">
        <v>3.21E-20</v>
      </c>
      <c r="S338" s="4">
        <v>99.6</v>
      </c>
    </row>
    <row r="339" spans="1:19" ht="15" customHeight="1" x14ac:dyDescent="0.25">
      <c r="A339">
        <v>339</v>
      </c>
      <c r="B339" s="15" t="s">
        <v>931</v>
      </c>
      <c r="C339" s="1" t="s">
        <v>2459</v>
      </c>
      <c r="D339" s="1" t="s">
        <v>927</v>
      </c>
      <c r="E339" s="9" t="s">
        <v>3008</v>
      </c>
      <c r="F339" s="1"/>
      <c r="G339" s="4"/>
      <c r="J339" s="4"/>
      <c r="K339" s="3"/>
      <c r="L339" s="4"/>
      <c r="N339" s="4"/>
      <c r="Q339" s="4"/>
      <c r="R339" s="13"/>
      <c r="S339" s="4"/>
    </row>
    <row r="340" spans="1:19" ht="15" customHeight="1" x14ac:dyDescent="0.25">
      <c r="A340">
        <v>340</v>
      </c>
      <c r="B340" s="15" t="s">
        <v>931</v>
      </c>
      <c r="C340" s="1" t="s">
        <v>2458</v>
      </c>
      <c r="D340" s="1" t="s">
        <v>927</v>
      </c>
      <c r="E340" s="9" t="s">
        <v>3265</v>
      </c>
      <c r="F340" s="1"/>
      <c r="G340" s="4" t="s">
        <v>4858</v>
      </c>
      <c r="H340" s="5">
        <v>9902053</v>
      </c>
      <c r="I340" s="5">
        <v>9902118</v>
      </c>
      <c r="J340" s="4">
        <v>90.909000000000006</v>
      </c>
      <c r="K340" s="3">
        <v>1.4399999999999999E-15</v>
      </c>
      <c r="L340" s="4">
        <v>83.8</v>
      </c>
      <c r="N340" s="4" t="s">
        <v>4933</v>
      </c>
      <c r="O340" s="5">
        <v>7631</v>
      </c>
      <c r="P340" s="5">
        <v>7694</v>
      </c>
      <c r="Q340" s="4">
        <v>90.625</v>
      </c>
      <c r="R340" s="13">
        <v>2.9800000000000003E-14</v>
      </c>
      <c r="S340" s="4">
        <v>79.8</v>
      </c>
    </row>
    <row r="341" spans="1:19" ht="15" customHeight="1" x14ac:dyDescent="0.25">
      <c r="A341">
        <v>341</v>
      </c>
      <c r="B341" s="15" t="s">
        <v>931</v>
      </c>
      <c r="C341" s="1" t="s">
        <v>1063</v>
      </c>
      <c r="D341" s="1" t="s">
        <v>927</v>
      </c>
      <c r="E341" s="9" t="s">
        <v>2732</v>
      </c>
      <c r="F341" s="1"/>
      <c r="G341" s="4" t="s">
        <v>4858</v>
      </c>
      <c r="H341" s="5">
        <v>12594043</v>
      </c>
      <c r="I341" s="5">
        <v>12594002</v>
      </c>
      <c r="J341" s="4">
        <v>100</v>
      </c>
      <c r="K341" s="3">
        <v>1.4399999999999999E-15</v>
      </c>
      <c r="L341" s="4">
        <v>83.8</v>
      </c>
      <c r="N341" s="4" t="s">
        <v>4906</v>
      </c>
      <c r="O341" s="5">
        <v>1141096</v>
      </c>
      <c r="P341" s="5">
        <v>1141048</v>
      </c>
      <c r="Q341" s="4">
        <v>97.959000000000003</v>
      </c>
      <c r="R341" s="13">
        <v>3.09E-17</v>
      </c>
      <c r="S341" s="4">
        <v>89.7</v>
      </c>
    </row>
    <row r="342" spans="1:19" ht="15" customHeight="1" x14ac:dyDescent="0.25">
      <c r="A342">
        <v>342</v>
      </c>
      <c r="B342" s="15" t="s">
        <v>931</v>
      </c>
      <c r="C342" s="1" t="s">
        <v>1147</v>
      </c>
      <c r="D342" s="1" t="s">
        <v>927</v>
      </c>
      <c r="E342" s="9" t="s">
        <v>2934</v>
      </c>
      <c r="F342" s="1"/>
      <c r="G342" s="4" t="s">
        <v>4858</v>
      </c>
      <c r="H342" s="5">
        <v>12594043</v>
      </c>
      <c r="I342" s="5">
        <v>12593985</v>
      </c>
      <c r="J342" s="4">
        <v>96.61</v>
      </c>
      <c r="K342" s="3">
        <v>1.49E-18</v>
      </c>
      <c r="L342" s="4">
        <v>93.7</v>
      </c>
      <c r="N342" s="4" t="s">
        <v>4906</v>
      </c>
      <c r="O342" s="5">
        <v>1141096</v>
      </c>
      <c r="P342" s="5">
        <v>1141039</v>
      </c>
      <c r="Q342" s="4">
        <v>98.275999999999996</v>
      </c>
      <c r="R342" s="13">
        <v>1.3200000000000001E-22</v>
      </c>
      <c r="S342" s="4">
        <v>107</v>
      </c>
    </row>
    <row r="343" spans="1:19" ht="15" customHeight="1" x14ac:dyDescent="0.25">
      <c r="A343">
        <v>343</v>
      </c>
      <c r="B343" s="15" t="s">
        <v>931</v>
      </c>
      <c r="C343" s="1" t="s">
        <v>1140</v>
      </c>
      <c r="D343" s="1" t="s">
        <v>927</v>
      </c>
      <c r="E343" s="9" t="s">
        <v>2912</v>
      </c>
      <c r="F343" s="1"/>
      <c r="G343" s="4" t="s">
        <v>4858</v>
      </c>
      <c r="H343" s="5">
        <v>2513988</v>
      </c>
      <c r="I343" s="5">
        <v>2513920</v>
      </c>
      <c r="J343" s="4">
        <v>97.100999999999999</v>
      </c>
      <c r="K343" s="3">
        <v>6.6100000000000002E-27</v>
      </c>
      <c r="L343" s="4">
        <v>121</v>
      </c>
      <c r="N343" s="4" t="s">
        <v>4906</v>
      </c>
      <c r="O343" s="5">
        <v>22025681</v>
      </c>
      <c r="P343" s="5">
        <v>22025749</v>
      </c>
      <c r="Q343" s="4">
        <v>97.100999999999999</v>
      </c>
      <c r="R343" s="13">
        <v>8.7499999999999996E-27</v>
      </c>
      <c r="S343" s="4">
        <v>121</v>
      </c>
    </row>
    <row r="344" spans="1:19" ht="15" customHeight="1" x14ac:dyDescent="0.25">
      <c r="A344">
        <v>344</v>
      </c>
      <c r="B344" s="15" t="s">
        <v>931</v>
      </c>
      <c r="C344" s="1" t="s">
        <v>1202</v>
      </c>
      <c r="D344" s="1" t="s">
        <v>927</v>
      </c>
      <c r="E344" s="9" t="s">
        <v>3051</v>
      </c>
      <c r="F344" s="1"/>
      <c r="G344" s="4" t="s">
        <v>4858</v>
      </c>
      <c r="H344" s="5">
        <v>2513988</v>
      </c>
      <c r="I344" s="5">
        <v>2513920</v>
      </c>
      <c r="J344" s="4">
        <v>100</v>
      </c>
      <c r="K344" s="3">
        <v>1.1099999999999999E-31</v>
      </c>
      <c r="L344" s="4">
        <v>137</v>
      </c>
      <c r="N344" s="4" t="s">
        <v>4906</v>
      </c>
      <c r="O344" s="5">
        <v>22025681</v>
      </c>
      <c r="P344" s="5">
        <v>22025749</v>
      </c>
      <c r="Q344" s="4">
        <v>97.100999999999999</v>
      </c>
      <c r="R344" s="13">
        <v>8.7499999999999996E-27</v>
      </c>
      <c r="S344" s="4">
        <v>121</v>
      </c>
    </row>
    <row r="345" spans="1:19" ht="15" customHeight="1" x14ac:dyDescent="0.25">
      <c r="A345">
        <v>345</v>
      </c>
      <c r="B345" s="15" t="s">
        <v>931</v>
      </c>
      <c r="C345" s="1" t="s">
        <v>1372</v>
      </c>
      <c r="D345" s="1" t="s">
        <v>927</v>
      </c>
      <c r="E345" s="9" t="s">
        <v>3380</v>
      </c>
      <c r="F345" s="1"/>
      <c r="G345" s="4" t="s">
        <v>4858</v>
      </c>
      <c r="H345" s="5">
        <v>2513988</v>
      </c>
      <c r="I345" s="5">
        <v>2513920</v>
      </c>
      <c r="J345" s="4">
        <v>98.551000000000002</v>
      </c>
      <c r="K345" s="3">
        <v>2.7099999999999999E-29</v>
      </c>
      <c r="L345" s="4">
        <v>129</v>
      </c>
      <c r="N345" s="4" t="s">
        <v>4906</v>
      </c>
      <c r="O345" s="5">
        <v>22025681</v>
      </c>
      <c r="P345" s="5">
        <v>22025749</v>
      </c>
      <c r="Q345" s="4">
        <v>98.551000000000002</v>
      </c>
      <c r="R345" s="13">
        <v>3.59E-29</v>
      </c>
      <c r="S345" s="4">
        <v>129</v>
      </c>
    </row>
    <row r="346" spans="1:19" ht="15" customHeight="1" x14ac:dyDescent="0.25">
      <c r="A346">
        <v>346</v>
      </c>
      <c r="B346" s="15" t="s">
        <v>931</v>
      </c>
      <c r="C346" s="1" t="s">
        <v>2506</v>
      </c>
      <c r="D346" s="1" t="s">
        <v>927</v>
      </c>
      <c r="E346" s="9" t="s">
        <v>2913</v>
      </c>
      <c r="F346" s="1"/>
      <c r="G346" s="4" t="s">
        <v>4858</v>
      </c>
      <c r="H346" s="5">
        <v>3286075</v>
      </c>
      <c r="I346" s="5">
        <v>3286038</v>
      </c>
      <c r="J346" s="4">
        <v>97.367999999999995</v>
      </c>
      <c r="K346" s="3">
        <v>8.5599999999999994E-11</v>
      </c>
      <c r="L346" s="4">
        <v>67.900000000000006</v>
      </c>
      <c r="N346" s="4"/>
      <c r="Q346" s="4"/>
      <c r="R346" s="13"/>
      <c r="S346" s="4"/>
    </row>
    <row r="347" spans="1:19" ht="15" customHeight="1" x14ac:dyDescent="0.25">
      <c r="A347">
        <v>347</v>
      </c>
      <c r="B347" s="15" t="s">
        <v>931</v>
      </c>
      <c r="C347" s="1" t="s">
        <v>1454</v>
      </c>
      <c r="D347" s="1" t="s">
        <v>927</v>
      </c>
      <c r="E347" s="9" t="s">
        <v>3533</v>
      </c>
      <c r="F347" s="1"/>
      <c r="G347" s="4" t="s">
        <v>4858</v>
      </c>
      <c r="H347" s="5">
        <v>2931804</v>
      </c>
      <c r="I347" s="5">
        <v>2931736</v>
      </c>
      <c r="J347" s="4">
        <v>92.754000000000005</v>
      </c>
      <c r="K347" s="3">
        <v>9.5699999999999999E-20</v>
      </c>
      <c r="L347" s="4">
        <v>97.6</v>
      </c>
      <c r="N347" s="4" t="s">
        <v>4906</v>
      </c>
      <c r="O347" s="5">
        <v>21208806</v>
      </c>
      <c r="P347" s="5">
        <v>21208874</v>
      </c>
      <c r="Q347" s="4">
        <v>98.551000000000002</v>
      </c>
      <c r="R347" s="13">
        <v>3.59E-29</v>
      </c>
      <c r="S347" s="4">
        <v>129</v>
      </c>
    </row>
    <row r="348" spans="1:19" ht="15" customHeight="1" x14ac:dyDescent="0.25">
      <c r="A348">
        <v>348</v>
      </c>
      <c r="B348" s="15" t="s">
        <v>931</v>
      </c>
      <c r="C348" s="1" t="s">
        <v>1552</v>
      </c>
      <c r="D348" s="1" t="s">
        <v>927</v>
      </c>
      <c r="E348" s="9" t="s">
        <v>3716</v>
      </c>
      <c r="F348" s="1"/>
      <c r="G348" s="4" t="s">
        <v>4858</v>
      </c>
      <c r="H348" s="5">
        <v>2868645</v>
      </c>
      <c r="I348" s="5">
        <v>2868712</v>
      </c>
      <c r="J348" s="4">
        <v>89.706000000000003</v>
      </c>
      <c r="K348" s="3">
        <v>1.3899999999999999E-12</v>
      </c>
      <c r="L348" s="4">
        <v>73.8</v>
      </c>
      <c r="N348" s="4" t="s">
        <v>4906</v>
      </c>
      <c r="O348" s="5">
        <v>21294236</v>
      </c>
      <c r="P348" s="5">
        <v>21294169</v>
      </c>
      <c r="Q348" s="4">
        <v>91.176000000000002</v>
      </c>
      <c r="R348" s="13">
        <v>7.5400000000000002E-15</v>
      </c>
      <c r="S348" s="4">
        <v>81.8</v>
      </c>
    </row>
    <row r="349" spans="1:19" ht="15" customHeight="1" x14ac:dyDescent="0.25">
      <c r="A349">
        <v>349</v>
      </c>
      <c r="B349" s="15" t="s">
        <v>931</v>
      </c>
      <c r="C349" s="1" t="s">
        <v>1545</v>
      </c>
      <c r="D349" s="1" t="s">
        <v>927</v>
      </c>
      <c r="E349" s="9" t="s">
        <v>3705</v>
      </c>
      <c r="F349" s="1"/>
      <c r="G349" s="4" t="s">
        <v>4858</v>
      </c>
      <c r="H349" s="5">
        <v>3034963</v>
      </c>
      <c r="I349" s="5">
        <v>3034902</v>
      </c>
      <c r="J349" s="4">
        <v>93.548000000000002</v>
      </c>
      <c r="K349" s="3">
        <v>5.9100000000000001E-18</v>
      </c>
      <c r="L349" s="4">
        <v>91.7</v>
      </c>
      <c r="N349" s="4" t="s">
        <v>4906</v>
      </c>
      <c r="O349" s="5">
        <v>21023733</v>
      </c>
      <c r="P349" s="5">
        <v>21023795</v>
      </c>
      <c r="Q349" s="4">
        <v>95.238</v>
      </c>
      <c r="R349" s="13">
        <v>8.1199999999999993E-21</v>
      </c>
      <c r="S349" s="4">
        <v>101</v>
      </c>
    </row>
    <row r="350" spans="1:19" ht="15" customHeight="1" x14ac:dyDescent="0.25">
      <c r="A350">
        <v>350</v>
      </c>
      <c r="B350" s="15" t="s">
        <v>931</v>
      </c>
      <c r="C350" s="1" t="s">
        <v>1529</v>
      </c>
      <c r="D350" s="1" t="s">
        <v>927</v>
      </c>
      <c r="E350" s="9" t="s">
        <v>3678</v>
      </c>
      <c r="F350" s="1"/>
      <c r="G350" s="4" t="s">
        <v>4858</v>
      </c>
      <c r="H350" s="5">
        <v>3124553</v>
      </c>
      <c r="I350" s="5">
        <v>3124492</v>
      </c>
      <c r="J350" s="4">
        <v>95.161000000000001</v>
      </c>
      <c r="K350" s="3">
        <v>2.42E-20</v>
      </c>
      <c r="L350" s="4">
        <v>99.6</v>
      </c>
      <c r="N350" s="4" t="s">
        <v>4906</v>
      </c>
      <c r="O350" s="5">
        <v>20875459</v>
      </c>
      <c r="P350" s="5">
        <v>20875525</v>
      </c>
      <c r="Q350" s="4">
        <v>95.522000000000006</v>
      </c>
      <c r="R350" s="13">
        <v>3.3299999999999998E-23</v>
      </c>
      <c r="S350" s="4">
        <v>109</v>
      </c>
    </row>
    <row r="351" spans="1:19" ht="15" customHeight="1" x14ac:dyDescent="0.25">
      <c r="A351">
        <v>351</v>
      </c>
      <c r="B351" s="15" t="s">
        <v>931</v>
      </c>
      <c r="C351" s="1" t="s">
        <v>1344</v>
      </c>
      <c r="D351" s="1" t="s">
        <v>927</v>
      </c>
      <c r="E351" s="9" t="s">
        <v>3343</v>
      </c>
      <c r="F351" s="1"/>
      <c r="G351" s="4" t="s">
        <v>4858</v>
      </c>
      <c r="H351" s="5">
        <v>2889338</v>
      </c>
      <c r="I351" s="5">
        <v>2889274</v>
      </c>
      <c r="J351" s="4">
        <v>95.385000000000005</v>
      </c>
      <c r="K351" s="3">
        <v>3.93E-22</v>
      </c>
      <c r="L351" s="4">
        <v>105</v>
      </c>
      <c r="N351" s="4" t="s">
        <v>4906</v>
      </c>
      <c r="O351" s="5">
        <v>21263407</v>
      </c>
      <c r="P351" s="5">
        <v>21263457</v>
      </c>
      <c r="Q351" s="4">
        <v>94.117999999999995</v>
      </c>
      <c r="R351" s="13">
        <v>1.18E-13</v>
      </c>
      <c r="S351" s="4">
        <v>77.8</v>
      </c>
    </row>
    <row r="352" spans="1:19" ht="15" customHeight="1" x14ac:dyDescent="0.25">
      <c r="A352">
        <v>352</v>
      </c>
      <c r="B352" s="15" t="s">
        <v>931</v>
      </c>
      <c r="C352" s="1" t="s">
        <v>1306</v>
      </c>
      <c r="D352" s="1" t="s">
        <v>927</v>
      </c>
      <c r="E352" s="9" t="s">
        <v>3283</v>
      </c>
      <c r="F352" s="1"/>
      <c r="G352" s="4" t="s">
        <v>4858</v>
      </c>
      <c r="H352" s="5">
        <v>2960330</v>
      </c>
      <c r="I352" s="5">
        <v>2960397</v>
      </c>
      <c r="J352" s="4">
        <v>100</v>
      </c>
      <c r="K352" s="3">
        <v>4.3899999999999999E-31</v>
      </c>
      <c r="L352" s="4">
        <v>135</v>
      </c>
      <c r="N352" s="4" t="s">
        <v>4906</v>
      </c>
      <c r="O352" s="5">
        <v>21168501</v>
      </c>
      <c r="P352" s="5">
        <v>21168434</v>
      </c>
      <c r="Q352" s="4">
        <v>100</v>
      </c>
      <c r="R352" s="13">
        <v>5.8199999999999998E-31</v>
      </c>
      <c r="S352" s="4">
        <v>135</v>
      </c>
    </row>
    <row r="353" spans="1:20" ht="15" customHeight="1" x14ac:dyDescent="0.25">
      <c r="A353">
        <v>353</v>
      </c>
      <c r="B353" s="15" t="s">
        <v>931</v>
      </c>
      <c r="C353" s="1" t="s">
        <v>1534</v>
      </c>
      <c r="D353" s="1" t="s">
        <v>927</v>
      </c>
      <c r="E353" s="9" t="s">
        <v>3683</v>
      </c>
      <c r="F353" s="1"/>
      <c r="G353" s="4" t="s">
        <v>4858</v>
      </c>
      <c r="H353" s="5">
        <v>3251532</v>
      </c>
      <c r="I353" s="5">
        <v>3251563</v>
      </c>
      <c r="J353" s="4">
        <v>100</v>
      </c>
      <c r="K353" s="3">
        <v>1.3399999999999999E-9</v>
      </c>
      <c r="L353" s="4">
        <v>63.9</v>
      </c>
      <c r="N353" s="4" t="s">
        <v>4906</v>
      </c>
      <c r="O353" s="5">
        <v>20650680</v>
      </c>
      <c r="P353" s="5">
        <v>20650649</v>
      </c>
      <c r="Q353" s="4">
        <v>100</v>
      </c>
      <c r="R353" s="13">
        <v>1.7700000000000001E-9</v>
      </c>
      <c r="S353" s="4">
        <v>63.9</v>
      </c>
    </row>
    <row r="354" spans="1:20" ht="15" customHeight="1" x14ac:dyDescent="0.25">
      <c r="A354">
        <v>354</v>
      </c>
      <c r="B354" s="15" t="s">
        <v>931</v>
      </c>
      <c r="C354" s="1" t="s">
        <v>1318</v>
      </c>
      <c r="D354" s="1" t="s">
        <v>927</v>
      </c>
      <c r="E354" s="9" t="s">
        <v>3298</v>
      </c>
      <c r="F354" s="1"/>
      <c r="G354" s="4" t="s">
        <v>4858</v>
      </c>
      <c r="H354" s="5">
        <v>2961250</v>
      </c>
      <c r="I354" s="5">
        <v>2961183</v>
      </c>
      <c r="J354" s="4">
        <v>100</v>
      </c>
      <c r="K354" s="3">
        <v>4.3899999999999999E-31</v>
      </c>
      <c r="L354" s="4">
        <v>135</v>
      </c>
      <c r="N354" s="4" t="s">
        <v>4906</v>
      </c>
      <c r="O354" s="5">
        <v>21167596</v>
      </c>
      <c r="P354" s="5">
        <v>21167661</v>
      </c>
      <c r="Q354" s="4">
        <v>100</v>
      </c>
      <c r="R354" s="13">
        <v>9.0900000000000005E-30</v>
      </c>
      <c r="S354" s="4">
        <v>131</v>
      </c>
    </row>
    <row r="355" spans="1:20" ht="15" customHeight="1" x14ac:dyDescent="0.25">
      <c r="A355">
        <v>355</v>
      </c>
      <c r="B355" s="15" t="s">
        <v>931</v>
      </c>
      <c r="C355" s="1" t="s">
        <v>2460</v>
      </c>
      <c r="D355" s="1" t="s">
        <v>927</v>
      </c>
      <c r="E355" s="9" t="s">
        <v>2687</v>
      </c>
      <c r="F355" s="1"/>
      <c r="G355" s="4"/>
      <c r="J355" s="4"/>
      <c r="K355" s="3"/>
      <c r="L355" s="4"/>
      <c r="N355" s="4"/>
      <c r="Q355" s="4"/>
      <c r="R355" s="13"/>
      <c r="S355" s="4"/>
    </row>
    <row r="356" spans="1:20" ht="15" customHeight="1" x14ac:dyDescent="0.25">
      <c r="A356">
        <v>356</v>
      </c>
      <c r="B356" s="15" t="s">
        <v>931</v>
      </c>
      <c r="C356" s="1" t="s">
        <v>1012</v>
      </c>
      <c r="D356" s="1" t="s">
        <v>927</v>
      </c>
      <c r="E356" s="9" t="s">
        <v>2620</v>
      </c>
      <c r="F356" s="1"/>
      <c r="G356" s="4" t="s">
        <v>4858</v>
      </c>
      <c r="H356" s="5">
        <v>2955643</v>
      </c>
      <c r="I356" s="5">
        <v>2955709</v>
      </c>
      <c r="J356" s="4">
        <v>89.552000000000007</v>
      </c>
      <c r="K356" s="3">
        <v>8.8799999999999998E-14</v>
      </c>
      <c r="L356" s="4">
        <v>77.8</v>
      </c>
      <c r="N356" s="4" t="s">
        <v>4906</v>
      </c>
      <c r="O356" s="5">
        <v>21176203</v>
      </c>
      <c r="P356" s="5">
        <v>21176138</v>
      </c>
      <c r="Q356" s="4">
        <v>92.537000000000006</v>
      </c>
      <c r="R356" s="13">
        <v>4.8299999999999996E-16</v>
      </c>
      <c r="S356" s="4">
        <v>85.7</v>
      </c>
    </row>
    <row r="357" spans="1:20" ht="15" customHeight="1" x14ac:dyDescent="0.25">
      <c r="A357">
        <v>357</v>
      </c>
      <c r="B357" s="15" t="s">
        <v>931</v>
      </c>
      <c r="C357" s="1" t="s">
        <v>1291</v>
      </c>
      <c r="D357" s="1" t="s">
        <v>926</v>
      </c>
      <c r="E357" s="9" t="s">
        <v>3264</v>
      </c>
      <c r="F357" s="1">
        <v>25.7</v>
      </c>
      <c r="G357" s="4" t="s">
        <v>4858</v>
      </c>
      <c r="H357" s="5">
        <v>11794420</v>
      </c>
      <c r="I357" s="5">
        <v>11794488</v>
      </c>
      <c r="J357" s="4">
        <v>94.203000000000003</v>
      </c>
      <c r="K357" s="3">
        <v>3.93E-22</v>
      </c>
      <c r="L357" s="4">
        <v>105</v>
      </c>
      <c r="N357" s="4" t="s">
        <v>4906</v>
      </c>
      <c r="O357" s="5">
        <v>611684</v>
      </c>
      <c r="P357" s="5">
        <v>611752</v>
      </c>
      <c r="Q357" s="4">
        <v>94.203000000000003</v>
      </c>
      <c r="R357" s="13">
        <v>5.2E-22</v>
      </c>
      <c r="S357" s="4">
        <v>105</v>
      </c>
    </row>
    <row r="358" spans="1:20" ht="15" customHeight="1" x14ac:dyDescent="0.25">
      <c r="A358">
        <v>358</v>
      </c>
      <c r="B358" s="15" t="s">
        <v>931</v>
      </c>
      <c r="C358" s="1" t="s">
        <v>1226</v>
      </c>
      <c r="D358" s="1" t="s">
        <v>926</v>
      </c>
      <c r="E358" s="9" t="s">
        <v>3093</v>
      </c>
      <c r="F358" s="1">
        <v>25.7</v>
      </c>
      <c r="G358" s="4" t="s">
        <v>4858</v>
      </c>
      <c r="H358" s="5">
        <v>5741293</v>
      </c>
      <c r="I358" s="5">
        <v>5741225</v>
      </c>
      <c r="J358" s="4">
        <v>91.304000000000002</v>
      </c>
      <c r="K358" s="3">
        <v>2.3300000000000001E-17</v>
      </c>
      <c r="L358" s="4">
        <v>89.7</v>
      </c>
      <c r="N358" s="4" t="s">
        <v>4906</v>
      </c>
      <c r="O358" s="5">
        <v>14761070</v>
      </c>
      <c r="P358" s="5">
        <v>14761138</v>
      </c>
      <c r="Q358" s="4">
        <v>94.203000000000003</v>
      </c>
      <c r="R358" s="13">
        <v>5.2E-22</v>
      </c>
      <c r="S358" s="4">
        <v>105</v>
      </c>
    </row>
    <row r="359" spans="1:20" ht="15" customHeight="1" x14ac:dyDescent="0.25">
      <c r="A359">
        <v>359</v>
      </c>
      <c r="B359" s="15" t="s">
        <v>931</v>
      </c>
      <c r="C359" s="1" t="s">
        <v>2179</v>
      </c>
      <c r="D359" s="1" t="s">
        <v>926</v>
      </c>
      <c r="E359" s="9" t="s">
        <v>3288</v>
      </c>
      <c r="F359" s="1">
        <v>25.7</v>
      </c>
      <c r="G359" s="4" t="s">
        <v>4858</v>
      </c>
      <c r="H359" s="5">
        <v>5452000</v>
      </c>
      <c r="I359" s="5">
        <v>5452066</v>
      </c>
      <c r="J359" s="4">
        <v>86.566999999999993</v>
      </c>
      <c r="K359" s="3">
        <v>1.2899999999999999E-6</v>
      </c>
      <c r="L359" s="4">
        <v>54</v>
      </c>
      <c r="N359" s="4" t="s">
        <v>4935</v>
      </c>
      <c r="O359" s="5">
        <v>42574</v>
      </c>
      <c r="P359" s="5">
        <v>42513</v>
      </c>
      <c r="Q359" s="4">
        <v>96.774000000000001</v>
      </c>
      <c r="R359" s="13">
        <v>3.21E-20</v>
      </c>
      <c r="S359" s="4">
        <v>99.6</v>
      </c>
    </row>
    <row r="360" spans="1:20" ht="15" customHeight="1" x14ac:dyDescent="0.25">
      <c r="A360">
        <v>360</v>
      </c>
      <c r="B360" s="15" t="s">
        <v>931</v>
      </c>
      <c r="C360" s="1" t="s">
        <v>2180</v>
      </c>
      <c r="D360" s="1" t="s">
        <v>926</v>
      </c>
      <c r="E360" s="9" t="s">
        <v>3679</v>
      </c>
      <c r="F360" s="1">
        <v>25.7</v>
      </c>
      <c r="G360" s="4" t="s">
        <v>4858</v>
      </c>
      <c r="H360" s="5">
        <v>9823739</v>
      </c>
      <c r="I360" s="5">
        <v>9823674</v>
      </c>
      <c r="J360" s="4">
        <v>91.304000000000002</v>
      </c>
      <c r="K360" s="3">
        <v>3.64E-16</v>
      </c>
      <c r="L360" s="4">
        <v>85.7</v>
      </c>
      <c r="N360" s="4"/>
      <c r="Q360" s="4"/>
      <c r="R360" s="13"/>
      <c r="S360" s="4"/>
    </row>
    <row r="361" spans="1:20" ht="15" customHeight="1" x14ac:dyDescent="0.25">
      <c r="A361">
        <v>361</v>
      </c>
      <c r="B361" s="15" t="s">
        <v>931</v>
      </c>
      <c r="C361" s="1" t="s">
        <v>1317</v>
      </c>
      <c r="D361" s="1" t="s">
        <v>926</v>
      </c>
      <c r="E361" s="9" t="s">
        <v>3297</v>
      </c>
      <c r="F361" s="1">
        <v>25.7</v>
      </c>
      <c r="G361" s="4" t="s">
        <v>4858</v>
      </c>
      <c r="H361" s="5">
        <v>4652615</v>
      </c>
      <c r="I361" s="5">
        <v>4652683</v>
      </c>
      <c r="J361" s="4">
        <v>94.203000000000003</v>
      </c>
      <c r="K361" s="3">
        <v>3.93E-22</v>
      </c>
      <c r="L361" s="4">
        <v>105</v>
      </c>
      <c r="N361" s="4" t="s">
        <v>4906</v>
      </c>
      <c r="O361" s="5">
        <v>15455538</v>
      </c>
      <c r="P361" s="5">
        <v>15455606</v>
      </c>
      <c r="Q361" s="4">
        <v>95.652000000000001</v>
      </c>
      <c r="R361" s="13">
        <v>2.1299999999999998E-24</v>
      </c>
      <c r="S361" s="4">
        <v>113</v>
      </c>
    </row>
    <row r="362" spans="1:20" ht="15" customHeight="1" x14ac:dyDescent="0.25">
      <c r="A362">
        <v>362</v>
      </c>
      <c r="B362" s="15" t="s">
        <v>931</v>
      </c>
      <c r="C362" s="1" t="s">
        <v>1536</v>
      </c>
      <c r="D362" s="1" t="s">
        <v>926</v>
      </c>
      <c r="E362" s="9" t="s">
        <v>3688</v>
      </c>
      <c r="F362" s="1">
        <v>25.7</v>
      </c>
      <c r="G362" s="4" t="s">
        <v>4869</v>
      </c>
      <c r="H362" s="5">
        <v>16161662</v>
      </c>
      <c r="I362" s="5">
        <v>16161614</v>
      </c>
      <c r="J362" s="4">
        <v>100</v>
      </c>
      <c r="K362" s="3">
        <v>9.5699999999999999E-20</v>
      </c>
      <c r="L362" s="4">
        <v>97.6</v>
      </c>
      <c r="N362" s="4" t="s">
        <v>4900</v>
      </c>
      <c r="O362" s="5">
        <v>26169347</v>
      </c>
      <c r="P362" s="5">
        <v>26169299</v>
      </c>
      <c r="Q362" s="4">
        <v>97.959000000000003</v>
      </c>
      <c r="R362" s="13">
        <v>3.09E-17</v>
      </c>
      <c r="S362" s="4">
        <v>89.7</v>
      </c>
    </row>
    <row r="363" spans="1:20" ht="15" customHeight="1" x14ac:dyDescent="0.25">
      <c r="A363">
        <v>363</v>
      </c>
      <c r="B363" s="15" t="s">
        <v>931</v>
      </c>
      <c r="C363" s="1" t="s">
        <v>2181</v>
      </c>
      <c r="D363" s="1" t="s">
        <v>926</v>
      </c>
      <c r="E363" s="9" t="s">
        <v>3260</v>
      </c>
      <c r="F363" s="1">
        <v>25.7</v>
      </c>
      <c r="G363" s="4" t="s">
        <v>4858</v>
      </c>
      <c r="H363" s="5">
        <v>5390407</v>
      </c>
      <c r="I363" s="5">
        <v>5390460</v>
      </c>
      <c r="J363" s="4">
        <v>90.741</v>
      </c>
      <c r="K363" s="3">
        <v>8.5599999999999994E-11</v>
      </c>
      <c r="L363" s="4">
        <v>67.900000000000006</v>
      </c>
      <c r="N363" s="4"/>
      <c r="Q363" s="4"/>
      <c r="R363" s="13"/>
      <c r="S363" s="4"/>
    </row>
    <row r="364" spans="1:20" ht="15" customHeight="1" x14ac:dyDescent="0.25">
      <c r="A364">
        <v>364</v>
      </c>
      <c r="B364" s="15" t="s">
        <v>931</v>
      </c>
      <c r="C364" s="1" t="s">
        <v>1297</v>
      </c>
      <c r="D364" s="1" t="s">
        <v>926</v>
      </c>
      <c r="E364" s="9" t="s">
        <v>2974</v>
      </c>
      <c r="F364" s="1">
        <v>25.7</v>
      </c>
      <c r="G364" s="4" t="s">
        <v>4858</v>
      </c>
      <c r="H364" s="5">
        <v>16382048</v>
      </c>
      <c r="I364" s="5">
        <v>16382007</v>
      </c>
      <c r="J364" s="4">
        <v>92.856999999999999</v>
      </c>
      <c r="K364" s="3">
        <v>2.0899999999999999E-8</v>
      </c>
      <c r="L364" s="4">
        <v>60</v>
      </c>
      <c r="N364" s="12" t="s">
        <v>4906</v>
      </c>
      <c r="O364" s="5">
        <v>10824674</v>
      </c>
      <c r="P364" s="5">
        <v>10824739</v>
      </c>
      <c r="Q364" s="12">
        <v>86.364000000000004</v>
      </c>
      <c r="R364" s="13">
        <v>2.7599999999999999E-8</v>
      </c>
      <c r="S364" s="12">
        <v>60</v>
      </c>
      <c r="T364" t="s">
        <v>4882</v>
      </c>
    </row>
    <row r="365" spans="1:20" ht="15" customHeight="1" x14ac:dyDescent="0.25">
      <c r="A365">
        <v>365</v>
      </c>
      <c r="B365" s="15" t="s">
        <v>931</v>
      </c>
      <c r="C365" s="1" t="s">
        <v>1437</v>
      </c>
      <c r="D365" s="1" t="s">
        <v>926</v>
      </c>
      <c r="E365" s="9" t="s">
        <v>3504</v>
      </c>
      <c r="F365" s="1">
        <v>25.7</v>
      </c>
      <c r="G365" s="4" t="s">
        <v>4858</v>
      </c>
      <c r="H365" s="5">
        <v>12161701</v>
      </c>
      <c r="I365" s="5">
        <v>12161633</v>
      </c>
      <c r="J365" s="4">
        <v>89.855000000000004</v>
      </c>
      <c r="K365" s="3">
        <v>5.6899999999999998E-15</v>
      </c>
      <c r="L365" s="4">
        <v>81.8</v>
      </c>
      <c r="N365" s="4" t="s">
        <v>4906</v>
      </c>
      <c r="O365" s="5">
        <v>871070</v>
      </c>
      <c r="P365" s="5">
        <v>871002</v>
      </c>
      <c r="Q365" s="4">
        <v>92.754000000000005</v>
      </c>
      <c r="R365" s="13">
        <v>1.27E-19</v>
      </c>
      <c r="S365" s="4">
        <v>97.6</v>
      </c>
    </row>
    <row r="366" spans="1:20" ht="15" customHeight="1" x14ac:dyDescent="0.25">
      <c r="A366">
        <v>366</v>
      </c>
      <c r="B366" s="15" t="s">
        <v>931</v>
      </c>
      <c r="C366" s="1" t="s">
        <v>1319</v>
      </c>
      <c r="D366" s="1" t="s">
        <v>926</v>
      </c>
      <c r="E366" s="9" t="s">
        <v>3301</v>
      </c>
      <c r="F366" s="1">
        <v>25.7</v>
      </c>
      <c r="G366" s="4" t="s">
        <v>4857</v>
      </c>
      <c r="H366" s="5">
        <v>14575773</v>
      </c>
      <c r="I366" s="5">
        <v>14575705</v>
      </c>
      <c r="J366" s="4">
        <v>94.203000000000003</v>
      </c>
      <c r="K366" s="3">
        <v>3.93E-22</v>
      </c>
      <c r="L366" s="4">
        <v>105</v>
      </c>
      <c r="N366" s="12" t="s">
        <v>4906</v>
      </c>
      <c r="O366" s="5">
        <v>9513294</v>
      </c>
      <c r="P366" s="5">
        <v>9513356</v>
      </c>
      <c r="Q366" s="12">
        <v>87.879000000000005</v>
      </c>
      <c r="R366" s="13">
        <v>1.7700000000000001E-9</v>
      </c>
      <c r="S366" s="12">
        <v>63.9</v>
      </c>
      <c r="T366" t="s">
        <v>4882</v>
      </c>
    </row>
    <row r="367" spans="1:20" ht="15" customHeight="1" x14ac:dyDescent="0.25">
      <c r="A367">
        <v>367</v>
      </c>
      <c r="B367" s="15" t="s">
        <v>931</v>
      </c>
      <c r="C367" s="1" t="s">
        <v>1296</v>
      </c>
      <c r="D367" s="1" t="s">
        <v>926</v>
      </c>
      <c r="E367" s="9" t="s">
        <v>3274</v>
      </c>
      <c r="F367" s="1">
        <v>25.7</v>
      </c>
      <c r="G367" s="4"/>
      <c r="J367" s="4"/>
      <c r="K367" s="3"/>
      <c r="L367" s="4"/>
      <c r="N367" s="4" t="s">
        <v>4906</v>
      </c>
      <c r="O367" s="5">
        <v>637420</v>
      </c>
      <c r="P367" s="5">
        <v>637479</v>
      </c>
      <c r="Q367" s="4">
        <v>93.332999999999998</v>
      </c>
      <c r="R367" s="13">
        <v>1.2200000000000001E-16</v>
      </c>
      <c r="S367" s="4">
        <v>87.7</v>
      </c>
    </row>
    <row r="368" spans="1:20" ht="15" customHeight="1" x14ac:dyDescent="0.25">
      <c r="A368">
        <v>368</v>
      </c>
      <c r="B368" s="15" t="s">
        <v>931</v>
      </c>
      <c r="C368" s="1" t="s">
        <v>1298</v>
      </c>
      <c r="D368" s="1" t="s">
        <v>926</v>
      </c>
      <c r="E368" s="9" t="s">
        <v>3275</v>
      </c>
      <c r="F368" s="1">
        <v>25.7</v>
      </c>
      <c r="G368" s="4"/>
      <c r="J368" s="4"/>
      <c r="K368" s="3"/>
      <c r="L368" s="4"/>
      <c r="N368" s="4" t="s">
        <v>4906</v>
      </c>
      <c r="O368" s="5">
        <v>18499028</v>
      </c>
      <c r="P368" s="5">
        <v>18498987</v>
      </c>
      <c r="Q368" s="4">
        <v>90.475999999999999</v>
      </c>
      <c r="R368" s="13">
        <v>6.7299999999999999E-6</v>
      </c>
      <c r="S368" s="4">
        <v>52</v>
      </c>
    </row>
    <row r="369" spans="1:20" ht="15" customHeight="1" x14ac:dyDescent="0.25">
      <c r="A369">
        <v>369</v>
      </c>
      <c r="B369" s="15" t="s">
        <v>931</v>
      </c>
      <c r="C369" s="1" t="s">
        <v>1127</v>
      </c>
      <c r="D369" s="1" t="s">
        <v>926</v>
      </c>
      <c r="E369" s="9" t="s">
        <v>2876</v>
      </c>
      <c r="F369" s="1">
        <v>25.7</v>
      </c>
      <c r="G369" s="4" t="s">
        <v>4858</v>
      </c>
      <c r="H369" s="5">
        <v>4919322</v>
      </c>
      <c r="I369" s="5">
        <v>4919264</v>
      </c>
      <c r="J369" s="4">
        <v>94.915000000000006</v>
      </c>
      <c r="K369" s="3">
        <v>1.49E-18</v>
      </c>
      <c r="L369" s="4">
        <v>93.7</v>
      </c>
      <c r="N369" s="4" t="s">
        <v>4906</v>
      </c>
      <c r="O369" s="5">
        <v>18813766</v>
      </c>
      <c r="P369" s="5">
        <v>18813822</v>
      </c>
      <c r="Q369" s="4">
        <v>96.491</v>
      </c>
      <c r="R369" s="13">
        <v>1.27E-19</v>
      </c>
      <c r="S369" s="4">
        <v>97.6</v>
      </c>
    </row>
    <row r="370" spans="1:20" ht="15" customHeight="1" x14ac:dyDescent="0.25">
      <c r="A370">
        <v>370</v>
      </c>
      <c r="B370" s="15" t="s">
        <v>931</v>
      </c>
      <c r="C370" s="1" t="s">
        <v>1125</v>
      </c>
      <c r="D370" s="1" t="s">
        <v>926</v>
      </c>
      <c r="E370" s="9" t="s">
        <v>2873</v>
      </c>
      <c r="F370" s="1">
        <v>25.7</v>
      </c>
      <c r="G370" s="4" t="s">
        <v>4858</v>
      </c>
      <c r="H370" s="5">
        <v>11264336</v>
      </c>
      <c r="I370" s="5">
        <v>11264268</v>
      </c>
      <c r="J370" s="4">
        <v>86.956999999999994</v>
      </c>
      <c r="K370" s="3">
        <v>3.3800000000000002E-10</v>
      </c>
      <c r="L370" s="4">
        <v>65.900000000000006</v>
      </c>
      <c r="M370" t="s">
        <v>4882</v>
      </c>
      <c r="N370" s="12" t="s">
        <v>4906</v>
      </c>
      <c r="O370" s="5">
        <v>100552</v>
      </c>
      <c r="P370" s="5">
        <v>100484</v>
      </c>
      <c r="Q370" s="12">
        <v>86.956999999999994</v>
      </c>
      <c r="R370" s="13">
        <v>4.48E-10</v>
      </c>
      <c r="S370" s="12">
        <v>65.900000000000006</v>
      </c>
      <c r="T370" t="s">
        <v>4882</v>
      </c>
    </row>
    <row r="371" spans="1:20" ht="15" customHeight="1" x14ac:dyDescent="0.25">
      <c r="A371">
        <v>371</v>
      </c>
      <c r="B371" s="15" t="s">
        <v>931</v>
      </c>
      <c r="C371" s="1" t="s">
        <v>2182</v>
      </c>
      <c r="D371" s="1" t="s">
        <v>926</v>
      </c>
      <c r="E371" s="9" t="s">
        <v>2937</v>
      </c>
      <c r="F371" s="1">
        <v>25.7</v>
      </c>
      <c r="G371" s="4"/>
      <c r="J371" s="4"/>
      <c r="K371" s="3"/>
      <c r="L371" s="4"/>
      <c r="N371" s="4"/>
      <c r="Q371" s="4"/>
      <c r="R371" s="13"/>
      <c r="S371" s="4"/>
    </row>
    <row r="372" spans="1:20" ht="15" customHeight="1" x14ac:dyDescent="0.25">
      <c r="A372">
        <v>372</v>
      </c>
      <c r="B372" s="15" t="s">
        <v>931</v>
      </c>
      <c r="C372" s="1" t="s">
        <v>1069</v>
      </c>
      <c r="D372" s="1" t="s">
        <v>926</v>
      </c>
      <c r="E372" s="9" t="s">
        <v>2741</v>
      </c>
      <c r="F372" s="1">
        <v>25.7</v>
      </c>
      <c r="G372" s="4" t="s">
        <v>4858</v>
      </c>
      <c r="H372" s="5">
        <v>16382048</v>
      </c>
      <c r="I372" s="5">
        <v>16382007</v>
      </c>
      <c r="J372" s="4">
        <v>92.856999999999999</v>
      </c>
      <c r="K372" s="3">
        <v>2.0899999999999999E-8</v>
      </c>
      <c r="L372" s="4">
        <v>60</v>
      </c>
      <c r="N372" s="12" t="s">
        <v>4906</v>
      </c>
      <c r="O372" s="5">
        <v>10824674</v>
      </c>
      <c r="P372" s="5">
        <v>10824739</v>
      </c>
      <c r="Q372" s="12">
        <v>86.364000000000004</v>
      </c>
      <c r="R372" s="13">
        <v>2.7599999999999999E-8</v>
      </c>
      <c r="S372" s="12">
        <v>60</v>
      </c>
      <c r="T372" t="s">
        <v>4882</v>
      </c>
    </row>
    <row r="373" spans="1:20" ht="15" customHeight="1" x14ac:dyDescent="0.25">
      <c r="A373">
        <v>373</v>
      </c>
      <c r="B373" s="15" t="s">
        <v>931</v>
      </c>
      <c r="C373" s="1" t="s">
        <v>2183</v>
      </c>
      <c r="D373" s="1" t="s">
        <v>926</v>
      </c>
      <c r="E373" s="9" t="s">
        <v>4449</v>
      </c>
      <c r="F373" s="1">
        <v>25.7</v>
      </c>
      <c r="G373" s="4"/>
      <c r="J373" s="4"/>
      <c r="K373" s="3"/>
      <c r="L373" s="4"/>
      <c r="N373" s="4"/>
      <c r="Q373" s="4"/>
      <c r="R373" s="13"/>
      <c r="S373" s="4"/>
    </row>
    <row r="374" spans="1:20" ht="15" customHeight="1" x14ac:dyDescent="0.25">
      <c r="A374">
        <v>374</v>
      </c>
      <c r="B374" s="15" t="s">
        <v>931</v>
      </c>
      <c r="C374" s="1" t="s">
        <v>2184</v>
      </c>
      <c r="D374" s="1" t="s">
        <v>926</v>
      </c>
      <c r="E374" s="9" t="s">
        <v>2800</v>
      </c>
      <c r="F374" s="1">
        <v>25.7</v>
      </c>
      <c r="G374" s="4" t="s">
        <v>4875</v>
      </c>
      <c r="H374" s="5">
        <v>5319405</v>
      </c>
      <c r="I374" s="5">
        <v>5319369</v>
      </c>
      <c r="J374" s="4">
        <v>100</v>
      </c>
      <c r="K374" s="3">
        <v>1.3899999999999999E-12</v>
      </c>
      <c r="L374" s="4">
        <v>73.8</v>
      </c>
      <c r="N374" s="4" t="s">
        <v>4917</v>
      </c>
      <c r="O374" s="5">
        <v>10398</v>
      </c>
      <c r="P374" s="5">
        <v>10365</v>
      </c>
      <c r="Q374" s="4">
        <v>94.117999999999995</v>
      </c>
      <c r="R374" s="13">
        <v>6.7299999999999999E-6</v>
      </c>
      <c r="S374" s="4">
        <v>52</v>
      </c>
    </row>
    <row r="375" spans="1:20" ht="15" customHeight="1" x14ac:dyDescent="0.25">
      <c r="A375">
        <v>375</v>
      </c>
      <c r="B375" s="15" t="s">
        <v>931</v>
      </c>
      <c r="C375" s="1" t="s">
        <v>1004</v>
      </c>
      <c r="D375" s="1" t="s">
        <v>926</v>
      </c>
      <c r="E375" s="9" t="s">
        <v>2589</v>
      </c>
      <c r="F375" s="1">
        <v>25.7</v>
      </c>
      <c r="G375" s="4"/>
      <c r="J375" s="4"/>
      <c r="K375" s="3"/>
      <c r="L375" s="4"/>
      <c r="N375" s="4" t="s">
        <v>4908</v>
      </c>
      <c r="O375" s="5">
        <v>4138086</v>
      </c>
      <c r="P375" s="5">
        <v>4138030</v>
      </c>
      <c r="Q375" s="4">
        <v>89.474000000000004</v>
      </c>
      <c r="R375" s="13">
        <v>1.09E-7</v>
      </c>
      <c r="S375" s="4">
        <v>58</v>
      </c>
    </row>
    <row r="376" spans="1:20" ht="15" customHeight="1" x14ac:dyDescent="0.25">
      <c r="A376">
        <v>376</v>
      </c>
      <c r="B376" s="15" t="s">
        <v>931</v>
      </c>
      <c r="C376" s="1" t="s">
        <v>1170</v>
      </c>
      <c r="D376" s="1" t="s">
        <v>926</v>
      </c>
      <c r="E376" s="9" t="s">
        <v>2974</v>
      </c>
      <c r="F376" s="1">
        <v>25.7</v>
      </c>
      <c r="G376" s="4" t="s">
        <v>4858</v>
      </c>
      <c r="H376" s="5">
        <v>16382048</v>
      </c>
      <c r="I376" s="5">
        <v>16382007</v>
      </c>
      <c r="J376" s="4">
        <v>92.856999999999999</v>
      </c>
      <c r="K376" s="3">
        <v>2.0899999999999999E-8</v>
      </c>
      <c r="L376" s="4">
        <v>60</v>
      </c>
      <c r="N376" s="12" t="s">
        <v>4906</v>
      </c>
      <c r="O376" s="5">
        <v>10824674</v>
      </c>
      <c r="P376" s="5">
        <v>10824739</v>
      </c>
      <c r="Q376" s="12">
        <v>86.364000000000004</v>
      </c>
      <c r="R376" s="13">
        <v>2.7599999999999999E-8</v>
      </c>
      <c r="S376" s="12">
        <v>60</v>
      </c>
      <c r="T376" t="s">
        <v>4882</v>
      </c>
    </row>
    <row r="377" spans="1:20" ht="15" customHeight="1" x14ac:dyDescent="0.25">
      <c r="A377">
        <v>377</v>
      </c>
      <c r="B377" s="15" t="s">
        <v>931</v>
      </c>
      <c r="C377" s="1" t="s">
        <v>2185</v>
      </c>
      <c r="D377" s="1" t="s">
        <v>926</v>
      </c>
      <c r="E377" s="9" t="s">
        <v>2738</v>
      </c>
      <c r="F377" s="1">
        <v>25.7</v>
      </c>
      <c r="G377" s="4"/>
      <c r="J377" s="4"/>
      <c r="K377" s="3"/>
      <c r="L377" s="4"/>
      <c r="N377" s="4"/>
      <c r="Q377" s="4"/>
      <c r="R377" s="13"/>
      <c r="S377" s="4"/>
    </row>
    <row r="378" spans="1:20" ht="15" customHeight="1" x14ac:dyDescent="0.25">
      <c r="A378">
        <v>378</v>
      </c>
      <c r="B378" s="15" t="s">
        <v>931</v>
      </c>
      <c r="C378" s="1" t="s">
        <v>1887</v>
      </c>
      <c r="D378" s="1" t="s">
        <v>926</v>
      </c>
      <c r="E378" s="9" t="s">
        <v>4381</v>
      </c>
      <c r="F378" s="1">
        <v>25.7</v>
      </c>
      <c r="G378" s="4" t="s">
        <v>4858</v>
      </c>
      <c r="H378" s="5">
        <v>11932294</v>
      </c>
      <c r="I378" s="5">
        <v>11932392</v>
      </c>
      <c r="J378" s="4">
        <v>95.96</v>
      </c>
      <c r="K378" s="3">
        <v>1.91E-37</v>
      </c>
      <c r="L378" s="4">
        <v>157</v>
      </c>
      <c r="N378" s="4" t="s">
        <v>4906</v>
      </c>
      <c r="O378" s="5">
        <v>713505</v>
      </c>
      <c r="P378" s="5">
        <v>713601</v>
      </c>
      <c r="Q378" s="4">
        <v>94.897999999999996</v>
      </c>
      <c r="R378" s="13">
        <v>2.4899999999999999E-34</v>
      </c>
      <c r="S378" s="4">
        <v>147</v>
      </c>
    </row>
    <row r="379" spans="1:20" ht="15" customHeight="1" x14ac:dyDescent="0.25">
      <c r="A379">
        <v>379</v>
      </c>
      <c r="B379" s="15" t="s">
        <v>931</v>
      </c>
      <c r="C379" s="1" t="s">
        <v>125</v>
      </c>
      <c r="D379" s="1" t="s">
        <v>928</v>
      </c>
      <c r="E379" s="9" t="s">
        <v>3346</v>
      </c>
      <c r="F379" s="1">
        <v>26.2</v>
      </c>
      <c r="G379" s="4"/>
      <c r="J379" s="4"/>
      <c r="K379" s="3"/>
      <c r="L379" s="4"/>
      <c r="N379" s="4"/>
      <c r="Q379" s="4"/>
      <c r="R379" s="13"/>
      <c r="S379" s="4"/>
    </row>
    <row r="380" spans="1:20" ht="15" customHeight="1" x14ac:dyDescent="0.25">
      <c r="A380">
        <v>380</v>
      </c>
      <c r="B380" s="15" t="s">
        <v>931</v>
      </c>
      <c r="C380" s="1" t="s">
        <v>2186</v>
      </c>
      <c r="D380" s="1" t="s">
        <v>926</v>
      </c>
      <c r="E380" s="9" t="s">
        <v>2927</v>
      </c>
      <c r="F380" s="1">
        <v>26.2</v>
      </c>
      <c r="G380" s="4"/>
      <c r="J380" s="4"/>
      <c r="K380" s="3"/>
      <c r="L380" s="4"/>
      <c r="N380" s="4"/>
      <c r="Q380" s="4"/>
      <c r="R380" s="13"/>
      <c r="S380" s="4"/>
    </row>
    <row r="381" spans="1:20" ht="15" customHeight="1" x14ac:dyDescent="0.25">
      <c r="A381">
        <v>381</v>
      </c>
      <c r="B381" s="15" t="s">
        <v>931</v>
      </c>
      <c r="C381" s="1" t="s">
        <v>126</v>
      </c>
      <c r="D381" s="1" t="s">
        <v>928</v>
      </c>
      <c r="E381" s="9"/>
      <c r="F381" s="1">
        <v>27.9</v>
      </c>
      <c r="G381" s="4"/>
      <c r="J381" s="4"/>
      <c r="K381" s="3"/>
      <c r="L381" s="4"/>
      <c r="N381" s="4"/>
      <c r="Q381" s="4"/>
      <c r="R381" s="13"/>
      <c r="S381" s="4"/>
    </row>
    <row r="382" spans="1:20" ht="15" customHeight="1" x14ac:dyDescent="0.25">
      <c r="A382">
        <v>382</v>
      </c>
      <c r="B382" s="15" t="s">
        <v>931</v>
      </c>
      <c r="C382" s="1" t="s">
        <v>127</v>
      </c>
      <c r="D382" s="1" t="s">
        <v>928</v>
      </c>
      <c r="E382" s="9" t="s">
        <v>4195</v>
      </c>
      <c r="F382" s="1">
        <v>30.7</v>
      </c>
      <c r="G382" s="4" t="s">
        <v>4858</v>
      </c>
      <c r="H382" s="5">
        <v>12749552</v>
      </c>
      <c r="I382" s="5">
        <v>12749454</v>
      </c>
      <c r="J382" s="4">
        <v>86.869</v>
      </c>
      <c r="K382" s="3">
        <v>2.39E-18</v>
      </c>
      <c r="L382" s="4">
        <v>93.7</v>
      </c>
      <c r="N382" s="4" t="s">
        <v>4906</v>
      </c>
      <c r="O382" s="5">
        <v>1288787</v>
      </c>
      <c r="P382" s="5">
        <v>1288689</v>
      </c>
      <c r="Q382" s="4">
        <v>87.879000000000005</v>
      </c>
      <c r="R382" s="13">
        <v>1.32E-20</v>
      </c>
      <c r="S382" s="4">
        <v>101</v>
      </c>
    </row>
    <row r="383" spans="1:20" ht="15" customHeight="1" x14ac:dyDescent="0.25">
      <c r="A383">
        <v>383</v>
      </c>
      <c r="B383" s="15" t="s">
        <v>931</v>
      </c>
      <c r="C383" s="1" t="s">
        <v>1866</v>
      </c>
      <c r="D383" s="1" t="s">
        <v>926</v>
      </c>
      <c r="E383" s="9" t="s">
        <v>4338</v>
      </c>
      <c r="F383" s="1">
        <v>30.7</v>
      </c>
      <c r="G383" s="4" t="s">
        <v>4858</v>
      </c>
      <c r="H383" s="5">
        <v>12965744</v>
      </c>
      <c r="I383" s="5">
        <v>12965644</v>
      </c>
      <c r="J383" s="4">
        <v>88.234999999999999</v>
      </c>
      <c r="K383" s="3">
        <v>9.4299999999999999E-18</v>
      </c>
      <c r="L383" s="4">
        <v>91.7</v>
      </c>
      <c r="N383" s="4" t="s">
        <v>4906</v>
      </c>
      <c r="O383" s="5">
        <v>1482915</v>
      </c>
      <c r="P383" s="5">
        <v>1482874</v>
      </c>
      <c r="Q383" s="4">
        <v>95.238</v>
      </c>
      <c r="R383" s="13">
        <v>1.8400000000000001E-10</v>
      </c>
      <c r="S383" s="4">
        <v>67.900000000000006</v>
      </c>
    </row>
    <row r="384" spans="1:20" ht="15" customHeight="1" x14ac:dyDescent="0.25">
      <c r="A384">
        <v>384</v>
      </c>
      <c r="B384" s="15" t="s">
        <v>931</v>
      </c>
      <c r="C384" s="1" t="s">
        <v>1788</v>
      </c>
      <c r="D384" s="1" t="s">
        <v>926</v>
      </c>
      <c r="E384" s="9" t="s">
        <v>4192</v>
      </c>
      <c r="F384" s="1">
        <v>30.7</v>
      </c>
      <c r="G384" s="4" t="s">
        <v>4858</v>
      </c>
      <c r="H384" s="5">
        <v>12765735</v>
      </c>
      <c r="I384" s="5">
        <v>12765651</v>
      </c>
      <c r="J384" s="4">
        <v>87.058999999999997</v>
      </c>
      <c r="K384" s="3">
        <v>9.0799999999999992E-15</v>
      </c>
      <c r="L384" s="4">
        <v>81.8</v>
      </c>
      <c r="N384" s="4" t="s">
        <v>4906</v>
      </c>
      <c r="O384" s="5">
        <v>1298839</v>
      </c>
      <c r="P384" s="5">
        <v>1298752</v>
      </c>
      <c r="Q384" s="4">
        <v>89.772999999999996</v>
      </c>
      <c r="R384" s="13">
        <v>3.34E-21</v>
      </c>
      <c r="S384" s="4">
        <v>103</v>
      </c>
    </row>
    <row r="385" spans="1:19" ht="15" customHeight="1" x14ac:dyDescent="0.25">
      <c r="A385">
        <v>385</v>
      </c>
      <c r="B385" s="15" t="s">
        <v>931</v>
      </c>
      <c r="C385" s="1" t="s">
        <v>1789</v>
      </c>
      <c r="D385" s="1" t="s">
        <v>926</v>
      </c>
      <c r="E385" s="9" t="s">
        <v>4193</v>
      </c>
      <c r="F385" s="1">
        <v>30.7</v>
      </c>
      <c r="G385" s="4"/>
      <c r="J385" s="4"/>
      <c r="K385" s="3"/>
      <c r="L385" s="4"/>
      <c r="N385" s="4" t="s">
        <v>4906</v>
      </c>
      <c r="O385" s="5">
        <v>1298740</v>
      </c>
      <c r="P385" s="5">
        <v>1298673</v>
      </c>
      <c r="Q385" s="4">
        <v>88.234999999999999</v>
      </c>
      <c r="R385" s="13">
        <v>1.1800000000000001E-11</v>
      </c>
      <c r="S385" s="4">
        <v>71.900000000000006</v>
      </c>
    </row>
    <row r="386" spans="1:19" ht="15" customHeight="1" x14ac:dyDescent="0.25">
      <c r="A386">
        <v>386</v>
      </c>
      <c r="B386" s="15" t="s">
        <v>931</v>
      </c>
      <c r="C386" s="1" t="s">
        <v>1853</v>
      </c>
      <c r="D386" s="1" t="s">
        <v>926</v>
      </c>
      <c r="E386" s="9" t="s">
        <v>4314</v>
      </c>
      <c r="F386" s="1">
        <v>30.7</v>
      </c>
      <c r="G386" s="4" t="s">
        <v>4858</v>
      </c>
      <c r="H386" s="5">
        <v>12987629</v>
      </c>
      <c r="I386" s="5">
        <v>12987533</v>
      </c>
      <c r="J386" s="4">
        <v>92.784000000000006</v>
      </c>
      <c r="K386" s="3">
        <v>1.7799999999999999E-31</v>
      </c>
      <c r="L386" s="4">
        <v>137</v>
      </c>
      <c r="N386" s="4" t="s">
        <v>4906</v>
      </c>
      <c r="O386" s="5">
        <v>1507163</v>
      </c>
      <c r="P386" s="5">
        <v>1507067</v>
      </c>
      <c r="Q386" s="4">
        <v>96.906999999999996</v>
      </c>
      <c r="R386" s="13">
        <v>6.7900000000000004E-41</v>
      </c>
      <c r="S386" s="4">
        <v>168</v>
      </c>
    </row>
    <row r="387" spans="1:19" ht="15" customHeight="1" x14ac:dyDescent="0.25">
      <c r="A387">
        <v>387</v>
      </c>
      <c r="B387" s="15" t="s">
        <v>931</v>
      </c>
      <c r="C387" s="1" t="s">
        <v>1790</v>
      </c>
      <c r="D387" s="1" t="s">
        <v>926</v>
      </c>
      <c r="E387" s="9" t="s">
        <v>4194</v>
      </c>
      <c r="F387" s="1">
        <v>30.7</v>
      </c>
      <c r="G387" s="4" t="s">
        <v>4858</v>
      </c>
      <c r="H387" s="5">
        <v>12764753</v>
      </c>
      <c r="I387" s="5">
        <v>12764653</v>
      </c>
      <c r="J387" s="4">
        <v>97.03</v>
      </c>
      <c r="K387" s="3">
        <v>2.06E-43</v>
      </c>
      <c r="L387" s="4">
        <v>176</v>
      </c>
      <c r="N387" s="4" t="s">
        <v>4906</v>
      </c>
      <c r="O387" s="5">
        <v>1297812</v>
      </c>
      <c r="P387" s="5">
        <v>1297712</v>
      </c>
      <c r="Q387" s="4">
        <v>95.05</v>
      </c>
      <c r="R387" s="13">
        <v>1.6500000000000001E-38</v>
      </c>
      <c r="S387" s="4">
        <v>161</v>
      </c>
    </row>
    <row r="388" spans="1:19" ht="15" customHeight="1" x14ac:dyDescent="0.25">
      <c r="A388">
        <v>388</v>
      </c>
      <c r="B388" s="15" t="s">
        <v>931</v>
      </c>
      <c r="C388" s="1" t="s">
        <v>1289</v>
      </c>
      <c r="D388" s="1" t="s">
        <v>926</v>
      </c>
      <c r="E388" s="9" t="s">
        <v>3261</v>
      </c>
      <c r="F388" s="1">
        <v>30.7</v>
      </c>
      <c r="G388" s="4"/>
      <c r="J388" s="4"/>
      <c r="K388" s="3"/>
      <c r="L388" s="4"/>
      <c r="N388" s="4" t="s">
        <v>4906</v>
      </c>
      <c r="O388" s="5">
        <v>1462037</v>
      </c>
      <c r="P388" s="5">
        <v>1462091</v>
      </c>
      <c r="Q388" s="4">
        <v>92.727000000000004</v>
      </c>
      <c r="R388" s="13">
        <v>1.18E-13</v>
      </c>
      <c r="S388" s="4">
        <v>77.8</v>
      </c>
    </row>
    <row r="389" spans="1:19" ht="15" customHeight="1" x14ac:dyDescent="0.25">
      <c r="A389">
        <v>389</v>
      </c>
      <c r="B389" s="15" t="s">
        <v>931</v>
      </c>
      <c r="C389" s="1" t="s">
        <v>1787</v>
      </c>
      <c r="D389" s="1" t="s">
        <v>926</v>
      </c>
      <c r="E389" s="9" t="s">
        <v>4191</v>
      </c>
      <c r="F389" s="1">
        <v>30.7</v>
      </c>
      <c r="G389" s="4" t="s">
        <v>4858</v>
      </c>
      <c r="H389" s="5">
        <v>12765748</v>
      </c>
      <c r="I389" s="5">
        <v>12765651</v>
      </c>
      <c r="J389" s="4">
        <v>88.775999999999996</v>
      </c>
      <c r="K389" s="3">
        <v>1.59E-22</v>
      </c>
      <c r="L389" s="4">
        <v>107</v>
      </c>
      <c r="N389" s="4" t="s">
        <v>4906</v>
      </c>
      <c r="O389" s="5">
        <v>1298852</v>
      </c>
      <c r="P389" s="5">
        <v>1298752</v>
      </c>
      <c r="Q389" s="4">
        <v>90.099000000000004</v>
      </c>
      <c r="R389" s="13">
        <v>1.42E-26</v>
      </c>
      <c r="S389" s="4">
        <v>121</v>
      </c>
    </row>
    <row r="390" spans="1:19" ht="15" customHeight="1" x14ac:dyDescent="0.25">
      <c r="A390">
        <v>390</v>
      </c>
      <c r="B390" s="15" t="s">
        <v>931</v>
      </c>
      <c r="C390" s="1" t="s">
        <v>1791</v>
      </c>
      <c r="D390" s="1" t="s">
        <v>926</v>
      </c>
      <c r="E390" s="9" t="s">
        <v>4196</v>
      </c>
      <c r="F390" s="1">
        <v>30.7</v>
      </c>
      <c r="G390" s="4" t="s">
        <v>4858</v>
      </c>
      <c r="H390" s="5">
        <v>12748816</v>
      </c>
      <c r="I390" s="5">
        <v>12748745</v>
      </c>
      <c r="J390" s="4">
        <v>94.444000000000003</v>
      </c>
      <c r="K390" s="3">
        <v>1.0200000000000001E-23</v>
      </c>
      <c r="L390" s="4">
        <v>111</v>
      </c>
      <c r="N390" s="4" t="s">
        <v>4906</v>
      </c>
      <c r="O390" s="5">
        <v>1287718</v>
      </c>
      <c r="P390" s="5">
        <v>1287647</v>
      </c>
      <c r="Q390" s="4">
        <v>95.832999999999998</v>
      </c>
      <c r="R390" s="13">
        <v>5.6300000000000001E-26</v>
      </c>
      <c r="S390" s="4">
        <v>119</v>
      </c>
    </row>
    <row r="391" spans="1:19" ht="15" customHeight="1" x14ac:dyDescent="0.25">
      <c r="A391">
        <v>391</v>
      </c>
      <c r="B391" s="15" t="s">
        <v>931</v>
      </c>
      <c r="C391" s="1" t="s">
        <v>1427</v>
      </c>
      <c r="D391" s="1" t="s">
        <v>926</v>
      </c>
      <c r="E391" s="9" t="s">
        <v>3488</v>
      </c>
      <c r="F391" s="1">
        <v>30.7</v>
      </c>
      <c r="G391" s="4" t="s">
        <v>4858</v>
      </c>
      <c r="H391" s="5">
        <v>13024419</v>
      </c>
      <c r="I391" s="5">
        <v>13024489</v>
      </c>
      <c r="J391" s="4">
        <v>92.957999999999998</v>
      </c>
      <c r="K391" s="3">
        <v>3.64E-16</v>
      </c>
      <c r="L391" s="4">
        <v>85.7</v>
      </c>
      <c r="N391" s="4" t="s">
        <v>4906</v>
      </c>
      <c r="O391" s="5">
        <v>1539903</v>
      </c>
      <c r="P391" s="5">
        <v>1539968</v>
      </c>
      <c r="Q391" s="4">
        <v>93.938999999999993</v>
      </c>
      <c r="R391" s="13">
        <v>1.9099999999999999E-15</v>
      </c>
      <c r="S391" s="4">
        <v>83.8</v>
      </c>
    </row>
    <row r="392" spans="1:19" ht="15" customHeight="1" x14ac:dyDescent="0.25">
      <c r="A392">
        <v>392</v>
      </c>
      <c r="B392" s="15" t="s">
        <v>931</v>
      </c>
      <c r="C392" s="1" t="s">
        <v>1955</v>
      </c>
      <c r="D392" s="1" t="s">
        <v>926</v>
      </c>
      <c r="E392" s="9" t="s">
        <v>4490</v>
      </c>
      <c r="F392" s="1">
        <v>30.7</v>
      </c>
      <c r="G392" s="4" t="s">
        <v>4867</v>
      </c>
      <c r="H392" s="5">
        <v>10092646</v>
      </c>
      <c r="I392" s="5">
        <v>10092711</v>
      </c>
      <c r="J392" s="4">
        <v>90.909000000000006</v>
      </c>
      <c r="K392" s="3">
        <v>2.2999999999999999E-15</v>
      </c>
      <c r="L392" s="4">
        <v>83.8</v>
      </c>
      <c r="N392" s="4" t="s">
        <v>4914</v>
      </c>
      <c r="O392" s="5">
        <v>27462</v>
      </c>
      <c r="P392" s="5">
        <v>27406</v>
      </c>
      <c r="Q392" s="4">
        <v>91.227999999999994</v>
      </c>
      <c r="R392" s="13">
        <v>2.99E-12</v>
      </c>
      <c r="S392" s="4">
        <v>73.8</v>
      </c>
    </row>
    <row r="393" spans="1:19" ht="15" customHeight="1" x14ac:dyDescent="0.25">
      <c r="A393">
        <v>393</v>
      </c>
      <c r="B393" s="15" t="s">
        <v>931</v>
      </c>
      <c r="C393" s="1" t="s">
        <v>2078</v>
      </c>
      <c r="D393" s="1" t="s">
        <v>926</v>
      </c>
      <c r="E393" s="9" t="s">
        <v>4702</v>
      </c>
      <c r="F393" s="1">
        <v>30.7</v>
      </c>
      <c r="G393" s="4" t="s">
        <v>4858</v>
      </c>
      <c r="H393" s="5">
        <v>13076912</v>
      </c>
      <c r="I393" s="5">
        <v>13076816</v>
      </c>
      <c r="J393" s="4">
        <v>90.909000000000006</v>
      </c>
      <c r="K393" s="3">
        <v>4.1700000000000002E-26</v>
      </c>
      <c r="L393" s="4">
        <v>119</v>
      </c>
      <c r="N393" s="4" t="s">
        <v>4906</v>
      </c>
      <c r="O393" s="5">
        <v>1579611</v>
      </c>
      <c r="P393" s="5">
        <v>1579515</v>
      </c>
      <c r="Q393" s="4">
        <v>91.837000000000003</v>
      </c>
      <c r="R393" s="13">
        <v>3.6100000000000001E-27</v>
      </c>
      <c r="S393" s="4">
        <v>123</v>
      </c>
    </row>
    <row r="394" spans="1:19" ht="15" customHeight="1" x14ac:dyDescent="0.25">
      <c r="A394">
        <v>394</v>
      </c>
      <c r="B394" s="15" t="s">
        <v>931</v>
      </c>
      <c r="C394" s="1" t="s">
        <v>1292</v>
      </c>
      <c r="D394" s="1" t="s">
        <v>926</v>
      </c>
      <c r="E394" s="9" t="s">
        <v>3266</v>
      </c>
      <c r="F394" s="1">
        <v>30.7</v>
      </c>
      <c r="G394" s="4" t="s">
        <v>4858</v>
      </c>
      <c r="H394" s="5">
        <v>12930519</v>
      </c>
      <c r="I394" s="5">
        <v>12930451</v>
      </c>
      <c r="J394" s="4">
        <v>97.100999999999999</v>
      </c>
      <c r="K394" s="3">
        <v>6.6100000000000002E-27</v>
      </c>
      <c r="L394" s="4">
        <v>121</v>
      </c>
      <c r="N394" s="4" t="s">
        <v>4906</v>
      </c>
      <c r="O394" s="5">
        <v>1462040</v>
      </c>
      <c r="P394" s="5">
        <v>1461972</v>
      </c>
      <c r="Q394" s="4">
        <v>97.100999999999999</v>
      </c>
      <c r="R394" s="13">
        <v>8.7499999999999996E-27</v>
      </c>
      <c r="S394" s="4">
        <v>121</v>
      </c>
    </row>
    <row r="395" spans="1:19" ht="15" customHeight="1" x14ac:dyDescent="0.25">
      <c r="A395">
        <v>395</v>
      </c>
      <c r="B395" s="15" t="s">
        <v>931</v>
      </c>
      <c r="C395" s="1" t="s">
        <v>2187</v>
      </c>
      <c r="D395" s="1" t="s">
        <v>926</v>
      </c>
      <c r="E395" s="9" t="s">
        <v>2624</v>
      </c>
      <c r="F395" s="1">
        <v>30.7</v>
      </c>
      <c r="G395" s="4" t="s">
        <v>4858</v>
      </c>
      <c r="H395" s="5">
        <v>13122985</v>
      </c>
      <c r="I395" s="5">
        <v>13123021</v>
      </c>
      <c r="J395" s="4">
        <v>94.594999999999999</v>
      </c>
      <c r="K395" s="3">
        <v>8.2399999999999997E-8</v>
      </c>
      <c r="L395" s="4">
        <v>58</v>
      </c>
      <c r="N395" s="4"/>
      <c r="Q395" s="4"/>
      <c r="R395" s="13"/>
      <c r="S395" s="4"/>
    </row>
    <row r="396" spans="1:19" ht="15" customHeight="1" x14ac:dyDescent="0.25">
      <c r="A396">
        <v>396</v>
      </c>
      <c r="B396" s="15" t="s">
        <v>931</v>
      </c>
      <c r="C396" s="1" t="s">
        <v>2077</v>
      </c>
      <c r="D396" s="1" t="s">
        <v>926</v>
      </c>
      <c r="E396" s="9" t="s">
        <v>4701</v>
      </c>
      <c r="F396" s="1">
        <v>30.7</v>
      </c>
      <c r="G396" s="4" t="s">
        <v>4858</v>
      </c>
      <c r="H396" s="5">
        <v>13077339</v>
      </c>
      <c r="I396" s="5">
        <v>13077234</v>
      </c>
      <c r="J396" s="4">
        <v>92.453000000000003</v>
      </c>
      <c r="K396" s="3">
        <v>1.8399999999999999E-34</v>
      </c>
      <c r="L396" s="4">
        <v>147</v>
      </c>
      <c r="N396" s="4" t="s">
        <v>4906</v>
      </c>
      <c r="O396" s="5">
        <v>1580043</v>
      </c>
      <c r="P396" s="5">
        <v>1579938</v>
      </c>
      <c r="Q396" s="4">
        <v>89.623000000000005</v>
      </c>
      <c r="R396" s="13">
        <v>3.6100000000000001E-27</v>
      </c>
      <c r="S396" s="4">
        <v>123</v>
      </c>
    </row>
    <row r="397" spans="1:19" ht="15" customHeight="1" x14ac:dyDescent="0.25">
      <c r="A397">
        <v>397</v>
      </c>
      <c r="B397" s="15" t="s">
        <v>931</v>
      </c>
      <c r="C397" s="1" t="s">
        <v>128</v>
      </c>
      <c r="D397" s="1" t="s">
        <v>928</v>
      </c>
      <c r="E397" s="9" t="s">
        <v>4210</v>
      </c>
      <c r="F397" s="1">
        <v>31.7</v>
      </c>
      <c r="G397" s="4" t="s">
        <v>4858</v>
      </c>
      <c r="H397" s="5">
        <v>13255970</v>
      </c>
      <c r="I397" s="5">
        <v>13255896</v>
      </c>
      <c r="J397" s="4">
        <v>92</v>
      </c>
      <c r="K397" s="3">
        <v>9.7899999999999997E-21</v>
      </c>
      <c r="L397" s="4">
        <v>101</v>
      </c>
      <c r="N397" s="4" t="s">
        <v>4906</v>
      </c>
      <c r="O397" s="5">
        <v>1757191</v>
      </c>
      <c r="P397" s="5">
        <v>1757115</v>
      </c>
      <c r="Q397" s="4">
        <v>92.207999999999998</v>
      </c>
      <c r="R397" s="13">
        <v>8.47E-22</v>
      </c>
      <c r="S397" s="4">
        <v>105</v>
      </c>
    </row>
    <row r="398" spans="1:19" ht="15" customHeight="1" x14ac:dyDescent="0.25">
      <c r="A398">
        <v>398</v>
      </c>
      <c r="B398" s="15" t="s">
        <v>931</v>
      </c>
      <c r="C398" s="1" t="s">
        <v>1799</v>
      </c>
      <c r="D398" s="1" t="s">
        <v>926</v>
      </c>
      <c r="E398" s="9" t="s">
        <v>4209</v>
      </c>
      <c r="F398" s="1">
        <v>31.7</v>
      </c>
      <c r="G398" s="4" t="s">
        <v>4858</v>
      </c>
      <c r="H398" s="5">
        <v>13255971</v>
      </c>
      <c r="I398" s="5">
        <v>13255896</v>
      </c>
      <c r="J398" s="4">
        <v>92.105000000000004</v>
      </c>
      <c r="K398" s="3">
        <v>2.4800000000000001E-21</v>
      </c>
      <c r="L398" s="4">
        <v>103</v>
      </c>
      <c r="N398" s="4" t="s">
        <v>4906</v>
      </c>
      <c r="O398" s="5">
        <v>1757192</v>
      </c>
      <c r="P398" s="5">
        <v>1757115</v>
      </c>
      <c r="Q398" s="4">
        <v>92.308000000000007</v>
      </c>
      <c r="R398" s="13">
        <v>2.14E-22</v>
      </c>
      <c r="S398" s="4">
        <v>107</v>
      </c>
    </row>
    <row r="399" spans="1:19" ht="15" customHeight="1" x14ac:dyDescent="0.25">
      <c r="A399">
        <v>399</v>
      </c>
      <c r="B399" s="15" t="s">
        <v>931</v>
      </c>
      <c r="C399" s="1" t="s">
        <v>129</v>
      </c>
      <c r="D399" s="1" t="s">
        <v>928</v>
      </c>
      <c r="E399" s="9" t="s">
        <v>4658</v>
      </c>
      <c r="F399" s="1">
        <v>32.299999999999997</v>
      </c>
      <c r="G399" s="4" t="s">
        <v>4858</v>
      </c>
      <c r="H399" s="5">
        <v>13210429</v>
      </c>
      <c r="I399" s="5">
        <v>13210362</v>
      </c>
      <c r="J399" s="4">
        <v>89.706000000000003</v>
      </c>
      <c r="K399" s="3">
        <v>3.5899999999999997E-14</v>
      </c>
      <c r="L399" s="4">
        <v>79.8</v>
      </c>
      <c r="N399" s="4" t="s">
        <v>4906</v>
      </c>
      <c r="O399" s="5">
        <v>1710653</v>
      </c>
      <c r="P399" s="5">
        <v>1710553</v>
      </c>
      <c r="Q399" s="4">
        <v>92.078999999999994</v>
      </c>
      <c r="R399" s="13">
        <v>2.4E-31</v>
      </c>
      <c r="S399" s="4">
        <v>137</v>
      </c>
    </row>
    <row r="400" spans="1:19" ht="15" customHeight="1" x14ac:dyDescent="0.25">
      <c r="A400">
        <v>400</v>
      </c>
      <c r="B400" s="15" t="s">
        <v>931</v>
      </c>
      <c r="C400" s="1" t="s">
        <v>130</v>
      </c>
      <c r="D400" s="1" t="s">
        <v>928</v>
      </c>
      <c r="E400" s="9" t="s">
        <v>4341</v>
      </c>
      <c r="F400" s="1">
        <v>37.1</v>
      </c>
      <c r="G400" s="4" t="s">
        <v>4865</v>
      </c>
      <c r="H400" s="5">
        <v>11692732</v>
      </c>
      <c r="I400" s="5">
        <v>11692664</v>
      </c>
      <c r="J400" s="4">
        <v>91.304000000000002</v>
      </c>
      <c r="K400" s="3">
        <v>3.7299999999999997E-17</v>
      </c>
      <c r="L400" s="4">
        <v>89.7</v>
      </c>
      <c r="N400" s="4" t="s">
        <v>4894</v>
      </c>
      <c r="O400" s="5">
        <v>7273928</v>
      </c>
      <c r="P400" s="5">
        <v>7273990</v>
      </c>
      <c r="Q400" s="4">
        <v>95.238</v>
      </c>
      <c r="R400" s="13">
        <v>1.32E-20</v>
      </c>
      <c r="S400" s="4">
        <v>101</v>
      </c>
    </row>
    <row r="401" spans="1:19" ht="15" customHeight="1" x14ac:dyDescent="0.25">
      <c r="A401">
        <v>401</v>
      </c>
      <c r="B401" s="15" t="s">
        <v>931</v>
      </c>
      <c r="C401" s="1" t="s">
        <v>1075</v>
      </c>
      <c r="D401" s="1" t="s">
        <v>926</v>
      </c>
      <c r="E401" s="9" t="s">
        <v>2753</v>
      </c>
      <c r="F401" s="1">
        <v>37.1</v>
      </c>
      <c r="G401" s="4" t="s">
        <v>4858</v>
      </c>
      <c r="H401" s="5">
        <v>13674223</v>
      </c>
      <c r="I401" s="5">
        <v>13674278</v>
      </c>
      <c r="J401" s="4">
        <v>100</v>
      </c>
      <c r="K401" s="3">
        <v>6.37E-24</v>
      </c>
      <c r="L401" s="4">
        <v>111</v>
      </c>
      <c r="N401" s="4" t="s">
        <v>4906</v>
      </c>
      <c r="O401" s="5">
        <v>2303370</v>
      </c>
      <c r="P401" s="5">
        <v>2303426</v>
      </c>
      <c r="Q401" s="4">
        <v>100</v>
      </c>
      <c r="R401" s="13">
        <v>2.1299999999999998E-24</v>
      </c>
      <c r="S401" s="4">
        <v>113</v>
      </c>
    </row>
    <row r="402" spans="1:19" ht="15" customHeight="1" x14ac:dyDescent="0.25">
      <c r="A402">
        <v>402</v>
      </c>
      <c r="B402" s="15" t="s">
        <v>931</v>
      </c>
      <c r="C402" s="1" t="s">
        <v>131</v>
      </c>
      <c r="D402" s="1" t="s">
        <v>928</v>
      </c>
      <c r="E402" s="9" t="s">
        <v>4799</v>
      </c>
      <c r="F402" s="1">
        <v>39.299999999999997</v>
      </c>
      <c r="G402" s="4" t="s">
        <v>4858</v>
      </c>
      <c r="H402" s="5">
        <v>16696738</v>
      </c>
      <c r="I402" s="5">
        <v>16696816</v>
      </c>
      <c r="J402" s="4">
        <v>91.138999999999996</v>
      </c>
      <c r="K402" s="3">
        <v>9.7899999999999997E-21</v>
      </c>
      <c r="L402" s="4">
        <v>101</v>
      </c>
      <c r="N402" s="4" t="s">
        <v>4906</v>
      </c>
      <c r="O402" s="5">
        <v>8969266</v>
      </c>
      <c r="P402" s="5">
        <v>8969182</v>
      </c>
      <c r="Q402" s="4">
        <v>91.765000000000001</v>
      </c>
      <c r="R402" s="13">
        <v>3.4700000000000001E-24</v>
      </c>
      <c r="S402" s="4">
        <v>113</v>
      </c>
    </row>
    <row r="403" spans="1:19" ht="15" customHeight="1" x14ac:dyDescent="0.25">
      <c r="A403">
        <v>403</v>
      </c>
      <c r="B403" s="15" t="s">
        <v>931</v>
      </c>
      <c r="C403" s="1" t="s">
        <v>2121</v>
      </c>
      <c r="D403" s="1" t="s">
        <v>926</v>
      </c>
      <c r="E403" s="9" t="s">
        <v>4800</v>
      </c>
      <c r="F403" s="1">
        <v>39.299999999999997</v>
      </c>
      <c r="G403" s="4" t="s">
        <v>4858</v>
      </c>
      <c r="H403" s="5">
        <v>16726735</v>
      </c>
      <c r="I403" s="5">
        <v>16726831</v>
      </c>
      <c r="J403" s="4">
        <v>93.813999999999993</v>
      </c>
      <c r="K403" s="3">
        <v>7.2800000000000003E-34</v>
      </c>
      <c r="L403" s="4">
        <v>145</v>
      </c>
      <c r="N403" s="4" t="s">
        <v>4906</v>
      </c>
      <c r="O403" s="5">
        <v>8902869</v>
      </c>
      <c r="P403" s="5">
        <v>8902773</v>
      </c>
      <c r="Q403" s="4">
        <v>88.66</v>
      </c>
      <c r="R403" s="13">
        <v>8.47E-22</v>
      </c>
      <c r="S403" s="4">
        <v>105</v>
      </c>
    </row>
    <row r="404" spans="1:19" ht="15" customHeight="1" x14ac:dyDescent="0.25">
      <c r="A404">
        <v>404</v>
      </c>
      <c r="B404" s="15" t="s">
        <v>931</v>
      </c>
      <c r="C404" s="1" t="s">
        <v>1368</v>
      </c>
      <c r="D404" s="1" t="s">
        <v>926</v>
      </c>
      <c r="E404" s="9" t="s">
        <v>3373</v>
      </c>
      <c r="F404" s="1">
        <v>39.299999999999997</v>
      </c>
      <c r="G404" s="4" t="s">
        <v>4858</v>
      </c>
      <c r="H404" s="5">
        <v>16702158</v>
      </c>
      <c r="I404" s="5">
        <v>16702220</v>
      </c>
      <c r="J404" s="4">
        <v>100</v>
      </c>
      <c r="K404" s="3">
        <v>4.2300000000000002E-28</v>
      </c>
      <c r="L404" s="4">
        <v>125</v>
      </c>
      <c r="N404" s="4" t="s">
        <v>4906</v>
      </c>
      <c r="O404" s="5">
        <v>8963448</v>
      </c>
      <c r="P404" s="5">
        <v>8963385</v>
      </c>
      <c r="Q404" s="4">
        <v>100</v>
      </c>
      <c r="R404" s="13">
        <v>1.42E-28</v>
      </c>
      <c r="S404" s="4">
        <v>127</v>
      </c>
    </row>
    <row r="405" spans="1:19" ht="15" customHeight="1" x14ac:dyDescent="0.25">
      <c r="A405">
        <v>405</v>
      </c>
      <c r="B405" s="15" t="s">
        <v>931</v>
      </c>
      <c r="C405" s="1" t="s">
        <v>1339</v>
      </c>
      <c r="D405" s="1" t="s">
        <v>926</v>
      </c>
      <c r="E405" s="9" t="s">
        <v>3338</v>
      </c>
      <c r="F405" s="1">
        <v>39.299999999999997</v>
      </c>
      <c r="G405" s="4" t="s">
        <v>4858</v>
      </c>
      <c r="H405" s="5">
        <v>16669042</v>
      </c>
      <c r="I405" s="5">
        <v>16669106</v>
      </c>
      <c r="J405" s="4">
        <v>100</v>
      </c>
      <c r="K405" s="3">
        <v>2.7099999999999999E-29</v>
      </c>
      <c r="L405" s="4">
        <v>129</v>
      </c>
      <c r="N405" s="4" t="s">
        <v>4906</v>
      </c>
      <c r="O405" s="5">
        <v>9098306</v>
      </c>
      <c r="P405" s="5">
        <v>9098238</v>
      </c>
      <c r="Q405" s="4">
        <v>97.100999999999999</v>
      </c>
      <c r="R405" s="13">
        <v>8.7499999999999996E-27</v>
      </c>
      <c r="S405" s="4">
        <v>121</v>
      </c>
    </row>
    <row r="406" spans="1:19" ht="15" customHeight="1" x14ac:dyDescent="0.25">
      <c r="A406">
        <v>406</v>
      </c>
      <c r="B406" s="15" t="s">
        <v>931</v>
      </c>
      <c r="C406" s="1" t="s">
        <v>2188</v>
      </c>
      <c r="D406" s="1" t="s">
        <v>926</v>
      </c>
      <c r="E406" s="9" t="s">
        <v>3305</v>
      </c>
      <c r="F406" s="1">
        <v>39.299999999999997</v>
      </c>
      <c r="G406" s="4"/>
      <c r="J406" s="4"/>
      <c r="K406" s="3"/>
      <c r="L406" s="4"/>
      <c r="N406" s="4"/>
      <c r="Q406" s="4"/>
      <c r="R406" s="13"/>
      <c r="S406" s="4"/>
    </row>
    <row r="407" spans="1:19" ht="15" customHeight="1" x14ac:dyDescent="0.25">
      <c r="A407">
        <v>407</v>
      </c>
      <c r="B407" s="15" t="s">
        <v>931</v>
      </c>
      <c r="C407" s="1" t="s">
        <v>132</v>
      </c>
      <c r="D407" s="1" t="s">
        <v>928</v>
      </c>
      <c r="E407" s="9" t="s">
        <v>4792</v>
      </c>
      <c r="F407" s="1">
        <v>39.9</v>
      </c>
      <c r="G407" s="4" t="s">
        <v>4858</v>
      </c>
      <c r="H407" s="5">
        <v>16550847</v>
      </c>
      <c r="I407" s="5">
        <v>16550953</v>
      </c>
      <c r="J407" s="4">
        <v>89.72</v>
      </c>
      <c r="K407" s="3">
        <v>1.71E-28</v>
      </c>
      <c r="L407" s="4">
        <v>127</v>
      </c>
      <c r="N407" s="4" t="s">
        <v>5004</v>
      </c>
      <c r="O407" s="5">
        <v>5241</v>
      </c>
      <c r="P407" s="5">
        <v>5141</v>
      </c>
      <c r="Q407" s="4">
        <v>96.04</v>
      </c>
      <c r="R407" s="13">
        <v>6.7900000000000004E-41</v>
      </c>
      <c r="S407" s="4">
        <v>168</v>
      </c>
    </row>
    <row r="408" spans="1:19" ht="15" customHeight="1" x14ac:dyDescent="0.25">
      <c r="A408">
        <v>408</v>
      </c>
      <c r="B408" s="15" t="s">
        <v>931</v>
      </c>
      <c r="C408" s="1" t="s">
        <v>133</v>
      </c>
      <c r="D408" s="1" t="s">
        <v>928</v>
      </c>
      <c r="E408" s="9" t="s">
        <v>3700</v>
      </c>
      <c r="F408" s="1">
        <v>41.5</v>
      </c>
      <c r="G408" s="4" t="s">
        <v>4858</v>
      </c>
      <c r="H408" s="5">
        <v>16500031</v>
      </c>
      <c r="I408" s="5">
        <v>16500086</v>
      </c>
      <c r="J408" s="4">
        <v>93.22</v>
      </c>
      <c r="K408" s="3">
        <v>5.6899999999999998E-15</v>
      </c>
      <c r="L408" s="4">
        <v>81.8</v>
      </c>
      <c r="N408" s="4" t="s">
        <v>4906</v>
      </c>
      <c r="O408" s="5">
        <v>10035569</v>
      </c>
      <c r="P408" s="5">
        <v>10035501</v>
      </c>
      <c r="Q408" s="4">
        <v>95.652000000000001</v>
      </c>
      <c r="R408" s="13">
        <v>2.1299999999999998E-24</v>
      </c>
      <c r="S408" s="4">
        <v>113</v>
      </c>
    </row>
    <row r="409" spans="1:19" ht="15" customHeight="1" x14ac:dyDescent="0.25">
      <c r="A409">
        <v>409</v>
      </c>
      <c r="B409" s="15" t="s">
        <v>931</v>
      </c>
      <c r="C409" s="1" t="s">
        <v>134</v>
      </c>
      <c r="D409" s="1" t="s">
        <v>928</v>
      </c>
      <c r="E409" s="9" t="s">
        <v>4365</v>
      </c>
      <c r="F409" s="1">
        <v>42</v>
      </c>
      <c r="G409" s="4" t="s">
        <v>4858</v>
      </c>
      <c r="H409" s="5">
        <v>16436982</v>
      </c>
      <c r="I409" s="5">
        <v>16436885</v>
      </c>
      <c r="J409" s="4">
        <v>92.856999999999999</v>
      </c>
      <c r="K409" s="3">
        <v>4.4900000000000002E-32</v>
      </c>
      <c r="L409" s="4">
        <v>139</v>
      </c>
      <c r="N409" s="4" t="s">
        <v>4906</v>
      </c>
      <c r="O409" s="5">
        <v>10147796</v>
      </c>
      <c r="P409" s="5">
        <v>10147894</v>
      </c>
      <c r="Q409" s="4">
        <v>94.948999999999998</v>
      </c>
      <c r="R409" s="13">
        <v>2.5799999999999998E-37</v>
      </c>
      <c r="S409" s="4">
        <v>157</v>
      </c>
    </row>
    <row r="410" spans="1:19" ht="15" customHeight="1" x14ac:dyDescent="0.25">
      <c r="A410">
        <v>410</v>
      </c>
      <c r="B410" s="15" t="s">
        <v>931</v>
      </c>
      <c r="C410" s="1" t="s">
        <v>135</v>
      </c>
      <c r="D410" s="1" t="s">
        <v>928</v>
      </c>
      <c r="E410" s="9" t="s">
        <v>2674</v>
      </c>
      <c r="F410" s="1">
        <v>42.6</v>
      </c>
      <c r="G410" s="4" t="s">
        <v>4858</v>
      </c>
      <c r="H410" s="5">
        <v>16419282</v>
      </c>
      <c r="I410" s="5">
        <v>16419345</v>
      </c>
      <c r="J410" s="4">
        <v>92.188000000000002</v>
      </c>
      <c r="K410" s="3">
        <v>2.2499999999999999E-14</v>
      </c>
      <c r="L410" s="4">
        <v>79.8</v>
      </c>
      <c r="N410" s="4" t="s">
        <v>4906</v>
      </c>
      <c r="O410" s="5">
        <v>10691907</v>
      </c>
      <c r="P410" s="5">
        <v>10691841</v>
      </c>
      <c r="Q410" s="4">
        <v>97.015000000000001</v>
      </c>
      <c r="R410" s="13">
        <v>3.3299999999999998E-23</v>
      </c>
      <c r="S410" s="4">
        <v>109</v>
      </c>
    </row>
    <row r="411" spans="1:19" ht="15" customHeight="1" x14ac:dyDescent="0.25">
      <c r="A411">
        <v>411</v>
      </c>
      <c r="B411" s="15" t="s">
        <v>931</v>
      </c>
      <c r="C411" s="1" t="s">
        <v>1829</v>
      </c>
      <c r="D411" s="1" t="s">
        <v>926</v>
      </c>
      <c r="E411" s="9" t="s">
        <v>4264</v>
      </c>
      <c r="F411" s="1">
        <v>42.6</v>
      </c>
      <c r="G411" s="4" t="s">
        <v>4858</v>
      </c>
      <c r="H411" s="5">
        <v>16419401</v>
      </c>
      <c r="I411" s="5">
        <v>16419300</v>
      </c>
      <c r="J411" s="4">
        <v>91.176000000000002</v>
      </c>
      <c r="K411" s="3">
        <v>2.6699999999999998E-27</v>
      </c>
      <c r="L411" s="4">
        <v>123</v>
      </c>
      <c r="N411" s="4" t="s">
        <v>4906</v>
      </c>
      <c r="O411" s="5">
        <v>10691788</v>
      </c>
      <c r="P411" s="5">
        <v>10691889</v>
      </c>
      <c r="Q411" s="4">
        <v>95.097999999999999</v>
      </c>
      <c r="R411" s="13">
        <v>1.02E-36</v>
      </c>
      <c r="S411" s="4">
        <v>155</v>
      </c>
    </row>
    <row r="412" spans="1:19" ht="15" customHeight="1" x14ac:dyDescent="0.25">
      <c r="A412">
        <v>412</v>
      </c>
      <c r="B412" s="15" t="s">
        <v>931</v>
      </c>
      <c r="C412" s="1" t="s">
        <v>1558</v>
      </c>
      <c r="D412" s="1" t="s">
        <v>926</v>
      </c>
      <c r="E412" s="9" t="s">
        <v>2674</v>
      </c>
      <c r="F412" s="1">
        <v>42.6</v>
      </c>
      <c r="G412" s="4" t="s">
        <v>4858</v>
      </c>
      <c r="H412" s="5">
        <v>16419282</v>
      </c>
      <c r="I412" s="5">
        <v>16419345</v>
      </c>
      <c r="J412" s="4">
        <v>92.188000000000002</v>
      </c>
      <c r="K412" s="3">
        <v>2.2499999999999999E-14</v>
      </c>
      <c r="L412" s="4">
        <v>79.8</v>
      </c>
      <c r="N412" s="4" t="s">
        <v>4906</v>
      </c>
      <c r="O412" s="5">
        <v>10691907</v>
      </c>
      <c r="P412" s="5">
        <v>10691841</v>
      </c>
      <c r="Q412" s="4">
        <v>97.015000000000001</v>
      </c>
      <c r="R412" s="13">
        <v>3.3299999999999998E-23</v>
      </c>
      <c r="S412" s="4">
        <v>109</v>
      </c>
    </row>
    <row r="413" spans="1:19" ht="15" customHeight="1" x14ac:dyDescent="0.25">
      <c r="A413">
        <v>413</v>
      </c>
      <c r="B413" s="15" t="s">
        <v>931</v>
      </c>
      <c r="C413" s="1" t="s">
        <v>136</v>
      </c>
      <c r="D413" s="1" t="s">
        <v>928</v>
      </c>
      <c r="E413" s="9" t="s">
        <v>3121</v>
      </c>
      <c r="F413" s="1">
        <v>43.8</v>
      </c>
      <c r="G413" s="4" t="s">
        <v>4858</v>
      </c>
      <c r="H413" s="5">
        <v>16288660</v>
      </c>
      <c r="I413" s="5">
        <v>16288595</v>
      </c>
      <c r="J413" s="4">
        <v>93.938999999999993</v>
      </c>
      <c r="K413" s="3">
        <v>2.42E-20</v>
      </c>
      <c r="L413" s="4">
        <v>99.6</v>
      </c>
      <c r="N413" s="4" t="s">
        <v>4906</v>
      </c>
      <c r="O413" s="5">
        <v>12009845</v>
      </c>
      <c r="P413" s="5">
        <v>12009780</v>
      </c>
      <c r="Q413" s="4">
        <v>93.938999999999993</v>
      </c>
      <c r="R413" s="13">
        <v>3.21E-20</v>
      </c>
      <c r="S413" s="4">
        <v>99.6</v>
      </c>
    </row>
    <row r="414" spans="1:19" ht="15" customHeight="1" x14ac:dyDescent="0.25">
      <c r="A414">
        <v>414</v>
      </c>
      <c r="B414" s="15" t="s">
        <v>931</v>
      </c>
      <c r="C414" s="1" t="s">
        <v>137</v>
      </c>
      <c r="D414" s="1" t="s">
        <v>928</v>
      </c>
      <c r="E414" s="9" t="s">
        <v>3050</v>
      </c>
      <c r="F414" s="1">
        <v>44.9</v>
      </c>
      <c r="G414" s="4"/>
      <c r="J414" s="4"/>
      <c r="K414" s="3"/>
      <c r="L414" s="4"/>
      <c r="N414" s="4"/>
      <c r="Q414" s="4"/>
      <c r="R414" s="13"/>
      <c r="S414" s="4"/>
    </row>
    <row r="415" spans="1:19" ht="15" customHeight="1" x14ac:dyDescent="0.25">
      <c r="A415">
        <v>415</v>
      </c>
      <c r="B415" s="15" t="s">
        <v>931</v>
      </c>
      <c r="C415" s="1" t="s">
        <v>138</v>
      </c>
      <c r="D415" s="1" t="s">
        <v>928</v>
      </c>
      <c r="E415" s="9" t="s">
        <v>4723</v>
      </c>
      <c r="F415" s="1">
        <v>48.9</v>
      </c>
      <c r="G415" s="4" t="s">
        <v>4858</v>
      </c>
      <c r="H415" s="5">
        <v>16181636</v>
      </c>
      <c r="I415" s="5">
        <v>16181536</v>
      </c>
      <c r="J415" s="4">
        <v>92.078999999999994</v>
      </c>
      <c r="K415" s="3">
        <v>1.7799999999999999E-31</v>
      </c>
      <c r="L415" s="4">
        <v>137</v>
      </c>
      <c r="N415" s="4" t="s">
        <v>4906</v>
      </c>
      <c r="O415" s="5">
        <v>11501942</v>
      </c>
      <c r="P415" s="5">
        <v>11501845</v>
      </c>
      <c r="Q415" s="4">
        <v>94.058999999999997</v>
      </c>
      <c r="R415" s="13">
        <v>6.3000000000000005E-35</v>
      </c>
      <c r="S415" s="4">
        <v>149</v>
      </c>
    </row>
    <row r="416" spans="1:19" ht="15" customHeight="1" x14ac:dyDescent="0.25">
      <c r="A416">
        <v>416</v>
      </c>
      <c r="B416" s="15" t="s">
        <v>931</v>
      </c>
      <c r="C416" s="1" t="s">
        <v>139</v>
      </c>
      <c r="D416" s="1" t="s">
        <v>928</v>
      </c>
      <c r="E416" s="9" t="s">
        <v>4722</v>
      </c>
      <c r="F416" s="1">
        <v>49.4</v>
      </c>
      <c r="G416" s="4" t="s">
        <v>4858</v>
      </c>
      <c r="H416" s="5">
        <v>16195033</v>
      </c>
      <c r="I416" s="5">
        <v>16194969</v>
      </c>
      <c r="J416" s="4">
        <v>93.846000000000004</v>
      </c>
      <c r="K416" s="3">
        <v>1.53E-19</v>
      </c>
      <c r="L416" s="4">
        <v>97.6</v>
      </c>
      <c r="N416" s="4" t="s">
        <v>4906</v>
      </c>
      <c r="O416" s="5">
        <v>11532670</v>
      </c>
      <c r="P416" s="5">
        <v>11532599</v>
      </c>
      <c r="Q416" s="4">
        <v>94.444000000000003</v>
      </c>
      <c r="R416" s="13">
        <v>1.37E-23</v>
      </c>
      <c r="S416" s="4">
        <v>111</v>
      </c>
    </row>
    <row r="417" spans="1:19" ht="15" customHeight="1" x14ac:dyDescent="0.25">
      <c r="A417">
        <v>417</v>
      </c>
      <c r="B417" s="15" t="s">
        <v>931</v>
      </c>
      <c r="C417" s="1" t="s">
        <v>140</v>
      </c>
      <c r="D417" s="1" t="s">
        <v>928</v>
      </c>
      <c r="E417" s="9" t="s">
        <v>3771</v>
      </c>
      <c r="F417" s="1">
        <v>53.6</v>
      </c>
      <c r="G417" s="4"/>
      <c r="J417" s="4"/>
      <c r="K417" s="3"/>
      <c r="L417" s="4"/>
      <c r="N417" s="4"/>
      <c r="Q417" s="4"/>
      <c r="R417" s="13"/>
      <c r="S417" s="4"/>
    </row>
    <row r="418" spans="1:19" ht="15" customHeight="1" x14ac:dyDescent="0.25">
      <c r="A418">
        <v>418</v>
      </c>
      <c r="B418" s="15" t="s">
        <v>931</v>
      </c>
      <c r="C418" s="1" t="s">
        <v>141</v>
      </c>
      <c r="D418" s="1" t="s">
        <v>928</v>
      </c>
      <c r="E418" s="9" t="s">
        <v>2875</v>
      </c>
      <c r="F418" s="1">
        <v>56.5</v>
      </c>
      <c r="G418" s="4" t="s">
        <v>4858</v>
      </c>
      <c r="H418" s="5">
        <v>15642527</v>
      </c>
      <c r="I418" s="5">
        <v>15642459</v>
      </c>
      <c r="J418" s="4">
        <v>95.652000000000001</v>
      </c>
      <c r="K418" s="3">
        <v>1.61E-24</v>
      </c>
      <c r="L418" s="4">
        <v>113</v>
      </c>
      <c r="N418" s="4" t="s">
        <v>4906</v>
      </c>
      <c r="O418" s="5">
        <v>4277175</v>
      </c>
      <c r="P418" s="5">
        <v>4277243</v>
      </c>
      <c r="Q418" s="4">
        <v>97.100999999999999</v>
      </c>
      <c r="R418" s="13">
        <v>8.7499999999999996E-27</v>
      </c>
      <c r="S418" s="4">
        <v>121</v>
      </c>
    </row>
    <row r="419" spans="1:19" ht="15" customHeight="1" x14ac:dyDescent="0.25">
      <c r="A419">
        <v>419</v>
      </c>
      <c r="B419" s="15" t="s">
        <v>931</v>
      </c>
      <c r="C419" s="1" t="s">
        <v>1358</v>
      </c>
      <c r="D419" s="1" t="s">
        <v>926</v>
      </c>
      <c r="E419" s="9" t="s">
        <v>3359</v>
      </c>
      <c r="F419" s="1">
        <v>56.5</v>
      </c>
      <c r="G419" s="4" t="s">
        <v>4858</v>
      </c>
      <c r="H419" s="5">
        <v>15642527</v>
      </c>
      <c r="I419" s="5">
        <v>15642459</v>
      </c>
      <c r="J419" s="4">
        <v>98.551000000000002</v>
      </c>
      <c r="K419" s="3">
        <v>2.7099999999999999E-29</v>
      </c>
      <c r="L419" s="4">
        <v>129</v>
      </c>
      <c r="N419" s="4" t="s">
        <v>4906</v>
      </c>
      <c r="O419" s="5">
        <v>4277175</v>
      </c>
      <c r="P419" s="5">
        <v>4277243</v>
      </c>
      <c r="Q419" s="4">
        <v>97.100999999999999</v>
      </c>
      <c r="R419" s="13">
        <v>8.7499999999999996E-27</v>
      </c>
      <c r="S419" s="4">
        <v>121</v>
      </c>
    </row>
    <row r="420" spans="1:19" ht="15" customHeight="1" x14ac:dyDescent="0.25">
      <c r="A420">
        <v>420</v>
      </c>
      <c r="B420" s="15" t="s">
        <v>931</v>
      </c>
      <c r="C420" s="1" t="s">
        <v>1954</v>
      </c>
      <c r="D420" s="1" t="s">
        <v>926</v>
      </c>
      <c r="E420" s="9" t="s">
        <v>4486</v>
      </c>
      <c r="F420" s="1">
        <v>56.5</v>
      </c>
      <c r="G420" s="4" t="s">
        <v>4858</v>
      </c>
      <c r="H420" s="5">
        <v>15642558</v>
      </c>
      <c r="I420" s="5">
        <v>15642458</v>
      </c>
      <c r="J420" s="4">
        <v>97.03</v>
      </c>
      <c r="K420" s="3">
        <v>2.06E-43</v>
      </c>
      <c r="L420" s="4">
        <v>176</v>
      </c>
      <c r="N420" s="4" t="s">
        <v>4906</v>
      </c>
      <c r="O420" s="5">
        <v>4277144</v>
      </c>
      <c r="P420" s="5">
        <v>4277244</v>
      </c>
      <c r="Q420" s="4">
        <v>97.03</v>
      </c>
      <c r="R420" s="13">
        <v>2.78E-43</v>
      </c>
      <c r="S420" s="4">
        <v>176</v>
      </c>
    </row>
    <row r="421" spans="1:19" ht="15" customHeight="1" x14ac:dyDescent="0.25">
      <c r="A421">
        <v>421</v>
      </c>
      <c r="B421" s="15" t="s">
        <v>931</v>
      </c>
      <c r="C421" s="1" t="s">
        <v>1067</v>
      </c>
      <c r="D421" s="1" t="s">
        <v>926</v>
      </c>
      <c r="E421" s="9" t="s">
        <v>2737</v>
      </c>
      <c r="F421" s="1">
        <v>56.5</v>
      </c>
      <c r="G421" s="4" t="s">
        <v>4858</v>
      </c>
      <c r="H421" s="5">
        <v>15648953</v>
      </c>
      <c r="I421" s="5">
        <v>15648894</v>
      </c>
      <c r="J421" s="4">
        <v>88.332999999999998</v>
      </c>
      <c r="K421" s="3">
        <v>1.3399999999999999E-9</v>
      </c>
      <c r="L421" s="4">
        <v>63.9</v>
      </c>
      <c r="N421" s="4" t="s">
        <v>4906</v>
      </c>
      <c r="O421" s="5">
        <v>4269993</v>
      </c>
      <c r="P421" s="5">
        <v>4270052</v>
      </c>
      <c r="Q421" s="4">
        <v>93.332999999999998</v>
      </c>
      <c r="R421" s="13">
        <v>1.2200000000000001E-16</v>
      </c>
      <c r="S421" s="4">
        <v>87.7</v>
      </c>
    </row>
    <row r="422" spans="1:19" ht="15" customHeight="1" x14ac:dyDescent="0.25">
      <c r="A422">
        <v>422</v>
      </c>
      <c r="B422" s="15" t="s">
        <v>931</v>
      </c>
      <c r="C422" s="1" t="s">
        <v>1337</v>
      </c>
      <c r="D422" s="1" t="s">
        <v>926</v>
      </c>
      <c r="E422" s="9" t="s">
        <v>3336</v>
      </c>
      <c r="F422" s="1">
        <v>56.5</v>
      </c>
      <c r="G422" s="4" t="s">
        <v>4858</v>
      </c>
      <c r="H422" s="5">
        <v>15648953</v>
      </c>
      <c r="I422" s="5">
        <v>15648894</v>
      </c>
      <c r="J422" s="4">
        <v>90</v>
      </c>
      <c r="K422" s="3">
        <v>5.4800000000000001E-12</v>
      </c>
      <c r="L422" s="4">
        <v>71.900000000000006</v>
      </c>
      <c r="N422" s="4" t="s">
        <v>4906</v>
      </c>
      <c r="O422" s="5">
        <v>4269993</v>
      </c>
      <c r="P422" s="5">
        <v>4270052</v>
      </c>
      <c r="Q422" s="4">
        <v>95</v>
      </c>
      <c r="R422" s="13">
        <v>5.0099999999999997E-19</v>
      </c>
      <c r="S422" s="4">
        <v>95.6</v>
      </c>
    </row>
    <row r="423" spans="1:19" ht="15" customHeight="1" x14ac:dyDescent="0.25">
      <c r="A423">
        <v>423</v>
      </c>
      <c r="B423" s="15" t="s">
        <v>931</v>
      </c>
      <c r="C423" s="1" t="s">
        <v>1356</v>
      </c>
      <c r="D423" s="1" t="s">
        <v>926</v>
      </c>
      <c r="E423" s="9" t="s">
        <v>3357</v>
      </c>
      <c r="F423" s="1">
        <v>56.5</v>
      </c>
      <c r="G423" s="4" t="s">
        <v>4858</v>
      </c>
      <c r="H423" s="5">
        <v>15642991</v>
      </c>
      <c r="I423" s="5">
        <v>15642923</v>
      </c>
      <c r="J423" s="4">
        <v>91.304000000000002</v>
      </c>
      <c r="K423" s="3">
        <v>2.3300000000000001E-17</v>
      </c>
      <c r="L423" s="4">
        <v>89.7</v>
      </c>
      <c r="M423" t="s">
        <v>4882</v>
      </c>
      <c r="N423" s="4" t="s">
        <v>4906</v>
      </c>
      <c r="O423" s="5">
        <v>4276699</v>
      </c>
      <c r="P423" s="5">
        <v>4276767</v>
      </c>
      <c r="Q423" s="4">
        <v>94.203000000000003</v>
      </c>
      <c r="R423" s="13">
        <v>5.2E-22</v>
      </c>
      <c r="S423" s="4">
        <v>105</v>
      </c>
    </row>
    <row r="424" spans="1:19" ht="15" customHeight="1" x14ac:dyDescent="0.25">
      <c r="A424">
        <v>424</v>
      </c>
      <c r="B424" s="15" t="s">
        <v>931</v>
      </c>
      <c r="C424" s="1" t="s">
        <v>1186</v>
      </c>
      <c r="D424" s="1" t="s">
        <v>926</v>
      </c>
      <c r="E424" s="9" t="s">
        <v>3012</v>
      </c>
      <c r="F424" s="1">
        <v>56.5</v>
      </c>
      <c r="G424" s="4" t="s">
        <v>4858</v>
      </c>
      <c r="H424" s="5">
        <v>15648953</v>
      </c>
      <c r="I424" s="5">
        <v>15648894</v>
      </c>
      <c r="J424" s="4">
        <v>88.332999999999998</v>
      </c>
      <c r="K424" s="3">
        <v>1.3399999999999999E-9</v>
      </c>
      <c r="L424" s="4">
        <v>63.9</v>
      </c>
      <c r="N424" s="4" t="s">
        <v>4906</v>
      </c>
      <c r="O424" s="5">
        <v>4269993</v>
      </c>
      <c r="P424" s="5">
        <v>4270052</v>
      </c>
      <c r="Q424" s="4">
        <v>93.332999999999998</v>
      </c>
      <c r="R424" s="13">
        <v>1.2200000000000001E-16</v>
      </c>
      <c r="S424" s="4">
        <v>87.7</v>
      </c>
    </row>
    <row r="425" spans="1:19" ht="15" customHeight="1" x14ac:dyDescent="0.25">
      <c r="A425">
        <v>425</v>
      </c>
      <c r="B425" s="15" t="s">
        <v>931</v>
      </c>
      <c r="C425" s="1" t="s">
        <v>142</v>
      </c>
      <c r="D425" s="1" t="s">
        <v>928</v>
      </c>
      <c r="E425" s="9" t="s">
        <v>2799</v>
      </c>
      <c r="F425" s="1">
        <v>58.7</v>
      </c>
      <c r="G425" s="4" t="s">
        <v>4858</v>
      </c>
      <c r="H425" s="5">
        <v>15558234</v>
      </c>
      <c r="I425" s="5">
        <v>15558300</v>
      </c>
      <c r="J425" s="4">
        <v>97.015000000000001</v>
      </c>
      <c r="K425" s="3">
        <v>1.03E-25</v>
      </c>
      <c r="L425" s="4">
        <v>117</v>
      </c>
      <c r="N425" s="4" t="s">
        <v>4906</v>
      </c>
      <c r="O425" s="5">
        <v>4412602</v>
      </c>
      <c r="P425" s="5">
        <v>4412536</v>
      </c>
      <c r="Q425" s="4">
        <v>98.507000000000005</v>
      </c>
      <c r="R425" s="13">
        <v>5.6100000000000002E-28</v>
      </c>
      <c r="S425" s="4">
        <v>125</v>
      </c>
    </row>
    <row r="426" spans="1:19" ht="15" customHeight="1" x14ac:dyDescent="0.25">
      <c r="A426">
        <v>426</v>
      </c>
      <c r="B426" s="15" t="s">
        <v>931</v>
      </c>
      <c r="C426" s="1" t="s">
        <v>2189</v>
      </c>
      <c r="D426" s="1" t="s">
        <v>926</v>
      </c>
      <c r="E426" s="9" t="s">
        <v>2639</v>
      </c>
      <c r="F426" s="1">
        <v>58.7</v>
      </c>
      <c r="G426" s="4"/>
      <c r="J426" s="4"/>
      <c r="K426" s="3"/>
      <c r="L426" s="4"/>
      <c r="N426" s="4"/>
      <c r="Q426" s="4"/>
      <c r="R426" s="13"/>
      <c r="S426" s="4"/>
    </row>
    <row r="427" spans="1:19" ht="15" customHeight="1" x14ac:dyDescent="0.25">
      <c r="A427">
        <v>427</v>
      </c>
      <c r="B427" s="15" t="s">
        <v>931</v>
      </c>
      <c r="C427" s="1" t="s">
        <v>143</v>
      </c>
      <c r="D427" s="1" t="s">
        <v>928</v>
      </c>
      <c r="E427" s="9" t="s">
        <v>4813</v>
      </c>
      <c r="F427" s="1">
        <v>59.8</v>
      </c>
      <c r="G427" s="4" t="s">
        <v>4858</v>
      </c>
      <c r="H427" s="5">
        <v>15558337</v>
      </c>
      <c r="I427" s="5">
        <v>15558237</v>
      </c>
      <c r="J427" s="4">
        <v>94.058999999999997</v>
      </c>
      <c r="K427" s="3">
        <v>2.9900000000000001E-36</v>
      </c>
      <c r="L427" s="4">
        <v>153</v>
      </c>
      <c r="N427" s="4" t="s">
        <v>4906</v>
      </c>
      <c r="O427" s="5">
        <v>4412499</v>
      </c>
      <c r="P427" s="5">
        <v>4412599</v>
      </c>
      <c r="Q427" s="4">
        <v>96.04</v>
      </c>
      <c r="R427" s="13">
        <v>6.7900000000000004E-41</v>
      </c>
      <c r="S427" s="4">
        <v>168</v>
      </c>
    </row>
    <row r="428" spans="1:19" ht="15" customHeight="1" x14ac:dyDescent="0.25">
      <c r="A428">
        <v>428</v>
      </c>
      <c r="B428" s="15" t="s">
        <v>931</v>
      </c>
      <c r="C428" s="1" t="s">
        <v>2132</v>
      </c>
      <c r="D428" s="1" t="s">
        <v>926</v>
      </c>
      <c r="E428" s="9" t="s">
        <v>4815</v>
      </c>
      <c r="F428" s="1">
        <v>59.8</v>
      </c>
      <c r="G428" s="4" t="s">
        <v>4873</v>
      </c>
      <c r="H428" s="5">
        <v>5072740</v>
      </c>
      <c r="I428" s="5">
        <v>5072785</v>
      </c>
      <c r="J428" s="4">
        <v>93.477999999999994</v>
      </c>
      <c r="K428" s="3">
        <v>1.3699999999999999E-10</v>
      </c>
      <c r="L428" s="4">
        <v>67.900000000000006</v>
      </c>
      <c r="N428" s="4" t="s">
        <v>4899</v>
      </c>
      <c r="O428" s="5">
        <v>15375729</v>
      </c>
      <c r="P428" s="5">
        <v>15375657</v>
      </c>
      <c r="Q428" s="4">
        <v>89.332999999999998</v>
      </c>
      <c r="R428" s="13">
        <v>4.8500000000000002E-14</v>
      </c>
      <c r="S428" s="4">
        <v>79.8</v>
      </c>
    </row>
    <row r="429" spans="1:19" ht="15" customHeight="1" x14ac:dyDescent="0.25">
      <c r="A429">
        <v>429</v>
      </c>
      <c r="B429" s="15" t="s">
        <v>931</v>
      </c>
      <c r="C429" s="1" t="s">
        <v>2131</v>
      </c>
      <c r="D429" s="1" t="s">
        <v>926</v>
      </c>
      <c r="E429" s="9" t="s">
        <v>4814</v>
      </c>
      <c r="F429" s="1">
        <v>59.8</v>
      </c>
      <c r="G429" s="4" t="s">
        <v>4858</v>
      </c>
      <c r="H429" s="5">
        <v>15558272</v>
      </c>
      <c r="I429" s="5">
        <v>15558171</v>
      </c>
      <c r="J429" s="4">
        <v>94.117999999999995</v>
      </c>
      <c r="K429" s="3">
        <v>1.8399999999999999E-34</v>
      </c>
      <c r="L429" s="4">
        <v>147</v>
      </c>
      <c r="N429" s="4" t="s">
        <v>4906</v>
      </c>
      <c r="O429" s="5">
        <v>4412564</v>
      </c>
      <c r="P429" s="5">
        <v>4412657</v>
      </c>
      <c r="Q429" s="4">
        <v>95.745000000000005</v>
      </c>
      <c r="R429" s="13">
        <v>1.02E-36</v>
      </c>
      <c r="S429" s="4">
        <v>155</v>
      </c>
    </row>
    <row r="430" spans="1:19" ht="15" customHeight="1" x14ac:dyDescent="0.25">
      <c r="A430">
        <v>430</v>
      </c>
      <c r="B430" s="15" t="s">
        <v>931</v>
      </c>
      <c r="C430" s="1" t="s">
        <v>1349</v>
      </c>
      <c r="D430" s="1" t="s">
        <v>926</v>
      </c>
      <c r="E430" s="9" t="s">
        <v>3348</v>
      </c>
      <c r="F430" s="1">
        <v>59.8</v>
      </c>
      <c r="G430" s="4" t="s">
        <v>4858</v>
      </c>
      <c r="H430" s="5">
        <v>15558237</v>
      </c>
      <c r="I430" s="5">
        <v>15558168</v>
      </c>
      <c r="J430" s="4">
        <v>95.713999999999999</v>
      </c>
      <c r="K430" s="3">
        <v>9.9400000000000002E-23</v>
      </c>
      <c r="L430" s="4">
        <v>107</v>
      </c>
      <c r="N430" s="4" t="s">
        <v>4906</v>
      </c>
      <c r="O430" s="5">
        <v>4412599</v>
      </c>
      <c r="P430" s="5">
        <v>4412657</v>
      </c>
      <c r="Q430" s="4">
        <v>96.61</v>
      </c>
      <c r="R430" s="13">
        <v>8.1199999999999993E-21</v>
      </c>
      <c r="S430" s="4">
        <v>101</v>
      </c>
    </row>
    <row r="431" spans="1:19" ht="15" customHeight="1" x14ac:dyDescent="0.25">
      <c r="A431">
        <v>431</v>
      </c>
      <c r="B431" s="15" t="s">
        <v>931</v>
      </c>
      <c r="C431" s="1" t="s">
        <v>144</v>
      </c>
      <c r="D431" s="1" t="s">
        <v>928</v>
      </c>
      <c r="E431" s="9" t="s">
        <v>3178</v>
      </c>
      <c r="F431" s="1">
        <v>60.3</v>
      </c>
      <c r="G431" s="4" t="s">
        <v>4858</v>
      </c>
      <c r="H431" s="5">
        <v>15563509</v>
      </c>
      <c r="I431" s="5">
        <v>15563452</v>
      </c>
      <c r="J431" s="4">
        <v>94.828000000000003</v>
      </c>
      <c r="K431" s="3">
        <v>5.9100000000000001E-18</v>
      </c>
      <c r="L431" s="4">
        <v>91.7</v>
      </c>
      <c r="N431" s="4" t="s">
        <v>4906</v>
      </c>
      <c r="O431" s="5">
        <v>4408295</v>
      </c>
      <c r="P431" s="5">
        <v>4408352</v>
      </c>
      <c r="Q431" s="4">
        <v>94.828000000000003</v>
      </c>
      <c r="R431" s="13">
        <v>7.82E-18</v>
      </c>
      <c r="S431" s="4">
        <v>91.7</v>
      </c>
    </row>
    <row r="432" spans="1:19" ht="15" customHeight="1" x14ac:dyDescent="0.25">
      <c r="A432">
        <v>432</v>
      </c>
      <c r="B432" s="15" t="s">
        <v>931</v>
      </c>
      <c r="C432" s="1" t="s">
        <v>1805</v>
      </c>
      <c r="D432" s="1" t="s">
        <v>927</v>
      </c>
      <c r="E432" s="9" t="s">
        <v>4220</v>
      </c>
      <c r="F432" s="1"/>
      <c r="G432" s="4" t="s">
        <v>4858</v>
      </c>
      <c r="H432" s="5">
        <v>15396848</v>
      </c>
      <c r="I432" s="5">
        <v>15396942</v>
      </c>
      <c r="J432" s="4">
        <v>96.841999999999999</v>
      </c>
      <c r="K432" s="3">
        <v>1.91E-37</v>
      </c>
      <c r="L432" s="4">
        <v>157</v>
      </c>
      <c r="N432" s="4" t="s">
        <v>4906</v>
      </c>
      <c r="O432" s="5">
        <v>4776148</v>
      </c>
      <c r="P432" s="5">
        <v>4776051</v>
      </c>
      <c r="Q432" s="4">
        <v>95.918000000000006</v>
      </c>
      <c r="R432" s="13">
        <v>1.02E-36</v>
      </c>
      <c r="S432" s="4">
        <v>155</v>
      </c>
    </row>
    <row r="433" spans="1:20" ht="15" customHeight="1" x14ac:dyDescent="0.25">
      <c r="A433">
        <v>433</v>
      </c>
      <c r="B433" s="15" t="s">
        <v>931</v>
      </c>
      <c r="C433" s="1" t="s">
        <v>1804</v>
      </c>
      <c r="D433" s="1" t="s">
        <v>927</v>
      </c>
      <c r="E433" s="9" t="s">
        <v>4219</v>
      </c>
      <c r="F433" s="1"/>
      <c r="G433" s="4" t="s">
        <v>4858</v>
      </c>
      <c r="H433" s="5">
        <v>15380110</v>
      </c>
      <c r="I433" s="5">
        <v>15380186</v>
      </c>
      <c r="J433" s="4">
        <v>89.61</v>
      </c>
      <c r="K433" s="3">
        <v>3.7299999999999997E-17</v>
      </c>
      <c r="L433" s="4">
        <v>89.7</v>
      </c>
      <c r="N433" s="4" t="s">
        <v>4906</v>
      </c>
      <c r="O433" s="5">
        <v>4794269</v>
      </c>
      <c r="P433" s="5">
        <v>4794169</v>
      </c>
      <c r="Q433" s="4">
        <v>91.088999999999999</v>
      </c>
      <c r="R433" s="13">
        <v>5.8400000000000005E-29</v>
      </c>
      <c r="S433" s="4">
        <v>129</v>
      </c>
    </row>
    <row r="434" spans="1:20" ht="15" customHeight="1" x14ac:dyDescent="0.25">
      <c r="A434">
        <v>434</v>
      </c>
      <c r="B434" s="15" t="s">
        <v>931</v>
      </c>
      <c r="C434" s="1" t="s">
        <v>1382</v>
      </c>
      <c r="D434" s="1" t="s">
        <v>927</v>
      </c>
      <c r="E434" s="9" t="s">
        <v>3391</v>
      </c>
      <c r="F434" s="1"/>
      <c r="G434" s="4" t="s">
        <v>4858</v>
      </c>
      <c r="H434" s="5">
        <v>15397353</v>
      </c>
      <c r="I434" s="5">
        <v>15397288</v>
      </c>
      <c r="J434" s="4">
        <v>92.537000000000006</v>
      </c>
      <c r="K434" s="3">
        <v>3.64E-16</v>
      </c>
      <c r="L434" s="4">
        <v>85.7</v>
      </c>
      <c r="N434" s="4" t="s">
        <v>4906</v>
      </c>
      <c r="O434" s="5">
        <v>4775644</v>
      </c>
      <c r="P434" s="5">
        <v>4775710</v>
      </c>
      <c r="Q434" s="4">
        <v>97.015000000000001</v>
      </c>
      <c r="R434" s="13">
        <v>1.37E-25</v>
      </c>
      <c r="S434" s="4">
        <v>117</v>
      </c>
    </row>
    <row r="435" spans="1:20" ht="15" customHeight="1" x14ac:dyDescent="0.25">
      <c r="A435">
        <v>435</v>
      </c>
      <c r="B435" s="15" t="s">
        <v>931</v>
      </c>
      <c r="C435" s="1" t="s">
        <v>145</v>
      </c>
      <c r="D435" s="1" t="s">
        <v>928</v>
      </c>
      <c r="E435" s="9" t="s">
        <v>3684</v>
      </c>
      <c r="F435" s="1">
        <v>62.5</v>
      </c>
      <c r="G435" s="4" t="s">
        <v>4858</v>
      </c>
      <c r="H435" s="5">
        <v>15376309</v>
      </c>
      <c r="I435" s="5">
        <v>15376377</v>
      </c>
      <c r="J435" s="4">
        <v>92.754000000000005</v>
      </c>
      <c r="K435" s="3">
        <v>9.5699999999999999E-20</v>
      </c>
      <c r="L435" s="4">
        <v>97.6</v>
      </c>
      <c r="N435" s="4" t="s">
        <v>4906</v>
      </c>
      <c r="O435" s="5">
        <v>4797917</v>
      </c>
      <c r="P435" s="5">
        <v>4797849</v>
      </c>
      <c r="Q435" s="4">
        <v>92.754000000000005</v>
      </c>
      <c r="R435" s="13">
        <v>1.27E-19</v>
      </c>
      <c r="S435" s="4">
        <v>97.6</v>
      </c>
    </row>
    <row r="436" spans="1:20" ht="15" customHeight="1" x14ac:dyDescent="0.25">
      <c r="A436">
        <v>436</v>
      </c>
      <c r="B436" s="15" t="s">
        <v>931</v>
      </c>
      <c r="C436" s="1" t="s">
        <v>146</v>
      </c>
      <c r="D436" s="1" t="s">
        <v>928</v>
      </c>
      <c r="E436" s="9" t="s">
        <v>3885</v>
      </c>
      <c r="F436" s="1">
        <v>73.900000000000006</v>
      </c>
      <c r="G436" s="4" t="s">
        <v>4858</v>
      </c>
      <c r="H436" s="5">
        <v>15302460</v>
      </c>
      <c r="I436" s="5">
        <v>15302392</v>
      </c>
      <c r="J436" s="4">
        <v>94.203000000000003</v>
      </c>
      <c r="K436" s="3">
        <v>3.93E-22</v>
      </c>
      <c r="L436" s="4">
        <v>105</v>
      </c>
      <c r="N436" s="4" t="s">
        <v>4906</v>
      </c>
      <c r="O436" s="5">
        <v>4836894</v>
      </c>
      <c r="P436" s="5">
        <v>4836960</v>
      </c>
      <c r="Q436" s="4">
        <v>92.537000000000006</v>
      </c>
      <c r="R436" s="13">
        <v>1.9799999999999999E-18</v>
      </c>
      <c r="S436" s="4">
        <v>93.7</v>
      </c>
    </row>
    <row r="437" spans="1:20" ht="15" customHeight="1" x14ac:dyDescent="0.25">
      <c r="A437">
        <v>437</v>
      </c>
      <c r="B437" s="15" t="s">
        <v>931</v>
      </c>
      <c r="C437" s="1" t="s">
        <v>1953</v>
      </c>
      <c r="D437" s="1" t="s">
        <v>926</v>
      </c>
      <c r="E437" s="9" t="s">
        <v>4485</v>
      </c>
      <c r="F437" s="1">
        <v>73.900000000000006</v>
      </c>
      <c r="G437" s="4" t="s">
        <v>4858</v>
      </c>
      <c r="H437" s="5">
        <v>15302446</v>
      </c>
      <c r="I437" s="5">
        <v>15302346</v>
      </c>
      <c r="J437" s="4">
        <v>91.088999999999999</v>
      </c>
      <c r="K437" s="3">
        <v>4.3300000000000001E-29</v>
      </c>
      <c r="L437" s="4">
        <v>129</v>
      </c>
      <c r="N437" s="4" t="s">
        <v>4906</v>
      </c>
      <c r="O437" s="5">
        <v>4836908</v>
      </c>
      <c r="P437" s="5">
        <v>4837005</v>
      </c>
      <c r="Q437" s="4">
        <v>94.948999999999998</v>
      </c>
      <c r="R437" s="13">
        <v>6.3000000000000005E-35</v>
      </c>
      <c r="S437" s="4">
        <v>149</v>
      </c>
    </row>
    <row r="438" spans="1:20" ht="15" customHeight="1" x14ac:dyDescent="0.25">
      <c r="A438">
        <v>438</v>
      </c>
      <c r="B438" s="15" t="s">
        <v>931</v>
      </c>
      <c r="C438" s="1" t="s">
        <v>147</v>
      </c>
      <c r="D438" s="1" t="s">
        <v>928</v>
      </c>
      <c r="E438" s="9" t="s">
        <v>4522</v>
      </c>
      <c r="F438" s="1">
        <v>83.3</v>
      </c>
      <c r="G438" s="4" t="s">
        <v>4858</v>
      </c>
      <c r="H438" s="5">
        <v>15942072</v>
      </c>
      <c r="I438" s="5">
        <v>15942134</v>
      </c>
      <c r="J438" s="4">
        <v>100</v>
      </c>
      <c r="K438" s="3">
        <v>6.7600000000000003E-28</v>
      </c>
      <c r="L438" s="4">
        <v>125</v>
      </c>
      <c r="N438" s="4" t="s">
        <v>4906</v>
      </c>
      <c r="O438" s="5">
        <v>5694925</v>
      </c>
      <c r="P438" s="5">
        <v>5694987</v>
      </c>
      <c r="Q438" s="4">
        <v>100</v>
      </c>
      <c r="R438" s="13">
        <v>9.1199999999999999E-28</v>
      </c>
      <c r="S438" s="4">
        <v>125</v>
      </c>
    </row>
    <row r="439" spans="1:20" ht="15" customHeight="1" x14ac:dyDescent="0.25">
      <c r="A439">
        <v>439</v>
      </c>
      <c r="B439" s="15" t="s">
        <v>931</v>
      </c>
      <c r="C439" s="1" t="s">
        <v>1678</v>
      </c>
      <c r="D439" s="1" t="s">
        <v>926</v>
      </c>
      <c r="E439" s="9" t="s">
        <v>3974</v>
      </c>
      <c r="F439" s="1">
        <v>83.3</v>
      </c>
      <c r="G439" s="4" t="s">
        <v>4858</v>
      </c>
      <c r="H439" s="5">
        <v>15942056</v>
      </c>
      <c r="I439" s="5">
        <v>15942124</v>
      </c>
      <c r="J439" s="4">
        <v>98.551000000000002</v>
      </c>
      <c r="K439" s="3">
        <v>2.7099999999999999E-29</v>
      </c>
      <c r="L439" s="4">
        <v>129</v>
      </c>
      <c r="N439" s="4" t="s">
        <v>4906</v>
      </c>
      <c r="O439" s="5">
        <v>5694913</v>
      </c>
      <c r="P439" s="5">
        <v>5694977</v>
      </c>
      <c r="Q439" s="4">
        <v>98.462000000000003</v>
      </c>
      <c r="R439" s="13">
        <v>8.7499999999999996E-27</v>
      </c>
      <c r="S439" s="4">
        <v>121</v>
      </c>
    </row>
    <row r="440" spans="1:20" ht="15" customHeight="1" x14ac:dyDescent="0.25">
      <c r="A440">
        <v>440</v>
      </c>
      <c r="B440" s="15" t="s">
        <v>931</v>
      </c>
      <c r="C440" s="1" t="s">
        <v>148</v>
      </c>
      <c r="D440" s="1" t="s">
        <v>928</v>
      </c>
      <c r="E440" s="9" t="s">
        <v>2896</v>
      </c>
      <c r="F440" s="1">
        <v>89.9</v>
      </c>
      <c r="G440" s="4" t="s">
        <v>4858</v>
      </c>
      <c r="H440" s="5">
        <v>16422092</v>
      </c>
      <c r="I440" s="5">
        <v>16422160</v>
      </c>
      <c r="J440" s="4">
        <v>100</v>
      </c>
      <c r="K440" s="3">
        <v>1.1099999999999999E-31</v>
      </c>
      <c r="L440" s="4">
        <v>137</v>
      </c>
      <c r="N440" s="4" t="s">
        <v>4906</v>
      </c>
      <c r="O440" s="5">
        <v>10676708</v>
      </c>
      <c r="P440" s="5">
        <v>10676640</v>
      </c>
      <c r="Q440" s="4">
        <v>100</v>
      </c>
      <c r="R440" s="13">
        <v>1.4699999999999999E-31</v>
      </c>
      <c r="S440" s="4">
        <v>137</v>
      </c>
    </row>
    <row r="441" spans="1:20" ht="15" customHeight="1" x14ac:dyDescent="0.25">
      <c r="A441">
        <v>441</v>
      </c>
      <c r="B441" s="15" t="s">
        <v>931</v>
      </c>
      <c r="C441" s="1" t="s">
        <v>1830</v>
      </c>
      <c r="D441" s="1" t="s">
        <v>927</v>
      </c>
      <c r="E441" s="9" t="s">
        <v>4265</v>
      </c>
      <c r="F441" s="1"/>
      <c r="G441" s="4" t="s">
        <v>4858</v>
      </c>
      <c r="H441" s="5">
        <v>16415626</v>
      </c>
      <c r="I441" s="5">
        <v>16415531</v>
      </c>
      <c r="J441" s="4">
        <v>89.582999999999998</v>
      </c>
      <c r="K441" s="3">
        <v>1.0200000000000001E-23</v>
      </c>
      <c r="L441" s="4">
        <v>111</v>
      </c>
      <c r="N441" s="12" t="s">
        <v>4906</v>
      </c>
      <c r="O441" s="5">
        <v>10695519</v>
      </c>
      <c r="P441" s="5">
        <v>10695586</v>
      </c>
      <c r="Q441" s="12">
        <v>88.406000000000006</v>
      </c>
      <c r="R441" s="13">
        <v>7.2899999999999996E-10</v>
      </c>
      <c r="S441" s="12">
        <v>65.900000000000006</v>
      </c>
      <c r="T441" t="s">
        <v>4882</v>
      </c>
    </row>
    <row r="442" spans="1:20" ht="15" customHeight="1" x14ac:dyDescent="0.25">
      <c r="A442">
        <v>442</v>
      </c>
      <c r="B442" s="15" t="s">
        <v>931</v>
      </c>
      <c r="C442" s="1" t="s">
        <v>149</v>
      </c>
      <c r="D442" s="1" t="s">
        <v>928</v>
      </c>
      <c r="E442" s="9" t="s">
        <v>3878</v>
      </c>
      <c r="F442" s="1">
        <v>90.4</v>
      </c>
      <c r="G442" s="4" t="s">
        <v>4858</v>
      </c>
      <c r="H442" s="5">
        <v>16398657</v>
      </c>
      <c r="I442" s="5">
        <v>16398621</v>
      </c>
      <c r="J442" s="4">
        <v>94.594999999999999</v>
      </c>
      <c r="K442" s="3">
        <v>8.2399999999999997E-8</v>
      </c>
      <c r="L442" s="4">
        <v>58</v>
      </c>
      <c r="N442" s="4" t="s">
        <v>4886</v>
      </c>
      <c r="O442" s="5">
        <v>22482484</v>
      </c>
      <c r="P442" s="5">
        <v>22482518</v>
      </c>
      <c r="Q442" s="4">
        <v>94.286000000000001</v>
      </c>
      <c r="R442" s="13">
        <v>1.7E-6</v>
      </c>
      <c r="S442" s="4">
        <v>54</v>
      </c>
    </row>
    <row r="443" spans="1:20" ht="15" customHeight="1" x14ac:dyDescent="0.25">
      <c r="A443">
        <v>443</v>
      </c>
      <c r="B443" s="15" t="s">
        <v>931</v>
      </c>
      <c r="C443" s="1" t="s">
        <v>150</v>
      </c>
      <c r="D443" s="1" t="s">
        <v>928</v>
      </c>
      <c r="E443" s="9" t="s">
        <v>3498</v>
      </c>
      <c r="F443" s="1">
        <v>91.5</v>
      </c>
      <c r="G443" s="4" t="s">
        <v>4858</v>
      </c>
      <c r="H443" s="5">
        <v>16441352</v>
      </c>
      <c r="I443" s="5">
        <v>16441399</v>
      </c>
      <c r="J443" s="4">
        <v>97.917000000000002</v>
      </c>
      <c r="K443" s="3">
        <v>9.2199999999999999E-17</v>
      </c>
      <c r="L443" s="4">
        <v>87.7</v>
      </c>
      <c r="N443" s="4" t="s">
        <v>4906</v>
      </c>
      <c r="O443" s="5">
        <v>10141373</v>
      </c>
      <c r="P443" s="5">
        <v>10141324</v>
      </c>
      <c r="Q443" s="4">
        <v>98</v>
      </c>
      <c r="R443" s="13">
        <v>7.82E-18</v>
      </c>
      <c r="S443" s="4">
        <v>91.7</v>
      </c>
    </row>
    <row r="444" spans="1:20" ht="15" customHeight="1" x14ac:dyDescent="0.25">
      <c r="A444">
        <v>444</v>
      </c>
      <c r="B444" s="15" t="s">
        <v>931</v>
      </c>
      <c r="C444" s="1" t="s">
        <v>2118</v>
      </c>
      <c r="D444" s="1" t="s">
        <v>927</v>
      </c>
      <c r="E444" s="9" t="s">
        <v>4791</v>
      </c>
      <c r="F444" s="1"/>
      <c r="G444" s="4" t="s">
        <v>4858</v>
      </c>
      <c r="H444" s="5">
        <v>16524859</v>
      </c>
      <c r="I444" s="5">
        <v>16524949</v>
      </c>
      <c r="J444" s="4">
        <v>85.87</v>
      </c>
      <c r="K444" s="3">
        <v>8.7500000000000005E-12</v>
      </c>
      <c r="L444" s="4">
        <v>71.900000000000006</v>
      </c>
      <c r="N444" s="4" t="s">
        <v>4906</v>
      </c>
      <c r="O444" s="5">
        <v>9969805</v>
      </c>
      <c r="P444" s="5">
        <v>9969714</v>
      </c>
      <c r="Q444" s="4">
        <v>86.956999999999994</v>
      </c>
      <c r="R444" s="13">
        <v>1.99E-16</v>
      </c>
      <c r="S444" s="4">
        <v>87.7</v>
      </c>
    </row>
    <row r="445" spans="1:20" ht="15" customHeight="1" x14ac:dyDescent="0.25">
      <c r="A445">
        <v>445</v>
      </c>
      <c r="B445" s="15" t="s">
        <v>931</v>
      </c>
      <c r="C445" s="1" t="s">
        <v>151</v>
      </c>
      <c r="D445" s="1" t="s">
        <v>928</v>
      </c>
      <c r="E445" s="9" t="s">
        <v>3424</v>
      </c>
      <c r="F445" s="1">
        <v>92.1</v>
      </c>
      <c r="G445" s="4" t="s">
        <v>4858</v>
      </c>
      <c r="H445" s="5">
        <v>16527559</v>
      </c>
      <c r="I445" s="5">
        <v>16527491</v>
      </c>
      <c r="J445" s="4">
        <v>95.652000000000001</v>
      </c>
      <c r="K445" s="3">
        <v>1.61E-24</v>
      </c>
      <c r="L445" s="4">
        <v>113</v>
      </c>
      <c r="N445" s="4" t="s">
        <v>4906</v>
      </c>
      <c r="O445" s="5">
        <v>9967106</v>
      </c>
      <c r="P445" s="5">
        <v>9967174</v>
      </c>
      <c r="Q445" s="4">
        <v>97.100999999999999</v>
      </c>
      <c r="R445" s="13">
        <v>8.7499999999999996E-27</v>
      </c>
      <c r="S445" s="4">
        <v>121</v>
      </c>
    </row>
    <row r="446" spans="1:20" ht="15" customHeight="1" x14ac:dyDescent="0.25">
      <c r="A446">
        <v>446</v>
      </c>
      <c r="B446" s="15" t="s">
        <v>931</v>
      </c>
      <c r="C446" s="1" t="s">
        <v>152</v>
      </c>
      <c r="D446" s="1" t="s">
        <v>928</v>
      </c>
      <c r="E446" s="9" t="s">
        <v>3879</v>
      </c>
      <c r="F446" s="1">
        <v>92.6</v>
      </c>
      <c r="G446" s="4" t="s">
        <v>4858</v>
      </c>
      <c r="H446" s="5">
        <v>16748958</v>
      </c>
      <c r="I446" s="5">
        <v>16748905</v>
      </c>
      <c r="J446" s="4">
        <v>92.593000000000004</v>
      </c>
      <c r="K446" s="3">
        <v>3.5100000000000002E-13</v>
      </c>
      <c r="L446" s="4">
        <v>75.8</v>
      </c>
      <c r="N446" s="4" t="s">
        <v>4906</v>
      </c>
      <c r="O446" s="5">
        <v>8834490</v>
      </c>
      <c r="P446" s="5">
        <v>8834547</v>
      </c>
      <c r="Q446" s="4">
        <v>93.102999999999994</v>
      </c>
      <c r="R446" s="13">
        <v>1.9099999999999999E-15</v>
      </c>
      <c r="S446" s="4">
        <v>83.8</v>
      </c>
    </row>
    <row r="447" spans="1:20" ht="15" customHeight="1" x14ac:dyDescent="0.25">
      <c r="A447">
        <v>447</v>
      </c>
      <c r="B447" s="15" t="s">
        <v>931</v>
      </c>
      <c r="C447" s="1" t="s">
        <v>2122</v>
      </c>
      <c r="D447" s="1" t="s">
        <v>926</v>
      </c>
      <c r="E447" s="9" t="s">
        <v>4801</v>
      </c>
      <c r="F447" s="1">
        <v>92.6</v>
      </c>
      <c r="G447" s="4" t="s">
        <v>4858</v>
      </c>
      <c r="H447" s="5">
        <v>16748900</v>
      </c>
      <c r="I447" s="5">
        <v>16748994</v>
      </c>
      <c r="J447" s="4">
        <v>92.632000000000005</v>
      </c>
      <c r="K447" s="3">
        <v>2.7700000000000001E-30</v>
      </c>
      <c r="L447" s="4">
        <v>133</v>
      </c>
      <c r="N447" s="4" t="s">
        <v>4906</v>
      </c>
      <c r="O447" s="5">
        <v>8834558</v>
      </c>
      <c r="P447" s="5">
        <v>8834458</v>
      </c>
      <c r="Q447" s="4">
        <v>95.05</v>
      </c>
      <c r="R447" s="13">
        <v>1.6500000000000001E-38</v>
      </c>
      <c r="S447" s="4">
        <v>161</v>
      </c>
    </row>
    <row r="448" spans="1:20" ht="15" customHeight="1" x14ac:dyDescent="0.25">
      <c r="A448">
        <v>448</v>
      </c>
      <c r="B448" s="15" t="s">
        <v>931</v>
      </c>
      <c r="C448" s="1" t="s">
        <v>1456</v>
      </c>
      <c r="D448" s="1" t="s">
        <v>926</v>
      </c>
      <c r="E448" s="9" t="s">
        <v>3534</v>
      </c>
      <c r="F448" s="1">
        <v>92.6</v>
      </c>
      <c r="G448" s="4" t="s">
        <v>4858</v>
      </c>
      <c r="H448" s="5">
        <v>16724732</v>
      </c>
      <c r="I448" s="5">
        <v>16724677</v>
      </c>
      <c r="J448" s="4">
        <v>94.643000000000001</v>
      </c>
      <c r="K448" s="3">
        <v>9.2199999999999999E-17</v>
      </c>
      <c r="L448" s="4">
        <v>87.7</v>
      </c>
      <c r="N448" s="12" t="s">
        <v>4906</v>
      </c>
      <c r="O448" s="5">
        <v>8904643</v>
      </c>
      <c r="P448" s="5">
        <v>8904698</v>
      </c>
      <c r="Q448" s="12">
        <v>91.070999999999998</v>
      </c>
      <c r="R448" s="13">
        <v>7.2600000000000002E-12</v>
      </c>
      <c r="S448" s="12">
        <v>71.900000000000006</v>
      </c>
      <c r="T448" t="s">
        <v>4882</v>
      </c>
    </row>
    <row r="449" spans="1:19" ht="15" customHeight="1" x14ac:dyDescent="0.25">
      <c r="A449">
        <v>449</v>
      </c>
      <c r="B449" s="15" t="s">
        <v>931</v>
      </c>
      <c r="C449" s="1" t="s">
        <v>153</v>
      </c>
      <c r="D449" s="1" t="s">
        <v>928</v>
      </c>
      <c r="E449" s="9" t="s">
        <v>4568</v>
      </c>
      <c r="F449" s="1">
        <v>93.2</v>
      </c>
      <c r="G449" s="4"/>
      <c r="J449" s="4"/>
      <c r="K449" s="3"/>
      <c r="L449" s="4"/>
      <c r="N449" s="4"/>
      <c r="Q449" s="4"/>
      <c r="R449" s="13"/>
      <c r="S449" s="4"/>
    </row>
    <row r="450" spans="1:19" ht="15" customHeight="1" x14ac:dyDescent="0.25">
      <c r="A450">
        <v>450</v>
      </c>
      <c r="B450" s="15" t="s">
        <v>931</v>
      </c>
      <c r="C450" s="1" t="s">
        <v>2190</v>
      </c>
      <c r="D450" s="1" t="s">
        <v>926</v>
      </c>
      <c r="E450" s="9" t="s">
        <v>4569</v>
      </c>
      <c r="F450" s="1">
        <v>93.2</v>
      </c>
      <c r="G450" s="4"/>
      <c r="J450" s="4"/>
      <c r="K450" s="3"/>
      <c r="L450" s="4"/>
      <c r="N450" s="4"/>
      <c r="Q450" s="4"/>
      <c r="R450" s="13"/>
      <c r="S450" s="4"/>
    </row>
    <row r="451" spans="1:19" ht="15" customHeight="1" x14ac:dyDescent="0.25">
      <c r="A451">
        <v>451</v>
      </c>
      <c r="B451" s="15" t="s">
        <v>931</v>
      </c>
      <c r="C451" s="1" t="s">
        <v>154</v>
      </c>
      <c r="D451" s="1" t="s">
        <v>928</v>
      </c>
      <c r="E451" s="9" t="s">
        <v>3211</v>
      </c>
      <c r="F451" s="1">
        <v>94.2</v>
      </c>
      <c r="G451" s="4" t="s">
        <v>4868</v>
      </c>
      <c r="H451" s="5">
        <v>6384563</v>
      </c>
      <c r="I451" s="5">
        <v>6384508</v>
      </c>
      <c r="J451" s="4">
        <v>91.070999999999998</v>
      </c>
      <c r="K451" s="3">
        <v>5.4800000000000001E-12</v>
      </c>
      <c r="L451" s="4">
        <v>71.900000000000006</v>
      </c>
      <c r="N451" s="4" t="s">
        <v>4932</v>
      </c>
      <c r="O451" s="5">
        <v>18247</v>
      </c>
      <c r="P451" s="5">
        <v>18307</v>
      </c>
      <c r="Q451" s="4">
        <v>95.081999999999994</v>
      </c>
      <c r="R451" s="13">
        <v>1.27E-19</v>
      </c>
      <c r="S451" s="4">
        <v>97.6</v>
      </c>
    </row>
    <row r="452" spans="1:19" ht="15" customHeight="1" x14ac:dyDescent="0.25">
      <c r="A452">
        <v>452</v>
      </c>
      <c r="B452" s="15" t="s">
        <v>931</v>
      </c>
      <c r="C452" s="1" t="s">
        <v>1635</v>
      </c>
      <c r="D452" s="1" t="s">
        <v>926</v>
      </c>
      <c r="E452" s="9" t="s">
        <v>2696</v>
      </c>
      <c r="F452" s="1">
        <v>94.2</v>
      </c>
      <c r="G452" s="4"/>
      <c r="J452" s="4"/>
      <c r="K452" s="3"/>
      <c r="L452" s="4"/>
      <c r="N452" s="4" t="s">
        <v>4906</v>
      </c>
      <c r="O452" s="5">
        <v>8566757</v>
      </c>
      <c r="P452" s="5">
        <v>8566813</v>
      </c>
      <c r="Q452" s="4">
        <v>92.981999999999999</v>
      </c>
      <c r="R452" s="13">
        <v>7.5400000000000002E-15</v>
      </c>
      <c r="S452" s="4">
        <v>81.8</v>
      </c>
    </row>
    <row r="453" spans="1:19" ht="15" customHeight="1" x14ac:dyDescent="0.25">
      <c r="A453">
        <v>453</v>
      </c>
      <c r="B453" s="15" t="s">
        <v>931</v>
      </c>
      <c r="C453" s="1" t="s">
        <v>1050</v>
      </c>
      <c r="D453" s="1" t="s">
        <v>926</v>
      </c>
      <c r="E453" s="9" t="s">
        <v>2696</v>
      </c>
      <c r="F453" s="1">
        <v>94.2</v>
      </c>
      <c r="G453" s="4"/>
      <c r="J453" s="4"/>
      <c r="K453" s="3"/>
      <c r="L453" s="4"/>
      <c r="N453" s="4" t="s">
        <v>4906</v>
      </c>
      <c r="O453" s="5">
        <v>8566757</v>
      </c>
      <c r="P453" s="5">
        <v>8566813</v>
      </c>
      <c r="Q453" s="4">
        <v>92.981999999999999</v>
      </c>
      <c r="R453" s="13">
        <v>7.5400000000000002E-15</v>
      </c>
      <c r="S453" s="4">
        <v>81.8</v>
      </c>
    </row>
    <row r="454" spans="1:19" ht="15" customHeight="1" x14ac:dyDescent="0.25">
      <c r="A454">
        <v>454</v>
      </c>
      <c r="B454" s="15" t="s">
        <v>931</v>
      </c>
      <c r="C454" s="1" t="s">
        <v>1196</v>
      </c>
      <c r="D454" s="1" t="s">
        <v>926</v>
      </c>
      <c r="E454" s="9" t="s">
        <v>3034</v>
      </c>
      <c r="F454" s="1">
        <v>94.2</v>
      </c>
      <c r="G454" s="4"/>
      <c r="J454" s="4"/>
      <c r="K454" s="3"/>
      <c r="L454" s="4"/>
      <c r="N454" s="4" t="s">
        <v>4906</v>
      </c>
      <c r="O454" s="5">
        <v>8566757</v>
      </c>
      <c r="P454" s="5">
        <v>8566813</v>
      </c>
      <c r="Q454" s="4">
        <v>92.981999999999999</v>
      </c>
      <c r="R454" s="13">
        <v>7.5400000000000002E-15</v>
      </c>
      <c r="S454" s="4">
        <v>81.8</v>
      </c>
    </row>
    <row r="455" spans="1:19" ht="15" customHeight="1" x14ac:dyDescent="0.25">
      <c r="A455">
        <v>455</v>
      </c>
      <c r="B455" s="15" t="s">
        <v>931</v>
      </c>
      <c r="C455" s="1" t="s">
        <v>155</v>
      </c>
      <c r="D455" s="1" t="s">
        <v>928</v>
      </c>
      <c r="E455" s="9" t="s">
        <v>3214</v>
      </c>
      <c r="F455" s="1">
        <v>94.8</v>
      </c>
      <c r="G455" s="4"/>
      <c r="J455" s="4"/>
      <c r="K455" s="3"/>
      <c r="L455" s="4"/>
      <c r="N455" s="4" t="s">
        <v>4906</v>
      </c>
      <c r="O455" s="5">
        <v>2607346</v>
      </c>
      <c r="P455" s="5">
        <v>2607280</v>
      </c>
      <c r="Q455" s="4">
        <v>89.552000000000007</v>
      </c>
      <c r="R455" s="13">
        <v>1.18E-13</v>
      </c>
      <c r="S455" s="4">
        <v>77.8</v>
      </c>
    </row>
    <row r="456" spans="1:19" ht="15" customHeight="1" x14ac:dyDescent="0.25">
      <c r="A456">
        <v>456</v>
      </c>
      <c r="B456" s="15" t="s">
        <v>931</v>
      </c>
      <c r="C456" s="1" t="s">
        <v>1990</v>
      </c>
      <c r="D456" s="1" t="s">
        <v>926</v>
      </c>
      <c r="E456" s="9" t="s">
        <v>4550</v>
      </c>
      <c r="F456" s="1">
        <v>94.8</v>
      </c>
      <c r="G456" s="4" t="s">
        <v>4879</v>
      </c>
      <c r="H456" s="5">
        <v>1016458</v>
      </c>
      <c r="I456" s="5">
        <v>1016526</v>
      </c>
      <c r="J456" s="4">
        <v>92.754000000000005</v>
      </c>
      <c r="K456" s="3">
        <v>1.53E-19</v>
      </c>
      <c r="L456" s="4">
        <v>97.6</v>
      </c>
      <c r="N456" s="4" t="s">
        <v>4906</v>
      </c>
      <c r="O456" s="5">
        <v>2438420</v>
      </c>
      <c r="P456" s="5">
        <v>2438321</v>
      </c>
      <c r="Q456" s="4">
        <v>95</v>
      </c>
      <c r="R456" s="13">
        <v>6.5400000000000003E-38</v>
      </c>
      <c r="S456" s="4">
        <v>159</v>
      </c>
    </row>
    <row r="457" spans="1:19" ht="15" customHeight="1" x14ac:dyDescent="0.25">
      <c r="A457">
        <v>457</v>
      </c>
      <c r="B457" s="15" t="s">
        <v>931</v>
      </c>
      <c r="C457" s="1" t="s">
        <v>2191</v>
      </c>
      <c r="D457" s="1" t="s">
        <v>926</v>
      </c>
      <c r="E457" s="9" t="s">
        <v>3117</v>
      </c>
      <c r="F457" s="1">
        <v>94.8</v>
      </c>
      <c r="G457" s="4"/>
      <c r="J457" s="4"/>
      <c r="K457" s="3"/>
      <c r="L457" s="4"/>
      <c r="N457" s="4"/>
      <c r="Q457" s="4"/>
      <c r="R457" s="13"/>
      <c r="S457" s="4"/>
    </row>
    <row r="458" spans="1:19" ht="15" customHeight="1" x14ac:dyDescent="0.25">
      <c r="A458">
        <v>458</v>
      </c>
      <c r="B458" s="15" t="s">
        <v>931</v>
      </c>
      <c r="C458" s="1" t="s">
        <v>1991</v>
      </c>
      <c r="D458" s="1" t="s">
        <v>927</v>
      </c>
      <c r="E458" s="9" t="s">
        <v>4551</v>
      </c>
      <c r="F458" s="1"/>
      <c r="G458" s="4" t="s">
        <v>4858</v>
      </c>
      <c r="H458" s="5">
        <v>13804510</v>
      </c>
      <c r="I458" s="5">
        <v>13804410</v>
      </c>
      <c r="J458" s="4">
        <v>94.058999999999997</v>
      </c>
      <c r="K458" s="3">
        <v>2.9900000000000001E-36</v>
      </c>
      <c r="L458" s="4">
        <v>153</v>
      </c>
      <c r="N458" s="4" t="s">
        <v>4906</v>
      </c>
      <c r="O458" s="5">
        <v>2427504</v>
      </c>
      <c r="P458" s="5">
        <v>2427428</v>
      </c>
      <c r="Q458" s="4">
        <v>90.909000000000006</v>
      </c>
      <c r="R458" s="13">
        <v>2.06E-19</v>
      </c>
      <c r="S458" s="4">
        <v>97.6</v>
      </c>
    </row>
    <row r="459" spans="1:19" ht="15" customHeight="1" x14ac:dyDescent="0.25">
      <c r="A459">
        <v>459</v>
      </c>
      <c r="B459" s="15" t="s">
        <v>931</v>
      </c>
      <c r="C459" s="1" t="s">
        <v>156</v>
      </c>
      <c r="D459" s="1" t="s">
        <v>928</v>
      </c>
      <c r="E459" s="9" t="s">
        <v>3610</v>
      </c>
      <c r="F459" s="1">
        <v>97.6</v>
      </c>
      <c r="G459" s="4" t="s">
        <v>4858</v>
      </c>
      <c r="H459" s="5">
        <v>13801924</v>
      </c>
      <c r="I459" s="5">
        <v>13801986</v>
      </c>
      <c r="J459" s="4">
        <v>93.650999999999996</v>
      </c>
      <c r="K459" s="3">
        <v>1.49E-18</v>
      </c>
      <c r="L459" s="4">
        <v>93.7</v>
      </c>
      <c r="N459" s="4" t="s">
        <v>4906</v>
      </c>
      <c r="O459" s="5">
        <v>2425076</v>
      </c>
      <c r="P459" s="5">
        <v>2425137</v>
      </c>
      <c r="Q459" s="4">
        <v>90.475999999999999</v>
      </c>
      <c r="R459" s="13">
        <v>2.8699999999999998E-11</v>
      </c>
      <c r="S459" s="4">
        <v>69.900000000000006</v>
      </c>
    </row>
    <row r="460" spans="1:19" ht="15" customHeight="1" x14ac:dyDescent="0.25">
      <c r="A460">
        <v>460</v>
      </c>
      <c r="B460" s="15" t="s">
        <v>931</v>
      </c>
      <c r="C460" s="1" t="s">
        <v>157</v>
      </c>
      <c r="D460" s="1" t="s">
        <v>928</v>
      </c>
      <c r="E460" s="9" t="s">
        <v>2859</v>
      </c>
      <c r="F460" s="1">
        <v>102.4</v>
      </c>
      <c r="G460" s="4"/>
      <c r="J460" s="4"/>
      <c r="K460" s="3"/>
      <c r="L460" s="4"/>
      <c r="N460" s="4"/>
      <c r="Q460" s="4"/>
      <c r="R460" s="13"/>
      <c r="S460" s="4"/>
    </row>
    <row r="461" spans="1:19" ht="15" customHeight="1" x14ac:dyDescent="0.25">
      <c r="A461">
        <v>461</v>
      </c>
      <c r="B461" s="15" t="s">
        <v>931</v>
      </c>
      <c r="C461" s="1" t="s">
        <v>158</v>
      </c>
      <c r="D461" s="1" t="s">
        <v>928</v>
      </c>
      <c r="E461" s="9" t="s">
        <v>2549</v>
      </c>
      <c r="F461" s="1">
        <v>103</v>
      </c>
      <c r="G461" s="4"/>
      <c r="J461" s="4"/>
      <c r="K461" s="3"/>
      <c r="L461" s="4"/>
      <c r="N461" s="4"/>
      <c r="Q461" s="4"/>
      <c r="R461" s="13"/>
      <c r="S461" s="4"/>
    </row>
    <row r="462" spans="1:19" ht="15" customHeight="1" x14ac:dyDescent="0.25">
      <c r="A462">
        <v>462</v>
      </c>
      <c r="B462" s="15" t="s">
        <v>931</v>
      </c>
      <c r="C462" s="1" t="s">
        <v>1108</v>
      </c>
      <c r="D462" s="1" t="s">
        <v>926</v>
      </c>
      <c r="E462" s="9" t="s">
        <v>2826</v>
      </c>
      <c r="F462" s="1">
        <v>103</v>
      </c>
      <c r="G462" s="4" t="s">
        <v>4870</v>
      </c>
      <c r="H462" s="5">
        <v>16168320</v>
      </c>
      <c r="I462" s="5">
        <v>16168258</v>
      </c>
      <c r="J462" s="4">
        <v>88.888999999999996</v>
      </c>
      <c r="K462" s="3">
        <v>2.17E-11</v>
      </c>
      <c r="L462" s="4">
        <v>69.900000000000006</v>
      </c>
      <c r="N462" s="4" t="s">
        <v>4906</v>
      </c>
      <c r="O462" s="5">
        <v>19665216</v>
      </c>
      <c r="P462" s="5">
        <v>19665153</v>
      </c>
      <c r="Q462" s="4">
        <v>100</v>
      </c>
      <c r="R462" s="13">
        <v>1.42E-28</v>
      </c>
      <c r="S462" s="4">
        <v>127</v>
      </c>
    </row>
    <row r="463" spans="1:19" ht="15" customHeight="1" x14ac:dyDescent="0.25">
      <c r="A463">
        <v>463</v>
      </c>
      <c r="B463" s="15" t="s">
        <v>931</v>
      </c>
      <c r="C463" s="1" t="s">
        <v>1496</v>
      </c>
      <c r="D463" s="1" t="s">
        <v>926</v>
      </c>
      <c r="E463" s="9" t="s">
        <v>3605</v>
      </c>
      <c r="F463" s="1">
        <v>103</v>
      </c>
      <c r="G463" s="4" t="s">
        <v>4870</v>
      </c>
      <c r="H463" s="5">
        <v>16168684</v>
      </c>
      <c r="I463" s="5">
        <v>16168748</v>
      </c>
      <c r="J463" s="4">
        <v>93.846000000000004</v>
      </c>
      <c r="K463" s="3">
        <v>9.5699999999999999E-20</v>
      </c>
      <c r="L463" s="4">
        <v>97.6</v>
      </c>
      <c r="N463" s="4" t="s">
        <v>4906</v>
      </c>
      <c r="O463" s="5">
        <v>19665573</v>
      </c>
      <c r="P463" s="5">
        <v>19665637</v>
      </c>
      <c r="Q463" s="4">
        <v>98.462000000000003</v>
      </c>
      <c r="R463" s="13">
        <v>8.7499999999999996E-27</v>
      </c>
      <c r="S463" s="4">
        <v>121</v>
      </c>
    </row>
    <row r="464" spans="1:19" ht="15" customHeight="1" x14ac:dyDescent="0.25">
      <c r="A464">
        <v>464</v>
      </c>
      <c r="B464" s="15" t="s">
        <v>931</v>
      </c>
      <c r="C464" s="1" t="s">
        <v>2192</v>
      </c>
      <c r="D464" s="1" t="s">
        <v>926</v>
      </c>
      <c r="E464" s="9" t="s">
        <v>3617</v>
      </c>
      <c r="F464" s="1">
        <v>103</v>
      </c>
      <c r="G464" s="4"/>
      <c r="J464" s="4"/>
      <c r="K464" s="3"/>
      <c r="L464" s="4"/>
      <c r="N464" s="4"/>
      <c r="Q464" s="4"/>
      <c r="R464" s="13"/>
      <c r="S464" s="4"/>
    </row>
    <row r="465" spans="1:20" ht="15" customHeight="1" x14ac:dyDescent="0.25">
      <c r="A465">
        <v>465</v>
      </c>
      <c r="B465" s="15" t="s">
        <v>931</v>
      </c>
      <c r="C465" s="1" t="s">
        <v>1478</v>
      </c>
      <c r="D465" s="1" t="s">
        <v>926</v>
      </c>
      <c r="E465" s="9" t="s">
        <v>3577</v>
      </c>
      <c r="F465" s="1">
        <v>103</v>
      </c>
      <c r="G465" s="4"/>
      <c r="J465" s="4"/>
      <c r="K465" s="3"/>
      <c r="L465" s="4"/>
      <c r="N465" s="4" t="s">
        <v>4906</v>
      </c>
      <c r="O465" s="5">
        <v>20362711</v>
      </c>
      <c r="P465" s="5">
        <v>20362655</v>
      </c>
      <c r="Q465" s="4">
        <v>92.981999999999999</v>
      </c>
      <c r="R465" s="13">
        <v>7.5400000000000002E-15</v>
      </c>
      <c r="S465" s="4">
        <v>81.8</v>
      </c>
    </row>
    <row r="466" spans="1:20" ht="15" customHeight="1" x14ac:dyDescent="0.25">
      <c r="A466">
        <v>466</v>
      </c>
      <c r="B466" s="15" t="s">
        <v>931</v>
      </c>
      <c r="C466" s="1" t="s">
        <v>2193</v>
      </c>
      <c r="D466" s="1" t="s">
        <v>926</v>
      </c>
      <c r="E466" s="9" t="s">
        <v>3530</v>
      </c>
      <c r="F466" s="1">
        <v>103</v>
      </c>
      <c r="G466" s="4"/>
      <c r="J466" s="4"/>
      <c r="K466" s="3"/>
      <c r="L466" s="4"/>
      <c r="N466" s="4"/>
      <c r="Q466" s="4"/>
      <c r="R466" s="13"/>
      <c r="S466" s="4"/>
    </row>
    <row r="467" spans="1:20" ht="15" customHeight="1" x14ac:dyDescent="0.25">
      <c r="A467">
        <v>467</v>
      </c>
      <c r="B467" s="15" t="s">
        <v>931</v>
      </c>
      <c r="C467" s="1" t="s">
        <v>159</v>
      </c>
      <c r="D467" s="1" t="s">
        <v>928</v>
      </c>
      <c r="E467" s="9" t="s">
        <v>4028</v>
      </c>
      <c r="F467" s="1">
        <v>104.7</v>
      </c>
      <c r="G467" s="4" t="s">
        <v>4858</v>
      </c>
      <c r="H467" s="5">
        <v>2450276</v>
      </c>
      <c r="I467" s="5">
        <v>2450323</v>
      </c>
      <c r="J467" s="4">
        <v>93.75</v>
      </c>
      <c r="K467" s="3">
        <v>5.4800000000000001E-12</v>
      </c>
      <c r="L467" s="4">
        <v>71.900000000000006</v>
      </c>
      <c r="N467" s="4" t="s">
        <v>4906</v>
      </c>
      <c r="O467" s="5">
        <v>22107984</v>
      </c>
      <c r="P467" s="5">
        <v>22107937</v>
      </c>
      <c r="Q467" s="4">
        <v>95.832999999999998</v>
      </c>
      <c r="R467" s="13">
        <v>2.9800000000000003E-14</v>
      </c>
      <c r="S467" s="4">
        <v>79.8</v>
      </c>
    </row>
    <row r="468" spans="1:20" ht="15" customHeight="1" x14ac:dyDescent="0.25">
      <c r="A468">
        <v>469</v>
      </c>
      <c r="B468" s="15" t="s">
        <v>932</v>
      </c>
      <c r="C468" s="1" t="s">
        <v>160</v>
      </c>
      <c r="D468" s="1" t="s">
        <v>928</v>
      </c>
      <c r="E468" s="9" t="s">
        <v>3231</v>
      </c>
      <c r="F468" s="1">
        <v>0</v>
      </c>
      <c r="G468" s="4" t="s">
        <v>4861</v>
      </c>
      <c r="H468" s="5">
        <v>12320757</v>
      </c>
      <c r="I468" s="5">
        <v>12320796</v>
      </c>
      <c r="J468" s="4">
        <v>95</v>
      </c>
      <c r="K468" s="3">
        <v>1.3399999999999999E-9</v>
      </c>
      <c r="L468" s="4">
        <v>63.9</v>
      </c>
      <c r="N468" s="4" t="s">
        <v>4886</v>
      </c>
      <c r="O468" s="5">
        <v>26741737</v>
      </c>
      <c r="P468" s="5">
        <v>26741793</v>
      </c>
      <c r="Q468" s="4">
        <v>91.227999999999994</v>
      </c>
      <c r="R468" s="13">
        <v>1.8399999999999998E-12</v>
      </c>
      <c r="S468" s="4">
        <v>73.8</v>
      </c>
    </row>
    <row r="469" spans="1:20" ht="15" customHeight="1" x14ac:dyDescent="0.25">
      <c r="A469">
        <v>470</v>
      </c>
      <c r="B469" s="15" t="s">
        <v>932</v>
      </c>
      <c r="C469" s="1" t="s">
        <v>1083</v>
      </c>
      <c r="D469" s="1" t="s">
        <v>927</v>
      </c>
      <c r="E469" s="9" t="s">
        <v>2767</v>
      </c>
      <c r="F469" s="1"/>
      <c r="G469" s="4" t="s">
        <v>4857</v>
      </c>
      <c r="H469" s="5">
        <v>454979</v>
      </c>
      <c r="I469" s="5">
        <v>455020</v>
      </c>
      <c r="J469" s="4">
        <v>97.619</v>
      </c>
      <c r="K469" s="3">
        <v>3.5100000000000002E-13</v>
      </c>
      <c r="L469" s="4">
        <v>75.8</v>
      </c>
      <c r="N469" s="4" t="s">
        <v>4889</v>
      </c>
      <c r="O469" s="5">
        <v>228064</v>
      </c>
      <c r="P469" s="5">
        <v>228105</v>
      </c>
      <c r="Q469" s="4">
        <v>95.238</v>
      </c>
      <c r="R469" s="13">
        <v>1.13E-10</v>
      </c>
      <c r="S469" s="4">
        <v>67.900000000000006</v>
      </c>
    </row>
    <row r="470" spans="1:20" ht="15" customHeight="1" x14ac:dyDescent="0.25">
      <c r="A470">
        <v>471</v>
      </c>
      <c r="B470" s="15" t="s">
        <v>932</v>
      </c>
      <c r="C470" s="1" t="s">
        <v>161</v>
      </c>
      <c r="D470" s="1" t="s">
        <v>928</v>
      </c>
      <c r="E470" s="9" t="s">
        <v>3956</v>
      </c>
      <c r="F470" s="1">
        <v>1.1000000000000001</v>
      </c>
      <c r="G470" s="4" t="s">
        <v>4857</v>
      </c>
      <c r="H470" s="5">
        <v>409054</v>
      </c>
      <c r="I470" s="5">
        <v>408992</v>
      </c>
      <c r="J470" s="4">
        <v>92.063000000000002</v>
      </c>
      <c r="K470" s="3">
        <v>3.64E-16</v>
      </c>
      <c r="L470" s="4">
        <v>85.7</v>
      </c>
      <c r="N470" s="4" t="s">
        <v>4889</v>
      </c>
      <c r="O470" s="5">
        <v>171974</v>
      </c>
      <c r="P470" s="5">
        <v>171907</v>
      </c>
      <c r="Q470" s="4">
        <v>94.117999999999995</v>
      </c>
      <c r="R470" s="13">
        <v>2.0599999999999999E-21</v>
      </c>
      <c r="S470" s="4">
        <v>103</v>
      </c>
    </row>
    <row r="471" spans="1:20" ht="15" customHeight="1" x14ac:dyDescent="0.25">
      <c r="A471">
        <v>472</v>
      </c>
      <c r="B471" s="15" t="s">
        <v>932</v>
      </c>
      <c r="C471" s="1" t="s">
        <v>162</v>
      </c>
      <c r="D471" s="1" t="s">
        <v>928</v>
      </c>
      <c r="E471" s="9" t="s">
        <v>3811</v>
      </c>
      <c r="F471" s="1">
        <v>5.8</v>
      </c>
      <c r="G471" s="4"/>
      <c r="J471" s="4"/>
      <c r="K471" s="3"/>
      <c r="L471" s="4"/>
      <c r="N471" s="4" t="s">
        <v>4889</v>
      </c>
      <c r="O471" s="5">
        <v>515337</v>
      </c>
      <c r="P471" s="5">
        <v>515291</v>
      </c>
      <c r="Q471" s="4">
        <v>89.361999999999995</v>
      </c>
      <c r="R471" s="13">
        <v>1.7E-6</v>
      </c>
      <c r="S471" s="4">
        <v>54</v>
      </c>
    </row>
    <row r="472" spans="1:20" ht="15" customHeight="1" x14ac:dyDescent="0.25">
      <c r="A472">
        <v>473</v>
      </c>
      <c r="B472" s="15" t="s">
        <v>932</v>
      </c>
      <c r="C472" s="1" t="s">
        <v>2194</v>
      </c>
      <c r="D472" s="1" t="s">
        <v>926</v>
      </c>
      <c r="E472" s="9" t="s">
        <v>3412</v>
      </c>
      <c r="F472" s="1">
        <v>5.8</v>
      </c>
      <c r="G472" s="4" t="s">
        <v>4857</v>
      </c>
      <c r="H472" s="5">
        <v>938455</v>
      </c>
      <c r="I472" s="5">
        <v>938403</v>
      </c>
      <c r="J472" s="4">
        <v>94.34</v>
      </c>
      <c r="K472" s="3">
        <v>5.6899999999999998E-15</v>
      </c>
      <c r="L472" s="4">
        <v>81.8</v>
      </c>
      <c r="N472" s="4"/>
      <c r="Q472" s="4"/>
      <c r="R472" s="13"/>
      <c r="S472" s="4"/>
    </row>
    <row r="473" spans="1:20" ht="15" customHeight="1" x14ac:dyDescent="0.25">
      <c r="A473">
        <v>474</v>
      </c>
      <c r="B473" s="15" t="s">
        <v>932</v>
      </c>
      <c r="C473" s="1" t="s">
        <v>163</v>
      </c>
      <c r="D473" s="1" t="s">
        <v>928</v>
      </c>
      <c r="E473" s="9" t="s">
        <v>3246</v>
      </c>
      <c r="F473" s="1">
        <v>9.6999999999999993</v>
      </c>
      <c r="G473" s="10" t="s">
        <v>4858</v>
      </c>
      <c r="H473" s="5">
        <v>16088681</v>
      </c>
      <c r="I473" s="5">
        <v>16088644</v>
      </c>
      <c r="J473" s="10">
        <v>92.105000000000004</v>
      </c>
      <c r="K473" s="11">
        <v>5.0900000000000004E-6</v>
      </c>
      <c r="L473" s="10">
        <v>52</v>
      </c>
      <c r="M473" t="s">
        <v>4882</v>
      </c>
      <c r="N473" s="12" t="s">
        <v>4889</v>
      </c>
      <c r="O473" s="5">
        <v>10017888</v>
      </c>
      <c r="P473" s="5">
        <v>10017931</v>
      </c>
      <c r="Q473" s="12">
        <v>90.909000000000006</v>
      </c>
      <c r="R473" s="13">
        <v>4.3099999999999998E-7</v>
      </c>
      <c r="S473" s="12">
        <v>56</v>
      </c>
    </row>
    <row r="474" spans="1:20" ht="15" customHeight="1" x14ac:dyDescent="0.25">
      <c r="A474">
        <v>475</v>
      </c>
      <c r="B474" s="15" t="s">
        <v>932</v>
      </c>
      <c r="C474" s="1" t="s">
        <v>2195</v>
      </c>
      <c r="D474" s="1" t="s">
        <v>926</v>
      </c>
      <c r="E474" s="9" t="s">
        <v>3188</v>
      </c>
      <c r="F474" s="1">
        <v>9.6999999999999993</v>
      </c>
      <c r="G474" s="4"/>
      <c r="J474" s="4"/>
      <c r="K474" s="3"/>
      <c r="L474" s="4"/>
      <c r="N474" s="4"/>
      <c r="Q474" s="4"/>
      <c r="R474" s="13"/>
      <c r="S474" s="4"/>
    </row>
    <row r="475" spans="1:20" ht="15" customHeight="1" x14ac:dyDescent="0.25">
      <c r="A475">
        <v>476</v>
      </c>
      <c r="B475" s="15" t="s">
        <v>932</v>
      </c>
      <c r="C475" s="1" t="s">
        <v>164</v>
      </c>
      <c r="D475" s="1" t="s">
        <v>928</v>
      </c>
      <c r="E475" s="9" t="s">
        <v>3805</v>
      </c>
      <c r="F475" s="1">
        <v>13.1</v>
      </c>
      <c r="G475" s="4"/>
      <c r="J475" s="4"/>
      <c r="K475" s="3"/>
      <c r="L475" s="4"/>
      <c r="N475" s="12" t="s">
        <v>4889</v>
      </c>
      <c r="O475" s="5">
        <v>1535628</v>
      </c>
      <c r="P475" s="5">
        <v>1535569</v>
      </c>
      <c r="Q475" s="12">
        <v>88.332999999999998</v>
      </c>
      <c r="R475" s="13">
        <v>1.7700000000000001E-9</v>
      </c>
      <c r="S475" s="12">
        <v>63.9</v>
      </c>
      <c r="T475" t="s">
        <v>4882</v>
      </c>
    </row>
    <row r="476" spans="1:20" ht="15" customHeight="1" x14ac:dyDescent="0.25">
      <c r="A476">
        <v>477</v>
      </c>
      <c r="B476" s="15" t="s">
        <v>932</v>
      </c>
      <c r="C476" s="1" t="s">
        <v>2461</v>
      </c>
      <c r="D476" s="1" t="s">
        <v>927</v>
      </c>
      <c r="E476" s="9" t="s">
        <v>2784</v>
      </c>
      <c r="F476" s="1"/>
      <c r="G476" s="4" t="s">
        <v>4857</v>
      </c>
      <c r="H476" s="5">
        <v>1696060</v>
      </c>
      <c r="I476" s="5">
        <v>1696085</v>
      </c>
      <c r="J476" s="4">
        <v>100</v>
      </c>
      <c r="K476" s="3">
        <v>5.0900000000000004E-6</v>
      </c>
      <c r="L476" s="4">
        <v>52</v>
      </c>
      <c r="N476" s="4"/>
      <c r="Q476" s="4"/>
      <c r="R476" s="13"/>
      <c r="S476" s="4"/>
    </row>
    <row r="477" spans="1:20" ht="15" customHeight="1" x14ac:dyDescent="0.25">
      <c r="A477">
        <v>478</v>
      </c>
      <c r="B477" s="15" t="s">
        <v>932</v>
      </c>
      <c r="C477" s="1" t="s">
        <v>165</v>
      </c>
      <c r="D477" s="1" t="s">
        <v>928</v>
      </c>
      <c r="E477" s="9" t="s">
        <v>3728</v>
      </c>
      <c r="F477" s="1">
        <v>13.7</v>
      </c>
      <c r="G477" s="4" t="s">
        <v>4857</v>
      </c>
      <c r="H477" s="5">
        <v>2139366</v>
      </c>
      <c r="I477" s="5">
        <v>2139434</v>
      </c>
      <c r="J477" s="4">
        <v>94.203000000000003</v>
      </c>
      <c r="K477" s="3">
        <v>3.93E-22</v>
      </c>
      <c r="L477" s="4">
        <v>105</v>
      </c>
      <c r="N477" s="4" t="s">
        <v>4889</v>
      </c>
      <c r="O477" s="5">
        <v>1507301</v>
      </c>
      <c r="P477" s="5">
        <v>1507233</v>
      </c>
      <c r="Q477" s="4">
        <v>97.100999999999999</v>
      </c>
      <c r="R477" s="13">
        <v>8.7499999999999996E-27</v>
      </c>
      <c r="S477" s="4">
        <v>121</v>
      </c>
    </row>
    <row r="478" spans="1:20" ht="15" customHeight="1" x14ac:dyDescent="0.25">
      <c r="A478">
        <v>479</v>
      </c>
      <c r="B478" s="15" t="s">
        <v>932</v>
      </c>
      <c r="C478" s="1" t="s">
        <v>166</v>
      </c>
      <c r="D478" s="1" t="s">
        <v>928</v>
      </c>
      <c r="E478" s="9" t="s">
        <v>3464</v>
      </c>
      <c r="F478" s="1">
        <v>14.8</v>
      </c>
      <c r="G478" s="4"/>
      <c r="J478" s="4"/>
      <c r="K478" s="3"/>
      <c r="L478" s="4"/>
      <c r="N478" s="4"/>
      <c r="Q478" s="4"/>
      <c r="R478" s="13"/>
      <c r="S478" s="4"/>
    </row>
    <row r="479" spans="1:20" ht="15" customHeight="1" x14ac:dyDescent="0.25">
      <c r="A479">
        <v>480</v>
      </c>
      <c r="B479" s="15" t="s">
        <v>932</v>
      </c>
      <c r="C479" s="1" t="s">
        <v>985</v>
      </c>
      <c r="D479" s="1" t="s">
        <v>926</v>
      </c>
      <c r="E479" s="9" t="s">
        <v>2544</v>
      </c>
      <c r="F479" s="1">
        <v>14.8</v>
      </c>
      <c r="G479" s="4" t="s">
        <v>4857</v>
      </c>
      <c r="H479" s="5">
        <v>2553883</v>
      </c>
      <c r="I479" s="5">
        <v>2553817</v>
      </c>
      <c r="J479" s="4">
        <v>89.552000000000007</v>
      </c>
      <c r="K479" s="3">
        <v>1.3399999999999999E-9</v>
      </c>
      <c r="L479" s="4">
        <v>63.9</v>
      </c>
      <c r="N479" s="4" t="s">
        <v>4889</v>
      </c>
      <c r="O479" s="5">
        <v>1623887</v>
      </c>
      <c r="P479" s="5">
        <v>1623819</v>
      </c>
      <c r="Q479" s="4">
        <v>95.652000000000001</v>
      </c>
      <c r="R479" s="13">
        <v>1.3200000000000001E-22</v>
      </c>
      <c r="S479" s="4">
        <v>107</v>
      </c>
    </row>
    <row r="480" spans="1:20" ht="15" customHeight="1" x14ac:dyDescent="0.25">
      <c r="A480">
        <v>481</v>
      </c>
      <c r="B480" s="15" t="s">
        <v>932</v>
      </c>
      <c r="C480" s="1" t="s">
        <v>1143</v>
      </c>
      <c r="D480" s="1" t="s">
        <v>927</v>
      </c>
      <c r="E480" s="9" t="s">
        <v>2929</v>
      </c>
      <c r="F480" s="1"/>
      <c r="G480" s="4" t="s">
        <v>4857</v>
      </c>
      <c r="H480" s="5">
        <v>8227408</v>
      </c>
      <c r="I480" s="5">
        <v>8227462</v>
      </c>
      <c r="J480" s="4">
        <v>92.727000000000004</v>
      </c>
      <c r="K480" s="3">
        <v>8.8799999999999998E-14</v>
      </c>
      <c r="L480" s="4">
        <v>77.8</v>
      </c>
      <c r="N480" s="4" t="s">
        <v>4889</v>
      </c>
      <c r="O480" s="5">
        <v>11132694</v>
      </c>
      <c r="P480" s="5">
        <v>11132640</v>
      </c>
      <c r="Q480" s="4">
        <v>96.364000000000004</v>
      </c>
      <c r="R480" s="13">
        <v>1.9799999999999999E-18</v>
      </c>
      <c r="S480" s="4">
        <v>93.7</v>
      </c>
    </row>
    <row r="481" spans="1:19" ht="15" customHeight="1" x14ac:dyDescent="0.25">
      <c r="A481">
        <v>482</v>
      </c>
      <c r="B481" s="15" t="s">
        <v>932</v>
      </c>
      <c r="C481" s="1" t="s">
        <v>2462</v>
      </c>
      <c r="D481" s="1" t="s">
        <v>927</v>
      </c>
      <c r="E481" s="9" t="s">
        <v>2522</v>
      </c>
      <c r="F481" s="1"/>
      <c r="G481" s="4"/>
      <c r="J481" s="4"/>
      <c r="K481" s="3"/>
      <c r="L481" s="4"/>
      <c r="N481" s="4"/>
      <c r="Q481" s="4"/>
      <c r="R481" s="13"/>
      <c r="S481" s="4"/>
    </row>
    <row r="482" spans="1:19" ht="15" customHeight="1" x14ac:dyDescent="0.25">
      <c r="A482">
        <v>483</v>
      </c>
      <c r="B482" s="15" t="s">
        <v>932</v>
      </c>
      <c r="C482" s="1" t="s">
        <v>167</v>
      </c>
      <c r="D482" s="1" t="s">
        <v>928</v>
      </c>
      <c r="E482" s="9" t="s">
        <v>3546</v>
      </c>
      <c r="F482" s="1">
        <v>15.3</v>
      </c>
      <c r="G482" s="4" t="s">
        <v>4857</v>
      </c>
      <c r="H482" s="5">
        <v>8821950</v>
      </c>
      <c r="I482" s="5">
        <v>8821882</v>
      </c>
      <c r="J482" s="4">
        <v>92.754000000000005</v>
      </c>
      <c r="K482" s="3">
        <v>9.5699999999999999E-20</v>
      </c>
      <c r="L482" s="4">
        <v>97.6</v>
      </c>
      <c r="N482" s="4" t="s">
        <v>4950</v>
      </c>
      <c r="O482" s="5">
        <v>244647</v>
      </c>
      <c r="P482" s="5">
        <v>244712</v>
      </c>
      <c r="Q482" s="4">
        <v>95.454999999999998</v>
      </c>
      <c r="R482" s="13">
        <v>1.3200000000000001E-22</v>
      </c>
      <c r="S482" s="4">
        <v>107</v>
      </c>
    </row>
    <row r="483" spans="1:19" ht="15" customHeight="1" x14ac:dyDescent="0.25">
      <c r="A483">
        <v>484</v>
      </c>
      <c r="B483" s="15" t="s">
        <v>932</v>
      </c>
      <c r="C483" s="1" t="s">
        <v>1484</v>
      </c>
      <c r="D483" s="1" t="s">
        <v>926</v>
      </c>
      <c r="E483" s="9" t="s">
        <v>3586</v>
      </c>
      <c r="F483" s="1">
        <v>15.3</v>
      </c>
      <c r="G483" s="4" t="s">
        <v>4857</v>
      </c>
      <c r="H483" s="5">
        <v>8820627</v>
      </c>
      <c r="I483" s="5">
        <v>8820695</v>
      </c>
      <c r="J483" s="4">
        <v>97.100999999999999</v>
      </c>
      <c r="K483" s="3">
        <v>6.6100000000000002E-27</v>
      </c>
      <c r="L483" s="4">
        <v>121</v>
      </c>
      <c r="N483" s="4" t="s">
        <v>4906</v>
      </c>
      <c r="O483" s="5">
        <v>14482797</v>
      </c>
      <c r="P483" s="5">
        <v>14482729</v>
      </c>
      <c r="Q483" s="4">
        <v>91.304000000000002</v>
      </c>
      <c r="R483" s="13">
        <v>3.09E-17</v>
      </c>
      <c r="S483" s="4">
        <v>89.7</v>
      </c>
    </row>
    <row r="484" spans="1:19" ht="15" customHeight="1" x14ac:dyDescent="0.25">
      <c r="A484">
        <v>485</v>
      </c>
      <c r="B484" s="15" t="s">
        <v>932</v>
      </c>
      <c r="C484" s="1" t="s">
        <v>1677</v>
      </c>
      <c r="D484" s="1" t="s">
        <v>926</v>
      </c>
      <c r="E484" s="9" t="s">
        <v>3972</v>
      </c>
      <c r="F484" s="1">
        <v>15.3</v>
      </c>
      <c r="G484" s="4" t="s">
        <v>4857</v>
      </c>
      <c r="H484" s="5">
        <v>8825724</v>
      </c>
      <c r="I484" s="5">
        <v>8825658</v>
      </c>
      <c r="J484" s="4">
        <v>97.015000000000001</v>
      </c>
      <c r="K484" s="3">
        <v>1.03E-25</v>
      </c>
      <c r="L484" s="4">
        <v>117</v>
      </c>
      <c r="N484" s="4" t="s">
        <v>4950</v>
      </c>
      <c r="O484" s="5">
        <v>240865</v>
      </c>
      <c r="P484" s="5">
        <v>240933</v>
      </c>
      <c r="Q484" s="4">
        <v>94.203000000000003</v>
      </c>
      <c r="R484" s="13">
        <v>5.2E-22</v>
      </c>
      <c r="S484" s="4">
        <v>105</v>
      </c>
    </row>
    <row r="485" spans="1:19" ht="15" customHeight="1" x14ac:dyDescent="0.25">
      <c r="A485">
        <v>486</v>
      </c>
      <c r="B485" s="15" t="s">
        <v>932</v>
      </c>
      <c r="C485" s="1" t="s">
        <v>1502</v>
      </c>
      <c r="D485" s="1" t="s">
        <v>926</v>
      </c>
      <c r="E485" s="9" t="s">
        <v>3615</v>
      </c>
      <c r="F485" s="1">
        <v>15.3</v>
      </c>
      <c r="G485" s="4" t="s">
        <v>4857</v>
      </c>
      <c r="H485" s="5">
        <v>8050716</v>
      </c>
      <c r="I485" s="5">
        <v>8050653</v>
      </c>
      <c r="J485" s="4">
        <v>95.313000000000002</v>
      </c>
      <c r="K485" s="3">
        <v>1.5499999999999999E-21</v>
      </c>
      <c r="L485" s="4">
        <v>103</v>
      </c>
      <c r="N485" s="4" t="s">
        <v>4889</v>
      </c>
      <c r="O485" s="5">
        <v>11737702</v>
      </c>
      <c r="P485" s="5">
        <v>11737765</v>
      </c>
      <c r="Q485" s="4">
        <v>95.313000000000002</v>
      </c>
      <c r="R485" s="13">
        <v>2.0599999999999999E-21</v>
      </c>
      <c r="S485" s="4">
        <v>103</v>
      </c>
    </row>
    <row r="486" spans="1:19" ht="15" customHeight="1" x14ac:dyDescent="0.25">
      <c r="A486">
        <v>487</v>
      </c>
      <c r="B486" s="15" t="s">
        <v>932</v>
      </c>
      <c r="C486" s="1" t="s">
        <v>168</v>
      </c>
      <c r="D486" s="1" t="s">
        <v>928</v>
      </c>
      <c r="E486" s="9" t="s">
        <v>3210</v>
      </c>
      <c r="F486" s="1">
        <v>18.100000000000001</v>
      </c>
      <c r="G486" s="4" t="s">
        <v>4857</v>
      </c>
      <c r="H486" s="5">
        <v>11118255</v>
      </c>
      <c r="I486" s="5">
        <v>11118208</v>
      </c>
      <c r="J486" s="4">
        <v>93.75</v>
      </c>
      <c r="K486" s="3">
        <v>5.4800000000000001E-12</v>
      </c>
      <c r="L486" s="4">
        <v>71.900000000000006</v>
      </c>
      <c r="N486" s="4" t="s">
        <v>4889</v>
      </c>
      <c r="O486" s="5">
        <v>16597400</v>
      </c>
      <c r="P486" s="5">
        <v>16597354</v>
      </c>
      <c r="Q486" s="4">
        <v>95.745000000000005</v>
      </c>
      <c r="R486" s="13">
        <v>1.18E-13</v>
      </c>
      <c r="S486" s="4">
        <v>77.8</v>
      </c>
    </row>
    <row r="487" spans="1:19" ht="15" customHeight="1" x14ac:dyDescent="0.25">
      <c r="A487">
        <v>488</v>
      </c>
      <c r="B487" s="15" t="s">
        <v>932</v>
      </c>
      <c r="C487" s="1" t="s">
        <v>1272</v>
      </c>
      <c r="D487" s="1" t="s">
        <v>926</v>
      </c>
      <c r="E487" s="9" t="s">
        <v>3210</v>
      </c>
      <c r="F487" s="1">
        <v>18.100000000000001</v>
      </c>
      <c r="G487" s="4" t="s">
        <v>4857</v>
      </c>
      <c r="H487" s="5">
        <v>11118255</v>
      </c>
      <c r="I487" s="5">
        <v>11118208</v>
      </c>
      <c r="J487" s="4">
        <v>93.75</v>
      </c>
      <c r="K487" s="3">
        <v>5.4800000000000001E-12</v>
      </c>
      <c r="L487" s="4">
        <v>71.900000000000006</v>
      </c>
      <c r="N487" s="4" t="s">
        <v>4889</v>
      </c>
      <c r="O487" s="5">
        <v>16597400</v>
      </c>
      <c r="P487" s="5">
        <v>16597354</v>
      </c>
      <c r="Q487" s="4">
        <v>95.745000000000005</v>
      </c>
      <c r="R487" s="13">
        <v>1.18E-13</v>
      </c>
      <c r="S487" s="4">
        <v>77.8</v>
      </c>
    </row>
    <row r="488" spans="1:19" ht="15" customHeight="1" x14ac:dyDescent="0.25">
      <c r="A488">
        <v>489</v>
      </c>
      <c r="B488" s="15" t="s">
        <v>932</v>
      </c>
      <c r="C488" s="1" t="s">
        <v>2196</v>
      </c>
      <c r="D488" s="1" t="s">
        <v>926</v>
      </c>
      <c r="E488" s="9" t="s">
        <v>3182</v>
      </c>
      <c r="F488" s="1">
        <v>18.100000000000001</v>
      </c>
      <c r="G488" s="4" t="s">
        <v>4857</v>
      </c>
      <c r="H488" s="5">
        <v>11341393</v>
      </c>
      <c r="I488" s="5">
        <v>11341425</v>
      </c>
      <c r="J488" s="4">
        <v>97.058999999999997</v>
      </c>
      <c r="K488" s="3">
        <v>5.0900000000000004E-6</v>
      </c>
      <c r="L488" s="4">
        <v>52</v>
      </c>
      <c r="N488" s="4"/>
      <c r="Q488" s="4"/>
      <c r="R488" s="13"/>
      <c r="S488" s="4"/>
    </row>
    <row r="489" spans="1:19" ht="15" customHeight="1" x14ac:dyDescent="0.25">
      <c r="A489">
        <v>490</v>
      </c>
      <c r="B489" s="15" t="s">
        <v>932</v>
      </c>
      <c r="C489" s="1" t="s">
        <v>1247</v>
      </c>
      <c r="D489" s="1" t="s">
        <v>926</v>
      </c>
      <c r="E489" s="9" t="s">
        <v>3146</v>
      </c>
      <c r="F489" s="1">
        <v>18.100000000000001</v>
      </c>
      <c r="G489" s="4" t="s">
        <v>4857</v>
      </c>
      <c r="H489" s="5">
        <v>11269358</v>
      </c>
      <c r="I489" s="5">
        <v>11269428</v>
      </c>
      <c r="J489" s="4">
        <v>88.888999999999996</v>
      </c>
      <c r="K489" s="3">
        <v>8.5599999999999994E-11</v>
      </c>
      <c r="L489" s="4">
        <v>67.900000000000006</v>
      </c>
      <c r="N489" s="4" t="s">
        <v>4889</v>
      </c>
      <c r="O489" s="5">
        <v>16829040</v>
      </c>
      <c r="P489" s="5">
        <v>16829078</v>
      </c>
      <c r="Q489" s="4">
        <v>95</v>
      </c>
      <c r="R489" s="13">
        <v>4.3099999999999998E-7</v>
      </c>
      <c r="S489" s="4">
        <v>56</v>
      </c>
    </row>
    <row r="490" spans="1:19" ht="15" customHeight="1" x14ac:dyDescent="0.25">
      <c r="A490">
        <v>491</v>
      </c>
      <c r="B490" s="15" t="s">
        <v>932</v>
      </c>
      <c r="C490" s="1" t="s">
        <v>2197</v>
      </c>
      <c r="D490" s="1" t="s">
        <v>926</v>
      </c>
      <c r="E490" s="9" t="s">
        <v>2854</v>
      </c>
      <c r="F490" s="1">
        <v>18.100000000000001</v>
      </c>
      <c r="G490" s="4"/>
      <c r="J490" s="4"/>
      <c r="K490" s="3"/>
      <c r="L490" s="4"/>
      <c r="N490" s="4"/>
      <c r="Q490" s="4"/>
      <c r="R490" s="13"/>
      <c r="S490" s="4"/>
    </row>
    <row r="491" spans="1:19" ht="15" customHeight="1" x14ac:dyDescent="0.25">
      <c r="A491">
        <v>492</v>
      </c>
      <c r="B491" s="15" t="s">
        <v>932</v>
      </c>
      <c r="C491" s="1" t="s">
        <v>1414</v>
      </c>
      <c r="D491" s="1" t="s">
        <v>926</v>
      </c>
      <c r="E491" s="9" t="s">
        <v>3469</v>
      </c>
      <c r="F491" s="1">
        <v>18.100000000000001</v>
      </c>
      <c r="G491" s="4"/>
      <c r="J491" s="4"/>
      <c r="K491" s="3"/>
      <c r="L491" s="4"/>
      <c r="N491" s="4" t="s">
        <v>4889</v>
      </c>
      <c r="O491" s="5">
        <v>16700087</v>
      </c>
      <c r="P491" s="5">
        <v>16700019</v>
      </c>
      <c r="Q491" s="4">
        <v>85.507000000000005</v>
      </c>
      <c r="R491" s="13">
        <v>1.09E-7</v>
      </c>
      <c r="S491" s="4">
        <v>58</v>
      </c>
    </row>
    <row r="492" spans="1:19" ht="15" customHeight="1" x14ac:dyDescent="0.25">
      <c r="A492">
        <v>493</v>
      </c>
      <c r="B492" s="15" t="s">
        <v>932</v>
      </c>
      <c r="C492" s="1" t="s">
        <v>2198</v>
      </c>
      <c r="D492" s="1" t="s">
        <v>926</v>
      </c>
      <c r="E492" s="9" t="s">
        <v>3116</v>
      </c>
      <c r="F492" s="1">
        <v>18.100000000000001</v>
      </c>
      <c r="G492" s="4"/>
      <c r="J492" s="4"/>
      <c r="K492" s="3"/>
      <c r="L492" s="4"/>
      <c r="N492" s="4"/>
      <c r="Q492" s="4"/>
      <c r="R492" s="13"/>
      <c r="S492" s="4"/>
    </row>
    <row r="493" spans="1:19" ht="15" customHeight="1" x14ac:dyDescent="0.25">
      <c r="A493">
        <v>494</v>
      </c>
      <c r="B493" s="15" t="s">
        <v>932</v>
      </c>
      <c r="C493" s="1" t="s">
        <v>2199</v>
      </c>
      <c r="D493" s="1" t="s">
        <v>926</v>
      </c>
      <c r="E493" s="9" t="s">
        <v>3151</v>
      </c>
      <c r="F493" s="1">
        <v>18.100000000000001</v>
      </c>
      <c r="G493" s="4"/>
      <c r="J493" s="4"/>
      <c r="K493" s="3"/>
      <c r="L493" s="4"/>
      <c r="N493" s="4"/>
      <c r="Q493" s="4"/>
      <c r="R493" s="13"/>
      <c r="S493" s="4"/>
    </row>
    <row r="494" spans="1:19" ht="15" customHeight="1" x14ac:dyDescent="0.25">
      <c r="A494">
        <v>495</v>
      </c>
      <c r="B494" s="15" t="s">
        <v>932</v>
      </c>
      <c r="C494" s="1" t="s">
        <v>1028</v>
      </c>
      <c r="D494" s="1" t="s">
        <v>927</v>
      </c>
      <c r="E494" s="9" t="s">
        <v>2663</v>
      </c>
      <c r="F494" s="1"/>
      <c r="G494" s="4" t="s">
        <v>4857</v>
      </c>
      <c r="H494" s="5">
        <v>11245785</v>
      </c>
      <c r="I494" s="5">
        <v>11245838</v>
      </c>
      <c r="J494" s="4">
        <v>94.545000000000002</v>
      </c>
      <c r="K494" s="3">
        <v>2.17E-11</v>
      </c>
      <c r="L494" s="4">
        <v>69.900000000000006</v>
      </c>
      <c r="N494" s="4" t="s">
        <v>4889</v>
      </c>
      <c r="O494" s="5">
        <v>16603794</v>
      </c>
      <c r="P494" s="5">
        <v>16603727</v>
      </c>
      <c r="Q494" s="4">
        <v>91.304000000000002</v>
      </c>
      <c r="R494" s="13">
        <v>7.5400000000000002E-15</v>
      </c>
      <c r="S494" s="4">
        <v>81.8</v>
      </c>
    </row>
    <row r="495" spans="1:19" ht="15" customHeight="1" x14ac:dyDescent="0.25">
      <c r="A495">
        <v>496</v>
      </c>
      <c r="B495" s="15" t="s">
        <v>932</v>
      </c>
      <c r="C495" s="1" t="s">
        <v>2028</v>
      </c>
      <c r="D495" s="1" t="s">
        <v>927</v>
      </c>
      <c r="E495" s="9" t="s">
        <v>4614</v>
      </c>
      <c r="F495" s="1"/>
      <c r="G495" s="4" t="s">
        <v>4857</v>
      </c>
      <c r="H495" s="5">
        <v>11432426</v>
      </c>
      <c r="I495" s="5">
        <v>11432330</v>
      </c>
      <c r="J495" s="4">
        <v>92.784000000000006</v>
      </c>
      <c r="K495" s="3">
        <v>4.3300000000000001E-29</v>
      </c>
      <c r="L495" s="4">
        <v>129</v>
      </c>
      <c r="N495" s="4" t="s">
        <v>4889</v>
      </c>
      <c r="O495" s="5">
        <v>17139610</v>
      </c>
      <c r="P495" s="5">
        <v>17139509</v>
      </c>
      <c r="Q495" s="4">
        <v>95.097999999999999</v>
      </c>
      <c r="R495" s="13">
        <v>1.02E-36</v>
      </c>
      <c r="S495" s="4">
        <v>155</v>
      </c>
    </row>
    <row r="496" spans="1:19" ht="15" customHeight="1" x14ac:dyDescent="0.25">
      <c r="A496">
        <v>497</v>
      </c>
      <c r="B496" s="15" t="s">
        <v>932</v>
      </c>
      <c r="C496" s="1" t="s">
        <v>2023</v>
      </c>
      <c r="D496" s="1" t="s">
        <v>927</v>
      </c>
      <c r="E496" s="9" t="s">
        <v>4603</v>
      </c>
      <c r="F496" s="1"/>
      <c r="G496" s="4" t="s">
        <v>4857</v>
      </c>
      <c r="H496" s="5">
        <v>11492287</v>
      </c>
      <c r="I496" s="5">
        <v>11492341</v>
      </c>
      <c r="J496" s="4">
        <v>89.090999999999994</v>
      </c>
      <c r="K496" s="3">
        <v>8.43E-9</v>
      </c>
      <c r="L496" s="4">
        <v>61.9</v>
      </c>
      <c r="N496" s="4" t="s">
        <v>4889</v>
      </c>
      <c r="O496" s="5">
        <v>17233077</v>
      </c>
      <c r="P496" s="5">
        <v>17233150</v>
      </c>
      <c r="Q496" s="4">
        <v>89.024000000000001</v>
      </c>
      <c r="R496" s="13">
        <v>1.99E-16</v>
      </c>
      <c r="S496" s="4">
        <v>87.7</v>
      </c>
    </row>
    <row r="497" spans="1:19" ht="15" customHeight="1" x14ac:dyDescent="0.25">
      <c r="A497">
        <v>498</v>
      </c>
      <c r="B497" s="15" t="s">
        <v>932</v>
      </c>
      <c r="C497" s="1" t="s">
        <v>1284</v>
      </c>
      <c r="D497" s="1" t="s">
        <v>927</v>
      </c>
      <c r="E497" s="9" t="s">
        <v>3247</v>
      </c>
      <c r="F497" s="1"/>
      <c r="G497" s="4" t="s">
        <v>4857</v>
      </c>
      <c r="H497" s="5">
        <v>11549127</v>
      </c>
      <c r="I497" s="5">
        <v>11549179</v>
      </c>
      <c r="J497" s="4">
        <v>98.113</v>
      </c>
      <c r="K497" s="3">
        <v>9.5699999999999999E-20</v>
      </c>
      <c r="L497" s="4">
        <v>97.6</v>
      </c>
      <c r="N497" s="4" t="s">
        <v>4889</v>
      </c>
      <c r="O497" s="5">
        <v>17489585</v>
      </c>
      <c r="P497" s="5">
        <v>17489637</v>
      </c>
      <c r="Q497" s="4">
        <v>96.225999999999999</v>
      </c>
      <c r="R497" s="13">
        <v>3.09E-17</v>
      </c>
      <c r="S497" s="4">
        <v>89.7</v>
      </c>
    </row>
    <row r="498" spans="1:19" ht="15" customHeight="1" x14ac:dyDescent="0.25">
      <c r="A498">
        <v>499</v>
      </c>
      <c r="B498" s="15" t="s">
        <v>932</v>
      </c>
      <c r="C498" s="1" t="s">
        <v>1282</v>
      </c>
      <c r="D498" s="1" t="s">
        <v>927</v>
      </c>
      <c r="E498" s="9" t="s">
        <v>3241</v>
      </c>
      <c r="F498" s="1"/>
      <c r="G498" s="4" t="s">
        <v>4857</v>
      </c>
      <c r="H498" s="5">
        <v>11678520</v>
      </c>
      <c r="I498" s="5">
        <v>11678451</v>
      </c>
      <c r="J498" s="4">
        <v>92.856999999999999</v>
      </c>
      <c r="K498" s="3">
        <v>5.9100000000000001E-18</v>
      </c>
      <c r="L498" s="4">
        <v>91.7</v>
      </c>
      <c r="N498" s="4" t="s">
        <v>4889</v>
      </c>
      <c r="O498" s="5">
        <v>17659924</v>
      </c>
      <c r="P498" s="5">
        <v>17659856</v>
      </c>
      <c r="Q498" s="4">
        <v>92.754000000000005</v>
      </c>
      <c r="R498" s="13">
        <v>1.27E-19</v>
      </c>
      <c r="S498" s="4">
        <v>97.6</v>
      </c>
    </row>
    <row r="499" spans="1:19" ht="15" customHeight="1" x14ac:dyDescent="0.25">
      <c r="A499">
        <v>500</v>
      </c>
      <c r="B499" s="15" t="s">
        <v>932</v>
      </c>
      <c r="C499" s="1" t="s">
        <v>1126</v>
      </c>
      <c r="D499" s="1" t="s">
        <v>927</v>
      </c>
      <c r="E499" s="9" t="s">
        <v>2874</v>
      </c>
      <c r="F499" s="1"/>
      <c r="G499" s="4" t="s">
        <v>4857</v>
      </c>
      <c r="H499" s="5">
        <v>11678520</v>
      </c>
      <c r="I499" s="5">
        <v>11678451</v>
      </c>
      <c r="J499" s="4">
        <v>91.429000000000002</v>
      </c>
      <c r="K499" s="3">
        <v>1.4399999999999999E-15</v>
      </c>
      <c r="L499" s="4">
        <v>83.8</v>
      </c>
      <c r="N499" s="4" t="s">
        <v>4889</v>
      </c>
      <c r="O499" s="5">
        <v>17659924</v>
      </c>
      <c r="P499" s="5">
        <v>17659856</v>
      </c>
      <c r="Q499" s="4">
        <v>89.855000000000004</v>
      </c>
      <c r="R499" s="13">
        <v>7.5400000000000002E-15</v>
      </c>
      <c r="S499" s="4">
        <v>81.8</v>
      </c>
    </row>
    <row r="500" spans="1:19" ht="15" customHeight="1" x14ac:dyDescent="0.25">
      <c r="A500">
        <v>501</v>
      </c>
      <c r="B500" s="15" t="s">
        <v>932</v>
      </c>
      <c r="C500" s="1" t="s">
        <v>1565</v>
      </c>
      <c r="D500" s="1" t="s">
        <v>927</v>
      </c>
      <c r="E500" s="9" t="s">
        <v>2874</v>
      </c>
      <c r="F500" s="1"/>
      <c r="G500" s="4" t="s">
        <v>4857</v>
      </c>
      <c r="H500" s="5">
        <v>11678520</v>
      </c>
      <c r="I500" s="5">
        <v>11678451</v>
      </c>
      <c r="J500" s="4">
        <v>91.429000000000002</v>
      </c>
      <c r="K500" s="3">
        <v>1.4399999999999999E-15</v>
      </c>
      <c r="L500" s="4">
        <v>83.8</v>
      </c>
      <c r="N500" s="4" t="s">
        <v>4889</v>
      </c>
      <c r="O500" s="5">
        <v>17659924</v>
      </c>
      <c r="P500" s="5">
        <v>17659856</v>
      </c>
      <c r="Q500" s="4">
        <v>89.855000000000004</v>
      </c>
      <c r="R500" s="13">
        <v>7.5400000000000002E-15</v>
      </c>
      <c r="S500" s="4">
        <v>81.8</v>
      </c>
    </row>
    <row r="501" spans="1:19" ht="15" customHeight="1" x14ac:dyDescent="0.25">
      <c r="A501">
        <v>502</v>
      </c>
      <c r="B501" s="15" t="s">
        <v>932</v>
      </c>
      <c r="C501" s="1" t="s">
        <v>1098</v>
      </c>
      <c r="D501" s="1" t="s">
        <v>927</v>
      </c>
      <c r="E501" s="9" t="s">
        <v>2794</v>
      </c>
      <c r="F501" s="1"/>
      <c r="G501" s="4" t="s">
        <v>4857</v>
      </c>
      <c r="H501" s="5">
        <v>11746655</v>
      </c>
      <c r="I501" s="5">
        <v>11746627</v>
      </c>
      <c r="J501" s="4">
        <v>100</v>
      </c>
      <c r="K501" s="3">
        <v>8.2399999999999997E-8</v>
      </c>
      <c r="L501" s="4">
        <v>58</v>
      </c>
      <c r="N501" s="4" t="s">
        <v>4889</v>
      </c>
      <c r="O501" s="5">
        <v>17733612</v>
      </c>
      <c r="P501" s="5">
        <v>17733584</v>
      </c>
      <c r="Q501" s="4">
        <v>100</v>
      </c>
      <c r="R501" s="13">
        <v>1.09E-7</v>
      </c>
      <c r="S501" s="4">
        <v>58</v>
      </c>
    </row>
    <row r="502" spans="1:19" ht="15" customHeight="1" x14ac:dyDescent="0.25">
      <c r="A502">
        <v>503</v>
      </c>
      <c r="B502" s="15" t="s">
        <v>932</v>
      </c>
      <c r="C502" s="1" t="s">
        <v>169</v>
      </c>
      <c r="D502" s="1" t="s">
        <v>928</v>
      </c>
      <c r="E502" s="9" t="s">
        <v>3513</v>
      </c>
      <c r="F502" s="1">
        <v>18.600000000000001</v>
      </c>
      <c r="G502" s="4" t="s">
        <v>4857</v>
      </c>
      <c r="H502" s="5">
        <v>11425929</v>
      </c>
      <c r="I502" s="5">
        <v>11425997</v>
      </c>
      <c r="J502" s="4">
        <v>92.754000000000005</v>
      </c>
      <c r="K502" s="3">
        <v>9.5699999999999999E-20</v>
      </c>
      <c r="L502" s="4">
        <v>97.6</v>
      </c>
      <c r="N502" s="4" t="s">
        <v>4889</v>
      </c>
      <c r="O502" s="5">
        <v>17105937</v>
      </c>
      <c r="P502" s="5">
        <v>17106005</v>
      </c>
      <c r="Q502" s="4">
        <v>97.100999999999999</v>
      </c>
      <c r="R502" s="13">
        <v>8.7499999999999996E-27</v>
      </c>
      <c r="S502" s="4">
        <v>121</v>
      </c>
    </row>
    <row r="503" spans="1:19" ht="15" customHeight="1" x14ac:dyDescent="0.25">
      <c r="A503">
        <v>504</v>
      </c>
      <c r="B503" s="15" t="s">
        <v>932</v>
      </c>
      <c r="C503" s="1" t="s">
        <v>1640</v>
      </c>
      <c r="D503" s="1" t="s">
        <v>926</v>
      </c>
      <c r="E503" s="9" t="s">
        <v>3900</v>
      </c>
      <c r="F503" s="1">
        <v>18.600000000000001</v>
      </c>
      <c r="G503" s="4" t="s">
        <v>4857</v>
      </c>
      <c r="H503" s="5">
        <v>11432426</v>
      </c>
      <c r="I503" s="5">
        <v>11432369</v>
      </c>
      <c r="J503" s="4">
        <v>94.828000000000003</v>
      </c>
      <c r="K503" s="3">
        <v>5.9100000000000001E-18</v>
      </c>
      <c r="L503" s="4">
        <v>91.7</v>
      </c>
      <c r="N503" s="4" t="s">
        <v>4889</v>
      </c>
      <c r="O503" s="5">
        <v>17139614</v>
      </c>
      <c r="P503" s="5">
        <v>17139548</v>
      </c>
      <c r="Q503" s="4">
        <v>95.522000000000006</v>
      </c>
      <c r="R503" s="13">
        <v>3.3299999999999998E-23</v>
      </c>
      <c r="S503" s="4">
        <v>109</v>
      </c>
    </row>
    <row r="504" spans="1:19" ht="15" customHeight="1" x14ac:dyDescent="0.25">
      <c r="A504">
        <v>505</v>
      </c>
      <c r="B504" s="15" t="s">
        <v>932</v>
      </c>
      <c r="C504" s="1" t="s">
        <v>1216</v>
      </c>
      <c r="D504" s="1" t="s">
        <v>926</v>
      </c>
      <c r="E504" s="9" t="s">
        <v>3078</v>
      </c>
      <c r="F504" s="1">
        <v>18.600000000000001</v>
      </c>
      <c r="G504" s="4" t="s">
        <v>4857</v>
      </c>
      <c r="H504" s="5">
        <v>11432426</v>
      </c>
      <c r="I504" s="5">
        <v>11432369</v>
      </c>
      <c r="J504" s="4">
        <v>91.379000000000005</v>
      </c>
      <c r="K504" s="3">
        <v>3.5100000000000002E-13</v>
      </c>
      <c r="L504" s="4">
        <v>75.8</v>
      </c>
      <c r="N504" s="4" t="s">
        <v>4889</v>
      </c>
      <c r="O504" s="5">
        <v>17139614</v>
      </c>
      <c r="P504" s="5">
        <v>17139548</v>
      </c>
      <c r="Q504" s="4">
        <v>92.537000000000006</v>
      </c>
      <c r="R504" s="13">
        <v>1.9799999999999999E-18</v>
      </c>
      <c r="S504" s="4">
        <v>93.7</v>
      </c>
    </row>
    <row r="505" spans="1:19" ht="15" customHeight="1" x14ac:dyDescent="0.25">
      <c r="A505">
        <v>506</v>
      </c>
      <c r="B505" s="15" t="s">
        <v>932</v>
      </c>
      <c r="C505" s="1" t="s">
        <v>170</v>
      </c>
      <c r="D505" s="1" t="s">
        <v>928</v>
      </c>
      <c r="E505" s="9" t="s">
        <v>3790</v>
      </c>
      <c r="F505" s="1">
        <v>19.600000000000001</v>
      </c>
      <c r="G505" s="4" t="s">
        <v>4857</v>
      </c>
      <c r="H505" s="5">
        <v>10783365</v>
      </c>
      <c r="I505" s="5">
        <v>10783299</v>
      </c>
      <c r="J505" s="4">
        <v>94.03</v>
      </c>
      <c r="K505" s="3">
        <v>6.1299999999999998E-21</v>
      </c>
      <c r="L505" s="4">
        <v>101</v>
      </c>
      <c r="N505" s="4" t="s">
        <v>4889</v>
      </c>
      <c r="O505" s="5">
        <v>15713909</v>
      </c>
      <c r="P505" s="5">
        <v>15713841</v>
      </c>
      <c r="Q505" s="4">
        <v>97.100999999999999</v>
      </c>
      <c r="R505" s="13">
        <v>8.7499999999999996E-27</v>
      </c>
      <c r="S505" s="4">
        <v>121</v>
      </c>
    </row>
    <row r="506" spans="1:19" ht="15" customHeight="1" x14ac:dyDescent="0.25">
      <c r="A506">
        <v>507</v>
      </c>
      <c r="B506" s="15" t="s">
        <v>932</v>
      </c>
      <c r="C506" s="1" t="s">
        <v>1576</v>
      </c>
      <c r="D506" s="1" t="s">
        <v>926</v>
      </c>
      <c r="E506" s="9" t="s">
        <v>3760</v>
      </c>
      <c r="F506" s="1">
        <v>19.600000000000001</v>
      </c>
      <c r="G506" s="4" t="s">
        <v>4857</v>
      </c>
      <c r="H506" s="5">
        <v>10649358</v>
      </c>
      <c r="I506" s="5">
        <v>10649414</v>
      </c>
      <c r="J506" s="4">
        <v>98.245999999999995</v>
      </c>
      <c r="K506" s="3">
        <v>3.93E-22</v>
      </c>
      <c r="L506" s="4">
        <v>105</v>
      </c>
      <c r="N506" s="4" t="s">
        <v>4889</v>
      </c>
      <c r="O506" s="5">
        <v>15498946</v>
      </c>
      <c r="P506" s="5">
        <v>15498997</v>
      </c>
      <c r="Q506" s="4">
        <v>96.153999999999996</v>
      </c>
      <c r="R506" s="13">
        <v>1.2200000000000001E-16</v>
      </c>
      <c r="S506" s="4">
        <v>87.7</v>
      </c>
    </row>
    <row r="507" spans="1:19" ht="15" customHeight="1" x14ac:dyDescent="0.25">
      <c r="A507">
        <v>508</v>
      </c>
      <c r="B507" s="15" t="s">
        <v>932</v>
      </c>
      <c r="C507" s="1" t="s">
        <v>1411</v>
      </c>
      <c r="D507" s="1" t="s">
        <v>926</v>
      </c>
      <c r="E507" s="9" t="s">
        <v>3461</v>
      </c>
      <c r="F507" s="1">
        <v>19.600000000000001</v>
      </c>
      <c r="G507" s="4" t="s">
        <v>4857</v>
      </c>
      <c r="H507" s="5">
        <v>10867329</v>
      </c>
      <c r="I507" s="5">
        <v>10867395</v>
      </c>
      <c r="J507" s="4">
        <v>91.045000000000002</v>
      </c>
      <c r="K507" s="3">
        <v>3.64E-16</v>
      </c>
      <c r="L507" s="4">
        <v>85.7</v>
      </c>
      <c r="N507" s="4" t="s">
        <v>4889</v>
      </c>
      <c r="O507" s="5">
        <v>16059929</v>
      </c>
      <c r="P507" s="5">
        <v>16059992</v>
      </c>
      <c r="Q507" s="4">
        <v>89.552000000000007</v>
      </c>
      <c r="R507" s="13">
        <v>1.8399999999999998E-12</v>
      </c>
      <c r="S507" s="4">
        <v>73.8</v>
      </c>
    </row>
    <row r="508" spans="1:19" ht="15" customHeight="1" x14ac:dyDescent="0.25">
      <c r="A508">
        <v>509</v>
      </c>
      <c r="B508" s="15" t="s">
        <v>932</v>
      </c>
      <c r="C508" s="1" t="s">
        <v>2200</v>
      </c>
      <c r="D508" s="1" t="s">
        <v>926</v>
      </c>
      <c r="E508" s="9" t="s">
        <v>2871</v>
      </c>
      <c r="F508" s="1">
        <v>19.600000000000001</v>
      </c>
      <c r="G508" s="4"/>
      <c r="J508" s="4"/>
      <c r="K508" s="3"/>
      <c r="L508" s="4"/>
      <c r="N508" s="4"/>
      <c r="Q508" s="4"/>
      <c r="R508" s="13"/>
      <c r="S508" s="4"/>
    </row>
    <row r="509" spans="1:19" ht="15" customHeight="1" x14ac:dyDescent="0.25">
      <c r="A509">
        <v>510</v>
      </c>
      <c r="B509" s="15" t="s">
        <v>932</v>
      </c>
      <c r="C509" s="1" t="s">
        <v>998</v>
      </c>
      <c r="D509" s="1" t="s">
        <v>926</v>
      </c>
      <c r="E509" s="9" t="s">
        <v>2579</v>
      </c>
      <c r="F509" s="1">
        <v>19.600000000000001</v>
      </c>
      <c r="G509" s="4" t="s">
        <v>4857</v>
      </c>
      <c r="H509" s="5">
        <v>10777660</v>
      </c>
      <c r="I509" s="5">
        <v>10777595</v>
      </c>
      <c r="J509" s="4">
        <v>90.909000000000006</v>
      </c>
      <c r="K509" s="3">
        <v>1.4399999999999999E-15</v>
      </c>
      <c r="L509" s="4">
        <v>83.8</v>
      </c>
      <c r="N509" s="4" t="s">
        <v>4889</v>
      </c>
      <c r="O509" s="5">
        <v>15699770</v>
      </c>
      <c r="P509" s="5">
        <v>15699709</v>
      </c>
      <c r="Q509" s="4">
        <v>95.238</v>
      </c>
      <c r="R509" s="13">
        <v>4.8299999999999996E-16</v>
      </c>
      <c r="S509" s="4">
        <v>85.7</v>
      </c>
    </row>
    <row r="510" spans="1:19" ht="15" customHeight="1" x14ac:dyDescent="0.25">
      <c r="A510">
        <v>511</v>
      </c>
      <c r="B510" s="15" t="s">
        <v>932</v>
      </c>
      <c r="C510" s="1" t="s">
        <v>2201</v>
      </c>
      <c r="D510" s="1" t="s">
        <v>926</v>
      </c>
      <c r="E510" s="9" t="s">
        <v>2518</v>
      </c>
      <c r="F510" s="1">
        <v>19.600000000000001</v>
      </c>
      <c r="G510" s="4"/>
      <c r="J510" s="4"/>
      <c r="K510" s="3"/>
      <c r="L510" s="4"/>
      <c r="N510" s="4"/>
      <c r="Q510" s="4"/>
      <c r="R510" s="13"/>
      <c r="S510" s="4"/>
    </row>
    <row r="511" spans="1:19" ht="15" customHeight="1" x14ac:dyDescent="0.25">
      <c r="A511">
        <v>512</v>
      </c>
      <c r="B511" s="15" t="s">
        <v>932</v>
      </c>
      <c r="C511" s="1" t="s">
        <v>171</v>
      </c>
      <c r="D511" s="1" t="s">
        <v>928</v>
      </c>
      <c r="E511" s="9" t="s">
        <v>4521</v>
      </c>
      <c r="F511" s="1">
        <v>20.2</v>
      </c>
      <c r="G511" s="4"/>
      <c r="J511" s="4"/>
      <c r="K511" s="3"/>
      <c r="L511" s="4"/>
      <c r="N511" s="4"/>
      <c r="Q511" s="4"/>
      <c r="R511" s="13"/>
      <c r="S511" s="4"/>
    </row>
    <row r="512" spans="1:19" ht="15" customHeight="1" x14ac:dyDescent="0.25">
      <c r="A512">
        <v>513</v>
      </c>
      <c r="B512" s="15" t="s">
        <v>932</v>
      </c>
      <c r="C512" s="1" t="s">
        <v>2202</v>
      </c>
      <c r="D512" s="1" t="s">
        <v>926</v>
      </c>
      <c r="E512" s="9" t="s">
        <v>3180</v>
      </c>
      <c r="F512" s="1">
        <v>20.2</v>
      </c>
      <c r="G512" s="4"/>
      <c r="J512" s="4"/>
      <c r="K512" s="3"/>
      <c r="L512" s="4"/>
      <c r="N512" s="4"/>
      <c r="Q512" s="4"/>
      <c r="R512" s="13"/>
      <c r="S512" s="4"/>
    </row>
    <row r="513" spans="1:19" ht="15" customHeight="1" x14ac:dyDescent="0.25">
      <c r="A513">
        <v>514</v>
      </c>
      <c r="B513" s="15" t="s">
        <v>932</v>
      </c>
      <c r="C513" s="1" t="s">
        <v>1175</v>
      </c>
      <c r="D513" s="1" t="s">
        <v>926</v>
      </c>
      <c r="E513" s="9" t="s">
        <v>2982</v>
      </c>
      <c r="F513" s="1">
        <v>20.2</v>
      </c>
      <c r="G513" s="4" t="s">
        <v>4857</v>
      </c>
      <c r="H513" s="5">
        <v>10777660</v>
      </c>
      <c r="I513" s="5">
        <v>10777629</v>
      </c>
      <c r="J513" s="4">
        <v>96.875</v>
      </c>
      <c r="K513" s="3">
        <v>3.2599999999999998E-7</v>
      </c>
      <c r="L513" s="4">
        <v>56</v>
      </c>
      <c r="N513" s="4" t="s">
        <v>4889</v>
      </c>
      <c r="O513" s="5">
        <v>15699770</v>
      </c>
      <c r="P513" s="5">
        <v>15699732</v>
      </c>
      <c r="Q513" s="4">
        <v>100</v>
      </c>
      <c r="R513" s="13">
        <v>1.18E-13</v>
      </c>
      <c r="S513" s="4">
        <v>77.8</v>
      </c>
    </row>
    <row r="514" spans="1:19" ht="15" customHeight="1" x14ac:dyDescent="0.25">
      <c r="A514">
        <v>515</v>
      </c>
      <c r="B514" s="15" t="s">
        <v>932</v>
      </c>
      <c r="C514" s="1" t="s">
        <v>172</v>
      </c>
      <c r="D514" s="1" t="s">
        <v>928</v>
      </c>
      <c r="E514" s="9" t="s">
        <v>4300</v>
      </c>
      <c r="F514" s="1">
        <v>20.7</v>
      </c>
      <c r="G514" s="4" t="s">
        <v>4857</v>
      </c>
      <c r="H514" s="5">
        <v>10714610</v>
      </c>
      <c r="I514" s="5">
        <v>10714507</v>
      </c>
      <c r="J514" s="4">
        <v>88.462000000000003</v>
      </c>
      <c r="K514" s="3">
        <v>1.59E-22</v>
      </c>
      <c r="L514" s="4">
        <v>107</v>
      </c>
      <c r="N514" s="4" t="s">
        <v>4889</v>
      </c>
      <c r="O514" s="5">
        <v>15616663</v>
      </c>
      <c r="P514" s="5">
        <v>15616560</v>
      </c>
      <c r="Q514" s="4">
        <v>91.346000000000004</v>
      </c>
      <c r="R514" s="13">
        <v>1.4800000000000001E-29</v>
      </c>
      <c r="S514" s="4">
        <v>131</v>
      </c>
    </row>
    <row r="515" spans="1:19" ht="15" customHeight="1" x14ac:dyDescent="0.25">
      <c r="A515">
        <v>516</v>
      </c>
      <c r="B515" s="15" t="s">
        <v>932</v>
      </c>
      <c r="C515" s="1" t="s">
        <v>173</v>
      </c>
      <c r="D515" s="1" t="s">
        <v>928</v>
      </c>
      <c r="E515" s="9" t="s">
        <v>3840</v>
      </c>
      <c r="F515" s="1">
        <v>23.6</v>
      </c>
      <c r="G515" s="4" t="s">
        <v>4857</v>
      </c>
      <c r="H515" s="5">
        <v>10621881</v>
      </c>
      <c r="I515" s="5">
        <v>10621836</v>
      </c>
      <c r="J515" s="4">
        <v>91.304000000000002</v>
      </c>
      <c r="K515" s="3">
        <v>2.0899999999999999E-8</v>
      </c>
      <c r="L515" s="4">
        <v>60</v>
      </c>
      <c r="N515" s="4" t="s">
        <v>4889</v>
      </c>
      <c r="O515" s="5">
        <v>15455326</v>
      </c>
      <c r="P515" s="5">
        <v>15455281</v>
      </c>
      <c r="Q515" s="4">
        <v>93.477999999999994</v>
      </c>
      <c r="R515" s="13">
        <v>1.13E-10</v>
      </c>
      <c r="S515" s="4">
        <v>67.900000000000006</v>
      </c>
    </row>
    <row r="516" spans="1:19" ht="15" customHeight="1" x14ac:dyDescent="0.25">
      <c r="A516">
        <v>517</v>
      </c>
      <c r="B516" s="15" t="s">
        <v>932</v>
      </c>
      <c r="C516" s="1" t="s">
        <v>1612</v>
      </c>
      <c r="D516" s="1" t="s">
        <v>926</v>
      </c>
      <c r="E516" s="9" t="s">
        <v>3842</v>
      </c>
      <c r="F516" s="1">
        <v>23.6</v>
      </c>
      <c r="G516" s="4"/>
      <c r="J516" s="4"/>
      <c r="K516" s="3"/>
      <c r="L516" s="4"/>
      <c r="N516" s="4" t="s">
        <v>4889</v>
      </c>
      <c r="O516" s="5">
        <v>15453453</v>
      </c>
      <c r="P516" s="5">
        <v>15453498</v>
      </c>
      <c r="Q516" s="4">
        <v>91.304000000000002</v>
      </c>
      <c r="R516" s="13">
        <v>2.7599999999999999E-8</v>
      </c>
      <c r="S516" s="4">
        <v>60</v>
      </c>
    </row>
    <row r="517" spans="1:19" ht="15" customHeight="1" x14ac:dyDescent="0.25">
      <c r="A517">
        <v>518</v>
      </c>
      <c r="B517" s="15" t="s">
        <v>932</v>
      </c>
      <c r="C517" s="1" t="s">
        <v>1608</v>
      </c>
      <c r="D517" s="1" t="s">
        <v>926</v>
      </c>
      <c r="E517" s="9" t="s">
        <v>3835</v>
      </c>
      <c r="F517" s="1">
        <v>23.6</v>
      </c>
      <c r="G517" s="4" t="s">
        <v>4857</v>
      </c>
      <c r="H517" s="5">
        <v>10626370</v>
      </c>
      <c r="I517" s="5">
        <v>10626438</v>
      </c>
      <c r="J517" s="4">
        <v>94.203000000000003</v>
      </c>
      <c r="K517" s="3">
        <v>3.93E-22</v>
      </c>
      <c r="L517" s="4">
        <v>105</v>
      </c>
      <c r="N517" s="4" t="s">
        <v>4889</v>
      </c>
      <c r="O517" s="5">
        <v>15461153</v>
      </c>
      <c r="P517" s="5">
        <v>15461221</v>
      </c>
      <c r="Q517" s="4">
        <v>91.304000000000002</v>
      </c>
      <c r="R517" s="13">
        <v>3.09E-17</v>
      </c>
      <c r="S517" s="4">
        <v>89.7</v>
      </c>
    </row>
    <row r="518" spans="1:19" ht="15" customHeight="1" x14ac:dyDescent="0.25">
      <c r="A518">
        <v>519</v>
      </c>
      <c r="B518" s="15" t="s">
        <v>932</v>
      </c>
      <c r="C518" s="1" t="s">
        <v>1042</v>
      </c>
      <c r="D518" s="1" t="s">
        <v>926</v>
      </c>
      <c r="E518" s="9" t="s">
        <v>2684</v>
      </c>
      <c r="F518" s="1">
        <v>23.6</v>
      </c>
      <c r="G518" s="4" t="s">
        <v>4857</v>
      </c>
      <c r="H518" s="5">
        <v>10631981</v>
      </c>
      <c r="I518" s="5">
        <v>10631916</v>
      </c>
      <c r="J518" s="4">
        <v>95.454999999999998</v>
      </c>
      <c r="K518" s="3">
        <v>9.9400000000000002E-23</v>
      </c>
      <c r="L518" s="4">
        <v>107</v>
      </c>
      <c r="N518" s="4" t="s">
        <v>4889</v>
      </c>
      <c r="O518" s="5">
        <v>15467888</v>
      </c>
      <c r="P518" s="5">
        <v>15467826</v>
      </c>
      <c r="Q518" s="4">
        <v>96.825000000000003</v>
      </c>
      <c r="R518" s="13">
        <v>3.3299999999999998E-23</v>
      </c>
      <c r="S518" s="4">
        <v>109</v>
      </c>
    </row>
    <row r="519" spans="1:19" ht="15" customHeight="1" x14ac:dyDescent="0.25">
      <c r="A519">
        <v>520</v>
      </c>
      <c r="B519" s="15" t="s">
        <v>932</v>
      </c>
      <c r="C519" s="1" t="s">
        <v>1620</v>
      </c>
      <c r="D519" s="1" t="s">
        <v>926</v>
      </c>
      <c r="E519" s="9" t="s">
        <v>3864</v>
      </c>
      <c r="F519" s="1">
        <v>23.6</v>
      </c>
      <c r="G519" s="4" t="s">
        <v>4857</v>
      </c>
      <c r="H519" s="5">
        <v>10632393</v>
      </c>
      <c r="I519" s="5">
        <v>10632330</v>
      </c>
      <c r="J519" s="4">
        <v>89.230999999999995</v>
      </c>
      <c r="K519" s="3">
        <v>3.3800000000000002E-10</v>
      </c>
      <c r="L519" s="4">
        <v>65.900000000000006</v>
      </c>
      <c r="N519" s="4" t="s">
        <v>4889</v>
      </c>
      <c r="O519" s="5">
        <v>15468537</v>
      </c>
      <c r="P519" s="5">
        <v>15468472</v>
      </c>
      <c r="Q519" s="4">
        <v>89.552000000000007</v>
      </c>
      <c r="R519" s="13">
        <v>1.7700000000000001E-9</v>
      </c>
      <c r="S519" s="4">
        <v>63.9</v>
      </c>
    </row>
    <row r="520" spans="1:19" ht="15" customHeight="1" x14ac:dyDescent="0.25">
      <c r="A520">
        <v>521</v>
      </c>
      <c r="B520" s="15" t="s">
        <v>932</v>
      </c>
      <c r="C520" s="1" t="s">
        <v>174</v>
      </c>
      <c r="D520" s="1" t="s">
        <v>928</v>
      </c>
      <c r="E520" s="9" t="s">
        <v>4217</v>
      </c>
      <c r="F520" s="1">
        <v>28.2</v>
      </c>
      <c r="G520" s="4"/>
      <c r="J520" s="4"/>
      <c r="K520" s="3"/>
      <c r="L520" s="4"/>
      <c r="N520" s="4"/>
      <c r="Q520" s="4"/>
      <c r="R520" s="13"/>
      <c r="S520" s="4"/>
    </row>
    <row r="521" spans="1:19" ht="15" customHeight="1" x14ac:dyDescent="0.25">
      <c r="A521">
        <v>522</v>
      </c>
      <c r="B521" s="15" t="s">
        <v>932</v>
      </c>
      <c r="C521" s="1" t="s">
        <v>175</v>
      </c>
      <c r="D521" s="1" t="s">
        <v>928</v>
      </c>
      <c r="E521" s="9" t="s">
        <v>4793</v>
      </c>
      <c r="F521" s="1">
        <v>28.8</v>
      </c>
      <c r="G521" s="4"/>
      <c r="J521" s="4"/>
      <c r="K521" s="3"/>
      <c r="L521" s="4"/>
      <c r="N521" s="4" t="s">
        <v>4889</v>
      </c>
      <c r="O521" s="5">
        <v>18547948</v>
      </c>
      <c r="P521" s="5">
        <v>18548047</v>
      </c>
      <c r="Q521" s="4">
        <v>85</v>
      </c>
      <c r="R521" s="13">
        <v>4.8500000000000002E-14</v>
      </c>
      <c r="S521" s="4">
        <v>79.8</v>
      </c>
    </row>
    <row r="522" spans="1:19" ht="15" customHeight="1" x14ac:dyDescent="0.25">
      <c r="A522">
        <v>523</v>
      </c>
      <c r="B522" s="15" t="s">
        <v>932</v>
      </c>
      <c r="C522" s="1" t="s">
        <v>2203</v>
      </c>
      <c r="D522" s="1" t="s">
        <v>926</v>
      </c>
      <c r="E522" s="9" t="s">
        <v>3189</v>
      </c>
      <c r="F522" s="1">
        <v>28.8</v>
      </c>
      <c r="G522" s="4" t="s">
        <v>4857</v>
      </c>
      <c r="H522" s="5">
        <v>12073436</v>
      </c>
      <c r="I522" s="5">
        <v>12073480</v>
      </c>
      <c r="J522" s="4">
        <v>91.111000000000004</v>
      </c>
      <c r="K522" s="3">
        <v>8.2399999999999997E-8</v>
      </c>
      <c r="L522" s="4">
        <v>58</v>
      </c>
      <c r="N522" s="4"/>
      <c r="Q522" s="4"/>
      <c r="R522" s="13"/>
      <c r="S522" s="4"/>
    </row>
    <row r="523" spans="1:19" ht="15" customHeight="1" x14ac:dyDescent="0.25">
      <c r="A523">
        <v>524</v>
      </c>
      <c r="B523" s="15" t="s">
        <v>932</v>
      </c>
      <c r="C523" s="1" t="s">
        <v>1844</v>
      </c>
      <c r="D523" s="1" t="s">
        <v>926</v>
      </c>
      <c r="E523" s="9" t="s">
        <v>4293</v>
      </c>
      <c r="F523" s="1">
        <v>28.8</v>
      </c>
      <c r="G523" s="4" t="s">
        <v>4870</v>
      </c>
      <c r="H523" s="5">
        <v>16254953</v>
      </c>
      <c r="I523" s="5">
        <v>16255010</v>
      </c>
      <c r="J523" s="4">
        <v>94.828000000000003</v>
      </c>
      <c r="K523" s="3">
        <v>9.4299999999999999E-18</v>
      </c>
      <c r="L523" s="4">
        <v>91.7</v>
      </c>
      <c r="N523" s="4" t="s">
        <v>4889</v>
      </c>
      <c r="O523" s="5">
        <v>18464362</v>
      </c>
      <c r="P523" s="5">
        <v>18464420</v>
      </c>
      <c r="Q523" s="4">
        <v>96.61</v>
      </c>
      <c r="R523" s="13">
        <v>1.32E-20</v>
      </c>
      <c r="S523" s="4">
        <v>101</v>
      </c>
    </row>
    <row r="524" spans="1:19" ht="15" customHeight="1" x14ac:dyDescent="0.25">
      <c r="A524">
        <v>525</v>
      </c>
      <c r="B524" s="15" t="s">
        <v>932</v>
      </c>
      <c r="C524" s="1" t="s">
        <v>1264</v>
      </c>
      <c r="D524" s="1" t="s">
        <v>926</v>
      </c>
      <c r="E524" s="9" t="s">
        <v>3193</v>
      </c>
      <c r="F524" s="1">
        <v>28.8</v>
      </c>
      <c r="G524" s="4" t="s">
        <v>4857</v>
      </c>
      <c r="H524" s="5">
        <v>12069480</v>
      </c>
      <c r="I524" s="5">
        <v>12069548</v>
      </c>
      <c r="J524" s="4">
        <v>97.100999999999999</v>
      </c>
      <c r="K524" s="3">
        <v>6.6100000000000002E-27</v>
      </c>
      <c r="L524" s="4">
        <v>121</v>
      </c>
      <c r="N524" s="4" t="s">
        <v>4889</v>
      </c>
      <c r="O524" s="5">
        <v>18372408</v>
      </c>
      <c r="P524" s="5">
        <v>18372476</v>
      </c>
      <c r="Q524" s="4">
        <v>95.652000000000001</v>
      </c>
      <c r="R524" s="13">
        <v>2.1299999999999998E-24</v>
      </c>
      <c r="S524" s="4">
        <v>113</v>
      </c>
    </row>
    <row r="525" spans="1:19" ht="15" customHeight="1" x14ac:dyDescent="0.25">
      <c r="A525">
        <v>526</v>
      </c>
      <c r="B525" s="15" t="s">
        <v>932</v>
      </c>
      <c r="C525" s="1" t="s">
        <v>1967</v>
      </c>
      <c r="D525" s="1" t="s">
        <v>926</v>
      </c>
      <c r="E525" s="9" t="s">
        <v>4511</v>
      </c>
      <c r="F525" s="1">
        <v>28.8</v>
      </c>
      <c r="G525" s="4" t="s">
        <v>4857</v>
      </c>
      <c r="H525" s="5">
        <v>11982780</v>
      </c>
      <c r="I525" s="5">
        <v>11982880</v>
      </c>
      <c r="J525" s="4">
        <v>91.088999999999999</v>
      </c>
      <c r="K525" s="3">
        <v>4.3300000000000001E-29</v>
      </c>
      <c r="L525" s="4">
        <v>129</v>
      </c>
      <c r="N525" s="4" t="s">
        <v>4889</v>
      </c>
      <c r="O525" s="5">
        <v>18208645</v>
      </c>
      <c r="P525" s="5">
        <v>18208745</v>
      </c>
      <c r="Q525" s="4">
        <v>94.058999999999997</v>
      </c>
      <c r="R525" s="13">
        <v>4.0300000000000002E-36</v>
      </c>
      <c r="S525" s="4">
        <v>153</v>
      </c>
    </row>
    <row r="526" spans="1:19" ht="15" customHeight="1" x14ac:dyDescent="0.25">
      <c r="A526">
        <v>527</v>
      </c>
      <c r="B526" s="15" t="s">
        <v>932</v>
      </c>
      <c r="C526" s="1" t="s">
        <v>1926</v>
      </c>
      <c r="D526" s="1" t="s">
        <v>926</v>
      </c>
      <c r="E526" s="9" t="s">
        <v>4443</v>
      </c>
      <c r="F526" s="1">
        <v>28.8</v>
      </c>
      <c r="G526" s="4" t="s">
        <v>4857</v>
      </c>
      <c r="H526" s="5">
        <v>12093742</v>
      </c>
      <c r="I526" s="5">
        <v>12093817</v>
      </c>
      <c r="J526" s="4">
        <v>93.75</v>
      </c>
      <c r="K526" s="3">
        <v>1.59E-22</v>
      </c>
      <c r="L526" s="4">
        <v>107</v>
      </c>
      <c r="N526" s="4" t="s">
        <v>4889</v>
      </c>
      <c r="O526" s="5">
        <v>18388208</v>
      </c>
      <c r="P526" s="5">
        <v>18388306</v>
      </c>
      <c r="Q526" s="4">
        <v>92.078999999999994</v>
      </c>
      <c r="R526" s="13">
        <v>9.1199999999999999E-28</v>
      </c>
      <c r="S526" s="4">
        <v>125</v>
      </c>
    </row>
    <row r="527" spans="1:19" ht="15" customHeight="1" x14ac:dyDescent="0.25">
      <c r="A527">
        <v>528</v>
      </c>
      <c r="B527" s="15" t="s">
        <v>932</v>
      </c>
      <c r="C527" s="1" t="s">
        <v>176</v>
      </c>
      <c r="D527" s="1" t="s">
        <v>928</v>
      </c>
      <c r="E527" s="9" t="s">
        <v>3920</v>
      </c>
      <c r="F527" s="1">
        <v>29.3</v>
      </c>
      <c r="G527" s="4" t="s">
        <v>4857</v>
      </c>
      <c r="H527" s="5">
        <v>11996338</v>
      </c>
      <c r="I527" s="5">
        <v>11996273</v>
      </c>
      <c r="J527" s="4">
        <v>93.938999999999993</v>
      </c>
      <c r="K527" s="3">
        <v>2.42E-20</v>
      </c>
      <c r="L527" s="4">
        <v>99.6</v>
      </c>
      <c r="N527" s="4" t="s">
        <v>4889</v>
      </c>
      <c r="O527" s="5">
        <v>18227508</v>
      </c>
      <c r="P527" s="5">
        <v>18227440</v>
      </c>
      <c r="Q527" s="4">
        <v>97.100999999999999</v>
      </c>
      <c r="R527" s="13">
        <v>8.7499999999999996E-27</v>
      </c>
      <c r="S527" s="4">
        <v>121</v>
      </c>
    </row>
    <row r="528" spans="1:19" ht="15" customHeight="1" x14ac:dyDescent="0.25">
      <c r="A528">
        <v>529</v>
      </c>
      <c r="B528" s="15" t="s">
        <v>932</v>
      </c>
      <c r="C528" s="1" t="s">
        <v>1273</v>
      </c>
      <c r="D528" s="1" t="s">
        <v>927</v>
      </c>
      <c r="E528" s="9" t="s">
        <v>3213</v>
      </c>
      <c r="F528" s="1"/>
      <c r="G528" s="4" t="s">
        <v>4857</v>
      </c>
      <c r="H528" s="5">
        <v>11844998</v>
      </c>
      <c r="I528" s="5">
        <v>11845056</v>
      </c>
      <c r="J528" s="4">
        <v>94.915000000000006</v>
      </c>
      <c r="K528" s="3">
        <v>1.49E-18</v>
      </c>
      <c r="L528" s="4">
        <v>93.7</v>
      </c>
      <c r="N528" s="4" t="s">
        <v>4889</v>
      </c>
      <c r="O528" s="5">
        <v>17917068</v>
      </c>
      <c r="P528" s="5">
        <v>17917125</v>
      </c>
      <c r="Q528" s="4">
        <v>94.915000000000006</v>
      </c>
      <c r="R528" s="13">
        <v>4.8299999999999996E-16</v>
      </c>
      <c r="S528" s="4">
        <v>85.7</v>
      </c>
    </row>
    <row r="529" spans="1:19" ht="15" customHeight="1" x14ac:dyDescent="0.25">
      <c r="A529">
        <v>530</v>
      </c>
      <c r="B529" s="15" t="s">
        <v>932</v>
      </c>
      <c r="C529" s="1" t="s">
        <v>1102</v>
      </c>
      <c r="D529" s="1" t="s">
        <v>927</v>
      </c>
      <c r="E529" s="9" t="s">
        <v>2813</v>
      </c>
      <c r="F529" s="1"/>
      <c r="G529" s="4" t="s">
        <v>4857</v>
      </c>
      <c r="H529" s="5">
        <v>11844998</v>
      </c>
      <c r="I529" s="5">
        <v>11845055</v>
      </c>
      <c r="J529" s="4">
        <v>94.828000000000003</v>
      </c>
      <c r="K529" s="3">
        <v>5.9100000000000001E-18</v>
      </c>
      <c r="L529" s="4">
        <v>91.7</v>
      </c>
      <c r="N529" s="4" t="s">
        <v>4889</v>
      </c>
      <c r="O529" s="5">
        <v>17917068</v>
      </c>
      <c r="P529" s="5">
        <v>17917124</v>
      </c>
      <c r="Q529" s="4">
        <v>94.828000000000003</v>
      </c>
      <c r="R529" s="13">
        <v>1.9099999999999999E-15</v>
      </c>
      <c r="S529" s="4">
        <v>83.8</v>
      </c>
    </row>
    <row r="530" spans="1:19" ht="15" customHeight="1" x14ac:dyDescent="0.25">
      <c r="A530">
        <v>531</v>
      </c>
      <c r="B530" s="15" t="s">
        <v>932</v>
      </c>
      <c r="C530" s="1" t="s">
        <v>177</v>
      </c>
      <c r="D530" s="1" t="s">
        <v>928</v>
      </c>
      <c r="E530" s="9" t="s">
        <v>3193</v>
      </c>
      <c r="F530" s="1">
        <v>29.8</v>
      </c>
      <c r="G530" s="4" t="s">
        <v>4857</v>
      </c>
      <c r="H530" s="5">
        <v>12069480</v>
      </c>
      <c r="I530" s="5">
        <v>12069548</v>
      </c>
      <c r="J530" s="4">
        <v>97.100999999999999</v>
      </c>
      <c r="K530" s="3">
        <v>6.6100000000000002E-27</v>
      </c>
      <c r="L530" s="4">
        <v>121</v>
      </c>
      <c r="N530" s="4" t="s">
        <v>4889</v>
      </c>
      <c r="O530" s="5">
        <v>18372408</v>
      </c>
      <c r="P530" s="5">
        <v>18372476</v>
      </c>
      <c r="Q530" s="4">
        <v>95.652000000000001</v>
      </c>
      <c r="R530" s="13">
        <v>2.1299999999999998E-24</v>
      </c>
      <c r="S530" s="4">
        <v>113</v>
      </c>
    </row>
    <row r="531" spans="1:19" ht="15" customHeight="1" x14ac:dyDescent="0.25">
      <c r="A531">
        <v>532</v>
      </c>
      <c r="B531" s="15" t="s">
        <v>932</v>
      </c>
      <c r="C531" s="1" t="s">
        <v>2204</v>
      </c>
      <c r="D531" s="1" t="s">
        <v>926</v>
      </c>
      <c r="E531" s="9" t="s">
        <v>3909</v>
      </c>
      <c r="F531" s="1">
        <v>29.8</v>
      </c>
      <c r="G531" s="4" t="s">
        <v>4857</v>
      </c>
      <c r="H531" s="5">
        <v>12011602</v>
      </c>
      <c r="I531" s="5">
        <v>12011655</v>
      </c>
      <c r="J531" s="4">
        <v>96.364000000000004</v>
      </c>
      <c r="K531" s="3">
        <v>3.64E-16</v>
      </c>
      <c r="L531" s="4">
        <v>85.7</v>
      </c>
      <c r="N531" s="4"/>
      <c r="Q531" s="4"/>
      <c r="R531" s="13"/>
      <c r="S531" s="4"/>
    </row>
    <row r="532" spans="1:19" ht="15" customHeight="1" x14ac:dyDescent="0.25">
      <c r="A532">
        <v>533</v>
      </c>
      <c r="B532" s="15" t="s">
        <v>932</v>
      </c>
      <c r="C532" s="1" t="s">
        <v>1646</v>
      </c>
      <c r="D532" s="1" t="s">
        <v>926</v>
      </c>
      <c r="E532" s="9" t="s">
        <v>3913</v>
      </c>
      <c r="F532" s="1">
        <v>29.8</v>
      </c>
      <c r="G532" s="4" t="s">
        <v>4857</v>
      </c>
      <c r="H532" s="5">
        <v>11993546</v>
      </c>
      <c r="I532" s="5">
        <v>11993597</v>
      </c>
      <c r="J532" s="4">
        <v>88.462000000000003</v>
      </c>
      <c r="K532" s="3">
        <v>3.2599999999999998E-7</v>
      </c>
      <c r="L532" s="4">
        <v>56</v>
      </c>
      <c r="N532" s="4" t="s">
        <v>4889</v>
      </c>
      <c r="O532" s="5">
        <v>18224367</v>
      </c>
      <c r="P532" s="5">
        <v>18224418</v>
      </c>
      <c r="Q532" s="4">
        <v>92.308000000000007</v>
      </c>
      <c r="R532" s="13">
        <v>7.2600000000000002E-12</v>
      </c>
      <c r="S532" s="4">
        <v>71.900000000000006</v>
      </c>
    </row>
    <row r="533" spans="1:19" ht="15" customHeight="1" x14ac:dyDescent="0.25">
      <c r="A533">
        <v>534</v>
      </c>
      <c r="B533" s="15" t="s">
        <v>932</v>
      </c>
      <c r="C533" s="1" t="s">
        <v>1467</v>
      </c>
      <c r="D533" s="1" t="s">
        <v>926</v>
      </c>
      <c r="E533" s="9" t="s">
        <v>3550</v>
      </c>
      <c r="F533" s="1">
        <v>29.8</v>
      </c>
      <c r="G533" s="4" t="s">
        <v>4857</v>
      </c>
      <c r="H533" s="5">
        <v>12006372</v>
      </c>
      <c r="I533" s="5">
        <v>12006304</v>
      </c>
      <c r="J533" s="4">
        <v>92.754000000000005</v>
      </c>
      <c r="K533" s="3">
        <v>9.5699999999999999E-20</v>
      </c>
      <c r="L533" s="4">
        <v>97.6</v>
      </c>
      <c r="N533" s="4" t="s">
        <v>4889</v>
      </c>
      <c r="O533" s="5">
        <v>18244883</v>
      </c>
      <c r="P533" s="5">
        <v>18244815</v>
      </c>
      <c r="Q533" s="4">
        <v>92.754000000000005</v>
      </c>
      <c r="R533" s="13">
        <v>1.27E-19</v>
      </c>
      <c r="S533" s="4">
        <v>97.6</v>
      </c>
    </row>
    <row r="534" spans="1:19" ht="15" customHeight="1" x14ac:dyDescent="0.25">
      <c r="A534">
        <v>535</v>
      </c>
      <c r="B534" s="15" t="s">
        <v>932</v>
      </c>
      <c r="C534" s="1" t="s">
        <v>1104</v>
      </c>
      <c r="D534" s="1" t="s">
        <v>926</v>
      </c>
      <c r="E534" s="9" t="s">
        <v>2820</v>
      </c>
      <c r="F534" s="1">
        <v>29.8</v>
      </c>
      <c r="G534" s="4" t="s">
        <v>4857</v>
      </c>
      <c r="H534" s="5">
        <v>12157848</v>
      </c>
      <c r="I534" s="5">
        <v>12157780</v>
      </c>
      <c r="J534" s="4">
        <v>97.100999999999999</v>
      </c>
      <c r="K534" s="3">
        <v>6.6100000000000002E-27</v>
      </c>
      <c r="L534" s="4">
        <v>121</v>
      </c>
      <c r="N534" s="4" t="s">
        <v>4889</v>
      </c>
      <c r="O534" s="5">
        <v>18429820</v>
      </c>
      <c r="P534" s="5">
        <v>18429888</v>
      </c>
      <c r="Q534" s="4">
        <v>100</v>
      </c>
      <c r="R534" s="13">
        <v>1.4699999999999999E-31</v>
      </c>
      <c r="S534" s="4">
        <v>137</v>
      </c>
    </row>
    <row r="535" spans="1:19" ht="15" customHeight="1" x14ac:dyDescent="0.25">
      <c r="A535">
        <v>536</v>
      </c>
      <c r="B535" s="15" t="s">
        <v>932</v>
      </c>
      <c r="C535" s="1" t="s">
        <v>2205</v>
      </c>
      <c r="D535" s="1" t="s">
        <v>926</v>
      </c>
      <c r="E535" s="9" t="s">
        <v>3537</v>
      </c>
      <c r="F535" s="1">
        <v>29.8</v>
      </c>
      <c r="G535" s="4"/>
      <c r="J535" s="4"/>
      <c r="K535" s="3"/>
      <c r="L535" s="4"/>
      <c r="N535" s="4"/>
      <c r="Q535" s="4"/>
      <c r="R535" s="13"/>
      <c r="S535" s="4"/>
    </row>
    <row r="536" spans="1:19" ht="15" customHeight="1" x14ac:dyDescent="0.25">
      <c r="A536">
        <v>537</v>
      </c>
      <c r="B536" s="15" t="s">
        <v>932</v>
      </c>
      <c r="C536" s="1" t="s">
        <v>2206</v>
      </c>
      <c r="D536" s="1" t="s">
        <v>926</v>
      </c>
      <c r="E536" s="9" t="s">
        <v>3158</v>
      </c>
      <c r="F536" s="1">
        <v>29.8</v>
      </c>
      <c r="G536" s="4" t="s">
        <v>4857</v>
      </c>
      <c r="H536" s="5">
        <v>12011602</v>
      </c>
      <c r="I536" s="5">
        <v>12011655</v>
      </c>
      <c r="J536" s="4">
        <v>96.364000000000004</v>
      </c>
      <c r="K536" s="3">
        <v>3.64E-16</v>
      </c>
      <c r="L536" s="4">
        <v>85.7</v>
      </c>
      <c r="N536" s="4"/>
      <c r="Q536" s="4"/>
      <c r="R536" s="13"/>
      <c r="S536" s="4"/>
    </row>
    <row r="537" spans="1:19" ht="15" customHeight="1" x14ac:dyDescent="0.25">
      <c r="A537">
        <v>538</v>
      </c>
      <c r="B537" s="15" t="s">
        <v>932</v>
      </c>
      <c r="C537" s="1" t="s">
        <v>178</v>
      </c>
      <c r="D537" s="1" t="s">
        <v>928</v>
      </c>
      <c r="E537" s="9" t="s">
        <v>3910</v>
      </c>
      <c r="F537" s="1">
        <v>30.9</v>
      </c>
      <c r="G537" s="4" t="s">
        <v>4857</v>
      </c>
      <c r="H537" s="5">
        <v>12335663</v>
      </c>
      <c r="I537" s="5">
        <v>12335730</v>
      </c>
      <c r="J537" s="4">
        <v>94.117999999999995</v>
      </c>
      <c r="K537" s="3">
        <v>1.5499999999999999E-21</v>
      </c>
      <c r="L537" s="4">
        <v>103</v>
      </c>
      <c r="N537" s="4" t="s">
        <v>4889</v>
      </c>
      <c r="O537" s="5">
        <v>18613552</v>
      </c>
      <c r="P537" s="5">
        <v>18613619</v>
      </c>
      <c r="Q537" s="4">
        <v>97.058999999999997</v>
      </c>
      <c r="R537" s="13">
        <v>3.46E-26</v>
      </c>
      <c r="S537" s="4">
        <v>119</v>
      </c>
    </row>
    <row r="538" spans="1:19" ht="15" customHeight="1" x14ac:dyDescent="0.25">
      <c r="A538">
        <v>539</v>
      </c>
      <c r="B538" s="15" t="s">
        <v>932</v>
      </c>
      <c r="C538" s="1" t="s">
        <v>1631</v>
      </c>
      <c r="D538" s="1" t="s">
        <v>926</v>
      </c>
      <c r="E538" s="9" t="s">
        <v>3886</v>
      </c>
      <c r="F538" s="1">
        <v>30.9</v>
      </c>
      <c r="G538" s="4" t="s">
        <v>4857</v>
      </c>
      <c r="H538" s="5">
        <v>12335666</v>
      </c>
      <c r="I538" s="5">
        <v>12335598</v>
      </c>
      <c r="J538" s="4">
        <v>91.304000000000002</v>
      </c>
      <c r="K538" s="3">
        <v>2.3300000000000001E-17</v>
      </c>
      <c r="L538" s="4">
        <v>89.7</v>
      </c>
      <c r="N538" s="4" t="s">
        <v>4889</v>
      </c>
      <c r="O538" s="5">
        <v>18613555</v>
      </c>
      <c r="P538" s="5">
        <v>18613487</v>
      </c>
      <c r="Q538" s="4">
        <v>94.203000000000003</v>
      </c>
      <c r="R538" s="13">
        <v>5.2E-22</v>
      </c>
      <c r="S538" s="4">
        <v>105</v>
      </c>
    </row>
    <row r="539" spans="1:19" ht="15" customHeight="1" x14ac:dyDescent="0.25">
      <c r="A539">
        <v>540</v>
      </c>
      <c r="B539" s="15" t="s">
        <v>932</v>
      </c>
      <c r="C539" s="1" t="s">
        <v>1460</v>
      </c>
      <c r="D539" s="1" t="s">
        <v>926</v>
      </c>
      <c r="E539" s="9" t="s">
        <v>3541</v>
      </c>
      <c r="F539" s="1">
        <v>30.9</v>
      </c>
      <c r="G539" s="4" t="s">
        <v>4857</v>
      </c>
      <c r="H539" s="5">
        <v>12437359</v>
      </c>
      <c r="I539" s="5">
        <v>12437427</v>
      </c>
      <c r="J539" s="4">
        <v>89.855000000000004</v>
      </c>
      <c r="K539" s="3">
        <v>5.6899999999999998E-15</v>
      </c>
      <c r="L539" s="4">
        <v>81.8</v>
      </c>
      <c r="N539" s="4" t="s">
        <v>4889</v>
      </c>
      <c r="O539" s="5">
        <v>18761118</v>
      </c>
      <c r="P539" s="5">
        <v>18761170</v>
      </c>
      <c r="Q539" s="4">
        <v>96.225999999999999</v>
      </c>
      <c r="R539" s="13">
        <v>3.09E-17</v>
      </c>
      <c r="S539" s="4">
        <v>89.7</v>
      </c>
    </row>
    <row r="540" spans="1:19" ht="15" customHeight="1" x14ac:dyDescent="0.25">
      <c r="A540">
        <v>541</v>
      </c>
      <c r="B540" s="15" t="s">
        <v>932</v>
      </c>
      <c r="C540" s="1" t="s">
        <v>2463</v>
      </c>
      <c r="D540" s="1" t="s">
        <v>927</v>
      </c>
      <c r="E540" s="9" t="s">
        <v>3127</v>
      </c>
      <c r="F540" s="1"/>
      <c r="G540" s="4"/>
      <c r="J540" s="4"/>
      <c r="K540" s="3"/>
      <c r="L540" s="4"/>
      <c r="N540" s="4"/>
      <c r="Q540" s="4"/>
      <c r="R540" s="13"/>
      <c r="S540" s="4"/>
    </row>
    <row r="541" spans="1:19" ht="15" customHeight="1" x14ac:dyDescent="0.25">
      <c r="A541">
        <v>542</v>
      </c>
      <c r="B541" s="15" t="s">
        <v>932</v>
      </c>
      <c r="C541" s="1" t="s">
        <v>2464</v>
      </c>
      <c r="D541" s="1" t="s">
        <v>927</v>
      </c>
      <c r="E541" s="9" t="s">
        <v>2654</v>
      </c>
      <c r="F541" s="1"/>
      <c r="G541" s="4" t="s">
        <v>4857</v>
      </c>
      <c r="H541" s="5">
        <v>12493376</v>
      </c>
      <c r="I541" s="5">
        <v>12493430</v>
      </c>
      <c r="J541" s="4">
        <v>87.718999999999994</v>
      </c>
      <c r="K541" s="3">
        <v>5.0900000000000004E-6</v>
      </c>
      <c r="L541" s="4">
        <v>52</v>
      </c>
      <c r="N541" s="4"/>
      <c r="Q541" s="4"/>
      <c r="R541" s="13"/>
      <c r="S541" s="4"/>
    </row>
    <row r="542" spans="1:19" ht="15" customHeight="1" x14ac:dyDescent="0.25">
      <c r="A542">
        <v>543</v>
      </c>
      <c r="B542" s="15" t="s">
        <v>932</v>
      </c>
      <c r="C542" s="1" t="s">
        <v>179</v>
      </c>
      <c r="D542" s="1" t="s">
        <v>928</v>
      </c>
      <c r="E542" s="9" t="s">
        <v>3933</v>
      </c>
      <c r="F542" s="1">
        <v>31.4</v>
      </c>
      <c r="G542" s="4" t="s">
        <v>4857</v>
      </c>
      <c r="H542" s="5">
        <v>12288871</v>
      </c>
      <c r="I542" s="5">
        <v>12288803</v>
      </c>
      <c r="J542" s="4">
        <v>97.100999999999999</v>
      </c>
      <c r="K542" s="3">
        <v>6.6100000000000002E-27</v>
      </c>
      <c r="L542" s="4">
        <v>121</v>
      </c>
      <c r="N542" s="4" t="s">
        <v>4969</v>
      </c>
      <c r="O542" s="5">
        <v>16373</v>
      </c>
      <c r="P542" s="5">
        <v>16305</v>
      </c>
      <c r="Q542" s="4">
        <v>97.100999999999999</v>
      </c>
      <c r="R542" s="13">
        <v>8.7499999999999996E-27</v>
      </c>
      <c r="S542" s="4">
        <v>121</v>
      </c>
    </row>
    <row r="543" spans="1:19" ht="15" customHeight="1" x14ac:dyDescent="0.25">
      <c r="A543">
        <v>544</v>
      </c>
      <c r="B543" s="15" t="s">
        <v>932</v>
      </c>
      <c r="C543" s="1" t="s">
        <v>180</v>
      </c>
      <c r="D543" s="1" t="s">
        <v>928</v>
      </c>
      <c r="E543" s="9" t="s">
        <v>4185</v>
      </c>
      <c r="F543" s="1">
        <v>32</v>
      </c>
      <c r="G543" s="4" t="s">
        <v>4857</v>
      </c>
      <c r="H543" s="5">
        <v>12289198</v>
      </c>
      <c r="I543" s="5">
        <v>12289128</v>
      </c>
      <c r="J543" s="4">
        <v>83.543999999999997</v>
      </c>
      <c r="K543" s="3">
        <v>3.33E-8</v>
      </c>
      <c r="L543" s="4">
        <v>60</v>
      </c>
      <c r="N543" s="4" t="s">
        <v>4969</v>
      </c>
      <c r="O543" s="5">
        <v>16944</v>
      </c>
      <c r="P543" s="5">
        <v>16849</v>
      </c>
      <c r="Q543" s="4">
        <v>89.108999999999995</v>
      </c>
      <c r="R543" s="13">
        <v>3.4700000000000001E-24</v>
      </c>
      <c r="S543" s="4">
        <v>113</v>
      </c>
    </row>
    <row r="544" spans="1:19" ht="15" customHeight="1" x14ac:dyDescent="0.25">
      <c r="A544">
        <v>545</v>
      </c>
      <c r="B544" s="15" t="s">
        <v>932</v>
      </c>
      <c r="C544" s="1" t="s">
        <v>2044</v>
      </c>
      <c r="D544" s="1" t="s">
        <v>926</v>
      </c>
      <c r="E544" s="9" t="s">
        <v>4641</v>
      </c>
      <c r="F544" s="1">
        <v>32</v>
      </c>
      <c r="G544" s="4" t="s">
        <v>4857</v>
      </c>
      <c r="H544" s="5">
        <v>12282308</v>
      </c>
      <c r="I544" s="5">
        <v>12282211</v>
      </c>
      <c r="J544" s="4">
        <v>93.878</v>
      </c>
      <c r="K544" s="3">
        <v>1.8399999999999999E-34</v>
      </c>
      <c r="L544" s="4">
        <v>147</v>
      </c>
      <c r="N544" s="4" t="s">
        <v>4969</v>
      </c>
      <c r="O544" s="5">
        <v>5766</v>
      </c>
      <c r="P544" s="5">
        <v>5670</v>
      </c>
      <c r="Q544" s="4">
        <v>96.906999999999996</v>
      </c>
      <c r="R544" s="13">
        <v>6.7900000000000004E-41</v>
      </c>
      <c r="S544" s="4">
        <v>168</v>
      </c>
    </row>
    <row r="545" spans="1:19" ht="15" customHeight="1" x14ac:dyDescent="0.25">
      <c r="A545">
        <v>546</v>
      </c>
      <c r="B545" s="15" t="s">
        <v>932</v>
      </c>
      <c r="C545" s="1" t="s">
        <v>181</v>
      </c>
      <c r="D545" s="1" t="s">
        <v>928</v>
      </c>
      <c r="E545" s="9" t="s">
        <v>2514</v>
      </c>
      <c r="F545" s="1">
        <v>32.5</v>
      </c>
      <c r="G545" s="4" t="s">
        <v>4857</v>
      </c>
      <c r="H545" s="5">
        <v>12335256</v>
      </c>
      <c r="I545" s="5">
        <v>12335156</v>
      </c>
      <c r="J545" s="4">
        <v>90.099000000000004</v>
      </c>
      <c r="K545" s="3">
        <v>1.05E-26</v>
      </c>
      <c r="L545" s="4">
        <v>121</v>
      </c>
      <c r="N545" s="4" t="s">
        <v>4889</v>
      </c>
      <c r="O545" s="5">
        <v>18613151</v>
      </c>
      <c r="P545" s="5">
        <v>18613051</v>
      </c>
      <c r="Q545" s="4">
        <v>93.069000000000003</v>
      </c>
      <c r="R545" s="13">
        <v>9.8299999999999995E-34</v>
      </c>
      <c r="S545" s="4">
        <v>145</v>
      </c>
    </row>
    <row r="546" spans="1:19" ht="15" customHeight="1" x14ac:dyDescent="0.25">
      <c r="A546">
        <v>547</v>
      </c>
      <c r="B546" s="15" t="s">
        <v>932</v>
      </c>
      <c r="C546" s="1" t="s">
        <v>972</v>
      </c>
      <c r="D546" s="1" t="s">
        <v>926</v>
      </c>
      <c r="E546" s="9" t="s">
        <v>2513</v>
      </c>
      <c r="F546" s="1">
        <v>32.5</v>
      </c>
      <c r="G546" s="4" t="s">
        <v>4857</v>
      </c>
      <c r="H546" s="5">
        <v>12335693</v>
      </c>
      <c r="I546" s="5">
        <v>12335593</v>
      </c>
      <c r="J546" s="4">
        <v>94.058999999999997</v>
      </c>
      <c r="K546" s="3">
        <v>2.9900000000000001E-36</v>
      </c>
      <c r="L546" s="4">
        <v>153</v>
      </c>
      <c r="N546" s="4" t="s">
        <v>4889</v>
      </c>
      <c r="O546" s="5">
        <v>18613582</v>
      </c>
      <c r="P546" s="5">
        <v>18613482</v>
      </c>
      <c r="Q546" s="4">
        <v>97.03</v>
      </c>
      <c r="R546" s="13">
        <v>2.78E-43</v>
      </c>
      <c r="S546" s="4">
        <v>176</v>
      </c>
    </row>
    <row r="547" spans="1:19" ht="15" customHeight="1" x14ac:dyDescent="0.25">
      <c r="A547">
        <v>548</v>
      </c>
      <c r="B547" s="15" t="s">
        <v>932</v>
      </c>
      <c r="C547" s="1" t="s">
        <v>182</v>
      </c>
      <c r="D547" s="1" t="s">
        <v>928</v>
      </c>
      <c r="E547" s="9" t="s">
        <v>4488</v>
      </c>
      <c r="F547" s="1">
        <v>33</v>
      </c>
      <c r="G547" s="4" t="s">
        <v>4857</v>
      </c>
      <c r="H547" s="5">
        <v>12522970</v>
      </c>
      <c r="I547" s="5">
        <v>12522870</v>
      </c>
      <c r="J547" s="4">
        <v>94.058999999999997</v>
      </c>
      <c r="K547" s="3">
        <v>2.9900000000000001E-36</v>
      </c>
      <c r="L547" s="4">
        <v>153</v>
      </c>
      <c r="N547" s="4" t="s">
        <v>4889</v>
      </c>
      <c r="O547" s="5">
        <v>18888995</v>
      </c>
      <c r="P547" s="5">
        <v>18888895</v>
      </c>
      <c r="Q547" s="4">
        <v>93.069000000000003</v>
      </c>
      <c r="R547" s="13">
        <v>9.8299999999999995E-34</v>
      </c>
      <c r="S547" s="4">
        <v>145</v>
      </c>
    </row>
    <row r="548" spans="1:19" ht="15" customHeight="1" x14ac:dyDescent="0.25">
      <c r="A548">
        <v>549</v>
      </c>
      <c r="B548" s="15" t="s">
        <v>932</v>
      </c>
      <c r="C548" s="1" t="s">
        <v>2207</v>
      </c>
      <c r="D548" s="1" t="s">
        <v>926</v>
      </c>
      <c r="E548" s="9" t="s">
        <v>4244</v>
      </c>
      <c r="F548" s="1">
        <v>33</v>
      </c>
      <c r="G548" s="4"/>
      <c r="J548" s="4"/>
      <c r="K548" s="3"/>
      <c r="L548" s="4"/>
      <c r="N548" s="4"/>
      <c r="Q548" s="4"/>
      <c r="R548" s="13"/>
      <c r="S548" s="4"/>
    </row>
    <row r="549" spans="1:19" ht="15" customHeight="1" x14ac:dyDescent="0.25">
      <c r="A549">
        <v>550</v>
      </c>
      <c r="B549" s="15" t="s">
        <v>932</v>
      </c>
      <c r="C549" s="1" t="s">
        <v>183</v>
      </c>
      <c r="D549" s="1" t="s">
        <v>928</v>
      </c>
      <c r="E549" s="9" t="s">
        <v>4001</v>
      </c>
      <c r="F549" s="1">
        <v>38.200000000000003</v>
      </c>
      <c r="G549" s="4"/>
      <c r="J549" s="4"/>
      <c r="K549" s="3"/>
      <c r="L549" s="4"/>
      <c r="N549" s="4"/>
      <c r="Q549" s="4"/>
      <c r="R549" s="13"/>
      <c r="S549" s="4"/>
    </row>
    <row r="550" spans="1:19" ht="15" customHeight="1" x14ac:dyDescent="0.25">
      <c r="A550">
        <v>551</v>
      </c>
      <c r="B550" s="15" t="s">
        <v>932</v>
      </c>
      <c r="C550" s="1" t="s">
        <v>2013</v>
      </c>
      <c r="D550" s="1" t="s">
        <v>926</v>
      </c>
      <c r="E550" s="9" t="s">
        <v>4592</v>
      </c>
      <c r="F550" s="1">
        <v>38.200000000000003</v>
      </c>
      <c r="G550" s="4" t="s">
        <v>4872</v>
      </c>
      <c r="H550" s="5">
        <v>4826785</v>
      </c>
      <c r="I550" s="5">
        <v>4826813</v>
      </c>
      <c r="J550" s="4">
        <v>100</v>
      </c>
      <c r="K550" s="3">
        <v>1.3199999999999999E-7</v>
      </c>
      <c r="L550" s="4">
        <v>58</v>
      </c>
      <c r="N550" s="4" t="s">
        <v>4885</v>
      </c>
      <c r="O550" s="5">
        <v>4011000</v>
      </c>
      <c r="P550" s="5">
        <v>4011053</v>
      </c>
      <c r="Q550" s="4">
        <v>90.741</v>
      </c>
      <c r="R550" s="13">
        <v>1.8400000000000001E-10</v>
      </c>
      <c r="S550" s="4">
        <v>67.900000000000006</v>
      </c>
    </row>
    <row r="551" spans="1:19" ht="15" customHeight="1" x14ac:dyDescent="0.25">
      <c r="A551">
        <v>552</v>
      </c>
      <c r="B551" s="15" t="s">
        <v>932</v>
      </c>
      <c r="C551" s="1" t="s">
        <v>2012</v>
      </c>
      <c r="D551" s="1" t="s">
        <v>926</v>
      </c>
      <c r="E551" s="9" t="s">
        <v>4591</v>
      </c>
      <c r="F551" s="1">
        <v>38.200000000000003</v>
      </c>
      <c r="G551" s="4" t="s">
        <v>4857</v>
      </c>
      <c r="H551" s="5">
        <v>13048851</v>
      </c>
      <c r="I551" s="5">
        <v>13048886</v>
      </c>
      <c r="J551" s="4">
        <v>100</v>
      </c>
      <c r="K551" s="3">
        <v>8.7500000000000005E-12</v>
      </c>
      <c r="L551" s="4">
        <v>71.900000000000006</v>
      </c>
      <c r="N551" s="4" t="s">
        <v>4889</v>
      </c>
      <c r="O551" s="5">
        <v>19652287</v>
      </c>
      <c r="P551" s="5">
        <v>19652356</v>
      </c>
      <c r="Q551" s="4">
        <v>94.286000000000001</v>
      </c>
      <c r="R551" s="13">
        <v>2.14E-22</v>
      </c>
      <c r="S551" s="4">
        <v>107</v>
      </c>
    </row>
    <row r="552" spans="1:19" ht="15" customHeight="1" x14ac:dyDescent="0.25">
      <c r="A552">
        <v>553</v>
      </c>
      <c r="B552" s="15" t="s">
        <v>932</v>
      </c>
      <c r="C552" s="1" t="s">
        <v>1803</v>
      </c>
      <c r="D552" s="1" t="s">
        <v>926</v>
      </c>
      <c r="E552" s="9" t="s">
        <v>4215</v>
      </c>
      <c r="F552" s="1">
        <v>38.200000000000003</v>
      </c>
      <c r="G552" s="4" t="s">
        <v>4857</v>
      </c>
      <c r="H552" s="5">
        <v>12935557</v>
      </c>
      <c r="I552" s="5">
        <v>12935462</v>
      </c>
      <c r="J552" s="4">
        <v>95.832999999999998</v>
      </c>
      <c r="K552" s="3">
        <v>4.8400000000000002E-38</v>
      </c>
      <c r="L552" s="4">
        <v>159</v>
      </c>
      <c r="N552" s="4" t="s">
        <v>4889</v>
      </c>
      <c r="O552" s="5">
        <v>19442046</v>
      </c>
      <c r="P552" s="5">
        <v>19441952</v>
      </c>
      <c r="Q552" s="4">
        <v>94.736999999999995</v>
      </c>
      <c r="R552" s="13">
        <v>6.3000000000000005E-35</v>
      </c>
      <c r="S552" s="4">
        <v>149</v>
      </c>
    </row>
    <row r="553" spans="1:19" ht="15" customHeight="1" x14ac:dyDescent="0.25">
      <c r="A553">
        <v>554</v>
      </c>
      <c r="B553" s="15" t="s">
        <v>932</v>
      </c>
      <c r="C553" s="1" t="s">
        <v>1856</v>
      </c>
      <c r="D553" s="1" t="s">
        <v>926</v>
      </c>
      <c r="E553" s="9" t="s">
        <v>4318</v>
      </c>
      <c r="F553" s="1">
        <v>38.200000000000003</v>
      </c>
      <c r="G553" s="4"/>
      <c r="J553" s="4"/>
      <c r="K553" s="3"/>
      <c r="L553" s="4"/>
      <c r="N553" s="4" t="s">
        <v>4889</v>
      </c>
      <c r="O553" s="5">
        <v>19300793</v>
      </c>
      <c r="P553" s="5">
        <v>19300736</v>
      </c>
      <c r="Q553" s="4">
        <v>98.275999999999996</v>
      </c>
      <c r="R553" s="13">
        <v>2.14E-22</v>
      </c>
      <c r="S553" s="4">
        <v>107</v>
      </c>
    </row>
    <row r="554" spans="1:19" ht="15" customHeight="1" x14ac:dyDescent="0.25">
      <c r="A554">
        <v>555</v>
      </c>
      <c r="B554" s="15" t="s">
        <v>932</v>
      </c>
      <c r="C554" s="1" t="s">
        <v>1883</v>
      </c>
      <c r="D554" s="1" t="s">
        <v>926</v>
      </c>
      <c r="E554" s="9" t="s">
        <v>4369</v>
      </c>
      <c r="F554" s="1">
        <v>38.200000000000003</v>
      </c>
      <c r="G554" s="4" t="s">
        <v>4857</v>
      </c>
      <c r="H554" s="5">
        <v>12734055</v>
      </c>
      <c r="I554" s="5">
        <v>12734161</v>
      </c>
      <c r="J554" s="4">
        <v>84.111999999999995</v>
      </c>
      <c r="K554" s="3">
        <v>3.5899999999999997E-14</v>
      </c>
      <c r="L554" s="4">
        <v>79.8</v>
      </c>
      <c r="N554" s="4" t="s">
        <v>4889</v>
      </c>
      <c r="O554" s="5">
        <v>19179401</v>
      </c>
      <c r="P554" s="5">
        <v>19179454</v>
      </c>
      <c r="Q554" s="4">
        <v>96.296000000000006</v>
      </c>
      <c r="R554" s="13">
        <v>1.27E-17</v>
      </c>
      <c r="S554" s="4">
        <v>91.7</v>
      </c>
    </row>
    <row r="555" spans="1:19" ht="15" customHeight="1" x14ac:dyDescent="0.25">
      <c r="A555">
        <v>556</v>
      </c>
      <c r="B555" s="15" t="s">
        <v>932</v>
      </c>
      <c r="C555" s="1" t="s">
        <v>2208</v>
      </c>
      <c r="D555" s="1" t="s">
        <v>926</v>
      </c>
      <c r="E555" s="9" t="s">
        <v>3621</v>
      </c>
      <c r="F555" s="1">
        <v>38.200000000000003</v>
      </c>
      <c r="G555" s="4"/>
      <c r="J555" s="4"/>
      <c r="K555" s="3"/>
      <c r="L555" s="4"/>
      <c r="N555" s="4"/>
      <c r="Q555" s="4"/>
      <c r="R555" s="13"/>
      <c r="S555" s="4"/>
    </row>
    <row r="556" spans="1:19" ht="15" customHeight="1" x14ac:dyDescent="0.25">
      <c r="A556">
        <v>557</v>
      </c>
      <c r="B556" s="15" t="s">
        <v>932</v>
      </c>
      <c r="C556" s="1" t="s">
        <v>1682</v>
      </c>
      <c r="D556" s="1" t="s">
        <v>926</v>
      </c>
      <c r="E556" s="9" t="s">
        <v>3978</v>
      </c>
      <c r="F556" s="1">
        <v>38.200000000000003</v>
      </c>
      <c r="G556" s="4"/>
      <c r="J556" s="4"/>
      <c r="K556" s="3"/>
      <c r="L556" s="4"/>
      <c r="N556" s="4" t="s">
        <v>4889</v>
      </c>
      <c r="O556" s="5">
        <v>19300762</v>
      </c>
      <c r="P556" s="5">
        <v>19300736</v>
      </c>
      <c r="Q556" s="4">
        <v>100</v>
      </c>
      <c r="R556" s="13">
        <v>1.7E-6</v>
      </c>
      <c r="S556" s="4">
        <v>54</v>
      </c>
    </row>
    <row r="557" spans="1:19" ht="15" customHeight="1" x14ac:dyDescent="0.25">
      <c r="A557">
        <v>558</v>
      </c>
      <c r="B557" s="15" t="s">
        <v>932</v>
      </c>
      <c r="C557" s="1" t="s">
        <v>1918</v>
      </c>
      <c r="D557" s="1" t="s">
        <v>926</v>
      </c>
      <c r="E557" s="9" t="s">
        <v>4427</v>
      </c>
      <c r="F557" s="1">
        <v>38.200000000000003</v>
      </c>
      <c r="G557" s="4" t="s">
        <v>4857</v>
      </c>
      <c r="H557" s="5">
        <v>12748747</v>
      </c>
      <c r="I557" s="5">
        <v>12748647</v>
      </c>
      <c r="J557" s="4">
        <v>93.069000000000003</v>
      </c>
      <c r="K557" s="3">
        <v>7.2800000000000003E-34</v>
      </c>
      <c r="L557" s="4">
        <v>145</v>
      </c>
      <c r="N557" s="4" t="s">
        <v>4889</v>
      </c>
      <c r="O557" s="5">
        <v>19201758</v>
      </c>
      <c r="P557" s="5">
        <v>19201658</v>
      </c>
      <c r="Q557" s="4">
        <v>97.03</v>
      </c>
      <c r="R557" s="13">
        <v>2.78E-43</v>
      </c>
      <c r="S557" s="4">
        <v>176</v>
      </c>
    </row>
    <row r="558" spans="1:19" ht="15" customHeight="1" x14ac:dyDescent="0.25">
      <c r="A558">
        <v>559</v>
      </c>
      <c r="B558" s="15" t="s">
        <v>932</v>
      </c>
      <c r="C558" s="1" t="s">
        <v>1919</v>
      </c>
      <c r="D558" s="1" t="s">
        <v>926</v>
      </c>
      <c r="E558" s="9" t="s">
        <v>4428</v>
      </c>
      <c r="F558" s="1">
        <v>38.200000000000003</v>
      </c>
      <c r="G558" s="4" t="s">
        <v>4857</v>
      </c>
      <c r="H558" s="5">
        <v>12748746</v>
      </c>
      <c r="I558" s="5">
        <v>12748646</v>
      </c>
      <c r="J558" s="4">
        <v>93.069000000000003</v>
      </c>
      <c r="K558" s="3">
        <v>7.2800000000000003E-34</v>
      </c>
      <c r="L558" s="4">
        <v>145</v>
      </c>
      <c r="N558" s="4" t="s">
        <v>4889</v>
      </c>
      <c r="O558" s="5">
        <v>19201757</v>
      </c>
      <c r="P558" s="5">
        <v>19201657</v>
      </c>
      <c r="Q558" s="4">
        <v>97.03</v>
      </c>
      <c r="R558" s="13">
        <v>2.78E-43</v>
      </c>
      <c r="S558" s="4">
        <v>176</v>
      </c>
    </row>
    <row r="559" spans="1:19" ht="15" customHeight="1" x14ac:dyDescent="0.25">
      <c r="A559">
        <v>560</v>
      </c>
      <c r="B559" s="15" t="s">
        <v>932</v>
      </c>
      <c r="C559" s="1" t="s">
        <v>1920</v>
      </c>
      <c r="D559" s="1" t="s">
        <v>926</v>
      </c>
      <c r="E559" s="9" t="s">
        <v>4429</v>
      </c>
      <c r="F559" s="1">
        <v>38.200000000000003</v>
      </c>
      <c r="G559" s="4" t="s">
        <v>4857</v>
      </c>
      <c r="H559" s="5">
        <v>12742022</v>
      </c>
      <c r="I559" s="5">
        <v>12741950</v>
      </c>
      <c r="J559" s="4">
        <v>95.89</v>
      </c>
      <c r="K559" s="3">
        <v>1.05E-26</v>
      </c>
      <c r="L559" s="4">
        <v>121</v>
      </c>
      <c r="N559" s="4" t="s">
        <v>4889</v>
      </c>
      <c r="O559" s="5">
        <v>19193221</v>
      </c>
      <c r="P559" s="5">
        <v>19193122</v>
      </c>
      <c r="Q559" s="4">
        <v>93</v>
      </c>
      <c r="R559" s="13">
        <v>3.8899999999999998E-33</v>
      </c>
      <c r="S559" s="4">
        <v>143</v>
      </c>
    </row>
    <row r="560" spans="1:19" ht="15" customHeight="1" x14ac:dyDescent="0.25">
      <c r="A560">
        <v>561</v>
      </c>
      <c r="B560" s="15" t="s">
        <v>932</v>
      </c>
      <c r="C560" s="1" t="s">
        <v>1917</v>
      </c>
      <c r="D560" s="1" t="s">
        <v>926</v>
      </c>
      <c r="E560" s="9" t="s">
        <v>4426</v>
      </c>
      <c r="F560" s="1">
        <v>38.200000000000003</v>
      </c>
      <c r="G560" s="4" t="s">
        <v>4857</v>
      </c>
      <c r="H560" s="5">
        <v>12755445</v>
      </c>
      <c r="I560" s="5">
        <v>12755347</v>
      </c>
      <c r="J560" s="4">
        <v>89.899000000000001</v>
      </c>
      <c r="K560" s="3">
        <v>1.6499999999999999E-25</v>
      </c>
      <c r="L560" s="4">
        <v>117</v>
      </c>
      <c r="N560" s="4" t="s">
        <v>4889</v>
      </c>
      <c r="O560" s="5">
        <v>19208676</v>
      </c>
      <c r="P560" s="5">
        <v>19208581</v>
      </c>
      <c r="Q560" s="4">
        <v>91.837000000000003</v>
      </c>
      <c r="R560" s="13">
        <v>9.1199999999999999E-28</v>
      </c>
      <c r="S560" s="4">
        <v>125</v>
      </c>
    </row>
    <row r="561" spans="1:19" ht="15" customHeight="1" x14ac:dyDescent="0.25">
      <c r="A561">
        <v>562</v>
      </c>
      <c r="B561" s="15" t="s">
        <v>932</v>
      </c>
      <c r="C561" s="1" t="s">
        <v>1676</v>
      </c>
      <c r="D561" s="1" t="s">
        <v>926</v>
      </c>
      <c r="E561" s="9" t="s">
        <v>3969</v>
      </c>
      <c r="F561" s="1">
        <v>38.200000000000003</v>
      </c>
      <c r="G561" s="4" t="s">
        <v>4857</v>
      </c>
      <c r="H561" s="5">
        <v>12724127</v>
      </c>
      <c r="I561" s="5">
        <v>12724195</v>
      </c>
      <c r="J561" s="4">
        <v>94.203000000000003</v>
      </c>
      <c r="K561" s="3">
        <v>3.93E-22</v>
      </c>
      <c r="L561" s="4">
        <v>105</v>
      </c>
      <c r="N561" s="4" t="s">
        <v>4889</v>
      </c>
      <c r="O561" s="5">
        <v>19161607</v>
      </c>
      <c r="P561" s="5">
        <v>19161675</v>
      </c>
      <c r="Q561" s="4">
        <v>92.754000000000005</v>
      </c>
      <c r="R561" s="13">
        <v>1.27E-19</v>
      </c>
      <c r="S561" s="4">
        <v>97.6</v>
      </c>
    </row>
    <row r="562" spans="1:19" ht="15" customHeight="1" x14ac:dyDescent="0.25">
      <c r="A562">
        <v>563</v>
      </c>
      <c r="B562" s="15" t="s">
        <v>932</v>
      </c>
      <c r="C562" s="1" t="s">
        <v>1710</v>
      </c>
      <c r="D562" s="1" t="s">
        <v>926</v>
      </c>
      <c r="E562" s="9" t="s">
        <v>4033</v>
      </c>
      <c r="F562" s="1">
        <v>38.200000000000003</v>
      </c>
      <c r="G562" s="4" t="s">
        <v>4857</v>
      </c>
      <c r="H562" s="5">
        <v>12699167</v>
      </c>
      <c r="I562" s="5">
        <v>12699099</v>
      </c>
      <c r="J562" s="4">
        <v>98.551000000000002</v>
      </c>
      <c r="K562" s="3">
        <v>2.7099999999999999E-29</v>
      </c>
      <c r="L562" s="4">
        <v>129</v>
      </c>
      <c r="N562" s="4" t="s">
        <v>4889</v>
      </c>
      <c r="O562" s="5">
        <v>19133701</v>
      </c>
      <c r="P562" s="5">
        <v>19133633</v>
      </c>
      <c r="Q562" s="4">
        <v>98.551000000000002</v>
      </c>
      <c r="R562" s="13">
        <v>3.59E-29</v>
      </c>
      <c r="S562" s="4">
        <v>129</v>
      </c>
    </row>
    <row r="563" spans="1:19" ht="15" customHeight="1" x14ac:dyDescent="0.25">
      <c r="A563">
        <v>564</v>
      </c>
      <c r="B563" s="15" t="s">
        <v>932</v>
      </c>
      <c r="C563" s="1" t="s">
        <v>184</v>
      </c>
      <c r="D563" s="1" t="s">
        <v>928</v>
      </c>
      <c r="E563" s="9" t="s">
        <v>2615</v>
      </c>
      <c r="F563" s="1">
        <v>38.700000000000003</v>
      </c>
      <c r="G563" s="4"/>
      <c r="J563" s="4"/>
      <c r="K563" s="3"/>
      <c r="L563" s="4"/>
      <c r="N563" s="4" t="s">
        <v>4889</v>
      </c>
      <c r="O563" s="5">
        <v>19271282</v>
      </c>
      <c r="P563" s="5">
        <v>19271350</v>
      </c>
      <c r="Q563" s="4">
        <v>94.203000000000003</v>
      </c>
      <c r="R563" s="13">
        <v>5.2E-22</v>
      </c>
      <c r="S563" s="4">
        <v>105</v>
      </c>
    </row>
    <row r="564" spans="1:19" ht="15" customHeight="1" x14ac:dyDescent="0.25">
      <c r="A564">
        <v>565</v>
      </c>
      <c r="B564" s="15" t="s">
        <v>932</v>
      </c>
      <c r="C564" s="1" t="s">
        <v>1884</v>
      </c>
      <c r="D564" s="1" t="s">
        <v>926</v>
      </c>
      <c r="E564" s="9" t="s">
        <v>4370</v>
      </c>
      <c r="F564" s="1">
        <v>38.700000000000003</v>
      </c>
      <c r="G564" s="4" t="s">
        <v>4857</v>
      </c>
      <c r="H564" s="5">
        <v>12724118</v>
      </c>
      <c r="I564" s="5">
        <v>12724218</v>
      </c>
      <c r="J564" s="4">
        <v>97.03</v>
      </c>
      <c r="K564" s="3">
        <v>2.06E-43</v>
      </c>
      <c r="L564" s="4">
        <v>176</v>
      </c>
      <c r="N564" s="4" t="s">
        <v>4889</v>
      </c>
      <c r="O564" s="5">
        <v>19161598</v>
      </c>
      <c r="P564" s="5">
        <v>19161698</v>
      </c>
      <c r="Q564" s="4">
        <v>95.05</v>
      </c>
      <c r="R564" s="13">
        <v>1.6500000000000001E-38</v>
      </c>
      <c r="S564" s="4">
        <v>161</v>
      </c>
    </row>
    <row r="565" spans="1:19" ht="15" customHeight="1" x14ac:dyDescent="0.25">
      <c r="A565">
        <v>566</v>
      </c>
      <c r="B565" s="15" t="s">
        <v>932</v>
      </c>
      <c r="C565" s="1" t="s">
        <v>1832</v>
      </c>
      <c r="D565" s="1" t="s">
        <v>926</v>
      </c>
      <c r="E565" s="9" t="s">
        <v>4270</v>
      </c>
      <c r="F565" s="1">
        <v>38.700000000000003</v>
      </c>
      <c r="G565" s="4" t="s">
        <v>4857</v>
      </c>
      <c r="H565" s="5">
        <v>12818472</v>
      </c>
      <c r="I565" s="5">
        <v>12818572</v>
      </c>
      <c r="J565" s="4">
        <v>94.058999999999997</v>
      </c>
      <c r="K565" s="3">
        <v>2.9900000000000001E-36</v>
      </c>
      <c r="L565" s="4">
        <v>153</v>
      </c>
      <c r="N565" s="4" t="s">
        <v>4889</v>
      </c>
      <c r="O565" s="5">
        <v>19290992</v>
      </c>
      <c r="P565" s="5">
        <v>19291069</v>
      </c>
      <c r="Q565" s="4">
        <v>98.718000000000004</v>
      </c>
      <c r="R565" s="13">
        <v>2.4899999999999999E-34</v>
      </c>
      <c r="S565" s="4">
        <v>147</v>
      </c>
    </row>
    <row r="566" spans="1:19" ht="15" customHeight="1" x14ac:dyDescent="0.25">
      <c r="A566">
        <v>567</v>
      </c>
      <c r="B566" s="15" t="s">
        <v>932</v>
      </c>
      <c r="C566" s="1" t="s">
        <v>185</v>
      </c>
      <c r="D566" s="1" t="s">
        <v>928</v>
      </c>
      <c r="E566" s="9" t="s">
        <v>4346</v>
      </c>
      <c r="F566" s="1">
        <v>39.799999999999997</v>
      </c>
      <c r="G566" s="4" t="s">
        <v>4857</v>
      </c>
      <c r="H566" s="5">
        <v>13121356</v>
      </c>
      <c r="I566" s="5">
        <v>13121382</v>
      </c>
      <c r="J566" s="4">
        <v>100</v>
      </c>
      <c r="K566" s="3">
        <v>2.0499999999999999E-6</v>
      </c>
      <c r="L566" s="4">
        <v>54</v>
      </c>
      <c r="N566" s="4" t="s">
        <v>4889</v>
      </c>
      <c r="O566" s="5">
        <v>19740162</v>
      </c>
      <c r="P566" s="5">
        <v>19740243</v>
      </c>
      <c r="Q566" s="4">
        <v>90.697999999999993</v>
      </c>
      <c r="R566" s="13">
        <v>8.15E-19</v>
      </c>
      <c r="S566" s="4">
        <v>95.6</v>
      </c>
    </row>
    <row r="567" spans="1:19" ht="15" customHeight="1" x14ac:dyDescent="0.25">
      <c r="A567">
        <v>568</v>
      </c>
      <c r="B567" s="15" t="s">
        <v>932</v>
      </c>
      <c r="C567" s="1" t="s">
        <v>186</v>
      </c>
      <c r="D567" s="1" t="s">
        <v>928</v>
      </c>
      <c r="E567" s="9" t="s">
        <v>4347</v>
      </c>
      <c r="F567" s="1">
        <v>40.4</v>
      </c>
      <c r="G567" s="4" t="s">
        <v>4857</v>
      </c>
      <c r="H567" s="5">
        <v>13126228</v>
      </c>
      <c r="I567" s="5">
        <v>13126319</v>
      </c>
      <c r="J567" s="4">
        <v>88.043000000000006</v>
      </c>
      <c r="K567" s="3">
        <v>6.0400000000000002E-19</v>
      </c>
      <c r="L567" s="4">
        <v>95.6</v>
      </c>
      <c r="N567" s="4"/>
      <c r="Q567" s="4"/>
      <c r="R567" s="13"/>
      <c r="S567" s="4"/>
    </row>
    <row r="568" spans="1:19" ht="15" customHeight="1" x14ac:dyDescent="0.25">
      <c r="A568">
        <v>569</v>
      </c>
      <c r="B568" s="15" t="s">
        <v>932</v>
      </c>
      <c r="C568" s="1" t="s">
        <v>2209</v>
      </c>
      <c r="D568" s="1" t="s">
        <v>926</v>
      </c>
      <c r="E568" s="9" t="s">
        <v>3399</v>
      </c>
      <c r="F568" s="1">
        <v>40.4</v>
      </c>
      <c r="G568" s="4" t="s">
        <v>4857</v>
      </c>
      <c r="H568" s="5">
        <v>13126246</v>
      </c>
      <c r="I568" s="5">
        <v>13126293</v>
      </c>
      <c r="J568" s="4">
        <v>91.667000000000002</v>
      </c>
      <c r="K568" s="3">
        <v>1.3399999999999999E-9</v>
      </c>
      <c r="L568" s="4">
        <v>63.9</v>
      </c>
      <c r="N568" s="4"/>
      <c r="Q568" s="4"/>
      <c r="R568" s="13"/>
      <c r="S568" s="4"/>
    </row>
    <row r="569" spans="1:19" ht="15" customHeight="1" x14ac:dyDescent="0.25">
      <c r="A569">
        <v>570</v>
      </c>
      <c r="B569" s="15" t="s">
        <v>932</v>
      </c>
      <c r="C569" s="1" t="s">
        <v>2210</v>
      </c>
      <c r="D569" s="1" t="s">
        <v>926</v>
      </c>
      <c r="E569" s="9" t="s">
        <v>2683</v>
      </c>
      <c r="F569" s="1">
        <v>40.4</v>
      </c>
      <c r="G569" s="4" t="s">
        <v>4857</v>
      </c>
      <c r="H569" s="5">
        <v>13126246</v>
      </c>
      <c r="I569" s="5">
        <v>13126293</v>
      </c>
      <c r="J569" s="4">
        <v>89.582999999999998</v>
      </c>
      <c r="K569" s="3">
        <v>3.2599999999999998E-7</v>
      </c>
      <c r="L569" s="4">
        <v>56</v>
      </c>
      <c r="N569" s="4"/>
      <c r="Q569" s="4"/>
      <c r="R569" s="13"/>
      <c r="S569" s="4"/>
    </row>
    <row r="570" spans="1:19" ht="15" customHeight="1" x14ac:dyDescent="0.25">
      <c r="A570">
        <v>571</v>
      </c>
      <c r="B570" s="15" t="s">
        <v>932</v>
      </c>
      <c r="C570" s="1" t="s">
        <v>187</v>
      </c>
      <c r="D570" s="1" t="s">
        <v>928</v>
      </c>
      <c r="E570" s="9" t="s">
        <v>2677</v>
      </c>
      <c r="F570" s="1">
        <v>48.6</v>
      </c>
      <c r="G570" s="4"/>
      <c r="J570" s="4"/>
      <c r="K570" s="3"/>
      <c r="L570" s="4"/>
      <c r="N570" s="4"/>
      <c r="Q570" s="4"/>
      <c r="R570" s="13"/>
      <c r="S570" s="4"/>
    </row>
    <row r="571" spans="1:19" ht="15" customHeight="1" x14ac:dyDescent="0.25">
      <c r="A571">
        <v>572</v>
      </c>
      <c r="B571" s="15" t="s">
        <v>932</v>
      </c>
      <c r="C571" s="1" t="s">
        <v>188</v>
      </c>
      <c r="D571" s="1" t="s">
        <v>928</v>
      </c>
      <c r="E571" s="9" t="s">
        <v>4392</v>
      </c>
      <c r="F571" s="1">
        <v>49.1</v>
      </c>
      <c r="G571" s="4" t="s">
        <v>4857</v>
      </c>
      <c r="H571" s="5">
        <v>13574954</v>
      </c>
      <c r="I571" s="5">
        <v>13574860</v>
      </c>
      <c r="J571" s="4">
        <v>93.683999999999997</v>
      </c>
      <c r="K571" s="3">
        <v>1.1400000000000001E-32</v>
      </c>
      <c r="L571" s="4">
        <v>141</v>
      </c>
      <c r="N571" s="4" t="s">
        <v>4889</v>
      </c>
      <c r="O571" s="5">
        <v>20390599</v>
      </c>
      <c r="P571" s="5">
        <v>20390500</v>
      </c>
      <c r="Q571" s="4">
        <v>97</v>
      </c>
      <c r="R571" s="13">
        <v>1.1E-42</v>
      </c>
      <c r="S571" s="4">
        <v>174</v>
      </c>
    </row>
    <row r="572" spans="1:19" ht="15" customHeight="1" x14ac:dyDescent="0.25">
      <c r="A572">
        <v>573</v>
      </c>
      <c r="B572" s="15" t="s">
        <v>932</v>
      </c>
      <c r="C572" s="1" t="s">
        <v>1896</v>
      </c>
      <c r="D572" s="1" t="s">
        <v>926</v>
      </c>
      <c r="E572" s="9" t="s">
        <v>4393</v>
      </c>
      <c r="F572" s="1">
        <v>49.1</v>
      </c>
      <c r="G572" s="4" t="s">
        <v>4857</v>
      </c>
      <c r="H572" s="5">
        <v>13580554</v>
      </c>
      <c r="I572" s="5">
        <v>13580496</v>
      </c>
      <c r="J572" s="4">
        <v>94.915000000000006</v>
      </c>
      <c r="K572" s="3">
        <v>2.39E-18</v>
      </c>
      <c r="L572" s="4">
        <v>93.7</v>
      </c>
      <c r="N572" s="4" t="s">
        <v>4889</v>
      </c>
      <c r="O572" s="5">
        <v>20395964</v>
      </c>
      <c r="P572" s="5">
        <v>20395896</v>
      </c>
      <c r="Q572" s="4">
        <v>97.100999999999999</v>
      </c>
      <c r="R572" s="13">
        <v>1.42E-26</v>
      </c>
      <c r="S572" s="4">
        <v>121</v>
      </c>
    </row>
    <row r="573" spans="1:19" ht="15" customHeight="1" x14ac:dyDescent="0.25">
      <c r="A573">
        <v>574</v>
      </c>
      <c r="B573" s="15" t="s">
        <v>932</v>
      </c>
      <c r="C573" s="1" t="s">
        <v>1479</v>
      </c>
      <c r="D573" s="1" t="s">
        <v>926</v>
      </c>
      <c r="E573" s="9" t="s">
        <v>3578</v>
      </c>
      <c r="F573" s="1">
        <v>49.1</v>
      </c>
      <c r="G573" s="4" t="s">
        <v>4857</v>
      </c>
      <c r="H573" s="5">
        <v>13587651</v>
      </c>
      <c r="I573" s="5">
        <v>13587590</v>
      </c>
      <c r="J573" s="4">
        <v>96.774000000000001</v>
      </c>
      <c r="K573" s="3">
        <v>9.9400000000000002E-23</v>
      </c>
      <c r="L573" s="4">
        <v>107</v>
      </c>
      <c r="N573" s="4" t="s">
        <v>4889</v>
      </c>
      <c r="O573" s="5">
        <v>20405035</v>
      </c>
      <c r="P573" s="5">
        <v>20404976</v>
      </c>
      <c r="Q573" s="4">
        <v>98.332999999999998</v>
      </c>
      <c r="R573" s="13">
        <v>8.4299999999999993E-24</v>
      </c>
      <c r="S573" s="4">
        <v>111</v>
      </c>
    </row>
    <row r="574" spans="1:19" ht="15" customHeight="1" x14ac:dyDescent="0.25">
      <c r="A574">
        <v>575</v>
      </c>
      <c r="B574" s="15" t="s">
        <v>932</v>
      </c>
      <c r="C574" s="1" t="s">
        <v>1762</v>
      </c>
      <c r="D574" s="1" t="s">
        <v>926</v>
      </c>
      <c r="E574" s="9" t="s">
        <v>4139</v>
      </c>
      <c r="F574" s="1">
        <v>49.1</v>
      </c>
      <c r="G574" s="4" t="s">
        <v>4857</v>
      </c>
      <c r="H574" s="5">
        <v>13609826</v>
      </c>
      <c r="I574" s="5">
        <v>13609781</v>
      </c>
      <c r="J574" s="4">
        <v>93.477999999999994</v>
      </c>
      <c r="K574" s="3">
        <v>3.33E-8</v>
      </c>
      <c r="L574" s="4">
        <v>60</v>
      </c>
      <c r="N574" s="4" t="s">
        <v>4889</v>
      </c>
      <c r="O574" s="5">
        <v>20429640</v>
      </c>
      <c r="P574" s="5">
        <v>20429591</v>
      </c>
      <c r="Q574" s="4">
        <v>92</v>
      </c>
      <c r="R574" s="13">
        <v>4.4999999999999999E-8</v>
      </c>
      <c r="S574" s="4">
        <v>60</v>
      </c>
    </row>
    <row r="575" spans="1:19" ht="15" customHeight="1" x14ac:dyDescent="0.25">
      <c r="A575">
        <v>576</v>
      </c>
      <c r="B575" s="15" t="s">
        <v>932</v>
      </c>
      <c r="C575" s="1" t="s">
        <v>189</v>
      </c>
      <c r="D575" s="1" t="s">
        <v>928</v>
      </c>
      <c r="E575" s="9" t="s">
        <v>4777</v>
      </c>
      <c r="F575" s="1">
        <v>52.5</v>
      </c>
      <c r="G575" s="4"/>
      <c r="J575" s="4"/>
      <c r="K575" s="3"/>
      <c r="L575" s="4"/>
      <c r="N575" s="4"/>
      <c r="Q575" s="4"/>
      <c r="R575" s="13"/>
      <c r="S575" s="4"/>
    </row>
    <row r="576" spans="1:19" ht="15" customHeight="1" x14ac:dyDescent="0.25">
      <c r="A576">
        <v>577</v>
      </c>
      <c r="B576" s="15" t="s">
        <v>932</v>
      </c>
      <c r="C576" s="1" t="s">
        <v>2111</v>
      </c>
      <c r="D576" s="1" t="s">
        <v>926</v>
      </c>
      <c r="E576" s="9" t="s">
        <v>4778</v>
      </c>
      <c r="F576" s="1">
        <v>52.5</v>
      </c>
      <c r="G576" s="4" t="s">
        <v>4874</v>
      </c>
      <c r="H576" s="5">
        <v>7627217</v>
      </c>
      <c r="I576" s="5">
        <v>7627256</v>
      </c>
      <c r="J576" s="4">
        <v>92.5</v>
      </c>
      <c r="K576" s="3">
        <v>5.2E-7</v>
      </c>
      <c r="L576" s="4">
        <v>56</v>
      </c>
      <c r="N576" s="4" t="s">
        <v>4887</v>
      </c>
      <c r="O576" s="5">
        <v>34357587</v>
      </c>
      <c r="P576" s="5">
        <v>34357633</v>
      </c>
      <c r="Q576" s="4">
        <v>89.361999999999995</v>
      </c>
      <c r="R576" s="13">
        <v>2.7700000000000002E-6</v>
      </c>
      <c r="S576" s="4">
        <v>54</v>
      </c>
    </row>
    <row r="577" spans="1:19" ht="15" customHeight="1" x14ac:dyDescent="0.25">
      <c r="A577">
        <v>578</v>
      </c>
      <c r="B577" s="15" t="s">
        <v>932</v>
      </c>
      <c r="C577" s="1" t="s">
        <v>2211</v>
      </c>
      <c r="D577" s="1" t="s">
        <v>926</v>
      </c>
      <c r="E577" s="9" t="s">
        <v>4776</v>
      </c>
      <c r="F577" s="1">
        <v>52.5</v>
      </c>
      <c r="G577" s="4"/>
      <c r="J577" s="4"/>
      <c r="K577" s="3"/>
      <c r="L577" s="4"/>
      <c r="N577" s="4"/>
      <c r="Q577" s="4"/>
      <c r="R577" s="13"/>
      <c r="S577" s="4"/>
    </row>
    <row r="578" spans="1:19" ht="15" customHeight="1" x14ac:dyDescent="0.25">
      <c r="A578">
        <v>579</v>
      </c>
      <c r="B578" s="15" t="s">
        <v>932</v>
      </c>
      <c r="C578" s="1" t="s">
        <v>2212</v>
      </c>
      <c r="D578" s="1" t="s">
        <v>926</v>
      </c>
      <c r="E578" s="9" t="s">
        <v>4775</v>
      </c>
      <c r="F578" s="1">
        <v>52.5</v>
      </c>
      <c r="G578" s="4"/>
      <c r="J578" s="4"/>
      <c r="K578" s="3"/>
      <c r="L578" s="4"/>
      <c r="N578" s="4"/>
      <c r="Q578" s="4"/>
      <c r="R578" s="13"/>
      <c r="S578" s="4"/>
    </row>
    <row r="579" spans="1:19" ht="15" customHeight="1" x14ac:dyDescent="0.25">
      <c r="A579">
        <v>580</v>
      </c>
      <c r="B579" s="15" t="s">
        <v>932</v>
      </c>
      <c r="C579" s="1" t="s">
        <v>2109</v>
      </c>
      <c r="D579" s="1" t="s">
        <v>926</v>
      </c>
      <c r="E579" s="9" t="s">
        <v>4773</v>
      </c>
      <c r="F579" s="1">
        <v>52.5</v>
      </c>
      <c r="G579" s="4"/>
      <c r="J579" s="4"/>
      <c r="K579" s="3"/>
      <c r="L579" s="4"/>
      <c r="N579" s="4" t="s">
        <v>4899</v>
      </c>
      <c r="O579" s="5">
        <v>7671227</v>
      </c>
      <c r="P579" s="5">
        <v>7671178</v>
      </c>
      <c r="Q579" s="4">
        <v>92</v>
      </c>
      <c r="R579" s="13">
        <v>1.8400000000000001E-10</v>
      </c>
      <c r="S579" s="4">
        <v>67.900000000000006</v>
      </c>
    </row>
    <row r="580" spans="1:19" ht="15" customHeight="1" x14ac:dyDescent="0.25">
      <c r="A580">
        <v>581</v>
      </c>
      <c r="B580" s="15" t="s">
        <v>932</v>
      </c>
      <c r="C580" s="1" t="s">
        <v>2110</v>
      </c>
      <c r="D580" s="1" t="s">
        <v>926</v>
      </c>
      <c r="E580" s="9" t="s">
        <v>4774</v>
      </c>
      <c r="F580" s="1">
        <v>52.5</v>
      </c>
      <c r="G580" s="4" t="s">
        <v>4868</v>
      </c>
      <c r="H580" s="5">
        <v>11069005</v>
      </c>
      <c r="I580" s="5">
        <v>11068927</v>
      </c>
      <c r="J580" s="4">
        <v>88.608000000000004</v>
      </c>
      <c r="K580" s="3">
        <v>1.42E-13</v>
      </c>
      <c r="L580" s="4">
        <v>77.8</v>
      </c>
      <c r="N580" s="4" t="s">
        <v>5002</v>
      </c>
      <c r="O580" s="5">
        <v>22295</v>
      </c>
      <c r="P580" s="5">
        <v>22370</v>
      </c>
      <c r="Q580" s="4">
        <v>89.474000000000004</v>
      </c>
      <c r="R580" s="13">
        <v>1.23E-14</v>
      </c>
      <c r="S580" s="4">
        <v>81.8</v>
      </c>
    </row>
    <row r="581" spans="1:19" ht="15" customHeight="1" x14ac:dyDescent="0.25">
      <c r="A581">
        <v>582</v>
      </c>
      <c r="B581" s="15" t="s">
        <v>932</v>
      </c>
      <c r="C581" s="1" t="s">
        <v>2108</v>
      </c>
      <c r="D581" s="1" t="s">
        <v>926</v>
      </c>
      <c r="E581" s="9" t="s">
        <v>4772</v>
      </c>
      <c r="F581" s="1">
        <v>52.5</v>
      </c>
      <c r="G581" s="4" t="s">
        <v>4857</v>
      </c>
      <c r="H581" s="5">
        <v>13751415</v>
      </c>
      <c r="I581" s="5">
        <v>13751514</v>
      </c>
      <c r="J581" s="4">
        <v>92</v>
      </c>
      <c r="K581" s="3">
        <v>7.01E-31</v>
      </c>
      <c r="L581" s="4">
        <v>135</v>
      </c>
      <c r="N581" s="4" t="s">
        <v>4889</v>
      </c>
      <c r="O581" s="5">
        <v>20578946</v>
      </c>
      <c r="P581" s="5">
        <v>20579046</v>
      </c>
      <c r="Q581" s="4">
        <v>90.099000000000004</v>
      </c>
      <c r="R581" s="13">
        <v>1.42E-26</v>
      </c>
      <c r="S581" s="4">
        <v>121</v>
      </c>
    </row>
    <row r="582" spans="1:19" ht="15" customHeight="1" x14ac:dyDescent="0.25">
      <c r="A582">
        <v>583</v>
      </c>
      <c r="B582" s="15" t="s">
        <v>932</v>
      </c>
      <c r="C582" s="1" t="s">
        <v>2213</v>
      </c>
      <c r="D582" s="1" t="s">
        <v>926</v>
      </c>
      <c r="E582" s="9" t="s">
        <v>3587</v>
      </c>
      <c r="F582" s="1">
        <v>52.5</v>
      </c>
      <c r="G582" s="4" t="s">
        <v>4857</v>
      </c>
      <c r="H582" s="5">
        <v>13739618</v>
      </c>
      <c r="I582" s="5">
        <v>13739577</v>
      </c>
      <c r="J582" s="4">
        <v>95.238</v>
      </c>
      <c r="K582" s="3">
        <v>8.5599999999999994E-11</v>
      </c>
      <c r="L582" s="4">
        <v>67.900000000000006</v>
      </c>
      <c r="N582" s="4"/>
      <c r="Q582" s="4"/>
      <c r="R582" s="13"/>
      <c r="S582" s="4"/>
    </row>
    <row r="583" spans="1:19" ht="15" customHeight="1" x14ac:dyDescent="0.25">
      <c r="A583">
        <v>584</v>
      </c>
      <c r="B583" s="15" t="s">
        <v>932</v>
      </c>
      <c r="C583" s="1" t="s">
        <v>190</v>
      </c>
      <c r="D583" s="1" t="s">
        <v>928</v>
      </c>
      <c r="E583" s="9" t="s">
        <v>3248</v>
      </c>
      <c r="F583" s="1">
        <v>54.1</v>
      </c>
      <c r="G583" s="4" t="s">
        <v>4857</v>
      </c>
      <c r="H583" s="5">
        <v>13898441</v>
      </c>
      <c r="I583" s="5">
        <v>13898373</v>
      </c>
      <c r="J583" s="4">
        <v>94.203000000000003</v>
      </c>
      <c r="K583" s="3">
        <v>3.93E-22</v>
      </c>
      <c r="L583" s="4">
        <v>105</v>
      </c>
      <c r="N583" s="4" t="s">
        <v>4889</v>
      </c>
      <c r="O583" s="5">
        <v>20745436</v>
      </c>
      <c r="P583" s="5">
        <v>20745368</v>
      </c>
      <c r="Q583" s="4">
        <v>89.855000000000004</v>
      </c>
      <c r="R583" s="13">
        <v>7.5400000000000002E-15</v>
      </c>
      <c r="S583" s="4">
        <v>81.8</v>
      </c>
    </row>
    <row r="584" spans="1:19" ht="15" customHeight="1" x14ac:dyDescent="0.25">
      <c r="A584">
        <v>585</v>
      </c>
      <c r="B584" s="15" t="s">
        <v>932</v>
      </c>
      <c r="C584" s="1" t="s">
        <v>1639</v>
      </c>
      <c r="D584" s="1" t="s">
        <v>926</v>
      </c>
      <c r="E584" s="9" t="s">
        <v>2855</v>
      </c>
      <c r="F584" s="1">
        <v>54.1</v>
      </c>
      <c r="G584" s="4" t="s">
        <v>4857</v>
      </c>
      <c r="H584" s="5">
        <v>13898441</v>
      </c>
      <c r="I584" s="5">
        <v>13898373</v>
      </c>
      <c r="J584" s="4">
        <v>94.203000000000003</v>
      </c>
      <c r="K584" s="3">
        <v>3.93E-22</v>
      </c>
      <c r="L584" s="4">
        <v>105</v>
      </c>
      <c r="N584" s="4" t="s">
        <v>4889</v>
      </c>
      <c r="O584" s="5">
        <v>20745436</v>
      </c>
      <c r="P584" s="5">
        <v>20745368</v>
      </c>
      <c r="Q584" s="4">
        <v>89.855000000000004</v>
      </c>
      <c r="R584" s="13">
        <v>7.5400000000000002E-15</v>
      </c>
      <c r="S584" s="4">
        <v>81.8</v>
      </c>
    </row>
    <row r="585" spans="1:19" ht="15" customHeight="1" x14ac:dyDescent="0.25">
      <c r="A585">
        <v>586</v>
      </c>
      <c r="B585" s="15" t="s">
        <v>932</v>
      </c>
      <c r="C585" s="1" t="s">
        <v>1120</v>
      </c>
      <c r="D585" s="1" t="s">
        <v>926</v>
      </c>
      <c r="E585" s="9" t="s">
        <v>2855</v>
      </c>
      <c r="F585" s="1">
        <v>54.1</v>
      </c>
      <c r="G585" s="4" t="s">
        <v>4857</v>
      </c>
      <c r="H585" s="5">
        <v>13898441</v>
      </c>
      <c r="I585" s="5">
        <v>13898373</v>
      </c>
      <c r="J585" s="4">
        <v>94.203000000000003</v>
      </c>
      <c r="K585" s="3">
        <v>3.93E-22</v>
      </c>
      <c r="L585" s="4">
        <v>105</v>
      </c>
      <c r="N585" s="4" t="s">
        <v>4889</v>
      </c>
      <c r="O585" s="5">
        <v>20745436</v>
      </c>
      <c r="P585" s="5">
        <v>20745368</v>
      </c>
      <c r="Q585" s="4">
        <v>89.855000000000004</v>
      </c>
      <c r="R585" s="13">
        <v>7.5400000000000002E-15</v>
      </c>
      <c r="S585" s="4">
        <v>81.8</v>
      </c>
    </row>
    <row r="586" spans="1:19" ht="15" customHeight="1" x14ac:dyDescent="0.25">
      <c r="A586">
        <v>587</v>
      </c>
      <c r="B586" s="15" t="s">
        <v>932</v>
      </c>
      <c r="C586" s="1" t="s">
        <v>1051</v>
      </c>
      <c r="D586" s="1" t="s">
        <v>926</v>
      </c>
      <c r="E586" s="9" t="s">
        <v>2697</v>
      </c>
      <c r="F586" s="1">
        <v>54.1</v>
      </c>
      <c r="G586" s="4" t="s">
        <v>4857</v>
      </c>
      <c r="H586" s="5">
        <v>13890020</v>
      </c>
      <c r="I586" s="5">
        <v>13889955</v>
      </c>
      <c r="J586" s="4">
        <v>98.484999999999999</v>
      </c>
      <c r="K586" s="3">
        <v>1.6700000000000002E-27</v>
      </c>
      <c r="L586" s="4">
        <v>123</v>
      </c>
      <c r="N586" s="4" t="s">
        <v>4889</v>
      </c>
      <c r="O586" s="5">
        <v>20737197</v>
      </c>
      <c r="P586" s="5">
        <v>20737132</v>
      </c>
      <c r="Q586" s="4">
        <v>98.484999999999999</v>
      </c>
      <c r="R586" s="13">
        <v>2.22E-27</v>
      </c>
      <c r="S586" s="4">
        <v>123</v>
      </c>
    </row>
    <row r="587" spans="1:19" ht="15" customHeight="1" x14ac:dyDescent="0.25">
      <c r="A587">
        <v>588</v>
      </c>
      <c r="B587" s="15" t="s">
        <v>932</v>
      </c>
      <c r="C587" s="1" t="s">
        <v>1436</v>
      </c>
      <c r="D587" s="1" t="s">
        <v>926</v>
      </c>
      <c r="E587" s="9" t="s">
        <v>3502</v>
      </c>
      <c r="F587" s="1">
        <v>54.1</v>
      </c>
      <c r="G587" s="4" t="s">
        <v>4857</v>
      </c>
      <c r="H587" s="5">
        <v>13890020</v>
      </c>
      <c r="I587" s="5">
        <v>13889952</v>
      </c>
      <c r="J587" s="4">
        <v>98.551000000000002</v>
      </c>
      <c r="K587" s="3">
        <v>2.7099999999999999E-29</v>
      </c>
      <c r="L587" s="4">
        <v>129</v>
      </c>
      <c r="N587" s="4" t="s">
        <v>4889</v>
      </c>
      <c r="O587" s="5">
        <v>20737197</v>
      </c>
      <c r="P587" s="5">
        <v>20737129</v>
      </c>
      <c r="Q587" s="4">
        <v>98.551000000000002</v>
      </c>
      <c r="R587" s="13">
        <v>3.59E-29</v>
      </c>
      <c r="S587" s="4">
        <v>129</v>
      </c>
    </row>
    <row r="588" spans="1:19" ht="15" customHeight="1" x14ac:dyDescent="0.25">
      <c r="A588">
        <v>589</v>
      </c>
      <c r="B588" s="15" t="s">
        <v>932</v>
      </c>
      <c r="C588" s="1" t="s">
        <v>1276</v>
      </c>
      <c r="D588" s="1" t="s">
        <v>926</v>
      </c>
      <c r="E588" s="9" t="s">
        <v>3220</v>
      </c>
      <c r="F588" s="1">
        <v>54.1</v>
      </c>
      <c r="G588" s="4" t="s">
        <v>4857</v>
      </c>
      <c r="H588" s="5">
        <v>13890020</v>
      </c>
      <c r="I588" s="5">
        <v>13889952</v>
      </c>
      <c r="J588" s="4">
        <v>100</v>
      </c>
      <c r="K588" s="3">
        <v>1.1099999999999999E-31</v>
      </c>
      <c r="L588" s="4">
        <v>137</v>
      </c>
      <c r="N588" s="4" t="s">
        <v>4889</v>
      </c>
      <c r="O588" s="5">
        <v>20737197</v>
      </c>
      <c r="P588" s="5">
        <v>20737129</v>
      </c>
      <c r="Q588" s="4">
        <v>98.551000000000002</v>
      </c>
      <c r="R588" s="13">
        <v>3.59E-29</v>
      </c>
      <c r="S588" s="4">
        <v>129</v>
      </c>
    </row>
    <row r="589" spans="1:19" ht="15" customHeight="1" x14ac:dyDescent="0.25">
      <c r="A589">
        <v>590</v>
      </c>
      <c r="B589" s="15" t="s">
        <v>932</v>
      </c>
      <c r="C589" s="1" t="s">
        <v>1774</v>
      </c>
      <c r="D589" s="1" t="s">
        <v>926</v>
      </c>
      <c r="E589" s="9" t="s">
        <v>4167</v>
      </c>
      <c r="F589" s="1">
        <v>54.1</v>
      </c>
      <c r="G589" s="4" t="s">
        <v>4857</v>
      </c>
      <c r="H589" s="5">
        <v>13889904</v>
      </c>
      <c r="I589" s="5">
        <v>13890004</v>
      </c>
      <c r="J589" s="4">
        <v>98.02</v>
      </c>
      <c r="K589" s="3">
        <v>8.4599999999999999E-46</v>
      </c>
      <c r="L589" s="4">
        <v>184</v>
      </c>
      <c r="N589" s="4" t="s">
        <v>4889</v>
      </c>
      <c r="O589" s="5">
        <v>20737081</v>
      </c>
      <c r="P589" s="5">
        <v>20737181</v>
      </c>
      <c r="Q589" s="4">
        <v>95.05</v>
      </c>
      <c r="R589" s="13">
        <v>1.6500000000000001E-38</v>
      </c>
      <c r="S589" s="4">
        <v>161</v>
      </c>
    </row>
    <row r="590" spans="1:19" ht="15" customHeight="1" x14ac:dyDescent="0.25">
      <c r="A590">
        <v>591</v>
      </c>
      <c r="B590" s="15" t="s">
        <v>932</v>
      </c>
      <c r="C590" s="1" t="s">
        <v>1001</v>
      </c>
      <c r="D590" s="1" t="s">
        <v>926</v>
      </c>
      <c r="E590" s="9" t="s">
        <v>2585</v>
      </c>
      <c r="F590" s="1">
        <v>54.1</v>
      </c>
      <c r="G590" s="4" t="s">
        <v>4857</v>
      </c>
      <c r="H590" s="5">
        <v>13885004</v>
      </c>
      <c r="I590" s="5">
        <v>13885067</v>
      </c>
      <c r="J590" s="4">
        <v>100</v>
      </c>
      <c r="K590" s="3">
        <v>1.0699999999999999E-28</v>
      </c>
      <c r="L590" s="4">
        <v>127</v>
      </c>
      <c r="N590" s="4" t="s">
        <v>4889</v>
      </c>
      <c r="O590" s="5">
        <v>20729802</v>
      </c>
      <c r="P590" s="5">
        <v>20729868</v>
      </c>
      <c r="Q590" s="4">
        <v>100</v>
      </c>
      <c r="R590" s="13">
        <v>2.2999999999999998E-30</v>
      </c>
      <c r="S590" s="4">
        <v>133</v>
      </c>
    </row>
    <row r="591" spans="1:19" ht="15" customHeight="1" x14ac:dyDescent="0.25">
      <c r="A591">
        <v>592</v>
      </c>
      <c r="B591" s="15" t="s">
        <v>932</v>
      </c>
      <c r="C591" s="1" t="s">
        <v>1255</v>
      </c>
      <c r="D591" s="1" t="s">
        <v>927</v>
      </c>
      <c r="E591" s="9" t="s">
        <v>3167</v>
      </c>
      <c r="F591" s="1"/>
      <c r="G591" s="4"/>
      <c r="J591" s="4"/>
      <c r="K591" s="3"/>
      <c r="L591" s="4"/>
      <c r="N591" s="4" t="s">
        <v>4889</v>
      </c>
      <c r="O591" s="5">
        <v>20790885</v>
      </c>
      <c r="P591" s="5">
        <v>20790947</v>
      </c>
      <c r="Q591" s="4">
        <v>93.650999999999996</v>
      </c>
      <c r="R591" s="13">
        <v>1.2200000000000001E-16</v>
      </c>
      <c r="S591" s="4">
        <v>87.7</v>
      </c>
    </row>
    <row r="592" spans="1:19" ht="15" customHeight="1" x14ac:dyDescent="0.25">
      <c r="A592">
        <v>593</v>
      </c>
      <c r="B592" s="15" t="s">
        <v>932</v>
      </c>
      <c r="C592" s="1" t="s">
        <v>191</v>
      </c>
      <c r="D592" s="1" t="s">
        <v>928</v>
      </c>
      <c r="E592" s="9" t="s">
        <v>3493</v>
      </c>
      <c r="F592" s="1">
        <v>55.2</v>
      </c>
      <c r="G592" s="4" t="s">
        <v>4857</v>
      </c>
      <c r="H592" s="5">
        <v>13939211</v>
      </c>
      <c r="I592" s="5">
        <v>13939156</v>
      </c>
      <c r="J592" s="4">
        <v>94.643000000000001</v>
      </c>
      <c r="K592" s="3">
        <v>9.2199999999999999E-17</v>
      </c>
      <c r="L592" s="4">
        <v>87.7</v>
      </c>
      <c r="N592" s="4" t="s">
        <v>4889</v>
      </c>
      <c r="O592" s="5">
        <v>20791266</v>
      </c>
      <c r="P592" s="5">
        <v>20791211</v>
      </c>
      <c r="Q592" s="4">
        <v>98.213999999999999</v>
      </c>
      <c r="R592" s="13">
        <v>2.0599999999999999E-21</v>
      </c>
      <c r="S592" s="4">
        <v>103</v>
      </c>
    </row>
    <row r="593" spans="1:20" ht="15" customHeight="1" x14ac:dyDescent="0.25">
      <c r="A593">
        <v>594</v>
      </c>
      <c r="B593" s="15" t="s">
        <v>932</v>
      </c>
      <c r="C593" s="1" t="s">
        <v>2214</v>
      </c>
      <c r="D593" s="1" t="s">
        <v>926</v>
      </c>
      <c r="E593" s="9" t="s">
        <v>4170</v>
      </c>
      <c r="F593" s="1">
        <v>55.2</v>
      </c>
      <c r="G593" s="4" t="s">
        <v>4857</v>
      </c>
      <c r="H593" s="5">
        <v>13939318</v>
      </c>
      <c r="I593" s="5">
        <v>13939368</v>
      </c>
      <c r="J593" s="4">
        <v>94.117999999999995</v>
      </c>
      <c r="K593" s="3">
        <v>1.42E-13</v>
      </c>
      <c r="L593" s="4">
        <v>77.8</v>
      </c>
      <c r="N593" s="4"/>
      <c r="Q593" s="4"/>
      <c r="R593" s="13"/>
      <c r="S593" s="4"/>
    </row>
    <row r="594" spans="1:20" ht="15" customHeight="1" x14ac:dyDescent="0.25">
      <c r="A594">
        <v>595</v>
      </c>
      <c r="B594" s="15" t="s">
        <v>932</v>
      </c>
      <c r="C594" s="1" t="s">
        <v>1039</v>
      </c>
      <c r="D594" s="1" t="s">
        <v>926</v>
      </c>
      <c r="E594" s="9" t="s">
        <v>2680</v>
      </c>
      <c r="F594" s="1">
        <v>55.2</v>
      </c>
      <c r="G594" s="4"/>
      <c r="J594" s="4"/>
      <c r="K594" s="3"/>
      <c r="L594" s="4"/>
      <c r="N594" s="4" t="s">
        <v>4889</v>
      </c>
      <c r="O594" s="5">
        <v>20790885</v>
      </c>
      <c r="P594" s="5">
        <v>20790947</v>
      </c>
      <c r="Q594" s="4">
        <v>95.238</v>
      </c>
      <c r="R594" s="13">
        <v>8.1199999999999993E-21</v>
      </c>
      <c r="S594" s="4">
        <v>101</v>
      </c>
    </row>
    <row r="595" spans="1:20" ht="15" customHeight="1" x14ac:dyDescent="0.25">
      <c r="A595">
        <v>596</v>
      </c>
      <c r="B595" s="15" t="s">
        <v>932</v>
      </c>
      <c r="C595" s="1" t="s">
        <v>1776</v>
      </c>
      <c r="D595" s="1" t="s">
        <v>926</v>
      </c>
      <c r="E595" s="9" t="s">
        <v>4169</v>
      </c>
      <c r="F595" s="1">
        <v>55.2</v>
      </c>
      <c r="G595" s="4" t="s">
        <v>4857</v>
      </c>
      <c r="H595" s="5">
        <v>13904990</v>
      </c>
      <c r="I595" s="5">
        <v>13905090</v>
      </c>
      <c r="J595" s="4">
        <v>93.069000000000003</v>
      </c>
      <c r="K595" s="3">
        <v>7.2800000000000003E-34</v>
      </c>
      <c r="L595" s="4">
        <v>145</v>
      </c>
      <c r="N595" s="4" t="s">
        <v>4889</v>
      </c>
      <c r="O595" s="5">
        <v>20751947</v>
      </c>
      <c r="P595" s="5">
        <v>20752043</v>
      </c>
      <c r="Q595" s="4">
        <v>94.844999999999999</v>
      </c>
      <c r="R595" s="13">
        <v>4.0300000000000002E-36</v>
      </c>
      <c r="S595" s="4">
        <v>153</v>
      </c>
    </row>
    <row r="596" spans="1:20" ht="15" customHeight="1" x14ac:dyDescent="0.25">
      <c r="A596">
        <v>597</v>
      </c>
      <c r="B596" s="15" t="s">
        <v>932</v>
      </c>
      <c r="C596" s="1" t="s">
        <v>1775</v>
      </c>
      <c r="D596" s="1" t="s">
        <v>926</v>
      </c>
      <c r="E596" s="9" t="s">
        <v>4168</v>
      </c>
      <c r="F596" s="1">
        <v>55.2</v>
      </c>
      <c r="G596" s="4" t="s">
        <v>4857</v>
      </c>
      <c r="H596" s="5">
        <v>13901799</v>
      </c>
      <c r="I596" s="5">
        <v>13901867</v>
      </c>
      <c r="J596" s="4">
        <v>95.652000000000001</v>
      </c>
      <c r="K596" s="3">
        <v>6.27E-22</v>
      </c>
      <c r="L596" s="4">
        <v>105</v>
      </c>
      <c r="N596" s="4" t="s">
        <v>4889</v>
      </c>
      <c r="O596" s="5">
        <v>20748732</v>
      </c>
      <c r="P596" s="5">
        <v>20748832</v>
      </c>
      <c r="Q596" s="4">
        <v>91.088999999999999</v>
      </c>
      <c r="R596" s="13">
        <v>1.42E-26</v>
      </c>
      <c r="S596" s="4">
        <v>121</v>
      </c>
    </row>
    <row r="597" spans="1:20" ht="15" customHeight="1" x14ac:dyDescent="0.25">
      <c r="A597">
        <v>598</v>
      </c>
      <c r="B597" s="15" t="s">
        <v>932</v>
      </c>
      <c r="C597" s="1" t="s">
        <v>1430</v>
      </c>
      <c r="D597" s="1" t="s">
        <v>926</v>
      </c>
      <c r="E597" s="9" t="s">
        <v>3491</v>
      </c>
      <c r="F597" s="1">
        <v>55.2</v>
      </c>
      <c r="G597" s="4" t="s">
        <v>4857</v>
      </c>
      <c r="H597" s="5">
        <v>13939687</v>
      </c>
      <c r="I597" s="5">
        <v>13939620</v>
      </c>
      <c r="J597" s="4">
        <v>95.587999999999994</v>
      </c>
      <c r="K597" s="3">
        <v>6.37E-24</v>
      </c>
      <c r="L597" s="4">
        <v>111</v>
      </c>
      <c r="N597" s="4" t="s">
        <v>4889</v>
      </c>
      <c r="O597" s="5">
        <v>20791548</v>
      </c>
      <c r="P597" s="5">
        <v>20791499</v>
      </c>
      <c r="Q597" s="4">
        <v>100</v>
      </c>
      <c r="R597" s="13">
        <v>3.21E-20</v>
      </c>
      <c r="S597" s="4">
        <v>99.6</v>
      </c>
    </row>
    <row r="598" spans="1:20" ht="15" customHeight="1" x14ac:dyDescent="0.25">
      <c r="A598">
        <v>599</v>
      </c>
      <c r="B598" s="15" t="s">
        <v>932</v>
      </c>
      <c r="C598" s="1" t="s">
        <v>1777</v>
      </c>
      <c r="D598" s="1" t="s">
        <v>926</v>
      </c>
      <c r="E598" s="9" t="s">
        <v>4173</v>
      </c>
      <c r="F598" s="1">
        <v>55.2</v>
      </c>
      <c r="G598" s="4" t="s">
        <v>4857</v>
      </c>
      <c r="H598" s="5">
        <v>13939569</v>
      </c>
      <c r="I598" s="5">
        <v>13939669</v>
      </c>
      <c r="J598" s="4">
        <v>97.03</v>
      </c>
      <c r="K598" s="3">
        <v>2.06E-43</v>
      </c>
      <c r="L598" s="4">
        <v>176</v>
      </c>
      <c r="N598" s="12" t="s">
        <v>4889</v>
      </c>
      <c r="O598" s="5">
        <v>20791499</v>
      </c>
      <c r="P598" s="5">
        <v>20791530</v>
      </c>
      <c r="Q598" s="12">
        <v>100</v>
      </c>
      <c r="R598" s="13">
        <v>2.88E-9</v>
      </c>
      <c r="S598" s="12">
        <v>63.9</v>
      </c>
      <c r="T598" t="s">
        <v>4882</v>
      </c>
    </row>
    <row r="599" spans="1:20" ht="15" customHeight="1" x14ac:dyDescent="0.25">
      <c r="A599">
        <v>600</v>
      </c>
      <c r="B599" s="15" t="s">
        <v>932</v>
      </c>
      <c r="C599" s="1" t="s">
        <v>2215</v>
      </c>
      <c r="D599" s="1" t="s">
        <v>926</v>
      </c>
      <c r="E599" s="9" t="s">
        <v>4171</v>
      </c>
      <c r="F599" s="1">
        <v>55.2</v>
      </c>
      <c r="G599" s="4"/>
      <c r="J599" s="4"/>
      <c r="K599" s="3"/>
      <c r="L599" s="4"/>
      <c r="N599" s="4"/>
      <c r="Q599" s="4"/>
      <c r="R599" s="13"/>
      <c r="S599" s="4"/>
    </row>
    <row r="600" spans="1:20" ht="15" customHeight="1" x14ac:dyDescent="0.25">
      <c r="A600">
        <v>601</v>
      </c>
      <c r="B600" s="15" t="s">
        <v>932</v>
      </c>
      <c r="C600" s="1" t="s">
        <v>2216</v>
      </c>
      <c r="D600" s="1" t="s">
        <v>926</v>
      </c>
      <c r="E600" s="9" t="s">
        <v>4172</v>
      </c>
      <c r="F600" s="1">
        <v>55.2</v>
      </c>
      <c r="G600" s="4"/>
      <c r="J600" s="4"/>
      <c r="K600" s="3"/>
      <c r="L600" s="4"/>
      <c r="N600" s="4"/>
      <c r="Q600" s="4"/>
      <c r="R600" s="13"/>
      <c r="S600" s="4"/>
    </row>
    <row r="601" spans="1:20" ht="15" customHeight="1" x14ac:dyDescent="0.25">
      <c r="A601">
        <v>602</v>
      </c>
      <c r="B601" s="15" t="s">
        <v>932</v>
      </c>
      <c r="C601" s="1" t="s">
        <v>192</v>
      </c>
      <c r="D601" s="1" t="s">
        <v>928</v>
      </c>
      <c r="E601" s="9" t="s">
        <v>4137</v>
      </c>
      <c r="F601" s="1">
        <v>56.3</v>
      </c>
      <c r="G601" s="4" t="s">
        <v>4870</v>
      </c>
      <c r="H601" s="5">
        <v>16030447</v>
      </c>
      <c r="I601" s="5">
        <v>16030512</v>
      </c>
      <c r="J601" s="4">
        <v>90.909000000000006</v>
      </c>
      <c r="K601" s="3">
        <v>2.2999999999999999E-15</v>
      </c>
      <c r="L601" s="4">
        <v>83.8</v>
      </c>
      <c r="N601" s="4" t="s">
        <v>4889</v>
      </c>
      <c r="O601" s="5">
        <v>5076522</v>
      </c>
      <c r="P601" s="5">
        <v>5076454</v>
      </c>
      <c r="Q601" s="4">
        <v>91.304000000000002</v>
      </c>
      <c r="R601" s="13">
        <v>5.0299999999999999E-17</v>
      </c>
      <c r="S601" s="4">
        <v>89.7</v>
      </c>
    </row>
    <row r="602" spans="1:20" ht="15" customHeight="1" x14ac:dyDescent="0.25">
      <c r="A602">
        <v>603</v>
      </c>
      <c r="B602" s="15" t="s">
        <v>932</v>
      </c>
      <c r="C602" s="1" t="s">
        <v>193</v>
      </c>
      <c r="D602" s="1" t="s">
        <v>928</v>
      </c>
      <c r="E602" s="9" t="s">
        <v>4649</v>
      </c>
      <c r="F602" s="1">
        <v>57.9</v>
      </c>
      <c r="G602" s="4" t="s">
        <v>4857</v>
      </c>
      <c r="H602" s="5">
        <v>14034734</v>
      </c>
      <c r="I602" s="5">
        <v>14034644</v>
      </c>
      <c r="J602" s="4">
        <v>86.813000000000002</v>
      </c>
      <c r="K602" s="3">
        <v>5.8199999999999999E-16</v>
      </c>
      <c r="L602" s="4">
        <v>85.7</v>
      </c>
      <c r="N602" s="4" t="s">
        <v>4889</v>
      </c>
      <c r="O602" s="5">
        <v>20894799</v>
      </c>
      <c r="P602" s="5">
        <v>20894738</v>
      </c>
      <c r="Q602" s="4">
        <v>90.322999999999993</v>
      </c>
      <c r="R602" s="13">
        <v>7.5700000000000001E-13</v>
      </c>
      <c r="S602" s="4">
        <v>75.8</v>
      </c>
    </row>
    <row r="603" spans="1:20" ht="15" customHeight="1" x14ac:dyDescent="0.25">
      <c r="A603">
        <v>604</v>
      </c>
      <c r="B603" s="15" t="s">
        <v>932</v>
      </c>
      <c r="C603" s="1" t="s">
        <v>2032</v>
      </c>
      <c r="D603" s="1" t="s">
        <v>926</v>
      </c>
      <c r="E603" s="9" t="s">
        <v>4623</v>
      </c>
      <c r="F603" s="1">
        <v>57.9</v>
      </c>
      <c r="G603" s="4" t="s">
        <v>4857</v>
      </c>
      <c r="H603" s="5">
        <v>13982164</v>
      </c>
      <c r="I603" s="5">
        <v>13982216</v>
      </c>
      <c r="J603" s="4">
        <v>90.566000000000003</v>
      </c>
      <c r="K603" s="3">
        <v>5.4E-10</v>
      </c>
      <c r="L603" s="4">
        <v>65.900000000000006</v>
      </c>
      <c r="N603" s="12" t="s">
        <v>4889</v>
      </c>
      <c r="O603" s="5">
        <v>20840060</v>
      </c>
      <c r="P603" s="5">
        <v>20840087</v>
      </c>
      <c r="Q603" s="12">
        <v>100</v>
      </c>
      <c r="R603" s="13">
        <v>7.0200000000000001E-7</v>
      </c>
      <c r="S603" s="12">
        <v>56</v>
      </c>
      <c r="T603" t="s">
        <v>4882</v>
      </c>
    </row>
    <row r="604" spans="1:20" ht="15" customHeight="1" x14ac:dyDescent="0.25">
      <c r="A604">
        <v>605</v>
      </c>
      <c r="B604" s="15" t="s">
        <v>932</v>
      </c>
      <c r="C604" s="1" t="s">
        <v>2065</v>
      </c>
      <c r="D604" s="1" t="s">
        <v>926</v>
      </c>
      <c r="E604" s="9" t="s">
        <v>4676</v>
      </c>
      <c r="F604" s="1">
        <v>57.9</v>
      </c>
      <c r="G604" s="4" t="s">
        <v>4857</v>
      </c>
      <c r="H604" s="5">
        <v>13987429</v>
      </c>
      <c r="I604" s="5">
        <v>13987507</v>
      </c>
      <c r="J604" s="4">
        <v>94.936999999999998</v>
      </c>
      <c r="K604" s="3">
        <v>6.7600000000000003E-28</v>
      </c>
      <c r="L604" s="4">
        <v>125</v>
      </c>
      <c r="N604" s="4" t="s">
        <v>4889</v>
      </c>
      <c r="O604" s="5">
        <v>20845970</v>
      </c>
      <c r="P604" s="5">
        <v>20846048</v>
      </c>
      <c r="Q604" s="4">
        <v>96.203000000000003</v>
      </c>
      <c r="R604" s="13">
        <v>3.74E-30</v>
      </c>
      <c r="S604" s="4">
        <v>133</v>
      </c>
    </row>
    <row r="605" spans="1:20" ht="15" customHeight="1" x14ac:dyDescent="0.25">
      <c r="A605">
        <v>606</v>
      </c>
      <c r="B605" s="15" t="s">
        <v>932</v>
      </c>
      <c r="C605" s="1" t="s">
        <v>2066</v>
      </c>
      <c r="D605" s="1" t="s">
        <v>926</v>
      </c>
      <c r="E605" s="9" t="s">
        <v>4677</v>
      </c>
      <c r="F605" s="1">
        <v>57.9</v>
      </c>
      <c r="G605" s="4" t="s">
        <v>4857</v>
      </c>
      <c r="H605" s="5">
        <v>13987759</v>
      </c>
      <c r="I605" s="5">
        <v>13987858</v>
      </c>
      <c r="J605" s="4">
        <v>91</v>
      </c>
      <c r="K605" s="3">
        <v>1.71E-28</v>
      </c>
      <c r="L605" s="4">
        <v>127</v>
      </c>
      <c r="N605" s="4" t="s">
        <v>4889</v>
      </c>
      <c r="O605" s="5">
        <v>20846302</v>
      </c>
      <c r="P605" s="5">
        <v>20846402</v>
      </c>
      <c r="Q605" s="4">
        <v>93.069000000000003</v>
      </c>
      <c r="R605" s="13">
        <v>9.8299999999999995E-34</v>
      </c>
      <c r="S605" s="4">
        <v>145</v>
      </c>
    </row>
    <row r="606" spans="1:20" ht="15" customHeight="1" x14ac:dyDescent="0.25">
      <c r="A606">
        <v>607</v>
      </c>
      <c r="B606" s="15" t="s">
        <v>932</v>
      </c>
      <c r="C606" s="1" t="s">
        <v>2050</v>
      </c>
      <c r="D606" s="1" t="s">
        <v>926</v>
      </c>
      <c r="E606" s="9" t="s">
        <v>4650</v>
      </c>
      <c r="F606" s="1">
        <v>57.9</v>
      </c>
      <c r="G606" s="4" t="s">
        <v>4857</v>
      </c>
      <c r="H606" s="5">
        <v>14033518</v>
      </c>
      <c r="I606" s="5">
        <v>14033490</v>
      </c>
      <c r="J606" s="4">
        <v>100</v>
      </c>
      <c r="K606" s="3">
        <v>1.3199999999999999E-7</v>
      </c>
      <c r="L606" s="4">
        <v>58</v>
      </c>
      <c r="N606" s="4" t="s">
        <v>4889</v>
      </c>
      <c r="O606" s="5">
        <v>20893646</v>
      </c>
      <c r="P606" s="5">
        <v>20893563</v>
      </c>
      <c r="Q606" s="4">
        <v>94.048000000000002</v>
      </c>
      <c r="R606" s="13">
        <v>2.31E-28</v>
      </c>
      <c r="S606" s="4">
        <v>127</v>
      </c>
    </row>
    <row r="607" spans="1:20" ht="15" customHeight="1" x14ac:dyDescent="0.25">
      <c r="A607">
        <v>608</v>
      </c>
      <c r="B607" s="15" t="s">
        <v>932</v>
      </c>
      <c r="C607" s="1" t="s">
        <v>2049</v>
      </c>
      <c r="D607" s="1" t="s">
        <v>926</v>
      </c>
      <c r="E607" s="9" t="s">
        <v>4648</v>
      </c>
      <c r="F607" s="1">
        <v>57.9</v>
      </c>
      <c r="G607" s="4" t="s">
        <v>4857</v>
      </c>
      <c r="H607" s="5">
        <v>14035450</v>
      </c>
      <c r="I607" s="5">
        <v>14035350</v>
      </c>
      <c r="J607" s="4">
        <v>95.05</v>
      </c>
      <c r="K607" s="3">
        <v>1.2299999999999999E-38</v>
      </c>
      <c r="L607" s="4">
        <v>161</v>
      </c>
      <c r="N607" s="4" t="s">
        <v>4889</v>
      </c>
      <c r="O607" s="5">
        <v>20895338</v>
      </c>
      <c r="P607" s="5">
        <v>20895238</v>
      </c>
      <c r="Q607" s="4">
        <v>97.03</v>
      </c>
      <c r="R607" s="13">
        <v>2.78E-43</v>
      </c>
      <c r="S607" s="4">
        <v>176</v>
      </c>
    </row>
    <row r="608" spans="1:20" ht="15" customHeight="1" x14ac:dyDescent="0.25">
      <c r="A608">
        <v>609</v>
      </c>
      <c r="B608" s="15" t="s">
        <v>932</v>
      </c>
      <c r="C608" s="1" t="s">
        <v>1212</v>
      </c>
      <c r="D608" s="1" t="s">
        <v>927</v>
      </c>
      <c r="E608" s="9" t="s">
        <v>3073</v>
      </c>
      <c r="F608" s="1"/>
      <c r="G608" s="4" t="s">
        <v>4857</v>
      </c>
      <c r="H608" s="5">
        <v>14060222</v>
      </c>
      <c r="I608" s="5">
        <v>14060288</v>
      </c>
      <c r="J608" s="4">
        <v>95.522000000000006</v>
      </c>
      <c r="K608" s="3">
        <v>2.5199999999999999E-23</v>
      </c>
      <c r="L608" s="4">
        <v>109</v>
      </c>
      <c r="N608" s="4" t="s">
        <v>4889</v>
      </c>
      <c r="O608" s="5">
        <v>20931799</v>
      </c>
      <c r="P608" s="5">
        <v>20931865</v>
      </c>
      <c r="Q608" s="4">
        <v>91.045000000000002</v>
      </c>
      <c r="R608" s="13">
        <v>4.8299999999999996E-16</v>
      </c>
      <c r="S608" s="4">
        <v>85.7</v>
      </c>
    </row>
    <row r="609" spans="1:19" ht="15" customHeight="1" x14ac:dyDescent="0.25">
      <c r="A609">
        <v>610</v>
      </c>
      <c r="B609" s="15" t="s">
        <v>932</v>
      </c>
      <c r="C609" s="1" t="s">
        <v>1274</v>
      </c>
      <c r="D609" s="1" t="s">
        <v>927</v>
      </c>
      <c r="E609" s="9" t="s">
        <v>3216</v>
      </c>
      <c r="F609" s="1"/>
      <c r="G609" s="4" t="s">
        <v>4857</v>
      </c>
      <c r="H609" s="5">
        <v>14060220</v>
      </c>
      <c r="I609" s="5">
        <v>14060174</v>
      </c>
      <c r="J609" s="4">
        <v>95.745000000000005</v>
      </c>
      <c r="K609" s="3">
        <v>8.8799999999999998E-14</v>
      </c>
      <c r="L609" s="4">
        <v>77.8</v>
      </c>
      <c r="N609" s="4" t="s">
        <v>4889</v>
      </c>
      <c r="O609" s="5">
        <v>20931797</v>
      </c>
      <c r="P609" s="5">
        <v>20931738</v>
      </c>
      <c r="Q609" s="4">
        <v>95</v>
      </c>
      <c r="R609" s="13">
        <v>5.0099999999999997E-19</v>
      </c>
      <c r="S609" s="4">
        <v>95.6</v>
      </c>
    </row>
    <row r="610" spans="1:19" ht="15" customHeight="1" x14ac:dyDescent="0.25">
      <c r="A610">
        <v>611</v>
      </c>
      <c r="B610" s="15" t="s">
        <v>932</v>
      </c>
      <c r="C610" s="1" t="s">
        <v>194</v>
      </c>
      <c r="D610" s="1" t="s">
        <v>928</v>
      </c>
      <c r="E610" s="9" t="s">
        <v>2897</v>
      </c>
      <c r="F610" s="1">
        <v>59</v>
      </c>
      <c r="G610" s="4"/>
      <c r="J610" s="4"/>
      <c r="K610" s="3"/>
      <c r="L610" s="4"/>
      <c r="N610" s="4"/>
      <c r="Q610" s="4"/>
      <c r="R610" s="13"/>
      <c r="S610" s="4"/>
    </row>
    <row r="611" spans="1:19" ht="15" customHeight="1" x14ac:dyDescent="0.25">
      <c r="A611">
        <v>612</v>
      </c>
      <c r="B611" s="15" t="s">
        <v>932</v>
      </c>
      <c r="C611" s="1" t="s">
        <v>2217</v>
      </c>
      <c r="D611" s="1" t="s">
        <v>926</v>
      </c>
      <c r="E611" s="9" t="s">
        <v>3075</v>
      </c>
      <c r="F611" s="1">
        <v>59</v>
      </c>
      <c r="G611" s="4"/>
      <c r="J611" s="4"/>
      <c r="K611" s="3"/>
      <c r="L611" s="4"/>
      <c r="N611" s="4"/>
      <c r="Q611" s="4"/>
      <c r="R611" s="13"/>
      <c r="S611" s="4"/>
    </row>
    <row r="612" spans="1:19" ht="15" customHeight="1" x14ac:dyDescent="0.25">
      <c r="A612">
        <v>613</v>
      </c>
      <c r="B612" s="15" t="s">
        <v>932</v>
      </c>
      <c r="C612" s="1" t="s">
        <v>1621</v>
      </c>
      <c r="D612" s="1" t="s">
        <v>926</v>
      </c>
      <c r="E612" s="9" t="s">
        <v>3865</v>
      </c>
      <c r="F612" s="1">
        <v>59</v>
      </c>
      <c r="G612" s="4" t="s">
        <v>4857</v>
      </c>
      <c r="H612" s="5">
        <v>14065491</v>
      </c>
      <c r="I612" s="5">
        <v>14065423</v>
      </c>
      <c r="J612" s="4">
        <v>97.100999999999999</v>
      </c>
      <c r="K612" s="3">
        <v>6.6100000000000002E-27</v>
      </c>
      <c r="L612" s="4">
        <v>121</v>
      </c>
      <c r="N612" s="4" t="s">
        <v>4889</v>
      </c>
      <c r="O612" s="5">
        <v>20937557</v>
      </c>
      <c r="P612" s="5">
        <v>20937488</v>
      </c>
      <c r="Q612" s="4">
        <v>97.143000000000001</v>
      </c>
      <c r="R612" s="13">
        <v>5.4000000000000003E-25</v>
      </c>
      <c r="S612" s="4">
        <v>115</v>
      </c>
    </row>
    <row r="613" spans="1:19" ht="15" customHeight="1" x14ac:dyDescent="0.25">
      <c r="A613">
        <v>614</v>
      </c>
      <c r="B613" s="15" t="s">
        <v>932</v>
      </c>
      <c r="C613" s="1" t="s">
        <v>195</v>
      </c>
      <c r="D613" s="1" t="s">
        <v>928</v>
      </c>
      <c r="E613" s="9"/>
      <c r="F613" s="1">
        <v>60.6</v>
      </c>
      <c r="G613" s="4"/>
      <c r="J613" s="4"/>
      <c r="K613" s="3"/>
      <c r="L613" s="4"/>
      <c r="N613" s="4"/>
      <c r="Q613" s="4"/>
      <c r="R613" s="13"/>
      <c r="S613" s="4"/>
    </row>
    <row r="614" spans="1:19" ht="15" customHeight="1" x14ac:dyDescent="0.25">
      <c r="A614">
        <v>615</v>
      </c>
      <c r="B614" s="15" t="s">
        <v>932</v>
      </c>
      <c r="C614" s="1" t="s">
        <v>2218</v>
      </c>
      <c r="D614" s="1" t="s">
        <v>926</v>
      </c>
      <c r="E614" s="9" t="s">
        <v>3465</v>
      </c>
      <c r="F614" s="1">
        <v>60.6</v>
      </c>
      <c r="G614" s="4"/>
      <c r="J614" s="4"/>
      <c r="K614" s="3"/>
      <c r="L614" s="4"/>
      <c r="N614" s="4"/>
      <c r="Q614" s="4"/>
      <c r="R614" s="13"/>
      <c r="S614" s="4"/>
    </row>
    <row r="615" spans="1:19" ht="15" customHeight="1" x14ac:dyDescent="0.25">
      <c r="A615">
        <v>616</v>
      </c>
      <c r="B615" s="15" t="s">
        <v>932</v>
      </c>
      <c r="C615" s="1" t="s">
        <v>2219</v>
      </c>
      <c r="D615" s="1" t="s">
        <v>926</v>
      </c>
      <c r="E615" s="9" t="s">
        <v>3036</v>
      </c>
      <c r="F615" s="1">
        <v>60.6</v>
      </c>
      <c r="G615" s="4"/>
      <c r="J615" s="4"/>
      <c r="K615" s="3"/>
      <c r="L615" s="4"/>
      <c r="N615" s="4"/>
      <c r="Q615" s="4"/>
      <c r="R615" s="13"/>
      <c r="S615" s="4"/>
    </row>
    <row r="616" spans="1:19" ht="15" customHeight="1" x14ac:dyDescent="0.25">
      <c r="A616">
        <v>617</v>
      </c>
      <c r="B616" s="15" t="s">
        <v>932</v>
      </c>
      <c r="C616" s="1" t="s">
        <v>1198</v>
      </c>
      <c r="D616" s="1" t="s">
        <v>926</v>
      </c>
      <c r="E616" s="9" t="s">
        <v>3041</v>
      </c>
      <c r="F616" s="1">
        <v>60.6</v>
      </c>
      <c r="G616" s="4"/>
      <c r="J616" s="4"/>
      <c r="K616" s="3"/>
      <c r="L616" s="4"/>
      <c r="N616" s="4" t="s">
        <v>4889</v>
      </c>
      <c r="O616" s="5">
        <v>20969061</v>
      </c>
      <c r="P616" s="5">
        <v>20969118</v>
      </c>
      <c r="Q616" s="4">
        <v>93.102999999999994</v>
      </c>
      <c r="R616" s="13">
        <v>1.9099999999999999E-15</v>
      </c>
      <c r="S616" s="4">
        <v>83.8</v>
      </c>
    </row>
    <row r="617" spans="1:19" ht="15" customHeight="1" x14ac:dyDescent="0.25">
      <c r="A617">
        <v>618</v>
      </c>
      <c r="B617" s="15" t="s">
        <v>932</v>
      </c>
      <c r="C617" s="1" t="s">
        <v>2081</v>
      </c>
      <c r="D617" s="1" t="s">
        <v>926</v>
      </c>
      <c r="E617" s="9" t="s">
        <v>4714</v>
      </c>
      <c r="F617" s="1">
        <v>60.6</v>
      </c>
      <c r="G617" s="4" t="s">
        <v>4857</v>
      </c>
      <c r="H617" s="5">
        <v>14087888</v>
      </c>
      <c r="I617" s="5">
        <v>14087826</v>
      </c>
      <c r="J617" s="4">
        <v>95.238</v>
      </c>
      <c r="K617" s="3">
        <v>9.7899999999999997E-21</v>
      </c>
      <c r="L617" s="4">
        <v>101</v>
      </c>
      <c r="N617" s="4" t="s">
        <v>4889</v>
      </c>
      <c r="O617" s="5">
        <v>20959397</v>
      </c>
      <c r="P617" s="5">
        <v>20959348</v>
      </c>
      <c r="Q617" s="4">
        <v>96</v>
      </c>
      <c r="R617" s="13">
        <v>3.0999999999999999E-15</v>
      </c>
      <c r="S617" s="4">
        <v>83.8</v>
      </c>
    </row>
    <row r="618" spans="1:19" ht="15" customHeight="1" x14ac:dyDescent="0.25">
      <c r="A618">
        <v>619</v>
      </c>
      <c r="B618" s="15" t="s">
        <v>932</v>
      </c>
      <c r="C618" s="1" t="s">
        <v>2220</v>
      </c>
      <c r="D618" s="1" t="s">
        <v>926</v>
      </c>
      <c r="E618" s="9" t="s">
        <v>3495</v>
      </c>
      <c r="F618" s="1">
        <v>60.6</v>
      </c>
      <c r="G618" s="4"/>
      <c r="J618" s="4"/>
      <c r="K618" s="3"/>
      <c r="L618" s="4"/>
      <c r="N618" s="4"/>
      <c r="Q618" s="4"/>
      <c r="R618" s="13"/>
      <c r="S618" s="4"/>
    </row>
    <row r="619" spans="1:19" ht="15" customHeight="1" x14ac:dyDescent="0.25">
      <c r="A619">
        <v>620</v>
      </c>
      <c r="B619" s="15" t="s">
        <v>932</v>
      </c>
      <c r="C619" s="1" t="s">
        <v>196</v>
      </c>
      <c r="D619" s="1" t="s">
        <v>928</v>
      </c>
      <c r="E619" s="9" t="s">
        <v>4712</v>
      </c>
      <c r="F619" s="1">
        <v>62.2</v>
      </c>
      <c r="G619" s="4" t="s">
        <v>4857</v>
      </c>
      <c r="H619" s="5">
        <v>14126380</v>
      </c>
      <c r="I619" s="5">
        <v>14126280</v>
      </c>
      <c r="J619" s="4">
        <v>90.099000000000004</v>
      </c>
      <c r="K619" s="3">
        <v>1.05E-26</v>
      </c>
      <c r="L619" s="4">
        <v>121</v>
      </c>
      <c r="N619" s="4" t="s">
        <v>4889</v>
      </c>
      <c r="O619" s="5">
        <v>20992833</v>
      </c>
      <c r="P619" s="5">
        <v>20992733</v>
      </c>
      <c r="Q619" s="4">
        <v>94.058999999999997</v>
      </c>
      <c r="R619" s="13">
        <v>4.0300000000000002E-36</v>
      </c>
      <c r="S619" s="4">
        <v>153</v>
      </c>
    </row>
    <row r="620" spans="1:19" ht="15" customHeight="1" x14ac:dyDescent="0.25">
      <c r="A620">
        <v>621</v>
      </c>
      <c r="B620" s="15" t="s">
        <v>932</v>
      </c>
      <c r="C620" s="1" t="s">
        <v>2080</v>
      </c>
      <c r="D620" s="1" t="s">
        <v>926</v>
      </c>
      <c r="E620" s="9" t="s">
        <v>4713</v>
      </c>
      <c r="F620" s="1">
        <v>62.2</v>
      </c>
      <c r="G620" s="4" t="s">
        <v>4857</v>
      </c>
      <c r="H620" s="5">
        <v>14126329</v>
      </c>
      <c r="I620" s="5">
        <v>14126229</v>
      </c>
      <c r="J620" s="4">
        <v>91.088999999999999</v>
      </c>
      <c r="K620" s="3">
        <v>4.3300000000000001E-29</v>
      </c>
      <c r="L620" s="4">
        <v>129</v>
      </c>
      <c r="N620" s="4" t="s">
        <v>4889</v>
      </c>
      <c r="O620" s="5">
        <v>20992782</v>
      </c>
      <c r="P620" s="5">
        <v>20992682</v>
      </c>
      <c r="Q620" s="4">
        <v>95.05</v>
      </c>
      <c r="R620" s="13">
        <v>1.6500000000000001E-38</v>
      </c>
      <c r="S620" s="4">
        <v>161</v>
      </c>
    </row>
    <row r="621" spans="1:19" ht="15" customHeight="1" x14ac:dyDescent="0.25">
      <c r="A621">
        <v>622</v>
      </c>
      <c r="B621" s="15" t="s">
        <v>932</v>
      </c>
      <c r="C621" s="1" t="s">
        <v>197</v>
      </c>
      <c r="D621" s="1" t="s">
        <v>928</v>
      </c>
      <c r="E621" s="9" t="s">
        <v>3882</v>
      </c>
      <c r="F621" s="1">
        <v>62.8</v>
      </c>
      <c r="G621" s="4"/>
      <c r="J621" s="4"/>
      <c r="K621" s="3"/>
      <c r="L621" s="4"/>
      <c r="N621" s="4"/>
      <c r="Q621" s="4"/>
      <c r="R621" s="13"/>
      <c r="S621" s="4"/>
    </row>
    <row r="622" spans="1:19" ht="15" customHeight="1" x14ac:dyDescent="0.25">
      <c r="A622">
        <v>623</v>
      </c>
      <c r="B622" s="15" t="s">
        <v>932</v>
      </c>
      <c r="C622" s="1" t="s">
        <v>198</v>
      </c>
      <c r="D622" s="1" t="s">
        <v>928</v>
      </c>
      <c r="E622" s="9" t="s">
        <v>3388</v>
      </c>
      <c r="F622" s="1">
        <v>63.3</v>
      </c>
      <c r="G622" s="4" t="s">
        <v>4857</v>
      </c>
      <c r="H622" s="5">
        <v>14158393</v>
      </c>
      <c r="I622" s="5">
        <v>14158458</v>
      </c>
      <c r="J622" s="4">
        <v>93.938999999999993</v>
      </c>
      <c r="K622" s="3">
        <v>2.42E-20</v>
      </c>
      <c r="L622" s="4">
        <v>99.6</v>
      </c>
      <c r="N622" s="4" t="s">
        <v>4889</v>
      </c>
      <c r="O622" s="5">
        <v>21015372</v>
      </c>
      <c r="P622" s="5">
        <v>21015428</v>
      </c>
      <c r="Q622" s="4">
        <v>98.245999999999995</v>
      </c>
      <c r="R622" s="13">
        <v>5.2E-22</v>
      </c>
      <c r="S622" s="4">
        <v>105</v>
      </c>
    </row>
    <row r="623" spans="1:19" ht="15" customHeight="1" x14ac:dyDescent="0.25">
      <c r="A623">
        <v>624</v>
      </c>
      <c r="B623" s="15" t="s">
        <v>932</v>
      </c>
      <c r="C623" s="1" t="s">
        <v>2010</v>
      </c>
      <c r="D623" s="1" t="s">
        <v>927</v>
      </c>
      <c r="E623" s="9" t="s">
        <v>4587</v>
      </c>
      <c r="F623" s="1"/>
      <c r="G623" s="4" t="s">
        <v>4857</v>
      </c>
      <c r="H623" s="5">
        <v>14172099</v>
      </c>
      <c r="I623" s="5">
        <v>14172189</v>
      </c>
      <c r="J623" s="4">
        <v>89.13</v>
      </c>
      <c r="K623" s="3">
        <v>6.0400000000000002E-19</v>
      </c>
      <c r="L623" s="4">
        <v>95.6</v>
      </c>
      <c r="N623" s="4" t="s">
        <v>4889</v>
      </c>
      <c r="O623" s="5">
        <v>21026763</v>
      </c>
      <c r="P623" s="5">
        <v>21026867</v>
      </c>
      <c r="Q623" s="4">
        <v>85.713999999999999</v>
      </c>
      <c r="R623" s="13">
        <v>2.06E-19</v>
      </c>
      <c r="S623" s="4">
        <v>97.6</v>
      </c>
    </row>
    <row r="624" spans="1:19" ht="15" customHeight="1" x14ac:dyDescent="0.25">
      <c r="A624">
        <v>625</v>
      </c>
      <c r="B624" s="15" t="s">
        <v>932</v>
      </c>
      <c r="C624" s="1" t="s">
        <v>1100</v>
      </c>
      <c r="D624" s="1" t="s">
        <v>927</v>
      </c>
      <c r="E624" s="9" t="s">
        <v>2805</v>
      </c>
      <c r="F624" s="1"/>
      <c r="G624" s="4" t="s">
        <v>4857</v>
      </c>
      <c r="H624" s="5">
        <v>14244527</v>
      </c>
      <c r="I624" s="5">
        <v>14244462</v>
      </c>
      <c r="J624" s="4">
        <v>95.454999999999998</v>
      </c>
      <c r="K624" s="3">
        <v>9.9400000000000002E-23</v>
      </c>
      <c r="L624" s="4">
        <v>107</v>
      </c>
      <c r="N624" s="4" t="s">
        <v>4889</v>
      </c>
      <c r="O624" s="5">
        <v>21089132</v>
      </c>
      <c r="P624" s="5">
        <v>21089067</v>
      </c>
      <c r="Q624" s="4">
        <v>98.484999999999999</v>
      </c>
      <c r="R624" s="13">
        <v>2.22E-27</v>
      </c>
      <c r="S624" s="4">
        <v>123</v>
      </c>
    </row>
    <row r="625" spans="1:20" ht="15" customHeight="1" x14ac:dyDescent="0.25">
      <c r="A625">
        <v>626</v>
      </c>
      <c r="B625" s="15" t="s">
        <v>932</v>
      </c>
      <c r="C625" s="1" t="s">
        <v>199</v>
      </c>
      <c r="D625" s="1" t="s">
        <v>928</v>
      </c>
      <c r="E625" s="9" t="s">
        <v>4279</v>
      </c>
      <c r="F625" s="1">
        <v>63.9</v>
      </c>
      <c r="G625" s="4" t="s">
        <v>4857</v>
      </c>
      <c r="H625" s="5">
        <v>14253374</v>
      </c>
      <c r="I625" s="5">
        <v>14253280</v>
      </c>
      <c r="J625" s="4">
        <v>94.897999999999996</v>
      </c>
      <c r="K625" s="3">
        <v>1.18E-35</v>
      </c>
      <c r="L625" s="4">
        <v>151</v>
      </c>
      <c r="N625" s="4" t="s">
        <v>4889</v>
      </c>
      <c r="O625" s="5">
        <v>21098378</v>
      </c>
      <c r="P625" s="5">
        <v>21098281</v>
      </c>
      <c r="Q625" s="4">
        <v>97.959000000000003</v>
      </c>
      <c r="R625" s="13">
        <v>7.0500000000000001E-44</v>
      </c>
      <c r="S625" s="4">
        <v>178</v>
      </c>
    </row>
    <row r="626" spans="1:20" ht="15" customHeight="1" x14ac:dyDescent="0.25">
      <c r="A626">
        <v>627</v>
      </c>
      <c r="B626" s="15" t="s">
        <v>932</v>
      </c>
      <c r="C626" s="1" t="s">
        <v>1835</v>
      </c>
      <c r="D626" s="1" t="s">
        <v>926</v>
      </c>
      <c r="E626" s="9" t="s">
        <v>4280</v>
      </c>
      <c r="F626" s="1">
        <v>63.9</v>
      </c>
      <c r="G626" s="4" t="s">
        <v>4857</v>
      </c>
      <c r="H626" s="5">
        <v>14249838</v>
      </c>
      <c r="I626" s="5">
        <v>14249738</v>
      </c>
      <c r="J626" s="4">
        <v>100</v>
      </c>
      <c r="K626" s="3">
        <v>1.42E-50</v>
      </c>
      <c r="L626" s="4">
        <v>200</v>
      </c>
      <c r="N626" s="4" t="s">
        <v>4889</v>
      </c>
      <c r="O626" s="5">
        <v>21094683</v>
      </c>
      <c r="P626" s="5">
        <v>21094583</v>
      </c>
      <c r="Q626" s="4">
        <v>96.04</v>
      </c>
      <c r="R626" s="13">
        <v>6.7900000000000004E-41</v>
      </c>
      <c r="S626" s="4">
        <v>168</v>
      </c>
    </row>
    <row r="627" spans="1:20" ht="15" customHeight="1" x14ac:dyDescent="0.25">
      <c r="A627">
        <v>628</v>
      </c>
      <c r="B627" s="15" t="s">
        <v>932</v>
      </c>
      <c r="C627" s="1" t="s">
        <v>200</v>
      </c>
      <c r="D627" s="1" t="s">
        <v>928</v>
      </c>
      <c r="E627" s="9" t="s">
        <v>2977</v>
      </c>
      <c r="F627" s="1">
        <v>67.599999999999994</v>
      </c>
      <c r="G627" s="4" t="s">
        <v>4857</v>
      </c>
      <c r="H627" s="5">
        <v>14333640</v>
      </c>
      <c r="I627" s="5">
        <v>14333604</v>
      </c>
      <c r="J627" s="4">
        <v>100</v>
      </c>
      <c r="K627" s="3">
        <v>1.3899999999999999E-12</v>
      </c>
      <c r="L627" s="4">
        <v>73.8</v>
      </c>
      <c r="N627" s="4" t="s">
        <v>4927</v>
      </c>
      <c r="O627" s="5">
        <v>1008</v>
      </c>
      <c r="P627" s="5">
        <v>1033</v>
      </c>
      <c r="Q627" s="4">
        <v>100</v>
      </c>
      <c r="R627" s="13">
        <v>6.7299999999999999E-6</v>
      </c>
      <c r="S627" s="4">
        <v>52</v>
      </c>
    </row>
    <row r="628" spans="1:20" ht="15" customHeight="1" x14ac:dyDescent="0.25">
      <c r="A628">
        <v>629</v>
      </c>
      <c r="B628" s="15" t="s">
        <v>932</v>
      </c>
      <c r="C628" s="1" t="s">
        <v>201</v>
      </c>
      <c r="D628" s="1" t="s">
        <v>928</v>
      </c>
      <c r="E628" s="9" t="s">
        <v>3417</v>
      </c>
      <c r="F628" s="1">
        <v>68.8</v>
      </c>
      <c r="G628" s="4" t="s">
        <v>4857</v>
      </c>
      <c r="H628" s="5">
        <v>14309327</v>
      </c>
      <c r="I628" s="5">
        <v>14309294</v>
      </c>
      <c r="J628" s="4">
        <v>94.117999999999995</v>
      </c>
      <c r="K628" s="3">
        <v>5.0900000000000004E-6</v>
      </c>
      <c r="L628" s="4">
        <v>52</v>
      </c>
      <c r="N628" s="4"/>
      <c r="Q628" s="4"/>
      <c r="R628" s="13"/>
      <c r="S628" s="4"/>
    </row>
    <row r="629" spans="1:20" ht="15" customHeight="1" x14ac:dyDescent="0.25">
      <c r="A629">
        <v>630</v>
      </c>
      <c r="B629" s="15" t="s">
        <v>932</v>
      </c>
      <c r="C629" s="1" t="s">
        <v>2221</v>
      </c>
      <c r="D629" s="1" t="s">
        <v>926</v>
      </c>
      <c r="E629" s="9" t="s">
        <v>2818</v>
      </c>
      <c r="F629" s="1">
        <v>68.8</v>
      </c>
      <c r="G629" s="4" t="s">
        <v>4857</v>
      </c>
      <c r="H629" s="5">
        <v>14333640</v>
      </c>
      <c r="I629" s="5">
        <v>14333604</v>
      </c>
      <c r="J629" s="4">
        <v>100</v>
      </c>
      <c r="K629" s="3">
        <v>1.3899999999999999E-12</v>
      </c>
      <c r="L629" s="4">
        <v>73.8</v>
      </c>
      <c r="N629" s="4"/>
      <c r="Q629" s="4"/>
      <c r="R629" s="13"/>
      <c r="S629" s="4"/>
    </row>
    <row r="630" spans="1:20" ht="15" customHeight="1" x14ac:dyDescent="0.25">
      <c r="A630">
        <v>631</v>
      </c>
      <c r="B630" s="15" t="s">
        <v>932</v>
      </c>
      <c r="C630" s="1" t="s">
        <v>2465</v>
      </c>
      <c r="D630" s="1" t="s">
        <v>927</v>
      </c>
      <c r="E630" s="9" t="s">
        <v>2883</v>
      </c>
      <c r="F630" s="1"/>
      <c r="G630" s="4" t="s">
        <v>4857</v>
      </c>
      <c r="H630" s="5">
        <v>14327332</v>
      </c>
      <c r="I630" s="5">
        <v>14327399</v>
      </c>
      <c r="J630" s="4">
        <v>91.176000000000002</v>
      </c>
      <c r="K630" s="3">
        <v>3.64E-16</v>
      </c>
      <c r="L630" s="4">
        <v>85.7</v>
      </c>
      <c r="N630" s="4"/>
      <c r="Q630" s="4"/>
      <c r="R630" s="13"/>
      <c r="S630" s="4"/>
    </row>
    <row r="631" spans="1:20" ht="15" customHeight="1" x14ac:dyDescent="0.25">
      <c r="A631">
        <v>632</v>
      </c>
      <c r="B631" s="15" t="s">
        <v>932</v>
      </c>
      <c r="C631" s="1" t="s">
        <v>202</v>
      </c>
      <c r="D631" s="1" t="s">
        <v>928</v>
      </c>
      <c r="E631" s="9" t="s">
        <v>4075</v>
      </c>
      <c r="F631" s="1">
        <v>69.900000000000006</v>
      </c>
      <c r="G631" s="4"/>
      <c r="J631" s="4"/>
      <c r="K631" s="3"/>
      <c r="L631" s="4"/>
      <c r="N631" s="4"/>
      <c r="Q631" s="4"/>
      <c r="R631" s="13"/>
      <c r="S631" s="4"/>
    </row>
    <row r="632" spans="1:20" ht="15" customHeight="1" x14ac:dyDescent="0.25">
      <c r="A632">
        <v>633</v>
      </c>
      <c r="B632" s="15" t="s">
        <v>932</v>
      </c>
      <c r="C632" s="1" t="s">
        <v>2222</v>
      </c>
      <c r="D632" s="1" t="s">
        <v>926</v>
      </c>
      <c r="E632" s="9" t="s">
        <v>4076</v>
      </c>
      <c r="F632" s="1">
        <v>69.900000000000006</v>
      </c>
      <c r="G632" s="4"/>
      <c r="J632" s="4"/>
      <c r="K632" s="3"/>
      <c r="L632" s="4"/>
      <c r="N632" s="4"/>
      <c r="Q632" s="4"/>
      <c r="R632" s="13"/>
      <c r="S632" s="4"/>
    </row>
    <row r="633" spans="1:20" ht="15" customHeight="1" x14ac:dyDescent="0.25">
      <c r="A633">
        <v>634</v>
      </c>
      <c r="B633" s="15" t="s">
        <v>932</v>
      </c>
      <c r="C633" s="1" t="s">
        <v>203</v>
      </c>
      <c r="D633" s="1" t="s">
        <v>928</v>
      </c>
      <c r="E633" s="9" t="s">
        <v>4666</v>
      </c>
      <c r="F633" s="1">
        <v>78.400000000000006</v>
      </c>
      <c r="G633" s="4" t="s">
        <v>4857</v>
      </c>
      <c r="H633" s="5">
        <v>14488187</v>
      </c>
      <c r="I633" s="5">
        <v>14488288</v>
      </c>
      <c r="J633" s="4">
        <v>98.039000000000001</v>
      </c>
      <c r="K633" s="3">
        <v>5.2200000000000002E-44</v>
      </c>
      <c r="L633" s="4">
        <v>178</v>
      </c>
      <c r="N633" s="4" t="s">
        <v>4889</v>
      </c>
      <c r="O633" s="5">
        <v>21317486</v>
      </c>
      <c r="P633" s="5">
        <v>21317584</v>
      </c>
      <c r="Q633" s="4">
        <v>98.99</v>
      </c>
      <c r="R633" s="13">
        <v>7.3200000000000003E-47</v>
      </c>
      <c r="S633" s="4">
        <v>188</v>
      </c>
    </row>
    <row r="634" spans="1:20" ht="15" customHeight="1" x14ac:dyDescent="0.25">
      <c r="A634">
        <v>635</v>
      </c>
      <c r="B634" s="15" t="s">
        <v>932</v>
      </c>
      <c r="C634" s="1" t="s">
        <v>204</v>
      </c>
      <c r="D634" s="1" t="s">
        <v>928</v>
      </c>
      <c r="E634" s="9" t="s">
        <v>4665</v>
      </c>
      <c r="F634" s="1">
        <v>78.900000000000006</v>
      </c>
      <c r="G634" s="4" t="s">
        <v>4857</v>
      </c>
      <c r="H634" s="5">
        <v>14497829</v>
      </c>
      <c r="I634" s="5">
        <v>14497928</v>
      </c>
      <c r="J634" s="4">
        <v>94</v>
      </c>
      <c r="K634" s="3">
        <v>1.18E-35</v>
      </c>
      <c r="L634" s="4">
        <v>151</v>
      </c>
      <c r="N634" s="12" t="s">
        <v>4889</v>
      </c>
      <c r="O634" s="5">
        <v>21329706</v>
      </c>
      <c r="P634" s="5">
        <v>21329802</v>
      </c>
      <c r="Q634" s="12">
        <v>89.691000000000003</v>
      </c>
      <c r="R634" s="13">
        <v>3.4700000000000001E-24</v>
      </c>
      <c r="S634" s="12">
        <v>113</v>
      </c>
      <c r="T634" t="s">
        <v>4882</v>
      </c>
    </row>
    <row r="635" spans="1:20" ht="15" customHeight="1" x14ac:dyDescent="0.25">
      <c r="A635">
        <v>636</v>
      </c>
      <c r="B635" s="15" t="s">
        <v>932</v>
      </c>
      <c r="C635" s="1" t="s">
        <v>1389</v>
      </c>
      <c r="D635" s="1" t="s">
        <v>926</v>
      </c>
      <c r="E635" s="9" t="s">
        <v>3404</v>
      </c>
      <c r="F635" s="1">
        <v>78.900000000000006</v>
      </c>
      <c r="G635" s="10" t="s">
        <v>4857</v>
      </c>
      <c r="H635" s="5">
        <v>14510073</v>
      </c>
      <c r="I635" s="5">
        <v>14510003</v>
      </c>
      <c r="J635" s="10">
        <v>88.731999999999999</v>
      </c>
      <c r="K635" s="11">
        <v>1.3899999999999999E-12</v>
      </c>
      <c r="L635" s="10">
        <v>73.8</v>
      </c>
      <c r="M635" t="s">
        <v>4882</v>
      </c>
      <c r="N635" s="12" t="s">
        <v>4889</v>
      </c>
      <c r="O635" s="5">
        <v>21342896</v>
      </c>
      <c r="P635" s="5">
        <v>21342828</v>
      </c>
      <c r="Q635" s="4">
        <v>95.652000000000001</v>
      </c>
      <c r="R635" s="13">
        <v>2.1299999999999998E-24</v>
      </c>
      <c r="S635" s="4">
        <v>113</v>
      </c>
    </row>
    <row r="636" spans="1:20" ht="15" customHeight="1" x14ac:dyDescent="0.25">
      <c r="A636">
        <v>637</v>
      </c>
      <c r="B636" s="15" t="s">
        <v>932</v>
      </c>
      <c r="C636" s="1" t="s">
        <v>205</v>
      </c>
      <c r="D636" s="1" t="s">
        <v>928</v>
      </c>
      <c r="E636" s="9" t="s">
        <v>4667</v>
      </c>
      <c r="F636" s="1">
        <v>80.5</v>
      </c>
      <c r="G636" s="4" t="s">
        <v>4857</v>
      </c>
      <c r="H636" s="5">
        <v>14523697</v>
      </c>
      <c r="I636" s="5">
        <v>14523797</v>
      </c>
      <c r="J636" s="4">
        <v>98.02</v>
      </c>
      <c r="K636" s="3">
        <v>8.4599999999999999E-46</v>
      </c>
      <c r="L636" s="4">
        <v>184</v>
      </c>
      <c r="N636" s="4" t="s">
        <v>4889</v>
      </c>
      <c r="O636" s="5">
        <v>21354863</v>
      </c>
      <c r="P636" s="5">
        <v>21354963</v>
      </c>
      <c r="Q636" s="4">
        <v>100</v>
      </c>
      <c r="R636" s="13">
        <v>1.92E-50</v>
      </c>
      <c r="S636" s="4">
        <v>200</v>
      </c>
    </row>
    <row r="637" spans="1:20" ht="15" customHeight="1" x14ac:dyDescent="0.25">
      <c r="A637">
        <v>638</v>
      </c>
      <c r="B637" s="15" t="s">
        <v>932</v>
      </c>
      <c r="C637" s="1" t="s">
        <v>1096</v>
      </c>
      <c r="D637" s="1" t="s">
        <v>926</v>
      </c>
      <c r="E637" s="9" t="s">
        <v>2791</v>
      </c>
      <c r="F637" s="1">
        <v>80.5</v>
      </c>
      <c r="G637" s="4" t="s">
        <v>4857</v>
      </c>
      <c r="H637" s="5">
        <v>14538982</v>
      </c>
      <c r="I637" s="5">
        <v>14539050</v>
      </c>
      <c r="J637" s="4">
        <v>94.203000000000003</v>
      </c>
      <c r="K637" s="3">
        <v>3.93E-22</v>
      </c>
      <c r="L637" s="4">
        <v>105</v>
      </c>
      <c r="N637" s="4" t="s">
        <v>4889</v>
      </c>
      <c r="O637" s="5">
        <v>21372728</v>
      </c>
      <c r="P637" s="5">
        <v>21372796</v>
      </c>
      <c r="Q637" s="4">
        <v>95.652000000000001</v>
      </c>
      <c r="R637" s="13">
        <v>2.1299999999999998E-24</v>
      </c>
      <c r="S637" s="4">
        <v>113</v>
      </c>
    </row>
    <row r="638" spans="1:20" ht="15" customHeight="1" x14ac:dyDescent="0.25">
      <c r="A638">
        <v>639</v>
      </c>
      <c r="B638" s="15" t="s">
        <v>932</v>
      </c>
      <c r="C638" s="1" t="s">
        <v>206</v>
      </c>
      <c r="D638" s="1" t="s">
        <v>928</v>
      </c>
      <c r="E638" s="9" t="s">
        <v>4567</v>
      </c>
      <c r="F638" s="1">
        <v>81</v>
      </c>
      <c r="G638" s="4" t="s">
        <v>4857</v>
      </c>
      <c r="H638" s="5">
        <v>14563100</v>
      </c>
      <c r="I638" s="5">
        <v>14563196</v>
      </c>
      <c r="J638" s="4">
        <v>95.876000000000005</v>
      </c>
      <c r="K638" s="3">
        <v>1.2299999999999999E-38</v>
      </c>
      <c r="L638" s="4">
        <v>161</v>
      </c>
      <c r="N638" s="12" t="s">
        <v>4889</v>
      </c>
      <c r="O638" s="5">
        <v>21399460</v>
      </c>
      <c r="P638" s="5">
        <v>21399500</v>
      </c>
      <c r="Q638" s="12">
        <v>97.561000000000007</v>
      </c>
      <c r="R638" s="13">
        <v>2.99E-12</v>
      </c>
      <c r="S638" s="12">
        <v>73.8</v>
      </c>
      <c r="T638" t="s">
        <v>4882</v>
      </c>
    </row>
    <row r="639" spans="1:20" ht="15" customHeight="1" x14ac:dyDescent="0.25">
      <c r="A639">
        <v>640</v>
      </c>
      <c r="B639" s="15" t="s">
        <v>932</v>
      </c>
      <c r="C639" s="1" t="s">
        <v>1375</v>
      </c>
      <c r="D639" s="1" t="s">
        <v>926</v>
      </c>
      <c r="E639" s="9" t="s">
        <v>3383</v>
      </c>
      <c r="F639" s="1">
        <v>81</v>
      </c>
      <c r="G639" s="4" t="s">
        <v>4857</v>
      </c>
      <c r="H639" s="5">
        <v>14563200</v>
      </c>
      <c r="I639" s="5">
        <v>14563132</v>
      </c>
      <c r="J639" s="4">
        <v>94.203000000000003</v>
      </c>
      <c r="K639" s="3">
        <v>3.93E-22</v>
      </c>
      <c r="L639" s="4">
        <v>105</v>
      </c>
      <c r="N639" s="4" t="s">
        <v>4890</v>
      </c>
      <c r="O639" s="5">
        <v>487491</v>
      </c>
      <c r="P639" s="5">
        <v>487544</v>
      </c>
      <c r="Q639" s="4">
        <v>94.444000000000003</v>
      </c>
      <c r="R639" s="13">
        <v>1.9099999999999999E-15</v>
      </c>
      <c r="S639" s="4">
        <v>83.8</v>
      </c>
    </row>
    <row r="640" spans="1:20" ht="15" customHeight="1" x14ac:dyDescent="0.25">
      <c r="A640">
        <v>641</v>
      </c>
      <c r="B640" s="15" t="s">
        <v>932</v>
      </c>
      <c r="C640" s="1" t="s">
        <v>1179</v>
      </c>
      <c r="D640" s="1" t="s">
        <v>926</v>
      </c>
      <c r="E640" s="9" t="s">
        <v>2990</v>
      </c>
      <c r="F640" s="1">
        <v>81</v>
      </c>
      <c r="G640" s="4" t="s">
        <v>4857</v>
      </c>
      <c r="H640" s="5">
        <v>14563200</v>
      </c>
      <c r="I640" s="5">
        <v>14563132</v>
      </c>
      <c r="J640" s="4">
        <v>95.652000000000001</v>
      </c>
      <c r="K640" s="3">
        <v>1.61E-24</v>
      </c>
      <c r="L640" s="4">
        <v>113</v>
      </c>
      <c r="N640" s="4" t="s">
        <v>4890</v>
      </c>
      <c r="O640" s="5">
        <v>487491</v>
      </c>
      <c r="P640" s="5">
        <v>487556</v>
      </c>
      <c r="Q640" s="4">
        <v>92.424000000000007</v>
      </c>
      <c r="R640" s="13">
        <v>7.82E-18</v>
      </c>
      <c r="S640" s="4">
        <v>91.7</v>
      </c>
    </row>
    <row r="641" spans="1:19" ht="15" customHeight="1" x14ac:dyDescent="0.25">
      <c r="A641">
        <v>642</v>
      </c>
      <c r="B641" s="15" t="s">
        <v>932</v>
      </c>
      <c r="C641" s="1" t="s">
        <v>1024</v>
      </c>
      <c r="D641" s="1" t="s">
        <v>926</v>
      </c>
      <c r="E641" s="9" t="s">
        <v>2652</v>
      </c>
      <c r="F641" s="1">
        <v>81</v>
      </c>
      <c r="G641" s="4" t="s">
        <v>4857</v>
      </c>
      <c r="H641" s="5">
        <v>14563200</v>
      </c>
      <c r="I641" s="5">
        <v>14563147</v>
      </c>
      <c r="J641" s="4">
        <v>98.147999999999996</v>
      </c>
      <c r="K641" s="3">
        <v>2.42E-20</v>
      </c>
      <c r="L641" s="4">
        <v>99.6</v>
      </c>
      <c r="N641" s="4" t="s">
        <v>4890</v>
      </c>
      <c r="O641" s="5">
        <v>487491</v>
      </c>
      <c r="P641" s="5">
        <v>487556</v>
      </c>
      <c r="Q641" s="4">
        <v>92.424000000000007</v>
      </c>
      <c r="R641" s="13">
        <v>7.82E-18</v>
      </c>
      <c r="S641" s="4">
        <v>91.7</v>
      </c>
    </row>
    <row r="642" spans="1:19" ht="15" customHeight="1" x14ac:dyDescent="0.25">
      <c r="A642">
        <v>643</v>
      </c>
      <c r="B642" s="15" t="s">
        <v>932</v>
      </c>
      <c r="C642" s="1" t="s">
        <v>207</v>
      </c>
      <c r="D642" s="1" t="s">
        <v>928</v>
      </c>
      <c r="E642" s="9" t="s">
        <v>4668</v>
      </c>
      <c r="F642" s="1">
        <v>82.1</v>
      </c>
      <c r="G642" s="4" t="s">
        <v>4857</v>
      </c>
      <c r="H642" s="5">
        <v>14674632</v>
      </c>
      <c r="I642" s="5">
        <v>14674733</v>
      </c>
      <c r="J642" s="4">
        <v>90.195999999999998</v>
      </c>
      <c r="K642" s="3">
        <v>6.5099999999999999E-25</v>
      </c>
      <c r="L642" s="4">
        <v>115</v>
      </c>
      <c r="N642" s="4" t="s">
        <v>4889</v>
      </c>
      <c r="O642" s="5">
        <v>21479335</v>
      </c>
      <c r="P642" s="5">
        <v>21479436</v>
      </c>
      <c r="Q642" s="4">
        <v>87.254999999999995</v>
      </c>
      <c r="R642" s="13">
        <v>1.27E-17</v>
      </c>
      <c r="S642" s="4">
        <v>91.7</v>
      </c>
    </row>
    <row r="643" spans="1:19" ht="15" customHeight="1" x14ac:dyDescent="0.25">
      <c r="A643">
        <v>644</v>
      </c>
      <c r="B643" s="15" t="s">
        <v>932</v>
      </c>
      <c r="C643" s="1" t="s">
        <v>2059</v>
      </c>
      <c r="D643" s="1" t="s">
        <v>926</v>
      </c>
      <c r="E643" s="9" t="s">
        <v>4669</v>
      </c>
      <c r="F643" s="1">
        <v>82.1</v>
      </c>
      <c r="G643" s="4"/>
      <c r="J643" s="4"/>
      <c r="K643" s="3"/>
      <c r="L643" s="4"/>
      <c r="N643" s="4" t="s">
        <v>4889</v>
      </c>
      <c r="O643" s="5">
        <v>21502934</v>
      </c>
      <c r="P643" s="5">
        <v>21502985</v>
      </c>
      <c r="Q643" s="4">
        <v>92.593000000000004</v>
      </c>
      <c r="R643" s="13">
        <v>4.6699999999999998E-11</v>
      </c>
      <c r="S643" s="4">
        <v>69.900000000000006</v>
      </c>
    </row>
    <row r="644" spans="1:19" ht="15" customHeight="1" x14ac:dyDescent="0.25">
      <c r="A644">
        <v>645</v>
      </c>
      <c r="B644" s="15" t="s">
        <v>932</v>
      </c>
      <c r="C644" s="1" t="s">
        <v>208</v>
      </c>
      <c r="D644" s="1" t="s">
        <v>928</v>
      </c>
      <c r="E644" s="9" t="s">
        <v>2851</v>
      </c>
      <c r="F644" s="1">
        <v>83.2</v>
      </c>
      <c r="G644" s="4"/>
      <c r="J644" s="4"/>
      <c r="K644" s="3"/>
      <c r="L644" s="4"/>
      <c r="N644" s="4" t="s">
        <v>4889</v>
      </c>
      <c r="O644" s="5">
        <v>21504294</v>
      </c>
      <c r="P644" s="5">
        <v>21504233</v>
      </c>
      <c r="Q644" s="4">
        <v>98.387</v>
      </c>
      <c r="R644" s="13">
        <v>5.4000000000000003E-25</v>
      </c>
      <c r="S644" s="4">
        <v>115</v>
      </c>
    </row>
    <row r="645" spans="1:19" ht="15" customHeight="1" x14ac:dyDescent="0.25">
      <c r="A645">
        <v>647</v>
      </c>
      <c r="B645" s="15" t="s">
        <v>933</v>
      </c>
      <c r="C645" s="1" t="s">
        <v>209</v>
      </c>
      <c r="D645" s="1" t="s">
        <v>928</v>
      </c>
      <c r="E645" s="9" t="s">
        <v>3942</v>
      </c>
      <c r="F645" s="1">
        <v>0</v>
      </c>
      <c r="G645" s="4" t="s">
        <v>4877</v>
      </c>
      <c r="H645" s="5">
        <v>418321</v>
      </c>
      <c r="I645" s="5">
        <v>418389</v>
      </c>
      <c r="J645" s="4">
        <v>92.754000000000005</v>
      </c>
      <c r="K645" s="3">
        <v>9.5699999999999999E-20</v>
      </c>
      <c r="L645" s="4">
        <v>97.6</v>
      </c>
      <c r="N645" s="4" t="s">
        <v>4894</v>
      </c>
      <c r="O645" s="5">
        <v>26952696</v>
      </c>
      <c r="P645" s="5">
        <v>26952628</v>
      </c>
      <c r="Q645" s="4">
        <v>94.203000000000003</v>
      </c>
      <c r="R645" s="13">
        <v>5.2E-22</v>
      </c>
      <c r="S645" s="4">
        <v>105</v>
      </c>
    </row>
    <row r="646" spans="1:19" ht="15" customHeight="1" x14ac:dyDescent="0.25">
      <c r="A646">
        <v>648</v>
      </c>
      <c r="B646" s="15" t="s">
        <v>933</v>
      </c>
      <c r="C646" s="1" t="s">
        <v>1650</v>
      </c>
      <c r="D646" s="1" t="s">
        <v>926</v>
      </c>
      <c r="E646" s="9" t="s">
        <v>3919</v>
      </c>
      <c r="F646" s="1">
        <v>0</v>
      </c>
      <c r="G646" s="4" t="s">
        <v>4877</v>
      </c>
      <c r="H646" s="5">
        <v>440241</v>
      </c>
      <c r="I646" s="5">
        <v>440190</v>
      </c>
      <c r="J646" s="4">
        <v>96.153999999999996</v>
      </c>
      <c r="K646" s="3">
        <v>9.2199999999999999E-17</v>
      </c>
      <c r="L646" s="4">
        <v>87.7</v>
      </c>
      <c r="N646" s="4" t="s">
        <v>4894</v>
      </c>
      <c r="O646" s="5">
        <v>26933851</v>
      </c>
      <c r="P646" s="5">
        <v>26933904</v>
      </c>
      <c r="Q646" s="4">
        <v>100</v>
      </c>
      <c r="R646" s="13">
        <v>1.3200000000000001E-22</v>
      </c>
      <c r="S646" s="4">
        <v>107</v>
      </c>
    </row>
    <row r="647" spans="1:19" ht="15" customHeight="1" x14ac:dyDescent="0.25">
      <c r="A647">
        <v>649</v>
      </c>
      <c r="B647" s="15" t="s">
        <v>933</v>
      </c>
      <c r="C647" s="1" t="s">
        <v>1118</v>
      </c>
      <c r="D647" s="1" t="s">
        <v>927</v>
      </c>
      <c r="E647" s="9" t="s">
        <v>2852</v>
      </c>
      <c r="F647" s="1"/>
      <c r="G647" s="4" t="s">
        <v>4877</v>
      </c>
      <c r="H647" s="5">
        <v>265668</v>
      </c>
      <c r="I647" s="5">
        <v>265718</v>
      </c>
      <c r="J647" s="4">
        <v>90.385000000000005</v>
      </c>
      <c r="K647" s="3">
        <v>3.2599999999999998E-7</v>
      </c>
      <c r="L647" s="4">
        <v>56</v>
      </c>
      <c r="N647" s="4" t="s">
        <v>4894</v>
      </c>
      <c r="O647" s="5">
        <v>27112510</v>
      </c>
      <c r="P647" s="5">
        <v>27112456</v>
      </c>
      <c r="Q647" s="4">
        <v>92.856999999999999</v>
      </c>
      <c r="R647" s="13">
        <v>7.2600000000000002E-12</v>
      </c>
      <c r="S647" s="4">
        <v>71.900000000000006</v>
      </c>
    </row>
    <row r="648" spans="1:19" ht="15" customHeight="1" x14ac:dyDescent="0.25">
      <c r="A648">
        <v>650</v>
      </c>
      <c r="B648" s="15" t="s">
        <v>933</v>
      </c>
      <c r="C648" s="1" t="s">
        <v>210</v>
      </c>
      <c r="D648" s="1" t="s">
        <v>928</v>
      </c>
      <c r="E648" s="9" t="s">
        <v>4684</v>
      </c>
      <c r="F648" s="1">
        <v>7.2</v>
      </c>
      <c r="G648" s="4" t="s">
        <v>4877</v>
      </c>
      <c r="H648" s="5">
        <v>615645</v>
      </c>
      <c r="I648" s="5">
        <v>615543</v>
      </c>
      <c r="J648" s="4">
        <v>92.233000000000004</v>
      </c>
      <c r="K648" s="3">
        <v>7.01E-31</v>
      </c>
      <c r="L648" s="4">
        <v>135</v>
      </c>
      <c r="N648" s="4"/>
      <c r="Q648" s="4"/>
      <c r="R648" s="13"/>
      <c r="S648" s="4"/>
    </row>
    <row r="649" spans="1:19" ht="15" customHeight="1" x14ac:dyDescent="0.25">
      <c r="A649">
        <v>651</v>
      </c>
      <c r="B649" s="15" t="s">
        <v>933</v>
      </c>
      <c r="C649" s="1" t="s">
        <v>2498</v>
      </c>
      <c r="D649" s="1" t="s">
        <v>927</v>
      </c>
      <c r="E649" s="9" t="s">
        <v>3968</v>
      </c>
      <c r="F649" s="1"/>
      <c r="G649" s="4"/>
      <c r="J649" s="4"/>
      <c r="K649" s="3"/>
      <c r="L649" s="4"/>
      <c r="N649" s="4"/>
      <c r="Q649" s="4"/>
      <c r="R649" s="13"/>
      <c r="S649" s="4"/>
    </row>
    <row r="650" spans="1:19" ht="15" customHeight="1" x14ac:dyDescent="0.25">
      <c r="A650">
        <v>652</v>
      </c>
      <c r="B650" s="15" t="s">
        <v>933</v>
      </c>
      <c r="C650" s="1" t="s">
        <v>2499</v>
      </c>
      <c r="D650" s="1" t="s">
        <v>927</v>
      </c>
      <c r="E650" s="9" t="s">
        <v>3984</v>
      </c>
      <c r="F650" s="1"/>
      <c r="G650" s="4"/>
      <c r="J650" s="4"/>
      <c r="K650" s="3"/>
      <c r="L650" s="4"/>
      <c r="N650" s="4"/>
      <c r="Q650" s="4"/>
      <c r="R650" s="13"/>
      <c r="S650" s="4"/>
    </row>
    <row r="651" spans="1:19" ht="15" customHeight="1" x14ac:dyDescent="0.25">
      <c r="A651">
        <v>653</v>
      </c>
      <c r="B651" s="15" t="s">
        <v>933</v>
      </c>
      <c r="C651" s="1" t="s">
        <v>2223</v>
      </c>
      <c r="D651" s="1" t="s">
        <v>926</v>
      </c>
      <c r="E651" s="9" t="s">
        <v>4686</v>
      </c>
      <c r="F651" s="1">
        <v>7.2</v>
      </c>
      <c r="G651" s="4"/>
      <c r="J651" s="4"/>
      <c r="K651" s="3"/>
      <c r="L651" s="4"/>
      <c r="N651" s="4"/>
      <c r="Q651" s="4"/>
      <c r="R651" s="13"/>
      <c r="S651" s="4"/>
    </row>
    <row r="652" spans="1:19" ht="15" customHeight="1" x14ac:dyDescent="0.25">
      <c r="A652">
        <v>654</v>
      </c>
      <c r="B652" s="15" t="s">
        <v>933</v>
      </c>
      <c r="C652" s="1" t="s">
        <v>2071</v>
      </c>
      <c r="D652" s="1" t="s">
        <v>926</v>
      </c>
      <c r="E652" s="9" t="s">
        <v>4685</v>
      </c>
      <c r="F652" s="1">
        <v>7.2</v>
      </c>
      <c r="G652" s="4" t="s">
        <v>4877</v>
      </c>
      <c r="H652" s="5">
        <v>609278</v>
      </c>
      <c r="I652" s="5">
        <v>609181</v>
      </c>
      <c r="J652" s="4">
        <v>96.938999999999993</v>
      </c>
      <c r="K652" s="3">
        <v>1.27E-41</v>
      </c>
      <c r="L652" s="4">
        <v>170</v>
      </c>
      <c r="N652" s="4" t="s">
        <v>4894</v>
      </c>
      <c r="O652" s="5">
        <v>26763277</v>
      </c>
      <c r="P652" s="5">
        <v>26763374</v>
      </c>
      <c r="Q652" s="4">
        <v>100</v>
      </c>
      <c r="R652" s="13">
        <v>1.19E-48</v>
      </c>
      <c r="S652" s="4">
        <v>194</v>
      </c>
    </row>
    <row r="653" spans="1:19" ht="15" customHeight="1" x14ac:dyDescent="0.25">
      <c r="A653">
        <v>655</v>
      </c>
      <c r="B653" s="15" t="s">
        <v>933</v>
      </c>
      <c r="C653" s="1" t="s">
        <v>211</v>
      </c>
      <c r="D653" s="1" t="s">
        <v>928</v>
      </c>
      <c r="E653" s="9" t="s">
        <v>4626</v>
      </c>
      <c r="F653" s="1">
        <v>7.7</v>
      </c>
      <c r="G653" s="4" t="s">
        <v>4855</v>
      </c>
      <c r="H653" s="5">
        <v>17447369</v>
      </c>
      <c r="I653" s="5">
        <v>17447436</v>
      </c>
      <c r="J653" s="4">
        <v>85.293999999999997</v>
      </c>
      <c r="K653" s="3">
        <v>5.2E-7</v>
      </c>
      <c r="L653" s="4">
        <v>56</v>
      </c>
      <c r="N653" s="4" t="s">
        <v>4893</v>
      </c>
      <c r="O653" s="5">
        <v>4173146</v>
      </c>
      <c r="P653" s="5">
        <v>4173177</v>
      </c>
      <c r="Q653" s="4">
        <v>96.875</v>
      </c>
      <c r="R653" s="13">
        <v>7.0200000000000001E-7</v>
      </c>
      <c r="S653" s="4">
        <v>56</v>
      </c>
    </row>
    <row r="654" spans="1:19" ht="15" customHeight="1" x14ac:dyDescent="0.25">
      <c r="A654">
        <v>656</v>
      </c>
      <c r="B654" s="15" t="s">
        <v>933</v>
      </c>
      <c r="C654" s="1" t="s">
        <v>212</v>
      </c>
      <c r="D654" s="1" t="s">
        <v>928</v>
      </c>
      <c r="E654" s="9" t="s">
        <v>4683</v>
      </c>
      <c r="F654" s="1">
        <v>11.2</v>
      </c>
      <c r="G654" s="4" t="s">
        <v>4877</v>
      </c>
      <c r="H654" s="5">
        <v>672340</v>
      </c>
      <c r="I654" s="5">
        <v>672244</v>
      </c>
      <c r="J654" s="4">
        <v>85.713999999999999</v>
      </c>
      <c r="K654" s="3">
        <v>5.6000000000000004E-13</v>
      </c>
      <c r="L654" s="4">
        <v>75.8</v>
      </c>
      <c r="N654" s="4" t="s">
        <v>4894</v>
      </c>
      <c r="O654" s="5">
        <v>26695419</v>
      </c>
      <c r="P654" s="5">
        <v>26695515</v>
      </c>
      <c r="Q654" s="4">
        <v>89.691000000000003</v>
      </c>
      <c r="R654" s="13">
        <v>3.4700000000000001E-24</v>
      </c>
      <c r="S654" s="4">
        <v>113</v>
      </c>
    </row>
    <row r="655" spans="1:19" ht="15" customHeight="1" x14ac:dyDescent="0.25">
      <c r="A655">
        <v>657</v>
      </c>
      <c r="B655" s="15" t="s">
        <v>933</v>
      </c>
      <c r="C655" s="1" t="s">
        <v>213</v>
      </c>
      <c r="D655" s="1" t="s">
        <v>928</v>
      </c>
      <c r="E655" s="9" t="s">
        <v>3930</v>
      </c>
      <c r="F655" s="1">
        <v>14</v>
      </c>
      <c r="G655" s="4" t="s">
        <v>4877</v>
      </c>
      <c r="H655" s="5">
        <v>807471</v>
      </c>
      <c r="I655" s="5">
        <v>807408</v>
      </c>
      <c r="J655" s="4">
        <v>95.313000000000002</v>
      </c>
      <c r="K655" s="3">
        <v>9.5699999999999999E-20</v>
      </c>
      <c r="L655" s="4">
        <v>97.6</v>
      </c>
      <c r="N655" s="4" t="s">
        <v>4894</v>
      </c>
      <c r="O655" s="5">
        <v>26559367</v>
      </c>
      <c r="P655" s="5">
        <v>26559427</v>
      </c>
      <c r="Q655" s="4">
        <v>98.361000000000004</v>
      </c>
      <c r="R655" s="13">
        <v>2.1299999999999998E-24</v>
      </c>
      <c r="S655" s="4">
        <v>113</v>
      </c>
    </row>
    <row r="656" spans="1:19" ht="15" customHeight="1" x14ac:dyDescent="0.25">
      <c r="A656">
        <v>658</v>
      </c>
      <c r="B656" s="15" t="s">
        <v>933</v>
      </c>
      <c r="C656" s="1" t="s">
        <v>214</v>
      </c>
      <c r="D656" s="1" t="s">
        <v>928</v>
      </c>
      <c r="E656" s="9" t="s">
        <v>4716</v>
      </c>
      <c r="F656" s="1">
        <v>16.2</v>
      </c>
      <c r="G656" s="4"/>
      <c r="J656" s="4"/>
      <c r="K656" s="3"/>
      <c r="L656" s="4"/>
      <c r="N656" s="4"/>
      <c r="Q656" s="4"/>
      <c r="R656" s="13"/>
      <c r="S656" s="4"/>
    </row>
    <row r="657" spans="1:19" ht="15" customHeight="1" x14ac:dyDescent="0.25">
      <c r="A657">
        <v>659</v>
      </c>
      <c r="B657" s="15" t="s">
        <v>933</v>
      </c>
      <c r="C657" s="1" t="s">
        <v>2082</v>
      </c>
      <c r="D657" s="1" t="s">
        <v>926</v>
      </c>
      <c r="E657" s="9" t="s">
        <v>4715</v>
      </c>
      <c r="F657" s="1">
        <v>16.2</v>
      </c>
      <c r="G657" s="4" t="s">
        <v>4877</v>
      </c>
      <c r="H657" s="5">
        <v>854743</v>
      </c>
      <c r="I657" s="5">
        <v>854849</v>
      </c>
      <c r="J657" s="4">
        <v>88.784999999999997</v>
      </c>
      <c r="K657" s="3">
        <v>4.1700000000000002E-26</v>
      </c>
      <c r="L657" s="4">
        <v>119</v>
      </c>
      <c r="N657" s="4" t="s">
        <v>4894</v>
      </c>
      <c r="O657" s="5">
        <v>26520496</v>
      </c>
      <c r="P657" s="5">
        <v>26520398</v>
      </c>
      <c r="Q657" s="4">
        <v>93.069000000000003</v>
      </c>
      <c r="R657" s="13">
        <v>5.8400000000000005E-29</v>
      </c>
      <c r="S657" s="4">
        <v>129</v>
      </c>
    </row>
    <row r="658" spans="1:19" ht="15" customHeight="1" x14ac:dyDescent="0.25">
      <c r="A658">
        <v>660</v>
      </c>
      <c r="B658" s="15" t="s">
        <v>933</v>
      </c>
      <c r="C658" s="1" t="s">
        <v>2083</v>
      </c>
      <c r="D658" s="1" t="s">
        <v>926</v>
      </c>
      <c r="E658" s="9" t="s">
        <v>4717</v>
      </c>
      <c r="F658" s="1">
        <v>16.2</v>
      </c>
      <c r="G658" s="4" t="s">
        <v>4877</v>
      </c>
      <c r="H658" s="5">
        <v>849930</v>
      </c>
      <c r="I658" s="5">
        <v>849988</v>
      </c>
      <c r="J658" s="4">
        <v>89.831000000000003</v>
      </c>
      <c r="K658" s="3">
        <v>3.4600000000000002E-11</v>
      </c>
      <c r="L658" s="4">
        <v>69.900000000000006</v>
      </c>
      <c r="N658" s="4" t="s">
        <v>4894</v>
      </c>
      <c r="O658" s="5">
        <v>26525569</v>
      </c>
      <c r="P658" s="5">
        <v>26525476</v>
      </c>
      <c r="Q658" s="4">
        <v>91.489000000000004</v>
      </c>
      <c r="R658" s="13">
        <v>3.6100000000000001E-27</v>
      </c>
      <c r="S658" s="4">
        <v>123</v>
      </c>
    </row>
    <row r="659" spans="1:19" ht="15" customHeight="1" x14ac:dyDescent="0.25">
      <c r="A659">
        <v>661</v>
      </c>
      <c r="B659" s="15" t="s">
        <v>933</v>
      </c>
      <c r="C659" s="1" t="s">
        <v>215</v>
      </c>
      <c r="D659" s="1" t="s">
        <v>928</v>
      </c>
      <c r="E659" s="9" t="s">
        <v>4850</v>
      </c>
      <c r="F659" s="1">
        <v>17.8</v>
      </c>
      <c r="G659" s="4" t="s">
        <v>4877</v>
      </c>
      <c r="H659" s="5">
        <v>889991</v>
      </c>
      <c r="I659" s="5">
        <v>890091</v>
      </c>
      <c r="J659" s="4">
        <v>97.03</v>
      </c>
      <c r="K659" s="3">
        <v>2.06E-43</v>
      </c>
      <c r="L659" s="4">
        <v>176</v>
      </c>
      <c r="N659" s="4" t="s">
        <v>4894</v>
      </c>
      <c r="O659" s="5">
        <v>26475938</v>
      </c>
      <c r="P659" s="5">
        <v>26475838</v>
      </c>
      <c r="Q659" s="4">
        <v>97.03</v>
      </c>
      <c r="R659" s="13">
        <v>2.78E-43</v>
      </c>
      <c r="S659" s="4">
        <v>176</v>
      </c>
    </row>
    <row r="660" spans="1:19" ht="15" customHeight="1" x14ac:dyDescent="0.25">
      <c r="A660">
        <v>662</v>
      </c>
      <c r="B660" s="15" t="s">
        <v>933</v>
      </c>
      <c r="C660" s="1" t="s">
        <v>216</v>
      </c>
      <c r="D660" s="1" t="s">
        <v>928</v>
      </c>
      <c r="E660" s="9" t="s">
        <v>3574</v>
      </c>
      <c r="F660" s="1">
        <v>20.6</v>
      </c>
      <c r="G660" s="4" t="s">
        <v>4877</v>
      </c>
      <c r="H660" s="5">
        <v>913434</v>
      </c>
      <c r="I660" s="5">
        <v>913487</v>
      </c>
      <c r="J660" s="4">
        <v>92.593000000000004</v>
      </c>
      <c r="K660" s="3">
        <v>3.5100000000000002E-13</v>
      </c>
      <c r="L660" s="4">
        <v>75.8</v>
      </c>
      <c r="N660" s="4" t="s">
        <v>4894</v>
      </c>
      <c r="O660" s="5">
        <v>26447834</v>
      </c>
      <c r="P660" s="5">
        <v>26447781</v>
      </c>
      <c r="Q660" s="4">
        <v>90.741</v>
      </c>
      <c r="R660" s="13">
        <v>1.13E-10</v>
      </c>
      <c r="S660" s="4">
        <v>67.900000000000006</v>
      </c>
    </row>
    <row r="661" spans="1:19" ht="15" customHeight="1" x14ac:dyDescent="0.25">
      <c r="A661">
        <v>663</v>
      </c>
      <c r="B661" s="15" t="s">
        <v>933</v>
      </c>
      <c r="C661" s="1" t="s">
        <v>1468</v>
      </c>
      <c r="D661" s="1" t="s">
        <v>926</v>
      </c>
      <c r="E661" s="9" t="s">
        <v>3551</v>
      </c>
      <c r="F661" s="1">
        <v>20.6</v>
      </c>
      <c r="G661" s="4" t="s">
        <v>4877</v>
      </c>
      <c r="H661" s="5">
        <v>913437</v>
      </c>
      <c r="I661" s="5">
        <v>913369</v>
      </c>
      <c r="J661" s="4">
        <v>92.754000000000005</v>
      </c>
      <c r="K661" s="3">
        <v>9.5699999999999999E-20</v>
      </c>
      <c r="L661" s="4">
        <v>97.6</v>
      </c>
      <c r="N661" s="4" t="s">
        <v>4894</v>
      </c>
      <c r="O661" s="5">
        <v>26447831</v>
      </c>
      <c r="P661" s="5">
        <v>26447896</v>
      </c>
      <c r="Q661" s="4">
        <v>92.424000000000007</v>
      </c>
      <c r="R661" s="13">
        <v>7.82E-18</v>
      </c>
      <c r="S661" s="4">
        <v>91.7</v>
      </c>
    </row>
    <row r="662" spans="1:19" ht="15" customHeight="1" x14ac:dyDescent="0.25">
      <c r="A662">
        <v>664</v>
      </c>
      <c r="B662" s="15" t="s">
        <v>933</v>
      </c>
      <c r="C662" s="1" t="s">
        <v>217</v>
      </c>
      <c r="D662" s="1" t="s">
        <v>928</v>
      </c>
      <c r="E662" s="9" t="s">
        <v>4752</v>
      </c>
      <c r="F662" s="1">
        <v>21.1</v>
      </c>
      <c r="G662" s="4" t="s">
        <v>4877</v>
      </c>
      <c r="H662" s="5">
        <v>913403</v>
      </c>
      <c r="I662" s="5">
        <v>913309</v>
      </c>
      <c r="J662" s="4">
        <v>87.129000000000005</v>
      </c>
      <c r="K662" s="3">
        <v>3.8700000000000003E-20</v>
      </c>
      <c r="L662" s="4">
        <v>99.6</v>
      </c>
      <c r="N662" s="4" t="s">
        <v>4894</v>
      </c>
      <c r="O662" s="5">
        <v>26447865</v>
      </c>
      <c r="P662" s="5">
        <v>26447965</v>
      </c>
      <c r="Q662" s="4">
        <v>88.119</v>
      </c>
      <c r="R662" s="13">
        <v>8.47E-22</v>
      </c>
      <c r="S662" s="4">
        <v>105</v>
      </c>
    </row>
    <row r="663" spans="1:19" ht="15" customHeight="1" x14ac:dyDescent="0.25">
      <c r="A663">
        <v>665</v>
      </c>
      <c r="B663" s="15" t="s">
        <v>933</v>
      </c>
      <c r="C663" s="1" t="s">
        <v>2224</v>
      </c>
      <c r="D663" s="1" t="s">
        <v>926</v>
      </c>
      <c r="E663" s="9" t="s">
        <v>4751</v>
      </c>
      <c r="F663" s="1">
        <v>21.1</v>
      </c>
      <c r="G663" s="4"/>
      <c r="J663" s="4"/>
      <c r="K663" s="3"/>
      <c r="L663" s="4"/>
      <c r="N663" s="4"/>
      <c r="Q663" s="4"/>
      <c r="R663" s="13"/>
      <c r="S663" s="4"/>
    </row>
    <row r="664" spans="1:19" ht="15" customHeight="1" x14ac:dyDescent="0.25">
      <c r="A664">
        <v>666</v>
      </c>
      <c r="B664" s="15" t="s">
        <v>933</v>
      </c>
      <c r="C664" s="1" t="s">
        <v>2225</v>
      </c>
      <c r="D664" s="1" t="s">
        <v>926</v>
      </c>
      <c r="E664" s="9" t="s">
        <v>4753</v>
      </c>
      <c r="F664" s="1">
        <v>21.1</v>
      </c>
      <c r="G664" s="4"/>
      <c r="J664" s="4"/>
      <c r="K664" s="3"/>
      <c r="L664" s="4"/>
      <c r="N664" s="4"/>
      <c r="Q664" s="4"/>
      <c r="R664" s="13"/>
      <c r="S664" s="4"/>
    </row>
    <row r="665" spans="1:19" ht="15" customHeight="1" x14ac:dyDescent="0.25">
      <c r="A665">
        <v>667</v>
      </c>
      <c r="B665" s="15" t="s">
        <v>933</v>
      </c>
      <c r="C665" s="1" t="s">
        <v>218</v>
      </c>
      <c r="D665" s="1" t="s">
        <v>928</v>
      </c>
      <c r="E665" s="9" t="s">
        <v>4624</v>
      </c>
      <c r="F665" s="1">
        <v>25.1</v>
      </c>
      <c r="G665" s="4" t="s">
        <v>4877</v>
      </c>
      <c r="H665" s="5">
        <v>1148492</v>
      </c>
      <c r="I665" s="5">
        <v>1148568</v>
      </c>
      <c r="J665" s="4">
        <v>100</v>
      </c>
      <c r="K665" s="3">
        <v>2.9900000000000001E-36</v>
      </c>
      <c r="L665" s="4">
        <v>153</v>
      </c>
      <c r="N665" s="4"/>
      <c r="Q665" s="4"/>
      <c r="R665" s="13"/>
      <c r="S665" s="4"/>
    </row>
    <row r="666" spans="1:19" ht="15" customHeight="1" x14ac:dyDescent="0.25">
      <c r="A666">
        <v>668</v>
      </c>
      <c r="B666" s="15" t="s">
        <v>933</v>
      </c>
      <c r="C666" s="1" t="s">
        <v>219</v>
      </c>
      <c r="D666" s="1" t="s">
        <v>928</v>
      </c>
      <c r="E666" s="9" t="s">
        <v>2572</v>
      </c>
      <c r="F666" s="1">
        <v>27.9</v>
      </c>
      <c r="G666" s="4"/>
      <c r="J666" s="4"/>
      <c r="K666" s="3"/>
      <c r="L666" s="4"/>
      <c r="N666" s="4" t="s">
        <v>4894</v>
      </c>
      <c r="O666" s="5">
        <v>26136919</v>
      </c>
      <c r="P666" s="5">
        <v>26136955</v>
      </c>
      <c r="Q666" s="4">
        <v>97.296999999999997</v>
      </c>
      <c r="R666" s="13">
        <v>4.48E-10</v>
      </c>
      <c r="S666" s="4">
        <v>65.900000000000006</v>
      </c>
    </row>
    <row r="667" spans="1:19" ht="15" customHeight="1" x14ac:dyDescent="0.25">
      <c r="A667">
        <v>669</v>
      </c>
      <c r="B667" s="15" t="s">
        <v>933</v>
      </c>
      <c r="C667" s="1" t="s">
        <v>2226</v>
      </c>
      <c r="D667" s="1" t="s">
        <v>926</v>
      </c>
      <c r="E667" s="9" t="s">
        <v>3027</v>
      </c>
      <c r="F667" s="1">
        <v>27.9</v>
      </c>
      <c r="G667" s="4"/>
      <c r="J667" s="4"/>
      <c r="K667" s="3"/>
      <c r="L667" s="4"/>
      <c r="N667" s="4"/>
      <c r="Q667" s="4"/>
      <c r="R667" s="13"/>
      <c r="S667" s="4"/>
    </row>
    <row r="668" spans="1:19" ht="15" customHeight="1" x14ac:dyDescent="0.25">
      <c r="A668">
        <v>670</v>
      </c>
      <c r="B668" s="15" t="s">
        <v>933</v>
      </c>
      <c r="C668" s="1" t="s">
        <v>220</v>
      </c>
      <c r="D668" s="1" t="s">
        <v>928</v>
      </c>
      <c r="E668" s="9" t="s">
        <v>3195</v>
      </c>
      <c r="F668" s="1">
        <v>29.6</v>
      </c>
      <c r="G668" s="4"/>
      <c r="J668" s="4"/>
      <c r="K668" s="3"/>
      <c r="L668" s="4"/>
      <c r="N668" s="4" t="s">
        <v>4894</v>
      </c>
      <c r="O668" s="5">
        <v>26090647</v>
      </c>
      <c r="P668" s="5">
        <v>26090590</v>
      </c>
      <c r="Q668" s="4">
        <v>96.552000000000007</v>
      </c>
      <c r="R668" s="13">
        <v>3.21E-20</v>
      </c>
      <c r="S668" s="4">
        <v>99.6</v>
      </c>
    </row>
    <row r="669" spans="1:19" ht="15" customHeight="1" x14ac:dyDescent="0.25">
      <c r="A669">
        <v>671</v>
      </c>
      <c r="B669" s="15" t="s">
        <v>933</v>
      </c>
      <c r="C669" s="1" t="s">
        <v>221</v>
      </c>
      <c r="D669" s="1" t="s">
        <v>928</v>
      </c>
      <c r="E669" s="9" t="s">
        <v>2963</v>
      </c>
      <c r="F669" s="1">
        <v>33.9</v>
      </c>
      <c r="G669" s="4"/>
      <c r="J669" s="4"/>
      <c r="K669" s="3"/>
      <c r="L669" s="4"/>
      <c r="N669" s="4" t="s">
        <v>4894</v>
      </c>
      <c r="O669" s="5">
        <v>25761329</v>
      </c>
      <c r="P669" s="5">
        <v>25761263</v>
      </c>
      <c r="Q669" s="4">
        <v>92.537000000000006</v>
      </c>
      <c r="R669" s="13">
        <v>1.9799999999999999E-18</v>
      </c>
      <c r="S669" s="4">
        <v>93.7</v>
      </c>
    </row>
    <row r="670" spans="1:19" ht="15" customHeight="1" x14ac:dyDescent="0.25">
      <c r="A670">
        <v>672</v>
      </c>
      <c r="B670" s="15" t="s">
        <v>933</v>
      </c>
      <c r="C670" s="1" t="s">
        <v>222</v>
      </c>
      <c r="D670" s="1" t="s">
        <v>928</v>
      </c>
      <c r="E670" s="9" t="s">
        <v>4138</v>
      </c>
      <c r="F670" s="1">
        <v>34.5</v>
      </c>
      <c r="G670" s="4" t="s">
        <v>4877</v>
      </c>
      <c r="H670" s="5">
        <v>1584508</v>
      </c>
      <c r="I670" s="5">
        <v>1584604</v>
      </c>
      <c r="J670" s="4">
        <v>93.813999999999993</v>
      </c>
      <c r="K670" s="3">
        <v>7.2800000000000003E-34</v>
      </c>
      <c r="L670" s="4">
        <v>145</v>
      </c>
      <c r="N670" s="4" t="s">
        <v>4894</v>
      </c>
      <c r="O670" s="5">
        <v>25663260</v>
      </c>
      <c r="P670" s="5">
        <v>25663164</v>
      </c>
      <c r="Q670" s="4">
        <v>89.691000000000003</v>
      </c>
      <c r="R670" s="13">
        <v>3.4700000000000001E-24</v>
      </c>
      <c r="S670" s="4">
        <v>113</v>
      </c>
    </row>
    <row r="671" spans="1:19" ht="15" customHeight="1" x14ac:dyDescent="0.25">
      <c r="A671">
        <v>673</v>
      </c>
      <c r="B671" s="15" t="s">
        <v>933</v>
      </c>
      <c r="C671" s="1" t="s">
        <v>223</v>
      </c>
      <c r="D671" s="1" t="s">
        <v>928</v>
      </c>
      <c r="E671" s="9" t="s">
        <v>4514</v>
      </c>
      <c r="F671" s="1">
        <v>36.200000000000003</v>
      </c>
      <c r="G671" s="4" t="s">
        <v>4877</v>
      </c>
      <c r="H671" s="5">
        <v>1656712</v>
      </c>
      <c r="I671" s="5">
        <v>1656612</v>
      </c>
      <c r="J671" s="4">
        <v>89.108999999999995</v>
      </c>
      <c r="K671" s="3">
        <v>2.5700000000000001E-24</v>
      </c>
      <c r="L671" s="4">
        <v>113</v>
      </c>
      <c r="N671" s="4" t="s">
        <v>4894</v>
      </c>
      <c r="O671" s="5">
        <v>25579734</v>
      </c>
      <c r="P671" s="5">
        <v>25579833</v>
      </c>
      <c r="Q671" s="4">
        <v>89.108999999999995</v>
      </c>
      <c r="R671" s="13">
        <v>8.47E-22</v>
      </c>
      <c r="S671" s="4">
        <v>105</v>
      </c>
    </row>
    <row r="672" spans="1:19" ht="15" customHeight="1" x14ac:dyDescent="0.25">
      <c r="A672">
        <v>674</v>
      </c>
      <c r="B672" s="15" t="s">
        <v>933</v>
      </c>
      <c r="C672" s="1" t="s">
        <v>1969</v>
      </c>
      <c r="D672" s="1" t="s">
        <v>926</v>
      </c>
      <c r="E672" s="9" t="s">
        <v>4513</v>
      </c>
      <c r="F672" s="1">
        <v>36.200000000000003</v>
      </c>
      <c r="G672" s="4" t="s">
        <v>4877</v>
      </c>
      <c r="H672" s="5">
        <v>1656733</v>
      </c>
      <c r="I672" s="5">
        <v>1656633</v>
      </c>
      <c r="J672" s="4">
        <v>91.088999999999999</v>
      </c>
      <c r="K672" s="3">
        <v>4.3300000000000001E-29</v>
      </c>
      <c r="L672" s="4">
        <v>129</v>
      </c>
      <c r="N672" s="4" t="s">
        <v>4894</v>
      </c>
      <c r="O672" s="5">
        <v>25579713</v>
      </c>
      <c r="P672" s="5">
        <v>25579802</v>
      </c>
      <c r="Q672" s="4">
        <v>93.332999999999998</v>
      </c>
      <c r="R672" s="13">
        <v>1.4800000000000001E-29</v>
      </c>
      <c r="S672" s="4">
        <v>131</v>
      </c>
    </row>
    <row r="673" spans="1:19" ht="15" customHeight="1" x14ac:dyDescent="0.25">
      <c r="A673">
        <v>675</v>
      </c>
      <c r="B673" s="15" t="s">
        <v>933</v>
      </c>
      <c r="C673" s="1" t="s">
        <v>224</v>
      </c>
      <c r="D673" s="1" t="s">
        <v>928</v>
      </c>
      <c r="E673" s="9" t="s">
        <v>3581</v>
      </c>
      <c r="F673" s="1">
        <v>36.799999999999997</v>
      </c>
      <c r="G673" s="10" t="s">
        <v>4877</v>
      </c>
      <c r="H673" s="5">
        <v>1656746</v>
      </c>
      <c r="I673" s="5">
        <v>1656793</v>
      </c>
      <c r="J673" s="10">
        <v>93.75</v>
      </c>
      <c r="K673" s="11">
        <v>5.4800000000000001E-12</v>
      </c>
      <c r="L673" s="10">
        <v>71.900000000000006</v>
      </c>
      <c r="N673" s="12" t="s">
        <v>4894</v>
      </c>
      <c r="O673" s="5">
        <v>25579700</v>
      </c>
      <c r="P673" s="5">
        <v>25579633</v>
      </c>
      <c r="Q673" s="4">
        <v>92.754000000000005</v>
      </c>
      <c r="R673" s="13">
        <v>3.09E-17</v>
      </c>
      <c r="S673" s="4">
        <v>89.7</v>
      </c>
    </row>
    <row r="674" spans="1:19" ht="15" customHeight="1" x14ac:dyDescent="0.25">
      <c r="A674">
        <v>676</v>
      </c>
      <c r="B674" s="15" t="s">
        <v>933</v>
      </c>
      <c r="C674" s="1" t="s">
        <v>1665</v>
      </c>
      <c r="D674" s="1" t="s">
        <v>926</v>
      </c>
      <c r="E674" s="9" t="s">
        <v>3953</v>
      </c>
      <c r="F674" s="1">
        <v>36.799999999999997</v>
      </c>
      <c r="G674" s="4" t="s">
        <v>4877</v>
      </c>
      <c r="H674" s="5">
        <v>1656749</v>
      </c>
      <c r="I674" s="5">
        <v>1656684</v>
      </c>
      <c r="J674" s="4">
        <v>92.424000000000007</v>
      </c>
      <c r="K674" s="3">
        <v>5.9100000000000001E-18</v>
      </c>
      <c r="L674" s="4">
        <v>91.7</v>
      </c>
      <c r="N674" s="4" t="s">
        <v>4894</v>
      </c>
      <c r="O674" s="5">
        <v>25579697</v>
      </c>
      <c r="P674" s="5">
        <v>25579762</v>
      </c>
      <c r="Q674" s="4">
        <v>96.97</v>
      </c>
      <c r="R674" s="13">
        <v>5.4000000000000003E-25</v>
      </c>
      <c r="S674" s="4">
        <v>115</v>
      </c>
    </row>
    <row r="675" spans="1:19" ht="15" customHeight="1" x14ac:dyDescent="0.25">
      <c r="A675">
        <v>677</v>
      </c>
      <c r="B675" s="15" t="s">
        <v>933</v>
      </c>
      <c r="C675" s="1" t="s">
        <v>225</v>
      </c>
      <c r="D675" s="1" t="s">
        <v>928</v>
      </c>
      <c r="E675" s="9" t="s">
        <v>3102</v>
      </c>
      <c r="F675" s="1">
        <v>38.4</v>
      </c>
      <c r="G675" s="4" t="s">
        <v>4877</v>
      </c>
      <c r="H675" s="5">
        <v>1892994</v>
      </c>
      <c r="I675" s="5">
        <v>1893062</v>
      </c>
      <c r="J675" s="4">
        <v>88.406000000000006</v>
      </c>
      <c r="K675" s="3">
        <v>1.3899999999999999E-12</v>
      </c>
      <c r="L675" s="4">
        <v>73.8</v>
      </c>
      <c r="N675" s="4" t="s">
        <v>4894</v>
      </c>
      <c r="O675" s="5">
        <v>25312235</v>
      </c>
      <c r="P675" s="5">
        <v>25312167</v>
      </c>
      <c r="Q675" s="4">
        <v>95.652000000000001</v>
      </c>
      <c r="R675" s="13">
        <v>2.1299999999999998E-24</v>
      </c>
      <c r="S675" s="4">
        <v>113</v>
      </c>
    </row>
    <row r="676" spans="1:19" ht="15" customHeight="1" x14ac:dyDescent="0.25">
      <c r="A676">
        <v>678</v>
      </c>
      <c r="B676" s="15" t="s">
        <v>933</v>
      </c>
      <c r="C676" s="1" t="s">
        <v>1283</v>
      </c>
      <c r="D676" s="1" t="s">
        <v>926</v>
      </c>
      <c r="E676" s="9" t="s">
        <v>3242</v>
      </c>
      <c r="F676" s="1">
        <v>38.4</v>
      </c>
      <c r="G676" s="4" t="s">
        <v>4877</v>
      </c>
      <c r="H676" s="5">
        <v>1893914</v>
      </c>
      <c r="I676" s="5">
        <v>1893959</v>
      </c>
      <c r="J676" s="4">
        <v>93.477999999999994</v>
      </c>
      <c r="K676" s="3">
        <v>8.5599999999999994E-11</v>
      </c>
      <c r="L676" s="4">
        <v>67.900000000000006</v>
      </c>
      <c r="N676" s="4" t="s">
        <v>4894</v>
      </c>
      <c r="O676" s="5">
        <v>25311448</v>
      </c>
      <c r="P676" s="5">
        <v>25311380</v>
      </c>
      <c r="Q676" s="4">
        <v>86.956999999999994</v>
      </c>
      <c r="R676" s="13">
        <v>6.9900000000000001E-9</v>
      </c>
      <c r="S676" s="4">
        <v>61.9</v>
      </c>
    </row>
    <row r="677" spans="1:19" ht="15" customHeight="1" x14ac:dyDescent="0.25">
      <c r="A677">
        <v>679</v>
      </c>
      <c r="B677" s="15" t="s">
        <v>933</v>
      </c>
      <c r="C677" s="1" t="s">
        <v>226</v>
      </c>
      <c r="D677" s="1" t="s">
        <v>928</v>
      </c>
      <c r="E677" s="9" t="s">
        <v>4678</v>
      </c>
      <c r="F677" s="1">
        <v>39.5</v>
      </c>
      <c r="G677" s="4" t="s">
        <v>4877</v>
      </c>
      <c r="H677" s="5">
        <v>1893070</v>
      </c>
      <c r="I677" s="5">
        <v>1892978</v>
      </c>
      <c r="J677" s="4">
        <v>92.472999999999999</v>
      </c>
      <c r="K677" s="3">
        <v>4.3300000000000001E-29</v>
      </c>
      <c r="L677" s="4">
        <v>129</v>
      </c>
      <c r="N677" s="4" t="s">
        <v>4894</v>
      </c>
      <c r="O677" s="5">
        <v>25312151</v>
      </c>
      <c r="P677" s="5">
        <v>25312251</v>
      </c>
      <c r="Q677" s="4">
        <v>96.04</v>
      </c>
      <c r="R677" s="13">
        <v>6.7900000000000004E-41</v>
      </c>
      <c r="S677" s="4">
        <v>168</v>
      </c>
    </row>
    <row r="678" spans="1:19" ht="15" customHeight="1" x14ac:dyDescent="0.25">
      <c r="A678">
        <v>680</v>
      </c>
      <c r="B678" s="15" t="s">
        <v>933</v>
      </c>
      <c r="C678" s="1" t="s">
        <v>1384</v>
      </c>
      <c r="D678" s="1" t="s">
        <v>926</v>
      </c>
      <c r="E678" s="9" t="s">
        <v>3102</v>
      </c>
      <c r="F678" s="1">
        <v>39.5</v>
      </c>
      <c r="G678" s="4" t="s">
        <v>4877</v>
      </c>
      <c r="H678" s="5">
        <v>1892994</v>
      </c>
      <c r="I678" s="5">
        <v>1893062</v>
      </c>
      <c r="J678" s="4">
        <v>88.406000000000006</v>
      </c>
      <c r="K678" s="3">
        <v>1.3899999999999999E-12</v>
      </c>
      <c r="L678" s="4">
        <v>73.8</v>
      </c>
      <c r="N678" s="4" t="s">
        <v>4894</v>
      </c>
      <c r="O678" s="5">
        <v>25312235</v>
      </c>
      <c r="P678" s="5">
        <v>25312167</v>
      </c>
      <c r="Q678" s="4">
        <v>95.652000000000001</v>
      </c>
      <c r="R678" s="13">
        <v>2.1299999999999998E-24</v>
      </c>
      <c r="S678" s="4">
        <v>113</v>
      </c>
    </row>
    <row r="679" spans="1:19" ht="15" customHeight="1" x14ac:dyDescent="0.25">
      <c r="A679">
        <v>681</v>
      </c>
      <c r="B679" s="15" t="s">
        <v>933</v>
      </c>
      <c r="C679" s="1" t="s">
        <v>1601</v>
      </c>
      <c r="D679" s="1" t="s">
        <v>926</v>
      </c>
      <c r="E679" s="9" t="s">
        <v>3812</v>
      </c>
      <c r="F679" s="1">
        <v>39.5</v>
      </c>
      <c r="G679" s="4" t="s">
        <v>4861</v>
      </c>
      <c r="H679" s="5">
        <v>1507273</v>
      </c>
      <c r="I679" s="5">
        <v>1507217</v>
      </c>
      <c r="J679" s="4">
        <v>87.718999999999994</v>
      </c>
      <c r="K679" s="3">
        <v>8.2399999999999997E-8</v>
      </c>
      <c r="L679" s="4">
        <v>58</v>
      </c>
      <c r="N679" s="4" t="s">
        <v>4894</v>
      </c>
      <c r="O679" s="5">
        <v>25314432</v>
      </c>
      <c r="P679" s="5">
        <v>25314472</v>
      </c>
      <c r="Q679" s="4">
        <v>95.122</v>
      </c>
      <c r="R679" s="13">
        <v>4.48E-10</v>
      </c>
      <c r="S679" s="4">
        <v>65.900000000000006</v>
      </c>
    </row>
    <row r="680" spans="1:19" ht="15" customHeight="1" x14ac:dyDescent="0.25">
      <c r="A680">
        <v>682</v>
      </c>
      <c r="B680" s="15" t="s">
        <v>933</v>
      </c>
      <c r="C680" s="1" t="s">
        <v>1027</v>
      </c>
      <c r="D680" s="1" t="s">
        <v>926</v>
      </c>
      <c r="E680" s="9" t="s">
        <v>2659</v>
      </c>
      <c r="F680" s="1">
        <v>39.5</v>
      </c>
      <c r="G680" s="4" t="s">
        <v>4877</v>
      </c>
      <c r="H680" s="5">
        <v>1892994</v>
      </c>
      <c r="I680" s="5">
        <v>1893062</v>
      </c>
      <c r="J680" s="4">
        <v>88.406000000000006</v>
      </c>
      <c r="K680" s="3">
        <v>1.3899999999999999E-12</v>
      </c>
      <c r="L680" s="4">
        <v>73.8</v>
      </c>
      <c r="N680" s="4" t="s">
        <v>4894</v>
      </c>
      <c r="O680" s="5">
        <v>25312235</v>
      </c>
      <c r="P680" s="5">
        <v>25312167</v>
      </c>
      <c r="Q680" s="4">
        <v>95.652000000000001</v>
      </c>
      <c r="R680" s="13">
        <v>2.1299999999999998E-24</v>
      </c>
      <c r="S680" s="4">
        <v>113</v>
      </c>
    </row>
    <row r="681" spans="1:19" ht="15" customHeight="1" x14ac:dyDescent="0.25">
      <c r="A681">
        <v>683</v>
      </c>
      <c r="B681" s="15" t="s">
        <v>933</v>
      </c>
      <c r="C681" s="1" t="s">
        <v>227</v>
      </c>
      <c r="D681" s="1" t="s">
        <v>928</v>
      </c>
      <c r="E681" s="9" t="s">
        <v>2613</v>
      </c>
      <c r="F681" s="1">
        <v>41.1</v>
      </c>
      <c r="G681" s="4"/>
      <c r="J681" s="4"/>
      <c r="K681" s="3"/>
      <c r="L681" s="4"/>
      <c r="N681" s="4" t="s">
        <v>4894</v>
      </c>
      <c r="O681" s="5">
        <v>25095923</v>
      </c>
      <c r="P681" s="5">
        <v>25095975</v>
      </c>
      <c r="Q681" s="4">
        <v>94.444000000000003</v>
      </c>
      <c r="R681" s="13">
        <v>4.6500000000000004E-13</v>
      </c>
      <c r="S681" s="4">
        <v>75.8</v>
      </c>
    </row>
    <row r="682" spans="1:19" ht="15" customHeight="1" x14ac:dyDescent="0.25">
      <c r="A682">
        <v>684</v>
      </c>
      <c r="B682" s="15" t="s">
        <v>933</v>
      </c>
      <c r="C682" s="1" t="s">
        <v>1604</v>
      </c>
      <c r="D682" s="1" t="s">
        <v>926</v>
      </c>
      <c r="E682" s="9" t="s">
        <v>3820</v>
      </c>
      <c r="F682" s="1">
        <v>41.1</v>
      </c>
      <c r="G682" s="4"/>
      <c r="J682" s="4"/>
      <c r="K682" s="3"/>
      <c r="L682" s="4"/>
      <c r="N682" s="4" t="s">
        <v>4894</v>
      </c>
      <c r="O682" s="5">
        <v>25095858</v>
      </c>
      <c r="P682" s="5">
        <v>25095819</v>
      </c>
      <c r="Q682" s="4">
        <v>92.5</v>
      </c>
      <c r="R682" s="13">
        <v>4.3099999999999998E-7</v>
      </c>
      <c r="S682" s="4">
        <v>56</v>
      </c>
    </row>
    <row r="683" spans="1:19" ht="15" customHeight="1" x14ac:dyDescent="0.25">
      <c r="A683">
        <v>685</v>
      </c>
      <c r="B683" s="15" t="s">
        <v>933</v>
      </c>
      <c r="C683" s="1" t="s">
        <v>1391</v>
      </c>
      <c r="D683" s="1" t="s">
        <v>926</v>
      </c>
      <c r="E683" s="9" t="s">
        <v>3410</v>
      </c>
      <c r="F683" s="1">
        <v>41.1</v>
      </c>
      <c r="G683" s="4" t="s">
        <v>4877</v>
      </c>
      <c r="H683" s="5">
        <v>2068309</v>
      </c>
      <c r="I683" s="5">
        <v>2068370</v>
      </c>
      <c r="J683" s="4">
        <v>96.774000000000001</v>
      </c>
      <c r="K683" s="3">
        <v>9.9400000000000002E-23</v>
      </c>
      <c r="L683" s="4">
        <v>107</v>
      </c>
      <c r="N683" s="4" t="s">
        <v>4894</v>
      </c>
      <c r="O683" s="5">
        <v>25077543</v>
      </c>
      <c r="P683" s="5">
        <v>25077482</v>
      </c>
      <c r="Q683" s="4">
        <v>95.161000000000001</v>
      </c>
      <c r="R683" s="13">
        <v>3.21E-20</v>
      </c>
      <c r="S683" s="4">
        <v>99.6</v>
      </c>
    </row>
    <row r="684" spans="1:19" ht="15" customHeight="1" x14ac:dyDescent="0.25">
      <c r="A684">
        <v>686</v>
      </c>
      <c r="B684" s="15" t="s">
        <v>933</v>
      </c>
      <c r="C684" s="1" t="s">
        <v>228</v>
      </c>
      <c r="D684" s="1" t="s">
        <v>928</v>
      </c>
      <c r="E684" s="9" t="s">
        <v>2558</v>
      </c>
      <c r="F684" s="1">
        <v>56</v>
      </c>
      <c r="G684" s="4"/>
      <c r="J684" s="4"/>
      <c r="K684" s="3"/>
      <c r="L684" s="4"/>
      <c r="N684" s="4"/>
      <c r="Q684" s="4"/>
      <c r="R684" s="13"/>
      <c r="S684" s="4"/>
    </row>
    <row r="685" spans="1:19" ht="15" customHeight="1" x14ac:dyDescent="0.25">
      <c r="A685">
        <v>687</v>
      </c>
      <c r="B685" s="15" t="s">
        <v>933</v>
      </c>
      <c r="C685" s="1" t="s">
        <v>229</v>
      </c>
      <c r="D685" s="1" t="s">
        <v>928</v>
      </c>
      <c r="E685" s="9" t="s">
        <v>2921</v>
      </c>
      <c r="F685" s="1">
        <v>57.2</v>
      </c>
      <c r="G685" s="4" t="s">
        <v>4877</v>
      </c>
      <c r="H685" s="5">
        <v>3564846</v>
      </c>
      <c r="I685" s="5">
        <v>3564894</v>
      </c>
      <c r="J685" s="4">
        <v>89.796000000000006</v>
      </c>
      <c r="K685" s="3">
        <v>8.2399999999999997E-8</v>
      </c>
      <c r="L685" s="4">
        <v>58</v>
      </c>
      <c r="N685" s="4" t="s">
        <v>4894</v>
      </c>
      <c r="O685" s="5">
        <v>22887996</v>
      </c>
      <c r="P685" s="5">
        <v>22887945</v>
      </c>
      <c r="Q685" s="4">
        <v>88.462000000000003</v>
      </c>
      <c r="R685" s="13">
        <v>4.3099999999999998E-7</v>
      </c>
      <c r="S685" s="4">
        <v>56</v>
      </c>
    </row>
    <row r="686" spans="1:19" ht="15" customHeight="1" x14ac:dyDescent="0.25">
      <c r="A686">
        <v>688</v>
      </c>
      <c r="B686" s="15" t="s">
        <v>933</v>
      </c>
      <c r="C686" s="1" t="s">
        <v>1663</v>
      </c>
      <c r="D686" s="1" t="s">
        <v>926</v>
      </c>
      <c r="E686" s="9" t="s">
        <v>3951</v>
      </c>
      <c r="F686" s="1">
        <v>57.2</v>
      </c>
      <c r="G686" s="4" t="s">
        <v>4877</v>
      </c>
      <c r="H686" s="5">
        <v>3482161</v>
      </c>
      <c r="I686" s="5">
        <v>3482229</v>
      </c>
      <c r="J686" s="4">
        <v>95.652000000000001</v>
      </c>
      <c r="K686" s="3">
        <v>1.61E-24</v>
      </c>
      <c r="L686" s="4">
        <v>113</v>
      </c>
      <c r="N686" s="4" t="s">
        <v>4894</v>
      </c>
      <c r="O686" s="5">
        <v>23057329</v>
      </c>
      <c r="P686" s="5">
        <v>23057265</v>
      </c>
      <c r="Q686" s="4">
        <v>93.938999999999993</v>
      </c>
      <c r="R686" s="13">
        <v>7.82E-18</v>
      </c>
      <c r="S686" s="4">
        <v>91.7</v>
      </c>
    </row>
    <row r="687" spans="1:19" ht="15" customHeight="1" x14ac:dyDescent="0.25">
      <c r="A687">
        <v>689</v>
      </c>
      <c r="B687" s="15" t="s">
        <v>933</v>
      </c>
      <c r="C687" s="1" t="s">
        <v>1481</v>
      </c>
      <c r="D687" s="1" t="s">
        <v>926</v>
      </c>
      <c r="E687" s="9" t="s">
        <v>3580</v>
      </c>
      <c r="F687" s="1">
        <v>57.2</v>
      </c>
      <c r="G687" s="4" t="s">
        <v>4877</v>
      </c>
      <c r="H687" s="5">
        <v>3516015</v>
      </c>
      <c r="I687" s="5">
        <v>3516077</v>
      </c>
      <c r="J687" s="4">
        <v>92.063000000000002</v>
      </c>
      <c r="K687" s="3">
        <v>3.64E-16</v>
      </c>
      <c r="L687" s="4">
        <v>85.7</v>
      </c>
      <c r="N687" s="4" t="s">
        <v>4894</v>
      </c>
      <c r="O687" s="5">
        <v>23015152</v>
      </c>
      <c r="P687" s="5">
        <v>23015084</v>
      </c>
      <c r="Q687" s="4">
        <v>91.304000000000002</v>
      </c>
      <c r="R687" s="13">
        <v>3.09E-17</v>
      </c>
      <c r="S687" s="4">
        <v>89.7</v>
      </c>
    </row>
    <row r="688" spans="1:19" ht="15" customHeight="1" x14ac:dyDescent="0.25">
      <c r="A688">
        <v>690</v>
      </c>
      <c r="B688" s="15" t="s">
        <v>933</v>
      </c>
      <c r="C688" s="1" t="s">
        <v>2227</v>
      </c>
      <c r="D688" s="1" t="s">
        <v>926</v>
      </c>
      <c r="E688" s="9" t="s">
        <v>2558</v>
      </c>
      <c r="F688" s="1">
        <v>57.2</v>
      </c>
      <c r="G688" s="4"/>
      <c r="J688" s="4"/>
      <c r="K688" s="3"/>
      <c r="L688" s="4"/>
      <c r="N688" s="4"/>
      <c r="Q688" s="4"/>
      <c r="R688" s="13"/>
      <c r="S688" s="4"/>
    </row>
    <row r="689" spans="1:19" ht="15" customHeight="1" x14ac:dyDescent="0.25">
      <c r="A689">
        <v>691</v>
      </c>
      <c r="B689" s="15" t="s">
        <v>933</v>
      </c>
      <c r="C689" s="1" t="s">
        <v>230</v>
      </c>
      <c r="D689" s="1" t="s">
        <v>928</v>
      </c>
      <c r="E689" s="9" t="s">
        <v>3168</v>
      </c>
      <c r="F689" s="1">
        <v>57.7</v>
      </c>
      <c r="G689" s="4"/>
      <c r="J689" s="4"/>
      <c r="K689" s="3"/>
      <c r="L689" s="4"/>
      <c r="N689" s="4" t="s">
        <v>4894</v>
      </c>
      <c r="O689" s="5">
        <v>23916108</v>
      </c>
      <c r="P689" s="5">
        <v>23916161</v>
      </c>
      <c r="Q689" s="4">
        <v>90.741</v>
      </c>
      <c r="R689" s="13">
        <v>1.7700000000000001E-9</v>
      </c>
      <c r="S689" s="4">
        <v>63.9</v>
      </c>
    </row>
    <row r="690" spans="1:19" ht="15" customHeight="1" x14ac:dyDescent="0.25">
      <c r="A690">
        <v>692</v>
      </c>
      <c r="B690" s="15" t="s">
        <v>933</v>
      </c>
      <c r="C690" s="1" t="s">
        <v>1671</v>
      </c>
      <c r="D690" s="1" t="s">
        <v>926</v>
      </c>
      <c r="E690" s="9" t="s">
        <v>3960</v>
      </c>
      <c r="F690" s="1">
        <v>57.7</v>
      </c>
      <c r="G690" s="10" t="s">
        <v>4877</v>
      </c>
      <c r="H690" s="5">
        <v>3393609</v>
      </c>
      <c r="I690" s="5">
        <v>3393661</v>
      </c>
      <c r="J690" s="10">
        <v>94.34</v>
      </c>
      <c r="K690" s="11">
        <v>5.6899999999999998E-15</v>
      </c>
      <c r="L690" s="10">
        <v>81.8</v>
      </c>
      <c r="M690" t="s">
        <v>4882</v>
      </c>
      <c r="N690" s="12" t="s">
        <v>4894</v>
      </c>
      <c r="O690" s="5">
        <v>23167796</v>
      </c>
      <c r="P690" s="5">
        <v>23167728</v>
      </c>
      <c r="Q690" s="4">
        <v>95.652000000000001</v>
      </c>
      <c r="R690" s="13">
        <v>2.1299999999999998E-24</v>
      </c>
      <c r="S690" s="4">
        <v>113</v>
      </c>
    </row>
    <row r="691" spans="1:19" ht="15" customHeight="1" x14ac:dyDescent="0.25">
      <c r="A691">
        <v>693</v>
      </c>
      <c r="B691" s="15" t="s">
        <v>933</v>
      </c>
      <c r="C691" s="1" t="s">
        <v>1087</v>
      </c>
      <c r="D691" s="1" t="s">
        <v>926</v>
      </c>
      <c r="E691" s="9" t="s">
        <v>2777</v>
      </c>
      <c r="F691" s="1">
        <v>57.7</v>
      </c>
      <c r="G691" s="4" t="s">
        <v>4877</v>
      </c>
      <c r="H691" s="5">
        <v>2929722</v>
      </c>
      <c r="I691" s="5">
        <v>2929665</v>
      </c>
      <c r="J691" s="4">
        <v>87.930999999999997</v>
      </c>
      <c r="K691" s="3">
        <v>3.2599999999999998E-7</v>
      </c>
      <c r="L691" s="4">
        <v>56</v>
      </c>
      <c r="N691" s="4" t="s">
        <v>4894</v>
      </c>
      <c r="O691" s="5">
        <v>23916093</v>
      </c>
      <c r="P691" s="5">
        <v>23916159</v>
      </c>
      <c r="Q691" s="4">
        <v>92.537000000000006</v>
      </c>
      <c r="R691" s="13">
        <v>3.09E-17</v>
      </c>
      <c r="S691" s="4">
        <v>89.7</v>
      </c>
    </row>
    <row r="692" spans="1:19" ht="15" customHeight="1" x14ac:dyDescent="0.25">
      <c r="A692">
        <v>694</v>
      </c>
      <c r="B692" s="15" t="s">
        <v>933</v>
      </c>
      <c r="C692" s="1" t="s">
        <v>1662</v>
      </c>
      <c r="D692" s="1" t="s">
        <v>926</v>
      </c>
      <c r="E692" s="9" t="s">
        <v>3949</v>
      </c>
      <c r="F692" s="1">
        <v>57.7</v>
      </c>
      <c r="G692" s="4" t="s">
        <v>4877</v>
      </c>
      <c r="H692" s="5">
        <v>2991445</v>
      </c>
      <c r="I692" s="5">
        <v>2991505</v>
      </c>
      <c r="J692" s="4">
        <v>90.164000000000001</v>
      </c>
      <c r="K692" s="3">
        <v>1.3899999999999999E-12</v>
      </c>
      <c r="L692" s="4">
        <v>73.8</v>
      </c>
      <c r="N692" s="4" t="s">
        <v>4894</v>
      </c>
      <c r="O692" s="5">
        <v>23804374</v>
      </c>
      <c r="P692" s="5">
        <v>23804314</v>
      </c>
      <c r="Q692" s="4">
        <v>91.802999999999997</v>
      </c>
      <c r="R692" s="13">
        <v>7.5400000000000002E-15</v>
      </c>
      <c r="S692" s="4">
        <v>81.8</v>
      </c>
    </row>
    <row r="693" spans="1:19" ht="15" customHeight="1" x14ac:dyDescent="0.25">
      <c r="A693">
        <v>695</v>
      </c>
      <c r="B693" s="15" t="s">
        <v>933</v>
      </c>
      <c r="C693" s="1" t="s">
        <v>231</v>
      </c>
      <c r="D693" s="1" t="s">
        <v>928</v>
      </c>
      <c r="E693" s="9"/>
      <c r="F693" s="1">
        <v>58.8</v>
      </c>
      <c r="G693" s="4"/>
      <c r="J693" s="4"/>
      <c r="K693" s="3"/>
      <c r="L693" s="4"/>
      <c r="N693" s="4"/>
      <c r="Q693" s="4"/>
      <c r="R693" s="13"/>
      <c r="S693" s="4"/>
    </row>
    <row r="694" spans="1:19" ht="15" customHeight="1" x14ac:dyDescent="0.25">
      <c r="A694">
        <v>696</v>
      </c>
      <c r="B694" s="15" t="s">
        <v>933</v>
      </c>
      <c r="C694" s="1" t="s">
        <v>1655</v>
      </c>
      <c r="D694" s="1" t="s">
        <v>926</v>
      </c>
      <c r="E694" s="9" t="s">
        <v>3935</v>
      </c>
      <c r="F694" s="1">
        <v>58.8</v>
      </c>
      <c r="G694" s="4" t="s">
        <v>4877</v>
      </c>
      <c r="H694" s="5">
        <v>2749548</v>
      </c>
      <c r="I694" s="5">
        <v>2749616</v>
      </c>
      <c r="J694" s="4">
        <v>94.203000000000003</v>
      </c>
      <c r="K694" s="3">
        <v>3.93E-22</v>
      </c>
      <c r="L694" s="4">
        <v>105</v>
      </c>
      <c r="N694" s="4" t="s">
        <v>4894</v>
      </c>
      <c r="O694" s="5">
        <v>24169219</v>
      </c>
      <c r="P694" s="5">
        <v>24169151</v>
      </c>
      <c r="Q694" s="4">
        <v>98.551000000000002</v>
      </c>
      <c r="R694" s="13">
        <v>3.59E-29</v>
      </c>
      <c r="S694" s="4">
        <v>129</v>
      </c>
    </row>
    <row r="695" spans="1:19" ht="15" customHeight="1" x14ac:dyDescent="0.25">
      <c r="A695">
        <v>697</v>
      </c>
      <c r="B695" s="15" t="s">
        <v>933</v>
      </c>
      <c r="C695" s="1" t="s">
        <v>2228</v>
      </c>
      <c r="D695" s="1" t="s">
        <v>926</v>
      </c>
      <c r="E695" s="9" t="s">
        <v>3549</v>
      </c>
      <c r="F695" s="1">
        <v>58.8</v>
      </c>
      <c r="G695" s="4"/>
      <c r="J695" s="4"/>
      <c r="K695" s="3"/>
      <c r="L695" s="4"/>
      <c r="N695" s="4"/>
      <c r="Q695" s="4"/>
      <c r="R695" s="13"/>
      <c r="S695" s="4"/>
    </row>
    <row r="696" spans="1:19" ht="15" customHeight="1" x14ac:dyDescent="0.25">
      <c r="A696">
        <v>698</v>
      </c>
      <c r="B696" s="15" t="s">
        <v>933</v>
      </c>
      <c r="C696" s="1" t="s">
        <v>232</v>
      </c>
      <c r="D696" s="1" t="s">
        <v>928</v>
      </c>
      <c r="E696" s="9" t="s">
        <v>2986</v>
      </c>
      <c r="F696" s="1">
        <v>68</v>
      </c>
      <c r="G696" s="10" t="s">
        <v>4877</v>
      </c>
      <c r="H696" s="5">
        <v>2623770</v>
      </c>
      <c r="I696" s="5">
        <v>2623713</v>
      </c>
      <c r="J696" s="10">
        <v>98.275999999999996</v>
      </c>
      <c r="K696" s="11">
        <v>9.9400000000000002E-23</v>
      </c>
      <c r="L696" s="10">
        <v>107</v>
      </c>
      <c r="M696" t="s">
        <v>4882</v>
      </c>
      <c r="N696" s="12" t="s">
        <v>4894</v>
      </c>
      <c r="O696" s="5">
        <v>24391082</v>
      </c>
      <c r="P696" s="5">
        <v>24391150</v>
      </c>
      <c r="Q696" s="4">
        <v>100</v>
      </c>
      <c r="R696" s="13">
        <v>1.4699999999999999E-31</v>
      </c>
      <c r="S696" s="4">
        <v>137</v>
      </c>
    </row>
    <row r="697" spans="1:19" ht="15" customHeight="1" x14ac:dyDescent="0.25">
      <c r="A697">
        <v>699</v>
      </c>
      <c r="B697" s="15" t="s">
        <v>933</v>
      </c>
      <c r="C697" s="1" t="s">
        <v>1580</v>
      </c>
      <c r="D697" s="1" t="s">
        <v>926</v>
      </c>
      <c r="E697" s="9" t="s">
        <v>3772</v>
      </c>
      <c r="F697" s="1">
        <v>68</v>
      </c>
      <c r="G697" s="4"/>
      <c r="J697" s="4"/>
      <c r="K697" s="3"/>
      <c r="L697" s="4"/>
      <c r="N697" s="4" t="s">
        <v>4894</v>
      </c>
      <c r="O697" s="5">
        <v>24386355</v>
      </c>
      <c r="P697" s="5">
        <v>24386393</v>
      </c>
      <c r="Q697" s="4">
        <v>92.308000000000007</v>
      </c>
      <c r="R697" s="13">
        <v>1.7E-6</v>
      </c>
      <c r="S697" s="4">
        <v>54</v>
      </c>
    </row>
    <row r="698" spans="1:19" ht="15" customHeight="1" x14ac:dyDescent="0.25">
      <c r="A698">
        <v>700</v>
      </c>
      <c r="B698" s="15" t="s">
        <v>933</v>
      </c>
      <c r="C698" s="1" t="s">
        <v>2062</v>
      </c>
      <c r="D698" s="1" t="s">
        <v>927</v>
      </c>
      <c r="E698" s="9" t="s">
        <v>4673</v>
      </c>
      <c r="F698" s="1"/>
      <c r="G698" s="4" t="s">
        <v>4877</v>
      </c>
      <c r="H698" s="5">
        <v>2660903</v>
      </c>
      <c r="I698" s="5">
        <v>2660999</v>
      </c>
      <c r="J698" s="4">
        <v>91.753</v>
      </c>
      <c r="K698" s="3">
        <v>4.3300000000000001E-29</v>
      </c>
      <c r="L698" s="4">
        <v>129</v>
      </c>
      <c r="N698" s="4" t="s">
        <v>4894</v>
      </c>
      <c r="O698" s="5">
        <v>24336757</v>
      </c>
      <c r="P698" s="5">
        <v>24336671</v>
      </c>
      <c r="Q698" s="4">
        <v>93.182000000000002</v>
      </c>
      <c r="R698" s="13">
        <v>5.6300000000000001E-26</v>
      </c>
      <c r="S698" s="4">
        <v>119</v>
      </c>
    </row>
    <row r="699" spans="1:19" ht="15" customHeight="1" x14ac:dyDescent="0.25">
      <c r="A699">
        <v>701</v>
      </c>
      <c r="B699" s="15" t="s">
        <v>933</v>
      </c>
      <c r="C699" s="1" t="s">
        <v>2052</v>
      </c>
      <c r="D699" s="1" t="s">
        <v>927</v>
      </c>
      <c r="E699" s="9" t="s">
        <v>4653</v>
      </c>
      <c r="F699" s="1"/>
      <c r="G699" s="4" t="s">
        <v>4877</v>
      </c>
      <c r="H699" s="5">
        <v>2663277</v>
      </c>
      <c r="I699" s="5">
        <v>2663187</v>
      </c>
      <c r="J699" s="4">
        <v>89.010999999999996</v>
      </c>
      <c r="K699" s="3">
        <v>9.7899999999999997E-21</v>
      </c>
      <c r="L699" s="4">
        <v>101</v>
      </c>
      <c r="N699" s="4" t="s">
        <v>4894</v>
      </c>
      <c r="O699" s="5">
        <v>24320970</v>
      </c>
      <c r="P699" s="5">
        <v>24321067</v>
      </c>
      <c r="Q699" s="4">
        <v>85.713999999999999</v>
      </c>
      <c r="R699" s="13">
        <v>3.0999999999999999E-15</v>
      </c>
      <c r="S699" s="4">
        <v>83.8</v>
      </c>
    </row>
    <row r="700" spans="1:19" ht="15" customHeight="1" x14ac:dyDescent="0.25">
      <c r="A700">
        <v>702</v>
      </c>
      <c r="B700" s="15" t="s">
        <v>933</v>
      </c>
      <c r="C700" s="1" t="s">
        <v>2466</v>
      </c>
      <c r="D700" s="1" t="s">
        <v>927</v>
      </c>
      <c r="E700" s="9" t="s">
        <v>4652</v>
      </c>
      <c r="F700" s="1"/>
      <c r="G700" s="4"/>
      <c r="J700" s="4"/>
      <c r="K700" s="3"/>
      <c r="L700" s="4"/>
      <c r="N700" s="4"/>
      <c r="Q700" s="4"/>
      <c r="R700" s="13"/>
      <c r="S700" s="4"/>
    </row>
    <row r="701" spans="1:19" ht="15" customHeight="1" x14ac:dyDescent="0.25">
      <c r="A701">
        <v>703</v>
      </c>
      <c r="B701" s="15" t="s">
        <v>933</v>
      </c>
      <c r="C701" s="1" t="s">
        <v>1769</v>
      </c>
      <c r="D701" s="1" t="s">
        <v>927</v>
      </c>
      <c r="E701" s="9" t="s">
        <v>4157</v>
      </c>
      <c r="F701" s="1"/>
      <c r="G701" s="4" t="s">
        <v>4877</v>
      </c>
      <c r="H701" s="5">
        <v>2870430</v>
      </c>
      <c r="I701" s="5">
        <v>2870516</v>
      </c>
      <c r="J701" s="4">
        <v>90.909000000000006</v>
      </c>
      <c r="K701" s="3">
        <v>2.4800000000000001E-21</v>
      </c>
      <c r="L701" s="4">
        <v>103</v>
      </c>
      <c r="N701" s="4" t="s">
        <v>4894</v>
      </c>
      <c r="O701" s="5">
        <v>24002672</v>
      </c>
      <c r="P701" s="5">
        <v>24002572</v>
      </c>
      <c r="Q701" s="4">
        <v>96.04</v>
      </c>
      <c r="R701" s="13">
        <v>6.7900000000000004E-41</v>
      </c>
      <c r="S701" s="4">
        <v>168</v>
      </c>
    </row>
    <row r="702" spans="1:19" ht="15" customHeight="1" x14ac:dyDescent="0.25">
      <c r="A702">
        <v>704</v>
      </c>
      <c r="B702" s="15" t="s">
        <v>933</v>
      </c>
      <c r="C702" s="1" t="s">
        <v>1965</v>
      </c>
      <c r="D702" s="1" t="s">
        <v>927</v>
      </c>
      <c r="E702" s="9" t="s">
        <v>4508</v>
      </c>
      <c r="F702" s="1"/>
      <c r="G702" s="4" t="s">
        <v>4877</v>
      </c>
      <c r="H702" s="5">
        <v>3713466</v>
      </c>
      <c r="I702" s="5">
        <v>3713548</v>
      </c>
      <c r="J702" s="4">
        <v>91.566000000000003</v>
      </c>
      <c r="K702" s="3">
        <v>1.53E-19</v>
      </c>
      <c r="L702" s="4">
        <v>97.6</v>
      </c>
      <c r="N702" s="4" t="s">
        <v>4894</v>
      </c>
      <c r="O702" s="5">
        <v>22665130</v>
      </c>
      <c r="P702" s="5">
        <v>22665074</v>
      </c>
      <c r="Q702" s="4">
        <v>89.655000000000001</v>
      </c>
      <c r="R702" s="13">
        <v>7.0200000000000001E-7</v>
      </c>
      <c r="S702" s="4">
        <v>56</v>
      </c>
    </row>
    <row r="703" spans="1:19" ht="15" customHeight="1" x14ac:dyDescent="0.25">
      <c r="A703">
        <v>705</v>
      </c>
      <c r="B703" s="15" t="s">
        <v>933</v>
      </c>
      <c r="C703" s="1" t="s">
        <v>2051</v>
      </c>
      <c r="D703" s="1" t="s">
        <v>927</v>
      </c>
      <c r="E703" s="9" t="s">
        <v>4651</v>
      </c>
      <c r="F703" s="1"/>
      <c r="G703" s="4"/>
      <c r="J703" s="4"/>
      <c r="K703" s="3"/>
      <c r="L703" s="4"/>
      <c r="N703" s="4" t="s">
        <v>4894</v>
      </c>
      <c r="O703" s="5">
        <v>24313195</v>
      </c>
      <c r="P703" s="5">
        <v>24313254</v>
      </c>
      <c r="Q703" s="4">
        <v>95</v>
      </c>
      <c r="R703" s="13">
        <v>8.15E-19</v>
      </c>
      <c r="S703" s="4">
        <v>95.6</v>
      </c>
    </row>
    <row r="704" spans="1:19" ht="15" customHeight="1" x14ac:dyDescent="0.25">
      <c r="A704">
        <v>706</v>
      </c>
      <c r="B704" s="15" t="s">
        <v>933</v>
      </c>
      <c r="C704" s="1" t="s">
        <v>2064</v>
      </c>
      <c r="D704" s="1" t="s">
        <v>927</v>
      </c>
      <c r="E704" s="9" t="s">
        <v>4675</v>
      </c>
      <c r="F704" s="1"/>
      <c r="G704" s="4" t="s">
        <v>4859</v>
      </c>
      <c r="H704" s="5">
        <v>2664171</v>
      </c>
      <c r="I704" s="5">
        <v>2664253</v>
      </c>
      <c r="J704" s="4">
        <v>91.566000000000003</v>
      </c>
      <c r="K704" s="3">
        <v>4.0199999999999999E-23</v>
      </c>
      <c r="L704" s="4">
        <v>109</v>
      </c>
      <c r="N704" s="4" t="s">
        <v>4901</v>
      </c>
      <c r="O704" s="5">
        <v>18586291</v>
      </c>
      <c r="P704" s="5">
        <v>18586192</v>
      </c>
      <c r="Q704" s="4">
        <v>90</v>
      </c>
      <c r="R704" s="13">
        <v>5.6300000000000001E-26</v>
      </c>
      <c r="S704" s="4">
        <v>119</v>
      </c>
    </row>
    <row r="705" spans="1:20" ht="15" customHeight="1" x14ac:dyDescent="0.25">
      <c r="A705">
        <v>707</v>
      </c>
      <c r="B705" s="15" t="s">
        <v>933</v>
      </c>
      <c r="C705" s="1" t="s">
        <v>2061</v>
      </c>
      <c r="D705" s="1" t="s">
        <v>927</v>
      </c>
      <c r="E705" s="9" t="s">
        <v>4672</v>
      </c>
      <c r="F705" s="1"/>
      <c r="G705" s="4" t="s">
        <v>4877</v>
      </c>
      <c r="H705" s="5">
        <v>2658871</v>
      </c>
      <c r="I705" s="5">
        <v>2658918</v>
      </c>
      <c r="J705" s="4">
        <v>93.75</v>
      </c>
      <c r="K705" s="3">
        <v>8.7500000000000005E-12</v>
      </c>
      <c r="L705" s="4">
        <v>71.900000000000006</v>
      </c>
      <c r="N705" s="4" t="s">
        <v>4894</v>
      </c>
      <c r="O705" s="5">
        <v>24346198</v>
      </c>
      <c r="P705" s="5">
        <v>24346097</v>
      </c>
      <c r="Q705" s="4">
        <v>93.137</v>
      </c>
      <c r="R705" s="13">
        <v>1.5399999999999999E-32</v>
      </c>
      <c r="S705" s="4">
        <v>141</v>
      </c>
    </row>
    <row r="706" spans="1:20" ht="15" customHeight="1" x14ac:dyDescent="0.25">
      <c r="A706">
        <v>708</v>
      </c>
      <c r="B706" s="15" t="s">
        <v>933</v>
      </c>
      <c r="C706" s="1" t="s">
        <v>2063</v>
      </c>
      <c r="D706" s="1" t="s">
        <v>927</v>
      </c>
      <c r="E706" s="9" t="s">
        <v>4674</v>
      </c>
      <c r="F706" s="1"/>
      <c r="G706" s="4" t="s">
        <v>4859</v>
      </c>
      <c r="H706" s="5">
        <v>10052958</v>
      </c>
      <c r="I706" s="5">
        <v>10053030</v>
      </c>
      <c r="J706" s="4">
        <v>89.040999999999997</v>
      </c>
      <c r="K706" s="3">
        <v>9.0799999999999992E-15</v>
      </c>
      <c r="L706" s="4">
        <v>81.8</v>
      </c>
      <c r="N706" s="4" t="s">
        <v>4891</v>
      </c>
      <c r="O706" s="5">
        <v>4725254</v>
      </c>
      <c r="P706" s="5">
        <v>4725190</v>
      </c>
      <c r="Q706" s="4">
        <v>89.230999999999995</v>
      </c>
      <c r="R706" s="13">
        <v>2.99E-12</v>
      </c>
      <c r="S706" s="4">
        <v>73.8</v>
      </c>
    </row>
    <row r="707" spans="1:20" ht="15" customHeight="1" x14ac:dyDescent="0.25">
      <c r="A707">
        <v>709</v>
      </c>
      <c r="B707" s="15" t="s">
        <v>933</v>
      </c>
      <c r="C707" s="1" t="s">
        <v>2037</v>
      </c>
      <c r="D707" s="1" t="s">
        <v>927</v>
      </c>
      <c r="E707" s="9" t="s">
        <v>4631</v>
      </c>
      <c r="F707" s="1"/>
      <c r="G707" s="4" t="s">
        <v>4877</v>
      </c>
      <c r="H707" s="5">
        <v>2609619</v>
      </c>
      <c r="I707" s="5">
        <v>2609524</v>
      </c>
      <c r="J707" s="4">
        <v>95.832999999999998</v>
      </c>
      <c r="K707" s="3">
        <v>4.8400000000000002E-38</v>
      </c>
      <c r="L707" s="4">
        <v>159</v>
      </c>
      <c r="N707" s="4" t="s">
        <v>4894</v>
      </c>
      <c r="O707" s="5">
        <v>24413837</v>
      </c>
      <c r="P707" s="5">
        <v>24413932</v>
      </c>
      <c r="Q707" s="4">
        <v>94.792000000000002</v>
      </c>
      <c r="R707" s="13">
        <v>1.5899999999999999E-35</v>
      </c>
      <c r="S707" s="4">
        <v>151</v>
      </c>
    </row>
    <row r="708" spans="1:20" ht="15" customHeight="1" x14ac:dyDescent="0.25">
      <c r="A708">
        <v>710</v>
      </c>
      <c r="B708" s="15" t="s">
        <v>933</v>
      </c>
      <c r="C708" s="1" t="s">
        <v>2036</v>
      </c>
      <c r="D708" s="1" t="s">
        <v>927</v>
      </c>
      <c r="E708" s="9" t="s">
        <v>4630</v>
      </c>
      <c r="F708" s="1"/>
      <c r="G708" s="4" t="s">
        <v>4877</v>
      </c>
      <c r="H708" s="5">
        <v>2609815</v>
      </c>
      <c r="I708" s="5">
        <v>2609759</v>
      </c>
      <c r="J708" s="4">
        <v>94.736999999999995</v>
      </c>
      <c r="K708" s="3">
        <v>3.7299999999999997E-17</v>
      </c>
      <c r="L708" s="4">
        <v>89.7</v>
      </c>
      <c r="N708" s="4" t="s">
        <v>4894</v>
      </c>
      <c r="O708" s="5">
        <v>24413635</v>
      </c>
      <c r="P708" s="5">
        <v>24413727</v>
      </c>
      <c r="Q708" s="4">
        <v>87.879000000000005</v>
      </c>
      <c r="R708" s="13">
        <v>3.34E-21</v>
      </c>
      <c r="S708" s="4">
        <v>103</v>
      </c>
    </row>
    <row r="709" spans="1:20" ht="15" customHeight="1" x14ac:dyDescent="0.25">
      <c r="A709">
        <v>711</v>
      </c>
      <c r="B709" s="15" t="s">
        <v>933</v>
      </c>
      <c r="C709" s="1" t="s">
        <v>233</v>
      </c>
      <c r="D709" s="1" t="s">
        <v>928</v>
      </c>
      <c r="E709" s="9" t="s">
        <v>2909</v>
      </c>
      <c r="F709" s="1">
        <v>68.5</v>
      </c>
      <c r="G709" s="4" t="s">
        <v>4861</v>
      </c>
      <c r="H709" s="5">
        <v>2288944</v>
      </c>
      <c r="I709" s="5">
        <v>2288881</v>
      </c>
      <c r="J709" s="4">
        <v>98.438000000000002</v>
      </c>
      <c r="K709" s="3">
        <v>2.6100000000000001E-26</v>
      </c>
      <c r="L709" s="4">
        <v>119</v>
      </c>
      <c r="N709" s="4" t="s">
        <v>4894</v>
      </c>
      <c r="O709" s="5">
        <v>24391793</v>
      </c>
      <c r="P709" s="5">
        <v>24391861</v>
      </c>
      <c r="Q709" s="4">
        <v>97.100999999999999</v>
      </c>
      <c r="R709" s="13">
        <v>8.7499999999999996E-27</v>
      </c>
      <c r="S709" s="4">
        <v>121</v>
      </c>
    </row>
    <row r="710" spans="1:20" ht="15" customHeight="1" x14ac:dyDescent="0.25">
      <c r="A710">
        <v>712</v>
      </c>
      <c r="B710" s="15" t="s">
        <v>933</v>
      </c>
      <c r="C710" s="1" t="s">
        <v>1141</v>
      </c>
      <c r="D710" s="1" t="s">
        <v>926</v>
      </c>
      <c r="E710" s="9" t="s">
        <v>2914</v>
      </c>
      <c r="F710" s="1">
        <v>68.5</v>
      </c>
      <c r="G710" s="4" t="s">
        <v>4877</v>
      </c>
      <c r="H710" s="5">
        <v>2658858</v>
      </c>
      <c r="I710" s="5">
        <v>2658918</v>
      </c>
      <c r="J710" s="4">
        <v>95.081999999999994</v>
      </c>
      <c r="K710" s="3">
        <v>9.5699999999999999E-20</v>
      </c>
      <c r="L710" s="4">
        <v>97.6</v>
      </c>
      <c r="N710" s="4" t="s">
        <v>4894</v>
      </c>
      <c r="O710" s="5">
        <v>24346211</v>
      </c>
      <c r="P710" s="5">
        <v>24346157</v>
      </c>
      <c r="Q710" s="4">
        <v>98.182000000000002</v>
      </c>
      <c r="R710" s="13">
        <v>8.1199999999999993E-21</v>
      </c>
      <c r="S710" s="4">
        <v>101</v>
      </c>
    </row>
    <row r="711" spans="1:20" ht="15" customHeight="1" x14ac:dyDescent="0.25">
      <c r="A711">
        <v>713</v>
      </c>
      <c r="B711" s="15" t="s">
        <v>933</v>
      </c>
      <c r="C711" s="1" t="s">
        <v>1572</v>
      </c>
      <c r="D711" s="1" t="s">
        <v>926</v>
      </c>
      <c r="E711" s="9" t="s">
        <v>3751</v>
      </c>
      <c r="F711" s="1">
        <v>68.5</v>
      </c>
      <c r="G711" s="4" t="s">
        <v>4877</v>
      </c>
      <c r="H711" s="5">
        <v>2660938</v>
      </c>
      <c r="I711" s="5">
        <v>2660999</v>
      </c>
      <c r="J711" s="4">
        <v>95.161000000000001</v>
      </c>
      <c r="K711" s="3">
        <v>2.42E-20</v>
      </c>
      <c r="L711" s="4">
        <v>99.6</v>
      </c>
      <c r="N711" s="4" t="s">
        <v>4894</v>
      </c>
      <c r="O711" s="5">
        <v>24336725</v>
      </c>
      <c r="P711" s="5">
        <v>24336671</v>
      </c>
      <c r="Q711" s="4">
        <v>92.856999999999999</v>
      </c>
      <c r="R711" s="13">
        <v>7.2600000000000002E-12</v>
      </c>
      <c r="S711" s="4">
        <v>71.900000000000006</v>
      </c>
    </row>
    <row r="712" spans="1:20" ht="15" customHeight="1" x14ac:dyDescent="0.25">
      <c r="A712">
        <v>714</v>
      </c>
      <c r="B712" s="15" t="s">
        <v>933</v>
      </c>
      <c r="C712" s="1" t="s">
        <v>1205</v>
      </c>
      <c r="D712" s="1" t="s">
        <v>926</v>
      </c>
      <c r="E712" s="9" t="s">
        <v>3057</v>
      </c>
      <c r="F712" s="1">
        <v>68.5</v>
      </c>
      <c r="G712" s="4" t="s">
        <v>4877</v>
      </c>
      <c r="H712" s="5">
        <v>2658858</v>
      </c>
      <c r="I712" s="5">
        <v>2658918</v>
      </c>
      <c r="J712" s="4">
        <v>93.442999999999998</v>
      </c>
      <c r="K712" s="3">
        <v>2.3300000000000001E-17</v>
      </c>
      <c r="L712" s="4">
        <v>89.7</v>
      </c>
      <c r="N712" s="12" t="s">
        <v>4894</v>
      </c>
      <c r="O712" s="5">
        <v>24346211</v>
      </c>
      <c r="P712" s="5">
        <v>24346157</v>
      </c>
      <c r="Q712" s="12">
        <v>96.364000000000004</v>
      </c>
      <c r="R712" s="13">
        <v>1.9799999999999999E-18</v>
      </c>
      <c r="S712" s="12">
        <v>93.7</v>
      </c>
      <c r="T712" t="s">
        <v>4882</v>
      </c>
    </row>
    <row r="713" spans="1:20" ht="15" customHeight="1" x14ac:dyDescent="0.25">
      <c r="A713">
        <v>715</v>
      </c>
      <c r="B713" s="15" t="s">
        <v>933</v>
      </c>
      <c r="C713" s="1" t="s">
        <v>2229</v>
      </c>
      <c r="D713" s="1" t="s">
        <v>926</v>
      </c>
      <c r="E713" s="9" t="s">
        <v>2574</v>
      </c>
      <c r="F713" s="1">
        <v>68.5</v>
      </c>
      <c r="G713" s="4"/>
      <c r="J713" s="4"/>
      <c r="K713" s="3"/>
      <c r="L713" s="4"/>
      <c r="N713" s="4"/>
      <c r="Q713" s="4"/>
      <c r="R713" s="13"/>
      <c r="S713" s="4"/>
    </row>
    <row r="714" spans="1:20" ht="15" customHeight="1" x14ac:dyDescent="0.25">
      <c r="A714">
        <v>716</v>
      </c>
      <c r="B714" s="15" t="s">
        <v>933</v>
      </c>
      <c r="C714" s="1" t="s">
        <v>234</v>
      </c>
      <c r="D714" s="1" t="s">
        <v>928</v>
      </c>
      <c r="E714" s="9" t="s">
        <v>3745</v>
      </c>
      <c r="F714" s="1">
        <v>70.2</v>
      </c>
      <c r="G714" s="4"/>
      <c r="J714" s="4"/>
      <c r="K714" s="3"/>
      <c r="L714" s="4"/>
      <c r="N714" s="4" t="s">
        <v>4894</v>
      </c>
      <c r="O714" s="5">
        <v>24267586</v>
      </c>
      <c r="P714" s="5">
        <v>24267654</v>
      </c>
      <c r="Q714" s="4">
        <v>97.100999999999999</v>
      </c>
      <c r="R714" s="13">
        <v>8.7499999999999996E-27</v>
      </c>
      <c r="S714" s="4">
        <v>121</v>
      </c>
    </row>
    <row r="715" spans="1:20" ht="15" customHeight="1" x14ac:dyDescent="0.25">
      <c r="A715">
        <v>717</v>
      </c>
      <c r="B715" s="15" t="s">
        <v>933</v>
      </c>
      <c r="C715" s="1" t="s">
        <v>235</v>
      </c>
      <c r="D715" s="1" t="s">
        <v>928</v>
      </c>
      <c r="E715" s="9" t="s">
        <v>4697</v>
      </c>
      <c r="F715" s="1">
        <v>70.7</v>
      </c>
      <c r="G715" s="4" t="s">
        <v>4877</v>
      </c>
      <c r="H715" s="5">
        <v>2783124</v>
      </c>
      <c r="I715" s="5">
        <v>2783221</v>
      </c>
      <c r="J715" s="4">
        <v>96.938999999999993</v>
      </c>
      <c r="K715" s="3">
        <v>1.27E-41</v>
      </c>
      <c r="L715" s="4">
        <v>170</v>
      </c>
      <c r="N715" s="4" t="s">
        <v>4894</v>
      </c>
      <c r="O715" s="5">
        <v>24111378</v>
      </c>
      <c r="P715" s="5">
        <v>24111281</v>
      </c>
      <c r="Q715" s="4">
        <v>95.918000000000006</v>
      </c>
      <c r="R715" s="13">
        <v>4.1899999999999998E-39</v>
      </c>
      <c r="S715" s="4">
        <v>163</v>
      </c>
    </row>
    <row r="716" spans="1:20" ht="15" customHeight="1" x14ac:dyDescent="0.25">
      <c r="A716">
        <v>718</v>
      </c>
      <c r="B716" s="15" t="s">
        <v>933</v>
      </c>
      <c r="C716" s="1" t="s">
        <v>994</v>
      </c>
      <c r="D716" s="1" t="s">
        <v>926</v>
      </c>
      <c r="E716" s="9" t="s">
        <v>2575</v>
      </c>
      <c r="F716" s="1">
        <v>70.7</v>
      </c>
      <c r="G716" s="4"/>
      <c r="J716" s="4"/>
      <c r="K716" s="3"/>
      <c r="L716" s="4"/>
      <c r="N716" s="4" t="s">
        <v>4894</v>
      </c>
      <c r="O716" s="5">
        <v>24002671</v>
      </c>
      <c r="P716" s="5">
        <v>24002604</v>
      </c>
      <c r="Q716" s="4">
        <v>92.754000000000005</v>
      </c>
      <c r="R716" s="13">
        <v>3.09E-17</v>
      </c>
      <c r="S716" s="4">
        <v>89.7</v>
      </c>
    </row>
    <row r="717" spans="1:20" ht="15" customHeight="1" x14ac:dyDescent="0.25">
      <c r="A717">
        <v>719</v>
      </c>
      <c r="B717" s="15" t="s">
        <v>933</v>
      </c>
      <c r="C717" s="1" t="s">
        <v>1162</v>
      </c>
      <c r="D717" s="1" t="s">
        <v>926</v>
      </c>
      <c r="E717" s="9" t="s">
        <v>2957</v>
      </c>
      <c r="F717" s="1">
        <v>70.7</v>
      </c>
      <c r="G717" s="4" t="s">
        <v>4877</v>
      </c>
      <c r="H717" s="5">
        <v>2870443</v>
      </c>
      <c r="I717" s="5">
        <v>2870498</v>
      </c>
      <c r="J717" s="4">
        <v>91.227999999999994</v>
      </c>
      <c r="K717" s="3">
        <v>3.3800000000000002E-10</v>
      </c>
      <c r="L717" s="4">
        <v>65.900000000000006</v>
      </c>
      <c r="N717" s="4" t="s">
        <v>4894</v>
      </c>
      <c r="O717" s="5">
        <v>24002671</v>
      </c>
      <c r="P717" s="5">
        <v>24002603</v>
      </c>
      <c r="Q717" s="4">
        <v>95.652000000000001</v>
      </c>
      <c r="R717" s="13">
        <v>2.1299999999999998E-24</v>
      </c>
      <c r="S717" s="4">
        <v>113</v>
      </c>
    </row>
    <row r="718" spans="1:20" ht="15" customHeight="1" x14ac:dyDescent="0.25">
      <c r="A718">
        <v>720</v>
      </c>
      <c r="B718" s="15" t="s">
        <v>933</v>
      </c>
      <c r="C718" s="1" t="s">
        <v>236</v>
      </c>
      <c r="D718" s="1" t="s">
        <v>928</v>
      </c>
      <c r="E718" s="9" t="s">
        <v>4078</v>
      </c>
      <c r="F718" s="1">
        <v>71.8</v>
      </c>
      <c r="G718" s="4"/>
      <c r="J718" s="4"/>
      <c r="K718" s="3"/>
      <c r="L718" s="4"/>
      <c r="N718" s="4"/>
      <c r="Q718" s="4"/>
      <c r="R718" s="13"/>
      <c r="S718" s="4"/>
    </row>
    <row r="719" spans="1:20" ht="15" customHeight="1" x14ac:dyDescent="0.25">
      <c r="A719">
        <v>721</v>
      </c>
      <c r="B719" s="15" t="s">
        <v>933</v>
      </c>
      <c r="C719" s="1" t="s">
        <v>2230</v>
      </c>
      <c r="D719" s="1" t="s">
        <v>926</v>
      </c>
      <c r="E719" s="9" t="s">
        <v>4656</v>
      </c>
      <c r="F719" s="1">
        <v>71.8</v>
      </c>
      <c r="G719" s="10" t="s">
        <v>4877</v>
      </c>
      <c r="H719" s="5">
        <v>17729120</v>
      </c>
      <c r="I719" s="5">
        <v>17729071</v>
      </c>
      <c r="J719" s="10">
        <v>88</v>
      </c>
      <c r="K719" s="11">
        <v>8.1200000000000002E-6</v>
      </c>
      <c r="L719" s="10">
        <v>52</v>
      </c>
      <c r="Q719" s="4"/>
      <c r="R719" s="13"/>
      <c r="S719" s="4"/>
    </row>
    <row r="720" spans="1:20" ht="15" customHeight="1" x14ac:dyDescent="0.25">
      <c r="A720">
        <v>722</v>
      </c>
      <c r="B720" s="15" t="s">
        <v>933</v>
      </c>
      <c r="C720" s="1" t="s">
        <v>237</v>
      </c>
      <c r="D720" s="1" t="s">
        <v>928</v>
      </c>
      <c r="E720" s="9" t="s">
        <v>3048</v>
      </c>
      <c r="F720" s="1">
        <v>72.3</v>
      </c>
      <c r="G720" s="4"/>
      <c r="J720" s="4"/>
      <c r="K720" s="3"/>
      <c r="L720" s="4"/>
      <c r="N720" s="4" t="s">
        <v>4894</v>
      </c>
      <c r="O720" s="5">
        <v>23839010</v>
      </c>
      <c r="P720" s="5">
        <v>23838980</v>
      </c>
      <c r="Q720" s="4">
        <v>96.774000000000001</v>
      </c>
      <c r="R720" s="13">
        <v>1.7E-6</v>
      </c>
      <c r="S720" s="4">
        <v>54</v>
      </c>
    </row>
    <row r="721" spans="1:20" ht="15" customHeight="1" x14ac:dyDescent="0.25">
      <c r="A721">
        <v>723</v>
      </c>
      <c r="B721" s="15" t="s">
        <v>933</v>
      </c>
      <c r="C721" s="1" t="s">
        <v>1334</v>
      </c>
      <c r="D721" s="1" t="s">
        <v>926</v>
      </c>
      <c r="E721" s="9" t="s">
        <v>3330</v>
      </c>
      <c r="F721" s="1">
        <v>72.3</v>
      </c>
      <c r="G721" s="4" t="s">
        <v>4877</v>
      </c>
      <c r="H721" s="5">
        <v>3368539</v>
      </c>
      <c r="I721" s="5">
        <v>3368604</v>
      </c>
      <c r="J721" s="4">
        <v>91.304000000000002</v>
      </c>
      <c r="K721" s="3">
        <v>3.64E-16</v>
      </c>
      <c r="L721" s="4">
        <v>85.7</v>
      </c>
      <c r="N721" s="4" t="s">
        <v>4894</v>
      </c>
      <c r="O721" s="5">
        <v>23202411</v>
      </c>
      <c r="P721" s="5">
        <v>23202346</v>
      </c>
      <c r="Q721" s="4">
        <v>94.203000000000003</v>
      </c>
      <c r="R721" s="13">
        <v>8.1199999999999993E-21</v>
      </c>
      <c r="S721" s="4">
        <v>101</v>
      </c>
    </row>
    <row r="722" spans="1:20" ht="15" customHeight="1" x14ac:dyDescent="0.25">
      <c r="A722">
        <v>724</v>
      </c>
      <c r="B722" s="15" t="s">
        <v>933</v>
      </c>
      <c r="C722" s="1" t="s">
        <v>1341</v>
      </c>
      <c r="D722" s="1" t="s">
        <v>926</v>
      </c>
      <c r="E722" s="9" t="s">
        <v>3340</v>
      </c>
      <c r="F722" s="1">
        <v>72.3</v>
      </c>
      <c r="G722" s="4" t="s">
        <v>4877</v>
      </c>
      <c r="H722" s="5">
        <v>2984846</v>
      </c>
      <c r="I722" s="5">
        <v>2984778</v>
      </c>
      <c r="J722" s="4">
        <v>94.203000000000003</v>
      </c>
      <c r="K722" s="3">
        <v>3.93E-22</v>
      </c>
      <c r="L722" s="4">
        <v>105</v>
      </c>
      <c r="N722" s="4" t="s">
        <v>4894</v>
      </c>
      <c r="O722" s="5">
        <v>23814315</v>
      </c>
      <c r="P722" s="5">
        <v>23814373</v>
      </c>
      <c r="Q722" s="4">
        <v>98.305000000000007</v>
      </c>
      <c r="R722" s="13">
        <v>3.3299999999999998E-23</v>
      </c>
      <c r="S722" s="4">
        <v>109</v>
      </c>
    </row>
    <row r="723" spans="1:20" ht="15" customHeight="1" x14ac:dyDescent="0.25">
      <c r="A723">
        <v>725</v>
      </c>
      <c r="B723" s="15" t="s">
        <v>933</v>
      </c>
      <c r="C723" s="1" t="s">
        <v>1347</v>
      </c>
      <c r="D723" s="1" t="s">
        <v>926</v>
      </c>
      <c r="E723" s="9" t="s">
        <v>3048</v>
      </c>
      <c r="F723" s="1">
        <v>72.3</v>
      </c>
      <c r="G723" s="4"/>
      <c r="J723" s="4"/>
      <c r="K723" s="3"/>
      <c r="L723" s="4"/>
      <c r="N723" s="4" t="s">
        <v>4894</v>
      </c>
      <c r="O723" s="5">
        <v>23839010</v>
      </c>
      <c r="P723" s="5">
        <v>23838980</v>
      </c>
      <c r="Q723" s="4">
        <v>96.774000000000001</v>
      </c>
      <c r="R723" s="13">
        <v>1.7E-6</v>
      </c>
      <c r="S723" s="4">
        <v>54</v>
      </c>
    </row>
    <row r="724" spans="1:20" ht="15" customHeight="1" x14ac:dyDescent="0.25">
      <c r="A724">
        <v>726</v>
      </c>
      <c r="B724" s="15" t="s">
        <v>933</v>
      </c>
      <c r="C724" s="1" t="s">
        <v>1159</v>
      </c>
      <c r="D724" s="1" t="s">
        <v>926</v>
      </c>
      <c r="E724" s="9" t="s">
        <v>2954</v>
      </c>
      <c r="F724" s="1">
        <v>72.3</v>
      </c>
      <c r="G724" s="4"/>
      <c r="J724" s="4"/>
      <c r="K724" s="3"/>
      <c r="L724" s="4"/>
      <c r="N724" s="4" t="s">
        <v>4894</v>
      </c>
      <c r="O724" s="5">
        <v>23267536</v>
      </c>
      <c r="P724" s="5">
        <v>23267481</v>
      </c>
      <c r="Q724" s="4">
        <v>94.643000000000001</v>
      </c>
      <c r="R724" s="13">
        <v>2.9800000000000003E-14</v>
      </c>
      <c r="S724" s="4">
        <v>79.8</v>
      </c>
    </row>
    <row r="725" spans="1:20" ht="15" customHeight="1" x14ac:dyDescent="0.25">
      <c r="A725">
        <v>727</v>
      </c>
      <c r="B725" s="15" t="s">
        <v>933</v>
      </c>
      <c r="C725" s="1" t="s">
        <v>238</v>
      </c>
      <c r="D725" s="1" t="s">
        <v>928</v>
      </c>
      <c r="E725" s="9" t="s">
        <v>3324</v>
      </c>
      <c r="F725" s="1">
        <v>72.900000000000006</v>
      </c>
      <c r="G725" s="4" t="s">
        <v>4861</v>
      </c>
      <c r="H725" s="5">
        <v>3263787</v>
      </c>
      <c r="I725" s="5">
        <v>3263838</v>
      </c>
      <c r="J725" s="4">
        <v>88.462000000000003</v>
      </c>
      <c r="K725" s="3">
        <v>3.2599999999999998E-7</v>
      </c>
      <c r="L725" s="4">
        <v>56</v>
      </c>
      <c r="N725" s="4" t="s">
        <v>4893</v>
      </c>
      <c r="O725" s="5">
        <v>3852135</v>
      </c>
      <c r="P725" s="5">
        <v>3852180</v>
      </c>
      <c r="Q725" s="4">
        <v>89.13</v>
      </c>
      <c r="R725" s="13">
        <v>6.7299999999999999E-6</v>
      </c>
      <c r="S725" s="4">
        <v>52</v>
      </c>
    </row>
    <row r="726" spans="1:20" ht="15" customHeight="1" x14ac:dyDescent="0.25">
      <c r="A726">
        <v>728</v>
      </c>
      <c r="B726" s="15" t="s">
        <v>933</v>
      </c>
      <c r="C726" s="1" t="s">
        <v>239</v>
      </c>
      <c r="D726" s="1" t="s">
        <v>928</v>
      </c>
      <c r="E726" s="9" t="s">
        <v>4088</v>
      </c>
      <c r="F726" s="1">
        <v>73.400000000000006</v>
      </c>
      <c r="G726" s="4" t="s">
        <v>4877</v>
      </c>
      <c r="H726" s="5">
        <v>3533277</v>
      </c>
      <c r="I726" s="5">
        <v>3533377</v>
      </c>
      <c r="J726" s="4">
        <v>93.069000000000003</v>
      </c>
      <c r="K726" s="3">
        <v>7.2800000000000003E-34</v>
      </c>
      <c r="L726" s="4">
        <v>145</v>
      </c>
      <c r="N726" s="4" t="s">
        <v>4894</v>
      </c>
      <c r="O726" s="5">
        <v>22989307</v>
      </c>
      <c r="P726" s="5">
        <v>22989207</v>
      </c>
      <c r="Q726" s="4">
        <v>95.05</v>
      </c>
      <c r="R726" s="13">
        <v>1.6500000000000001E-38</v>
      </c>
      <c r="S726" s="4">
        <v>161</v>
      </c>
    </row>
    <row r="727" spans="1:20" ht="15" customHeight="1" x14ac:dyDescent="0.25">
      <c r="A727">
        <v>729</v>
      </c>
      <c r="B727" s="15" t="s">
        <v>933</v>
      </c>
      <c r="C727" s="1" t="s">
        <v>240</v>
      </c>
      <c r="D727" s="1" t="s">
        <v>928</v>
      </c>
      <c r="E727" s="9" t="s">
        <v>3883</v>
      </c>
      <c r="F727" s="1">
        <v>75</v>
      </c>
      <c r="G727" s="4" t="s">
        <v>4877</v>
      </c>
      <c r="H727" s="5">
        <v>4009929</v>
      </c>
      <c r="I727" s="5">
        <v>4009861</v>
      </c>
      <c r="J727" s="4">
        <v>97.100999999999999</v>
      </c>
      <c r="K727" s="3">
        <v>6.6100000000000002E-27</v>
      </c>
      <c r="L727" s="4">
        <v>121</v>
      </c>
      <c r="N727" s="12" t="s">
        <v>4894</v>
      </c>
      <c r="O727" s="5">
        <v>22079405</v>
      </c>
      <c r="P727" s="5">
        <v>22079473</v>
      </c>
      <c r="Q727" s="12">
        <v>94.203000000000003</v>
      </c>
      <c r="R727" s="13">
        <v>5.2E-22</v>
      </c>
      <c r="S727" s="12">
        <v>105</v>
      </c>
      <c r="T727" t="s">
        <v>4882</v>
      </c>
    </row>
    <row r="728" spans="1:20" ht="15" customHeight="1" x14ac:dyDescent="0.25">
      <c r="A728">
        <v>730</v>
      </c>
      <c r="B728" s="15" t="s">
        <v>933</v>
      </c>
      <c r="C728" s="1" t="s">
        <v>1434</v>
      </c>
      <c r="D728" s="1" t="s">
        <v>926</v>
      </c>
      <c r="E728" s="9" t="s">
        <v>3500</v>
      </c>
      <c r="F728" s="1">
        <v>75</v>
      </c>
      <c r="G728" s="4" t="s">
        <v>4877</v>
      </c>
      <c r="H728" s="5">
        <v>3814561</v>
      </c>
      <c r="I728" s="5">
        <v>3814493</v>
      </c>
      <c r="J728" s="4">
        <v>91.304000000000002</v>
      </c>
      <c r="K728" s="3">
        <v>2.3300000000000001E-17</v>
      </c>
      <c r="L728" s="4">
        <v>89.7</v>
      </c>
      <c r="N728" s="4" t="s">
        <v>4894</v>
      </c>
      <c r="O728" s="5">
        <v>22476838</v>
      </c>
      <c r="P728" s="5">
        <v>22476906</v>
      </c>
      <c r="Q728" s="4">
        <v>95.652000000000001</v>
      </c>
      <c r="R728" s="13">
        <v>2.1299999999999998E-24</v>
      </c>
      <c r="S728" s="4">
        <v>113</v>
      </c>
    </row>
    <row r="729" spans="1:20" ht="15" customHeight="1" x14ac:dyDescent="0.25">
      <c r="A729">
        <v>731</v>
      </c>
      <c r="B729" s="15" t="s">
        <v>933</v>
      </c>
      <c r="C729" s="1" t="s">
        <v>1641</v>
      </c>
      <c r="D729" s="1" t="s">
        <v>926</v>
      </c>
      <c r="E729" s="9" t="s">
        <v>3901</v>
      </c>
      <c r="F729" s="1">
        <v>75</v>
      </c>
      <c r="G729" s="4" t="s">
        <v>4877</v>
      </c>
      <c r="H729" s="5">
        <v>3962815</v>
      </c>
      <c r="I729" s="5">
        <v>3962758</v>
      </c>
      <c r="J729" s="4">
        <v>91.379000000000005</v>
      </c>
      <c r="K729" s="3">
        <v>3.5100000000000002E-13</v>
      </c>
      <c r="L729" s="4">
        <v>75.8</v>
      </c>
      <c r="N729" s="4" t="s">
        <v>4894</v>
      </c>
      <c r="O729" s="5">
        <v>22162538</v>
      </c>
      <c r="P729" s="5">
        <v>22162606</v>
      </c>
      <c r="Q729" s="4">
        <v>92.754000000000005</v>
      </c>
      <c r="R729" s="13">
        <v>1.27E-19</v>
      </c>
      <c r="S729" s="4">
        <v>97.6</v>
      </c>
    </row>
    <row r="730" spans="1:20" ht="15" customHeight="1" x14ac:dyDescent="0.25">
      <c r="A730">
        <v>732</v>
      </c>
      <c r="B730" s="15" t="s">
        <v>933</v>
      </c>
      <c r="C730" s="1" t="s">
        <v>1197</v>
      </c>
      <c r="D730" s="1" t="s">
        <v>927</v>
      </c>
      <c r="E730" s="9" t="s">
        <v>3040</v>
      </c>
      <c r="F730" s="1"/>
      <c r="G730" s="4" t="s">
        <v>4877</v>
      </c>
      <c r="H730" s="5">
        <v>3962816</v>
      </c>
      <c r="I730" s="5">
        <v>3962758</v>
      </c>
      <c r="J730" s="4">
        <v>93.22</v>
      </c>
      <c r="K730" s="3">
        <v>3.64E-16</v>
      </c>
      <c r="L730" s="4">
        <v>85.7</v>
      </c>
      <c r="N730" s="4" t="s">
        <v>4894</v>
      </c>
      <c r="O730" s="5">
        <v>22162538</v>
      </c>
      <c r="P730" s="5">
        <v>22162606</v>
      </c>
      <c r="Q730" s="4">
        <v>95.652000000000001</v>
      </c>
      <c r="R730" s="13">
        <v>2.1299999999999998E-24</v>
      </c>
      <c r="S730" s="4">
        <v>113</v>
      </c>
    </row>
    <row r="731" spans="1:20" ht="15" customHeight="1" x14ac:dyDescent="0.25">
      <c r="A731">
        <v>733</v>
      </c>
      <c r="B731" s="15" t="s">
        <v>933</v>
      </c>
      <c r="C731" s="1" t="s">
        <v>1329</v>
      </c>
      <c r="D731" s="1" t="s">
        <v>927</v>
      </c>
      <c r="E731" s="9" t="s">
        <v>3323</v>
      </c>
      <c r="F731" s="1"/>
      <c r="G731" s="4" t="s">
        <v>4877</v>
      </c>
      <c r="H731" s="5">
        <v>3988923</v>
      </c>
      <c r="I731" s="5">
        <v>3988858</v>
      </c>
      <c r="J731" s="4">
        <v>100</v>
      </c>
      <c r="K731" s="3">
        <v>6.8599999999999995E-30</v>
      </c>
      <c r="L731" s="4">
        <v>131</v>
      </c>
      <c r="N731" s="4" t="s">
        <v>4894</v>
      </c>
      <c r="O731" s="5">
        <v>22115871</v>
      </c>
      <c r="P731" s="5">
        <v>22115939</v>
      </c>
      <c r="Q731" s="4">
        <v>98.551000000000002</v>
      </c>
      <c r="R731" s="13">
        <v>3.59E-29</v>
      </c>
      <c r="S731" s="4">
        <v>129</v>
      </c>
    </row>
    <row r="732" spans="1:20" ht="15" customHeight="1" x14ac:dyDescent="0.25">
      <c r="A732">
        <v>734</v>
      </c>
      <c r="B732" s="15" t="s">
        <v>933</v>
      </c>
      <c r="C732" s="1" t="s">
        <v>2467</v>
      </c>
      <c r="D732" s="1" t="s">
        <v>927</v>
      </c>
      <c r="E732" s="9" t="s">
        <v>2958</v>
      </c>
      <c r="F732" s="1"/>
      <c r="G732" s="4"/>
      <c r="J732" s="4"/>
      <c r="K732" s="3"/>
      <c r="L732" s="4"/>
      <c r="N732" s="4"/>
      <c r="Q732" s="4"/>
      <c r="R732" s="13"/>
      <c r="S732" s="4"/>
    </row>
    <row r="733" spans="1:20" ht="15" customHeight="1" x14ac:dyDescent="0.25">
      <c r="A733">
        <v>735</v>
      </c>
      <c r="B733" s="15" t="s">
        <v>933</v>
      </c>
      <c r="C733" s="1" t="s">
        <v>1571</v>
      </c>
      <c r="D733" s="1" t="s">
        <v>927</v>
      </c>
      <c r="E733" s="9" t="s">
        <v>3748</v>
      </c>
      <c r="F733" s="1"/>
      <c r="G733" s="4" t="s">
        <v>4861</v>
      </c>
      <c r="H733" s="5">
        <v>3760865</v>
      </c>
      <c r="I733" s="5">
        <v>3760919</v>
      </c>
      <c r="J733" s="4">
        <v>91.379000000000005</v>
      </c>
      <c r="K733" s="3">
        <v>5.4800000000000001E-12</v>
      </c>
      <c r="L733" s="4">
        <v>71.900000000000006</v>
      </c>
      <c r="N733" s="4" t="s">
        <v>4894</v>
      </c>
      <c r="O733" s="5">
        <v>22212760</v>
      </c>
      <c r="P733" s="5">
        <v>22212693</v>
      </c>
      <c r="Q733" s="4">
        <v>92.647000000000006</v>
      </c>
      <c r="R733" s="13">
        <v>5.0099999999999997E-19</v>
      </c>
      <c r="S733" s="4">
        <v>95.6</v>
      </c>
    </row>
    <row r="734" spans="1:20" ht="15" customHeight="1" x14ac:dyDescent="0.25">
      <c r="A734">
        <v>736</v>
      </c>
      <c r="B734" s="15" t="s">
        <v>933</v>
      </c>
      <c r="C734" s="1" t="s">
        <v>1002</v>
      </c>
      <c r="D734" s="1" t="s">
        <v>927</v>
      </c>
      <c r="E734" s="9" t="s">
        <v>2586</v>
      </c>
      <c r="F734" s="1"/>
      <c r="G734" s="4" t="s">
        <v>4877</v>
      </c>
      <c r="H734" s="5">
        <v>3793343</v>
      </c>
      <c r="I734" s="5">
        <v>3793411</v>
      </c>
      <c r="J734" s="4">
        <v>91.304000000000002</v>
      </c>
      <c r="K734" s="3">
        <v>2.3300000000000001E-17</v>
      </c>
      <c r="L734" s="4">
        <v>89.7</v>
      </c>
      <c r="N734" s="4" t="s">
        <v>4894</v>
      </c>
      <c r="O734" s="5">
        <v>22504103</v>
      </c>
      <c r="P734" s="5">
        <v>22504035</v>
      </c>
      <c r="Q734" s="4">
        <v>94.203000000000003</v>
      </c>
      <c r="R734" s="13">
        <v>5.2E-22</v>
      </c>
      <c r="S734" s="4">
        <v>105</v>
      </c>
    </row>
    <row r="735" spans="1:20" ht="15" customHeight="1" x14ac:dyDescent="0.25">
      <c r="A735">
        <v>737</v>
      </c>
      <c r="B735" s="15" t="s">
        <v>933</v>
      </c>
      <c r="C735" s="1" t="s">
        <v>241</v>
      </c>
      <c r="D735" s="1" t="s">
        <v>928</v>
      </c>
      <c r="E735" s="9" t="s">
        <v>4383</v>
      </c>
      <c r="F735" s="1">
        <v>76.099999999999994</v>
      </c>
      <c r="G735" s="4" t="s">
        <v>4877</v>
      </c>
      <c r="H735" s="5">
        <v>4133394</v>
      </c>
      <c r="I735" s="5">
        <v>4133488</v>
      </c>
      <c r="J735" s="4">
        <v>94.736999999999995</v>
      </c>
      <c r="K735" s="3">
        <v>4.6600000000000001E-35</v>
      </c>
      <c r="L735" s="4">
        <v>149</v>
      </c>
      <c r="N735" s="4" t="s">
        <v>4894</v>
      </c>
      <c r="O735" s="5">
        <v>21842146</v>
      </c>
      <c r="P735" s="5">
        <v>21842050</v>
      </c>
      <c r="Q735" s="4">
        <v>90.721999999999994</v>
      </c>
      <c r="R735" s="13">
        <v>2.2200000000000001E-25</v>
      </c>
      <c r="S735" s="4">
        <v>117</v>
      </c>
    </row>
    <row r="736" spans="1:20" ht="15" customHeight="1" x14ac:dyDescent="0.25">
      <c r="A736">
        <v>738</v>
      </c>
      <c r="B736" s="15" t="s">
        <v>933</v>
      </c>
      <c r="C736" s="1" t="s">
        <v>1864</v>
      </c>
      <c r="D736" s="1" t="s">
        <v>926</v>
      </c>
      <c r="E736" s="9" t="s">
        <v>4334</v>
      </c>
      <c r="F736" s="1">
        <v>76.099999999999994</v>
      </c>
      <c r="G736" s="4" t="s">
        <v>4877</v>
      </c>
      <c r="H736" s="5">
        <v>4125896</v>
      </c>
      <c r="I736" s="5">
        <v>4125988</v>
      </c>
      <c r="J736" s="4">
        <v>91.397999999999996</v>
      </c>
      <c r="K736" s="3">
        <v>1.05E-26</v>
      </c>
      <c r="L736" s="4">
        <v>121</v>
      </c>
      <c r="N736" s="4" t="s">
        <v>4894</v>
      </c>
      <c r="O736" s="5">
        <v>21850667</v>
      </c>
      <c r="P736" s="5">
        <v>21850576</v>
      </c>
      <c r="Q736" s="4">
        <v>92.391000000000005</v>
      </c>
      <c r="R736" s="13">
        <v>2.31E-28</v>
      </c>
      <c r="S736" s="4">
        <v>127</v>
      </c>
    </row>
    <row r="737" spans="1:20" ht="15" customHeight="1" x14ac:dyDescent="0.25">
      <c r="A737">
        <v>739</v>
      </c>
      <c r="B737" s="15" t="s">
        <v>933</v>
      </c>
      <c r="C737" s="1" t="s">
        <v>1863</v>
      </c>
      <c r="D737" s="1" t="s">
        <v>926</v>
      </c>
      <c r="E737" s="9" t="s">
        <v>4333</v>
      </c>
      <c r="F737" s="1">
        <v>76.099999999999994</v>
      </c>
      <c r="G737" s="4" t="s">
        <v>4877</v>
      </c>
      <c r="H737" s="5">
        <v>4125802</v>
      </c>
      <c r="I737" s="5">
        <v>4125902</v>
      </c>
      <c r="J737" s="4">
        <v>99.01</v>
      </c>
      <c r="K737" s="3">
        <v>3.47E-48</v>
      </c>
      <c r="L737" s="4">
        <v>192</v>
      </c>
      <c r="N737" s="4" t="s">
        <v>4894</v>
      </c>
      <c r="O737" s="5">
        <v>21850761</v>
      </c>
      <c r="P737" s="5">
        <v>21850661</v>
      </c>
      <c r="Q737" s="4">
        <v>96.04</v>
      </c>
      <c r="R737" s="13">
        <v>6.7900000000000004E-41</v>
      </c>
      <c r="S737" s="4">
        <v>168</v>
      </c>
    </row>
    <row r="738" spans="1:20" ht="15" customHeight="1" x14ac:dyDescent="0.25">
      <c r="A738">
        <v>740</v>
      </c>
      <c r="B738" s="15" t="s">
        <v>933</v>
      </c>
      <c r="C738" s="1" t="s">
        <v>1637</v>
      </c>
      <c r="D738" s="1" t="s">
        <v>926</v>
      </c>
      <c r="E738" s="9" t="s">
        <v>3895</v>
      </c>
      <c r="F738" s="1">
        <v>76.099999999999994</v>
      </c>
      <c r="G738" s="4"/>
      <c r="J738" s="4"/>
      <c r="K738" s="3"/>
      <c r="L738" s="4"/>
      <c r="N738" s="4" t="s">
        <v>4894</v>
      </c>
      <c r="O738" s="5">
        <v>22161363</v>
      </c>
      <c r="P738" s="5">
        <v>22161295</v>
      </c>
      <c r="Q738" s="4">
        <v>89.855000000000004</v>
      </c>
      <c r="R738" s="13">
        <v>7.5400000000000002E-15</v>
      </c>
      <c r="S738" s="4">
        <v>81.8</v>
      </c>
    </row>
    <row r="739" spans="1:20" ht="15" customHeight="1" x14ac:dyDescent="0.25">
      <c r="A739">
        <v>741</v>
      </c>
      <c r="B739" s="15" t="s">
        <v>933</v>
      </c>
      <c r="C739" s="1" t="s">
        <v>242</v>
      </c>
      <c r="D739" s="1" t="s">
        <v>928</v>
      </c>
      <c r="E739" s="9" t="s">
        <v>3331</v>
      </c>
      <c r="F739" s="1">
        <v>76.599999999999994</v>
      </c>
      <c r="G739" s="4"/>
      <c r="J739" s="4"/>
      <c r="K739" s="3"/>
      <c r="L739" s="4"/>
      <c r="N739" s="4" t="s">
        <v>4894</v>
      </c>
      <c r="O739" s="5">
        <v>21884990</v>
      </c>
      <c r="P739" s="5">
        <v>21884951</v>
      </c>
      <c r="Q739" s="4">
        <v>95</v>
      </c>
      <c r="R739" s="13">
        <v>1.7700000000000001E-9</v>
      </c>
      <c r="S739" s="4">
        <v>63.9</v>
      </c>
    </row>
    <row r="740" spans="1:20" ht="15" customHeight="1" x14ac:dyDescent="0.25">
      <c r="A740">
        <v>742</v>
      </c>
      <c r="B740" s="15" t="s">
        <v>933</v>
      </c>
      <c r="C740" s="1" t="s">
        <v>243</v>
      </c>
      <c r="D740" s="1" t="s">
        <v>928</v>
      </c>
      <c r="E740" s="9" t="s">
        <v>2911</v>
      </c>
      <c r="F740" s="1">
        <v>77.099999999999994</v>
      </c>
      <c r="G740" s="4" t="s">
        <v>4877</v>
      </c>
      <c r="H740" s="5">
        <v>4125708</v>
      </c>
      <c r="I740" s="5">
        <v>4125640</v>
      </c>
      <c r="J740" s="4">
        <v>97.100999999999999</v>
      </c>
      <c r="K740" s="3">
        <v>6.6100000000000002E-27</v>
      </c>
      <c r="L740" s="4">
        <v>121</v>
      </c>
      <c r="N740" s="4" t="s">
        <v>4894</v>
      </c>
      <c r="O740" s="5">
        <v>21850855</v>
      </c>
      <c r="P740" s="5">
        <v>21850923</v>
      </c>
      <c r="Q740" s="4">
        <v>98.551000000000002</v>
      </c>
      <c r="R740" s="13">
        <v>3.59E-29</v>
      </c>
      <c r="S740" s="4">
        <v>129</v>
      </c>
    </row>
    <row r="741" spans="1:20" ht="15" customHeight="1" x14ac:dyDescent="0.25">
      <c r="A741">
        <v>743</v>
      </c>
      <c r="B741" s="15" t="s">
        <v>933</v>
      </c>
      <c r="C741" s="1" t="s">
        <v>1312</v>
      </c>
      <c r="D741" s="1" t="s">
        <v>926</v>
      </c>
      <c r="E741" s="9" t="s">
        <v>3292</v>
      </c>
      <c r="F741" s="1">
        <v>77.099999999999994</v>
      </c>
      <c r="G741" s="4" t="s">
        <v>4877</v>
      </c>
      <c r="H741" s="5">
        <v>4126399</v>
      </c>
      <c r="I741" s="5">
        <v>4126467</v>
      </c>
      <c r="J741" s="4">
        <v>94.203000000000003</v>
      </c>
      <c r="K741" s="3">
        <v>3.93E-22</v>
      </c>
      <c r="L741" s="4">
        <v>105</v>
      </c>
      <c r="N741" s="4" t="s">
        <v>4894</v>
      </c>
      <c r="O741" s="5">
        <v>21850163</v>
      </c>
      <c r="P741" s="5">
        <v>21850095</v>
      </c>
      <c r="Q741" s="4">
        <v>94.203000000000003</v>
      </c>
      <c r="R741" s="13">
        <v>5.2E-22</v>
      </c>
      <c r="S741" s="4">
        <v>105</v>
      </c>
    </row>
    <row r="742" spans="1:20" ht="15" customHeight="1" x14ac:dyDescent="0.25">
      <c r="A742">
        <v>744</v>
      </c>
      <c r="B742" s="15" t="s">
        <v>933</v>
      </c>
      <c r="C742" s="1" t="s">
        <v>244</v>
      </c>
      <c r="D742" s="1" t="s">
        <v>928</v>
      </c>
      <c r="E742" s="9" t="s">
        <v>2868</v>
      </c>
      <c r="F742" s="1">
        <v>78.8</v>
      </c>
      <c r="G742" s="4" t="s">
        <v>4877</v>
      </c>
      <c r="H742" s="5">
        <v>4588293</v>
      </c>
      <c r="I742" s="5">
        <v>4588359</v>
      </c>
      <c r="J742" s="4">
        <v>91.045000000000002</v>
      </c>
      <c r="K742" s="3">
        <v>8.8799999999999998E-14</v>
      </c>
      <c r="L742" s="4">
        <v>77.8</v>
      </c>
      <c r="N742" s="4" t="s">
        <v>4894</v>
      </c>
      <c r="O742" s="5">
        <v>7238554</v>
      </c>
      <c r="P742" s="5">
        <v>7238488</v>
      </c>
      <c r="Q742" s="4">
        <v>89.552000000000007</v>
      </c>
      <c r="R742" s="13">
        <v>2.8699999999999998E-11</v>
      </c>
      <c r="S742" s="4">
        <v>69.900000000000006</v>
      </c>
    </row>
    <row r="743" spans="1:20" ht="15" customHeight="1" x14ac:dyDescent="0.25">
      <c r="A743">
        <v>745</v>
      </c>
      <c r="B743" s="15" t="s">
        <v>933</v>
      </c>
      <c r="C743" s="1" t="s">
        <v>245</v>
      </c>
      <c r="D743" s="1" t="s">
        <v>928</v>
      </c>
      <c r="E743" s="9" t="s">
        <v>3299</v>
      </c>
      <c r="F743" s="1">
        <v>79.3</v>
      </c>
      <c r="G743" s="4" t="s">
        <v>4877</v>
      </c>
      <c r="H743" s="5">
        <v>4642626</v>
      </c>
      <c r="I743" s="5">
        <v>4642561</v>
      </c>
      <c r="J743" s="4">
        <v>90.909000000000006</v>
      </c>
      <c r="K743" s="3">
        <v>1.4399999999999999E-15</v>
      </c>
      <c r="L743" s="4">
        <v>83.8</v>
      </c>
      <c r="N743" s="4" t="s">
        <v>4894</v>
      </c>
      <c r="O743" s="5">
        <v>7174573</v>
      </c>
      <c r="P743" s="5">
        <v>7174614</v>
      </c>
      <c r="Q743" s="4">
        <v>97.619</v>
      </c>
      <c r="R743" s="13">
        <v>4.6500000000000004E-13</v>
      </c>
      <c r="S743" s="4">
        <v>75.8</v>
      </c>
    </row>
    <row r="744" spans="1:20" ht="15" customHeight="1" x14ac:dyDescent="0.25">
      <c r="A744">
        <v>746</v>
      </c>
      <c r="B744" s="15" t="s">
        <v>933</v>
      </c>
      <c r="C744" s="1" t="s">
        <v>246</v>
      </c>
      <c r="D744" s="1" t="s">
        <v>928</v>
      </c>
      <c r="E744" s="9" t="s">
        <v>3903</v>
      </c>
      <c r="F744" s="1">
        <v>80.400000000000006</v>
      </c>
      <c r="G744" s="4" t="s">
        <v>4877</v>
      </c>
      <c r="H744" s="5">
        <v>4576964</v>
      </c>
      <c r="I744" s="5">
        <v>4577032</v>
      </c>
      <c r="J744" s="4">
        <v>95.652000000000001</v>
      </c>
      <c r="K744" s="3">
        <v>1.61E-24</v>
      </c>
      <c r="L744" s="4">
        <v>113</v>
      </c>
      <c r="N744" s="4" t="s">
        <v>4894</v>
      </c>
      <c r="O744" s="5">
        <v>7259401</v>
      </c>
      <c r="P744" s="5">
        <v>7259346</v>
      </c>
      <c r="Q744" s="4">
        <v>92.856999999999999</v>
      </c>
      <c r="R744" s="13">
        <v>2.9800000000000003E-14</v>
      </c>
      <c r="S744" s="4">
        <v>79.8</v>
      </c>
    </row>
    <row r="745" spans="1:20" ht="15" customHeight="1" x14ac:dyDescent="0.25">
      <c r="A745">
        <v>747</v>
      </c>
      <c r="B745" s="15" t="s">
        <v>933</v>
      </c>
      <c r="C745" s="1" t="s">
        <v>1447</v>
      </c>
      <c r="D745" s="1" t="s">
        <v>926</v>
      </c>
      <c r="E745" s="9" t="s">
        <v>3524</v>
      </c>
      <c r="F745" s="1">
        <v>80.400000000000006</v>
      </c>
      <c r="G745" s="4" t="s">
        <v>4877</v>
      </c>
      <c r="H745" s="5">
        <v>4442529</v>
      </c>
      <c r="I745" s="5">
        <v>4442464</v>
      </c>
      <c r="J745" s="4">
        <v>90.909000000000006</v>
      </c>
      <c r="K745" s="3">
        <v>1.4399999999999999E-15</v>
      </c>
      <c r="L745" s="4">
        <v>83.8</v>
      </c>
      <c r="N745" s="4" t="s">
        <v>4894</v>
      </c>
      <c r="O745" s="5">
        <v>7598712</v>
      </c>
      <c r="P745" s="5">
        <v>7598780</v>
      </c>
      <c r="Q745" s="4">
        <v>91.304000000000002</v>
      </c>
      <c r="R745" s="13">
        <v>3.09E-17</v>
      </c>
      <c r="S745" s="4">
        <v>89.7</v>
      </c>
    </row>
    <row r="746" spans="1:20" ht="15" customHeight="1" x14ac:dyDescent="0.25">
      <c r="A746">
        <v>748</v>
      </c>
      <c r="B746" s="15" t="s">
        <v>933</v>
      </c>
      <c r="C746" s="1" t="s">
        <v>2231</v>
      </c>
      <c r="D746" s="1" t="s">
        <v>926</v>
      </c>
      <c r="E746" s="9" t="s">
        <v>3039</v>
      </c>
      <c r="F746" s="1">
        <v>80.400000000000006</v>
      </c>
      <c r="G746" s="4"/>
      <c r="J746" s="4"/>
      <c r="K746" s="3"/>
      <c r="L746" s="4"/>
      <c r="N746" s="4"/>
      <c r="Q746" s="4"/>
      <c r="R746" s="13"/>
      <c r="S746" s="4"/>
    </row>
    <row r="747" spans="1:20" ht="15" customHeight="1" x14ac:dyDescent="0.25">
      <c r="A747">
        <v>749</v>
      </c>
      <c r="B747" s="15" t="s">
        <v>933</v>
      </c>
      <c r="C747" s="1" t="s">
        <v>247</v>
      </c>
      <c r="D747" s="1" t="s">
        <v>928</v>
      </c>
      <c r="E747" s="9" t="s">
        <v>2567</v>
      </c>
      <c r="F747" s="1">
        <v>91</v>
      </c>
      <c r="G747" s="4"/>
      <c r="J747" s="4"/>
      <c r="K747" s="3"/>
      <c r="L747" s="4"/>
      <c r="N747" s="4" t="s">
        <v>4894</v>
      </c>
      <c r="O747" s="5">
        <v>19691210</v>
      </c>
      <c r="P747" s="5">
        <v>19691240</v>
      </c>
      <c r="Q747" s="4">
        <v>96.774000000000001</v>
      </c>
      <c r="R747" s="13">
        <v>1.7E-6</v>
      </c>
      <c r="S747" s="4">
        <v>54</v>
      </c>
    </row>
    <row r="748" spans="1:20" ht="15" customHeight="1" x14ac:dyDescent="0.25">
      <c r="A748">
        <v>750</v>
      </c>
      <c r="B748" s="15" t="s">
        <v>933</v>
      </c>
      <c r="C748" s="1" t="s">
        <v>248</v>
      </c>
      <c r="D748" s="1" t="s">
        <v>928</v>
      </c>
      <c r="E748" s="9" t="s">
        <v>2568</v>
      </c>
      <c r="F748" s="1">
        <v>92.2</v>
      </c>
      <c r="G748" s="4"/>
      <c r="J748" s="4"/>
      <c r="K748" s="3"/>
      <c r="L748" s="4"/>
      <c r="N748" s="4" t="s">
        <v>4900</v>
      </c>
      <c r="O748" s="5">
        <v>15246545</v>
      </c>
      <c r="P748" s="5">
        <v>15246498</v>
      </c>
      <c r="Q748" s="4">
        <v>95.832999999999998</v>
      </c>
      <c r="R748" s="13">
        <v>2.9800000000000003E-14</v>
      </c>
      <c r="S748" s="4">
        <v>79.8</v>
      </c>
    </row>
    <row r="749" spans="1:20" ht="15" customHeight="1" x14ac:dyDescent="0.25">
      <c r="A749">
        <v>751</v>
      </c>
      <c r="B749" s="15" t="s">
        <v>933</v>
      </c>
      <c r="C749" s="1" t="s">
        <v>249</v>
      </c>
      <c r="D749" s="1" t="s">
        <v>928</v>
      </c>
      <c r="E749" s="9" t="s">
        <v>4510</v>
      </c>
      <c r="F749" s="1">
        <v>92.8</v>
      </c>
      <c r="G749" s="10" t="s">
        <v>4877</v>
      </c>
      <c r="H749" s="5">
        <v>6325529</v>
      </c>
      <c r="I749" s="5">
        <v>6325453</v>
      </c>
      <c r="J749" s="10">
        <v>97.403000000000006</v>
      </c>
      <c r="K749" s="11">
        <v>1.7799999999999999E-31</v>
      </c>
      <c r="L749" s="10">
        <v>137</v>
      </c>
      <c r="M749" t="s">
        <v>4882</v>
      </c>
      <c r="N749" s="12" t="s">
        <v>4894</v>
      </c>
      <c r="O749" s="5">
        <v>18360684</v>
      </c>
      <c r="P749" s="5">
        <v>18360752</v>
      </c>
      <c r="Q749" s="12">
        <v>94.203000000000003</v>
      </c>
      <c r="R749" s="13">
        <v>8.47E-22</v>
      </c>
      <c r="S749" s="12">
        <v>105</v>
      </c>
      <c r="T749" t="s">
        <v>4882</v>
      </c>
    </row>
    <row r="750" spans="1:20" ht="15" customHeight="1" x14ac:dyDescent="0.25">
      <c r="A750">
        <v>752</v>
      </c>
      <c r="B750" s="15" t="s">
        <v>933</v>
      </c>
      <c r="C750" s="1" t="s">
        <v>250</v>
      </c>
      <c r="D750" s="1" t="s">
        <v>928</v>
      </c>
      <c r="E750" s="9" t="s">
        <v>4326</v>
      </c>
      <c r="F750" s="1">
        <v>93.3</v>
      </c>
      <c r="G750" s="4"/>
      <c r="J750" s="4"/>
      <c r="K750" s="3"/>
      <c r="L750" s="4"/>
      <c r="N750" s="4" t="s">
        <v>4986</v>
      </c>
      <c r="O750" s="5">
        <v>12289</v>
      </c>
      <c r="P750" s="5">
        <v>12226</v>
      </c>
      <c r="Q750" s="4">
        <v>93.75</v>
      </c>
      <c r="R750" s="13">
        <v>8.15E-19</v>
      </c>
      <c r="S750" s="4">
        <v>95.6</v>
      </c>
    </row>
    <row r="751" spans="1:20" ht="15" customHeight="1" x14ac:dyDescent="0.25">
      <c r="A751">
        <v>753</v>
      </c>
      <c r="B751" s="15" t="s">
        <v>933</v>
      </c>
      <c r="C751" s="1" t="s">
        <v>1859</v>
      </c>
      <c r="D751" s="1" t="s">
        <v>926</v>
      </c>
      <c r="E751" s="9" t="s">
        <v>4325</v>
      </c>
      <c r="F751" s="1">
        <v>93.3</v>
      </c>
      <c r="G751" s="10" t="s">
        <v>4877</v>
      </c>
      <c r="H751" s="5">
        <v>5327194</v>
      </c>
      <c r="I751" s="5">
        <v>5327243</v>
      </c>
      <c r="J751" s="10">
        <v>94</v>
      </c>
      <c r="K751" s="11">
        <v>5.6000000000000004E-13</v>
      </c>
      <c r="L751" s="10">
        <v>75.8</v>
      </c>
      <c r="M751" t="s">
        <v>4882</v>
      </c>
      <c r="N751" s="12" t="s">
        <v>4986</v>
      </c>
      <c r="O751" s="5">
        <v>12693</v>
      </c>
      <c r="P751" s="5">
        <v>12644</v>
      </c>
      <c r="Q751" s="4">
        <v>96</v>
      </c>
      <c r="R751" s="13">
        <v>3.0999999999999999E-15</v>
      </c>
      <c r="S751" s="4">
        <v>83.8</v>
      </c>
    </row>
    <row r="752" spans="1:20" ht="15" customHeight="1" x14ac:dyDescent="0.25">
      <c r="A752">
        <v>754</v>
      </c>
      <c r="B752" s="15" t="s">
        <v>933</v>
      </c>
      <c r="C752" s="1" t="s">
        <v>2232</v>
      </c>
      <c r="D752" s="1" t="s">
        <v>926</v>
      </c>
      <c r="E752" s="9" t="s">
        <v>4327</v>
      </c>
      <c r="F752" s="1">
        <v>93.3</v>
      </c>
      <c r="G752" s="4"/>
      <c r="J752" s="4"/>
      <c r="K752" s="3"/>
      <c r="L752" s="4"/>
      <c r="N752" s="4" t="s">
        <v>4986</v>
      </c>
      <c r="O752" s="5">
        <v>12166</v>
      </c>
      <c r="P752" s="5">
        <v>12103</v>
      </c>
      <c r="Q752" s="4">
        <v>89.063000000000002</v>
      </c>
      <c r="R752" s="13">
        <v>1.7800000000000001E-7</v>
      </c>
      <c r="S752" s="4">
        <v>58</v>
      </c>
    </row>
    <row r="753" spans="1:20" ht="15" customHeight="1" x14ac:dyDescent="0.25">
      <c r="A753">
        <v>755</v>
      </c>
      <c r="B753" s="15" t="s">
        <v>933</v>
      </c>
      <c r="C753" s="1" t="s">
        <v>1960</v>
      </c>
      <c r="D753" s="1" t="s">
        <v>926</v>
      </c>
      <c r="E753" s="9" t="s">
        <v>4500</v>
      </c>
      <c r="F753" s="1">
        <v>93.3</v>
      </c>
      <c r="G753" s="4" t="s">
        <v>4861</v>
      </c>
      <c r="H753" s="5">
        <v>5327783</v>
      </c>
      <c r="I753" s="5">
        <v>5327742</v>
      </c>
      <c r="J753" s="4">
        <v>92.856999999999999</v>
      </c>
      <c r="K753" s="3">
        <v>3.33E-8</v>
      </c>
      <c r="L753" s="4">
        <v>60</v>
      </c>
      <c r="N753" s="4" t="s">
        <v>4894</v>
      </c>
      <c r="O753" s="5">
        <v>21193767</v>
      </c>
      <c r="P753" s="5">
        <v>21193868</v>
      </c>
      <c r="Q753" s="4">
        <v>92.156999999999996</v>
      </c>
      <c r="R753" s="13">
        <v>1.4800000000000001E-29</v>
      </c>
      <c r="S753" s="4">
        <v>131</v>
      </c>
    </row>
    <row r="754" spans="1:20" ht="15" customHeight="1" x14ac:dyDescent="0.25">
      <c r="A754">
        <v>756</v>
      </c>
      <c r="B754" s="15" t="s">
        <v>933</v>
      </c>
      <c r="C754" s="1" t="s">
        <v>1880</v>
      </c>
      <c r="D754" s="1" t="s">
        <v>926</v>
      </c>
      <c r="E754" s="9" t="s">
        <v>4364</v>
      </c>
      <c r="F754" s="1">
        <v>93.3</v>
      </c>
      <c r="G754" s="4" t="s">
        <v>4877</v>
      </c>
      <c r="H754" s="5">
        <v>5015030</v>
      </c>
      <c r="I754" s="5">
        <v>5015088</v>
      </c>
      <c r="J754" s="4">
        <v>100</v>
      </c>
      <c r="K754" s="3">
        <v>1.6499999999999999E-25</v>
      </c>
      <c r="L754" s="4">
        <v>117</v>
      </c>
      <c r="N754" s="4" t="s">
        <v>4894</v>
      </c>
      <c r="O754" s="5">
        <v>21419323</v>
      </c>
      <c r="P754" s="5">
        <v>21419269</v>
      </c>
      <c r="Q754" s="4">
        <v>98.182000000000002</v>
      </c>
      <c r="R754" s="13">
        <v>1.32E-20</v>
      </c>
      <c r="S754" s="4">
        <v>101</v>
      </c>
    </row>
    <row r="755" spans="1:20" ht="15" customHeight="1" x14ac:dyDescent="0.25">
      <c r="A755">
        <v>757</v>
      </c>
      <c r="B755" s="15" t="s">
        <v>933</v>
      </c>
      <c r="C755" s="1" t="s">
        <v>251</v>
      </c>
      <c r="D755" s="1" t="s">
        <v>928</v>
      </c>
      <c r="E755" s="9" t="s">
        <v>3663</v>
      </c>
      <c r="F755" s="1">
        <v>93.8</v>
      </c>
      <c r="G755" s="4" t="s">
        <v>4877</v>
      </c>
      <c r="H755" s="5">
        <v>5339754</v>
      </c>
      <c r="I755" s="5">
        <v>5339729</v>
      </c>
      <c r="J755" s="4">
        <v>100</v>
      </c>
      <c r="K755" s="3">
        <v>5.0900000000000004E-6</v>
      </c>
      <c r="L755" s="4">
        <v>52</v>
      </c>
      <c r="N755" s="4"/>
      <c r="Q755" s="4"/>
      <c r="R755" s="13"/>
      <c r="S755" s="4"/>
    </row>
    <row r="756" spans="1:20" ht="15" customHeight="1" x14ac:dyDescent="0.25">
      <c r="A756">
        <v>758</v>
      </c>
      <c r="B756" s="15" t="s">
        <v>933</v>
      </c>
      <c r="C756" s="1" t="s">
        <v>2233</v>
      </c>
      <c r="D756" s="1" t="s">
        <v>926</v>
      </c>
      <c r="E756" s="9" t="s">
        <v>3668</v>
      </c>
      <c r="F756" s="1">
        <v>93.8</v>
      </c>
      <c r="G756" s="4" t="s">
        <v>4877</v>
      </c>
      <c r="H756" s="5">
        <v>5365852</v>
      </c>
      <c r="I756" s="5">
        <v>5365826</v>
      </c>
      <c r="J756" s="4">
        <v>100</v>
      </c>
      <c r="K756" s="3">
        <v>1.2899999999999999E-6</v>
      </c>
      <c r="L756" s="4">
        <v>54</v>
      </c>
      <c r="N756" s="4" t="s">
        <v>4956</v>
      </c>
      <c r="O756" s="5">
        <v>35899</v>
      </c>
      <c r="P756" s="5">
        <v>35926</v>
      </c>
      <c r="Q756" s="4">
        <v>100</v>
      </c>
      <c r="R756" s="13">
        <v>4.3099999999999998E-7</v>
      </c>
      <c r="S756" s="4">
        <v>56</v>
      </c>
    </row>
    <row r="757" spans="1:20" ht="15" customHeight="1" x14ac:dyDescent="0.25">
      <c r="A757">
        <v>759</v>
      </c>
      <c r="B757" s="15" t="s">
        <v>933</v>
      </c>
      <c r="C757" s="1" t="s">
        <v>1727</v>
      </c>
      <c r="D757" s="1" t="s">
        <v>926</v>
      </c>
      <c r="E757" s="9" t="s">
        <v>4068</v>
      </c>
      <c r="F757" s="1">
        <v>93.8</v>
      </c>
      <c r="G757" s="4" t="s">
        <v>4861</v>
      </c>
      <c r="H757" s="5">
        <v>5327783</v>
      </c>
      <c r="I757" s="5">
        <v>5327738</v>
      </c>
      <c r="J757" s="4">
        <v>93.477999999999994</v>
      </c>
      <c r="K757" s="3">
        <v>8.5599999999999994E-11</v>
      </c>
      <c r="L757" s="4">
        <v>67.900000000000006</v>
      </c>
      <c r="N757" s="4" t="s">
        <v>4894</v>
      </c>
      <c r="O757" s="5">
        <v>21193827</v>
      </c>
      <c r="P757" s="5">
        <v>21193874</v>
      </c>
      <c r="Q757" s="4">
        <v>93.75</v>
      </c>
      <c r="R757" s="13">
        <v>7.2600000000000002E-12</v>
      </c>
      <c r="S757" s="4">
        <v>71.900000000000006</v>
      </c>
    </row>
    <row r="758" spans="1:20" ht="15" customHeight="1" x14ac:dyDescent="0.25">
      <c r="A758">
        <v>760</v>
      </c>
      <c r="B758" s="15" t="s">
        <v>933</v>
      </c>
      <c r="C758" s="1" t="s">
        <v>1725</v>
      </c>
      <c r="D758" s="1" t="s">
        <v>926</v>
      </c>
      <c r="E758" s="9" t="s">
        <v>4064</v>
      </c>
      <c r="F758" s="1">
        <v>93.8</v>
      </c>
      <c r="G758" s="4" t="s">
        <v>4877</v>
      </c>
      <c r="H758" s="5">
        <v>5015027</v>
      </c>
      <c r="I758" s="5">
        <v>5015088</v>
      </c>
      <c r="J758" s="4">
        <v>100</v>
      </c>
      <c r="K758" s="3">
        <v>1.6700000000000002E-27</v>
      </c>
      <c r="L758" s="4">
        <v>123</v>
      </c>
      <c r="N758" s="4" t="s">
        <v>4894</v>
      </c>
      <c r="O758" s="5">
        <v>21419330</v>
      </c>
      <c r="P758" s="5">
        <v>21419269</v>
      </c>
      <c r="Q758" s="4">
        <v>96.774000000000001</v>
      </c>
      <c r="R758" s="13">
        <v>1.3200000000000001E-22</v>
      </c>
      <c r="S758" s="4">
        <v>107</v>
      </c>
    </row>
    <row r="759" spans="1:20" ht="15" customHeight="1" x14ac:dyDescent="0.25">
      <c r="A759">
        <v>761</v>
      </c>
      <c r="B759" s="15" t="s">
        <v>933</v>
      </c>
      <c r="C759" s="1" t="s">
        <v>1724</v>
      </c>
      <c r="D759" s="1" t="s">
        <v>926</v>
      </c>
      <c r="E759" s="9" t="s">
        <v>4063</v>
      </c>
      <c r="F759" s="1">
        <v>93.8</v>
      </c>
      <c r="G759" s="4" t="s">
        <v>4861</v>
      </c>
      <c r="H759" s="5">
        <v>5091035</v>
      </c>
      <c r="I759" s="5">
        <v>5090976</v>
      </c>
      <c r="J759" s="4">
        <v>90</v>
      </c>
      <c r="K759" s="3">
        <v>5.4800000000000001E-12</v>
      </c>
      <c r="L759" s="4">
        <v>71.900000000000006</v>
      </c>
      <c r="N759" s="4" t="s">
        <v>4975</v>
      </c>
      <c r="O759" s="5">
        <v>62687</v>
      </c>
      <c r="P759" s="5">
        <v>62749</v>
      </c>
      <c r="Q759" s="4">
        <v>96.825000000000003</v>
      </c>
      <c r="R759" s="13">
        <v>3.3299999999999998E-23</v>
      </c>
      <c r="S759" s="4">
        <v>109</v>
      </c>
    </row>
    <row r="760" spans="1:20" ht="15" customHeight="1" x14ac:dyDescent="0.25">
      <c r="A760">
        <v>762</v>
      </c>
      <c r="B760" s="15" t="s">
        <v>933</v>
      </c>
      <c r="C760" s="1" t="s">
        <v>252</v>
      </c>
      <c r="D760" s="1" t="s">
        <v>928</v>
      </c>
      <c r="E760" s="9" t="s">
        <v>4067</v>
      </c>
      <c r="F760" s="1">
        <v>94.4</v>
      </c>
      <c r="G760" s="4" t="s">
        <v>4877</v>
      </c>
      <c r="H760" s="5">
        <v>4607001</v>
      </c>
      <c r="I760" s="5">
        <v>4606958</v>
      </c>
      <c r="J760" s="4">
        <v>93.182000000000002</v>
      </c>
      <c r="K760" s="3">
        <v>3.2599999999999998E-7</v>
      </c>
      <c r="L760" s="4">
        <v>56</v>
      </c>
      <c r="N760" s="4" t="s">
        <v>4894</v>
      </c>
      <c r="O760" s="5">
        <v>7215361</v>
      </c>
      <c r="P760" s="5">
        <v>7215404</v>
      </c>
      <c r="Q760" s="4">
        <v>93.182000000000002</v>
      </c>
      <c r="R760" s="13">
        <v>4.3099999999999998E-7</v>
      </c>
      <c r="S760" s="4">
        <v>56</v>
      </c>
    </row>
    <row r="761" spans="1:20" ht="15" customHeight="1" x14ac:dyDescent="0.25">
      <c r="A761">
        <v>764</v>
      </c>
      <c r="B761" s="15" t="s">
        <v>934</v>
      </c>
      <c r="C761" s="1" t="s">
        <v>253</v>
      </c>
      <c r="D761" s="1" t="s">
        <v>928</v>
      </c>
      <c r="E761" s="9" t="s">
        <v>4036</v>
      </c>
      <c r="F761" s="1">
        <v>0</v>
      </c>
      <c r="G761" s="4" t="s">
        <v>4861</v>
      </c>
      <c r="H761" s="5">
        <v>1392807</v>
      </c>
      <c r="I761" s="5">
        <v>1392871</v>
      </c>
      <c r="J761" s="4">
        <v>93.846000000000004</v>
      </c>
      <c r="K761" s="3">
        <v>9.5699999999999999E-20</v>
      </c>
      <c r="L761" s="4">
        <v>97.6</v>
      </c>
      <c r="N761" s="4" t="s">
        <v>4893</v>
      </c>
      <c r="O761" s="5">
        <v>1543571</v>
      </c>
      <c r="P761" s="5">
        <v>1543635</v>
      </c>
      <c r="Q761" s="4">
        <v>89.230999999999995</v>
      </c>
      <c r="R761" s="13">
        <v>1.8399999999999998E-12</v>
      </c>
      <c r="S761" s="4">
        <v>73.8</v>
      </c>
    </row>
    <row r="762" spans="1:20" ht="15" customHeight="1" x14ac:dyDescent="0.25">
      <c r="A762">
        <v>765</v>
      </c>
      <c r="B762" s="15" t="s">
        <v>934</v>
      </c>
      <c r="C762" s="1" t="s">
        <v>1503</v>
      </c>
      <c r="D762" s="1" t="s">
        <v>926</v>
      </c>
      <c r="E762" s="9" t="s">
        <v>3618</v>
      </c>
      <c r="F762" s="1">
        <v>0</v>
      </c>
      <c r="G762" s="4" t="s">
        <v>4861</v>
      </c>
      <c r="H762" s="5">
        <v>1392810</v>
      </c>
      <c r="I762" s="5">
        <v>1392742</v>
      </c>
      <c r="J762" s="4">
        <v>98.551000000000002</v>
      </c>
      <c r="K762" s="3">
        <v>2.7099999999999999E-29</v>
      </c>
      <c r="L762" s="4">
        <v>129</v>
      </c>
      <c r="N762" s="12" t="s">
        <v>4893</v>
      </c>
      <c r="O762" s="5">
        <v>1543574</v>
      </c>
      <c r="P762" s="5">
        <v>1543506</v>
      </c>
      <c r="Q762" s="12">
        <v>98.551000000000002</v>
      </c>
      <c r="R762" s="13">
        <v>3.59E-29</v>
      </c>
      <c r="S762" s="12">
        <v>129</v>
      </c>
    </row>
    <row r="763" spans="1:20" ht="15" customHeight="1" x14ac:dyDescent="0.25">
      <c r="A763">
        <v>766</v>
      </c>
      <c r="B763" s="15" t="s">
        <v>934</v>
      </c>
      <c r="C763" s="1" t="s">
        <v>254</v>
      </c>
      <c r="D763" s="1" t="s">
        <v>928</v>
      </c>
      <c r="E763" s="9" t="s">
        <v>3673</v>
      </c>
      <c r="F763" s="1">
        <v>4.7</v>
      </c>
      <c r="G763" s="4" t="s">
        <v>4861</v>
      </c>
      <c r="H763" s="5">
        <v>1322270</v>
      </c>
      <c r="I763" s="5">
        <v>1322307</v>
      </c>
      <c r="J763" s="4">
        <v>100</v>
      </c>
      <c r="K763" s="3">
        <v>3.5100000000000002E-13</v>
      </c>
      <c r="L763" s="4">
        <v>75.8</v>
      </c>
      <c r="N763" s="12" t="s">
        <v>4893</v>
      </c>
      <c r="O763" s="5">
        <v>1480008</v>
      </c>
      <c r="P763" s="5">
        <v>1480051</v>
      </c>
      <c r="Q763" s="12">
        <v>93.182000000000002</v>
      </c>
      <c r="R763" s="13">
        <v>1.7700000000000001E-9</v>
      </c>
      <c r="S763" s="12">
        <v>63.9</v>
      </c>
      <c r="T763" s="12" t="s">
        <v>4882</v>
      </c>
    </row>
    <row r="764" spans="1:20" ht="15" customHeight="1" x14ac:dyDescent="0.25">
      <c r="A764">
        <v>767</v>
      </c>
      <c r="B764" s="15" t="s">
        <v>934</v>
      </c>
      <c r="C764" s="1" t="s">
        <v>255</v>
      </c>
      <c r="D764" s="1" t="s">
        <v>928</v>
      </c>
      <c r="E764" s="9" t="s">
        <v>4074</v>
      </c>
      <c r="F764" s="1">
        <v>6</v>
      </c>
      <c r="G764" s="4" t="s">
        <v>4864</v>
      </c>
      <c r="H764" s="5">
        <v>6337726</v>
      </c>
      <c r="I764" s="5">
        <v>6337672</v>
      </c>
      <c r="J764" s="4">
        <v>89.090999999999994</v>
      </c>
      <c r="K764" s="3">
        <v>5.28E-9</v>
      </c>
      <c r="L764" s="4">
        <v>61.9</v>
      </c>
      <c r="N764" s="12" t="s">
        <v>4893</v>
      </c>
      <c r="O764" s="5">
        <v>3148761</v>
      </c>
      <c r="P764" s="5">
        <v>3148702</v>
      </c>
      <c r="Q764" s="12">
        <v>88.525000000000006</v>
      </c>
      <c r="R764" s="13">
        <v>1.09E-7</v>
      </c>
      <c r="S764" s="12">
        <v>58</v>
      </c>
      <c r="T764" t="s">
        <v>4882</v>
      </c>
    </row>
    <row r="765" spans="1:20" ht="15" customHeight="1" x14ac:dyDescent="0.25">
      <c r="A765">
        <v>768</v>
      </c>
      <c r="B765" s="15" t="s">
        <v>934</v>
      </c>
      <c r="C765" s="1" t="s">
        <v>256</v>
      </c>
      <c r="D765" s="1" t="s">
        <v>928</v>
      </c>
      <c r="E765" s="9" t="s">
        <v>2592</v>
      </c>
      <c r="F765" s="1">
        <v>14.1</v>
      </c>
      <c r="G765" s="4"/>
      <c r="J765" s="4"/>
      <c r="K765" s="3"/>
      <c r="L765" s="4"/>
      <c r="N765" s="4" t="s">
        <v>4901</v>
      </c>
      <c r="O765" s="5">
        <v>8819578</v>
      </c>
      <c r="P765" s="5">
        <v>8819636</v>
      </c>
      <c r="Q765" s="4">
        <v>86.441000000000003</v>
      </c>
      <c r="R765" s="13">
        <v>1.7E-6</v>
      </c>
      <c r="S765" s="4">
        <v>54</v>
      </c>
    </row>
    <row r="766" spans="1:20" ht="15" customHeight="1" x14ac:dyDescent="0.25">
      <c r="A766">
        <v>769</v>
      </c>
      <c r="B766" s="15" t="s">
        <v>934</v>
      </c>
      <c r="C766" s="1" t="s">
        <v>257</v>
      </c>
      <c r="D766" s="1" t="s">
        <v>928</v>
      </c>
      <c r="E766" s="9" t="s">
        <v>3918</v>
      </c>
      <c r="F766" s="1">
        <v>14.7</v>
      </c>
      <c r="G766" s="4" t="s">
        <v>4861</v>
      </c>
      <c r="H766" s="5">
        <v>1292745</v>
      </c>
      <c r="I766" s="5">
        <v>1292677</v>
      </c>
      <c r="J766" s="4">
        <v>91.304000000000002</v>
      </c>
      <c r="K766" s="3">
        <v>2.3300000000000001E-17</v>
      </c>
      <c r="L766" s="4">
        <v>89.7</v>
      </c>
      <c r="N766" s="4" t="s">
        <v>4893</v>
      </c>
      <c r="O766" s="5">
        <v>1451428</v>
      </c>
      <c r="P766" s="5">
        <v>1451360</v>
      </c>
      <c r="Q766" s="4">
        <v>91.304000000000002</v>
      </c>
      <c r="R766" s="13">
        <v>3.09E-17</v>
      </c>
      <c r="S766" s="4">
        <v>89.7</v>
      </c>
    </row>
    <row r="767" spans="1:20" ht="15" customHeight="1" x14ac:dyDescent="0.25">
      <c r="A767">
        <v>770</v>
      </c>
      <c r="B767" s="15" t="s">
        <v>934</v>
      </c>
      <c r="C767" s="1" t="s">
        <v>258</v>
      </c>
      <c r="D767" s="1" t="s">
        <v>928</v>
      </c>
      <c r="E767" s="9" t="s">
        <v>4143</v>
      </c>
      <c r="F767" s="1">
        <v>15.8</v>
      </c>
      <c r="G767" s="4" t="s">
        <v>4861</v>
      </c>
      <c r="H767" s="5">
        <v>1467013</v>
      </c>
      <c r="I767" s="5">
        <v>1467065</v>
      </c>
      <c r="J767" s="4">
        <v>100</v>
      </c>
      <c r="K767" s="3">
        <v>6.27E-22</v>
      </c>
      <c r="L767" s="4">
        <v>105</v>
      </c>
      <c r="N767" s="4" t="s">
        <v>4893</v>
      </c>
      <c r="O767" s="5">
        <v>1624150</v>
      </c>
      <c r="P767" s="5">
        <v>1624182</v>
      </c>
      <c r="Q767" s="4">
        <v>100</v>
      </c>
      <c r="R767" s="13">
        <v>7.2899999999999996E-10</v>
      </c>
      <c r="S767" s="4">
        <v>65.900000000000006</v>
      </c>
    </row>
    <row r="768" spans="1:20" ht="15" customHeight="1" x14ac:dyDescent="0.25">
      <c r="A768">
        <v>771</v>
      </c>
      <c r="B768" s="15" t="s">
        <v>934</v>
      </c>
      <c r="C768" s="1" t="s">
        <v>2030</v>
      </c>
      <c r="D768" s="1" t="s">
        <v>926</v>
      </c>
      <c r="E768" s="9" t="s">
        <v>4621</v>
      </c>
      <c r="F768" s="1">
        <v>15.8</v>
      </c>
      <c r="G768" s="4" t="s">
        <v>4861</v>
      </c>
      <c r="H768" s="5">
        <v>1490692</v>
      </c>
      <c r="I768" s="5">
        <v>1490792</v>
      </c>
      <c r="J768" s="4">
        <v>96.04</v>
      </c>
      <c r="K768" s="3">
        <v>5.0299999999999996E-41</v>
      </c>
      <c r="L768" s="4">
        <v>168</v>
      </c>
      <c r="N768" s="4" t="s">
        <v>4893</v>
      </c>
      <c r="O768" s="5">
        <v>1650008</v>
      </c>
      <c r="P768" s="5">
        <v>1650102</v>
      </c>
      <c r="Q768" s="4">
        <v>97.894999999999996</v>
      </c>
      <c r="R768" s="13">
        <v>4.3499999999999998E-42</v>
      </c>
      <c r="S768" s="4">
        <v>172</v>
      </c>
    </row>
    <row r="769" spans="1:19" ht="15" customHeight="1" x14ac:dyDescent="0.25">
      <c r="A769">
        <v>772</v>
      </c>
      <c r="B769" s="15" t="s">
        <v>934</v>
      </c>
      <c r="C769" s="1" t="s">
        <v>1265</v>
      </c>
      <c r="D769" s="1" t="s">
        <v>926</v>
      </c>
      <c r="E769" s="9" t="s">
        <v>3197</v>
      </c>
      <c r="F769" s="1">
        <v>15.8</v>
      </c>
      <c r="G769" s="4"/>
      <c r="J769" s="4"/>
      <c r="K769" s="3"/>
      <c r="L769" s="4"/>
      <c r="N769" s="4" t="s">
        <v>4893</v>
      </c>
      <c r="O769" s="5">
        <v>1644164</v>
      </c>
      <c r="P769" s="5">
        <v>1644233</v>
      </c>
      <c r="Q769" s="4">
        <v>95.713999999999999</v>
      </c>
      <c r="R769" s="13">
        <v>1.3200000000000001E-22</v>
      </c>
      <c r="S769" s="4">
        <v>107</v>
      </c>
    </row>
    <row r="770" spans="1:19" ht="15" customHeight="1" x14ac:dyDescent="0.25">
      <c r="A770">
        <v>773</v>
      </c>
      <c r="B770" s="15" t="s">
        <v>934</v>
      </c>
      <c r="C770" s="1" t="s">
        <v>2031</v>
      </c>
      <c r="D770" s="1" t="s">
        <v>926</v>
      </c>
      <c r="E770" s="9" t="s">
        <v>4622</v>
      </c>
      <c r="F770" s="1">
        <v>15.8</v>
      </c>
      <c r="G770" s="4" t="s">
        <v>4861</v>
      </c>
      <c r="H770" s="5">
        <v>1490700</v>
      </c>
      <c r="I770" s="5">
        <v>1490800</v>
      </c>
      <c r="J770" s="4">
        <v>96.04</v>
      </c>
      <c r="K770" s="3">
        <v>5.0299999999999996E-41</v>
      </c>
      <c r="L770" s="4">
        <v>168</v>
      </c>
      <c r="N770" s="4" t="s">
        <v>4893</v>
      </c>
      <c r="O770" s="5">
        <v>1650012</v>
      </c>
      <c r="P770" s="5">
        <v>1650112</v>
      </c>
      <c r="Q770" s="4">
        <v>97.03</v>
      </c>
      <c r="R770" s="13">
        <v>2.78E-43</v>
      </c>
      <c r="S770" s="4">
        <v>176</v>
      </c>
    </row>
    <row r="771" spans="1:19" ht="15" customHeight="1" x14ac:dyDescent="0.25">
      <c r="A771">
        <v>774</v>
      </c>
      <c r="B771" s="15" t="s">
        <v>934</v>
      </c>
      <c r="C771" s="1" t="s">
        <v>1121</v>
      </c>
      <c r="D771" s="1" t="s">
        <v>926</v>
      </c>
      <c r="E771" s="9" t="s">
        <v>2858</v>
      </c>
      <c r="F771" s="1">
        <v>15.8</v>
      </c>
      <c r="G771" s="4" t="s">
        <v>4876</v>
      </c>
      <c r="H771" s="5">
        <v>6263475</v>
      </c>
      <c r="I771" s="5">
        <v>6263543</v>
      </c>
      <c r="J771" s="4">
        <v>95.652000000000001</v>
      </c>
      <c r="K771" s="3">
        <v>1.61E-24</v>
      </c>
      <c r="L771" s="4">
        <v>113</v>
      </c>
      <c r="N771" s="4" t="s">
        <v>4888</v>
      </c>
      <c r="O771" s="5">
        <v>5027695</v>
      </c>
      <c r="P771" s="5">
        <v>5027763</v>
      </c>
      <c r="Q771" s="4">
        <v>98.551000000000002</v>
      </c>
      <c r="R771" s="13">
        <v>3.59E-29</v>
      </c>
      <c r="S771" s="4">
        <v>129</v>
      </c>
    </row>
    <row r="772" spans="1:19" ht="15" customHeight="1" x14ac:dyDescent="0.25">
      <c r="A772">
        <v>775</v>
      </c>
      <c r="B772" s="15" t="s">
        <v>934</v>
      </c>
      <c r="C772" s="1" t="s">
        <v>2234</v>
      </c>
      <c r="D772" s="1" t="s">
        <v>926</v>
      </c>
      <c r="E772" s="9" t="s">
        <v>2768</v>
      </c>
      <c r="F772" s="1">
        <v>15.8</v>
      </c>
      <c r="G772" s="4"/>
      <c r="J772" s="4"/>
      <c r="K772" s="3"/>
      <c r="L772" s="4"/>
      <c r="N772" s="4"/>
      <c r="Q772" s="4"/>
      <c r="R772" s="13"/>
      <c r="S772" s="4"/>
    </row>
    <row r="773" spans="1:19" ht="15" customHeight="1" x14ac:dyDescent="0.25">
      <c r="A773">
        <v>776</v>
      </c>
      <c r="B773" s="15" t="s">
        <v>934</v>
      </c>
      <c r="C773" s="1" t="s">
        <v>259</v>
      </c>
      <c r="D773" s="1" t="s">
        <v>928</v>
      </c>
      <c r="E773" s="9" t="s">
        <v>3911</v>
      </c>
      <c r="F773" s="1">
        <v>17.399999999999999</v>
      </c>
      <c r="G773" s="4" t="s">
        <v>4861</v>
      </c>
      <c r="H773" s="5">
        <v>1515397</v>
      </c>
      <c r="I773" s="5">
        <v>1515465</v>
      </c>
      <c r="J773" s="4">
        <v>95.652000000000001</v>
      </c>
      <c r="K773" s="3">
        <v>1.61E-24</v>
      </c>
      <c r="L773" s="4">
        <v>113</v>
      </c>
      <c r="N773" s="4" t="s">
        <v>4968</v>
      </c>
      <c r="O773" s="5">
        <v>23073</v>
      </c>
      <c r="P773" s="5">
        <v>23005</v>
      </c>
      <c r="Q773" s="4">
        <v>97.100999999999999</v>
      </c>
      <c r="R773" s="13">
        <v>8.7499999999999996E-27</v>
      </c>
      <c r="S773" s="4">
        <v>121</v>
      </c>
    </row>
    <row r="774" spans="1:19" ht="15" customHeight="1" x14ac:dyDescent="0.25">
      <c r="A774">
        <v>777</v>
      </c>
      <c r="B774" s="15" t="s">
        <v>934</v>
      </c>
      <c r="C774" s="1" t="s">
        <v>260</v>
      </c>
      <c r="D774" s="1" t="s">
        <v>928</v>
      </c>
      <c r="E774" s="9" t="s">
        <v>3563</v>
      </c>
      <c r="F774" s="1">
        <v>18.5</v>
      </c>
      <c r="G774" s="4" t="s">
        <v>4875</v>
      </c>
      <c r="H774" s="5">
        <v>1478393</v>
      </c>
      <c r="I774" s="5">
        <v>1478329</v>
      </c>
      <c r="J774" s="4">
        <v>90.769000000000005</v>
      </c>
      <c r="K774" s="3">
        <v>5.6899999999999998E-15</v>
      </c>
      <c r="L774" s="4">
        <v>81.8</v>
      </c>
      <c r="N774" s="4" t="s">
        <v>4893</v>
      </c>
      <c r="O774" s="5">
        <v>1692634</v>
      </c>
      <c r="P774" s="5">
        <v>1692701</v>
      </c>
      <c r="Q774" s="4">
        <v>92.647000000000006</v>
      </c>
      <c r="R774" s="13">
        <v>5.0099999999999997E-19</v>
      </c>
      <c r="S774" s="4">
        <v>95.6</v>
      </c>
    </row>
    <row r="775" spans="1:19" ht="15" customHeight="1" x14ac:dyDescent="0.25">
      <c r="A775">
        <v>778</v>
      </c>
      <c r="B775" s="15" t="s">
        <v>934</v>
      </c>
      <c r="C775" s="1" t="s">
        <v>261</v>
      </c>
      <c r="D775" s="1" t="s">
        <v>928</v>
      </c>
      <c r="E775" s="9" t="s">
        <v>2705</v>
      </c>
      <c r="F775" s="1">
        <v>20.100000000000001</v>
      </c>
      <c r="G775" s="4" t="s">
        <v>4861</v>
      </c>
      <c r="H775" s="5">
        <v>1580904</v>
      </c>
      <c r="I775" s="5">
        <v>1580837</v>
      </c>
      <c r="J775" s="4">
        <v>92.647000000000006</v>
      </c>
      <c r="K775" s="3">
        <v>3.7799999999999998E-19</v>
      </c>
      <c r="L775" s="4">
        <v>95.6</v>
      </c>
      <c r="N775" s="4" t="s">
        <v>4893</v>
      </c>
      <c r="O775" s="5">
        <v>1735059</v>
      </c>
      <c r="P775" s="5">
        <v>1734991</v>
      </c>
      <c r="Q775" s="4">
        <v>95.652000000000001</v>
      </c>
      <c r="R775" s="13">
        <v>2.1299999999999998E-24</v>
      </c>
      <c r="S775" s="4">
        <v>113</v>
      </c>
    </row>
    <row r="776" spans="1:19" ht="15" customHeight="1" x14ac:dyDescent="0.25">
      <c r="A776">
        <v>779</v>
      </c>
      <c r="B776" s="15" t="s">
        <v>934</v>
      </c>
      <c r="C776" s="1" t="s">
        <v>262</v>
      </c>
      <c r="D776" s="1" t="s">
        <v>928</v>
      </c>
      <c r="E776" s="9" t="s">
        <v>2923</v>
      </c>
      <c r="F776" s="1">
        <v>20.6</v>
      </c>
      <c r="G776" s="4" t="s">
        <v>4859</v>
      </c>
      <c r="H776" s="5">
        <v>6521751</v>
      </c>
      <c r="I776" s="5">
        <v>6521684</v>
      </c>
      <c r="J776" s="4">
        <v>89.855000000000004</v>
      </c>
      <c r="K776" s="3">
        <v>1.3899999999999999E-12</v>
      </c>
      <c r="L776" s="4">
        <v>73.8</v>
      </c>
      <c r="N776" s="4" t="s">
        <v>4893</v>
      </c>
      <c r="O776" s="5">
        <v>1757433</v>
      </c>
      <c r="P776" s="5">
        <v>1757468</v>
      </c>
      <c r="Q776" s="4">
        <v>94.444000000000003</v>
      </c>
      <c r="R776" s="13">
        <v>4.3099999999999998E-7</v>
      </c>
      <c r="S776" s="4">
        <v>56</v>
      </c>
    </row>
    <row r="777" spans="1:19" ht="15" customHeight="1" x14ac:dyDescent="0.25">
      <c r="A777">
        <v>780</v>
      </c>
      <c r="B777" s="15" t="s">
        <v>934</v>
      </c>
      <c r="C777" s="1" t="s">
        <v>263</v>
      </c>
      <c r="D777" s="1" t="s">
        <v>928</v>
      </c>
      <c r="E777" s="9" t="s">
        <v>4006</v>
      </c>
      <c r="F777" s="1">
        <v>21.7</v>
      </c>
      <c r="G777" s="4" t="s">
        <v>4861</v>
      </c>
      <c r="H777" s="5">
        <v>1613184</v>
      </c>
      <c r="I777" s="5">
        <v>1613236</v>
      </c>
      <c r="J777" s="4">
        <v>92.453000000000003</v>
      </c>
      <c r="K777" s="3">
        <v>1.3899999999999999E-12</v>
      </c>
      <c r="L777" s="4">
        <v>73.8</v>
      </c>
      <c r="N777" s="4" t="s">
        <v>4893</v>
      </c>
      <c r="O777" s="5">
        <v>1786835</v>
      </c>
      <c r="P777" s="5">
        <v>1786887</v>
      </c>
      <c r="Q777" s="4">
        <v>90.566000000000003</v>
      </c>
      <c r="R777" s="13">
        <v>4.48E-10</v>
      </c>
      <c r="S777" s="4">
        <v>65.900000000000006</v>
      </c>
    </row>
    <row r="778" spans="1:19" ht="15" customHeight="1" x14ac:dyDescent="0.25">
      <c r="A778">
        <v>781</v>
      </c>
      <c r="B778" s="15" t="s">
        <v>934</v>
      </c>
      <c r="C778" s="1" t="s">
        <v>264</v>
      </c>
      <c r="D778" s="1" t="s">
        <v>928</v>
      </c>
      <c r="E778" s="9" t="s">
        <v>2925</v>
      </c>
      <c r="F778" s="1">
        <v>22.2</v>
      </c>
      <c r="G778" s="4" t="s">
        <v>4861</v>
      </c>
      <c r="H778" s="5">
        <v>1612040</v>
      </c>
      <c r="I778" s="5">
        <v>1611972</v>
      </c>
      <c r="J778" s="4">
        <v>97.100999999999999</v>
      </c>
      <c r="K778" s="3">
        <v>6.6100000000000002E-27</v>
      </c>
      <c r="L778" s="4">
        <v>121</v>
      </c>
      <c r="N778" s="4" t="s">
        <v>4893</v>
      </c>
      <c r="O778" s="5">
        <v>1785683</v>
      </c>
      <c r="P778" s="5">
        <v>1785615</v>
      </c>
      <c r="Q778" s="4">
        <v>95.652000000000001</v>
      </c>
      <c r="R778" s="13">
        <v>2.1299999999999998E-24</v>
      </c>
      <c r="S778" s="4">
        <v>113</v>
      </c>
    </row>
    <row r="779" spans="1:19" ht="15" customHeight="1" x14ac:dyDescent="0.25">
      <c r="A779">
        <v>782</v>
      </c>
      <c r="B779" s="15" t="s">
        <v>934</v>
      </c>
      <c r="C779" s="1" t="s">
        <v>265</v>
      </c>
      <c r="D779" s="1" t="s">
        <v>928</v>
      </c>
      <c r="E779" s="9" t="s">
        <v>3268</v>
      </c>
      <c r="F779" s="1">
        <v>26.2</v>
      </c>
      <c r="G779" s="4" t="s">
        <v>4861</v>
      </c>
      <c r="H779" s="5">
        <v>1691237</v>
      </c>
      <c r="I779" s="5">
        <v>1691167</v>
      </c>
      <c r="J779" s="4">
        <v>92.957999999999998</v>
      </c>
      <c r="K779" s="3">
        <v>3.64E-16</v>
      </c>
      <c r="L779" s="4">
        <v>85.7</v>
      </c>
      <c r="N779" s="4" t="s">
        <v>4893</v>
      </c>
      <c r="O779" s="5">
        <v>1871800</v>
      </c>
      <c r="P779" s="5">
        <v>1871729</v>
      </c>
      <c r="Q779" s="4">
        <v>91.667000000000002</v>
      </c>
      <c r="R779" s="13">
        <v>7.2600000000000002E-12</v>
      </c>
      <c r="S779" s="4">
        <v>71.900000000000006</v>
      </c>
    </row>
    <row r="780" spans="1:19" ht="15" customHeight="1" x14ac:dyDescent="0.25">
      <c r="A780">
        <v>783</v>
      </c>
      <c r="B780" s="15" t="s">
        <v>934</v>
      </c>
      <c r="C780" s="1" t="s">
        <v>266</v>
      </c>
      <c r="D780" s="1" t="s">
        <v>928</v>
      </c>
      <c r="E780" s="9" t="s">
        <v>3139</v>
      </c>
      <c r="F780" s="1">
        <v>28.5</v>
      </c>
      <c r="G780" s="4" t="s">
        <v>4861</v>
      </c>
      <c r="H780" s="5">
        <v>1806104</v>
      </c>
      <c r="I780" s="5">
        <v>1806172</v>
      </c>
      <c r="J780" s="4">
        <v>94.203000000000003</v>
      </c>
      <c r="K780" s="3">
        <v>3.93E-22</v>
      </c>
      <c r="L780" s="4">
        <v>105</v>
      </c>
      <c r="N780" s="4" t="s">
        <v>4893</v>
      </c>
      <c r="O780" s="5">
        <v>2006264</v>
      </c>
      <c r="P780" s="5">
        <v>2006332</v>
      </c>
      <c r="Q780" s="4">
        <v>95.652000000000001</v>
      </c>
      <c r="R780" s="13">
        <v>2.1299999999999998E-24</v>
      </c>
      <c r="S780" s="4">
        <v>113</v>
      </c>
    </row>
    <row r="781" spans="1:19" ht="15" customHeight="1" x14ac:dyDescent="0.25">
      <c r="A781">
        <v>784</v>
      </c>
      <c r="B781" s="15" t="s">
        <v>934</v>
      </c>
      <c r="C781" s="1" t="s">
        <v>2235</v>
      </c>
      <c r="D781" s="1" t="s">
        <v>926</v>
      </c>
      <c r="E781" s="9" t="s">
        <v>3697</v>
      </c>
      <c r="F781" s="1">
        <v>28.5</v>
      </c>
      <c r="G781" s="4"/>
      <c r="J781" s="4"/>
      <c r="K781" s="3"/>
      <c r="L781" s="4"/>
      <c r="N781" s="4"/>
      <c r="Q781" s="4"/>
      <c r="R781" s="13"/>
      <c r="S781" s="4"/>
    </row>
    <row r="782" spans="1:19" ht="15" customHeight="1" x14ac:dyDescent="0.25">
      <c r="A782">
        <v>785</v>
      </c>
      <c r="B782" s="15" t="s">
        <v>934</v>
      </c>
      <c r="C782" s="1" t="s">
        <v>267</v>
      </c>
      <c r="D782" s="1" t="s">
        <v>928</v>
      </c>
      <c r="E782" s="9" t="s">
        <v>4307</v>
      </c>
      <c r="F782" s="1">
        <v>29.1</v>
      </c>
      <c r="G782" s="4" t="s">
        <v>4861</v>
      </c>
      <c r="H782" s="5">
        <v>1815874</v>
      </c>
      <c r="I782" s="5">
        <v>1815830</v>
      </c>
      <c r="J782" s="4">
        <v>95.555999999999997</v>
      </c>
      <c r="K782" s="3">
        <v>2.2100000000000001E-12</v>
      </c>
      <c r="L782" s="4">
        <v>73.8</v>
      </c>
      <c r="N782" s="4" t="s">
        <v>4893</v>
      </c>
      <c r="O782" s="5">
        <v>2019860</v>
      </c>
      <c r="P782" s="5">
        <v>2019823</v>
      </c>
      <c r="Q782" s="4">
        <v>97.367999999999995</v>
      </c>
      <c r="R782" s="13">
        <v>1.8400000000000001E-10</v>
      </c>
      <c r="S782" s="4">
        <v>67.900000000000006</v>
      </c>
    </row>
    <row r="783" spans="1:19" ht="15" customHeight="1" x14ac:dyDescent="0.25">
      <c r="A783">
        <v>786</v>
      </c>
      <c r="B783" s="15" t="s">
        <v>934</v>
      </c>
      <c r="C783" s="1" t="s">
        <v>268</v>
      </c>
      <c r="D783" s="1" t="s">
        <v>928</v>
      </c>
      <c r="E783" s="9" t="s">
        <v>4306</v>
      </c>
      <c r="F783" s="1">
        <v>30.8</v>
      </c>
      <c r="G783" s="4" t="s">
        <v>4861</v>
      </c>
      <c r="H783" s="5">
        <v>1836494</v>
      </c>
      <c r="I783" s="5">
        <v>1836434</v>
      </c>
      <c r="J783" s="4">
        <v>91.935000000000002</v>
      </c>
      <c r="K783" s="3">
        <v>1.3699999999999999E-10</v>
      </c>
      <c r="L783" s="4">
        <v>67.900000000000006</v>
      </c>
      <c r="N783" s="4" t="s">
        <v>4893</v>
      </c>
      <c r="O783" s="5">
        <v>2042182</v>
      </c>
      <c r="P783" s="5">
        <v>2042077</v>
      </c>
      <c r="Q783" s="4">
        <v>88.679000000000002</v>
      </c>
      <c r="R783" s="13">
        <v>8.47E-22</v>
      </c>
      <c r="S783" s="4">
        <v>105</v>
      </c>
    </row>
    <row r="784" spans="1:19" ht="15" customHeight="1" x14ac:dyDescent="0.25">
      <c r="A784">
        <v>787</v>
      </c>
      <c r="B784" s="15" t="s">
        <v>934</v>
      </c>
      <c r="C784" s="1" t="s">
        <v>1246</v>
      </c>
      <c r="D784" s="1" t="s">
        <v>927</v>
      </c>
      <c r="E784" s="9" t="s">
        <v>3143</v>
      </c>
      <c r="F784" s="1"/>
      <c r="G784" s="10" t="s">
        <v>4861</v>
      </c>
      <c r="H784" s="5">
        <v>1894895</v>
      </c>
      <c r="I784" s="5">
        <v>1894856</v>
      </c>
      <c r="J784" s="10">
        <v>97.5</v>
      </c>
      <c r="K784" s="11">
        <v>5.4800000000000001E-12</v>
      </c>
      <c r="L784" s="10">
        <v>71.900000000000006</v>
      </c>
      <c r="M784" t="s">
        <v>4882</v>
      </c>
      <c r="N784" s="12" t="s">
        <v>4894</v>
      </c>
      <c r="O784" s="5">
        <v>24862181</v>
      </c>
      <c r="P784" s="5">
        <v>24862218</v>
      </c>
      <c r="Q784" s="4">
        <v>97.367999999999995</v>
      </c>
      <c r="R784" s="13">
        <v>1.13E-10</v>
      </c>
      <c r="S784" s="4">
        <v>67.900000000000006</v>
      </c>
    </row>
    <row r="785" spans="1:20" ht="15" customHeight="1" x14ac:dyDescent="0.25">
      <c r="A785">
        <v>788</v>
      </c>
      <c r="B785" s="15" t="s">
        <v>934</v>
      </c>
      <c r="C785" s="1" t="s">
        <v>269</v>
      </c>
      <c r="D785" s="1" t="s">
        <v>928</v>
      </c>
      <c r="E785" s="9" t="s">
        <v>3364</v>
      </c>
      <c r="F785" s="1">
        <v>31.4</v>
      </c>
      <c r="G785" s="4" t="s">
        <v>4861</v>
      </c>
      <c r="H785" s="5">
        <v>1925017</v>
      </c>
      <c r="I785" s="5">
        <v>1924970</v>
      </c>
      <c r="J785" s="4">
        <v>91.837000000000003</v>
      </c>
      <c r="K785" s="3">
        <v>8.2399999999999997E-8</v>
      </c>
      <c r="L785" s="4">
        <v>58</v>
      </c>
      <c r="N785" s="4" t="s">
        <v>4893</v>
      </c>
      <c r="O785" s="5">
        <v>2125927</v>
      </c>
      <c r="P785" s="5">
        <v>2125882</v>
      </c>
      <c r="Q785" s="4">
        <v>95.652000000000001</v>
      </c>
      <c r="R785" s="13">
        <v>4.6500000000000004E-13</v>
      </c>
      <c r="S785" s="4">
        <v>75.8</v>
      </c>
    </row>
    <row r="786" spans="1:20" ht="15" customHeight="1" x14ac:dyDescent="0.25">
      <c r="A786">
        <v>789</v>
      </c>
      <c r="B786" s="15" t="s">
        <v>934</v>
      </c>
      <c r="C786" s="1" t="s">
        <v>2236</v>
      </c>
      <c r="D786" s="1" t="s">
        <v>926</v>
      </c>
      <c r="E786" s="9" t="s">
        <v>3335</v>
      </c>
      <c r="F786" s="1">
        <v>31.4</v>
      </c>
      <c r="G786" s="4"/>
      <c r="J786" s="4"/>
      <c r="K786" s="3"/>
      <c r="L786" s="4"/>
      <c r="N786" s="4"/>
      <c r="Q786" s="4"/>
      <c r="R786" s="13"/>
      <c r="S786" s="4"/>
    </row>
    <row r="787" spans="1:20" ht="15" customHeight="1" x14ac:dyDescent="0.25">
      <c r="A787">
        <v>790</v>
      </c>
      <c r="B787" s="15" t="s">
        <v>934</v>
      </c>
      <c r="C787" s="1" t="s">
        <v>1970</v>
      </c>
      <c r="D787" s="1" t="s">
        <v>926</v>
      </c>
      <c r="E787" s="9" t="s">
        <v>4515</v>
      </c>
      <c r="F787" s="1">
        <v>31.4</v>
      </c>
      <c r="G787" s="4" t="s">
        <v>4861</v>
      </c>
      <c r="H787" s="5">
        <v>1993229</v>
      </c>
      <c r="I787" s="5">
        <v>1993326</v>
      </c>
      <c r="J787" s="4">
        <v>93.878</v>
      </c>
      <c r="K787" s="3">
        <v>1.8399999999999999E-34</v>
      </c>
      <c r="L787" s="4">
        <v>147</v>
      </c>
      <c r="N787" s="4" t="s">
        <v>4893</v>
      </c>
      <c r="O787" s="5">
        <v>2238378</v>
      </c>
      <c r="P787" s="5">
        <v>2238475</v>
      </c>
      <c r="Q787" s="4">
        <v>91.837000000000003</v>
      </c>
      <c r="R787" s="13">
        <v>1.4800000000000001E-29</v>
      </c>
      <c r="S787" s="4">
        <v>131</v>
      </c>
    </row>
    <row r="788" spans="1:20" ht="15" customHeight="1" x14ac:dyDescent="0.25">
      <c r="A788">
        <v>791</v>
      </c>
      <c r="B788" s="15" t="s">
        <v>934</v>
      </c>
      <c r="C788" s="1" t="s">
        <v>1901</v>
      </c>
      <c r="D788" s="1" t="s">
        <v>926</v>
      </c>
      <c r="E788" s="9" t="s">
        <v>4401</v>
      </c>
      <c r="F788" s="1">
        <v>31.4</v>
      </c>
      <c r="G788" s="4" t="s">
        <v>4861</v>
      </c>
      <c r="H788" s="5">
        <v>1894871</v>
      </c>
      <c r="I788" s="5">
        <v>1894810</v>
      </c>
      <c r="J788" s="4">
        <v>91.935000000000002</v>
      </c>
      <c r="K788" s="3">
        <v>2.2999999999999999E-15</v>
      </c>
      <c r="L788" s="4">
        <v>83.8</v>
      </c>
      <c r="N788" s="4" t="s">
        <v>4894</v>
      </c>
      <c r="O788" s="5">
        <v>24862205</v>
      </c>
      <c r="P788" s="5">
        <v>24862266</v>
      </c>
      <c r="Q788" s="4">
        <v>87.096999999999994</v>
      </c>
      <c r="R788" s="13">
        <v>4.4999999999999999E-8</v>
      </c>
      <c r="S788" s="4">
        <v>60</v>
      </c>
    </row>
    <row r="789" spans="1:20" ht="15" customHeight="1" x14ac:dyDescent="0.25">
      <c r="A789">
        <v>792</v>
      </c>
      <c r="B789" s="15" t="s">
        <v>934</v>
      </c>
      <c r="C789" s="1" t="s">
        <v>1900</v>
      </c>
      <c r="D789" s="1" t="s">
        <v>926</v>
      </c>
      <c r="E789" s="9" t="s">
        <v>4400</v>
      </c>
      <c r="F789" s="1">
        <v>31.4</v>
      </c>
      <c r="G789" s="4" t="s">
        <v>4873</v>
      </c>
      <c r="H789" s="5">
        <v>302624</v>
      </c>
      <c r="I789" s="5">
        <v>302673</v>
      </c>
      <c r="J789" s="4">
        <v>98</v>
      </c>
      <c r="K789" s="3">
        <v>9.4299999999999999E-18</v>
      </c>
      <c r="L789" s="4">
        <v>91.7</v>
      </c>
      <c r="N789" s="4" t="s">
        <v>4888</v>
      </c>
      <c r="O789" s="5">
        <v>3039866</v>
      </c>
      <c r="P789" s="5">
        <v>3039818</v>
      </c>
      <c r="Q789" s="4">
        <v>95.918000000000006</v>
      </c>
      <c r="R789" s="13">
        <v>1.23E-14</v>
      </c>
      <c r="S789" s="4">
        <v>81.8</v>
      </c>
    </row>
    <row r="790" spans="1:20" ht="15" customHeight="1" x14ac:dyDescent="0.25">
      <c r="A790">
        <v>793</v>
      </c>
      <c r="B790" s="15" t="s">
        <v>934</v>
      </c>
      <c r="C790" s="1" t="s">
        <v>270</v>
      </c>
      <c r="D790" s="1" t="s">
        <v>928</v>
      </c>
      <c r="E790" s="9" t="s">
        <v>3192</v>
      </c>
      <c r="F790" s="1">
        <v>34.200000000000003</v>
      </c>
      <c r="G790" s="4"/>
      <c r="J790" s="4"/>
      <c r="K790" s="3"/>
      <c r="L790" s="4"/>
      <c r="N790" s="4" t="s">
        <v>4893</v>
      </c>
      <c r="O790" s="5">
        <v>2300530</v>
      </c>
      <c r="P790" s="5">
        <v>2300485</v>
      </c>
      <c r="Q790" s="4">
        <v>97.825999999999993</v>
      </c>
      <c r="R790" s="13">
        <v>1.9099999999999999E-15</v>
      </c>
      <c r="S790" s="4">
        <v>83.8</v>
      </c>
    </row>
    <row r="791" spans="1:20" ht="15" customHeight="1" x14ac:dyDescent="0.25">
      <c r="A791">
        <v>794</v>
      </c>
      <c r="B791" s="15" t="s">
        <v>934</v>
      </c>
      <c r="C791" s="1" t="s">
        <v>1458</v>
      </c>
      <c r="D791" s="1" t="s">
        <v>926</v>
      </c>
      <c r="E791" s="9" t="s">
        <v>3538</v>
      </c>
      <c r="F791" s="1">
        <v>34.200000000000003</v>
      </c>
      <c r="G791" s="4"/>
      <c r="J791" s="4"/>
      <c r="K791" s="3"/>
      <c r="L791" s="4"/>
      <c r="N791" s="4" t="s">
        <v>4893</v>
      </c>
      <c r="O791" s="5">
        <v>2300527</v>
      </c>
      <c r="P791" s="5">
        <v>2300595</v>
      </c>
      <c r="Q791" s="4">
        <v>94.203000000000003</v>
      </c>
      <c r="R791" s="13">
        <v>5.2E-22</v>
      </c>
      <c r="S791" s="4">
        <v>105</v>
      </c>
    </row>
    <row r="792" spans="1:20" ht="15" customHeight="1" x14ac:dyDescent="0.25">
      <c r="A792">
        <v>795</v>
      </c>
      <c r="B792" s="15" t="s">
        <v>934</v>
      </c>
      <c r="C792" s="1" t="s">
        <v>1017</v>
      </c>
      <c r="D792" s="1" t="s">
        <v>926</v>
      </c>
      <c r="E792" s="9" t="s">
        <v>2631</v>
      </c>
      <c r="F792" s="1">
        <v>34.200000000000003</v>
      </c>
      <c r="G792" s="4"/>
      <c r="J792" s="4"/>
      <c r="K792" s="3"/>
      <c r="L792" s="4"/>
      <c r="N792" s="4" t="s">
        <v>4893</v>
      </c>
      <c r="O792" s="5">
        <v>2300530</v>
      </c>
      <c r="P792" s="5">
        <v>2300481</v>
      </c>
      <c r="Q792" s="4">
        <v>98</v>
      </c>
      <c r="R792" s="13">
        <v>7.82E-18</v>
      </c>
      <c r="S792" s="4">
        <v>91.7</v>
      </c>
    </row>
    <row r="793" spans="1:20" ht="15" customHeight="1" x14ac:dyDescent="0.25">
      <c r="A793">
        <v>796</v>
      </c>
      <c r="B793" s="15" t="s">
        <v>934</v>
      </c>
      <c r="C793" s="1" t="s">
        <v>271</v>
      </c>
      <c r="D793" s="1" t="s">
        <v>928</v>
      </c>
      <c r="E793" s="9" t="s">
        <v>3026</v>
      </c>
      <c r="F793" s="1">
        <v>35.9</v>
      </c>
      <c r="G793" s="4" t="s">
        <v>4861</v>
      </c>
      <c r="H793" s="5">
        <v>2082992</v>
      </c>
      <c r="I793" s="5">
        <v>2083033</v>
      </c>
      <c r="J793" s="4">
        <v>95.238</v>
      </c>
      <c r="K793" s="3">
        <v>8.5599999999999994E-11</v>
      </c>
      <c r="L793" s="4">
        <v>67.900000000000006</v>
      </c>
      <c r="N793" s="4" t="s">
        <v>4893</v>
      </c>
      <c r="O793" s="5">
        <v>2361102</v>
      </c>
      <c r="P793" s="5">
        <v>2361143</v>
      </c>
      <c r="Q793" s="4">
        <v>100</v>
      </c>
      <c r="R793" s="13">
        <v>1.9099999999999999E-15</v>
      </c>
      <c r="S793" s="4">
        <v>83.8</v>
      </c>
    </row>
    <row r="794" spans="1:20" ht="15" customHeight="1" x14ac:dyDescent="0.25">
      <c r="A794">
        <v>797</v>
      </c>
      <c r="B794" s="15" t="s">
        <v>934</v>
      </c>
      <c r="C794" s="1" t="s">
        <v>1157</v>
      </c>
      <c r="D794" s="1" t="s">
        <v>927</v>
      </c>
      <c r="E794" s="9" t="s">
        <v>2951</v>
      </c>
      <c r="F794" s="1"/>
      <c r="G794" s="4"/>
      <c r="J794" s="4"/>
      <c r="K794" s="3"/>
      <c r="L794" s="4"/>
      <c r="N794" s="4" t="s">
        <v>4893</v>
      </c>
      <c r="O794" s="5">
        <v>3011866</v>
      </c>
      <c r="P794" s="5">
        <v>3011822</v>
      </c>
      <c r="Q794" s="4">
        <v>97.778000000000006</v>
      </c>
      <c r="R794" s="13">
        <v>7.5400000000000002E-15</v>
      </c>
      <c r="S794" s="4">
        <v>81.8</v>
      </c>
    </row>
    <row r="795" spans="1:20" ht="15" customHeight="1" x14ac:dyDescent="0.25">
      <c r="A795">
        <v>798</v>
      </c>
      <c r="B795" s="15" t="s">
        <v>934</v>
      </c>
      <c r="C795" s="1" t="s">
        <v>272</v>
      </c>
      <c r="D795" s="1" t="s">
        <v>928</v>
      </c>
      <c r="E795" s="9" t="s">
        <v>2637</v>
      </c>
      <c r="F795" s="1">
        <v>38.799999999999997</v>
      </c>
      <c r="G795" s="4" t="s">
        <v>4861</v>
      </c>
      <c r="H795" s="5">
        <v>2382654</v>
      </c>
      <c r="I795" s="5">
        <v>2382722</v>
      </c>
      <c r="J795" s="4">
        <v>97.100999999999999</v>
      </c>
      <c r="K795" s="3">
        <v>6.6100000000000002E-27</v>
      </c>
      <c r="L795" s="4">
        <v>121</v>
      </c>
      <c r="N795" s="4" t="s">
        <v>4893</v>
      </c>
      <c r="O795" s="5">
        <v>2728499</v>
      </c>
      <c r="P795" s="5">
        <v>2728567</v>
      </c>
      <c r="Q795" s="4">
        <v>97.100999999999999</v>
      </c>
      <c r="R795" s="13">
        <v>8.7499999999999996E-27</v>
      </c>
      <c r="S795" s="4">
        <v>121</v>
      </c>
    </row>
    <row r="796" spans="1:20" ht="15" customHeight="1" x14ac:dyDescent="0.25">
      <c r="A796">
        <v>799</v>
      </c>
      <c r="B796" s="15" t="s">
        <v>934</v>
      </c>
      <c r="C796" s="1" t="s">
        <v>1217</v>
      </c>
      <c r="D796" s="1" t="s">
        <v>926</v>
      </c>
      <c r="E796" s="9" t="s">
        <v>3081</v>
      </c>
      <c r="F796" s="1">
        <v>38.799999999999997</v>
      </c>
      <c r="G796" s="4" t="s">
        <v>4861</v>
      </c>
      <c r="H796" s="5">
        <v>2382654</v>
      </c>
      <c r="I796" s="5">
        <v>2382722</v>
      </c>
      <c r="J796" s="4">
        <v>100</v>
      </c>
      <c r="K796" s="3">
        <v>1.1099999999999999E-31</v>
      </c>
      <c r="L796" s="4">
        <v>137</v>
      </c>
      <c r="N796" s="4" t="s">
        <v>4893</v>
      </c>
      <c r="O796" s="5">
        <v>2728499</v>
      </c>
      <c r="P796" s="5">
        <v>2728567</v>
      </c>
      <c r="Q796" s="4">
        <v>100</v>
      </c>
      <c r="R796" s="13">
        <v>1.4699999999999999E-31</v>
      </c>
      <c r="S796" s="4">
        <v>137</v>
      </c>
    </row>
    <row r="797" spans="1:20" ht="15" customHeight="1" x14ac:dyDescent="0.25">
      <c r="A797">
        <v>800</v>
      </c>
      <c r="B797" s="15" t="s">
        <v>934</v>
      </c>
      <c r="C797" s="1" t="s">
        <v>1463</v>
      </c>
      <c r="D797" s="1" t="s">
        <v>926</v>
      </c>
      <c r="E797" s="9" t="s">
        <v>3543</v>
      </c>
      <c r="F797" s="1">
        <v>38.799999999999997</v>
      </c>
      <c r="G797" s="4" t="s">
        <v>4861</v>
      </c>
      <c r="H797" s="5">
        <v>2382814</v>
      </c>
      <c r="I797" s="5">
        <v>2382882</v>
      </c>
      <c r="J797" s="4">
        <v>94.203000000000003</v>
      </c>
      <c r="K797" s="3">
        <v>3.93E-22</v>
      </c>
      <c r="L797" s="4">
        <v>105</v>
      </c>
      <c r="N797" s="4" t="s">
        <v>4893</v>
      </c>
      <c r="O797" s="5">
        <v>2728659</v>
      </c>
      <c r="P797" s="5">
        <v>2728727</v>
      </c>
      <c r="Q797" s="4">
        <v>95.652000000000001</v>
      </c>
      <c r="R797" s="13">
        <v>2.1299999999999998E-24</v>
      </c>
      <c r="S797" s="4">
        <v>113</v>
      </c>
    </row>
    <row r="798" spans="1:20" ht="15" customHeight="1" x14ac:dyDescent="0.25">
      <c r="A798">
        <v>801</v>
      </c>
      <c r="B798" s="15" t="s">
        <v>934</v>
      </c>
      <c r="C798" s="1" t="s">
        <v>1019</v>
      </c>
      <c r="D798" s="1" t="s">
        <v>926</v>
      </c>
      <c r="E798" s="9" t="s">
        <v>2637</v>
      </c>
      <c r="F798" s="1">
        <v>38.799999999999997</v>
      </c>
      <c r="G798" s="4" t="s">
        <v>4861</v>
      </c>
      <c r="H798" s="5">
        <v>2382654</v>
      </c>
      <c r="I798" s="5">
        <v>2382722</v>
      </c>
      <c r="J798" s="4">
        <v>97.100999999999999</v>
      </c>
      <c r="K798" s="3">
        <v>6.6100000000000002E-27</v>
      </c>
      <c r="L798" s="4">
        <v>121</v>
      </c>
      <c r="N798" s="4" t="s">
        <v>4893</v>
      </c>
      <c r="O798" s="5">
        <v>2728499</v>
      </c>
      <c r="P798" s="5">
        <v>2728567</v>
      </c>
      <c r="Q798" s="4">
        <v>97.100999999999999</v>
      </c>
      <c r="R798" s="13">
        <v>8.7499999999999996E-27</v>
      </c>
      <c r="S798" s="4">
        <v>121</v>
      </c>
    </row>
    <row r="799" spans="1:20" ht="15" customHeight="1" x14ac:dyDescent="0.25">
      <c r="A799">
        <v>802</v>
      </c>
      <c r="B799" s="15" t="s">
        <v>934</v>
      </c>
      <c r="C799" s="1" t="s">
        <v>273</v>
      </c>
      <c r="D799" s="1" t="s">
        <v>928</v>
      </c>
      <c r="E799" s="9" t="s">
        <v>3196</v>
      </c>
      <c r="F799" s="1">
        <v>47.5</v>
      </c>
      <c r="G799" s="10" t="s">
        <v>4861</v>
      </c>
      <c r="H799" s="5">
        <v>2292104</v>
      </c>
      <c r="I799" s="5">
        <v>2292170</v>
      </c>
      <c r="J799" s="10">
        <v>97.015000000000001</v>
      </c>
      <c r="K799" s="11">
        <v>1.03E-25</v>
      </c>
      <c r="L799" s="10">
        <v>117</v>
      </c>
      <c r="M799" t="s">
        <v>4882</v>
      </c>
      <c r="N799" s="12" t="s">
        <v>4893</v>
      </c>
      <c r="O799" s="5">
        <v>2622346</v>
      </c>
      <c r="P799" s="5">
        <v>2622414</v>
      </c>
      <c r="Q799" s="12">
        <v>97.100999999999999</v>
      </c>
      <c r="R799" s="13">
        <v>8.7499999999999996E-27</v>
      </c>
      <c r="S799" s="12">
        <v>121</v>
      </c>
      <c r="T799" t="s">
        <v>4882</v>
      </c>
    </row>
    <row r="800" spans="1:20" ht="15" customHeight="1" x14ac:dyDescent="0.25">
      <c r="A800">
        <v>803</v>
      </c>
      <c r="B800" s="15" t="s">
        <v>934</v>
      </c>
      <c r="C800" s="1" t="s">
        <v>274</v>
      </c>
      <c r="D800" s="1" t="s">
        <v>928</v>
      </c>
      <c r="E800" s="9" t="s">
        <v>2816</v>
      </c>
      <c r="F800" s="1">
        <v>48.6</v>
      </c>
      <c r="G800" s="10" t="s">
        <v>4861</v>
      </c>
      <c r="H800" s="5">
        <v>2292104</v>
      </c>
      <c r="I800" s="5">
        <v>2292170</v>
      </c>
      <c r="J800" s="10">
        <v>97.015000000000001</v>
      </c>
      <c r="K800" s="11">
        <v>1.03E-25</v>
      </c>
      <c r="L800" s="10">
        <v>117</v>
      </c>
      <c r="M800" s="10" t="s">
        <v>4882</v>
      </c>
      <c r="N800" s="12" t="s">
        <v>4893</v>
      </c>
      <c r="O800" s="5">
        <v>2622346</v>
      </c>
      <c r="P800" s="5">
        <v>2622414</v>
      </c>
      <c r="Q800" s="4">
        <v>97.100999999999999</v>
      </c>
      <c r="R800" s="13">
        <v>8.7499999999999996E-27</v>
      </c>
      <c r="S800" s="4">
        <v>121</v>
      </c>
    </row>
    <row r="801" spans="1:19" ht="15" customHeight="1" x14ac:dyDescent="0.25">
      <c r="A801">
        <v>804</v>
      </c>
      <c r="B801" s="15" t="s">
        <v>934</v>
      </c>
      <c r="C801" s="1" t="s">
        <v>1472</v>
      </c>
      <c r="D801" s="1" t="s">
        <v>926</v>
      </c>
      <c r="E801" s="9" t="s">
        <v>3564</v>
      </c>
      <c r="F801" s="1">
        <v>48.6</v>
      </c>
      <c r="G801" s="4" t="s">
        <v>4861</v>
      </c>
      <c r="H801" s="5">
        <v>2292104</v>
      </c>
      <c r="I801" s="5">
        <v>2292170</v>
      </c>
      <c r="J801" s="4">
        <v>98.507000000000005</v>
      </c>
      <c r="K801" s="3">
        <v>4.2300000000000002E-28</v>
      </c>
      <c r="L801" s="4">
        <v>125</v>
      </c>
      <c r="N801" s="4" t="s">
        <v>4893</v>
      </c>
      <c r="O801" s="5">
        <v>2622346</v>
      </c>
      <c r="P801" s="5">
        <v>2622414</v>
      </c>
      <c r="Q801" s="4">
        <v>98.551000000000002</v>
      </c>
      <c r="R801" s="13">
        <v>3.59E-29</v>
      </c>
      <c r="S801" s="4">
        <v>129</v>
      </c>
    </row>
    <row r="802" spans="1:19" ht="15" customHeight="1" x14ac:dyDescent="0.25">
      <c r="A802">
        <v>805</v>
      </c>
      <c r="B802" s="15" t="s">
        <v>934</v>
      </c>
      <c r="C802" s="1" t="s">
        <v>275</v>
      </c>
      <c r="D802" s="1" t="s">
        <v>928</v>
      </c>
      <c r="E802" s="9" t="s">
        <v>3510</v>
      </c>
      <c r="F802" s="1">
        <v>49.1</v>
      </c>
      <c r="G802" s="4" t="s">
        <v>4861</v>
      </c>
      <c r="H802" s="5">
        <v>2205261</v>
      </c>
      <c r="I802" s="5">
        <v>2205321</v>
      </c>
      <c r="J802" s="4">
        <v>87.096999999999994</v>
      </c>
      <c r="K802" s="3">
        <v>5.0900000000000004E-6</v>
      </c>
      <c r="L802" s="4">
        <v>52</v>
      </c>
      <c r="N802" s="4" t="s">
        <v>4893</v>
      </c>
      <c r="O802" s="5">
        <v>2495124</v>
      </c>
      <c r="P802" s="5">
        <v>2495162</v>
      </c>
      <c r="Q802" s="4">
        <v>92.308000000000007</v>
      </c>
      <c r="R802" s="13">
        <v>1.7E-6</v>
      </c>
      <c r="S802" s="4">
        <v>54</v>
      </c>
    </row>
    <row r="803" spans="1:19" ht="15" customHeight="1" x14ac:dyDescent="0.25">
      <c r="A803">
        <v>806</v>
      </c>
      <c r="B803" s="15" t="s">
        <v>934</v>
      </c>
      <c r="C803" s="1" t="s">
        <v>1638</v>
      </c>
      <c r="D803" s="1" t="s">
        <v>926</v>
      </c>
      <c r="E803" s="9" t="s">
        <v>3896</v>
      </c>
      <c r="F803" s="1">
        <v>49.1</v>
      </c>
      <c r="G803" s="4" t="s">
        <v>4861</v>
      </c>
      <c r="H803" s="5">
        <v>2228882</v>
      </c>
      <c r="I803" s="5">
        <v>2228943</v>
      </c>
      <c r="J803" s="4">
        <v>93.548000000000002</v>
      </c>
      <c r="K803" s="3">
        <v>5.9100000000000001E-18</v>
      </c>
      <c r="L803" s="4">
        <v>91.7</v>
      </c>
      <c r="N803" s="12" t="s">
        <v>4893</v>
      </c>
      <c r="O803" s="5">
        <v>2520544</v>
      </c>
      <c r="P803" s="5">
        <v>2520612</v>
      </c>
      <c r="Q803" s="12">
        <v>95.652000000000001</v>
      </c>
      <c r="R803" s="13">
        <v>2.1299999999999998E-24</v>
      </c>
      <c r="S803" s="12">
        <v>113</v>
      </c>
    </row>
    <row r="804" spans="1:19" ht="15" customHeight="1" x14ac:dyDescent="0.25">
      <c r="A804">
        <v>807</v>
      </c>
      <c r="B804" s="15" t="s">
        <v>934</v>
      </c>
      <c r="C804" s="1" t="s">
        <v>1524</v>
      </c>
      <c r="D804" s="1" t="s">
        <v>926</v>
      </c>
      <c r="E804" s="9" t="s">
        <v>3666</v>
      </c>
      <c r="F804" s="1">
        <v>49.1</v>
      </c>
      <c r="G804" s="4" t="s">
        <v>4861</v>
      </c>
      <c r="H804" s="5">
        <v>2206111</v>
      </c>
      <c r="I804" s="5">
        <v>2206166</v>
      </c>
      <c r="J804" s="4">
        <v>94.643000000000001</v>
      </c>
      <c r="K804" s="3">
        <v>9.2199999999999999E-17</v>
      </c>
      <c r="L804" s="4">
        <v>87.7</v>
      </c>
      <c r="N804" s="4" t="s">
        <v>4893</v>
      </c>
      <c r="O804" s="5">
        <v>2495947</v>
      </c>
      <c r="P804" s="5">
        <v>2496000</v>
      </c>
      <c r="Q804" s="4">
        <v>92.856999999999999</v>
      </c>
      <c r="R804" s="13">
        <v>1.8399999999999998E-12</v>
      </c>
      <c r="S804" s="4">
        <v>73.8</v>
      </c>
    </row>
    <row r="805" spans="1:19" ht="15" customHeight="1" x14ac:dyDescent="0.25">
      <c r="A805">
        <v>808</v>
      </c>
      <c r="B805" s="15" t="s">
        <v>934</v>
      </c>
      <c r="C805" s="1" t="s">
        <v>276</v>
      </c>
      <c r="D805" s="1" t="s">
        <v>928</v>
      </c>
      <c r="E805" s="9" t="s">
        <v>3476</v>
      </c>
      <c r="F805" s="1">
        <v>50.2</v>
      </c>
      <c r="G805" s="4" t="s">
        <v>4861</v>
      </c>
      <c r="H805" s="5">
        <v>2111711</v>
      </c>
      <c r="I805" s="5">
        <v>2111741</v>
      </c>
      <c r="J805" s="4">
        <v>96.774000000000001</v>
      </c>
      <c r="K805" s="3">
        <v>1.2899999999999999E-6</v>
      </c>
      <c r="L805" s="4">
        <v>54</v>
      </c>
      <c r="N805" s="4" t="s">
        <v>4893</v>
      </c>
      <c r="O805" s="5">
        <v>2394745</v>
      </c>
      <c r="P805" s="5">
        <v>2394775</v>
      </c>
      <c r="Q805" s="4">
        <v>100</v>
      </c>
      <c r="R805" s="13">
        <v>6.9900000000000001E-9</v>
      </c>
      <c r="S805" s="4">
        <v>61.9</v>
      </c>
    </row>
    <row r="806" spans="1:19" ht="15" customHeight="1" x14ac:dyDescent="0.25">
      <c r="A806">
        <v>809</v>
      </c>
      <c r="B806" s="15" t="s">
        <v>934</v>
      </c>
      <c r="C806" s="1" t="s">
        <v>1406</v>
      </c>
      <c r="D806" s="1" t="s">
        <v>926</v>
      </c>
      <c r="E806" s="9" t="s">
        <v>3077</v>
      </c>
      <c r="F806" s="1">
        <v>50.2</v>
      </c>
      <c r="G806" s="4"/>
      <c r="J806" s="4"/>
      <c r="K806" s="3"/>
      <c r="L806" s="4"/>
      <c r="N806" s="4" t="s">
        <v>4893</v>
      </c>
      <c r="O806" s="5">
        <v>2394742</v>
      </c>
      <c r="P806" s="5">
        <v>2394702</v>
      </c>
      <c r="Q806" s="4">
        <v>95.122</v>
      </c>
      <c r="R806" s="13">
        <v>4.48E-10</v>
      </c>
      <c r="S806" s="4">
        <v>65.900000000000006</v>
      </c>
    </row>
    <row r="807" spans="1:19" ht="15" customHeight="1" x14ac:dyDescent="0.25">
      <c r="A807">
        <v>810</v>
      </c>
      <c r="B807" s="15" t="s">
        <v>934</v>
      </c>
      <c r="C807" s="1" t="s">
        <v>1215</v>
      </c>
      <c r="D807" s="1" t="s">
        <v>926</v>
      </c>
      <c r="E807" s="9" t="s">
        <v>3077</v>
      </c>
      <c r="F807" s="1">
        <v>50.2</v>
      </c>
      <c r="G807" s="4"/>
      <c r="J807" s="4"/>
      <c r="K807" s="3"/>
      <c r="L807" s="4"/>
      <c r="N807" s="4" t="s">
        <v>4893</v>
      </c>
      <c r="O807" s="5">
        <v>2394742</v>
      </c>
      <c r="P807" s="5">
        <v>2394702</v>
      </c>
      <c r="Q807" s="4">
        <v>95.122</v>
      </c>
      <c r="R807" s="13">
        <v>4.48E-10</v>
      </c>
      <c r="S807" s="4">
        <v>65.900000000000006</v>
      </c>
    </row>
    <row r="808" spans="1:19" ht="15" customHeight="1" x14ac:dyDescent="0.25">
      <c r="A808">
        <v>811</v>
      </c>
      <c r="B808" s="15" t="s">
        <v>934</v>
      </c>
      <c r="C808" s="1" t="s">
        <v>277</v>
      </c>
      <c r="D808" s="1" t="s">
        <v>928</v>
      </c>
      <c r="E808" s="9" t="s">
        <v>3890</v>
      </c>
      <c r="F808" s="1">
        <v>51.9</v>
      </c>
      <c r="G808" s="4" t="s">
        <v>4861</v>
      </c>
      <c r="H808" s="5">
        <v>1971703</v>
      </c>
      <c r="I808" s="5">
        <v>1971635</v>
      </c>
      <c r="J808" s="4">
        <v>98.551000000000002</v>
      </c>
      <c r="K808" s="3">
        <v>2.7099999999999999E-29</v>
      </c>
      <c r="L808" s="4">
        <v>129</v>
      </c>
      <c r="N808" s="4" t="s">
        <v>4893</v>
      </c>
      <c r="O808" s="5">
        <v>2212768</v>
      </c>
      <c r="P808" s="5">
        <v>2212700</v>
      </c>
      <c r="Q808" s="4">
        <v>100</v>
      </c>
      <c r="R808" s="13">
        <v>1.4699999999999999E-31</v>
      </c>
      <c r="S808" s="4">
        <v>137</v>
      </c>
    </row>
    <row r="809" spans="1:19" ht="15" customHeight="1" x14ac:dyDescent="0.25">
      <c r="A809">
        <v>812</v>
      </c>
      <c r="B809" s="15" t="s">
        <v>934</v>
      </c>
      <c r="C809" s="1" t="s">
        <v>278</v>
      </c>
      <c r="D809" s="1" t="s">
        <v>928</v>
      </c>
      <c r="E809" s="9" t="s">
        <v>4769</v>
      </c>
      <c r="F809" s="1">
        <v>52.9</v>
      </c>
      <c r="G809" s="4" t="s">
        <v>4861</v>
      </c>
      <c r="H809" s="5">
        <v>1971590</v>
      </c>
      <c r="I809" s="5">
        <v>1971687</v>
      </c>
      <c r="J809" s="4">
        <v>97.959000000000003</v>
      </c>
      <c r="K809" s="3">
        <v>5.2200000000000002E-44</v>
      </c>
      <c r="L809" s="4">
        <v>178</v>
      </c>
      <c r="N809" s="4" t="s">
        <v>4893</v>
      </c>
      <c r="O809" s="5">
        <v>2212658</v>
      </c>
      <c r="P809" s="5">
        <v>2212752</v>
      </c>
      <c r="Q809" s="4">
        <v>98.947000000000003</v>
      </c>
      <c r="R809" s="13">
        <v>1.7800000000000001E-44</v>
      </c>
      <c r="S809" s="4">
        <v>180</v>
      </c>
    </row>
    <row r="810" spans="1:19" ht="15" customHeight="1" x14ac:dyDescent="0.25">
      <c r="A810">
        <v>813</v>
      </c>
      <c r="B810" s="15" t="s">
        <v>934</v>
      </c>
      <c r="C810" s="1" t="s">
        <v>279</v>
      </c>
      <c r="D810" s="1" t="s">
        <v>928</v>
      </c>
      <c r="E810" s="9" t="s">
        <v>2834</v>
      </c>
      <c r="F810" s="1">
        <v>63</v>
      </c>
      <c r="G810" s="10" t="s">
        <v>4861</v>
      </c>
      <c r="H810" s="5">
        <v>14726527</v>
      </c>
      <c r="I810" s="5">
        <v>14726580</v>
      </c>
      <c r="J810" s="10">
        <v>98.147999999999996</v>
      </c>
      <c r="K810" s="11">
        <v>2.42E-20</v>
      </c>
      <c r="L810" s="10">
        <v>99.6</v>
      </c>
      <c r="M810" t="s">
        <v>4882</v>
      </c>
      <c r="N810" s="12" t="s">
        <v>4893</v>
      </c>
      <c r="O810" s="5">
        <v>21973943</v>
      </c>
      <c r="P810" s="5">
        <v>21974004</v>
      </c>
      <c r="Q810" s="4">
        <v>96.774000000000001</v>
      </c>
      <c r="R810" s="13">
        <v>1.3200000000000001E-22</v>
      </c>
      <c r="S810" s="4">
        <v>107</v>
      </c>
    </row>
    <row r="811" spans="1:19" ht="15" customHeight="1" x14ac:dyDescent="0.25">
      <c r="A811">
        <v>814</v>
      </c>
      <c r="B811" s="15" t="s">
        <v>934</v>
      </c>
      <c r="C811" s="1" t="s">
        <v>1110</v>
      </c>
      <c r="D811" s="1" t="s">
        <v>926</v>
      </c>
      <c r="E811" s="9" t="s">
        <v>2834</v>
      </c>
      <c r="F811" s="1">
        <v>63</v>
      </c>
      <c r="G811" s="10" t="s">
        <v>4861</v>
      </c>
      <c r="H811" s="5">
        <v>14726527</v>
      </c>
      <c r="I811" s="5">
        <v>14726580</v>
      </c>
      <c r="J811" s="10">
        <v>98.147999999999996</v>
      </c>
      <c r="K811" s="11">
        <v>2.42E-20</v>
      </c>
      <c r="L811" s="10">
        <v>99.6</v>
      </c>
      <c r="M811" s="10" t="s">
        <v>4882</v>
      </c>
      <c r="N811" s="12" t="s">
        <v>4893</v>
      </c>
      <c r="O811" s="5">
        <v>21973943</v>
      </c>
      <c r="P811" s="5">
        <v>21974004</v>
      </c>
      <c r="Q811" s="4">
        <v>96.774000000000001</v>
      </c>
      <c r="R811" s="13">
        <v>1.3200000000000001E-22</v>
      </c>
      <c r="S811" s="4">
        <v>107</v>
      </c>
    </row>
    <row r="812" spans="1:19" ht="15" customHeight="1" x14ac:dyDescent="0.25">
      <c r="A812">
        <v>815</v>
      </c>
      <c r="B812" s="15" t="s">
        <v>934</v>
      </c>
      <c r="C812" s="1" t="s">
        <v>280</v>
      </c>
      <c r="D812" s="1" t="s">
        <v>928</v>
      </c>
      <c r="E812" s="9" t="s">
        <v>2709</v>
      </c>
      <c r="F812" s="1">
        <v>64.7</v>
      </c>
      <c r="G812" s="4" t="s">
        <v>4861</v>
      </c>
      <c r="H812" s="5">
        <v>14827880</v>
      </c>
      <c r="I812" s="5">
        <v>14827812</v>
      </c>
      <c r="J812" s="4">
        <v>92.754000000000005</v>
      </c>
      <c r="K812" s="3">
        <v>9.5699999999999999E-20</v>
      </c>
      <c r="L812" s="4">
        <v>97.6</v>
      </c>
      <c r="N812" s="4"/>
      <c r="Q812" s="4"/>
      <c r="R812" s="13"/>
      <c r="S812" s="4"/>
    </row>
    <row r="813" spans="1:19" ht="15" customHeight="1" x14ac:dyDescent="0.25">
      <c r="A813">
        <v>816</v>
      </c>
      <c r="B813" s="15" t="s">
        <v>934</v>
      </c>
      <c r="C813" s="1" t="s">
        <v>281</v>
      </c>
      <c r="D813" s="1" t="s">
        <v>928</v>
      </c>
      <c r="E813" s="9" t="s">
        <v>4151</v>
      </c>
      <c r="F813" s="1">
        <v>65.3</v>
      </c>
      <c r="G813" s="4" t="s">
        <v>4861</v>
      </c>
      <c r="H813" s="5">
        <v>14924937</v>
      </c>
      <c r="I813" s="5">
        <v>14925036</v>
      </c>
      <c r="J813" s="4">
        <v>91.088999999999999</v>
      </c>
      <c r="K813" s="3">
        <v>1.05E-26</v>
      </c>
      <c r="L813" s="4">
        <v>121</v>
      </c>
      <c r="N813" s="4" t="s">
        <v>4893</v>
      </c>
      <c r="O813" s="5">
        <v>21556857</v>
      </c>
      <c r="P813" s="5">
        <v>21556761</v>
      </c>
      <c r="Q813" s="4">
        <v>90.721999999999994</v>
      </c>
      <c r="R813" s="13">
        <v>1.42E-26</v>
      </c>
      <c r="S813" s="4">
        <v>121</v>
      </c>
    </row>
    <row r="814" spans="1:19" ht="15" customHeight="1" x14ac:dyDescent="0.25">
      <c r="A814">
        <v>817</v>
      </c>
      <c r="B814" s="15" t="s">
        <v>934</v>
      </c>
      <c r="C814" s="1" t="s">
        <v>2150</v>
      </c>
      <c r="D814" s="1" t="s">
        <v>927</v>
      </c>
      <c r="E814" s="9" t="s">
        <v>4848</v>
      </c>
      <c r="F814" s="1"/>
      <c r="G814" s="4" t="s">
        <v>4861</v>
      </c>
      <c r="H814" s="5">
        <v>5991091</v>
      </c>
      <c r="I814" s="5">
        <v>5990998</v>
      </c>
      <c r="J814" s="4">
        <v>87.233999999999995</v>
      </c>
      <c r="K814" s="3">
        <v>5.8199999999999999E-16</v>
      </c>
      <c r="L814" s="4">
        <v>85.7</v>
      </c>
      <c r="N814" s="4" t="s">
        <v>4893</v>
      </c>
      <c r="O814" s="5">
        <v>8326027</v>
      </c>
      <c r="P814" s="5">
        <v>8325940</v>
      </c>
      <c r="Q814" s="4">
        <v>87.5</v>
      </c>
      <c r="R814" s="13">
        <v>1.23E-14</v>
      </c>
      <c r="S814" s="4">
        <v>81.8</v>
      </c>
    </row>
    <row r="815" spans="1:19" ht="15" customHeight="1" x14ac:dyDescent="0.25">
      <c r="A815">
        <v>818</v>
      </c>
      <c r="B815" s="15" t="s">
        <v>934</v>
      </c>
      <c r="C815" s="1" t="s">
        <v>282</v>
      </c>
      <c r="D815" s="1" t="s">
        <v>928</v>
      </c>
      <c r="E815" s="9" t="s">
        <v>4497</v>
      </c>
      <c r="F815" s="1">
        <v>68.5</v>
      </c>
      <c r="G815" s="4" t="s">
        <v>4861</v>
      </c>
      <c r="H815" s="5">
        <v>5998157</v>
      </c>
      <c r="I815" s="5">
        <v>5998057</v>
      </c>
      <c r="J815" s="4">
        <v>91.088999999999999</v>
      </c>
      <c r="K815" s="3">
        <v>4.3300000000000001E-29</v>
      </c>
      <c r="L815" s="4">
        <v>129</v>
      </c>
      <c r="N815" s="4" t="s">
        <v>4893</v>
      </c>
      <c r="O815" s="5">
        <v>8336111</v>
      </c>
      <c r="P815" s="5">
        <v>8336013</v>
      </c>
      <c r="Q815" s="4">
        <v>87.129000000000005</v>
      </c>
      <c r="R815" s="13">
        <v>1.27E-17</v>
      </c>
      <c r="S815" s="4">
        <v>91.7</v>
      </c>
    </row>
    <row r="816" spans="1:19" ht="15" customHeight="1" x14ac:dyDescent="0.25">
      <c r="A816">
        <v>819</v>
      </c>
      <c r="B816" s="15" t="s">
        <v>934</v>
      </c>
      <c r="C816" s="1" t="s">
        <v>283</v>
      </c>
      <c r="D816" s="1" t="s">
        <v>928</v>
      </c>
      <c r="E816" s="9" t="s">
        <v>3608</v>
      </c>
      <c r="F816" s="1">
        <v>82</v>
      </c>
      <c r="G816" s="4" t="s">
        <v>4861</v>
      </c>
      <c r="H816" s="5">
        <v>13960842</v>
      </c>
      <c r="I816" s="5">
        <v>13960774</v>
      </c>
      <c r="J816" s="4">
        <v>100</v>
      </c>
      <c r="K816" s="3">
        <v>1.1099999999999999E-31</v>
      </c>
      <c r="L816" s="4">
        <v>137</v>
      </c>
      <c r="N816" s="4" t="s">
        <v>4951</v>
      </c>
      <c r="O816" s="5">
        <v>6348</v>
      </c>
      <c r="P816" s="5">
        <v>6280</v>
      </c>
      <c r="Q816" s="4">
        <v>100</v>
      </c>
      <c r="R816" s="13">
        <v>1.4699999999999999E-31</v>
      </c>
      <c r="S816" s="4">
        <v>137</v>
      </c>
    </row>
    <row r="817" spans="1:19" ht="15" customHeight="1" x14ac:dyDescent="0.25">
      <c r="A817">
        <v>820</v>
      </c>
      <c r="B817" s="15" t="s">
        <v>934</v>
      </c>
      <c r="C817" s="1" t="s">
        <v>1178</v>
      </c>
      <c r="D817" s="1" t="s">
        <v>927</v>
      </c>
      <c r="E817" s="9" t="s">
        <v>2988</v>
      </c>
      <c r="F817" s="1"/>
      <c r="G817" s="4" t="s">
        <v>4863</v>
      </c>
      <c r="H817" s="5">
        <v>1799138</v>
      </c>
      <c r="I817" s="5">
        <v>1799204</v>
      </c>
      <c r="J817" s="4">
        <v>88.06</v>
      </c>
      <c r="K817" s="3">
        <v>2.17E-11</v>
      </c>
      <c r="L817" s="4">
        <v>69.900000000000006</v>
      </c>
      <c r="N817" s="4" t="s">
        <v>4897</v>
      </c>
      <c r="O817" s="5">
        <v>1990669</v>
      </c>
      <c r="P817" s="5">
        <v>1990729</v>
      </c>
      <c r="Q817" s="4">
        <v>86.885000000000005</v>
      </c>
      <c r="R817" s="13">
        <v>1.09E-7</v>
      </c>
      <c r="S817" s="4">
        <v>58</v>
      </c>
    </row>
    <row r="818" spans="1:19" ht="15" customHeight="1" x14ac:dyDescent="0.25">
      <c r="A818">
        <v>821</v>
      </c>
      <c r="B818" s="15" t="s">
        <v>934</v>
      </c>
      <c r="C818" s="1" t="s">
        <v>284</v>
      </c>
      <c r="D818" s="1" t="s">
        <v>928</v>
      </c>
      <c r="E818" s="9"/>
      <c r="F818" s="1">
        <v>84.9</v>
      </c>
      <c r="G818" s="4"/>
      <c r="J818" s="4"/>
      <c r="K818" s="3"/>
      <c r="L818" s="4"/>
      <c r="N818" s="4"/>
      <c r="Q818" s="4"/>
      <c r="R818" s="13"/>
      <c r="S818" s="4"/>
    </row>
    <row r="819" spans="1:19" ht="15" customHeight="1" x14ac:dyDescent="0.25">
      <c r="A819">
        <v>822</v>
      </c>
      <c r="B819" s="15" t="s">
        <v>934</v>
      </c>
      <c r="C819" s="1" t="s">
        <v>285</v>
      </c>
      <c r="D819" s="1" t="s">
        <v>928</v>
      </c>
      <c r="E819" s="9" t="s">
        <v>2861</v>
      </c>
      <c r="F819" s="1">
        <v>93.5</v>
      </c>
      <c r="G819" s="4"/>
      <c r="J819" s="4"/>
      <c r="K819" s="3"/>
      <c r="L819" s="4"/>
      <c r="N819" s="4" t="s">
        <v>4893</v>
      </c>
      <c r="O819" s="5">
        <v>20699635</v>
      </c>
      <c r="P819" s="5">
        <v>20699597</v>
      </c>
      <c r="Q819" s="4">
        <v>94.872</v>
      </c>
      <c r="R819" s="13">
        <v>6.9900000000000001E-9</v>
      </c>
      <c r="S819" s="4">
        <v>61.9</v>
      </c>
    </row>
    <row r="820" spans="1:19" ht="15" customHeight="1" x14ac:dyDescent="0.25">
      <c r="A820">
        <v>823</v>
      </c>
      <c r="B820" s="15" t="s">
        <v>934</v>
      </c>
      <c r="C820" s="1" t="s">
        <v>286</v>
      </c>
      <c r="D820" s="1" t="s">
        <v>928</v>
      </c>
      <c r="E820" s="9" t="s">
        <v>3848</v>
      </c>
      <c r="F820" s="1">
        <v>96.4</v>
      </c>
      <c r="G820" s="4" t="s">
        <v>4861</v>
      </c>
      <c r="H820" s="5">
        <v>15935928</v>
      </c>
      <c r="I820" s="5">
        <v>15935878</v>
      </c>
      <c r="J820" s="4">
        <v>88.234999999999999</v>
      </c>
      <c r="K820" s="3">
        <v>1.2899999999999999E-6</v>
      </c>
      <c r="L820" s="4">
        <v>54</v>
      </c>
      <c r="N820" s="4" t="s">
        <v>4893</v>
      </c>
      <c r="O820" s="5">
        <v>20618152</v>
      </c>
      <c r="P820" s="5">
        <v>20618203</v>
      </c>
      <c r="Q820" s="4">
        <v>92.308000000000007</v>
      </c>
      <c r="R820" s="13">
        <v>1.7700000000000001E-9</v>
      </c>
      <c r="S820" s="4">
        <v>63.9</v>
      </c>
    </row>
    <row r="821" spans="1:19" ht="15" customHeight="1" x14ac:dyDescent="0.25">
      <c r="A821">
        <v>824</v>
      </c>
      <c r="B821" s="15" t="s">
        <v>934</v>
      </c>
      <c r="C821" s="1" t="s">
        <v>287</v>
      </c>
      <c r="D821" s="1" t="s">
        <v>928</v>
      </c>
      <c r="E821" s="9" t="s">
        <v>3452</v>
      </c>
      <c r="F821" s="1">
        <v>101.4</v>
      </c>
      <c r="G821" s="4" t="s">
        <v>4861</v>
      </c>
      <c r="H821" s="5">
        <v>16089435</v>
      </c>
      <c r="I821" s="5">
        <v>16089368</v>
      </c>
      <c r="J821" s="4">
        <v>97.058999999999997</v>
      </c>
      <c r="K821" s="3">
        <v>2.6100000000000001E-26</v>
      </c>
      <c r="L821" s="4">
        <v>119</v>
      </c>
      <c r="N821" s="4" t="s">
        <v>4893</v>
      </c>
      <c r="O821" s="5">
        <v>20422496</v>
      </c>
      <c r="P821" s="5">
        <v>20422553</v>
      </c>
      <c r="Q821" s="4">
        <v>93.22</v>
      </c>
      <c r="R821" s="13">
        <v>1.18E-13</v>
      </c>
      <c r="S821" s="4">
        <v>77.8</v>
      </c>
    </row>
    <row r="822" spans="1:19" ht="15" customHeight="1" x14ac:dyDescent="0.25">
      <c r="A822">
        <v>825</v>
      </c>
      <c r="B822" s="15" t="s">
        <v>934</v>
      </c>
      <c r="C822" s="1" t="s">
        <v>1792</v>
      </c>
      <c r="D822" s="1" t="s">
        <v>926</v>
      </c>
      <c r="E822" s="9" t="s">
        <v>4198</v>
      </c>
      <c r="F822" s="1">
        <v>101.4</v>
      </c>
      <c r="G822" s="4" t="s">
        <v>4861</v>
      </c>
      <c r="H822" s="5">
        <v>16089449</v>
      </c>
      <c r="I822" s="5">
        <v>16089353</v>
      </c>
      <c r="J822" s="4">
        <v>95.876000000000005</v>
      </c>
      <c r="K822" s="3">
        <v>1.2299999999999999E-38</v>
      </c>
      <c r="L822" s="4">
        <v>161</v>
      </c>
      <c r="N822" s="4" t="s">
        <v>4893</v>
      </c>
      <c r="O822" s="5">
        <v>20422478</v>
      </c>
      <c r="P822" s="5">
        <v>20422553</v>
      </c>
      <c r="Q822" s="4">
        <v>94.805000000000007</v>
      </c>
      <c r="R822" s="13">
        <v>3.4700000000000001E-24</v>
      </c>
      <c r="S822" s="4">
        <v>113</v>
      </c>
    </row>
    <row r="823" spans="1:19" ht="15" customHeight="1" x14ac:dyDescent="0.25">
      <c r="A823">
        <v>826</v>
      </c>
      <c r="B823" s="15" t="s">
        <v>934</v>
      </c>
      <c r="C823" s="1" t="s">
        <v>288</v>
      </c>
      <c r="D823" s="1" t="s">
        <v>928</v>
      </c>
      <c r="E823" s="9" t="s">
        <v>3413</v>
      </c>
      <c r="F823" s="1">
        <v>103.8</v>
      </c>
      <c r="G823" s="4" t="s">
        <v>4861</v>
      </c>
      <c r="H823" s="5">
        <v>16327719</v>
      </c>
      <c r="I823" s="5">
        <v>16327648</v>
      </c>
      <c r="J823" s="4">
        <v>95.832999999999998</v>
      </c>
      <c r="K823" s="3">
        <v>4.0799999999999999E-25</v>
      </c>
      <c r="L823" s="4">
        <v>115</v>
      </c>
      <c r="N823" s="4" t="s">
        <v>4893</v>
      </c>
      <c r="O823" s="5">
        <v>20118778</v>
      </c>
      <c r="P823" s="5">
        <v>20118710</v>
      </c>
      <c r="Q823" s="4">
        <v>98.551000000000002</v>
      </c>
      <c r="R823" s="13">
        <v>3.59E-29</v>
      </c>
      <c r="S823" s="4">
        <v>129</v>
      </c>
    </row>
    <row r="824" spans="1:19" ht="15" customHeight="1" x14ac:dyDescent="0.25">
      <c r="A824">
        <v>827</v>
      </c>
      <c r="B824" s="15" t="s">
        <v>934</v>
      </c>
      <c r="C824" s="1" t="s">
        <v>1870</v>
      </c>
      <c r="D824" s="1" t="s">
        <v>927</v>
      </c>
      <c r="E824" s="9" t="s">
        <v>4351</v>
      </c>
      <c r="F824" s="1"/>
      <c r="G824" s="4" t="s">
        <v>4861</v>
      </c>
      <c r="H824" s="5">
        <v>16338651</v>
      </c>
      <c r="I824" s="5">
        <v>16338554</v>
      </c>
      <c r="J824" s="4">
        <v>90.816000000000003</v>
      </c>
      <c r="K824" s="3">
        <v>2.6699999999999998E-27</v>
      </c>
      <c r="L824" s="4">
        <v>123</v>
      </c>
      <c r="N824" s="4" t="s">
        <v>4893</v>
      </c>
      <c r="O824" s="5">
        <v>20118755</v>
      </c>
      <c r="P824" s="5">
        <v>20118852</v>
      </c>
      <c r="Q824" s="4">
        <v>92.856999999999999</v>
      </c>
      <c r="R824" s="13">
        <v>6.0700000000000001E-32</v>
      </c>
      <c r="S824" s="4">
        <v>139</v>
      </c>
    </row>
    <row r="825" spans="1:19" ht="15" customHeight="1" x14ac:dyDescent="0.25">
      <c r="A825">
        <v>828</v>
      </c>
      <c r="B825" s="15" t="s">
        <v>934</v>
      </c>
      <c r="C825" s="1" t="s">
        <v>1872</v>
      </c>
      <c r="D825" s="1" t="s">
        <v>927</v>
      </c>
      <c r="E825" s="9" t="s">
        <v>4353</v>
      </c>
      <c r="F825" s="1"/>
      <c r="G825" s="4" t="s">
        <v>4861</v>
      </c>
      <c r="H825" s="5">
        <v>16338617</v>
      </c>
      <c r="I825" s="5">
        <v>16338517</v>
      </c>
      <c r="J825" s="4">
        <v>89.108999999999995</v>
      </c>
      <c r="K825" s="3">
        <v>2.5700000000000001E-24</v>
      </c>
      <c r="L825" s="4">
        <v>113</v>
      </c>
      <c r="N825" s="4" t="s">
        <v>4893</v>
      </c>
      <c r="O825" s="5">
        <v>20118789</v>
      </c>
      <c r="P825" s="5">
        <v>20118889</v>
      </c>
      <c r="Q825" s="4">
        <v>91.088999999999999</v>
      </c>
      <c r="R825" s="13">
        <v>5.8400000000000005E-29</v>
      </c>
      <c r="S825" s="4">
        <v>129</v>
      </c>
    </row>
    <row r="826" spans="1:19" ht="15" customHeight="1" x14ac:dyDescent="0.25">
      <c r="A826">
        <v>829</v>
      </c>
      <c r="B826" s="15" t="s">
        <v>934</v>
      </c>
      <c r="C826" s="1" t="s">
        <v>1871</v>
      </c>
      <c r="D826" s="1" t="s">
        <v>927</v>
      </c>
      <c r="E826" s="9" t="s">
        <v>4352</v>
      </c>
      <c r="F826" s="1"/>
      <c r="G826" s="4" t="s">
        <v>4861</v>
      </c>
      <c r="H826" s="5">
        <v>16338636</v>
      </c>
      <c r="I826" s="5">
        <v>16338536</v>
      </c>
      <c r="J826" s="4">
        <v>88.119</v>
      </c>
      <c r="K826" s="3">
        <v>6.27E-22</v>
      </c>
      <c r="L826" s="4">
        <v>105</v>
      </c>
      <c r="N826" s="4" t="s">
        <v>4893</v>
      </c>
      <c r="O826" s="5">
        <v>20118773</v>
      </c>
      <c r="P826" s="5">
        <v>20118870</v>
      </c>
      <c r="Q826" s="4">
        <v>89.796000000000006</v>
      </c>
      <c r="R826" s="13">
        <v>8.7900000000000008E-25</v>
      </c>
      <c r="S826" s="4">
        <v>115</v>
      </c>
    </row>
    <row r="827" spans="1:19" ht="15" customHeight="1" x14ac:dyDescent="0.25">
      <c r="A827">
        <v>830</v>
      </c>
      <c r="B827" s="15" t="s">
        <v>934</v>
      </c>
      <c r="C827" s="1" t="s">
        <v>289</v>
      </c>
      <c r="D827" s="1" t="s">
        <v>928</v>
      </c>
      <c r="E827" s="9" t="s">
        <v>3394</v>
      </c>
      <c r="F827" s="1">
        <v>104.9</v>
      </c>
      <c r="G827" s="10" t="s">
        <v>4861</v>
      </c>
      <c r="H827" s="5">
        <v>16392230</v>
      </c>
      <c r="I827" s="5">
        <v>16392282</v>
      </c>
      <c r="J827" s="10">
        <v>92.453000000000003</v>
      </c>
      <c r="K827" s="11">
        <v>1.3899999999999999E-12</v>
      </c>
      <c r="L827" s="10">
        <v>73.8</v>
      </c>
      <c r="M827" t="s">
        <v>4882</v>
      </c>
      <c r="N827" s="12" t="s">
        <v>4893</v>
      </c>
      <c r="O827" s="5">
        <v>20064262</v>
      </c>
      <c r="P827" s="5">
        <v>20064199</v>
      </c>
      <c r="Q827" s="4">
        <v>93.75</v>
      </c>
      <c r="R827" s="13">
        <v>5.0099999999999997E-19</v>
      </c>
      <c r="S827" s="4">
        <v>95.6</v>
      </c>
    </row>
    <row r="828" spans="1:19" ht="15" customHeight="1" x14ac:dyDescent="0.25">
      <c r="A828">
        <v>831</v>
      </c>
      <c r="B828" s="15" t="s">
        <v>934</v>
      </c>
      <c r="C828" s="1" t="s">
        <v>290</v>
      </c>
      <c r="D828" s="1" t="s">
        <v>928</v>
      </c>
      <c r="E828" s="9" t="s">
        <v>2598</v>
      </c>
      <c r="F828" s="1">
        <v>114.6</v>
      </c>
      <c r="G828" s="4"/>
      <c r="J828" s="4"/>
      <c r="K828" s="3"/>
      <c r="L828" s="4"/>
      <c r="N828" s="4" t="s">
        <v>4889</v>
      </c>
      <c r="O828" s="5">
        <v>8580702</v>
      </c>
      <c r="P828" s="5">
        <v>8580646</v>
      </c>
      <c r="Q828" s="4">
        <v>91.227999999999994</v>
      </c>
      <c r="R828" s="13">
        <v>1.8399999999999998E-12</v>
      </c>
      <c r="S828" s="4">
        <v>73.8</v>
      </c>
    </row>
    <row r="829" spans="1:19" ht="15" customHeight="1" x14ac:dyDescent="0.25">
      <c r="A829">
        <v>832</v>
      </c>
      <c r="B829" s="15" t="s">
        <v>934</v>
      </c>
      <c r="C829" s="1" t="s">
        <v>291</v>
      </c>
      <c r="D829" s="1" t="s">
        <v>928</v>
      </c>
      <c r="E829" s="9" t="s">
        <v>3409</v>
      </c>
      <c r="F829" s="1">
        <v>116.3</v>
      </c>
      <c r="G829" s="4" t="s">
        <v>4861</v>
      </c>
      <c r="H829" s="5">
        <v>16452530</v>
      </c>
      <c r="I829" s="5">
        <v>16452592</v>
      </c>
      <c r="J829" s="4">
        <v>93.75</v>
      </c>
      <c r="K829" s="3">
        <v>9.2199999999999999E-17</v>
      </c>
      <c r="L829" s="4">
        <v>87.7</v>
      </c>
      <c r="N829" s="4" t="s">
        <v>4893</v>
      </c>
      <c r="O829" s="5">
        <v>19873531</v>
      </c>
      <c r="P829" s="5">
        <v>19873473</v>
      </c>
      <c r="Q829" s="4">
        <v>93.332999999999998</v>
      </c>
      <c r="R829" s="13">
        <v>2.9800000000000003E-14</v>
      </c>
      <c r="S829" s="4">
        <v>79.8</v>
      </c>
    </row>
    <row r="830" spans="1:19" ht="15" customHeight="1" x14ac:dyDescent="0.25">
      <c r="A830">
        <v>833</v>
      </c>
      <c r="B830" s="15" t="s">
        <v>934</v>
      </c>
      <c r="C830" s="1" t="s">
        <v>292</v>
      </c>
      <c r="D830" s="1" t="s">
        <v>928</v>
      </c>
      <c r="E830" s="9" t="s">
        <v>4838</v>
      </c>
      <c r="F830" s="1">
        <v>116.8</v>
      </c>
      <c r="G830" s="4" t="s">
        <v>4861</v>
      </c>
      <c r="H830" s="5">
        <v>16427415</v>
      </c>
      <c r="I830" s="5">
        <v>16427315</v>
      </c>
      <c r="J830" s="4">
        <v>95.05</v>
      </c>
      <c r="K830" s="3">
        <v>1.2299999999999999E-38</v>
      </c>
      <c r="L830" s="4">
        <v>161</v>
      </c>
      <c r="N830" s="4" t="s">
        <v>4893</v>
      </c>
      <c r="O830" s="5">
        <v>19923424</v>
      </c>
      <c r="P830" s="5">
        <v>19923524</v>
      </c>
      <c r="Q830" s="4">
        <v>98.02</v>
      </c>
      <c r="R830" s="13">
        <v>1.1400000000000001E-45</v>
      </c>
      <c r="S830" s="4">
        <v>184</v>
      </c>
    </row>
    <row r="831" spans="1:19" ht="15" customHeight="1" x14ac:dyDescent="0.25">
      <c r="A831">
        <v>834</v>
      </c>
      <c r="B831" s="15" t="s">
        <v>934</v>
      </c>
      <c r="C831" s="1" t="s">
        <v>293</v>
      </c>
      <c r="D831" s="1" t="s">
        <v>928</v>
      </c>
      <c r="E831" s="9" t="s">
        <v>4706</v>
      </c>
      <c r="F831" s="1">
        <v>119</v>
      </c>
      <c r="G831" s="4" t="s">
        <v>4861</v>
      </c>
      <c r="H831" s="5">
        <v>16397051</v>
      </c>
      <c r="I831" s="5">
        <v>16396951</v>
      </c>
      <c r="J831" s="4">
        <v>96.04</v>
      </c>
      <c r="K831" s="3">
        <v>5.0299999999999996E-41</v>
      </c>
      <c r="L831" s="4">
        <v>168</v>
      </c>
      <c r="N831" s="4" t="s">
        <v>4893</v>
      </c>
      <c r="O831" s="5">
        <v>20057198</v>
      </c>
      <c r="P831" s="5">
        <v>20057298</v>
      </c>
      <c r="Q831" s="4">
        <v>96.04</v>
      </c>
      <c r="R831" s="13">
        <v>6.7900000000000004E-41</v>
      </c>
      <c r="S831" s="4">
        <v>168</v>
      </c>
    </row>
    <row r="832" spans="1:19" ht="15" customHeight="1" x14ac:dyDescent="0.25">
      <c r="A832">
        <v>835</v>
      </c>
      <c r="B832" s="15" t="s">
        <v>934</v>
      </c>
      <c r="C832" s="1" t="s">
        <v>294</v>
      </c>
      <c r="D832" s="1" t="s">
        <v>928</v>
      </c>
      <c r="E832" s="9" t="s">
        <v>4350</v>
      </c>
      <c r="F832" s="1">
        <v>119.5</v>
      </c>
      <c r="G832" s="4" t="s">
        <v>4861</v>
      </c>
      <c r="H832" s="5">
        <v>16304282</v>
      </c>
      <c r="I832" s="5">
        <v>16304188</v>
      </c>
      <c r="J832" s="4">
        <v>87.367999999999995</v>
      </c>
      <c r="K832" s="3">
        <v>2.39E-18</v>
      </c>
      <c r="L832" s="4">
        <v>93.7</v>
      </c>
      <c r="N832" s="4" t="s">
        <v>4893</v>
      </c>
      <c r="O832" s="5">
        <v>20146393</v>
      </c>
      <c r="P832" s="5">
        <v>20146493</v>
      </c>
      <c r="Q832" s="4">
        <v>91.088999999999999</v>
      </c>
      <c r="R832" s="13">
        <v>5.8400000000000005E-29</v>
      </c>
      <c r="S832" s="4">
        <v>129</v>
      </c>
    </row>
    <row r="833" spans="1:20" ht="15" customHeight="1" x14ac:dyDescent="0.25">
      <c r="A833">
        <v>836</v>
      </c>
      <c r="B833" s="15" t="s">
        <v>934</v>
      </c>
      <c r="C833" s="1" t="s">
        <v>295</v>
      </c>
      <c r="D833" s="1" t="s">
        <v>928</v>
      </c>
      <c r="E833" s="9" t="s">
        <v>3400</v>
      </c>
      <c r="F833" s="1">
        <v>121.2</v>
      </c>
      <c r="G833" s="4"/>
      <c r="J833" s="4"/>
      <c r="K833" s="3"/>
      <c r="L833" s="4"/>
      <c r="N833" s="4"/>
      <c r="Q833" s="4"/>
      <c r="R833" s="13"/>
      <c r="S833" s="4"/>
    </row>
    <row r="834" spans="1:20" ht="15" customHeight="1" x14ac:dyDescent="0.25">
      <c r="A834">
        <v>838</v>
      </c>
      <c r="B834" s="15" t="s">
        <v>935</v>
      </c>
      <c r="C834" s="1" t="s">
        <v>296</v>
      </c>
      <c r="D834" s="1" t="s">
        <v>928</v>
      </c>
      <c r="E834" s="9" t="s">
        <v>3429</v>
      </c>
      <c r="F834" s="1">
        <v>0</v>
      </c>
      <c r="G834" s="4" t="s">
        <v>4859</v>
      </c>
      <c r="H834" s="5">
        <v>2494870</v>
      </c>
      <c r="I834" s="5">
        <v>2494918</v>
      </c>
      <c r="J834" s="4">
        <v>94.117999999999995</v>
      </c>
      <c r="K834" s="3">
        <v>5.4800000000000001E-12</v>
      </c>
      <c r="L834" s="4">
        <v>71.900000000000006</v>
      </c>
      <c r="N834" s="4" t="s">
        <v>4891</v>
      </c>
      <c r="O834" s="5">
        <v>15583164</v>
      </c>
      <c r="P834" s="5">
        <v>15583100</v>
      </c>
      <c r="Q834" s="4">
        <v>89.394000000000005</v>
      </c>
      <c r="R834" s="13">
        <v>1.13E-10</v>
      </c>
      <c r="S834" s="4">
        <v>67.900000000000006</v>
      </c>
    </row>
    <row r="835" spans="1:20" ht="15" customHeight="1" x14ac:dyDescent="0.25">
      <c r="A835">
        <v>839</v>
      </c>
      <c r="B835" s="15" t="s">
        <v>935</v>
      </c>
      <c r="C835" s="1" t="s">
        <v>297</v>
      </c>
      <c r="D835" s="1" t="s">
        <v>928</v>
      </c>
      <c r="E835" s="9" t="s">
        <v>4177</v>
      </c>
      <c r="F835" s="1">
        <v>1.1000000000000001</v>
      </c>
      <c r="G835" s="4" t="s">
        <v>4859</v>
      </c>
      <c r="H835" s="5">
        <v>2484275</v>
      </c>
      <c r="I835" s="5">
        <v>2484372</v>
      </c>
      <c r="J835" s="4">
        <v>94.897999999999996</v>
      </c>
      <c r="K835" s="3">
        <v>7.5599999999999999E-37</v>
      </c>
      <c r="L835" s="4">
        <v>155</v>
      </c>
      <c r="N835" s="4" t="s">
        <v>4891</v>
      </c>
      <c r="O835" s="5">
        <v>15594459</v>
      </c>
      <c r="P835" s="5">
        <v>15594359</v>
      </c>
      <c r="Q835" s="4">
        <v>97.03</v>
      </c>
      <c r="R835" s="13">
        <v>2.78E-43</v>
      </c>
      <c r="S835" s="4">
        <v>176</v>
      </c>
    </row>
    <row r="836" spans="1:20" ht="15" customHeight="1" x14ac:dyDescent="0.25">
      <c r="A836">
        <v>840</v>
      </c>
      <c r="B836" s="15" t="s">
        <v>935</v>
      </c>
      <c r="C836" s="1" t="s">
        <v>298</v>
      </c>
      <c r="D836" s="1" t="s">
        <v>928</v>
      </c>
      <c r="E836" s="9" t="s">
        <v>4762</v>
      </c>
      <c r="F836" s="1">
        <v>3.9</v>
      </c>
      <c r="G836" s="4" t="s">
        <v>4868</v>
      </c>
      <c r="H836" s="5">
        <v>1639051</v>
      </c>
      <c r="I836" s="5">
        <v>1639108</v>
      </c>
      <c r="J836" s="4">
        <v>93.102999999999994</v>
      </c>
      <c r="K836" s="3">
        <v>5.6000000000000004E-13</v>
      </c>
      <c r="L836" s="4">
        <v>75.8</v>
      </c>
      <c r="N836" s="4" t="s">
        <v>4893</v>
      </c>
      <c r="O836" s="5">
        <v>8077339</v>
      </c>
      <c r="P836" s="5">
        <v>8077282</v>
      </c>
      <c r="Q836" s="4">
        <v>93.102999999999994</v>
      </c>
      <c r="R836" s="13">
        <v>7.5700000000000001E-13</v>
      </c>
      <c r="S836" s="4">
        <v>75.8</v>
      </c>
    </row>
    <row r="837" spans="1:20" ht="15" customHeight="1" x14ac:dyDescent="0.25">
      <c r="A837">
        <v>841</v>
      </c>
      <c r="B837" s="15" t="s">
        <v>935</v>
      </c>
      <c r="C837" s="1" t="s">
        <v>299</v>
      </c>
      <c r="D837" s="1" t="s">
        <v>928</v>
      </c>
      <c r="E837" s="9" t="s">
        <v>3450</v>
      </c>
      <c r="F837" s="1">
        <v>4.4000000000000004</v>
      </c>
      <c r="G837" s="4" t="s">
        <v>4859</v>
      </c>
      <c r="H837" s="5">
        <v>2249189</v>
      </c>
      <c r="I837" s="5">
        <v>2249251</v>
      </c>
      <c r="J837" s="4">
        <v>92.063000000000002</v>
      </c>
      <c r="K837" s="3">
        <v>3.64E-16</v>
      </c>
      <c r="L837" s="4">
        <v>85.7</v>
      </c>
      <c r="N837" s="4" t="s">
        <v>4946</v>
      </c>
      <c r="O837" s="5">
        <v>5208</v>
      </c>
      <c r="P837" s="5">
        <v>5144</v>
      </c>
      <c r="Q837" s="4">
        <v>95.385000000000005</v>
      </c>
      <c r="R837" s="13">
        <v>5.2E-22</v>
      </c>
      <c r="S837" s="4">
        <v>105</v>
      </c>
    </row>
    <row r="838" spans="1:20" ht="15" customHeight="1" x14ac:dyDescent="0.25">
      <c r="A838">
        <v>842</v>
      </c>
      <c r="B838" s="15" t="s">
        <v>935</v>
      </c>
      <c r="C838" s="1" t="s">
        <v>300</v>
      </c>
      <c r="D838" s="1" t="s">
        <v>928</v>
      </c>
      <c r="E838" s="9" t="s">
        <v>2748</v>
      </c>
      <c r="F838" s="1">
        <v>5.5</v>
      </c>
      <c r="G838" s="10" t="s">
        <v>4859</v>
      </c>
      <c r="H838" s="5">
        <v>2323245</v>
      </c>
      <c r="I838" s="5">
        <v>2323313</v>
      </c>
      <c r="J838" s="10">
        <v>95.652000000000001</v>
      </c>
      <c r="K838" s="11">
        <v>1.61E-24</v>
      </c>
      <c r="L838" s="10">
        <v>113</v>
      </c>
      <c r="M838" t="s">
        <v>4882</v>
      </c>
      <c r="N838" s="12" t="s">
        <v>4891</v>
      </c>
      <c r="O838" s="5">
        <v>15779360</v>
      </c>
      <c r="P838" s="5">
        <v>15779292</v>
      </c>
      <c r="Q838" s="12">
        <v>97.100999999999999</v>
      </c>
      <c r="R838" s="13">
        <v>8.7499999999999996E-27</v>
      </c>
      <c r="S838" s="12">
        <v>121</v>
      </c>
      <c r="T838" t="s">
        <v>4882</v>
      </c>
    </row>
    <row r="839" spans="1:20" ht="15" customHeight="1" x14ac:dyDescent="0.25">
      <c r="A839">
        <v>843</v>
      </c>
      <c r="B839" s="15" t="s">
        <v>935</v>
      </c>
      <c r="C839" s="1" t="s">
        <v>301</v>
      </c>
      <c r="D839" s="1" t="s">
        <v>928</v>
      </c>
      <c r="E839" s="9" t="s">
        <v>3650</v>
      </c>
      <c r="F839" s="1">
        <v>6</v>
      </c>
      <c r="G839" s="4" t="s">
        <v>4859</v>
      </c>
      <c r="H839" s="5">
        <v>2317280</v>
      </c>
      <c r="I839" s="5">
        <v>2317212</v>
      </c>
      <c r="J839" s="4">
        <v>89.855000000000004</v>
      </c>
      <c r="K839" s="3">
        <v>5.6899999999999998E-15</v>
      </c>
      <c r="L839" s="4">
        <v>81.8</v>
      </c>
      <c r="N839" s="4" t="s">
        <v>4891</v>
      </c>
      <c r="O839" s="5">
        <v>15790452</v>
      </c>
      <c r="P839" s="5">
        <v>15790520</v>
      </c>
      <c r="Q839" s="4">
        <v>92.754000000000005</v>
      </c>
      <c r="R839" s="13">
        <v>1.27E-19</v>
      </c>
      <c r="S839" s="4">
        <v>97.6</v>
      </c>
    </row>
    <row r="840" spans="1:20" ht="15" customHeight="1" x14ac:dyDescent="0.25">
      <c r="A840">
        <v>844</v>
      </c>
      <c r="B840" s="15" t="s">
        <v>935</v>
      </c>
      <c r="C840" s="1" t="s">
        <v>302</v>
      </c>
      <c r="D840" s="1" t="s">
        <v>928</v>
      </c>
      <c r="E840" s="9" t="s">
        <v>3252</v>
      </c>
      <c r="F840" s="1">
        <v>10</v>
      </c>
      <c r="G840" s="4" t="s">
        <v>4859</v>
      </c>
      <c r="H840" s="5">
        <v>2012248</v>
      </c>
      <c r="I840" s="5">
        <v>2012316</v>
      </c>
      <c r="J840" s="4">
        <v>94.203000000000003</v>
      </c>
      <c r="K840" s="3">
        <v>3.93E-22</v>
      </c>
      <c r="L840" s="4">
        <v>105</v>
      </c>
      <c r="N840" s="4" t="s">
        <v>4892</v>
      </c>
      <c r="O840" s="5">
        <v>19027</v>
      </c>
      <c r="P840" s="5">
        <v>18971</v>
      </c>
      <c r="Q840" s="4">
        <v>100</v>
      </c>
      <c r="R840" s="13">
        <v>2.1299999999999998E-24</v>
      </c>
      <c r="S840" s="4">
        <v>113</v>
      </c>
    </row>
    <row r="841" spans="1:20" ht="15" customHeight="1" x14ac:dyDescent="0.25">
      <c r="A841">
        <v>845</v>
      </c>
      <c r="B841" s="15" t="s">
        <v>935</v>
      </c>
      <c r="C841" s="1" t="s">
        <v>1770</v>
      </c>
      <c r="D841" s="1" t="s">
        <v>926</v>
      </c>
      <c r="E841" s="9" t="s">
        <v>4158</v>
      </c>
      <c r="F841" s="1">
        <v>10</v>
      </c>
      <c r="G841" s="4" t="s">
        <v>4859</v>
      </c>
      <c r="H841" s="5">
        <v>2014960</v>
      </c>
      <c r="I841" s="5">
        <v>2014863</v>
      </c>
      <c r="J841" s="4">
        <v>90.816000000000003</v>
      </c>
      <c r="K841" s="3">
        <v>2.6699999999999998E-27</v>
      </c>
      <c r="L841" s="4">
        <v>123</v>
      </c>
      <c r="N841" s="4" t="s">
        <v>4892</v>
      </c>
      <c r="O841" s="5">
        <v>16244</v>
      </c>
      <c r="P841" s="5">
        <v>16333</v>
      </c>
      <c r="Q841" s="4">
        <v>92.221999999999994</v>
      </c>
      <c r="R841" s="13">
        <v>3.6100000000000001E-27</v>
      </c>
      <c r="S841" s="4">
        <v>123</v>
      </c>
    </row>
    <row r="842" spans="1:20" ht="15" customHeight="1" x14ac:dyDescent="0.25">
      <c r="A842">
        <v>846</v>
      </c>
      <c r="B842" s="15" t="s">
        <v>935</v>
      </c>
      <c r="C842" s="1" t="s">
        <v>2237</v>
      </c>
      <c r="D842" s="1" t="s">
        <v>926</v>
      </c>
      <c r="E842" s="9" t="s">
        <v>3120</v>
      </c>
      <c r="F842" s="1">
        <v>10</v>
      </c>
      <c r="G842" s="4" t="s">
        <v>4859</v>
      </c>
      <c r="H842" s="5">
        <v>2014573</v>
      </c>
      <c r="I842" s="5">
        <v>2014507</v>
      </c>
      <c r="J842" s="4">
        <v>92.537000000000006</v>
      </c>
      <c r="K842" s="3">
        <v>3.64E-16</v>
      </c>
      <c r="L842" s="4">
        <v>85.7</v>
      </c>
      <c r="N842" s="4" t="s">
        <v>4892</v>
      </c>
      <c r="O842" s="5">
        <v>16620</v>
      </c>
      <c r="P842" s="5">
        <v>16676</v>
      </c>
      <c r="Q842" s="4">
        <v>87.718999999999994</v>
      </c>
      <c r="R842" s="13">
        <v>6.7299999999999999E-6</v>
      </c>
      <c r="S842" s="4">
        <v>52</v>
      </c>
    </row>
    <row r="843" spans="1:20" ht="15" customHeight="1" x14ac:dyDescent="0.25">
      <c r="A843">
        <v>847</v>
      </c>
      <c r="B843" s="15" t="s">
        <v>935</v>
      </c>
      <c r="C843" s="1" t="s">
        <v>2238</v>
      </c>
      <c r="D843" s="1" t="s">
        <v>926</v>
      </c>
      <c r="E843" s="9" t="s">
        <v>3080</v>
      </c>
      <c r="F843" s="1">
        <v>10</v>
      </c>
      <c r="G843" s="4"/>
      <c r="J843" s="4"/>
      <c r="K843" s="3"/>
      <c r="L843" s="4"/>
      <c r="N843" s="4" t="s">
        <v>4892</v>
      </c>
      <c r="O843" s="5">
        <v>19036</v>
      </c>
      <c r="P843" s="5">
        <v>19089</v>
      </c>
      <c r="Q843" s="4">
        <v>94.444000000000003</v>
      </c>
      <c r="R843" s="13">
        <v>2.9800000000000003E-14</v>
      </c>
      <c r="S843" s="4">
        <v>79.8</v>
      </c>
    </row>
    <row r="844" spans="1:20" ht="15" customHeight="1" x14ac:dyDescent="0.25">
      <c r="A844">
        <v>848</v>
      </c>
      <c r="B844" s="15" t="s">
        <v>935</v>
      </c>
      <c r="C844" s="1" t="s">
        <v>303</v>
      </c>
      <c r="D844" s="1" t="s">
        <v>928</v>
      </c>
      <c r="E844" s="9" t="s">
        <v>2519</v>
      </c>
      <c r="F844" s="1">
        <v>10.6</v>
      </c>
      <c r="G844" s="4" t="s">
        <v>4859</v>
      </c>
      <c r="H844" s="5">
        <v>2014573</v>
      </c>
      <c r="I844" s="5">
        <v>2014507</v>
      </c>
      <c r="J844" s="4">
        <v>91.045000000000002</v>
      </c>
      <c r="K844" s="3">
        <v>8.8799999999999998E-14</v>
      </c>
      <c r="L844" s="4">
        <v>77.8</v>
      </c>
      <c r="N844" s="4" t="s">
        <v>4892</v>
      </c>
      <c r="O844" s="5">
        <v>16620</v>
      </c>
      <c r="P844" s="5">
        <v>16676</v>
      </c>
      <c r="Q844" s="4">
        <v>89.474000000000004</v>
      </c>
      <c r="R844" s="13">
        <v>2.7599999999999999E-8</v>
      </c>
      <c r="S844" s="4">
        <v>60</v>
      </c>
    </row>
    <row r="845" spans="1:20" ht="15" customHeight="1" x14ac:dyDescent="0.25">
      <c r="A845">
        <v>849</v>
      </c>
      <c r="B845" s="15" t="s">
        <v>935</v>
      </c>
      <c r="C845" s="1" t="s">
        <v>304</v>
      </c>
      <c r="D845" s="1" t="s">
        <v>928</v>
      </c>
      <c r="E845" s="9" t="s">
        <v>3642</v>
      </c>
      <c r="F845" s="1">
        <v>14.7</v>
      </c>
      <c r="G845" s="4"/>
      <c r="J845" s="4"/>
      <c r="K845" s="3"/>
      <c r="L845" s="4"/>
      <c r="N845" s="4"/>
      <c r="Q845" s="4"/>
      <c r="R845" s="13"/>
      <c r="S845" s="4"/>
    </row>
    <row r="846" spans="1:20" ht="15" customHeight="1" x14ac:dyDescent="0.25">
      <c r="A846">
        <v>850</v>
      </c>
      <c r="B846" s="15" t="s">
        <v>935</v>
      </c>
      <c r="C846" s="1" t="s">
        <v>1514</v>
      </c>
      <c r="D846" s="1" t="s">
        <v>926</v>
      </c>
      <c r="E846" s="9" t="s">
        <v>3644</v>
      </c>
      <c r="F846" s="1">
        <v>14.7</v>
      </c>
      <c r="G846" s="4"/>
      <c r="J846" s="4"/>
      <c r="K846" s="3"/>
      <c r="L846" s="4"/>
      <c r="N846" s="4" t="s">
        <v>4891</v>
      </c>
      <c r="O846" s="5">
        <v>16560234</v>
      </c>
      <c r="P846" s="5">
        <v>16560277</v>
      </c>
      <c r="Q846" s="4">
        <v>93.182000000000002</v>
      </c>
      <c r="R846" s="13">
        <v>1.7700000000000001E-9</v>
      </c>
      <c r="S846" s="4">
        <v>63.9</v>
      </c>
    </row>
    <row r="847" spans="1:20" ht="15" customHeight="1" x14ac:dyDescent="0.25">
      <c r="A847">
        <v>851</v>
      </c>
      <c r="B847" s="15" t="s">
        <v>935</v>
      </c>
      <c r="C847" s="1" t="s">
        <v>305</v>
      </c>
      <c r="D847" s="1" t="s">
        <v>928</v>
      </c>
      <c r="E847" s="9" t="s">
        <v>4642</v>
      </c>
      <c r="F847" s="1">
        <v>20.6</v>
      </c>
      <c r="G847" s="4" t="s">
        <v>4879</v>
      </c>
      <c r="H847" s="5">
        <v>777644</v>
      </c>
      <c r="I847" s="5">
        <v>777685</v>
      </c>
      <c r="J847" s="4">
        <v>90.475999999999999</v>
      </c>
      <c r="K847" s="3">
        <v>8.1200000000000002E-6</v>
      </c>
      <c r="L847" s="4">
        <v>52</v>
      </c>
      <c r="N847" s="4"/>
      <c r="Q847" s="4"/>
      <c r="R847" s="13"/>
      <c r="S847" s="4"/>
    </row>
    <row r="848" spans="1:20" ht="15" customHeight="1" x14ac:dyDescent="0.25">
      <c r="A848">
        <v>852</v>
      </c>
      <c r="B848" s="15" t="s">
        <v>935</v>
      </c>
      <c r="C848" s="1" t="s">
        <v>306</v>
      </c>
      <c r="D848" s="1" t="s">
        <v>928</v>
      </c>
      <c r="E848" s="9" t="s">
        <v>4147</v>
      </c>
      <c r="F848" s="1">
        <v>23</v>
      </c>
      <c r="G848" s="4"/>
      <c r="J848" s="4"/>
      <c r="K848" s="3"/>
      <c r="L848" s="4"/>
      <c r="N848" s="4"/>
      <c r="Q848" s="4"/>
      <c r="R848" s="13"/>
      <c r="S848" s="4"/>
    </row>
    <row r="849" spans="1:20" ht="15" customHeight="1" x14ac:dyDescent="0.25">
      <c r="A849">
        <v>853</v>
      </c>
      <c r="B849" s="15" t="s">
        <v>935</v>
      </c>
      <c r="C849" s="1" t="s">
        <v>307</v>
      </c>
      <c r="D849" s="1" t="s">
        <v>928</v>
      </c>
      <c r="E849" s="9" t="s">
        <v>3446</v>
      </c>
      <c r="F849" s="1">
        <v>23.6</v>
      </c>
      <c r="G849" s="4" t="s">
        <v>4859</v>
      </c>
      <c r="H849" s="5">
        <v>15679436</v>
      </c>
      <c r="I849" s="5">
        <v>15679473</v>
      </c>
      <c r="J849" s="4">
        <v>92.105000000000004</v>
      </c>
      <c r="K849" s="3">
        <v>5.0900000000000004E-6</v>
      </c>
      <c r="L849" s="4">
        <v>52</v>
      </c>
      <c r="N849" s="4"/>
      <c r="Q849" s="4"/>
      <c r="R849" s="13"/>
      <c r="S849" s="4"/>
    </row>
    <row r="850" spans="1:20" ht="15" customHeight="1" x14ac:dyDescent="0.25">
      <c r="A850">
        <v>854</v>
      </c>
      <c r="B850" s="15" t="s">
        <v>935</v>
      </c>
      <c r="C850" s="1" t="s">
        <v>2153</v>
      </c>
      <c r="D850" s="1" t="s">
        <v>926</v>
      </c>
      <c r="E850" s="9" t="s">
        <v>3475</v>
      </c>
      <c r="F850" s="1">
        <v>23.6</v>
      </c>
      <c r="G850" s="4"/>
      <c r="J850" s="4"/>
      <c r="K850" s="3"/>
      <c r="L850" s="4"/>
      <c r="N850" s="4" t="s">
        <v>4948</v>
      </c>
      <c r="O850" s="5">
        <v>36503</v>
      </c>
      <c r="P850" s="5">
        <v>36528</v>
      </c>
      <c r="Q850" s="4">
        <v>100</v>
      </c>
      <c r="R850" s="13">
        <v>6.7299999999999999E-6</v>
      </c>
      <c r="S850" s="4">
        <v>52</v>
      </c>
    </row>
    <row r="851" spans="1:20" ht="15" customHeight="1" x14ac:dyDescent="0.25">
      <c r="A851">
        <v>855</v>
      </c>
      <c r="B851" s="15" t="s">
        <v>935</v>
      </c>
      <c r="C851" s="1" t="s">
        <v>308</v>
      </c>
      <c r="D851" s="1" t="s">
        <v>928</v>
      </c>
      <c r="E851" s="9" t="s">
        <v>3451</v>
      </c>
      <c r="F851" s="1">
        <v>24.1</v>
      </c>
      <c r="G851" s="4" t="s">
        <v>4859</v>
      </c>
      <c r="H851" s="5">
        <v>15298932</v>
      </c>
      <c r="I851" s="5">
        <v>15299000</v>
      </c>
      <c r="J851" s="4">
        <v>89.855000000000004</v>
      </c>
      <c r="K851" s="3">
        <v>5.6899999999999998E-15</v>
      </c>
      <c r="L851" s="4">
        <v>81.8</v>
      </c>
      <c r="N851" s="4" t="s">
        <v>4891</v>
      </c>
      <c r="O851" s="5">
        <v>6294067</v>
      </c>
      <c r="P851" s="5">
        <v>6293999</v>
      </c>
      <c r="Q851" s="4">
        <v>95.652000000000001</v>
      </c>
      <c r="R851" s="13">
        <v>2.1299999999999998E-24</v>
      </c>
      <c r="S851" s="4">
        <v>113</v>
      </c>
    </row>
    <row r="852" spans="1:20" ht="15" customHeight="1" x14ac:dyDescent="0.25">
      <c r="A852">
        <v>856</v>
      </c>
      <c r="B852" s="15" t="s">
        <v>935</v>
      </c>
      <c r="C852" s="1" t="s">
        <v>309</v>
      </c>
      <c r="D852" s="1" t="s">
        <v>928</v>
      </c>
      <c r="E852" s="9" t="s">
        <v>4276</v>
      </c>
      <c r="F852" s="1">
        <v>24.6</v>
      </c>
      <c r="G852" s="4" t="s">
        <v>4859</v>
      </c>
      <c r="H852" s="5">
        <v>15298888</v>
      </c>
      <c r="I852" s="5">
        <v>15298988</v>
      </c>
      <c r="J852" s="4">
        <v>94.058999999999997</v>
      </c>
      <c r="K852" s="3">
        <v>2.9900000000000001E-36</v>
      </c>
      <c r="L852" s="4">
        <v>153</v>
      </c>
      <c r="N852" s="4" t="s">
        <v>4891</v>
      </c>
      <c r="O852" s="5">
        <v>6294111</v>
      </c>
      <c r="P852" s="5">
        <v>6294011</v>
      </c>
      <c r="Q852" s="4">
        <v>97.03</v>
      </c>
      <c r="R852" s="13">
        <v>2.78E-43</v>
      </c>
      <c r="S852" s="4">
        <v>176</v>
      </c>
    </row>
    <row r="853" spans="1:20" ht="15" customHeight="1" x14ac:dyDescent="0.25">
      <c r="A853">
        <v>857</v>
      </c>
      <c r="B853" s="15" t="s">
        <v>935</v>
      </c>
      <c r="C853" s="1" t="s">
        <v>310</v>
      </c>
      <c r="D853" s="1" t="s">
        <v>928</v>
      </c>
      <c r="E853" s="9" t="s">
        <v>4783</v>
      </c>
      <c r="F853" s="1">
        <v>31.8</v>
      </c>
      <c r="G853" s="4" t="s">
        <v>4859</v>
      </c>
      <c r="H853" s="5">
        <v>17703385</v>
      </c>
      <c r="I853" s="5">
        <v>17703287</v>
      </c>
      <c r="J853" s="4">
        <v>94.948999999999998</v>
      </c>
      <c r="K853" s="3">
        <v>1.91E-37</v>
      </c>
      <c r="L853" s="4">
        <v>157</v>
      </c>
      <c r="N853" s="4" t="s">
        <v>4891</v>
      </c>
      <c r="O853" s="5">
        <v>2830204</v>
      </c>
      <c r="P853" s="5">
        <v>2830302</v>
      </c>
      <c r="Q853" s="4">
        <v>92.929000000000002</v>
      </c>
      <c r="R853" s="13">
        <v>1.5399999999999999E-32</v>
      </c>
      <c r="S853" s="4">
        <v>141</v>
      </c>
    </row>
    <row r="854" spans="1:20" ht="15" customHeight="1" x14ac:dyDescent="0.25">
      <c r="A854">
        <v>858</v>
      </c>
      <c r="B854" s="15" t="s">
        <v>935</v>
      </c>
      <c r="C854" s="1" t="s">
        <v>311</v>
      </c>
      <c r="D854" s="1" t="s">
        <v>928</v>
      </c>
      <c r="E854" s="9" t="s">
        <v>4136</v>
      </c>
      <c r="F854" s="1">
        <v>32.9</v>
      </c>
      <c r="G854" s="4" t="s">
        <v>4859</v>
      </c>
      <c r="H854" s="5">
        <v>17898298</v>
      </c>
      <c r="I854" s="5">
        <v>17898365</v>
      </c>
      <c r="J854" s="4">
        <v>92.647000000000006</v>
      </c>
      <c r="K854" s="3">
        <v>6.0400000000000002E-19</v>
      </c>
      <c r="L854" s="4">
        <v>95.6</v>
      </c>
      <c r="N854" s="4" t="s">
        <v>4891</v>
      </c>
      <c r="O854" s="5">
        <v>2683614</v>
      </c>
      <c r="P854" s="5">
        <v>2683511</v>
      </c>
      <c r="Q854" s="4">
        <v>88.462000000000003</v>
      </c>
      <c r="R854" s="13">
        <v>2.14E-22</v>
      </c>
      <c r="S854" s="4">
        <v>107</v>
      </c>
    </row>
    <row r="855" spans="1:20" ht="15" customHeight="1" x14ac:dyDescent="0.25">
      <c r="A855">
        <v>859</v>
      </c>
      <c r="B855" s="15" t="s">
        <v>935</v>
      </c>
      <c r="C855" s="1" t="s">
        <v>312</v>
      </c>
      <c r="D855" s="1" t="s">
        <v>928</v>
      </c>
      <c r="E855" s="9" t="s">
        <v>2648</v>
      </c>
      <c r="F855" s="1">
        <v>34.6</v>
      </c>
      <c r="G855" s="4" t="s">
        <v>4859</v>
      </c>
      <c r="H855" s="5">
        <v>17883648</v>
      </c>
      <c r="I855" s="5">
        <v>17883689</v>
      </c>
      <c r="J855" s="4">
        <v>95.238</v>
      </c>
      <c r="K855" s="3">
        <v>8.5599999999999994E-11</v>
      </c>
      <c r="L855" s="4">
        <v>67.900000000000006</v>
      </c>
      <c r="N855" s="4" t="s">
        <v>4891</v>
      </c>
      <c r="O855" s="5">
        <v>2710837</v>
      </c>
      <c r="P855" s="5">
        <v>2710793</v>
      </c>
      <c r="Q855" s="4">
        <v>93.332999999999998</v>
      </c>
      <c r="R855" s="13">
        <v>4.48E-10</v>
      </c>
      <c r="S855" s="4">
        <v>65.900000000000006</v>
      </c>
    </row>
    <row r="856" spans="1:20" ht="15" customHeight="1" x14ac:dyDescent="0.25">
      <c r="A856">
        <v>860</v>
      </c>
      <c r="B856" s="15" t="s">
        <v>935</v>
      </c>
      <c r="C856" s="1" t="s">
        <v>313</v>
      </c>
      <c r="D856" s="1" t="s">
        <v>928</v>
      </c>
      <c r="E856" s="9" t="s">
        <v>2856</v>
      </c>
      <c r="F856" s="1">
        <v>36.299999999999997</v>
      </c>
      <c r="G856" s="4" t="s">
        <v>4879</v>
      </c>
      <c r="H856" s="5">
        <v>18621589</v>
      </c>
      <c r="I856" s="5">
        <v>18621656</v>
      </c>
      <c r="J856" s="4">
        <v>91.176000000000002</v>
      </c>
      <c r="K856" s="3">
        <v>2.2499999999999999E-14</v>
      </c>
      <c r="L856" s="4">
        <v>79.8</v>
      </c>
      <c r="N856" s="4" t="s">
        <v>4891</v>
      </c>
      <c r="O856" s="5">
        <v>2614822</v>
      </c>
      <c r="P856" s="5">
        <v>2614756</v>
      </c>
      <c r="Q856" s="4">
        <v>95.522000000000006</v>
      </c>
      <c r="R856" s="13">
        <v>3.3299999999999998E-23</v>
      </c>
      <c r="S856" s="4">
        <v>109</v>
      </c>
    </row>
    <row r="857" spans="1:20" ht="15" customHeight="1" x14ac:dyDescent="0.25">
      <c r="A857">
        <v>861</v>
      </c>
      <c r="B857" s="15" t="s">
        <v>935</v>
      </c>
      <c r="C857" s="1" t="s">
        <v>974</v>
      </c>
      <c r="D857" s="1" t="s">
        <v>926</v>
      </c>
      <c r="E857" s="9" t="s">
        <v>2523</v>
      </c>
      <c r="F857" s="1">
        <v>36.299999999999997</v>
      </c>
      <c r="G857" s="4" t="s">
        <v>4859</v>
      </c>
      <c r="H857" s="5">
        <v>17971146</v>
      </c>
      <c r="I857" s="5">
        <v>17971214</v>
      </c>
      <c r="J857" s="4">
        <v>94.203000000000003</v>
      </c>
      <c r="K857" s="3">
        <v>3.93E-22</v>
      </c>
      <c r="L857" s="4">
        <v>105</v>
      </c>
      <c r="N857" s="12" t="s">
        <v>4891</v>
      </c>
      <c r="O857" s="5">
        <v>2607931</v>
      </c>
      <c r="P857" s="5">
        <v>2607863</v>
      </c>
      <c r="Q857" s="12">
        <v>91.304000000000002</v>
      </c>
      <c r="R857" s="13">
        <v>3.09E-17</v>
      </c>
      <c r="S857" s="12">
        <v>89.7</v>
      </c>
      <c r="T857" t="s">
        <v>4882</v>
      </c>
    </row>
    <row r="858" spans="1:20" ht="15" customHeight="1" x14ac:dyDescent="0.25">
      <c r="A858">
        <v>862</v>
      </c>
      <c r="B858" s="15" t="s">
        <v>935</v>
      </c>
      <c r="C858" s="1" t="s">
        <v>1462</v>
      </c>
      <c r="D858" s="1" t="s">
        <v>926</v>
      </c>
      <c r="E858" s="9" t="s">
        <v>3005</v>
      </c>
      <c r="F858" s="1">
        <v>36.299999999999997</v>
      </c>
      <c r="G858" s="4" t="s">
        <v>4859</v>
      </c>
      <c r="H858" s="5">
        <v>17971146</v>
      </c>
      <c r="I858" s="5">
        <v>17971214</v>
      </c>
      <c r="J858" s="4">
        <v>97.100999999999999</v>
      </c>
      <c r="K858" s="3">
        <v>6.6100000000000002E-27</v>
      </c>
      <c r="L858" s="4">
        <v>121</v>
      </c>
      <c r="N858" s="12" t="s">
        <v>4891</v>
      </c>
      <c r="O858" s="5">
        <v>2607931</v>
      </c>
      <c r="P858" s="5">
        <v>2607863</v>
      </c>
      <c r="Q858" s="12">
        <v>91.304000000000002</v>
      </c>
      <c r="R858" s="13">
        <v>3.09E-17</v>
      </c>
      <c r="S858" s="12">
        <v>89.7</v>
      </c>
      <c r="T858" s="12" t="s">
        <v>4882</v>
      </c>
    </row>
    <row r="859" spans="1:20" ht="15" customHeight="1" x14ac:dyDescent="0.25">
      <c r="A859">
        <v>863</v>
      </c>
      <c r="B859" s="15" t="s">
        <v>935</v>
      </c>
      <c r="C859" s="1" t="s">
        <v>314</v>
      </c>
      <c r="D859" s="1" t="s">
        <v>928</v>
      </c>
      <c r="E859" s="9" t="s">
        <v>3005</v>
      </c>
      <c r="F859" s="1">
        <v>36.9</v>
      </c>
      <c r="G859" s="4" t="s">
        <v>4859</v>
      </c>
      <c r="H859" s="5">
        <v>17971146</v>
      </c>
      <c r="I859" s="5">
        <v>17971214</v>
      </c>
      <c r="J859" s="4">
        <v>97.100999999999999</v>
      </c>
      <c r="K859" s="3">
        <v>6.6100000000000002E-27</v>
      </c>
      <c r="L859" s="4">
        <v>121</v>
      </c>
      <c r="N859" s="12" t="s">
        <v>4891</v>
      </c>
      <c r="O859" s="5">
        <v>2607931</v>
      </c>
      <c r="P859" s="5">
        <v>2607863</v>
      </c>
      <c r="Q859" s="12">
        <v>91.304000000000002</v>
      </c>
      <c r="R859" s="13">
        <v>3.09E-17</v>
      </c>
      <c r="S859" s="12">
        <v>89.7</v>
      </c>
      <c r="T859" s="12" t="s">
        <v>4882</v>
      </c>
    </row>
    <row r="860" spans="1:20" ht="15" customHeight="1" x14ac:dyDescent="0.25">
      <c r="A860">
        <v>864</v>
      </c>
      <c r="B860" s="15" t="s">
        <v>935</v>
      </c>
      <c r="C860" s="1" t="s">
        <v>315</v>
      </c>
      <c r="D860" s="1" t="s">
        <v>928</v>
      </c>
      <c r="E860" s="9" t="s">
        <v>3249</v>
      </c>
      <c r="F860" s="1">
        <v>38</v>
      </c>
      <c r="G860" s="4"/>
      <c r="J860" s="4"/>
      <c r="K860" s="3"/>
      <c r="L860" s="4"/>
      <c r="N860" s="4" t="s">
        <v>4891</v>
      </c>
      <c r="O860" s="5">
        <v>2614822</v>
      </c>
      <c r="P860" s="5">
        <v>2614747</v>
      </c>
      <c r="Q860" s="4">
        <v>85.525999999999996</v>
      </c>
      <c r="R860" s="13">
        <v>1.13E-10</v>
      </c>
      <c r="S860" s="4">
        <v>67.900000000000006</v>
      </c>
    </row>
    <row r="861" spans="1:20" ht="15" customHeight="1" x14ac:dyDescent="0.25">
      <c r="A861">
        <v>865</v>
      </c>
      <c r="B861" s="15" t="s">
        <v>935</v>
      </c>
      <c r="C861" s="1" t="s">
        <v>316</v>
      </c>
      <c r="D861" s="1" t="s">
        <v>928</v>
      </c>
      <c r="E861" s="9" t="s">
        <v>3103</v>
      </c>
      <c r="F861" s="1">
        <v>44</v>
      </c>
      <c r="G861" s="4"/>
      <c r="J861" s="4"/>
      <c r="K861" s="3"/>
      <c r="L861" s="4"/>
      <c r="N861" s="4"/>
      <c r="Q861" s="4"/>
      <c r="R861" s="13"/>
      <c r="S861" s="4"/>
    </row>
    <row r="862" spans="1:20" ht="15" customHeight="1" x14ac:dyDescent="0.25">
      <c r="A862">
        <v>866</v>
      </c>
      <c r="B862" s="15" t="s">
        <v>935</v>
      </c>
      <c r="C862" s="1" t="s">
        <v>2239</v>
      </c>
      <c r="D862" s="1" t="s">
        <v>926</v>
      </c>
      <c r="E862" s="9" t="s">
        <v>2804</v>
      </c>
      <c r="F862" s="1">
        <v>44</v>
      </c>
      <c r="G862" s="4"/>
      <c r="J862" s="4"/>
      <c r="K862" s="3"/>
      <c r="L862" s="4"/>
      <c r="N862" s="4"/>
      <c r="Q862" s="4"/>
      <c r="R862" s="13"/>
      <c r="S862" s="4"/>
    </row>
    <row r="863" spans="1:20" ht="15" customHeight="1" x14ac:dyDescent="0.25">
      <c r="A863">
        <v>867</v>
      </c>
      <c r="B863" s="15" t="s">
        <v>935</v>
      </c>
      <c r="C863" s="1" t="s">
        <v>317</v>
      </c>
      <c r="D863" s="1" t="s">
        <v>928</v>
      </c>
      <c r="E863" s="9" t="s">
        <v>3179</v>
      </c>
      <c r="F863" s="1">
        <v>46.8</v>
      </c>
      <c r="G863" s="4"/>
      <c r="J863" s="4"/>
      <c r="K863" s="3"/>
      <c r="L863" s="4"/>
      <c r="N863" s="4" t="s">
        <v>4931</v>
      </c>
      <c r="O863" s="5">
        <v>46845</v>
      </c>
      <c r="P863" s="5">
        <v>46788</v>
      </c>
      <c r="Q863" s="4">
        <v>96.61</v>
      </c>
      <c r="R863" s="13">
        <v>1.9799999999999999E-18</v>
      </c>
      <c r="S863" s="4">
        <v>93.7</v>
      </c>
    </row>
    <row r="864" spans="1:20" ht="15" customHeight="1" x14ac:dyDescent="0.25">
      <c r="A864">
        <v>868</v>
      </c>
      <c r="B864" s="15" t="s">
        <v>935</v>
      </c>
      <c r="C864" s="1" t="s">
        <v>318</v>
      </c>
      <c r="D864" s="1" t="s">
        <v>928</v>
      </c>
      <c r="E864" s="9" t="s">
        <v>3254</v>
      </c>
      <c r="F864" s="1">
        <v>47.4</v>
      </c>
      <c r="G864" s="10" t="s">
        <v>4859</v>
      </c>
      <c r="H864" s="5">
        <v>18473690</v>
      </c>
      <c r="I864" s="5">
        <v>18473622</v>
      </c>
      <c r="J864" s="10">
        <v>94.203000000000003</v>
      </c>
      <c r="K864" s="11">
        <v>3.93E-22</v>
      </c>
      <c r="L864" s="10">
        <v>105</v>
      </c>
      <c r="M864" t="s">
        <v>4882</v>
      </c>
      <c r="N864" s="12" t="s">
        <v>4891</v>
      </c>
      <c r="O864" s="5">
        <v>2043490</v>
      </c>
      <c r="P864" s="5">
        <v>2043558</v>
      </c>
      <c r="Q864" s="4">
        <v>100</v>
      </c>
      <c r="R864" s="13">
        <v>1.4699999999999999E-31</v>
      </c>
      <c r="S864" s="4">
        <v>137</v>
      </c>
    </row>
    <row r="865" spans="1:19" ht="15" customHeight="1" x14ac:dyDescent="0.25">
      <c r="A865">
        <v>869</v>
      </c>
      <c r="B865" s="15" t="s">
        <v>935</v>
      </c>
      <c r="C865" s="1" t="s">
        <v>319</v>
      </c>
      <c r="D865" s="1" t="s">
        <v>928</v>
      </c>
      <c r="E865" s="9" t="s">
        <v>2857</v>
      </c>
      <c r="F865" s="1">
        <v>48.4</v>
      </c>
      <c r="G865" s="4"/>
      <c r="J865" s="4"/>
      <c r="K865" s="3"/>
      <c r="L865" s="4"/>
      <c r="N865" s="4"/>
      <c r="Q865" s="4"/>
      <c r="R865" s="13"/>
      <c r="S865" s="4"/>
    </row>
    <row r="866" spans="1:19" ht="15" customHeight="1" x14ac:dyDescent="0.25">
      <c r="A866">
        <v>870</v>
      </c>
      <c r="B866" s="15" t="s">
        <v>935</v>
      </c>
      <c r="C866" s="1" t="s">
        <v>986</v>
      </c>
      <c r="D866" s="1" t="s">
        <v>926</v>
      </c>
      <c r="E866" s="9" t="s">
        <v>2551</v>
      </c>
      <c r="F866" s="1">
        <v>48.4</v>
      </c>
      <c r="G866" s="4"/>
      <c r="J866" s="4"/>
      <c r="K866" s="3"/>
      <c r="L866" s="4"/>
      <c r="N866" s="4" t="s">
        <v>4891</v>
      </c>
      <c r="O866" s="5">
        <v>2030083</v>
      </c>
      <c r="P866" s="5">
        <v>2030135</v>
      </c>
      <c r="Q866" s="4">
        <v>88.679000000000002</v>
      </c>
      <c r="R866" s="13">
        <v>1.09E-7</v>
      </c>
      <c r="S866" s="4">
        <v>58</v>
      </c>
    </row>
    <row r="867" spans="1:19" ht="15" customHeight="1" x14ac:dyDescent="0.25">
      <c r="A867">
        <v>871</v>
      </c>
      <c r="B867" s="15" t="s">
        <v>935</v>
      </c>
      <c r="C867" s="1" t="s">
        <v>320</v>
      </c>
      <c r="D867" s="1" t="s">
        <v>928</v>
      </c>
      <c r="E867" s="9" t="s">
        <v>3240</v>
      </c>
      <c r="F867" s="1">
        <v>50</v>
      </c>
      <c r="G867" s="4" t="s">
        <v>4859</v>
      </c>
      <c r="H867" s="5">
        <v>18504243</v>
      </c>
      <c r="I867" s="5">
        <v>18504201</v>
      </c>
      <c r="J867" s="4">
        <v>95.349000000000004</v>
      </c>
      <c r="K867" s="3">
        <v>2.17E-11</v>
      </c>
      <c r="L867" s="4">
        <v>69.900000000000006</v>
      </c>
      <c r="N867" s="4" t="s">
        <v>4891</v>
      </c>
      <c r="O867" s="5">
        <v>2017513</v>
      </c>
      <c r="P867" s="5">
        <v>2017581</v>
      </c>
      <c r="Q867" s="4">
        <v>94.203000000000003</v>
      </c>
      <c r="R867" s="13">
        <v>5.2E-22</v>
      </c>
      <c r="S867" s="4">
        <v>105</v>
      </c>
    </row>
    <row r="868" spans="1:19" ht="15" customHeight="1" x14ac:dyDescent="0.25">
      <c r="A868">
        <v>872</v>
      </c>
      <c r="B868" s="15" t="s">
        <v>935</v>
      </c>
      <c r="C868" s="1" t="s">
        <v>321</v>
      </c>
      <c r="D868" s="1" t="s">
        <v>928</v>
      </c>
      <c r="E868" s="9" t="s">
        <v>4348</v>
      </c>
      <c r="F868" s="1">
        <v>51.6</v>
      </c>
      <c r="G868" s="4" t="s">
        <v>4859</v>
      </c>
      <c r="H868" s="5">
        <v>18550828</v>
      </c>
      <c r="I868" s="5">
        <v>18550728</v>
      </c>
      <c r="J868" s="4">
        <v>97.03</v>
      </c>
      <c r="K868" s="3">
        <v>2.06E-43</v>
      </c>
      <c r="L868" s="4">
        <v>176</v>
      </c>
      <c r="N868" s="4" t="s">
        <v>4891</v>
      </c>
      <c r="O868" s="5">
        <v>1959719</v>
      </c>
      <c r="P868" s="5">
        <v>1959813</v>
      </c>
      <c r="Q868" s="4">
        <v>93.683999999999997</v>
      </c>
      <c r="R868" s="13">
        <v>1.5399999999999999E-32</v>
      </c>
      <c r="S868" s="4">
        <v>141</v>
      </c>
    </row>
    <row r="869" spans="1:19" ht="15" customHeight="1" x14ac:dyDescent="0.25">
      <c r="A869">
        <v>873</v>
      </c>
      <c r="B869" s="15" t="s">
        <v>935</v>
      </c>
      <c r="C869" s="1" t="s">
        <v>1586</v>
      </c>
      <c r="D869" s="1" t="s">
        <v>926</v>
      </c>
      <c r="E869" s="9" t="s">
        <v>3783</v>
      </c>
      <c r="F869" s="1">
        <v>51.6</v>
      </c>
      <c r="G869" s="4" t="s">
        <v>4859</v>
      </c>
      <c r="H869" s="5">
        <v>18550758</v>
      </c>
      <c r="I869" s="5">
        <v>18550822</v>
      </c>
      <c r="J869" s="4">
        <v>95.385000000000005</v>
      </c>
      <c r="K869" s="3">
        <v>3.93E-22</v>
      </c>
      <c r="L869" s="4">
        <v>105</v>
      </c>
      <c r="N869" s="4" t="s">
        <v>4891</v>
      </c>
      <c r="O869" s="5">
        <v>1959783</v>
      </c>
      <c r="P869" s="5">
        <v>1959719</v>
      </c>
      <c r="Q869" s="4">
        <v>92.308000000000007</v>
      </c>
      <c r="R869" s="13">
        <v>3.09E-17</v>
      </c>
      <c r="S869" s="4">
        <v>89.7</v>
      </c>
    </row>
    <row r="870" spans="1:19" ht="15" customHeight="1" x14ac:dyDescent="0.25">
      <c r="A870">
        <v>874</v>
      </c>
      <c r="B870" s="15" t="s">
        <v>935</v>
      </c>
      <c r="C870" s="1" t="s">
        <v>322</v>
      </c>
      <c r="D870" s="1" t="s">
        <v>928</v>
      </c>
      <c r="E870" s="9" t="s">
        <v>4412</v>
      </c>
      <c r="F870" s="1">
        <v>53.2</v>
      </c>
      <c r="G870" s="4" t="s">
        <v>4860</v>
      </c>
      <c r="H870" s="5">
        <v>9351936</v>
      </c>
      <c r="I870" s="5">
        <v>9351872</v>
      </c>
      <c r="J870" s="4">
        <v>92.424000000000007</v>
      </c>
      <c r="K870" s="3">
        <v>5.6000000000000004E-13</v>
      </c>
      <c r="L870" s="4">
        <v>75.8</v>
      </c>
      <c r="N870" s="4" t="s">
        <v>4886</v>
      </c>
      <c r="O870" s="5">
        <v>22742732</v>
      </c>
      <c r="P870" s="5">
        <v>22742799</v>
      </c>
      <c r="Q870" s="4">
        <v>92.647000000000006</v>
      </c>
      <c r="R870" s="13">
        <v>8.15E-19</v>
      </c>
      <c r="S870" s="4">
        <v>95.6</v>
      </c>
    </row>
    <row r="871" spans="1:19" ht="15" customHeight="1" x14ac:dyDescent="0.25">
      <c r="A871">
        <v>875</v>
      </c>
      <c r="B871" s="15" t="s">
        <v>935</v>
      </c>
      <c r="C871" s="1" t="s">
        <v>323</v>
      </c>
      <c r="D871" s="1" t="s">
        <v>928</v>
      </c>
      <c r="E871" s="9" t="s">
        <v>4727</v>
      </c>
      <c r="F871" s="1">
        <v>64.099999999999994</v>
      </c>
      <c r="G871" s="4" t="s">
        <v>4859</v>
      </c>
      <c r="H871" s="5">
        <v>18867948</v>
      </c>
      <c r="I871" s="5">
        <v>18868048</v>
      </c>
      <c r="J871" s="4">
        <v>96.04</v>
      </c>
      <c r="K871" s="3">
        <v>5.0299999999999996E-41</v>
      </c>
      <c r="L871" s="4">
        <v>168</v>
      </c>
      <c r="N871" s="4" t="s">
        <v>4891</v>
      </c>
      <c r="O871" s="5">
        <v>1597606</v>
      </c>
      <c r="P871" s="5">
        <v>1597506</v>
      </c>
      <c r="Q871" s="4">
        <v>96.04</v>
      </c>
      <c r="R871" s="13">
        <v>6.7900000000000004E-41</v>
      </c>
      <c r="S871" s="4">
        <v>168</v>
      </c>
    </row>
    <row r="872" spans="1:19" ht="15" customHeight="1" x14ac:dyDescent="0.25">
      <c r="A872">
        <v>876</v>
      </c>
      <c r="B872" s="15" t="s">
        <v>935</v>
      </c>
      <c r="C872" s="1" t="s">
        <v>324</v>
      </c>
      <c r="D872" s="1" t="s">
        <v>928</v>
      </c>
      <c r="E872" s="9" t="s">
        <v>4725</v>
      </c>
      <c r="F872" s="1">
        <v>68.7</v>
      </c>
      <c r="G872" s="4" t="s">
        <v>4859</v>
      </c>
      <c r="H872" s="5">
        <v>18832649</v>
      </c>
      <c r="I872" s="5">
        <v>18832681</v>
      </c>
      <c r="J872" s="4">
        <v>100</v>
      </c>
      <c r="K872" s="3">
        <v>5.4E-10</v>
      </c>
      <c r="L872" s="4">
        <v>65.900000000000006</v>
      </c>
      <c r="N872" s="4"/>
      <c r="Q872" s="4"/>
      <c r="R872" s="13"/>
      <c r="S872" s="4"/>
    </row>
    <row r="873" spans="1:19" ht="15" customHeight="1" x14ac:dyDescent="0.25">
      <c r="A873">
        <v>877</v>
      </c>
      <c r="B873" s="15" t="s">
        <v>935</v>
      </c>
      <c r="C873" s="1" t="s">
        <v>325</v>
      </c>
      <c r="D873" s="1" t="s">
        <v>928</v>
      </c>
      <c r="E873" s="9" t="s">
        <v>4726</v>
      </c>
      <c r="F873" s="1">
        <v>69.2</v>
      </c>
      <c r="G873" s="4" t="s">
        <v>4859</v>
      </c>
      <c r="H873" s="5">
        <v>18809027</v>
      </c>
      <c r="I873" s="5">
        <v>18809072</v>
      </c>
      <c r="J873" s="4">
        <v>93.477999999999994</v>
      </c>
      <c r="K873" s="3">
        <v>1.3699999999999999E-10</v>
      </c>
      <c r="L873" s="4">
        <v>67.900000000000006</v>
      </c>
      <c r="N873" s="4" t="s">
        <v>4891</v>
      </c>
      <c r="O873" s="5">
        <v>1657577</v>
      </c>
      <c r="P873" s="5">
        <v>1657534</v>
      </c>
      <c r="Q873" s="4">
        <v>95.454999999999998</v>
      </c>
      <c r="R873" s="13">
        <v>1.1800000000000001E-11</v>
      </c>
      <c r="S873" s="4">
        <v>71.900000000000006</v>
      </c>
    </row>
    <row r="874" spans="1:19" ht="15" customHeight="1" x14ac:dyDescent="0.25">
      <c r="A874">
        <v>878</v>
      </c>
      <c r="B874" s="15" t="s">
        <v>935</v>
      </c>
      <c r="C874" s="1" t="s">
        <v>326</v>
      </c>
      <c r="D874" s="1" t="s">
        <v>928</v>
      </c>
      <c r="E874" s="9" t="s">
        <v>3437</v>
      </c>
      <c r="F874" s="1">
        <v>72.599999999999994</v>
      </c>
      <c r="G874" s="4" t="s">
        <v>4859</v>
      </c>
      <c r="H874" s="5">
        <v>19112802</v>
      </c>
      <c r="I874" s="5">
        <v>19112868</v>
      </c>
      <c r="J874" s="4">
        <v>92.537000000000006</v>
      </c>
      <c r="K874" s="3">
        <v>1.49E-18</v>
      </c>
      <c r="L874" s="4">
        <v>93.7</v>
      </c>
      <c r="N874" s="4" t="s">
        <v>4891</v>
      </c>
      <c r="O874" s="5">
        <v>1325579</v>
      </c>
      <c r="P874" s="5">
        <v>1325521</v>
      </c>
      <c r="Q874" s="4">
        <v>94.915000000000006</v>
      </c>
      <c r="R874" s="13">
        <v>1.9799999999999999E-18</v>
      </c>
      <c r="S874" s="4">
        <v>93.7</v>
      </c>
    </row>
    <row r="875" spans="1:19" ht="15" customHeight="1" x14ac:dyDescent="0.25">
      <c r="A875">
        <v>879</v>
      </c>
      <c r="B875" s="15" t="s">
        <v>935</v>
      </c>
      <c r="C875" s="1" t="s">
        <v>327</v>
      </c>
      <c r="D875" s="1" t="s">
        <v>928</v>
      </c>
      <c r="E875" s="9" t="s">
        <v>4235</v>
      </c>
      <c r="F875" s="1">
        <v>77.099999999999994</v>
      </c>
      <c r="G875" s="4" t="s">
        <v>4859</v>
      </c>
      <c r="H875" s="5">
        <v>19244770</v>
      </c>
      <c r="I875" s="5">
        <v>19244871</v>
      </c>
      <c r="J875" s="4">
        <v>97.058999999999997</v>
      </c>
      <c r="K875" s="3">
        <v>1.27E-41</v>
      </c>
      <c r="L875" s="4">
        <v>170</v>
      </c>
      <c r="N875" s="4" t="s">
        <v>4891</v>
      </c>
      <c r="O875" s="5">
        <v>1193975</v>
      </c>
      <c r="P875" s="5">
        <v>1193874</v>
      </c>
      <c r="Q875" s="4">
        <v>95.097999999999999</v>
      </c>
      <c r="R875" s="13">
        <v>1.02E-36</v>
      </c>
      <c r="S875" s="4">
        <v>155</v>
      </c>
    </row>
    <row r="876" spans="1:19" ht="15" customHeight="1" x14ac:dyDescent="0.25">
      <c r="A876">
        <v>880</v>
      </c>
      <c r="B876" s="15" t="s">
        <v>935</v>
      </c>
      <c r="C876" s="1" t="s">
        <v>328</v>
      </c>
      <c r="D876" s="1" t="s">
        <v>928</v>
      </c>
      <c r="E876" s="9" t="s">
        <v>4234</v>
      </c>
      <c r="F876" s="1">
        <v>78.099999999999994</v>
      </c>
      <c r="G876" s="4" t="s">
        <v>4859</v>
      </c>
      <c r="H876" s="5">
        <v>19269931</v>
      </c>
      <c r="I876" s="5">
        <v>19270025</v>
      </c>
      <c r="J876" s="4">
        <v>94.736999999999995</v>
      </c>
      <c r="K876" s="3">
        <v>4.6600000000000001E-35</v>
      </c>
      <c r="L876" s="4">
        <v>149</v>
      </c>
      <c r="N876" s="4" t="s">
        <v>4891</v>
      </c>
      <c r="O876" s="5">
        <v>1162302</v>
      </c>
      <c r="P876" s="5">
        <v>1162264</v>
      </c>
      <c r="Q876" s="4">
        <v>97.436000000000007</v>
      </c>
      <c r="R876" s="13">
        <v>4.6699999999999998E-11</v>
      </c>
      <c r="S876" s="4">
        <v>69.900000000000006</v>
      </c>
    </row>
    <row r="877" spans="1:19" ht="15" customHeight="1" x14ac:dyDescent="0.25">
      <c r="A877">
        <v>881</v>
      </c>
      <c r="B877" s="15" t="s">
        <v>935</v>
      </c>
      <c r="C877" s="1" t="s">
        <v>329</v>
      </c>
      <c r="D877" s="1" t="s">
        <v>928</v>
      </c>
      <c r="E877" s="9" t="s">
        <v>3003</v>
      </c>
      <c r="F877" s="1">
        <v>88.1</v>
      </c>
      <c r="G877" s="4" t="s">
        <v>4859</v>
      </c>
      <c r="H877" s="5">
        <v>19592503</v>
      </c>
      <c r="I877" s="5">
        <v>19592568</v>
      </c>
      <c r="J877" s="4">
        <v>92.424000000000007</v>
      </c>
      <c r="K877" s="3">
        <v>5.9100000000000001E-18</v>
      </c>
      <c r="L877" s="4">
        <v>91.7</v>
      </c>
      <c r="N877" s="4" t="s">
        <v>4891</v>
      </c>
      <c r="O877" s="5">
        <v>849666</v>
      </c>
      <c r="P877" s="5">
        <v>849599</v>
      </c>
      <c r="Q877" s="4">
        <v>95.587999999999994</v>
      </c>
      <c r="R877" s="13">
        <v>8.4299999999999993E-24</v>
      </c>
      <c r="S877" s="4">
        <v>111</v>
      </c>
    </row>
    <row r="878" spans="1:19" ht="15" customHeight="1" x14ac:dyDescent="0.25">
      <c r="A878">
        <v>882</v>
      </c>
      <c r="B878" s="15" t="s">
        <v>935</v>
      </c>
      <c r="C878" s="1" t="s">
        <v>330</v>
      </c>
      <c r="D878" s="1" t="s">
        <v>928</v>
      </c>
      <c r="E878" s="9" t="s">
        <v>3163</v>
      </c>
      <c r="F878" s="1">
        <v>88.7</v>
      </c>
      <c r="G878" s="4" t="s">
        <v>4859</v>
      </c>
      <c r="H878" s="5">
        <v>19593673</v>
      </c>
      <c r="I878" s="5">
        <v>19593712</v>
      </c>
      <c r="J878" s="4">
        <v>95</v>
      </c>
      <c r="K878" s="3">
        <v>1.3399999999999999E-9</v>
      </c>
      <c r="L878" s="4">
        <v>63.9</v>
      </c>
      <c r="N878" s="4" t="s">
        <v>4891</v>
      </c>
      <c r="O878" s="5">
        <v>848500</v>
      </c>
      <c r="P878" s="5">
        <v>848461</v>
      </c>
      <c r="Q878" s="4">
        <v>95</v>
      </c>
      <c r="R878" s="13">
        <v>1.7700000000000001E-9</v>
      </c>
      <c r="S878" s="4">
        <v>63.9</v>
      </c>
    </row>
    <row r="879" spans="1:19" ht="15" customHeight="1" x14ac:dyDescent="0.25">
      <c r="A879">
        <v>883</v>
      </c>
      <c r="B879" s="15" t="s">
        <v>935</v>
      </c>
      <c r="C879" s="1" t="s">
        <v>331</v>
      </c>
      <c r="D879" s="1" t="s">
        <v>928</v>
      </c>
      <c r="E879" s="9" t="s">
        <v>3692</v>
      </c>
      <c r="F879" s="1">
        <v>89.8</v>
      </c>
      <c r="G879" s="4" t="s">
        <v>4859</v>
      </c>
      <c r="H879" s="5">
        <v>19567250</v>
      </c>
      <c r="I879" s="5">
        <v>19567194</v>
      </c>
      <c r="J879" s="4">
        <v>92.981999999999999</v>
      </c>
      <c r="K879" s="3">
        <v>5.6899999999999998E-15</v>
      </c>
      <c r="L879" s="4">
        <v>81.8</v>
      </c>
      <c r="N879" s="4" t="s">
        <v>4891</v>
      </c>
      <c r="O879" s="5">
        <v>879213</v>
      </c>
      <c r="P879" s="5">
        <v>879274</v>
      </c>
      <c r="Q879" s="4">
        <v>98.387</v>
      </c>
      <c r="R879" s="13">
        <v>5.4000000000000003E-25</v>
      </c>
      <c r="S879" s="4">
        <v>115</v>
      </c>
    </row>
    <row r="880" spans="1:19" ht="15" customHeight="1" x14ac:dyDescent="0.25">
      <c r="A880">
        <v>884</v>
      </c>
      <c r="B880" s="15" t="s">
        <v>935</v>
      </c>
      <c r="C880" s="1" t="s">
        <v>2240</v>
      </c>
      <c r="D880" s="1" t="s">
        <v>926</v>
      </c>
      <c r="E880" s="9" t="s">
        <v>4223</v>
      </c>
      <c r="F880" s="1">
        <v>89.8</v>
      </c>
      <c r="G880" s="4"/>
      <c r="J880" s="4"/>
      <c r="K880" s="3"/>
      <c r="L880" s="4"/>
      <c r="N880" s="4"/>
      <c r="Q880" s="4"/>
      <c r="R880" s="13"/>
      <c r="S880" s="4"/>
    </row>
    <row r="881" spans="1:19" ht="15" customHeight="1" x14ac:dyDescent="0.25">
      <c r="A881">
        <v>885</v>
      </c>
      <c r="B881" s="15" t="s">
        <v>935</v>
      </c>
      <c r="C881" s="1" t="s">
        <v>1806</v>
      </c>
      <c r="D881" s="1" t="s">
        <v>926</v>
      </c>
      <c r="E881" s="9" t="s">
        <v>4221</v>
      </c>
      <c r="F881" s="1">
        <v>89.8</v>
      </c>
      <c r="G881" s="4" t="s">
        <v>4859</v>
      </c>
      <c r="H881" s="5">
        <v>19579061</v>
      </c>
      <c r="I881" s="5">
        <v>19579157</v>
      </c>
      <c r="J881" s="4">
        <v>93.813999999999993</v>
      </c>
      <c r="K881" s="3">
        <v>7.2800000000000003E-34</v>
      </c>
      <c r="L881" s="4">
        <v>145</v>
      </c>
      <c r="N881" s="4" t="s">
        <v>4891</v>
      </c>
      <c r="O881" s="5">
        <v>862153</v>
      </c>
      <c r="P881" s="5">
        <v>862057</v>
      </c>
      <c r="Q881" s="4">
        <v>91.753</v>
      </c>
      <c r="R881" s="13">
        <v>5.8400000000000005E-29</v>
      </c>
      <c r="S881" s="4">
        <v>129</v>
      </c>
    </row>
    <row r="882" spans="1:19" ht="15" customHeight="1" x14ac:dyDescent="0.25">
      <c r="A882">
        <v>886</v>
      </c>
      <c r="B882" s="15" t="s">
        <v>935</v>
      </c>
      <c r="C882" s="1" t="s">
        <v>1807</v>
      </c>
      <c r="D882" s="1" t="s">
        <v>926</v>
      </c>
      <c r="E882" s="9" t="s">
        <v>4222</v>
      </c>
      <c r="F882" s="1">
        <v>89.8</v>
      </c>
      <c r="G882" s="4" t="s">
        <v>4859</v>
      </c>
      <c r="H882" s="5">
        <v>19579064</v>
      </c>
      <c r="I882" s="5">
        <v>19579157</v>
      </c>
      <c r="J882" s="4">
        <v>93.617000000000004</v>
      </c>
      <c r="K882" s="3">
        <v>4.4900000000000002E-32</v>
      </c>
      <c r="L882" s="4">
        <v>139</v>
      </c>
      <c r="N882" s="4" t="s">
        <v>4891</v>
      </c>
      <c r="O882" s="5">
        <v>862150</v>
      </c>
      <c r="P882" s="5">
        <v>862057</v>
      </c>
      <c r="Q882" s="4">
        <v>91.489000000000004</v>
      </c>
      <c r="R882" s="13">
        <v>3.6100000000000001E-27</v>
      </c>
      <c r="S882" s="4">
        <v>123</v>
      </c>
    </row>
    <row r="883" spans="1:19" ht="15" customHeight="1" x14ac:dyDescent="0.25">
      <c r="A883">
        <v>887</v>
      </c>
      <c r="B883" s="15" t="s">
        <v>935</v>
      </c>
      <c r="C883" s="1" t="s">
        <v>332</v>
      </c>
      <c r="D883" s="1" t="s">
        <v>928</v>
      </c>
      <c r="E883" s="9" t="s">
        <v>2904</v>
      </c>
      <c r="F883" s="1">
        <v>90.3</v>
      </c>
      <c r="G883" s="4" t="s">
        <v>4859</v>
      </c>
      <c r="H883" s="5">
        <v>19592503</v>
      </c>
      <c r="I883" s="5">
        <v>19592571</v>
      </c>
      <c r="J883" s="4">
        <v>89.855000000000004</v>
      </c>
      <c r="K883" s="3">
        <v>5.6899999999999998E-15</v>
      </c>
      <c r="L883" s="4">
        <v>81.8</v>
      </c>
      <c r="N883" s="4" t="s">
        <v>4891</v>
      </c>
      <c r="O883" s="5">
        <v>849666</v>
      </c>
      <c r="P883" s="5">
        <v>849601</v>
      </c>
      <c r="Q883" s="4">
        <v>92.424000000000007</v>
      </c>
      <c r="R883" s="13">
        <v>7.82E-18</v>
      </c>
      <c r="S883" s="4">
        <v>91.7</v>
      </c>
    </row>
    <row r="884" spans="1:19" ht="15" customHeight="1" x14ac:dyDescent="0.25">
      <c r="A884">
        <v>888</v>
      </c>
      <c r="B884" s="15" t="s">
        <v>935</v>
      </c>
      <c r="C884" s="1" t="s">
        <v>333</v>
      </c>
      <c r="D884" s="1" t="s">
        <v>928</v>
      </c>
      <c r="E884" s="9" t="s">
        <v>3016</v>
      </c>
      <c r="F884" s="1">
        <v>95.8</v>
      </c>
      <c r="G884" s="4" t="s">
        <v>4859</v>
      </c>
      <c r="H884" s="5">
        <v>19703219</v>
      </c>
      <c r="I884" s="5">
        <v>19703164</v>
      </c>
      <c r="J884" s="4">
        <v>87.5</v>
      </c>
      <c r="K884" s="3">
        <v>8.2399999999999997E-8</v>
      </c>
      <c r="L884" s="4">
        <v>58</v>
      </c>
      <c r="N884" s="4"/>
      <c r="Q884" s="4"/>
      <c r="R884" s="13"/>
      <c r="S884" s="4"/>
    </row>
    <row r="885" spans="1:19" ht="15" customHeight="1" x14ac:dyDescent="0.25">
      <c r="A885">
        <v>889</v>
      </c>
      <c r="B885" s="15" t="s">
        <v>935</v>
      </c>
      <c r="C885" s="1" t="s">
        <v>2241</v>
      </c>
      <c r="D885" s="1" t="s">
        <v>926</v>
      </c>
      <c r="E885" s="9" t="s">
        <v>2611</v>
      </c>
      <c r="F885" s="1">
        <v>95.8</v>
      </c>
      <c r="G885" s="4" t="s">
        <v>4859</v>
      </c>
      <c r="H885" s="5">
        <v>19703219</v>
      </c>
      <c r="I885" s="5">
        <v>19703194</v>
      </c>
      <c r="J885" s="4">
        <v>100</v>
      </c>
      <c r="K885" s="3">
        <v>5.0900000000000004E-6</v>
      </c>
      <c r="L885" s="4">
        <v>52</v>
      </c>
      <c r="N885" s="4"/>
      <c r="Q885" s="4"/>
      <c r="R885" s="13"/>
      <c r="S885" s="4"/>
    </row>
    <row r="886" spans="1:19" ht="15" customHeight="1" x14ac:dyDescent="0.25">
      <c r="A886">
        <v>890</v>
      </c>
      <c r="B886" s="15" t="s">
        <v>935</v>
      </c>
      <c r="C886" s="1" t="s">
        <v>334</v>
      </c>
      <c r="D886" s="1" t="s">
        <v>928</v>
      </c>
      <c r="E886" s="9" t="s">
        <v>2907</v>
      </c>
      <c r="F886" s="1">
        <v>96.4</v>
      </c>
      <c r="G886" s="4" t="s">
        <v>4859</v>
      </c>
      <c r="H886" s="5">
        <v>19743165</v>
      </c>
      <c r="I886" s="5">
        <v>19743099</v>
      </c>
      <c r="J886" s="4">
        <v>92.537000000000006</v>
      </c>
      <c r="K886" s="3">
        <v>1.49E-18</v>
      </c>
      <c r="L886" s="4">
        <v>93.7</v>
      </c>
      <c r="N886" s="4" t="s">
        <v>4891</v>
      </c>
      <c r="O886" s="5">
        <v>707245</v>
      </c>
      <c r="P886" s="5">
        <v>707313</v>
      </c>
      <c r="Q886" s="4">
        <v>94.203000000000003</v>
      </c>
      <c r="R886" s="13">
        <v>5.2E-22</v>
      </c>
      <c r="S886" s="4">
        <v>105</v>
      </c>
    </row>
    <row r="887" spans="1:19" ht="15" customHeight="1" x14ac:dyDescent="0.25">
      <c r="A887">
        <v>891</v>
      </c>
      <c r="B887" s="15" t="s">
        <v>935</v>
      </c>
      <c r="C887" s="1" t="s">
        <v>1338</v>
      </c>
      <c r="D887" s="1" t="s">
        <v>926</v>
      </c>
      <c r="E887" s="9" t="s">
        <v>3337</v>
      </c>
      <c r="F887" s="1">
        <v>96.4</v>
      </c>
      <c r="G887" s="4" t="s">
        <v>4859</v>
      </c>
      <c r="H887" s="5">
        <v>19743165</v>
      </c>
      <c r="I887" s="5">
        <v>19743099</v>
      </c>
      <c r="J887" s="4">
        <v>94.03</v>
      </c>
      <c r="K887" s="3">
        <v>6.1299999999999998E-21</v>
      </c>
      <c r="L887" s="4">
        <v>101</v>
      </c>
      <c r="N887" s="4" t="s">
        <v>4891</v>
      </c>
      <c r="O887" s="5">
        <v>707245</v>
      </c>
      <c r="P887" s="5">
        <v>707313</v>
      </c>
      <c r="Q887" s="4">
        <v>95.652000000000001</v>
      </c>
      <c r="R887" s="13">
        <v>2.1299999999999998E-24</v>
      </c>
      <c r="S887" s="4">
        <v>113</v>
      </c>
    </row>
    <row r="888" spans="1:19" ht="15" customHeight="1" x14ac:dyDescent="0.25">
      <c r="A888">
        <v>892</v>
      </c>
      <c r="B888" s="15" t="s">
        <v>935</v>
      </c>
      <c r="C888" s="1" t="s">
        <v>335</v>
      </c>
      <c r="D888" s="1" t="s">
        <v>928</v>
      </c>
      <c r="E888" s="9" t="s">
        <v>2517</v>
      </c>
      <c r="F888" s="1">
        <v>97.5</v>
      </c>
      <c r="G888" s="4" t="s">
        <v>4859</v>
      </c>
      <c r="H888" s="5">
        <v>19720102</v>
      </c>
      <c r="I888" s="5">
        <v>19720042</v>
      </c>
      <c r="J888" s="4">
        <v>88.71</v>
      </c>
      <c r="K888" s="3">
        <v>5.0900000000000004E-6</v>
      </c>
      <c r="L888" s="4">
        <v>52</v>
      </c>
      <c r="N888" s="4" t="s">
        <v>4891</v>
      </c>
      <c r="O888" s="5">
        <v>721866</v>
      </c>
      <c r="P888" s="5">
        <v>721927</v>
      </c>
      <c r="Q888" s="4">
        <v>91.935000000000002</v>
      </c>
      <c r="R888" s="13">
        <v>4.6500000000000004E-13</v>
      </c>
      <c r="S888" s="4">
        <v>75.8</v>
      </c>
    </row>
    <row r="889" spans="1:19" ht="15" customHeight="1" x14ac:dyDescent="0.25">
      <c r="A889">
        <v>893</v>
      </c>
      <c r="B889" s="15" t="s">
        <v>935</v>
      </c>
      <c r="C889" s="1" t="s">
        <v>336</v>
      </c>
      <c r="D889" s="1" t="s">
        <v>928</v>
      </c>
      <c r="E889" s="9" t="s">
        <v>3326</v>
      </c>
      <c r="F889" s="1">
        <v>106.8</v>
      </c>
      <c r="G889" s="4"/>
      <c r="J889" s="4"/>
      <c r="K889" s="3"/>
      <c r="L889" s="4"/>
      <c r="N889" s="4"/>
      <c r="Q889" s="4"/>
      <c r="R889" s="13"/>
      <c r="S889" s="4"/>
    </row>
    <row r="890" spans="1:19" ht="15" customHeight="1" x14ac:dyDescent="0.25">
      <c r="A890">
        <v>894</v>
      </c>
      <c r="B890" s="15" t="s">
        <v>935</v>
      </c>
      <c r="C890" s="1" t="s">
        <v>337</v>
      </c>
      <c r="D890" s="1" t="s">
        <v>928</v>
      </c>
      <c r="E890" s="9" t="s">
        <v>3312</v>
      </c>
      <c r="F890" s="1">
        <v>108.5</v>
      </c>
      <c r="G890" s="4" t="s">
        <v>4859</v>
      </c>
      <c r="H890" s="5">
        <v>20182668</v>
      </c>
      <c r="I890" s="5">
        <v>20182606</v>
      </c>
      <c r="J890" s="4">
        <v>90.475999999999999</v>
      </c>
      <c r="K890" s="3">
        <v>8.8799999999999998E-14</v>
      </c>
      <c r="L890" s="4">
        <v>77.8</v>
      </c>
      <c r="N890" s="4" t="s">
        <v>4891</v>
      </c>
      <c r="O890" s="5">
        <v>9550</v>
      </c>
      <c r="P890" s="5">
        <v>9612</v>
      </c>
      <c r="Q890" s="4">
        <v>90.475999999999999</v>
      </c>
      <c r="R890" s="13">
        <v>1.18E-13</v>
      </c>
      <c r="S890" s="4">
        <v>77.8</v>
      </c>
    </row>
    <row r="891" spans="1:19" ht="15" customHeight="1" x14ac:dyDescent="0.25">
      <c r="A891">
        <v>895</v>
      </c>
      <c r="B891" s="15" t="s">
        <v>935</v>
      </c>
      <c r="C891" s="1" t="s">
        <v>1287</v>
      </c>
      <c r="D891" s="1" t="s">
        <v>926</v>
      </c>
      <c r="E891" s="9" t="s">
        <v>3259</v>
      </c>
      <c r="F891" s="1">
        <v>108.5</v>
      </c>
      <c r="G891" s="4" t="s">
        <v>4859</v>
      </c>
      <c r="H891" s="5">
        <v>20107573</v>
      </c>
      <c r="I891" s="5">
        <v>20107637</v>
      </c>
      <c r="J891" s="4">
        <v>92.308000000000007</v>
      </c>
      <c r="K891" s="3">
        <v>2.3300000000000001E-17</v>
      </c>
      <c r="L891" s="4">
        <v>89.7</v>
      </c>
      <c r="N891" s="4" t="s">
        <v>4891</v>
      </c>
      <c r="O891" s="5">
        <v>78003</v>
      </c>
      <c r="P891" s="5">
        <v>77939</v>
      </c>
      <c r="Q891" s="4">
        <v>92.308000000000007</v>
      </c>
      <c r="R891" s="13">
        <v>3.09E-17</v>
      </c>
      <c r="S891" s="4">
        <v>89.7</v>
      </c>
    </row>
    <row r="892" spans="1:19" ht="15" customHeight="1" x14ac:dyDescent="0.25">
      <c r="A892">
        <v>897</v>
      </c>
      <c r="B892" s="15" t="s">
        <v>936</v>
      </c>
      <c r="C892" s="1" t="s">
        <v>338</v>
      </c>
      <c r="D892" s="1" t="s">
        <v>928</v>
      </c>
      <c r="E892" s="9" t="s">
        <v>2872</v>
      </c>
      <c r="F892" s="1">
        <v>0</v>
      </c>
      <c r="G892" s="4" t="s">
        <v>4870</v>
      </c>
      <c r="H892" s="5">
        <v>1781970</v>
      </c>
      <c r="I892" s="5">
        <v>1782036</v>
      </c>
      <c r="J892" s="4">
        <v>92.537000000000006</v>
      </c>
      <c r="K892" s="3">
        <v>1.49E-18</v>
      </c>
      <c r="L892" s="4">
        <v>93.7</v>
      </c>
      <c r="N892" s="4" t="s">
        <v>4901</v>
      </c>
      <c r="O892" s="5">
        <v>2512543</v>
      </c>
      <c r="P892" s="5">
        <v>2512609</v>
      </c>
      <c r="Q892" s="4">
        <v>89.552000000000007</v>
      </c>
      <c r="R892" s="13">
        <v>1.18E-13</v>
      </c>
      <c r="S892" s="4">
        <v>77.8</v>
      </c>
    </row>
    <row r="893" spans="1:19" ht="15" customHeight="1" x14ac:dyDescent="0.25">
      <c r="A893">
        <v>898</v>
      </c>
      <c r="B893" s="15" t="s">
        <v>936</v>
      </c>
      <c r="C893" s="1" t="s">
        <v>1025</v>
      </c>
      <c r="D893" s="1" t="s">
        <v>926</v>
      </c>
      <c r="E893" s="9" t="s">
        <v>2653</v>
      </c>
      <c r="F893" s="1">
        <v>0</v>
      </c>
      <c r="G893" s="4" t="s">
        <v>4870</v>
      </c>
      <c r="H893" s="5">
        <v>1781973</v>
      </c>
      <c r="I893" s="5">
        <v>1781905</v>
      </c>
      <c r="J893" s="4">
        <v>88.406000000000006</v>
      </c>
      <c r="K893" s="3">
        <v>1.3899999999999999E-12</v>
      </c>
      <c r="L893" s="4">
        <v>73.8</v>
      </c>
      <c r="N893" s="4" t="s">
        <v>4901</v>
      </c>
      <c r="O893" s="5">
        <v>2512546</v>
      </c>
      <c r="P893" s="5">
        <v>2512478</v>
      </c>
      <c r="Q893" s="4">
        <v>86.956999999999994</v>
      </c>
      <c r="R893" s="13">
        <v>4.48E-10</v>
      </c>
      <c r="S893" s="4">
        <v>65.900000000000006</v>
      </c>
    </row>
    <row r="894" spans="1:19" ht="15" customHeight="1" x14ac:dyDescent="0.25">
      <c r="A894">
        <v>899</v>
      </c>
      <c r="B894" s="15" t="s">
        <v>936</v>
      </c>
      <c r="C894" s="1" t="s">
        <v>339</v>
      </c>
      <c r="D894" s="1" t="s">
        <v>928</v>
      </c>
      <c r="E894" s="9" t="s">
        <v>2819</v>
      </c>
      <c r="F894" s="1">
        <v>5.3</v>
      </c>
      <c r="G894" s="4" t="s">
        <v>4869</v>
      </c>
      <c r="H894" s="5">
        <v>2388779</v>
      </c>
      <c r="I894" s="5">
        <v>2388814</v>
      </c>
      <c r="J894" s="4">
        <v>97.221999999999994</v>
      </c>
      <c r="K894" s="3">
        <v>1.3399999999999999E-9</v>
      </c>
      <c r="L894" s="4">
        <v>63.9</v>
      </c>
      <c r="N894" s="4" t="s">
        <v>4889</v>
      </c>
      <c r="O894" s="5">
        <v>3338301</v>
      </c>
      <c r="P894" s="5">
        <v>3338362</v>
      </c>
      <c r="Q894" s="4">
        <v>91.935000000000002</v>
      </c>
      <c r="R894" s="13">
        <v>1.9099999999999999E-15</v>
      </c>
      <c r="S894" s="4">
        <v>83.8</v>
      </c>
    </row>
    <row r="895" spans="1:19" ht="15" customHeight="1" x14ac:dyDescent="0.25">
      <c r="A895">
        <v>900</v>
      </c>
      <c r="B895" s="15" t="s">
        <v>936</v>
      </c>
      <c r="C895" s="1" t="s">
        <v>1419</v>
      </c>
      <c r="D895" s="1" t="s">
        <v>926</v>
      </c>
      <c r="E895" s="9" t="s">
        <v>3478</v>
      </c>
      <c r="F895" s="1">
        <v>5.3</v>
      </c>
      <c r="G895" s="4" t="s">
        <v>4870</v>
      </c>
      <c r="H895" s="5">
        <v>3009603</v>
      </c>
      <c r="I895" s="5">
        <v>3009671</v>
      </c>
      <c r="J895" s="4">
        <v>88.406000000000006</v>
      </c>
      <c r="K895" s="3">
        <v>1.3899999999999999E-12</v>
      </c>
      <c r="L895" s="4">
        <v>73.8</v>
      </c>
      <c r="N895" s="4" t="s">
        <v>4891</v>
      </c>
      <c r="O895" s="5">
        <v>9808364</v>
      </c>
      <c r="P895" s="5">
        <v>9808296</v>
      </c>
      <c r="Q895" s="4">
        <v>85.507000000000005</v>
      </c>
      <c r="R895" s="13">
        <v>1.09E-7</v>
      </c>
      <c r="S895" s="4">
        <v>58</v>
      </c>
    </row>
    <row r="896" spans="1:19" ht="15" customHeight="1" x14ac:dyDescent="0.25">
      <c r="A896">
        <v>901</v>
      </c>
      <c r="B896" s="15" t="s">
        <v>936</v>
      </c>
      <c r="C896" s="1" t="s">
        <v>2242</v>
      </c>
      <c r="D896" s="1" t="s">
        <v>926</v>
      </c>
      <c r="E896" s="9" t="s">
        <v>3215</v>
      </c>
      <c r="F896" s="1">
        <v>5.3</v>
      </c>
      <c r="G896" s="4"/>
      <c r="J896" s="4"/>
      <c r="K896" s="3"/>
      <c r="L896" s="4"/>
      <c r="N896" s="4"/>
      <c r="Q896" s="4"/>
      <c r="R896" s="13"/>
      <c r="S896" s="4"/>
    </row>
    <row r="897" spans="1:19" ht="15" customHeight="1" x14ac:dyDescent="0.25">
      <c r="A897">
        <v>902</v>
      </c>
      <c r="B897" s="15" t="s">
        <v>936</v>
      </c>
      <c r="C897" s="1" t="s">
        <v>2243</v>
      </c>
      <c r="D897" s="1" t="s">
        <v>926</v>
      </c>
      <c r="E897" s="9" t="s">
        <v>3485</v>
      </c>
      <c r="F897" s="1">
        <v>5.3</v>
      </c>
      <c r="G897" s="4"/>
      <c r="J897" s="4"/>
      <c r="K897" s="3"/>
      <c r="L897" s="4"/>
      <c r="N897" s="4"/>
      <c r="Q897" s="4"/>
      <c r="R897" s="13"/>
      <c r="S897" s="4"/>
    </row>
    <row r="898" spans="1:19" ht="15" customHeight="1" x14ac:dyDescent="0.25">
      <c r="A898">
        <v>903</v>
      </c>
      <c r="B898" s="15" t="s">
        <v>936</v>
      </c>
      <c r="C898" s="1" t="s">
        <v>1455</v>
      </c>
      <c r="D898" s="1" t="s">
        <v>926</v>
      </c>
      <c r="E898" s="9" t="s">
        <v>3186</v>
      </c>
      <c r="F898" s="1">
        <v>5.3</v>
      </c>
      <c r="G898" s="4" t="s">
        <v>4874</v>
      </c>
      <c r="H898" s="5">
        <v>2142536</v>
      </c>
      <c r="I898" s="5">
        <v>2142604</v>
      </c>
      <c r="J898" s="4">
        <v>91.304000000000002</v>
      </c>
      <c r="K898" s="3">
        <v>2.3300000000000001E-17</v>
      </c>
      <c r="L898" s="4">
        <v>89.7</v>
      </c>
      <c r="N898" s="4" t="s">
        <v>4887</v>
      </c>
      <c r="O898" s="5">
        <v>22414569</v>
      </c>
      <c r="P898" s="5">
        <v>22414637</v>
      </c>
      <c r="Q898" s="4">
        <v>91.304000000000002</v>
      </c>
      <c r="R898" s="13">
        <v>3.09E-17</v>
      </c>
      <c r="S898" s="4">
        <v>89.7</v>
      </c>
    </row>
    <row r="899" spans="1:19" ht="15" customHeight="1" x14ac:dyDescent="0.25">
      <c r="A899">
        <v>904</v>
      </c>
      <c r="B899" s="15" t="s">
        <v>936</v>
      </c>
      <c r="C899" s="1" t="s">
        <v>1079</v>
      </c>
      <c r="D899" s="1" t="s">
        <v>926</v>
      </c>
      <c r="E899" s="9" t="s">
        <v>2758</v>
      </c>
      <c r="F899" s="1">
        <v>5.3</v>
      </c>
      <c r="G899" s="4" t="s">
        <v>4870</v>
      </c>
      <c r="H899" s="5">
        <v>3009603</v>
      </c>
      <c r="I899" s="5">
        <v>3009671</v>
      </c>
      <c r="J899" s="4">
        <v>86.956999999999994</v>
      </c>
      <c r="K899" s="3">
        <v>3.3800000000000002E-10</v>
      </c>
      <c r="L899" s="4">
        <v>65.900000000000006</v>
      </c>
      <c r="N899" s="4" t="s">
        <v>4891</v>
      </c>
      <c r="O899" s="5">
        <v>9808364</v>
      </c>
      <c r="P899" s="5">
        <v>9808296</v>
      </c>
      <c r="Q899" s="4">
        <v>85.507000000000005</v>
      </c>
      <c r="R899" s="13">
        <v>1.09E-7</v>
      </c>
      <c r="S899" s="4">
        <v>58</v>
      </c>
    </row>
    <row r="900" spans="1:19" ht="15" customHeight="1" x14ac:dyDescent="0.25">
      <c r="A900">
        <v>905</v>
      </c>
      <c r="B900" s="15" t="s">
        <v>936</v>
      </c>
      <c r="C900" s="1" t="s">
        <v>1457</v>
      </c>
      <c r="D900" s="1" t="s">
        <v>926</v>
      </c>
      <c r="E900" s="9" t="s">
        <v>3535</v>
      </c>
      <c r="F900" s="1">
        <v>5.3</v>
      </c>
      <c r="G900" s="4" t="s">
        <v>4870</v>
      </c>
      <c r="H900" s="5">
        <v>271263</v>
      </c>
      <c r="I900" s="5">
        <v>271317</v>
      </c>
      <c r="J900" s="4">
        <v>94.545000000000002</v>
      </c>
      <c r="K900" s="3">
        <v>3.64E-16</v>
      </c>
      <c r="L900" s="4">
        <v>85.7</v>
      </c>
      <c r="N900" s="4" t="s">
        <v>4901</v>
      </c>
      <c r="O900" s="5">
        <v>5749</v>
      </c>
      <c r="P900" s="5">
        <v>5802</v>
      </c>
      <c r="Q900" s="4">
        <v>90.741</v>
      </c>
      <c r="R900" s="13">
        <v>1.13E-10</v>
      </c>
      <c r="S900" s="4">
        <v>67.900000000000006</v>
      </c>
    </row>
    <row r="901" spans="1:19" ht="15" customHeight="1" x14ac:dyDescent="0.25">
      <c r="A901">
        <v>906</v>
      </c>
      <c r="B901" s="15" t="s">
        <v>936</v>
      </c>
      <c r="C901" s="1" t="s">
        <v>1632</v>
      </c>
      <c r="D901" s="1" t="s">
        <v>926</v>
      </c>
      <c r="E901" s="9" t="s">
        <v>3887</v>
      </c>
      <c r="F901" s="1">
        <v>5.3</v>
      </c>
      <c r="G901" s="4" t="s">
        <v>4870</v>
      </c>
      <c r="H901" s="5">
        <v>3048703</v>
      </c>
      <c r="I901" s="5">
        <v>3048769</v>
      </c>
      <c r="J901" s="4">
        <v>95.522000000000006</v>
      </c>
      <c r="K901" s="3">
        <v>2.5199999999999999E-23</v>
      </c>
      <c r="L901" s="4">
        <v>109</v>
      </c>
      <c r="N901" s="4" t="s">
        <v>4890</v>
      </c>
      <c r="O901" s="5">
        <v>17035120</v>
      </c>
      <c r="P901" s="5">
        <v>17035052</v>
      </c>
      <c r="Q901" s="4">
        <v>98.551000000000002</v>
      </c>
      <c r="R901" s="13">
        <v>3.59E-29</v>
      </c>
      <c r="S901" s="4">
        <v>129</v>
      </c>
    </row>
    <row r="902" spans="1:19" ht="15" customHeight="1" x14ac:dyDescent="0.25">
      <c r="A902">
        <v>907</v>
      </c>
      <c r="B902" s="15" t="s">
        <v>936</v>
      </c>
      <c r="C902" s="1" t="s">
        <v>2244</v>
      </c>
      <c r="D902" s="1" t="s">
        <v>926</v>
      </c>
      <c r="E902" s="9" t="s">
        <v>3244</v>
      </c>
      <c r="F902" s="1">
        <v>5.3</v>
      </c>
      <c r="G902" s="4"/>
      <c r="J902" s="4"/>
      <c r="K902" s="3"/>
      <c r="L902" s="4"/>
      <c r="N902" s="4"/>
      <c r="Q902" s="4"/>
      <c r="R902" s="13"/>
      <c r="S902" s="4"/>
    </row>
    <row r="903" spans="1:19" ht="15" customHeight="1" x14ac:dyDescent="0.25">
      <c r="A903">
        <v>908</v>
      </c>
      <c r="B903" s="15" t="s">
        <v>936</v>
      </c>
      <c r="C903" s="1" t="s">
        <v>2245</v>
      </c>
      <c r="D903" s="1" t="s">
        <v>926</v>
      </c>
      <c r="E903" s="9" t="s">
        <v>3072</v>
      </c>
      <c r="F903" s="1">
        <v>5.3</v>
      </c>
      <c r="G903" s="4"/>
      <c r="J903" s="4"/>
      <c r="K903" s="3"/>
      <c r="L903" s="4"/>
      <c r="N903" s="4"/>
      <c r="Q903" s="4"/>
      <c r="R903" s="13"/>
      <c r="S903" s="4"/>
    </row>
    <row r="904" spans="1:19" ht="15" customHeight="1" x14ac:dyDescent="0.25">
      <c r="A904">
        <v>909</v>
      </c>
      <c r="B904" s="15" t="s">
        <v>936</v>
      </c>
      <c r="C904" s="1" t="s">
        <v>2246</v>
      </c>
      <c r="D904" s="1" t="s">
        <v>926</v>
      </c>
      <c r="E904" s="9" t="s">
        <v>3428</v>
      </c>
      <c r="F904" s="1">
        <v>5.3</v>
      </c>
      <c r="G904" s="4"/>
      <c r="J904" s="4"/>
      <c r="K904" s="3"/>
      <c r="L904" s="4"/>
      <c r="N904" s="4"/>
      <c r="Q904" s="4"/>
      <c r="R904" s="13"/>
      <c r="S904" s="4"/>
    </row>
    <row r="905" spans="1:19" ht="15" customHeight="1" x14ac:dyDescent="0.25">
      <c r="A905">
        <v>910</v>
      </c>
      <c r="B905" s="15" t="s">
        <v>936</v>
      </c>
      <c r="C905" s="1" t="s">
        <v>340</v>
      </c>
      <c r="D905" s="1" t="s">
        <v>928</v>
      </c>
      <c r="E905" s="9" t="s">
        <v>3244</v>
      </c>
      <c r="F905" s="1">
        <v>5.8</v>
      </c>
      <c r="G905" s="4"/>
      <c r="J905" s="4"/>
      <c r="K905" s="3"/>
      <c r="L905" s="4"/>
      <c r="N905" s="4"/>
      <c r="Q905" s="4"/>
      <c r="R905" s="13"/>
      <c r="S905" s="4"/>
    </row>
    <row r="906" spans="1:19" ht="15" customHeight="1" x14ac:dyDescent="0.25">
      <c r="A906">
        <v>911</v>
      </c>
      <c r="B906" s="15" t="s">
        <v>936</v>
      </c>
      <c r="C906" s="1" t="s">
        <v>1262</v>
      </c>
      <c r="D906" s="1" t="s">
        <v>926</v>
      </c>
      <c r="E906" s="9" t="s">
        <v>3186</v>
      </c>
      <c r="F906" s="1">
        <v>5.8</v>
      </c>
      <c r="G906" s="4" t="s">
        <v>4874</v>
      </c>
      <c r="H906" s="5">
        <v>2142536</v>
      </c>
      <c r="I906" s="5">
        <v>2142604</v>
      </c>
      <c r="J906" s="4">
        <v>91.304000000000002</v>
      </c>
      <c r="K906" s="3">
        <v>2.3300000000000001E-17</v>
      </c>
      <c r="L906" s="4">
        <v>89.7</v>
      </c>
      <c r="N906" s="4" t="s">
        <v>4887</v>
      </c>
      <c r="O906" s="5">
        <v>22414569</v>
      </c>
      <c r="P906" s="5">
        <v>22414637</v>
      </c>
      <c r="Q906" s="4">
        <v>91.304000000000002</v>
      </c>
      <c r="R906" s="13">
        <v>3.09E-17</v>
      </c>
      <c r="S906" s="4">
        <v>89.7</v>
      </c>
    </row>
    <row r="907" spans="1:19" ht="15" customHeight="1" x14ac:dyDescent="0.25">
      <c r="A907">
        <v>912</v>
      </c>
      <c r="B907" s="15" t="s">
        <v>936</v>
      </c>
      <c r="C907" s="1" t="s">
        <v>341</v>
      </c>
      <c r="D907" s="1" t="s">
        <v>928</v>
      </c>
      <c r="E907" s="9" t="s">
        <v>3468</v>
      </c>
      <c r="F907" s="1">
        <v>6.3</v>
      </c>
      <c r="G907" s="4" t="s">
        <v>4870</v>
      </c>
      <c r="H907" s="5">
        <v>3225377</v>
      </c>
      <c r="I907" s="5">
        <v>3225432</v>
      </c>
      <c r="J907" s="4">
        <v>89.286000000000001</v>
      </c>
      <c r="K907" s="3">
        <v>1.3399999999999999E-9</v>
      </c>
      <c r="L907" s="4">
        <v>63.9</v>
      </c>
      <c r="N907" s="4" t="s">
        <v>4890</v>
      </c>
      <c r="O907" s="5">
        <v>16889701</v>
      </c>
      <c r="P907" s="5">
        <v>16889664</v>
      </c>
      <c r="Q907" s="4">
        <v>94.736999999999995</v>
      </c>
      <c r="R907" s="13">
        <v>2.7599999999999999E-8</v>
      </c>
      <c r="S907" s="4">
        <v>60</v>
      </c>
    </row>
    <row r="908" spans="1:19" ht="15" customHeight="1" x14ac:dyDescent="0.25">
      <c r="A908">
        <v>913</v>
      </c>
      <c r="B908" s="15" t="s">
        <v>936</v>
      </c>
      <c r="C908" s="1" t="s">
        <v>2247</v>
      </c>
      <c r="D908" s="1" t="s">
        <v>926</v>
      </c>
      <c r="E908" s="9"/>
      <c r="F908" s="1">
        <v>6.3</v>
      </c>
      <c r="G908" s="4"/>
      <c r="J908" s="4"/>
      <c r="K908" s="3"/>
      <c r="L908" s="4"/>
      <c r="N908" s="4"/>
      <c r="Q908" s="4"/>
      <c r="R908" s="13"/>
      <c r="S908" s="4"/>
    </row>
    <row r="909" spans="1:19" ht="15" customHeight="1" x14ac:dyDescent="0.25">
      <c r="A909">
        <v>914</v>
      </c>
      <c r="B909" s="15" t="s">
        <v>936</v>
      </c>
      <c r="C909" s="1" t="s">
        <v>342</v>
      </c>
      <c r="D909" s="1" t="s">
        <v>928</v>
      </c>
      <c r="E909" s="9" t="s">
        <v>2651</v>
      </c>
      <c r="F909" s="1">
        <v>14.3</v>
      </c>
      <c r="G909" s="4" t="s">
        <v>4858</v>
      </c>
      <c r="H909" s="5">
        <v>5127426</v>
      </c>
      <c r="I909" s="5">
        <v>5127365</v>
      </c>
      <c r="J909" s="4">
        <v>88.71</v>
      </c>
      <c r="K909" s="3">
        <v>2.0899999999999999E-8</v>
      </c>
      <c r="L909" s="4">
        <v>60</v>
      </c>
      <c r="N909" s="4" t="s">
        <v>4890</v>
      </c>
      <c r="O909" s="5">
        <v>6403704</v>
      </c>
      <c r="P909" s="5">
        <v>6403773</v>
      </c>
      <c r="Q909" s="4">
        <v>92.856999999999999</v>
      </c>
      <c r="R909" s="13">
        <v>7.82E-18</v>
      </c>
      <c r="S909" s="4">
        <v>91.7</v>
      </c>
    </row>
    <row r="910" spans="1:19" ht="15" customHeight="1" x14ac:dyDescent="0.25">
      <c r="A910">
        <v>915</v>
      </c>
      <c r="B910" s="15" t="s">
        <v>936</v>
      </c>
      <c r="C910" s="1" t="s">
        <v>343</v>
      </c>
      <c r="D910" s="1" t="s">
        <v>928</v>
      </c>
      <c r="E910" s="9" t="s">
        <v>4575</v>
      </c>
      <c r="F910" s="1">
        <v>14.8</v>
      </c>
      <c r="G910" s="4" t="s">
        <v>4858</v>
      </c>
      <c r="H910" s="5">
        <v>5127579</v>
      </c>
      <c r="I910" s="5">
        <v>5127644</v>
      </c>
      <c r="J910" s="4">
        <v>90.909000000000006</v>
      </c>
      <c r="K910" s="3">
        <v>2.2999999999999999E-15</v>
      </c>
      <c r="L910" s="4">
        <v>83.8</v>
      </c>
      <c r="N910" s="4" t="s">
        <v>4890</v>
      </c>
      <c r="O910" s="5">
        <v>6403551</v>
      </c>
      <c r="P910" s="5">
        <v>6403486</v>
      </c>
      <c r="Q910" s="4">
        <v>96.97</v>
      </c>
      <c r="R910" s="13">
        <v>8.7900000000000008E-25</v>
      </c>
      <c r="S910" s="4">
        <v>115</v>
      </c>
    </row>
    <row r="911" spans="1:19" ht="15" customHeight="1" x14ac:dyDescent="0.25">
      <c r="A911">
        <v>916</v>
      </c>
      <c r="B911" s="15" t="s">
        <v>936</v>
      </c>
      <c r="C911" s="1" t="s">
        <v>1355</v>
      </c>
      <c r="D911" s="1" t="s">
        <v>926</v>
      </c>
      <c r="E911" s="9" t="s">
        <v>2961</v>
      </c>
      <c r="F911" s="1">
        <v>14.8</v>
      </c>
      <c r="G911" s="4" t="s">
        <v>4858</v>
      </c>
      <c r="H911" s="5">
        <v>5127426</v>
      </c>
      <c r="I911" s="5">
        <v>5127365</v>
      </c>
      <c r="J911" s="4">
        <v>90.322999999999993</v>
      </c>
      <c r="K911" s="3">
        <v>8.5599999999999994E-11</v>
      </c>
      <c r="L911" s="4">
        <v>67.900000000000006</v>
      </c>
      <c r="N911" s="4" t="s">
        <v>4890</v>
      </c>
      <c r="O911" s="5">
        <v>6403704</v>
      </c>
      <c r="P911" s="5">
        <v>6403773</v>
      </c>
      <c r="Q911" s="4">
        <v>94.286000000000001</v>
      </c>
      <c r="R911" s="13">
        <v>3.21E-20</v>
      </c>
      <c r="S911" s="4">
        <v>99.6</v>
      </c>
    </row>
    <row r="912" spans="1:19" ht="15" customHeight="1" x14ac:dyDescent="0.25">
      <c r="A912">
        <v>917</v>
      </c>
      <c r="B912" s="15" t="s">
        <v>936</v>
      </c>
      <c r="C912" s="1" t="s">
        <v>1163</v>
      </c>
      <c r="D912" s="1" t="s">
        <v>926</v>
      </c>
      <c r="E912" s="9" t="s">
        <v>2961</v>
      </c>
      <c r="F912" s="1">
        <v>14.8</v>
      </c>
      <c r="G912" s="4" t="s">
        <v>4858</v>
      </c>
      <c r="H912" s="5">
        <v>5127426</v>
      </c>
      <c r="I912" s="5">
        <v>5127365</v>
      </c>
      <c r="J912" s="4">
        <v>90.322999999999993</v>
      </c>
      <c r="K912" s="3">
        <v>8.5599999999999994E-11</v>
      </c>
      <c r="L912" s="4">
        <v>67.900000000000006</v>
      </c>
      <c r="N912" s="4" t="s">
        <v>4890</v>
      </c>
      <c r="O912" s="5">
        <v>6403704</v>
      </c>
      <c r="P912" s="5">
        <v>6403773</v>
      </c>
      <c r="Q912" s="4">
        <v>94.286000000000001</v>
      </c>
      <c r="R912" s="13">
        <v>3.21E-20</v>
      </c>
      <c r="S912" s="4">
        <v>99.6</v>
      </c>
    </row>
    <row r="913" spans="1:19" ht="15" customHeight="1" x14ac:dyDescent="0.25">
      <c r="A913">
        <v>918</v>
      </c>
      <c r="B913" s="15" t="s">
        <v>936</v>
      </c>
      <c r="C913" s="1" t="s">
        <v>344</v>
      </c>
      <c r="D913" s="1" t="s">
        <v>928</v>
      </c>
      <c r="E913" s="9" t="s">
        <v>3775</v>
      </c>
      <c r="F913" s="1">
        <v>15.9</v>
      </c>
      <c r="G913" s="4" t="s">
        <v>4870</v>
      </c>
      <c r="H913" s="5">
        <v>14319395</v>
      </c>
      <c r="I913" s="5">
        <v>14319459</v>
      </c>
      <c r="J913" s="4">
        <v>92.308000000000007</v>
      </c>
      <c r="K913" s="3">
        <v>2.3300000000000001E-17</v>
      </c>
      <c r="L913" s="4">
        <v>89.7</v>
      </c>
      <c r="N913" s="12" t="s">
        <v>4890</v>
      </c>
      <c r="O913" s="5">
        <v>7087513</v>
      </c>
      <c r="P913" s="5">
        <v>7087467</v>
      </c>
      <c r="Q913" s="12">
        <v>95.745000000000005</v>
      </c>
      <c r="R913" s="13">
        <v>1.18E-13</v>
      </c>
      <c r="S913" s="12">
        <v>77.8</v>
      </c>
    </row>
    <row r="914" spans="1:19" ht="15" customHeight="1" x14ac:dyDescent="0.25">
      <c r="A914">
        <v>919</v>
      </c>
      <c r="B914" s="15" t="s">
        <v>936</v>
      </c>
      <c r="C914" s="1" t="s">
        <v>2248</v>
      </c>
      <c r="D914" s="1" t="s">
        <v>926</v>
      </c>
      <c r="E914" s="9" t="s">
        <v>2718</v>
      </c>
      <c r="F914" s="1">
        <v>15.9</v>
      </c>
      <c r="G914" s="4"/>
      <c r="J914" s="4"/>
      <c r="K914" s="3"/>
      <c r="L914" s="4"/>
      <c r="N914" s="4"/>
      <c r="Q914" s="4"/>
      <c r="R914" s="13"/>
      <c r="S914" s="4"/>
    </row>
    <row r="915" spans="1:19" ht="15" customHeight="1" x14ac:dyDescent="0.25">
      <c r="A915">
        <v>920</v>
      </c>
      <c r="B915" s="15" t="s">
        <v>936</v>
      </c>
      <c r="C915" s="1" t="s">
        <v>1176</v>
      </c>
      <c r="D915" s="1" t="s">
        <v>926</v>
      </c>
      <c r="E915" s="9" t="s">
        <v>2985</v>
      </c>
      <c r="F915" s="1">
        <v>15.9</v>
      </c>
      <c r="G915" s="4" t="s">
        <v>4870</v>
      </c>
      <c r="H915" s="5">
        <v>14384034</v>
      </c>
      <c r="I915" s="5">
        <v>14383976</v>
      </c>
      <c r="J915" s="4">
        <v>91.667000000000002</v>
      </c>
      <c r="K915" s="3">
        <v>5.4800000000000001E-12</v>
      </c>
      <c r="L915" s="4">
        <v>71.900000000000006</v>
      </c>
      <c r="N915" s="4" t="s">
        <v>4890</v>
      </c>
      <c r="O915" s="5">
        <v>6920298</v>
      </c>
      <c r="P915" s="5">
        <v>6920365</v>
      </c>
      <c r="Q915" s="4">
        <v>92.754000000000005</v>
      </c>
      <c r="R915" s="13">
        <v>7.5400000000000002E-15</v>
      </c>
      <c r="S915" s="4">
        <v>81.8</v>
      </c>
    </row>
    <row r="916" spans="1:19" ht="15" customHeight="1" x14ac:dyDescent="0.25">
      <c r="A916">
        <v>921</v>
      </c>
      <c r="B916" s="15" t="s">
        <v>936</v>
      </c>
      <c r="C916" s="1" t="s">
        <v>1006</v>
      </c>
      <c r="D916" s="1" t="s">
        <v>926</v>
      </c>
      <c r="E916" s="9" t="s">
        <v>2605</v>
      </c>
      <c r="F916" s="1">
        <v>15.9</v>
      </c>
      <c r="G916" s="4" t="s">
        <v>4870</v>
      </c>
      <c r="H916" s="5">
        <v>14384034</v>
      </c>
      <c r="I916" s="5">
        <v>14383971</v>
      </c>
      <c r="J916" s="4">
        <v>95.313000000000002</v>
      </c>
      <c r="K916" s="3">
        <v>1.5499999999999999E-21</v>
      </c>
      <c r="L916" s="4">
        <v>103</v>
      </c>
      <c r="N916" s="4" t="s">
        <v>4890</v>
      </c>
      <c r="O916" s="5">
        <v>6920298</v>
      </c>
      <c r="P916" s="5">
        <v>6920365</v>
      </c>
      <c r="Q916" s="4">
        <v>97.058999999999997</v>
      </c>
      <c r="R916" s="13">
        <v>3.46E-26</v>
      </c>
      <c r="S916" s="4">
        <v>119</v>
      </c>
    </row>
    <row r="917" spans="1:19" ht="15" customHeight="1" x14ac:dyDescent="0.25">
      <c r="A917">
        <v>922</v>
      </c>
      <c r="B917" s="15" t="s">
        <v>936</v>
      </c>
      <c r="C917" s="1" t="s">
        <v>345</v>
      </c>
      <c r="D917" s="1" t="s">
        <v>928</v>
      </c>
      <c r="E917" s="9" t="s">
        <v>4002</v>
      </c>
      <c r="F917" s="1">
        <v>22.9</v>
      </c>
      <c r="G917" s="4" t="s">
        <v>4870</v>
      </c>
      <c r="H917" s="5">
        <v>14228708</v>
      </c>
      <c r="I917" s="5">
        <v>14228639</v>
      </c>
      <c r="J917" s="4">
        <v>90</v>
      </c>
      <c r="K917" s="3">
        <v>3.5100000000000002E-13</v>
      </c>
      <c r="L917" s="4">
        <v>75.8</v>
      </c>
      <c r="N917" s="4" t="s">
        <v>4890</v>
      </c>
      <c r="O917" s="5">
        <v>7235104</v>
      </c>
      <c r="P917" s="5">
        <v>7235173</v>
      </c>
      <c r="Q917" s="4">
        <v>92.856999999999999</v>
      </c>
      <c r="R917" s="13">
        <v>7.82E-18</v>
      </c>
      <c r="S917" s="4">
        <v>91.7</v>
      </c>
    </row>
    <row r="918" spans="1:19" ht="15" customHeight="1" x14ac:dyDescent="0.25">
      <c r="A918">
        <v>923</v>
      </c>
      <c r="B918" s="15" t="s">
        <v>936</v>
      </c>
      <c r="C918" s="1" t="s">
        <v>1507</v>
      </c>
      <c r="D918" s="1" t="s">
        <v>926</v>
      </c>
      <c r="E918" s="9" t="s">
        <v>3630</v>
      </c>
      <c r="F918" s="1">
        <v>22.9</v>
      </c>
      <c r="G918" s="4" t="s">
        <v>4870</v>
      </c>
      <c r="H918" s="5">
        <v>13933539</v>
      </c>
      <c r="I918" s="5">
        <v>13933474</v>
      </c>
      <c r="J918" s="4">
        <v>93.938999999999993</v>
      </c>
      <c r="K918" s="3">
        <v>2.42E-20</v>
      </c>
      <c r="L918" s="4">
        <v>99.6</v>
      </c>
      <c r="N918" s="4" t="s">
        <v>4890</v>
      </c>
      <c r="O918" s="5">
        <v>7762235</v>
      </c>
      <c r="P918" s="5">
        <v>7762300</v>
      </c>
      <c r="Q918" s="4">
        <v>93.938999999999993</v>
      </c>
      <c r="R918" s="13">
        <v>3.21E-20</v>
      </c>
      <c r="S918" s="4">
        <v>99.6</v>
      </c>
    </row>
    <row r="919" spans="1:19" ht="15" customHeight="1" x14ac:dyDescent="0.25">
      <c r="A919">
        <v>924</v>
      </c>
      <c r="B919" s="15" t="s">
        <v>936</v>
      </c>
      <c r="C919" s="1" t="s">
        <v>1716</v>
      </c>
      <c r="D919" s="1" t="s">
        <v>926</v>
      </c>
      <c r="E919" s="9" t="s">
        <v>4047</v>
      </c>
      <c r="F919" s="1">
        <v>22.9</v>
      </c>
      <c r="G919" s="4" t="s">
        <v>4870</v>
      </c>
      <c r="H919" s="5">
        <v>14182435</v>
      </c>
      <c r="I919" s="5">
        <v>14182501</v>
      </c>
      <c r="J919" s="4">
        <v>95.522000000000006</v>
      </c>
      <c r="K919" s="3">
        <v>2.5199999999999999E-23</v>
      </c>
      <c r="L919" s="4">
        <v>109</v>
      </c>
      <c r="N919" s="4" t="s">
        <v>4890</v>
      </c>
      <c r="O919" s="5">
        <v>7316505</v>
      </c>
      <c r="P919" s="5">
        <v>7316444</v>
      </c>
      <c r="Q919" s="4">
        <v>98.387</v>
      </c>
      <c r="R919" s="13">
        <v>5.4000000000000003E-25</v>
      </c>
      <c r="S919" s="4">
        <v>115</v>
      </c>
    </row>
    <row r="920" spans="1:19" ht="15" customHeight="1" x14ac:dyDescent="0.25">
      <c r="A920">
        <v>925</v>
      </c>
      <c r="B920" s="15" t="s">
        <v>936</v>
      </c>
      <c r="C920" s="1" t="s">
        <v>346</v>
      </c>
      <c r="D920" s="1" t="s">
        <v>928</v>
      </c>
      <c r="E920" s="9" t="s">
        <v>2603</v>
      </c>
      <c r="F920" s="1">
        <v>23.4</v>
      </c>
      <c r="G920" s="4"/>
      <c r="J920" s="4"/>
      <c r="K920" s="3"/>
      <c r="L920" s="4"/>
      <c r="N920" s="4"/>
      <c r="Q920" s="4"/>
      <c r="R920" s="13"/>
      <c r="S920" s="4"/>
    </row>
    <row r="921" spans="1:19" ht="15" customHeight="1" x14ac:dyDescent="0.25">
      <c r="A921">
        <v>926</v>
      </c>
      <c r="B921" s="15" t="s">
        <v>936</v>
      </c>
      <c r="C921" s="1" t="s">
        <v>347</v>
      </c>
      <c r="D921" s="1" t="s">
        <v>928</v>
      </c>
      <c r="E921" s="9" t="s">
        <v>3637</v>
      </c>
      <c r="F921" s="1">
        <v>25.1</v>
      </c>
      <c r="G921" s="4"/>
      <c r="J921" s="4"/>
      <c r="K921" s="3"/>
      <c r="L921" s="4"/>
      <c r="N921" s="4"/>
      <c r="Q921" s="4"/>
      <c r="R921" s="13"/>
      <c r="S921" s="4"/>
    </row>
    <row r="922" spans="1:19" ht="15" customHeight="1" x14ac:dyDescent="0.25">
      <c r="A922">
        <v>927</v>
      </c>
      <c r="B922" s="15" t="s">
        <v>936</v>
      </c>
      <c r="C922" s="1" t="s">
        <v>348</v>
      </c>
      <c r="D922" s="1" t="s">
        <v>928</v>
      </c>
      <c r="E922" s="9" t="s">
        <v>3938</v>
      </c>
      <c r="F922" s="1">
        <v>37.1</v>
      </c>
      <c r="G922" s="4"/>
      <c r="J922" s="4"/>
      <c r="K922" s="3"/>
      <c r="L922" s="4"/>
      <c r="N922" s="4"/>
      <c r="Q922" s="4"/>
      <c r="R922" s="13"/>
      <c r="S922" s="4"/>
    </row>
    <row r="923" spans="1:19" ht="15" customHeight="1" x14ac:dyDescent="0.25">
      <c r="A923">
        <v>928</v>
      </c>
      <c r="B923" s="15" t="s">
        <v>936</v>
      </c>
      <c r="C923" s="1" t="s">
        <v>349</v>
      </c>
      <c r="D923" s="1" t="s">
        <v>928</v>
      </c>
      <c r="E923" s="9" t="s">
        <v>4020</v>
      </c>
      <c r="F923" s="1">
        <v>37.700000000000003</v>
      </c>
      <c r="G923" s="4" t="s">
        <v>4873</v>
      </c>
      <c r="H923" s="5">
        <v>10594524</v>
      </c>
      <c r="I923" s="5">
        <v>10594565</v>
      </c>
      <c r="J923" s="4">
        <v>92.856999999999999</v>
      </c>
      <c r="K923" s="3">
        <v>2.0899999999999999E-8</v>
      </c>
      <c r="L923" s="4">
        <v>60</v>
      </c>
      <c r="N923" s="4" t="s">
        <v>4890</v>
      </c>
      <c r="O923" s="5">
        <v>30965586</v>
      </c>
      <c r="P923" s="5">
        <v>30965623</v>
      </c>
      <c r="Q923" s="4">
        <v>92.105000000000004</v>
      </c>
      <c r="R923" s="13">
        <v>6.7299999999999999E-6</v>
      </c>
      <c r="S923" s="4">
        <v>52</v>
      </c>
    </row>
    <row r="924" spans="1:19" ht="15" customHeight="1" x14ac:dyDescent="0.25">
      <c r="A924">
        <v>929</v>
      </c>
      <c r="B924" s="15" t="s">
        <v>936</v>
      </c>
      <c r="C924" s="1" t="s">
        <v>350</v>
      </c>
      <c r="D924" s="1" t="s">
        <v>928</v>
      </c>
      <c r="E924" s="9" t="s">
        <v>4035</v>
      </c>
      <c r="F924" s="1">
        <v>40.6</v>
      </c>
      <c r="G924" s="4" t="s">
        <v>4876</v>
      </c>
      <c r="H924" s="5">
        <v>867615</v>
      </c>
      <c r="I924" s="5">
        <v>867547</v>
      </c>
      <c r="J924" s="4">
        <v>94.203000000000003</v>
      </c>
      <c r="K924" s="3">
        <v>3.93E-22</v>
      </c>
      <c r="L924" s="4">
        <v>105</v>
      </c>
      <c r="N924" s="4" t="s">
        <v>4884</v>
      </c>
      <c r="O924" s="5">
        <v>24717375</v>
      </c>
      <c r="P924" s="5">
        <v>24717443</v>
      </c>
      <c r="Q924" s="4">
        <v>95.652000000000001</v>
      </c>
      <c r="R924" s="13">
        <v>2.1299999999999998E-24</v>
      </c>
      <c r="S924" s="4">
        <v>113</v>
      </c>
    </row>
    <row r="925" spans="1:19" ht="15" customHeight="1" x14ac:dyDescent="0.25">
      <c r="A925">
        <v>930</v>
      </c>
      <c r="B925" s="15" t="s">
        <v>936</v>
      </c>
      <c r="C925" s="1" t="s">
        <v>351</v>
      </c>
      <c r="D925" s="1" t="s">
        <v>928</v>
      </c>
      <c r="E925" s="9" t="s">
        <v>3657</v>
      </c>
      <c r="F925" s="1">
        <v>44.6</v>
      </c>
      <c r="G925" s="4" t="s">
        <v>4876</v>
      </c>
      <c r="H925" s="5">
        <v>1599561</v>
      </c>
      <c r="I925" s="5">
        <v>1599501</v>
      </c>
      <c r="J925" s="4">
        <v>87.096999999999994</v>
      </c>
      <c r="K925" s="3">
        <v>5.0900000000000004E-6</v>
      </c>
      <c r="L925" s="4">
        <v>52</v>
      </c>
      <c r="N925" s="4"/>
      <c r="Q925" s="4"/>
      <c r="R925" s="13"/>
      <c r="S925" s="4"/>
    </row>
    <row r="926" spans="1:19" ht="15" customHeight="1" x14ac:dyDescent="0.25">
      <c r="A926">
        <v>931</v>
      </c>
      <c r="B926" s="15" t="s">
        <v>936</v>
      </c>
      <c r="C926" s="1" t="s">
        <v>352</v>
      </c>
      <c r="D926" s="1" t="s">
        <v>928</v>
      </c>
      <c r="E926" s="9" t="s">
        <v>3435</v>
      </c>
      <c r="F926" s="1">
        <v>54.1</v>
      </c>
      <c r="G926" s="4" t="s">
        <v>4876</v>
      </c>
      <c r="H926" s="5">
        <v>1881634</v>
      </c>
      <c r="I926" s="5">
        <v>1881582</v>
      </c>
      <c r="J926" s="4">
        <v>90.566000000000003</v>
      </c>
      <c r="K926" s="3">
        <v>3.3800000000000002E-10</v>
      </c>
      <c r="L926" s="4">
        <v>65.900000000000006</v>
      </c>
      <c r="N926" s="4" t="s">
        <v>4884</v>
      </c>
      <c r="O926" s="5">
        <v>23582952</v>
      </c>
      <c r="P926" s="5">
        <v>23583004</v>
      </c>
      <c r="Q926" s="4">
        <v>94.34</v>
      </c>
      <c r="R926" s="13">
        <v>7.5400000000000002E-15</v>
      </c>
      <c r="S926" s="4">
        <v>81.8</v>
      </c>
    </row>
    <row r="927" spans="1:19" ht="15" customHeight="1" x14ac:dyDescent="0.25">
      <c r="A927">
        <v>932</v>
      </c>
      <c r="B927" s="15" t="s">
        <v>936</v>
      </c>
      <c r="C927" s="1" t="s">
        <v>353</v>
      </c>
      <c r="D927" s="1" t="s">
        <v>928</v>
      </c>
      <c r="E927" s="9" t="s">
        <v>4295</v>
      </c>
      <c r="F927" s="1">
        <v>54.6</v>
      </c>
      <c r="G927" s="4" t="s">
        <v>4876</v>
      </c>
      <c r="H927" s="5">
        <v>1977009</v>
      </c>
      <c r="I927" s="5">
        <v>1976915</v>
      </c>
      <c r="J927" s="4">
        <v>94.736999999999995</v>
      </c>
      <c r="K927" s="3">
        <v>4.6600000000000001E-35</v>
      </c>
      <c r="L927" s="4">
        <v>149</v>
      </c>
      <c r="N927" s="4" t="s">
        <v>4884</v>
      </c>
      <c r="O927" s="5">
        <v>23473528</v>
      </c>
      <c r="P927" s="5">
        <v>23473622</v>
      </c>
      <c r="Q927" s="4">
        <v>94.736999999999995</v>
      </c>
      <c r="R927" s="13">
        <v>6.3000000000000005E-35</v>
      </c>
      <c r="S927" s="4">
        <v>149</v>
      </c>
    </row>
    <row r="928" spans="1:19" ht="15" customHeight="1" x14ac:dyDescent="0.25">
      <c r="A928">
        <v>933</v>
      </c>
      <c r="B928" s="15" t="s">
        <v>936</v>
      </c>
      <c r="C928" s="1" t="s">
        <v>1846</v>
      </c>
      <c r="D928" s="1" t="s">
        <v>926</v>
      </c>
      <c r="E928" s="9" t="s">
        <v>4297</v>
      </c>
      <c r="F928" s="1">
        <v>54.6</v>
      </c>
      <c r="G928" s="4" t="s">
        <v>4876</v>
      </c>
      <c r="H928" s="5">
        <v>1944276</v>
      </c>
      <c r="I928" s="5">
        <v>1944178</v>
      </c>
      <c r="J928" s="4">
        <v>87</v>
      </c>
      <c r="K928" s="3">
        <v>1.47E-16</v>
      </c>
      <c r="L928" s="4">
        <v>87.7</v>
      </c>
      <c r="N928" s="4" t="s">
        <v>4884</v>
      </c>
      <c r="O928" s="5">
        <v>23512348</v>
      </c>
      <c r="P928" s="5">
        <v>23512448</v>
      </c>
      <c r="Q928" s="4">
        <v>89.215999999999994</v>
      </c>
      <c r="R928" s="13">
        <v>5.22E-20</v>
      </c>
      <c r="S928" s="4">
        <v>99.6</v>
      </c>
    </row>
    <row r="929" spans="1:19" ht="15" customHeight="1" x14ac:dyDescent="0.25">
      <c r="A929">
        <v>934</v>
      </c>
      <c r="B929" s="15" t="s">
        <v>936</v>
      </c>
      <c r="C929" s="1" t="s">
        <v>354</v>
      </c>
      <c r="D929" s="1" t="s">
        <v>928</v>
      </c>
      <c r="E929" s="9" t="s">
        <v>4371</v>
      </c>
      <c r="F929" s="1">
        <v>61.1</v>
      </c>
      <c r="G929" s="4" t="s">
        <v>4876</v>
      </c>
      <c r="H929" s="5">
        <v>2308197</v>
      </c>
      <c r="I929" s="5">
        <v>2308292</v>
      </c>
      <c r="J929" s="4">
        <v>90.625</v>
      </c>
      <c r="K929" s="3">
        <v>4.1700000000000002E-26</v>
      </c>
      <c r="L929" s="4">
        <v>119</v>
      </c>
      <c r="N929" s="4" t="s">
        <v>4884</v>
      </c>
      <c r="O929" s="5">
        <v>22961064</v>
      </c>
      <c r="P929" s="5">
        <v>22960964</v>
      </c>
      <c r="Q929" s="4">
        <v>92.078999999999994</v>
      </c>
      <c r="R929" s="13">
        <v>2.4E-31</v>
      </c>
      <c r="S929" s="4">
        <v>137</v>
      </c>
    </row>
    <row r="930" spans="1:19" ht="15" customHeight="1" x14ac:dyDescent="0.25">
      <c r="A930">
        <v>935</v>
      </c>
      <c r="B930" s="15" t="s">
        <v>936</v>
      </c>
      <c r="C930" s="1" t="s">
        <v>1826</v>
      </c>
      <c r="D930" s="1" t="s">
        <v>926</v>
      </c>
      <c r="E930" s="9" t="s">
        <v>4254</v>
      </c>
      <c r="F930" s="1">
        <v>61.1</v>
      </c>
      <c r="G930" s="4" t="s">
        <v>4876</v>
      </c>
      <c r="H930" s="5">
        <v>2196451</v>
      </c>
      <c r="I930" s="5">
        <v>2196516</v>
      </c>
      <c r="J930" s="4">
        <v>89.552000000000007</v>
      </c>
      <c r="K930" s="3">
        <v>3.4600000000000002E-11</v>
      </c>
      <c r="L930" s="4">
        <v>69.900000000000006</v>
      </c>
      <c r="N930" s="4" t="s">
        <v>4884</v>
      </c>
      <c r="O930" s="5">
        <v>23079622</v>
      </c>
      <c r="P930" s="5">
        <v>23079568</v>
      </c>
      <c r="Q930" s="4">
        <v>92.727000000000004</v>
      </c>
      <c r="R930" s="13">
        <v>1.9099999999999999E-13</v>
      </c>
      <c r="S930" s="4">
        <v>77.8</v>
      </c>
    </row>
    <row r="931" spans="1:19" ht="15" customHeight="1" x14ac:dyDescent="0.25">
      <c r="A931">
        <v>936</v>
      </c>
      <c r="B931" s="15" t="s">
        <v>936</v>
      </c>
      <c r="C931" s="1" t="s">
        <v>2249</v>
      </c>
      <c r="D931" s="1" t="s">
        <v>926</v>
      </c>
      <c r="E931" s="9" t="s">
        <v>4252</v>
      </c>
      <c r="F931" s="1">
        <v>61.1</v>
      </c>
      <c r="G931" s="4"/>
      <c r="J931" s="4"/>
      <c r="K931" s="3"/>
      <c r="L931" s="4"/>
      <c r="N931" s="4"/>
      <c r="Q931" s="4"/>
      <c r="R931" s="13"/>
      <c r="S931" s="4"/>
    </row>
    <row r="932" spans="1:19" ht="15" customHeight="1" x14ac:dyDescent="0.25">
      <c r="A932">
        <v>937</v>
      </c>
      <c r="B932" s="15" t="s">
        <v>936</v>
      </c>
      <c r="C932" s="1" t="s">
        <v>1825</v>
      </c>
      <c r="D932" s="1" t="s">
        <v>926</v>
      </c>
      <c r="E932" s="9" t="s">
        <v>4253</v>
      </c>
      <c r="F932" s="1">
        <v>61.1</v>
      </c>
      <c r="G932" s="4" t="s">
        <v>4878</v>
      </c>
      <c r="H932" s="5">
        <v>806629</v>
      </c>
      <c r="I932" s="5">
        <v>806569</v>
      </c>
      <c r="J932" s="4">
        <v>86.885000000000005</v>
      </c>
      <c r="K932" s="3">
        <v>1.3199999999999999E-7</v>
      </c>
      <c r="L932" s="4">
        <v>58</v>
      </c>
      <c r="N932" s="4" t="s">
        <v>4884</v>
      </c>
      <c r="O932" s="5">
        <v>2170654</v>
      </c>
      <c r="P932" s="5">
        <v>2170735</v>
      </c>
      <c r="Q932" s="4">
        <v>91.462999999999994</v>
      </c>
      <c r="R932" s="13">
        <v>2.14E-22</v>
      </c>
      <c r="S932" s="4">
        <v>107</v>
      </c>
    </row>
    <row r="933" spans="1:19" ht="15" customHeight="1" x14ac:dyDescent="0.25">
      <c r="A933">
        <v>938</v>
      </c>
      <c r="B933" s="15" t="s">
        <v>936</v>
      </c>
      <c r="C933" s="1" t="s">
        <v>2468</v>
      </c>
      <c r="D933" s="1" t="s">
        <v>927</v>
      </c>
      <c r="E933" s="9" t="s">
        <v>3981</v>
      </c>
      <c r="F933" s="1"/>
      <c r="G933" s="4"/>
      <c r="J933" s="4"/>
      <c r="K933" s="3"/>
      <c r="L933" s="4"/>
      <c r="N933" s="4"/>
      <c r="Q933" s="4"/>
      <c r="R933" s="13"/>
      <c r="S933" s="4"/>
    </row>
    <row r="934" spans="1:19" ht="15" customHeight="1" x14ac:dyDescent="0.25">
      <c r="A934">
        <v>939</v>
      </c>
      <c r="B934" s="15" t="s">
        <v>936</v>
      </c>
      <c r="C934" s="1" t="s">
        <v>1485</v>
      </c>
      <c r="D934" s="1" t="s">
        <v>927</v>
      </c>
      <c r="E934" s="9" t="s">
        <v>3135</v>
      </c>
      <c r="F934" s="1"/>
      <c r="G934" s="4" t="s">
        <v>4876</v>
      </c>
      <c r="H934" s="5">
        <v>2234660</v>
      </c>
      <c r="I934" s="5">
        <v>2234613</v>
      </c>
      <c r="J934" s="4">
        <v>91.667000000000002</v>
      </c>
      <c r="K934" s="3">
        <v>1.3399999999999999E-9</v>
      </c>
      <c r="L934" s="4">
        <v>63.9</v>
      </c>
      <c r="N934" s="4" t="s">
        <v>4884</v>
      </c>
      <c r="O934" s="5">
        <v>23026960</v>
      </c>
      <c r="P934" s="5">
        <v>23026994</v>
      </c>
      <c r="Q934" s="4">
        <v>94.286000000000001</v>
      </c>
      <c r="R934" s="13">
        <v>1.7E-6</v>
      </c>
      <c r="S934" s="4">
        <v>54</v>
      </c>
    </row>
    <row r="935" spans="1:19" ht="15" customHeight="1" x14ac:dyDescent="0.25">
      <c r="A935">
        <v>940</v>
      </c>
      <c r="B935" s="15" t="s">
        <v>936</v>
      </c>
      <c r="C935" s="1" t="s">
        <v>1695</v>
      </c>
      <c r="D935" s="1" t="s">
        <v>927</v>
      </c>
      <c r="E935" s="9" t="s">
        <v>4005</v>
      </c>
      <c r="F935" s="1"/>
      <c r="G935" s="4"/>
      <c r="J935" s="4"/>
      <c r="K935" s="3"/>
      <c r="L935" s="4"/>
      <c r="N935" s="4" t="s">
        <v>4884</v>
      </c>
      <c r="O935" s="5">
        <v>22880639</v>
      </c>
      <c r="P935" s="5">
        <v>22880688</v>
      </c>
      <c r="Q935" s="4">
        <v>92</v>
      </c>
      <c r="R935" s="13">
        <v>1.13E-10</v>
      </c>
      <c r="S935" s="4">
        <v>67.900000000000006</v>
      </c>
    </row>
    <row r="936" spans="1:19" ht="15" customHeight="1" x14ac:dyDescent="0.25">
      <c r="A936">
        <v>941</v>
      </c>
      <c r="B936" s="15" t="s">
        <v>936</v>
      </c>
      <c r="C936" s="1" t="s">
        <v>1269</v>
      </c>
      <c r="D936" s="1" t="s">
        <v>927</v>
      </c>
      <c r="E936" s="9" t="s">
        <v>3203</v>
      </c>
      <c r="F936" s="1"/>
      <c r="G936" s="4" t="s">
        <v>4876</v>
      </c>
      <c r="H936" s="5">
        <v>2189304</v>
      </c>
      <c r="I936" s="5">
        <v>2189248</v>
      </c>
      <c r="J936" s="4">
        <v>89.474000000000004</v>
      </c>
      <c r="K936" s="3">
        <v>5.28E-9</v>
      </c>
      <c r="L936" s="4">
        <v>61.9</v>
      </c>
      <c r="N936" s="4" t="s">
        <v>4884</v>
      </c>
      <c r="O936" s="5">
        <v>23086558</v>
      </c>
      <c r="P936" s="5">
        <v>23086613</v>
      </c>
      <c r="Q936" s="4">
        <v>91.070999999999998</v>
      </c>
      <c r="R936" s="13">
        <v>4.48E-10</v>
      </c>
      <c r="S936" s="4">
        <v>65.900000000000006</v>
      </c>
    </row>
    <row r="937" spans="1:19" ht="15" customHeight="1" x14ac:dyDescent="0.25">
      <c r="A937">
        <v>942</v>
      </c>
      <c r="B937" s="15" t="s">
        <v>936</v>
      </c>
      <c r="C937" s="1" t="s">
        <v>1668</v>
      </c>
      <c r="D937" s="1" t="s">
        <v>927</v>
      </c>
      <c r="E937" s="9" t="s">
        <v>3957</v>
      </c>
      <c r="F937" s="1"/>
      <c r="G937" s="4" t="s">
        <v>4876</v>
      </c>
      <c r="H937" s="5">
        <v>2234664</v>
      </c>
      <c r="I937" s="5">
        <v>2234692</v>
      </c>
      <c r="J937" s="4">
        <v>100</v>
      </c>
      <c r="K937" s="3">
        <v>8.2399999999999997E-8</v>
      </c>
      <c r="L937" s="4">
        <v>58</v>
      </c>
      <c r="N937" s="4" t="s">
        <v>4884</v>
      </c>
      <c r="O937" s="5">
        <v>23026963</v>
      </c>
      <c r="P937" s="5">
        <v>23026911</v>
      </c>
      <c r="Q937" s="4">
        <v>94.34</v>
      </c>
      <c r="R937" s="13">
        <v>7.5400000000000002E-15</v>
      </c>
      <c r="S937" s="4">
        <v>81.8</v>
      </c>
    </row>
    <row r="938" spans="1:19" ht="15" customHeight="1" x14ac:dyDescent="0.25">
      <c r="A938">
        <v>943</v>
      </c>
      <c r="B938" s="15" t="s">
        <v>936</v>
      </c>
      <c r="C938" s="1" t="s">
        <v>1709</v>
      </c>
      <c r="D938" s="1" t="s">
        <v>927</v>
      </c>
      <c r="E938" s="9" t="s">
        <v>4030</v>
      </c>
      <c r="F938" s="1"/>
      <c r="G938" s="4" t="s">
        <v>4876</v>
      </c>
      <c r="H938" s="5">
        <v>2196441</v>
      </c>
      <c r="I938" s="5">
        <v>2196374</v>
      </c>
      <c r="J938" s="4">
        <v>91.176000000000002</v>
      </c>
      <c r="K938" s="3">
        <v>2.2499999999999999E-14</v>
      </c>
      <c r="L938" s="4">
        <v>79.8</v>
      </c>
      <c r="N938" s="4" t="s">
        <v>4884</v>
      </c>
      <c r="O938" s="5">
        <v>23079640</v>
      </c>
      <c r="P938" s="5">
        <v>23079700</v>
      </c>
      <c r="Q938" s="4">
        <v>98.361000000000004</v>
      </c>
      <c r="R938" s="13">
        <v>2.1299999999999998E-24</v>
      </c>
      <c r="S938" s="4">
        <v>113</v>
      </c>
    </row>
    <row r="939" spans="1:19" ht="15" customHeight="1" x14ac:dyDescent="0.25">
      <c r="A939">
        <v>944</v>
      </c>
      <c r="B939" s="15" t="s">
        <v>936</v>
      </c>
      <c r="C939" s="1" t="s">
        <v>1244</v>
      </c>
      <c r="D939" s="1" t="s">
        <v>927</v>
      </c>
      <c r="E939" s="9" t="s">
        <v>3135</v>
      </c>
      <c r="F939" s="1"/>
      <c r="G939" s="4" t="s">
        <v>4876</v>
      </c>
      <c r="H939" s="5">
        <v>2234660</v>
      </c>
      <c r="I939" s="5">
        <v>2234613</v>
      </c>
      <c r="J939" s="4">
        <v>91.667000000000002</v>
      </c>
      <c r="K939" s="3">
        <v>1.3399999999999999E-9</v>
      </c>
      <c r="L939" s="4">
        <v>63.9</v>
      </c>
      <c r="N939" s="4" t="s">
        <v>4884</v>
      </c>
      <c r="O939" s="5">
        <v>23026960</v>
      </c>
      <c r="P939" s="5">
        <v>23026994</v>
      </c>
      <c r="Q939" s="4">
        <v>94.286000000000001</v>
      </c>
      <c r="R939" s="13">
        <v>1.7E-6</v>
      </c>
      <c r="S939" s="4">
        <v>54</v>
      </c>
    </row>
    <row r="940" spans="1:19" ht="15" customHeight="1" x14ac:dyDescent="0.25">
      <c r="A940">
        <v>945</v>
      </c>
      <c r="B940" s="15" t="s">
        <v>936</v>
      </c>
      <c r="C940" s="1" t="s">
        <v>355</v>
      </c>
      <c r="D940" s="1" t="s">
        <v>928</v>
      </c>
      <c r="E940" s="9" t="s">
        <v>4516</v>
      </c>
      <c r="F940" s="1">
        <v>61.7</v>
      </c>
      <c r="G940" s="4" t="s">
        <v>4876</v>
      </c>
      <c r="H940" s="5">
        <v>2387892</v>
      </c>
      <c r="I940" s="5">
        <v>2387990</v>
      </c>
      <c r="J940" s="4">
        <v>91.088999999999999</v>
      </c>
      <c r="K940" s="3">
        <v>2.6699999999999998E-27</v>
      </c>
      <c r="L940" s="4">
        <v>123</v>
      </c>
      <c r="N940" s="4" t="s">
        <v>4884</v>
      </c>
      <c r="O940" s="5">
        <v>22817761</v>
      </c>
      <c r="P940" s="5">
        <v>22817661</v>
      </c>
      <c r="Q940" s="4">
        <v>91.088999999999999</v>
      </c>
      <c r="R940" s="13">
        <v>5.8400000000000005E-29</v>
      </c>
      <c r="S940" s="4">
        <v>129</v>
      </c>
    </row>
    <row r="941" spans="1:19" ht="15" customHeight="1" x14ac:dyDescent="0.25">
      <c r="A941">
        <v>946</v>
      </c>
      <c r="B941" s="15" t="s">
        <v>936</v>
      </c>
      <c r="C941" s="1" t="s">
        <v>1974</v>
      </c>
      <c r="D941" s="1" t="s">
        <v>926</v>
      </c>
      <c r="E941" s="9" t="s">
        <v>4520</v>
      </c>
      <c r="F941" s="1">
        <v>61.7</v>
      </c>
      <c r="G941" s="4" t="s">
        <v>4876</v>
      </c>
      <c r="H941" s="5">
        <v>2396728</v>
      </c>
      <c r="I941" s="5">
        <v>2396812</v>
      </c>
      <c r="J941" s="4">
        <v>89.412000000000006</v>
      </c>
      <c r="K941" s="3">
        <v>1.53E-19</v>
      </c>
      <c r="L941" s="4">
        <v>97.6</v>
      </c>
      <c r="N941" s="4" t="s">
        <v>4884</v>
      </c>
      <c r="O941" s="5">
        <v>22809441</v>
      </c>
      <c r="P941" s="5">
        <v>22809375</v>
      </c>
      <c r="Q941" s="4">
        <v>91.045000000000002</v>
      </c>
      <c r="R941" s="13">
        <v>1.9099999999999999E-13</v>
      </c>
      <c r="S941" s="4">
        <v>77.8</v>
      </c>
    </row>
    <row r="942" spans="1:19" ht="15" customHeight="1" x14ac:dyDescent="0.25">
      <c r="A942">
        <v>947</v>
      </c>
      <c r="B942" s="15" t="s">
        <v>936</v>
      </c>
      <c r="C942" s="1" t="s">
        <v>1972</v>
      </c>
      <c r="D942" s="1" t="s">
        <v>926</v>
      </c>
      <c r="E942" s="9" t="s">
        <v>4518</v>
      </c>
      <c r="F942" s="1">
        <v>61.7</v>
      </c>
      <c r="G942" s="4" t="s">
        <v>4876</v>
      </c>
      <c r="H942" s="5">
        <v>2392270</v>
      </c>
      <c r="I942" s="5">
        <v>2392307</v>
      </c>
      <c r="J942" s="4">
        <v>94.736999999999995</v>
      </c>
      <c r="K942" s="3">
        <v>3.33E-8</v>
      </c>
      <c r="L942" s="4">
        <v>60</v>
      </c>
      <c r="N942" s="4" t="s">
        <v>4884</v>
      </c>
      <c r="O942" s="5">
        <v>22813351</v>
      </c>
      <c r="P942" s="5">
        <v>22813269</v>
      </c>
      <c r="Q942" s="4">
        <v>91.566000000000003</v>
      </c>
      <c r="R942" s="13">
        <v>5.4199999999999998E-23</v>
      </c>
      <c r="S942" s="4">
        <v>109</v>
      </c>
    </row>
    <row r="943" spans="1:19" ht="15" customHeight="1" x14ac:dyDescent="0.25">
      <c r="A943">
        <v>948</v>
      </c>
      <c r="B943" s="15" t="s">
        <v>936</v>
      </c>
      <c r="C943" s="1" t="s">
        <v>1971</v>
      </c>
      <c r="D943" s="1" t="s">
        <v>926</v>
      </c>
      <c r="E943" s="9" t="s">
        <v>4517</v>
      </c>
      <c r="F943" s="1">
        <v>61.7</v>
      </c>
      <c r="G943" s="10" t="s">
        <v>4876</v>
      </c>
      <c r="H943" s="5">
        <v>2392270</v>
      </c>
      <c r="I943" s="5">
        <v>2392302</v>
      </c>
      <c r="J943" s="10">
        <v>96.97</v>
      </c>
      <c r="K943" s="11">
        <v>1.3199999999999999E-7</v>
      </c>
      <c r="L943" s="10">
        <v>58</v>
      </c>
      <c r="M943" t="s">
        <v>4882</v>
      </c>
      <c r="N943" s="12" t="s">
        <v>4884</v>
      </c>
      <c r="O943" s="5">
        <v>22813351</v>
      </c>
      <c r="P943" s="5">
        <v>22813274</v>
      </c>
      <c r="Q943" s="4">
        <v>92.308000000000007</v>
      </c>
      <c r="R943" s="13">
        <v>2.14E-22</v>
      </c>
      <c r="S943" s="4">
        <v>107</v>
      </c>
    </row>
    <row r="944" spans="1:19" ht="15" customHeight="1" x14ac:dyDescent="0.25">
      <c r="A944">
        <v>949</v>
      </c>
      <c r="B944" s="15" t="s">
        <v>936</v>
      </c>
      <c r="C944" s="1" t="s">
        <v>1973</v>
      </c>
      <c r="D944" s="1" t="s">
        <v>926</v>
      </c>
      <c r="E944" s="9" t="s">
        <v>4519</v>
      </c>
      <c r="F944" s="1">
        <v>61.7</v>
      </c>
      <c r="G944" s="4" t="s">
        <v>4876</v>
      </c>
      <c r="H944" s="5">
        <v>2392270</v>
      </c>
      <c r="I944" s="5">
        <v>2392325</v>
      </c>
      <c r="J944" s="4">
        <v>94.643000000000001</v>
      </c>
      <c r="K944" s="3">
        <v>1.47E-16</v>
      </c>
      <c r="L944" s="4">
        <v>87.7</v>
      </c>
      <c r="N944" s="4" t="s">
        <v>4884</v>
      </c>
      <c r="O944" s="5">
        <v>22813347</v>
      </c>
      <c r="P944" s="5">
        <v>22813251</v>
      </c>
      <c r="Q944" s="4">
        <v>91.753</v>
      </c>
      <c r="R944" s="13">
        <v>5.8400000000000005E-29</v>
      </c>
      <c r="S944" s="4">
        <v>129</v>
      </c>
    </row>
    <row r="945" spans="1:19" ht="15" customHeight="1" x14ac:dyDescent="0.25">
      <c r="A945">
        <v>950</v>
      </c>
      <c r="B945" s="15" t="s">
        <v>936</v>
      </c>
      <c r="C945" s="1" t="s">
        <v>356</v>
      </c>
      <c r="D945" s="1" t="s">
        <v>928</v>
      </c>
      <c r="E945" s="9" t="s">
        <v>4403</v>
      </c>
      <c r="F945" s="1">
        <v>63.5</v>
      </c>
      <c r="G945" s="10" t="s">
        <v>4876</v>
      </c>
      <c r="H945" s="5">
        <v>2510911</v>
      </c>
      <c r="I945" s="5">
        <v>2511011</v>
      </c>
      <c r="J945" s="10">
        <v>97.03</v>
      </c>
      <c r="K945" s="11">
        <v>2.06E-43</v>
      </c>
      <c r="L945" s="10">
        <v>176</v>
      </c>
      <c r="M945" t="s">
        <v>4882</v>
      </c>
      <c r="N945" s="12" t="s">
        <v>4884</v>
      </c>
      <c r="O945" s="5">
        <v>26227780</v>
      </c>
      <c r="P945" s="5">
        <v>26227880</v>
      </c>
      <c r="Q945" s="12">
        <v>97.03</v>
      </c>
      <c r="R945" s="13">
        <v>2.78E-43</v>
      </c>
      <c r="S945" s="12">
        <v>176</v>
      </c>
    </row>
    <row r="946" spans="1:19" ht="15" customHeight="1" x14ac:dyDescent="0.25">
      <c r="A946">
        <v>951</v>
      </c>
      <c r="B946" s="15" t="s">
        <v>936</v>
      </c>
      <c r="C946" s="1" t="s">
        <v>357</v>
      </c>
      <c r="D946" s="1" t="s">
        <v>928</v>
      </c>
      <c r="E946" s="9" t="s">
        <v>4284</v>
      </c>
      <c r="F946" s="1">
        <v>64</v>
      </c>
      <c r="G946" s="4" t="s">
        <v>4876</v>
      </c>
      <c r="H946" s="5">
        <v>2478783</v>
      </c>
      <c r="I946" s="5">
        <v>2478693</v>
      </c>
      <c r="J946" s="4">
        <v>94.504999999999995</v>
      </c>
      <c r="K946" s="3">
        <v>1.1400000000000001E-32</v>
      </c>
      <c r="L946" s="4">
        <v>141</v>
      </c>
      <c r="N946" s="12" t="s">
        <v>4884</v>
      </c>
      <c r="O946" s="5">
        <v>22705335</v>
      </c>
      <c r="P946" s="5">
        <v>22705423</v>
      </c>
      <c r="Q946" s="12">
        <v>95.506</v>
      </c>
      <c r="R946" s="13">
        <v>9.8299999999999995E-34</v>
      </c>
      <c r="S946" s="12">
        <v>145</v>
      </c>
    </row>
    <row r="947" spans="1:19" ht="15" customHeight="1" x14ac:dyDescent="0.25">
      <c r="A947">
        <v>952</v>
      </c>
      <c r="B947" s="15" t="s">
        <v>936</v>
      </c>
      <c r="C947" s="1" t="s">
        <v>1839</v>
      </c>
      <c r="D947" s="1" t="s">
        <v>926</v>
      </c>
      <c r="E947" s="9" t="s">
        <v>4285</v>
      </c>
      <c r="F947" s="1">
        <v>64</v>
      </c>
      <c r="G947" s="4" t="s">
        <v>4876</v>
      </c>
      <c r="H947" s="5">
        <v>2493281</v>
      </c>
      <c r="I947" s="5">
        <v>2493232</v>
      </c>
      <c r="J947" s="4">
        <v>90</v>
      </c>
      <c r="K947" s="3">
        <v>3.33E-8</v>
      </c>
      <c r="L947" s="4">
        <v>60</v>
      </c>
      <c r="N947" s="4" t="s">
        <v>4884</v>
      </c>
      <c r="O947" s="5">
        <v>22693775</v>
      </c>
      <c r="P947" s="5">
        <v>22693874</v>
      </c>
      <c r="Q947" s="4">
        <v>97</v>
      </c>
      <c r="R947" s="13">
        <v>1.1E-42</v>
      </c>
      <c r="S947" s="4">
        <v>174</v>
      </c>
    </row>
    <row r="948" spans="1:19" ht="15" customHeight="1" x14ac:dyDescent="0.25">
      <c r="A948">
        <v>953</v>
      </c>
      <c r="B948" s="15" t="s">
        <v>936</v>
      </c>
      <c r="C948" s="1" t="s">
        <v>358</v>
      </c>
      <c r="D948" s="1" t="s">
        <v>928</v>
      </c>
      <c r="E948" s="9" t="s">
        <v>3937</v>
      </c>
      <c r="F948" s="1">
        <v>64.599999999999994</v>
      </c>
      <c r="G948" s="10" t="s">
        <v>4876</v>
      </c>
      <c r="H948" s="5">
        <v>2510922</v>
      </c>
      <c r="I948" s="5">
        <v>2510990</v>
      </c>
      <c r="J948" s="10">
        <v>94.203000000000003</v>
      </c>
      <c r="K948" s="11">
        <v>3.93E-22</v>
      </c>
      <c r="L948" s="10">
        <v>105</v>
      </c>
      <c r="N948" s="12" t="s">
        <v>4884</v>
      </c>
      <c r="O948" s="5">
        <v>26227791</v>
      </c>
      <c r="P948" s="5">
        <v>26227859</v>
      </c>
      <c r="Q948" s="4">
        <v>95.652000000000001</v>
      </c>
      <c r="R948" s="13">
        <v>2.1299999999999998E-24</v>
      </c>
      <c r="S948" s="4">
        <v>113</v>
      </c>
    </row>
    <row r="949" spans="1:19" ht="15" customHeight="1" x14ac:dyDescent="0.25">
      <c r="A949">
        <v>954</v>
      </c>
      <c r="B949" s="15" t="s">
        <v>936</v>
      </c>
      <c r="C949" s="1" t="s">
        <v>1674</v>
      </c>
      <c r="D949" s="1" t="s">
        <v>926</v>
      </c>
      <c r="E949" s="9" t="s">
        <v>3965</v>
      </c>
      <c r="F949" s="1">
        <v>64.599999999999994</v>
      </c>
      <c r="G949" s="4" t="s">
        <v>4876</v>
      </c>
      <c r="H949" s="5">
        <v>2478759</v>
      </c>
      <c r="I949" s="5">
        <v>2478693</v>
      </c>
      <c r="J949" s="4">
        <v>92.537000000000006</v>
      </c>
      <c r="K949" s="3">
        <v>1.49E-18</v>
      </c>
      <c r="L949" s="4">
        <v>93.7</v>
      </c>
      <c r="N949" s="12" t="s">
        <v>4884</v>
      </c>
      <c r="O949" s="5">
        <v>22705357</v>
      </c>
      <c r="P949" s="5">
        <v>22705423</v>
      </c>
      <c r="Q949" s="12">
        <v>95.522000000000006</v>
      </c>
      <c r="R949" s="13">
        <v>3.3299999999999998E-23</v>
      </c>
      <c r="S949" s="12">
        <v>109</v>
      </c>
    </row>
    <row r="950" spans="1:19" ht="15" customHeight="1" x14ac:dyDescent="0.25">
      <c r="A950">
        <v>955</v>
      </c>
      <c r="B950" s="15" t="s">
        <v>936</v>
      </c>
      <c r="C950" s="1" t="s">
        <v>1256</v>
      </c>
      <c r="D950" s="1" t="s">
        <v>926</v>
      </c>
      <c r="E950" s="9" t="s">
        <v>3169</v>
      </c>
      <c r="F950" s="1">
        <v>64.599999999999994</v>
      </c>
      <c r="G950" s="4" t="s">
        <v>4855</v>
      </c>
      <c r="H950" s="5">
        <v>1392338</v>
      </c>
      <c r="I950" s="5">
        <v>1392405</v>
      </c>
      <c r="J950" s="4">
        <v>86.765000000000001</v>
      </c>
      <c r="K950" s="3">
        <v>3.2599999999999998E-7</v>
      </c>
      <c r="L950" s="4">
        <v>56</v>
      </c>
      <c r="N950" s="4" t="s">
        <v>4888</v>
      </c>
      <c r="O950" s="5">
        <v>19389403</v>
      </c>
      <c r="P950" s="5">
        <v>19389345</v>
      </c>
      <c r="Q950" s="4">
        <v>88.135999999999996</v>
      </c>
      <c r="R950" s="13">
        <v>1.7E-6</v>
      </c>
      <c r="S950" s="4">
        <v>54</v>
      </c>
    </row>
    <row r="951" spans="1:19" ht="15" customHeight="1" x14ac:dyDescent="0.25">
      <c r="A951">
        <v>956</v>
      </c>
      <c r="B951" s="15" t="s">
        <v>936</v>
      </c>
      <c r="C951" s="1" t="s">
        <v>359</v>
      </c>
      <c r="D951" s="1" t="s">
        <v>928</v>
      </c>
      <c r="E951" s="9" t="s">
        <v>3982</v>
      </c>
      <c r="F951" s="1">
        <v>65.7</v>
      </c>
      <c r="G951" s="4" t="s">
        <v>4876</v>
      </c>
      <c r="H951" s="5">
        <v>2731351</v>
      </c>
      <c r="I951" s="5">
        <v>2731393</v>
      </c>
      <c r="J951" s="4">
        <v>95.349000000000004</v>
      </c>
      <c r="K951" s="3">
        <v>2.17E-11</v>
      </c>
      <c r="L951" s="4">
        <v>69.900000000000006</v>
      </c>
      <c r="N951" s="4" t="s">
        <v>4884</v>
      </c>
      <c r="O951" s="5">
        <v>26497618</v>
      </c>
      <c r="P951" s="5">
        <v>26497683</v>
      </c>
      <c r="Q951" s="4">
        <v>95.454999999999998</v>
      </c>
      <c r="R951" s="13">
        <v>1.3200000000000001E-22</v>
      </c>
      <c r="S951" s="4">
        <v>107</v>
      </c>
    </row>
    <row r="952" spans="1:19" ht="15" customHeight="1" x14ac:dyDescent="0.25">
      <c r="A952">
        <v>957</v>
      </c>
      <c r="B952" s="15" t="s">
        <v>936</v>
      </c>
      <c r="C952" s="1" t="s">
        <v>360</v>
      </c>
      <c r="D952" s="1" t="s">
        <v>928</v>
      </c>
      <c r="E952" s="9" t="s">
        <v>3527</v>
      </c>
      <c r="F952" s="1">
        <v>68.5</v>
      </c>
      <c r="G952" s="4" t="s">
        <v>4876</v>
      </c>
      <c r="H952" s="5">
        <v>2608078</v>
      </c>
      <c r="I952" s="5">
        <v>2608014</v>
      </c>
      <c r="J952" s="4">
        <v>96.923000000000002</v>
      </c>
      <c r="K952" s="3">
        <v>1.61E-24</v>
      </c>
      <c r="L952" s="4">
        <v>113</v>
      </c>
      <c r="N952" s="4" t="s">
        <v>4884</v>
      </c>
      <c r="O952" s="5">
        <v>26331156</v>
      </c>
      <c r="P952" s="5">
        <v>26331090</v>
      </c>
      <c r="Q952" s="4">
        <v>98.507000000000005</v>
      </c>
      <c r="R952" s="13">
        <v>5.6100000000000002E-28</v>
      </c>
      <c r="S952" s="4">
        <v>125</v>
      </c>
    </row>
    <row r="953" spans="1:19" ht="15" customHeight="1" x14ac:dyDescent="0.25">
      <c r="A953">
        <v>958</v>
      </c>
      <c r="B953" s="15" t="s">
        <v>936</v>
      </c>
      <c r="C953" s="1" t="s">
        <v>1628</v>
      </c>
      <c r="D953" s="1" t="s">
        <v>926</v>
      </c>
      <c r="E953" s="9" t="s">
        <v>3876</v>
      </c>
      <c r="F953" s="1">
        <v>68.5</v>
      </c>
      <c r="G953" s="4" t="s">
        <v>4876</v>
      </c>
      <c r="H953" s="5">
        <v>2578647</v>
      </c>
      <c r="I953" s="5">
        <v>2578579</v>
      </c>
      <c r="J953" s="4">
        <v>95.652000000000001</v>
      </c>
      <c r="K953" s="3">
        <v>1.61E-24</v>
      </c>
      <c r="L953" s="4">
        <v>113</v>
      </c>
      <c r="N953" s="4" t="s">
        <v>4884</v>
      </c>
      <c r="O953" s="5">
        <v>26300233</v>
      </c>
      <c r="P953" s="5">
        <v>26300165</v>
      </c>
      <c r="Q953" s="4">
        <v>95.652000000000001</v>
      </c>
      <c r="R953" s="13">
        <v>2.1299999999999998E-24</v>
      </c>
      <c r="S953" s="4">
        <v>113</v>
      </c>
    </row>
    <row r="954" spans="1:19" ht="15" customHeight="1" x14ac:dyDescent="0.25">
      <c r="A954">
        <v>959</v>
      </c>
      <c r="B954" s="15" t="s">
        <v>936</v>
      </c>
      <c r="C954" s="1" t="s">
        <v>1018</v>
      </c>
      <c r="D954" s="1" t="s">
        <v>926</v>
      </c>
      <c r="E954" s="9" t="s">
        <v>2635</v>
      </c>
      <c r="F954" s="1">
        <v>68.5</v>
      </c>
      <c r="G954" s="4" t="s">
        <v>4876</v>
      </c>
      <c r="H954" s="5">
        <v>2619368</v>
      </c>
      <c r="I954" s="5">
        <v>2619430</v>
      </c>
      <c r="J954" s="4">
        <v>90.475999999999999</v>
      </c>
      <c r="K954" s="3">
        <v>8.8799999999999998E-14</v>
      </c>
      <c r="L954" s="4">
        <v>77.8</v>
      </c>
      <c r="N954" s="4" t="s">
        <v>4884</v>
      </c>
      <c r="O954" s="5">
        <v>26341637</v>
      </c>
      <c r="P954" s="5">
        <v>26341693</v>
      </c>
      <c r="Q954" s="4">
        <v>92.981999999999999</v>
      </c>
      <c r="R954" s="13">
        <v>7.5400000000000002E-15</v>
      </c>
      <c r="S954" s="4">
        <v>81.8</v>
      </c>
    </row>
    <row r="955" spans="1:19" ht="15" customHeight="1" x14ac:dyDescent="0.25">
      <c r="A955">
        <v>960</v>
      </c>
      <c r="B955" s="15" t="s">
        <v>936</v>
      </c>
      <c r="C955" s="1" t="s">
        <v>1208</v>
      </c>
      <c r="D955" s="1" t="s">
        <v>926</v>
      </c>
      <c r="E955" s="9" t="s">
        <v>3066</v>
      </c>
      <c r="F955" s="1">
        <v>68.5</v>
      </c>
      <c r="G955" s="4" t="s">
        <v>4876</v>
      </c>
      <c r="H955" s="5">
        <v>2687561</v>
      </c>
      <c r="I955" s="5">
        <v>2687495</v>
      </c>
      <c r="J955" s="4">
        <v>92.537000000000006</v>
      </c>
      <c r="K955" s="3">
        <v>3.64E-16</v>
      </c>
      <c r="L955" s="4">
        <v>85.7</v>
      </c>
      <c r="N955" s="4" t="s">
        <v>4884</v>
      </c>
      <c r="O955" s="5">
        <v>26439498</v>
      </c>
      <c r="P955" s="5">
        <v>26439433</v>
      </c>
      <c r="Q955" s="4">
        <v>96.97</v>
      </c>
      <c r="R955" s="13">
        <v>5.4000000000000003E-25</v>
      </c>
      <c r="S955" s="4">
        <v>115</v>
      </c>
    </row>
    <row r="956" spans="1:19" ht="15" customHeight="1" x14ac:dyDescent="0.25">
      <c r="A956">
        <v>961</v>
      </c>
      <c r="B956" s="15" t="s">
        <v>936</v>
      </c>
      <c r="C956" s="1" t="s">
        <v>1185</v>
      </c>
      <c r="D956" s="1" t="s">
        <v>926</v>
      </c>
      <c r="E956" s="9" t="s">
        <v>3000</v>
      </c>
      <c r="F956" s="1">
        <v>68.5</v>
      </c>
      <c r="G956" s="4" t="s">
        <v>4876</v>
      </c>
      <c r="H956" s="5">
        <v>2619368</v>
      </c>
      <c r="I956" s="5">
        <v>2619426</v>
      </c>
      <c r="J956" s="4">
        <v>91.525000000000006</v>
      </c>
      <c r="K956" s="3">
        <v>8.8799999999999998E-14</v>
      </c>
      <c r="L956" s="4">
        <v>77.8</v>
      </c>
      <c r="N956" s="4" t="s">
        <v>4884</v>
      </c>
      <c r="O956" s="5">
        <v>26341637</v>
      </c>
      <c r="P956" s="5">
        <v>26341694</v>
      </c>
      <c r="Q956" s="4">
        <v>93.102999999999994</v>
      </c>
      <c r="R956" s="13">
        <v>1.9099999999999999E-15</v>
      </c>
      <c r="S956" s="4">
        <v>83.8</v>
      </c>
    </row>
    <row r="957" spans="1:19" ht="15" customHeight="1" x14ac:dyDescent="0.25">
      <c r="A957">
        <v>962</v>
      </c>
      <c r="B957" s="15" t="s">
        <v>936</v>
      </c>
      <c r="C957" s="1" t="s">
        <v>361</v>
      </c>
      <c r="D957" s="1" t="s">
        <v>928</v>
      </c>
      <c r="E957" s="9" t="s">
        <v>4324</v>
      </c>
      <c r="F957" s="1">
        <v>69.099999999999994</v>
      </c>
      <c r="G957" s="4" t="s">
        <v>4876</v>
      </c>
      <c r="H957" s="5">
        <v>2578567</v>
      </c>
      <c r="I957" s="5">
        <v>2578667</v>
      </c>
      <c r="J957" s="4">
        <v>97.03</v>
      </c>
      <c r="K957" s="3">
        <v>2.06E-43</v>
      </c>
      <c r="L957" s="4">
        <v>176</v>
      </c>
      <c r="N957" s="4" t="s">
        <v>4884</v>
      </c>
      <c r="O957" s="5">
        <v>26300153</v>
      </c>
      <c r="P957" s="5">
        <v>26300250</v>
      </c>
      <c r="Q957" s="4">
        <v>96.938999999999993</v>
      </c>
      <c r="R957" s="13">
        <v>1.72E-41</v>
      </c>
      <c r="S957" s="4">
        <v>170</v>
      </c>
    </row>
    <row r="958" spans="1:19" ht="15" customHeight="1" x14ac:dyDescent="0.25">
      <c r="A958">
        <v>963</v>
      </c>
      <c r="B958" s="15" t="s">
        <v>936</v>
      </c>
      <c r="C958" s="1" t="s">
        <v>1964</v>
      </c>
      <c r="D958" s="1" t="s">
        <v>926</v>
      </c>
      <c r="E958" s="9" t="s">
        <v>4507</v>
      </c>
      <c r="F958" s="1">
        <v>69.099999999999994</v>
      </c>
      <c r="G958" s="4" t="s">
        <v>4876</v>
      </c>
      <c r="H958" s="5">
        <v>2608109</v>
      </c>
      <c r="I958" s="5">
        <v>2608009</v>
      </c>
      <c r="J958" s="4">
        <v>94.058999999999997</v>
      </c>
      <c r="K958" s="3">
        <v>2.9900000000000001E-36</v>
      </c>
      <c r="L958" s="4">
        <v>153</v>
      </c>
      <c r="N958" s="4" t="s">
        <v>4884</v>
      </c>
      <c r="O958" s="5">
        <v>26331185</v>
      </c>
      <c r="P958" s="5">
        <v>26331085</v>
      </c>
      <c r="Q958" s="4">
        <v>96.04</v>
      </c>
      <c r="R958" s="13">
        <v>6.7900000000000004E-41</v>
      </c>
      <c r="S958" s="4">
        <v>168</v>
      </c>
    </row>
    <row r="959" spans="1:19" ht="15" customHeight="1" x14ac:dyDescent="0.25">
      <c r="A959">
        <v>964</v>
      </c>
      <c r="B959" s="15" t="s">
        <v>936</v>
      </c>
      <c r="C959" s="1" t="s">
        <v>362</v>
      </c>
      <c r="D959" s="1" t="s">
        <v>928</v>
      </c>
      <c r="E959" s="9" t="s">
        <v>4251</v>
      </c>
      <c r="F959" s="1">
        <v>73</v>
      </c>
      <c r="G959" s="4" t="s">
        <v>4876</v>
      </c>
      <c r="H959" s="5">
        <v>2171142</v>
      </c>
      <c r="I959" s="5">
        <v>2171234</v>
      </c>
      <c r="J959" s="4">
        <v>96.774000000000001</v>
      </c>
      <c r="K959" s="3">
        <v>1.2299999999999999E-38</v>
      </c>
      <c r="L959" s="4">
        <v>161</v>
      </c>
      <c r="N959" s="4" t="s">
        <v>4884</v>
      </c>
      <c r="O959" s="5">
        <v>23231127</v>
      </c>
      <c r="P959" s="5">
        <v>23231027</v>
      </c>
      <c r="Q959" s="4">
        <v>99.01</v>
      </c>
      <c r="R959" s="13">
        <v>4.6899999999999998E-48</v>
      </c>
      <c r="S959" s="4">
        <v>192</v>
      </c>
    </row>
    <row r="960" spans="1:19" ht="15" customHeight="1" x14ac:dyDescent="0.25">
      <c r="A960">
        <v>965</v>
      </c>
      <c r="B960" s="15" t="s">
        <v>936</v>
      </c>
      <c r="C960" s="1" t="s">
        <v>363</v>
      </c>
      <c r="D960" s="1" t="s">
        <v>928</v>
      </c>
      <c r="E960" s="9" t="s">
        <v>3889</v>
      </c>
      <c r="F960" s="1">
        <v>73.599999999999994</v>
      </c>
      <c r="G960" s="4" t="s">
        <v>4876</v>
      </c>
      <c r="H960" s="5">
        <v>2171126</v>
      </c>
      <c r="I960" s="5">
        <v>2171191</v>
      </c>
      <c r="J960" s="4">
        <v>92.424000000000007</v>
      </c>
      <c r="K960" s="3">
        <v>5.9100000000000001E-18</v>
      </c>
      <c r="L960" s="4">
        <v>91.7</v>
      </c>
      <c r="N960" s="4" t="s">
        <v>4884</v>
      </c>
      <c r="O960" s="5">
        <v>23231139</v>
      </c>
      <c r="P960" s="5">
        <v>23231071</v>
      </c>
      <c r="Q960" s="4">
        <v>100</v>
      </c>
      <c r="R960" s="13">
        <v>1.4699999999999999E-31</v>
      </c>
      <c r="S960" s="4">
        <v>137</v>
      </c>
    </row>
    <row r="961" spans="1:19" ht="15" customHeight="1" x14ac:dyDescent="0.25">
      <c r="A961">
        <v>966</v>
      </c>
      <c r="B961" s="15" t="s">
        <v>936</v>
      </c>
      <c r="C961" s="1" t="s">
        <v>1251</v>
      </c>
      <c r="D961" s="1" t="s">
        <v>927</v>
      </c>
      <c r="E961" s="9" t="s">
        <v>3156</v>
      </c>
      <c r="F961" s="1"/>
      <c r="G961" s="4" t="s">
        <v>4876</v>
      </c>
      <c r="H961" s="5">
        <v>2171124</v>
      </c>
      <c r="I961" s="5">
        <v>2171060</v>
      </c>
      <c r="J961" s="4">
        <v>90.769000000000005</v>
      </c>
      <c r="K961" s="3">
        <v>5.6899999999999998E-15</v>
      </c>
      <c r="L961" s="4">
        <v>81.8</v>
      </c>
      <c r="N961" s="4" t="s">
        <v>4884</v>
      </c>
      <c r="O961" s="5">
        <v>23231136</v>
      </c>
      <c r="P961" s="5">
        <v>23231181</v>
      </c>
      <c r="Q961" s="4">
        <v>91.304000000000002</v>
      </c>
      <c r="R961" s="13">
        <v>2.7599999999999999E-8</v>
      </c>
      <c r="S961" s="4">
        <v>60</v>
      </c>
    </row>
    <row r="962" spans="1:19" ht="15" customHeight="1" x14ac:dyDescent="0.25">
      <c r="A962">
        <v>967</v>
      </c>
      <c r="B962" s="15" t="s">
        <v>936</v>
      </c>
      <c r="C962" s="1" t="s">
        <v>1794</v>
      </c>
      <c r="D962" s="1" t="s">
        <v>927</v>
      </c>
      <c r="E962" s="9" t="s">
        <v>4201</v>
      </c>
      <c r="F962" s="1"/>
      <c r="G962" s="4" t="s">
        <v>4876</v>
      </c>
      <c r="H962" s="5">
        <v>2098641</v>
      </c>
      <c r="I962" s="5">
        <v>2098723</v>
      </c>
      <c r="J962" s="4">
        <v>92.771000000000001</v>
      </c>
      <c r="K962" s="3">
        <v>1.6499999999999999E-25</v>
      </c>
      <c r="L962" s="4">
        <v>117</v>
      </c>
      <c r="N962" s="4" t="s">
        <v>4884</v>
      </c>
      <c r="O962" s="5">
        <v>23311057</v>
      </c>
      <c r="P962" s="5">
        <v>23310993</v>
      </c>
      <c r="Q962" s="4">
        <v>89.230999999999995</v>
      </c>
      <c r="R962" s="13">
        <v>2.99E-12</v>
      </c>
      <c r="S962" s="4">
        <v>73.8</v>
      </c>
    </row>
    <row r="963" spans="1:19" ht="15" customHeight="1" x14ac:dyDescent="0.25">
      <c r="A963">
        <v>968</v>
      </c>
      <c r="B963" s="15" t="s">
        <v>936</v>
      </c>
      <c r="C963" s="1" t="s">
        <v>364</v>
      </c>
      <c r="D963" s="1" t="s">
        <v>928</v>
      </c>
      <c r="E963" s="9" t="s">
        <v>3881</v>
      </c>
      <c r="F963" s="1">
        <v>74.7</v>
      </c>
      <c r="G963" s="4" t="s">
        <v>4876</v>
      </c>
      <c r="H963" s="5">
        <v>2110244</v>
      </c>
      <c r="I963" s="5">
        <v>2110192</v>
      </c>
      <c r="J963" s="4">
        <v>94.34</v>
      </c>
      <c r="K963" s="3">
        <v>5.6899999999999998E-15</v>
      </c>
      <c r="L963" s="4">
        <v>81.8</v>
      </c>
      <c r="N963" s="4" t="s">
        <v>4884</v>
      </c>
      <c r="O963" s="5">
        <v>23300193</v>
      </c>
      <c r="P963" s="5">
        <v>23300245</v>
      </c>
      <c r="Q963" s="4">
        <v>96.225999999999999</v>
      </c>
      <c r="R963" s="13">
        <v>3.09E-17</v>
      </c>
      <c r="S963" s="4">
        <v>89.7</v>
      </c>
    </row>
    <row r="964" spans="1:19" ht="15" customHeight="1" x14ac:dyDescent="0.25">
      <c r="A964">
        <v>969</v>
      </c>
      <c r="B964" s="15" t="s">
        <v>936</v>
      </c>
      <c r="C964" s="1" t="s">
        <v>365</v>
      </c>
      <c r="D964" s="1" t="s">
        <v>928</v>
      </c>
      <c r="E964" s="9" t="s">
        <v>3861</v>
      </c>
      <c r="F964" s="1">
        <v>75.8</v>
      </c>
      <c r="G964" s="4" t="s">
        <v>4876</v>
      </c>
      <c r="H964" s="5">
        <v>2080559</v>
      </c>
      <c r="I964" s="5">
        <v>2080532</v>
      </c>
      <c r="J964" s="4">
        <v>100</v>
      </c>
      <c r="K964" s="3">
        <v>3.2599999999999998E-7</v>
      </c>
      <c r="L964" s="4">
        <v>56</v>
      </c>
      <c r="N964" s="4" t="s">
        <v>4884</v>
      </c>
      <c r="O964" s="5">
        <v>23337888</v>
      </c>
      <c r="P964" s="5">
        <v>23337956</v>
      </c>
      <c r="Q964" s="4">
        <v>94.203000000000003</v>
      </c>
      <c r="R964" s="13">
        <v>5.2E-22</v>
      </c>
      <c r="S964" s="4">
        <v>105</v>
      </c>
    </row>
    <row r="965" spans="1:19" ht="15" customHeight="1" x14ac:dyDescent="0.25">
      <c r="A965">
        <v>970</v>
      </c>
      <c r="B965" s="15" t="s">
        <v>936</v>
      </c>
      <c r="C965" s="1" t="s">
        <v>366</v>
      </c>
      <c r="D965" s="1" t="s">
        <v>928</v>
      </c>
      <c r="E965" s="9" t="s">
        <v>4770</v>
      </c>
      <c r="F965" s="1">
        <v>76.400000000000006</v>
      </c>
      <c r="G965" s="4" t="s">
        <v>4876</v>
      </c>
      <c r="H965" s="5">
        <v>2080532</v>
      </c>
      <c r="I965" s="5">
        <v>2080559</v>
      </c>
      <c r="J965" s="4">
        <v>100</v>
      </c>
      <c r="K965" s="3">
        <v>5.2E-7</v>
      </c>
      <c r="L965" s="4">
        <v>56</v>
      </c>
      <c r="N965" s="4" t="s">
        <v>4884</v>
      </c>
      <c r="O965" s="5">
        <v>23337992</v>
      </c>
      <c r="P965" s="5">
        <v>23337895</v>
      </c>
      <c r="Q965" s="4">
        <v>92.856999999999999</v>
      </c>
      <c r="R965" s="13">
        <v>6.0700000000000001E-32</v>
      </c>
      <c r="S965" s="4">
        <v>139</v>
      </c>
    </row>
    <row r="966" spans="1:19" ht="15" customHeight="1" x14ac:dyDescent="0.25">
      <c r="A966">
        <v>971</v>
      </c>
      <c r="B966" s="15" t="s">
        <v>936</v>
      </c>
      <c r="C966" s="1" t="s">
        <v>367</v>
      </c>
      <c r="D966" s="1" t="s">
        <v>928</v>
      </c>
      <c r="E966" s="9" t="s">
        <v>4296</v>
      </c>
      <c r="F966" s="1">
        <v>78.099999999999994</v>
      </c>
      <c r="G966" s="4" t="s">
        <v>4876</v>
      </c>
      <c r="H966" s="5">
        <v>1961842</v>
      </c>
      <c r="I966" s="5">
        <v>1961742</v>
      </c>
      <c r="J966" s="4">
        <v>89.108999999999995</v>
      </c>
      <c r="K966" s="3">
        <v>2.5700000000000001E-24</v>
      </c>
      <c r="L966" s="4">
        <v>113</v>
      </c>
      <c r="N966" s="4" t="s">
        <v>4884</v>
      </c>
      <c r="O966" s="5">
        <v>23494510</v>
      </c>
      <c r="P966" s="5">
        <v>23494610</v>
      </c>
      <c r="Q966" s="4">
        <v>88.119</v>
      </c>
      <c r="R966" s="13">
        <v>8.47E-22</v>
      </c>
      <c r="S966" s="4">
        <v>105</v>
      </c>
    </row>
    <row r="967" spans="1:19" ht="15" customHeight="1" x14ac:dyDescent="0.25">
      <c r="A967">
        <v>972</v>
      </c>
      <c r="B967" s="15" t="s">
        <v>936</v>
      </c>
      <c r="C967" s="1" t="s">
        <v>368</v>
      </c>
      <c r="D967" s="1" t="s">
        <v>928</v>
      </c>
      <c r="E967" s="9" t="s">
        <v>4374</v>
      </c>
      <c r="F967" s="1">
        <v>78.7</v>
      </c>
      <c r="G967" s="4" t="s">
        <v>4876</v>
      </c>
      <c r="H967" s="5">
        <v>2517363</v>
      </c>
      <c r="I967" s="5">
        <v>2517427</v>
      </c>
      <c r="J967" s="4">
        <v>93.846000000000004</v>
      </c>
      <c r="K967" s="3">
        <v>1.53E-19</v>
      </c>
      <c r="L967" s="4">
        <v>97.6</v>
      </c>
      <c r="N967" s="4" t="s">
        <v>4884</v>
      </c>
      <c r="O967" s="5">
        <v>26234251</v>
      </c>
      <c r="P967" s="5">
        <v>26234300</v>
      </c>
      <c r="Q967" s="4">
        <v>98</v>
      </c>
      <c r="R967" s="13">
        <v>1.27E-17</v>
      </c>
      <c r="S967" s="4">
        <v>91.7</v>
      </c>
    </row>
    <row r="968" spans="1:19" ht="15" customHeight="1" x14ac:dyDescent="0.25">
      <c r="A968">
        <v>973</v>
      </c>
      <c r="B968" s="15" t="s">
        <v>936</v>
      </c>
      <c r="C968" s="1" t="s">
        <v>369</v>
      </c>
      <c r="D968" s="1" t="s">
        <v>928</v>
      </c>
      <c r="E968" s="9" t="s">
        <v>3515</v>
      </c>
      <c r="F968" s="1">
        <v>93.7</v>
      </c>
      <c r="G968" s="4"/>
      <c r="J968" s="4"/>
      <c r="K968" s="3"/>
      <c r="L968" s="4"/>
      <c r="N968" s="4"/>
      <c r="Q968" s="4"/>
      <c r="R968" s="13"/>
      <c r="S968" s="4"/>
    </row>
    <row r="969" spans="1:19" ht="15" customHeight="1" x14ac:dyDescent="0.25">
      <c r="A969">
        <v>974</v>
      </c>
      <c r="B969" s="15" t="s">
        <v>936</v>
      </c>
      <c r="C969" s="1" t="s">
        <v>370</v>
      </c>
      <c r="D969" s="1" t="s">
        <v>928</v>
      </c>
      <c r="E969" s="9" t="s">
        <v>2960</v>
      </c>
      <c r="F969" s="1">
        <v>94.9</v>
      </c>
      <c r="G969" s="4" t="s">
        <v>4876</v>
      </c>
      <c r="H969" s="5">
        <v>781706</v>
      </c>
      <c r="I969" s="5">
        <v>781638</v>
      </c>
      <c r="J969" s="4">
        <v>95.652000000000001</v>
      </c>
      <c r="K969" s="3">
        <v>1.61E-24</v>
      </c>
      <c r="L969" s="4">
        <v>113</v>
      </c>
      <c r="N969" s="4" t="s">
        <v>4884</v>
      </c>
      <c r="O969" s="5">
        <v>24770486</v>
      </c>
      <c r="P969" s="5">
        <v>24770554</v>
      </c>
      <c r="Q969" s="4">
        <v>97.100999999999999</v>
      </c>
      <c r="R969" s="13">
        <v>8.7499999999999996E-27</v>
      </c>
      <c r="S969" s="4">
        <v>121</v>
      </c>
    </row>
    <row r="970" spans="1:19" ht="15" customHeight="1" x14ac:dyDescent="0.25">
      <c r="A970">
        <v>975</v>
      </c>
      <c r="B970" s="15" t="s">
        <v>936</v>
      </c>
      <c r="C970" s="1" t="s">
        <v>371</v>
      </c>
      <c r="D970" s="1" t="s">
        <v>928</v>
      </c>
      <c r="E970" s="9" t="s">
        <v>3457</v>
      </c>
      <c r="F970" s="1">
        <v>95.5</v>
      </c>
      <c r="G970" s="4" t="s">
        <v>4876</v>
      </c>
      <c r="H970" s="5">
        <v>779303</v>
      </c>
      <c r="I970" s="5">
        <v>779253</v>
      </c>
      <c r="J970" s="4">
        <v>96.078000000000003</v>
      </c>
      <c r="K970" s="3">
        <v>3.64E-16</v>
      </c>
      <c r="L970" s="4">
        <v>85.7</v>
      </c>
      <c r="N970" s="4" t="s">
        <v>4884</v>
      </c>
      <c r="O970" s="5">
        <v>24772754</v>
      </c>
      <c r="P970" s="5">
        <v>24772787</v>
      </c>
      <c r="Q970" s="4">
        <v>97.058999999999997</v>
      </c>
      <c r="R970" s="13">
        <v>2.7599999999999999E-8</v>
      </c>
      <c r="S970" s="4">
        <v>60</v>
      </c>
    </row>
    <row r="971" spans="1:19" ht="15" customHeight="1" x14ac:dyDescent="0.25">
      <c r="A971">
        <v>976</v>
      </c>
      <c r="B971" s="15" t="s">
        <v>936</v>
      </c>
      <c r="C971" s="1" t="s">
        <v>2250</v>
      </c>
      <c r="D971" s="1" t="s">
        <v>926</v>
      </c>
      <c r="E971" s="9" t="s">
        <v>2703</v>
      </c>
      <c r="F971" s="1">
        <v>95.5</v>
      </c>
      <c r="G971" s="4" t="s">
        <v>4876</v>
      </c>
      <c r="H971" s="5">
        <v>762950</v>
      </c>
      <c r="I971" s="5">
        <v>762995</v>
      </c>
      <c r="J971" s="4">
        <v>97.825999999999993</v>
      </c>
      <c r="K971" s="3">
        <v>3.5100000000000002E-13</v>
      </c>
      <c r="L971" s="4">
        <v>75.8</v>
      </c>
      <c r="N971" s="4" t="s">
        <v>4912</v>
      </c>
      <c r="O971" s="5">
        <v>13028</v>
      </c>
      <c r="P971" s="5">
        <v>13063</v>
      </c>
      <c r="Q971" s="4">
        <v>97.221999999999994</v>
      </c>
      <c r="R971" s="13">
        <v>1.7700000000000001E-9</v>
      </c>
      <c r="S971" s="4">
        <v>63.9</v>
      </c>
    </row>
    <row r="972" spans="1:19" ht="15" customHeight="1" x14ac:dyDescent="0.25">
      <c r="A972">
        <v>977</v>
      </c>
      <c r="B972" s="15" t="s">
        <v>936</v>
      </c>
      <c r="C972" s="1" t="s">
        <v>372</v>
      </c>
      <c r="D972" s="1" t="s">
        <v>928</v>
      </c>
      <c r="E972" s="9" t="s">
        <v>2918</v>
      </c>
      <c r="F972" s="1">
        <v>96.1</v>
      </c>
      <c r="G972" s="4" t="s">
        <v>4876</v>
      </c>
      <c r="H972" s="5">
        <v>743229</v>
      </c>
      <c r="I972" s="5">
        <v>743273</v>
      </c>
      <c r="J972" s="4">
        <v>95.555999999999997</v>
      </c>
      <c r="K972" s="3">
        <v>1.3899999999999999E-12</v>
      </c>
      <c r="L972" s="4">
        <v>73.8</v>
      </c>
      <c r="N972" s="4" t="s">
        <v>4923</v>
      </c>
      <c r="O972" s="5">
        <v>11455</v>
      </c>
      <c r="P972" s="5">
        <v>11414</v>
      </c>
      <c r="Q972" s="4">
        <v>90.475999999999999</v>
      </c>
      <c r="R972" s="13">
        <v>6.7299999999999999E-6</v>
      </c>
      <c r="S972" s="4">
        <v>52</v>
      </c>
    </row>
    <row r="973" spans="1:19" ht="15" customHeight="1" x14ac:dyDescent="0.25">
      <c r="A973">
        <v>978</v>
      </c>
      <c r="B973" s="15" t="s">
        <v>936</v>
      </c>
      <c r="C973" s="1" t="s">
        <v>2251</v>
      </c>
      <c r="D973" s="1" t="s">
        <v>926</v>
      </c>
      <c r="E973" s="9" t="s">
        <v>3846</v>
      </c>
      <c r="F973" s="1">
        <v>96.1</v>
      </c>
      <c r="G973" s="4" t="s">
        <v>4876</v>
      </c>
      <c r="H973" s="5">
        <v>751160</v>
      </c>
      <c r="I973" s="5">
        <v>751194</v>
      </c>
      <c r="J973" s="4">
        <v>94.286000000000001</v>
      </c>
      <c r="K973" s="3">
        <v>1.2899999999999999E-6</v>
      </c>
      <c r="L973" s="4">
        <v>54</v>
      </c>
      <c r="N973" s="4" t="s">
        <v>4966</v>
      </c>
      <c r="O973" s="5">
        <v>7736</v>
      </c>
      <c r="P973" s="5">
        <v>7684</v>
      </c>
      <c r="Q973" s="4">
        <v>94.34</v>
      </c>
      <c r="R973" s="13">
        <v>7.5400000000000002E-15</v>
      </c>
      <c r="S973" s="4">
        <v>81.8</v>
      </c>
    </row>
    <row r="974" spans="1:19" ht="15" customHeight="1" x14ac:dyDescent="0.25">
      <c r="A974">
        <v>979</v>
      </c>
      <c r="B974" s="15" t="s">
        <v>936</v>
      </c>
      <c r="C974" s="1" t="s">
        <v>373</v>
      </c>
      <c r="D974" s="1" t="s">
        <v>928</v>
      </c>
      <c r="E974" s="9" t="s">
        <v>3845</v>
      </c>
      <c r="F974" s="1">
        <v>107.3</v>
      </c>
      <c r="G974" s="4" t="s">
        <v>4876</v>
      </c>
      <c r="H974" s="5">
        <v>230038</v>
      </c>
      <c r="I974" s="5">
        <v>230106</v>
      </c>
      <c r="J974" s="4">
        <v>91.304000000000002</v>
      </c>
      <c r="K974" s="3">
        <v>2.3300000000000001E-17</v>
      </c>
      <c r="L974" s="4">
        <v>89.7</v>
      </c>
      <c r="N974" s="4" t="s">
        <v>4884</v>
      </c>
      <c r="O974" s="5">
        <v>25264545</v>
      </c>
      <c r="P974" s="5">
        <v>25264480</v>
      </c>
      <c r="Q974" s="4">
        <v>86.364000000000004</v>
      </c>
      <c r="R974" s="13">
        <v>2.7599999999999999E-8</v>
      </c>
      <c r="S974" s="4">
        <v>60</v>
      </c>
    </row>
    <row r="975" spans="1:19" ht="15" customHeight="1" x14ac:dyDescent="0.25">
      <c r="A975">
        <v>980</v>
      </c>
      <c r="B975" s="15" t="s">
        <v>936</v>
      </c>
      <c r="C975" s="1" t="s">
        <v>1383</v>
      </c>
      <c r="D975" s="1" t="s">
        <v>926</v>
      </c>
      <c r="E975" s="9" t="s">
        <v>3392</v>
      </c>
      <c r="F975" s="1">
        <v>107.3</v>
      </c>
      <c r="G975" s="4" t="s">
        <v>4876</v>
      </c>
      <c r="H975" s="5">
        <v>163756</v>
      </c>
      <c r="I975" s="5">
        <v>163824</v>
      </c>
      <c r="J975" s="4">
        <v>98.551000000000002</v>
      </c>
      <c r="K975" s="3">
        <v>2.7099999999999999E-29</v>
      </c>
      <c r="L975" s="4">
        <v>129</v>
      </c>
      <c r="N975" s="4" t="s">
        <v>4884</v>
      </c>
      <c r="O975" s="5">
        <v>25324028</v>
      </c>
      <c r="P975" s="5">
        <v>25323960</v>
      </c>
      <c r="Q975" s="4">
        <v>95.652000000000001</v>
      </c>
      <c r="R975" s="13">
        <v>2.1299999999999998E-24</v>
      </c>
      <c r="S975" s="4">
        <v>113</v>
      </c>
    </row>
    <row r="976" spans="1:19" ht="15" customHeight="1" x14ac:dyDescent="0.25">
      <c r="A976">
        <v>981</v>
      </c>
      <c r="B976" s="15" t="s">
        <v>936</v>
      </c>
      <c r="C976" s="1" t="s">
        <v>2252</v>
      </c>
      <c r="D976" s="1" t="s">
        <v>926</v>
      </c>
      <c r="E976" s="9" t="s">
        <v>3060</v>
      </c>
      <c r="F976" s="1">
        <v>107.3</v>
      </c>
      <c r="G976" s="4" t="s">
        <v>4876</v>
      </c>
      <c r="H976" s="5">
        <v>236308</v>
      </c>
      <c r="I976" s="5">
        <v>236264</v>
      </c>
      <c r="J976" s="4">
        <v>93.332999999999998</v>
      </c>
      <c r="K976" s="3">
        <v>8.2399999999999997E-8</v>
      </c>
      <c r="L976" s="4">
        <v>58</v>
      </c>
      <c r="N976" s="4"/>
      <c r="Q976" s="4"/>
      <c r="R976" s="13"/>
      <c r="S976" s="4"/>
    </row>
    <row r="977" spans="1:19" ht="15" customHeight="1" x14ac:dyDescent="0.25">
      <c r="A977">
        <v>982</v>
      </c>
      <c r="B977" s="15" t="s">
        <v>936</v>
      </c>
      <c r="C977" s="1" t="s">
        <v>1610</v>
      </c>
      <c r="D977" s="1" t="s">
        <v>926</v>
      </c>
      <c r="E977" s="9" t="s">
        <v>3838</v>
      </c>
      <c r="F977" s="1">
        <v>107.3</v>
      </c>
      <c r="G977" s="4" t="s">
        <v>4876</v>
      </c>
      <c r="H977" s="5">
        <v>227287</v>
      </c>
      <c r="I977" s="5">
        <v>227355</v>
      </c>
      <c r="J977" s="4">
        <v>100</v>
      </c>
      <c r="K977" s="3">
        <v>1.1099999999999999E-31</v>
      </c>
      <c r="L977" s="4">
        <v>137</v>
      </c>
      <c r="N977" s="4" t="s">
        <v>4884</v>
      </c>
      <c r="O977" s="5">
        <v>25267271</v>
      </c>
      <c r="P977" s="5">
        <v>25267203</v>
      </c>
      <c r="Q977" s="4">
        <v>100</v>
      </c>
      <c r="R977" s="13">
        <v>1.4699999999999999E-31</v>
      </c>
      <c r="S977" s="4">
        <v>137</v>
      </c>
    </row>
    <row r="978" spans="1:19" ht="15" customHeight="1" x14ac:dyDescent="0.25">
      <c r="A978">
        <v>983</v>
      </c>
      <c r="B978" s="15" t="s">
        <v>936</v>
      </c>
      <c r="C978" s="1" t="s">
        <v>1402</v>
      </c>
      <c r="D978" s="1" t="s">
        <v>926</v>
      </c>
      <c r="E978" s="9" t="s">
        <v>3439</v>
      </c>
      <c r="F978" s="1">
        <v>107.3</v>
      </c>
      <c r="G978" s="4"/>
      <c r="J978" s="4"/>
      <c r="K978" s="3"/>
      <c r="L978" s="4"/>
      <c r="N978" s="4" t="s">
        <v>4884</v>
      </c>
      <c r="O978" s="5">
        <v>25314923</v>
      </c>
      <c r="P978" s="5">
        <v>25314880</v>
      </c>
      <c r="Q978" s="4">
        <v>93.182000000000002</v>
      </c>
      <c r="R978" s="13">
        <v>1.7700000000000001E-9</v>
      </c>
      <c r="S978" s="4">
        <v>63.9</v>
      </c>
    </row>
    <row r="979" spans="1:19" ht="15" customHeight="1" x14ac:dyDescent="0.25">
      <c r="A979">
        <v>984</v>
      </c>
      <c r="B979" s="15" t="s">
        <v>936</v>
      </c>
      <c r="C979" s="1" t="s">
        <v>995</v>
      </c>
      <c r="D979" s="1" t="s">
        <v>926</v>
      </c>
      <c r="E979" s="9" t="s">
        <v>2576</v>
      </c>
      <c r="F979" s="1">
        <v>107.3</v>
      </c>
      <c r="G979" s="4" t="s">
        <v>4876</v>
      </c>
      <c r="H979" s="5">
        <v>163756</v>
      </c>
      <c r="I979" s="5">
        <v>163824</v>
      </c>
      <c r="J979" s="4">
        <v>95.652000000000001</v>
      </c>
      <c r="K979" s="3">
        <v>1.61E-24</v>
      </c>
      <c r="L979" s="4">
        <v>113</v>
      </c>
      <c r="N979" s="4" t="s">
        <v>4884</v>
      </c>
      <c r="O979" s="5">
        <v>25324028</v>
      </c>
      <c r="P979" s="5">
        <v>25323960</v>
      </c>
      <c r="Q979" s="4">
        <v>92.754000000000005</v>
      </c>
      <c r="R979" s="13">
        <v>1.27E-19</v>
      </c>
      <c r="S979" s="4">
        <v>97.6</v>
      </c>
    </row>
    <row r="980" spans="1:19" ht="15" customHeight="1" x14ac:dyDescent="0.25">
      <c r="A980">
        <v>985</v>
      </c>
      <c r="B980" s="15" t="s">
        <v>936</v>
      </c>
      <c r="C980" s="1" t="s">
        <v>2253</v>
      </c>
      <c r="D980" s="1" t="s">
        <v>926</v>
      </c>
      <c r="E980" s="9" t="s">
        <v>2749</v>
      </c>
      <c r="F980" s="1">
        <v>107.3</v>
      </c>
      <c r="G980" s="4"/>
      <c r="J980" s="4"/>
      <c r="K980" s="3"/>
      <c r="L980" s="4"/>
      <c r="N980" s="4"/>
      <c r="Q980" s="4"/>
      <c r="R980" s="13"/>
      <c r="S980" s="4"/>
    </row>
    <row r="981" spans="1:19" ht="15" customHeight="1" x14ac:dyDescent="0.25">
      <c r="A981">
        <v>986</v>
      </c>
      <c r="B981" s="15" t="s">
        <v>936</v>
      </c>
      <c r="C981" s="1" t="s">
        <v>996</v>
      </c>
      <c r="D981" s="1" t="s">
        <v>926</v>
      </c>
      <c r="E981" s="9" t="s">
        <v>2577</v>
      </c>
      <c r="F981" s="1">
        <v>107.3</v>
      </c>
      <c r="G981" s="4" t="s">
        <v>4876</v>
      </c>
      <c r="H981" s="5">
        <v>110701</v>
      </c>
      <c r="I981" s="5">
        <v>110633</v>
      </c>
      <c r="J981" s="4">
        <v>95.652000000000001</v>
      </c>
      <c r="K981" s="3">
        <v>1.61E-24</v>
      </c>
      <c r="L981" s="4">
        <v>113</v>
      </c>
      <c r="N981" s="4" t="s">
        <v>4884</v>
      </c>
      <c r="O981" s="5">
        <v>25548820</v>
      </c>
      <c r="P981" s="5">
        <v>25548888</v>
      </c>
      <c r="Q981" s="4">
        <v>92.754000000000005</v>
      </c>
      <c r="R981" s="13">
        <v>1.27E-19</v>
      </c>
      <c r="S981" s="4">
        <v>97.6</v>
      </c>
    </row>
    <row r="982" spans="1:19" ht="15" customHeight="1" x14ac:dyDescent="0.25">
      <c r="A982">
        <v>988</v>
      </c>
      <c r="B982" s="15" t="s">
        <v>937</v>
      </c>
      <c r="C982" s="1" t="s">
        <v>774</v>
      </c>
      <c r="D982" s="1" t="s">
        <v>928</v>
      </c>
      <c r="E982" s="9" t="s">
        <v>3115</v>
      </c>
      <c r="F982" s="1">
        <v>0</v>
      </c>
      <c r="G982" s="4" t="s">
        <v>4874</v>
      </c>
      <c r="H982" s="5">
        <v>150255</v>
      </c>
      <c r="I982" s="5">
        <v>150293</v>
      </c>
      <c r="J982" s="4">
        <v>95</v>
      </c>
      <c r="K982" s="3">
        <v>3.2599999999999998E-7</v>
      </c>
      <c r="L982" s="4">
        <v>56</v>
      </c>
      <c r="N982" s="4" t="s">
        <v>4887</v>
      </c>
      <c r="O982" s="5">
        <v>20320008</v>
      </c>
      <c r="P982" s="5">
        <v>20320047</v>
      </c>
      <c r="Q982" s="4">
        <v>92.5</v>
      </c>
      <c r="R982" s="13">
        <v>4.3099999999999998E-7</v>
      </c>
      <c r="S982" s="4">
        <v>56</v>
      </c>
    </row>
    <row r="983" spans="1:19" ht="15" customHeight="1" x14ac:dyDescent="0.25">
      <c r="A983">
        <v>989</v>
      </c>
      <c r="B983" s="15" t="s">
        <v>937</v>
      </c>
      <c r="C983" s="1" t="s">
        <v>775</v>
      </c>
      <c r="D983" s="1" t="s">
        <v>928</v>
      </c>
      <c r="E983" s="9" t="s">
        <v>3181</v>
      </c>
      <c r="F983" s="1">
        <v>1.7</v>
      </c>
      <c r="G983" s="4" t="s">
        <v>4874</v>
      </c>
      <c r="H983" s="5">
        <v>150258</v>
      </c>
      <c r="I983" s="5">
        <v>150215</v>
      </c>
      <c r="J983" s="4">
        <v>95.454999999999998</v>
      </c>
      <c r="K983" s="3">
        <v>5.4800000000000001E-12</v>
      </c>
      <c r="L983" s="4">
        <v>71.900000000000006</v>
      </c>
      <c r="N983" s="4" t="s">
        <v>4887</v>
      </c>
      <c r="O983" s="5">
        <v>20320011</v>
      </c>
      <c r="P983" s="5">
        <v>20319943</v>
      </c>
      <c r="Q983" s="4">
        <v>95.652000000000001</v>
      </c>
      <c r="R983" s="13">
        <v>2.1299999999999998E-24</v>
      </c>
      <c r="S983" s="4">
        <v>113</v>
      </c>
    </row>
    <row r="984" spans="1:19" ht="15" customHeight="1" x14ac:dyDescent="0.25">
      <c r="A984">
        <v>990</v>
      </c>
      <c r="B984" s="15" t="s">
        <v>937</v>
      </c>
      <c r="C984" s="1" t="s">
        <v>776</v>
      </c>
      <c r="D984" s="1" t="s">
        <v>928</v>
      </c>
      <c r="E984" s="9" t="s">
        <v>3458</v>
      </c>
      <c r="F984" s="1">
        <v>2.2000000000000002</v>
      </c>
      <c r="G984" s="4" t="s">
        <v>4874</v>
      </c>
      <c r="H984" s="5">
        <v>166465</v>
      </c>
      <c r="I984" s="5">
        <v>166405</v>
      </c>
      <c r="J984" s="4">
        <v>95.081999999999994</v>
      </c>
      <c r="K984" s="3">
        <v>9.5699999999999999E-20</v>
      </c>
      <c r="L984" s="4">
        <v>97.6</v>
      </c>
      <c r="N984" s="4" t="s">
        <v>4887</v>
      </c>
      <c r="O984" s="5">
        <v>20336666</v>
      </c>
      <c r="P984" s="5">
        <v>20336606</v>
      </c>
      <c r="Q984" s="4">
        <v>91.802999999999997</v>
      </c>
      <c r="R984" s="13">
        <v>7.5400000000000002E-15</v>
      </c>
      <c r="S984" s="4">
        <v>81.8</v>
      </c>
    </row>
    <row r="985" spans="1:19" ht="15" customHeight="1" x14ac:dyDescent="0.25">
      <c r="A985">
        <v>991</v>
      </c>
      <c r="B985" s="15" t="s">
        <v>937</v>
      </c>
      <c r="C985" s="1" t="s">
        <v>777</v>
      </c>
      <c r="D985" s="1" t="s">
        <v>928</v>
      </c>
      <c r="E985" s="9" t="s">
        <v>3829</v>
      </c>
      <c r="F985" s="1">
        <v>2.8</v>
      </c>
      <c r="G985" s="4" t="s">
        <v>4874</v>
      </c>
      <c r="H985" s="5">
        <v>203469</v>
      </c>
      <c r="I985" s="5">
        <v>203404</v>
      </c>
      <c r="J985" s="4">
        <v>86.364000000000004</v>
      </c>
      <c r="K985" s="3">
        <v>2.0899999999999999E-8</v>
      </c>
      <c r="L985" s="4">
        <v>60</v>
      </c>
      <c r="N985" s="4" t="s">
        <v>4887</v>
      </c>
      <c r="O985" s="5">
        <v>20369991</v>
      </c>
      <c r="P985" s="5">
        <v>20369963</v>
      </c>
      <c r="Q985" s="4">
        <v>100</v>
      </c>
      <c r="R985" s="13">
        <v>1.09E-7</v>
      </c>
      <c r="S985" s="4">
        <v>58</v>
      </c>
    </row>
    <row r="986" spans="1:19" ht="15" customHeight="1" x14ac:dyDescent="0.25">
      <c r="A986">
        <v>992</v>
      </c>
      <c r="B986" s="15" t="s">
        <v>937</v>
      </c>
      <c r="C986" s="1" t="s">
        <v>778</v>
      </c>
      <c r="D986" s="1" t="s">
        <v>928</v>
      </c>
      <c r="E986" s="9" t="s">
        <v>3818</v>
      </c>
      <c r="F986" s="1">
        <v>3.3</v>
      </c>
      <c r="G986" s="4" t="s">
        <v>4874</v>
      </c>
      <c r="H986" s="5">
        <v>293071</v>
      </c>
      <c r="I986" s="5">
        <v>293136</v>
      </c>
      <c r="J986" s="4">
        <v>93.938999999999993</v>
      </c>
      <c r="K986" s="3">
        <v>2.42E-20</v>
      </c>
      <c r="L986" s="4">
        <v>99.6</v>
      </c>
      <c r="N986" s="4" t="s">
        <v>4887</v>
      </c>
      <c r="O986" s="5">
        <v>20465469</v>
      </c>
      <c r="P986" s="5">
        <v>20465534</v>
      </c>
      <c r="Q986" s="4">
        <v>92.424000000000007</v>
      </c>
      <c r="R986" s="13">
        <v>7.82E-18</v>
      </c>
      <c r="S986" s="4">
        <v>91.7</v>
      </c>
    </row>
    <row r="987" spans="1:19" ht="15" customHeight="1" x14ac:dyDescent="0.25">
      <c r="A987">
        <v>993</v>
      </c>
      <c r="B987" s="15" t="s">
        <v>937</v>
      </c>
      <c r="C987" s="1" t="s">
        <v>1071</v>
      </c>
      <c r="D987" s="1" t="s">
        <v>926</v>
      </c>
      <c r="E987" s="9" t="s">
        <v>2743</v>
      </c>
      <c r="F987" s="1">
        <v>3.3</v>
      </c>
      <c r="G987" s="4" t="s">
        <v>4874</v>
      </c>
      <c r="H987" s="5">
        <v>296313</v>
      </c>
      <c r="I987" s="5">
        <v>296381</v>
      </c>
      <c r="J987" s="4">
        <v>92.754000000000005</v>
      </c>
      <c r="K987" s="3">
        <v>9.5699999999999999E-20</v>
      </c>
      <c r="L987" s="4">
        <v>97.6</v>
      </c>
      <c r="N987" s="4" t="s">
        <v>4887</v>
      </c>
      <c r="O987" s="5">
        <v>20468651</v>
      </c>
      <c r="P987" s="5">
        <v>20468719</v>
      </c>
      <c r="Q987" s="4">
        <v>92.754000000000005</v>
      </c>
      <c r="R987" s="13">
        <v>1.27E-19</v>
      </c>
      <c r="S987" s="4">
        <v>97.6</v>
      </c>
    </row>
    <row r="988" spans="1:19" ht="15" customHeight="1" x14ac:dyDescent="0.25">
      <c r="A988">
        <v>994</v>
      </c>
      <c r="B988" s="15" t="s">
        <v>937</v>
      </c>
      <c r="C988" s="1" t="s">
        <v>779</v>
      </c>
      <c r="D988" s="1" t="s">
        <v>928</v>
      </c>
      <c r="E988" s="9"/>
      <c r="F988" s="1">
        <v>3.9</v>
      </c>
      <c r="G988" s="4"/>
      <c r="J988" s="4"/>
      <c r="K988" s="3"/>
      <c r="L988" s="4"/>
      <c r="N988" s="4"/>
      <c r="Q988" s="4"/>
      <c r="R988" s="13"/>
      <c r="S988" s="4"/>
    </row>
    <row r="989" spans="1:19" ht="15" customHeight="1" x14ac:dyDescent="0.25">
      <c r="A989">
        <v>995</v>
      </c>
      <c r="B989" s="15" t="s">
        <v>937</v>
      </c>
      <c r="C989" s="1" t="s">
        <v>2412</v>
      </c>
      <c r="D989" s="1" t="s">
        <v>926</v>
      </c>
      <c r="E989" s="9"/>
      <c r="F989" s="1">
        <v>3.9</v>
      </c>
      <c r="G989" s="4"/>
      <c r="J989" s="4"/>
      <c r="K989" s="3"/>
      <c r="L989" s="4"/>
      <c r="N989" s="4"/>
      <c r="Q989" s="4"/>
      <c r="R989" s="13"/>
      <c r="S989" s="4"/>
    </row>
    <row r="990" spans="1:19" ht="15" customHeight="1" x14ac:dyDescent="0.25">
      <c r="A990">
        <v>996</v>
      </c>
      <c r="B990" s="15" t="s">
        <v>937</v>
      </c>
      <c r="C990" s="1" t="s">
        <v>1234</v>
      </c>
      <c r="D990" s="1" t="s">
        <v>926</v>
      </c>
      <c r="E990" s="9" t="s">
        <v>3108</v>
      </c>
      <c r="F990" s="1">
        <v>3.9</v>
      </c>
      <c r="G990" s="4" t="s">
        <v>4874</v>
      </c>
      <c r="H990" s="5">
        <v>296313</v>
      </c>
      <c r="I990" s="5">
        <v>296381</v>
      </c>
      <c r="J990" s="4">
        <v>94.203000000000003</v>
      </c>
      <c r="K990" s="3">
        <v>3.93E-22</v>
      </c>
      <c r="L990" s="4">
        <v>105</v>
      </c>
      <c r="N990" s="4" t="s">
        <v>4887</v>
      </c>
      <c r="O990" s="5">
        <v>20468651</v>
      </c>
      <c r="P990" s="5">
        <v>20468719</v>
      </c>
      <c r="Q990" s="4">
        <v>94.203000000000003</v>
      </c>
      <c r="R990" s="13">
        <v>5.2E-22</v>
      </c>
      <c r="S990" s="4">
        <v>105</v>
      </c>
    </row>
    <row r="991" spans="1:19" ht="15" customHeight="1" x14ac:dyDescent="0.25">
      <c r="A991">
        <v>997</v>
      </c>
      <c r="B991" s="15" t="s">
        <v>937</v>
      </c>
      <c r="C991" s="1" t="s">
        <v>780</v>
      </c>
      <c r="D991" s="1" t="s">
        <v>928</v>
      </c>
      <c r="E991" s="9" t="s">
        <v>2946</v>
      </c>
      <c r="F991" s="1">
        <v>5</v>
      </c>
      <c r="G991" s="4" t="s">
        <v>4874</v>
      </c>
      <c r="H991" s="5">
        <v>346291</v>
      </c>
      <c r="I991" s="5">
        <v>346223</v>
      </c>
      <c r="J991" s="4">
        <v>94.203000000000003</v>
      </c>
      <c r="K991" s="3">
        <v>3.93E-22</v>
      </c>
      <c r="L991" s="4">
        <v>105</v>
      </c>
      <c r="N991" s="4" t="s">
        <v>4887</v>
      </c>
      <c r="O991" s="5">
        <v>20518226</v>
      </c>
      <c r="P991" s="5">
        <v>20518158</v>
      </c>
      <c r="Q991" s="4">
        <v>94.203000000000003</v>
      </c>
      <c r="R991" s="13">
        <v>5.2E-22</v>
      </c>
      <c r="S991" s="4">
        <v>105</v>
      </c>
    </row>
    <row r="992" spans="1:19" ht="15" customHeight="1" x14ac:dyDescent="0.25">
      <c r="A992">
        <v>998</v>
      </c>
      <c r="B992" s="15" t="s">
        <v>937</v>
      </c>
      <c r="C992" s="1" t="s">
        <v>781</v>
      </c>
      <c r="D992" s="1" t="s">
        <v>928</v>
      </c>
      <c r="E992" s="9" t="s">
        <v>2783</v>
      </c>
      <c r="F992" s="1">
        <v>13.5</v>
      </c>
      <c r="G992" s="4"/>
      <c r="J992" s="4"/>
      <c r="K992" s="3"/>
      <c r="L992" s="4"/>
      <c r="N992" s="4"/>
      <c r="Q992" s="4"/>
      <c r="R992" s="13"/>
      <c r="S992" s="4"/>
    </row>
    <row r="993" spans="1:19" ht="15" customHeight="1" x14ac:dyDescent="0.25">
      <c r="A993">
        <v>999</v>
      </c>
      <c r="B993" s="15" t="s">
        <v>937</v>
      </c>
      <c r="C993" s="1" t="s">
        <v>782</v>
      </c>
      <c r="D993" s="1" t="s">
        <v>928</v>
      </c>
      <c r="E993" s="9" t="s">
        <v>2587</v>
      </c>
      <c r="F993" s="1">
        <v>19.899999999999999</v>
      </c>
      <c r="G993" s="4"/>
      <c r="J993" s="4"/>
      <c r="K993" s="3"/>
      <c r="L993" s="4"/>
      <c r="N993" s="4"/>
      <c r="Q993" s="4"/>
      <c r="R993" s="13"/>
      <c r="S993" s="4"/>
    </row>
    <row r="994" spans="1:19" ht="15" customHeight="1" x14ac:dyDescent="0.25">
      <c r="A994">
        <v>1000</v>
      </c>
      <c r="B994" s="15" t="s">
        <v>937</v>
      </c>
      <c r="C994" s="1" t="s">
        <v>783</v>
      </c>
      <c r="D994" s="1" t="s">
        <v>928</v>
      </c>
      <c r="E994" s="9" t="s">
        <v>2556</v>
      </c>
      <c r="F994" s="1">
        <v>21.1</v>
      </c>
      <c r="G994" s="4"/>
      <c r="J994" s="4"/>
      <c r="K994" s="3"/>
      <c r="L994" s="4"/>
      <c r="N994" s="4"/>
      <c r="Q994" s="4"/>
      <c r="R994" s="13"/>
      <c r="S994" s="4"/>
    </row>
    <row r="995" spans="1:19" ht="15" customHeight="1" x14ac:dyDescent="0.25">
      <c r="A995">
        <v>1001</v>
      </c>
      <c r="B995" s="15" t="s">
        <v>937</v>
      </c>
      <c r="C995" s="1" t="s">
        <v>784</v>
      </c>
      <c r="D995" s="1" t="s">
        <v>928</v>
      </c>
      <c r="E995" s="9" t="s">
        <v>3403</v>
      </c>
      <c r="F995" s="1">
        <v>22.3</v>
      </c>
      <c r="G995" s="4" t="s">
        <v>4874</v>
      </c>
      <c r="H995" s="5">
        <v>590633</v>
      </c>
      <c r="I995" s="5">
        <v>590689</v>
      </c>
      <c r="J995" s="4">
        <v>96.491</v>
      </c>
      <c r="K995" s="3">
        <v>9.5699999999999999E-20</v>
      </c>
      <c r="L995" s="4">
        <v>97.6</v>
      </c>
      <c r="N995" s="4" t="s">
        <v>4887</v>
      </c>
      <c r="O995" s="5">
        <v>21011771</v>
      </c>
      <c r="P995" s="5">
        <v>21011826</v>
      </c>
      <c r="Q995" s="4">
        <v>98.213999999999999</v>
      </c>
      <c r="R995" s="13">
        <v>2.0599999999999999E-21</v>
      </c>
      <c r="S995" s="4">
        <v>103</v>
      </c>
    </row>
    <row r="996" spans="1:19" ht="15" customHeight="1" x14ac:dyDescent="0.25">
      <c r="A996">
        <v>1002</v>
      </c>
      <c r="B996" s="15" t="s">
        <v>937</v>
      </c>
      <c r="C996" s="1" t="s">
        <v>1045</v>
      </c>
      <c r="D996" s="1" t="s">
        <v>926</v>
      </c>
      <c r="E996" s="9" t="s">
        <v>2690</v>
      </c>
      <c r="F996" s="1">
        <v>22.3</v>
      </c>
      <c r="G996" s="4" t="s">
        <v>4874</v>
      </c>
      <c r="H996" s="5">
        <v>590633</v>
      </c>
      <c r="I996" s="5">
        <v>590689</v>
      </c>
      <c r="J996" s="4">
        <v>96.491</v>
      </c>
      <c r="K996" s="3">
        <v>9.5699999999999999E-20</v>
      </c>
      <c r="L996" s="4">
        <v>97.6</v>
      </c>
      <c r="N996" s="4" t="s">
        <v>4887</v>
      </c>
      <c r="O996" s="5">
        <v>21011771</v>
      </c>
      <c r="P996" s="5">
        <v>21011826</v>
      </c>
      <c r="Q996" s="4">
        <v>98.213999999999999</v>
      </c>
      <c r="R996" s="13">
        <v>2.0599999999999999E-21</v>
      </c>
      <c r="S996" s="4">
        <v>103</v>
      </c>
    </row>
    <row r="997" spans="1:19" ht="15" customHeight="1" x14ac:dyDescent="0.25">
      <c r="A997">
        <v>1003</v>
      </c>
      <c r="B997" s="15" t="s">
        <v>937</v>
      </c>
      <c r="C997" s="1" t="s">
        <v>785</v>
      </c>
      <c r="D997" s="1" t="s">
        <v>928</v>
      </c>
      <c r="E997" s="9" t="s">
        <v>4690</v>
      </c>
      <c r="F997" s="1">
        <v>23.9</v>
      </c>
      <c r="G997" s="4" t="s">
        <v>4871</v>
      </c>
      <c r="H997" s="5">
        <v>11191338</v>
      </c>
      <c r="I997" s="5">
        <v>11191294</v>
      </c>
      <c r="J997" s="4">
        <v>97.778000000000006</v>
      </c>
      <c r="K997" s="3">
        <v>9.0799999999999992E-15</v>
      </c>
      <c r="L997" s="4">
        <v>81.8</v>
      </c>
      <c r="N997" s="4" t="s">
        <v>4901</v>
      </c>
      <c r="O997" s="5">
        <v>5706897</v>
      </c>
      <c r="P997" s="5">
        <v>5706941</v>
      </c>
      <c r="Q997" s="4">
        <v>97.778000000000006</v>
      </c>
      <c r="R997" s="13">
        <v>1.23E-14</v>
      </c>
      <c r="S997" s="4">
        <v>81.8</v>
      </c>
    </row>
    <row r="998" spans="1:19" ht="15" customHeight="1" x14ac:dyDescent="0.25">
      <c r="A998">
        <v>1004</v>
      </c>
      <c r="B998" s="15" t="s">
        <v>937</v>
      </c>
      <c r="C998" s="1" t="s">
        <v>2072</v>
      </c>
      <c r="D998" s="1" t="s">
        <v>926</v>
      </c>
      <c r="E998" s="9" t="s">
        <v>4688</v>
      </c>
      <c r="F998" s="1">
        <v>23.9</v>
      </c>
      <c r="G998" s="4" t="s">
        <v>4871</v>
      </c>
      <c r="H998" s="5">
        <v>11191338</v>
      </c>
      <c r="I998" s="5">
        <v>11191294</v>
      </c>
      <c r="J998" s="4">
        <v>97.778000000000006</v>
      </c>
      <c r="K998" s="3">
        <v>9.0799999999999992E-15</v>
      </c>
      <c r="L998" s="4">
        <v>81.8</v>
      </c>
      <c r="N998" s="4" t="s">
        <v>4901</v>
      </c>
      <c r="O998" s="5">
        <v>5706897</v>
      </c>
      <c r="P998" s="5">
        <v>5706941</v>
      </c>
      <c r="Q998" s="4">
        <v>97.778000000000006</v>
      </c>
      <c r="R998" s="13">
        <v>1.23E-14</v>
      </c>
      <c r="S998" s="4">
        <v>81.8</v>
      </c>
    </row>
    <row r="999" spans="1:19" ht="15" customHeight="1" x14ac:dyDescent="0.25">
      <c r="A999">
        <v>1005</v>
      </c>
      <c r="B999" s="15" t="s">
        <v>937</v>
      </c>
      <c r="C999" s="1" t="s">
        <v>2074</v>
      </c>
      <c r="D999" s="1" t="s">
        <v>926</v>
      </c>
      <c r="E999" s="9" t="s">
        <v>4691</v>
      </c>
      <c r="F999" s="1">
        <v>23.9</v>
      </c>
      <c r="G999" s="4"/>
      <c r="J999" s="4"/>
      <c r="K999" s="3"/>
      <c r="L999" s="4"/>
      <c r="N999" s="4" t="s">
        <v>4887</v>
      </c>
      <c r="O999" s="5">
        <v>21135475</v>
      </c>
      <c r="P999" s="5">
        <v>21135379</v>
      </c>
      <c r="Q999" s="4">
        <v>89.691000000000003</v>
      </c>
      <c r="R999" s="13">
        <v>3.4700000000000001E-24</v>
      </c>
      <c r="S999" s="4">
        <v>113</v>
      </c>
    </row>
    <row r="1000" spans="1:19" ht="15" customHeight="1" x14ac:dyDescent="0.25">
      <c r="A1000">
        <v>1006</v>
      </c>
      <c r="B1000" s="15" t="s">
        <v>937</v>
      </c>
      <c r="C1000" s="1" t="s">
        <v>2073</v>
      </c>
      <c r="D1000" s="1" t="s">
        <v>926</v>
      </c>
      <c r="E1000" s="9" t="s">
        <v>4689</v>
      </c>
      <c r="F1000" s="1">
        <v>23.9</v>
      </c>
      <c r="G1000" s="4" t="s">
        <v>4871</v>
      </c>
      <c r="H1000" s="5">
        <v>11191338</v>
      </c>
      <c r="I1000" s="5">
        <v>11191294</v>
      </c>
      <c r="J1000" s="4">
        <v>97.778000000000006</v>
      </c>
      <c r="K1000" s="3">
        <v>9.0799999999999992E-15</v>
      </c>
      <c r="L1000" s="4">
        <v>81.8</v>
      </c>
      <c r="N1000" s="4" t="s">
        <v>4901</v>
      </c>
      <c r="O1000" s="5">
        <v>5706897</v>
      </c>
      <c r="P1000" s="5">
        <v>5706941</v>
      </c>
      <c r="Q1000" s="4">
        <v>97.778000000000006</v>
      </c>
      <c r="R1000" s="13">
        <v>1.23E-14</v>
      </c>
      <c r="S1000" s="4">
        <v>81.8</v>
      </c>
    </row>
    <row r="1001" spans="1:19" ht="15" customHeight="1" x14ac:dyDescent="0.25">
      <c r="A1001">
        <v>1007</v>
      </c>
      <c r="B1001" s="15" t="s">
        <v>937</v>
      </c>
      <c r="C1001" s="1" t="s">
        <v>786</v>
      </c>
      <c r="D1001" s="1" t="s">
        <v>928</v>
      </c>
      <c r="E1001" s="9" t="s">
        <v>4693</v>
      </c>
      <c r="F1001" s="1">
        <v>24.5</v>
      </c>
      <c r="G1001" s="4" t="s">
        <v>4874</v>
      </c>
      <c r="H1001" s="5">
        <v>951823</v>
      </c>
      <c r="I1001" s="5">
        <v>951794</v>
      </c>
      <c r="J1001" s="4">
        <v>96.667000000000002</v>
      </c>
      <c r="K1001" s="3">
        <v>8.1200000000000002E-6</v>
      </c>
      <c r="L1001" s="4">
        <v>52</v>
      </c>
      <c r="N1001" s="4" t="s">
        <v>4887</v>
      </c>
      <c r="O1001" s="5">
        <v>21133724</v>
      </c>
      <c r="P1001" s="5">
        <v>21133680</v>
      </c>
      <c r="Q1001" s="4">
        <v>97.778000000000006</v>
      </c>
      <c r="R1001" s="13">
        <v>1.23E-14</v>
      </c>
      <c r="S1001" s="4">
        <v>81.8</v>
      </c>
    </row>
    <row r="1002" spans="1:19" ht="15" customHeight="1" x14ac:dyDescent="0.25">
      <c r="A1002">
        <v>1008</v>
      </c>
      <c r="B1002" s="15" t="s">
        <v>937</v>
      </c>
      <c r="C1002" s="1" t="s">
        <v>2075</v>
      </c>
      <c r="D1002" s="1" t="s">
        <v>926</v>
      </c>
      <c r="E1002" s="9" t="s">
        <v>4692</v>
      </c>
      <c r="F1002" s="1">
        <v>24.5</v>
      </c>
      <c r="G1002" s="4"/>
      <c r="J1002" s="4"/>
      <c r="K1002" s="3"/>
      <c r="L1002" s="4"/>
      <c r="N1002" s="4" t="s">
        <v>4998</v>
      </c>
      <c r="O1002" s="5">
        <v>11925</v>
      </c>
      <c r="P1002" s="5">
        <v>11971</v>
      </c>
      <c r="Q1002" s="4">
        <v>89.361999999999995</v>
      </c>
      <c r="R1002" s="13">
        <v>2.7700000000000002E-6</v>
      </c>
      <c r="S1002" s="4">
        <v>54</v>
      </c>
    </row>
    <row r="1003" spans="1:19" ht="15" customHeight="1" x14ac:dyDescent="0.25">
      <c r="A1003">
        <v>1009</v>
      </c>
      <c r="B1003" s="15" t="s">
        <v>937</v>
      </c>
      <c r="C1003" s="1" t="s">
        <v>374</v>
      </c>
      <c r="D1003" s="1" t="s">
        <v>928</v>
      </c>
      <c r="E1003" s="9" t="s">
        <v>3795</v>
      </c>
      <c r="F1003" s="1">
        <v>37</v>
      </c>
      <c r="G1003" s="4" t="s">
        <v>4874</v>
      </c>
      <c r="H1003" s="5">
        <v>1946138</v>
      </c>
      <c r="I1003" s="5">
        <v>1946072</v>
      </c>
      <c r="J1003" s="4">
        <v>92.537000000000006</v>
      </c>
      <c r="K1003" s="3">
        <v>1.49E-18</v>
      </c>
      <c r="L1003" s="4">
        <v>93.7</v>
      </c>
      <c r="N1003" s="4" t="s">
        <v>4887</v>
      </c>
      <c r="O1003" s="5">
        <v>22131948</v>
      </c>
      <c r="P1003" s="5">
        <v>22131882</v>
      </c>
      <c r="Q1003" s="4">
        <v>98.507000000000005</v>
      </c>
      <c r="R1003" s="13">
        <v>5.6100000000000002E-28</v>
      </c>
      <c r="S1003" s="4">
        <v>125</v>
      </c>
    </row>
    <row r="1004" spans="1:19" ht="15" customHeight="1" x14ac:dyDescent="0.25">
      <c r="A1004">
        <v>1010</v>
      </c>
      <c r="B1004" s="15" t="s">
        <v>937</v>
      </c>
      <c r="C1004" s="1" t="s">
        <v>375</v>
      </c>
      <c r="D1004" s="1" t="s">
        <v>928</v>
      </c>
      <c r="E1004" s="9" t="s">
        <v>4183</v>
      </c>
      <c r="F1004" s="1">
        <v>38.799999999999997</v>
      </c>
      <c r="G1004" s="4" t="s">
        <v>4874</v>
      </c>
      <c r="H1004" s="5">
        <v>1951989</v>
      </c>
      <c r="I1004" s="5">
        <v>1952071</v>
      </c>
      <c r="J1004" s="4">
        <v>95.180999999999997</v>
      </c>
      <c r="K1004" s="3">
        <v>2.7700000000000001E-30</v>
      </c>
      <c r="L1004" s="4">
        <v>133</v>
      </c>
      <c r="N1004" s="4" t="s">
        <v>4887</v>
      </c>
      <c r="O1004" s="5">
        <v>22139095</v>
      </c>
      <c r="P1004" s="5">
        <v>22139191</v>
      </c>
      <c r="Q1004" s="4">
        <v>93.813999999999993</v>
      </c>
      <c r="R1004" s="13">
        <v>9.8299999999999995E-34</v>
      </c>
      <c r="S1004" s="4">
        <v>145</v>
      </c>
    </row>
    <row r="1005" spans="1:19" ht="15" customHeight="1" x14ac:dyDescent="0.25">
      <c r="A1005">
        <v>1011</v>
      </c>
      <c r="B1005" s="15" t="s">
        <v>937</v>
      </c>
      <c r="C1005" s="1" t="s">
        <v>2254</v>
      </c>
      <c r="D1005" s="1" t="s">
        <v>926</v>
      </c>
      <c r="E1005" s="9"/>
      <c r="F1005" s="1">
        <v>38.799999999999997</v>
      </c>
      <c r="G1005" s="4"/>
      <c r="J1005" s="4"/>
      <c r="K1005" s="3"/>
      <c r="L1005" s="4"/>
      <c r="N1005" s="4"/>
      <c r="Q1005" s="4"/>
      <c r="R1005" s="13"/>
      <c r="S1005" s="4"/>
    </row>
    <row r="1006" spans="1:19" ht="15" customHeight="1" x14ac:dyDescent="0.25">
      <c r="A1006">
        <v>1012</v>
      </c>
      <c r="B1006" s="15" t="s">
        <v>937</v>
      </c>
      <c r="C1006" s="1" t="s">
        <v>376</v>
      </c>
      <c r="D1006" s="1" t="s">
        <v>928</v>
      </c>
      <c r="E1006" s="9" t="s">
        <v>2884</v>
      </c>
      <c r="F1006" s="1">
        <v>47.2</v>
      </c>
      <c r="G1006" s="4"/>
      <c r="J1006" s="4"/>
      <c r="K1006" s="3"/>
      <c r="L1006" s="4"/>
      <c r="N1006" s="4"/>
      <c r="Q1006" s="4"/>
      <c r="R1006" s="13"/>
      <c r="S1006" s="4"/>
    </row>
    <row r="1007" spans="1:19" ht="15" customHeight="1" x14ac:dyDescent="0.25">
      <c r="A1007">
        <v>1013</v>
      </c>
      <c r="B1007" s="15" t="s">
        <v>937</v>
      </c>
      <c r="C1007" s="1" t="s">
        <v>377</v>
      </c>
      <c r="D1007" s="1" t="s">
        <v>928</v>
      </c>
      <c r="E1007" s="9" t="s">
        <v>3565</v>
      </c>
      <c r="F1007" s="1">
        <v>47.8</v>
      </c>
      <c r="G1007" s="4" t="s">
        <v>4874</v>
      </c>
      <c r="H1007" s="5">
        <v>1659193</v>
      </c>
      <c r="I1007" s="5">
        <v>1659136</v>
      </c>
      <c r="J1007" s="4">
        <v>91.379000000000005</v>
      </c>
      <c r="K1007" s="3">
        <v>3.5100000000000002E-13</v>
      </c>
      <c r="L1007" s="4">
        <v>75.8</v>
      </c>
      <c r="N1007" s="4" t="s">
        <v>4887</v>
      </c>
      <c r="O1007" s="5">
        <v>21831959</v>
      </c>
      <c r="P1007" s="5">
        <v>21831894</v>
      </c>
      <c r="Q1007" s="4">
        <v>92.424000000000007</v>
      </c>
      <c r="R1007" s="13">
        <v>7.82E-18</v>
      </c>
      <c r="S1007" s="4">
        <v>91.7</v>
      </c>
    </row>
    <row r="1008" spans="1:19" ht="15" customHeight="1" x14ac:dyDescent="0.25">
      <c r="A1008">
        <v>1014</v>
      </c>
      <c r="B1008" s="15" t="s">
        <v>937</v>
      </c>
      <c r="C1008" s="1" t="s">
        <v>378</v>
      </c>
      <c r="D1008" s="1" t="s">
        <v>928</v>
      </c>
      <c r="E1008" s="9" t="s">
        <v>3560</v>
      </c>
      <c r="F1008" s="1">
        <v>48.9</v>
      </c>
      <c r="G1008" s="4" t="s">
        <v>4874</v>
      </c>
      <c r="H1008" s="5">
        <v>1765120</v>
      </c>
      <c r="I1008" s="5">
        <v>1765054</v>
      </c>
      <c r="J1008" s="4">
        <v>98.507000000000005</v>
      </c>
      <c r="K1008" s="3">
        <v>4.2300000000000002E-28</v>
      </c>
      <c r="L1008" s="4">
        <v>125</v>
      </c>
      <c r="N1008" s="4" t="s">
        <v>4887</v>
      </c>
      <c r="O1008" s="5">
        <v>21927434</v>
      </c>
      <c r="P1008" s="5">
        <v>21927366</v>
      </c>
      <c r="Q1008" s="4">
        <v>94.203000000000003</v>
      </c>
      <c r="R1008" s="13">
        <v>5.2E-22</v>
      </c>
      <c r="S1008" s="4">
        <v>105</v>
      </c>
    </row>
    <row r="1009" spans="1:19" ht="15" customHeight="1" x14ac:dyDescent="0.25">
      <c r="A1009">
        <v>1015</v>
      </c>
      <c r="B1009" s="15" t="s">
        <v>937</v>
      </c>
      <c r="C1009" s="1" t="s">
        <v>1475</v>
      </c>
      <c r="D1009" s="1" t="s">
        <v>926</v>
      </c>
      <c r="E1009" s="9" t="s">
        <v>3570</v>
      </c>
      <c r="F1009" s="1">
        <v>48.9</v>
      </c>
      <c r="G1009" s="4"/>
      <c r="J1009" s="4"/>
      <c r="K1009" s="3"/>
      <c r="L1009" s="4"/>
      <c r="N1009" s="4" t="s">
        <v>4898</v>
      </c>
      <c r="O1009" s="5">
        <v>9165845</v>
      </c>
      <c r="P1009" s="5">
        <v>9165813</v>
      </c>
      <c r="Q1009" s="4">
        <v>96.97</v>
      </c>
      <c r="R1009" s="13">
        <v>1.09E-7</v>
      </c>
      <c r="S1009" s="4">
        <v>58</v>
      </c>
    </row>
    <row r="1010" spans="1:19" ht="15" customHeight="1" x14ac:dyDescent="0.25">
      <c r="A1010">
        <v>1016</v>
      </c>
      <c r="B1010" s="15" t="s">
        <v>937</v>
      </c>
      <c r="C1010" s="1" t="s">
        <v>1482</v>
      </c>
      <c r="D1010" s="1" t="s">
        <v>926</v>
      </c>
      <c r="E1010" s="9" t="s">
        <v>3584</v>
      </c>
      <c r="F1010" s="1">
        <v>48.9</v>
      </c>
      <c r="G1010" s="4" t="s">
        <v>4874</v>
      </c>
      <c r="H1010" s="5">
        <v>1750785</v>
      </c>
      <c r="I1010" s="5">
        <v>1750836</v>
      </c>
      <c r="J1010" s="4">
        <v>90.385000000000005</v>
      </c>
      <c r="K1010" s="3">
        <v>1.3399999999999999E-9</v>
      </c>
      <c r="L1010" s="4">
        <v>63.9</v>
      </c>
      <c r="N1010" s="4" t="s">
        <v>4887</v>
      </c>
      <c r="O1010" s="5">
        <v>21915648</v>
      </c>
      <c r="P1010" s="5">
        <v>21915717</v>
      </c>
      <c r="Q1010" s="4">
        <v>92.856999999999999</v>
      </c>
      <c r="R1010" s="13">
        <v>7.82E-18</v>
      </c>
      <c r="S1010" s="4">
        <v>91.7</v>
      </c>
    </row>
    <row r="1011" spans="1:19" ht="15" customHeight="1" x14ac:dyDescent="0.25">
      <c r="A1011">
        <v>1017</v>
      </c>
      <c r="B1011" s="15" t="s">
        <v>937</v>
      </c>
      <c r="C1011" s="1" t="s">
        <v>379</v>
      </c>
      <c r="D1011" s="1" t="s">
        <v>928</v>
      </c>
      <c r="E1011" s="9" t="s">
        <v>2563</v>
      </c>
      <c r="F1011" s="1">
        <v>55.1</v>
      </c>
      <c r="G1011" s="4" t="s">
        <v>4874</v>
      </c>
      <c r="H1011" s="5">
        <v>1875515</v>
      </c>
      <c r="I1011" s="5">
        <v>1875580</v>
      </c>
      <c r="J1011" s="4">
        <v>92.424000000000007</v>
      </c>
      <c r="K1011" s="3">
        <v>5.9100000000000001E-18</v>
      </c>
      <c r="L1011" s="4">
        <v>91.7</v>
      </c>
      <c r="N1011" s="4" t="s">
        <v>4887</v>
      </c>
      <c r="O1011" s="5">
        <v>22051004</v>
      </c>
      <c r="P1011" s="5">
        <v>22051069</v>
      </c>
      <c r="Q1011" s="4">
        <v>95.454999999999998</v>
      </c>
      <c r="R1011" s="13">
        <v>1.3200000000000001E-22</v>
      </c>
      <c r="S1011" s="4">
        <v>107</v>
      </c>
    </row>
    <row r="1012" spans="1:19" ht="15" customHeight="1" x14ac:dyDescent="0.25">
      <c r="A1012">
        <v>1018</v>
      </c>
      <c r="B1012" s="15" t="s">
        <v>937</v>
      </c>
      <c r="C1012" s="1" t="s">
        <v>1707</v>
      </c>
      <c r="D1012" s="1" t="s">
        <v>926</v>
      </c>
      <c r="E1012" s="9" t="s">
        <v>2563</v>
      </c>
      <c r="F1012" s="1">
        <v>55.1</v>
      </c>
      <c r="G1012" s="4" t="s">
        <v>4874</v>
      </c>
      <c r="H1012" s="5">
        <v>1875515</v>
      </c>
      <c r="I1012" s="5">
        <v>1875580</v>
      </c>
      <c r="J1012" s="4">
        <v>92.424000000000007</v>
      </c>
      <c r="K1012" s="3">
        <v>5.9100000000000001E-18</v>
      </c>
      <c r="L1012" s="4">
        <v>91.7</v>
      </c>
      <c r="N1012" s="4" t="s">
        <v>4887</v>
      </c>
      <c r="O1012" s="5">
        <v>22051004</v>
      </c>
      <c r="P1012" s="5">
        <v>22051069</v>
      </c>
      <c r="Q1012" s="4">
        <v>95.454999999999998</v>
      </c>
      <c r="R1012" s="13">
        <v>1.3200000000000001E-22</v>
      </c>
      <c r="S1012" s="4">
        <v>107</v>
      </c>
    </row>
    <row r="1013" spans="1:19" ht="15" customHeight="1" x14ac:dyDescent="0.25">
      <c r="A1013">
        <v>1019</v>
      </c>
      <c r="B1013" s="15" t="s">
        <v>937</v>
      </c>
      <c r="C1013" s="1" t="s">
        <v>1495</v>
      </c>
      <c r="D1013" s="1" t="s">
        <v>926</v>
      </c>
      <c r="E1013" s="9" t="s">
        <v>3603</v>
      </c>
      <c r="F1013" s="1">
        <v>55.1</v>
      </c>
      <c r="G1013" s="4" t="s">
        <v>4874</v>
      </c>
      <c r="H1013" s="5">
        <v>1911565</v>
      </c>
      <c r="I1013" s="5">
        <v>1911604</v>
      </c>
      <c r="J1013" s="4">
        <v>95</v>
      </c>
      <c r="K1013" s="3">
        <v>1.3399999999999999E-9</v>
      </c>
      <c r="L1013" s="4">
        <v>63.9</v>
      </c>
      <c r="N1013" s="4" t="s">
        <v>4887</v>
      </c>
      <c r="O1013" s="5">
        <v>22084304</v>
      </c>
      <c r="P1013" s="5">
        <v>22084343</v>
      </c>
      <c r="Q1013" s="4">
        <v>95</v>
      </c>
      <c r="R1013" s="13">
        <v>1.7700000000000001E-9</v>
      </c>
      <c r="S1013" s="4">
        <v>63.9</v>
      </c>
    </row>
    <row r="1014" spans="1:19" ht="15" customHeight="1" x14ac:dyDescent="0.25">
      <c r="A1014">
        <v>1020</v>
      </c>
      <c r="B1014" s="15" t="s">
        <v>937</v>
      </c>
      <c r="C1014" s="1" t="s">
        <v>380</v>
      </c>
      <c r="D1014" s="1" t="s">
        <v>928</v>
      </c>
      <c r="E1014" s="9" t="s">
        <v>3087</v>
      </c>
      <c r="F1014" s="1">
        <v>66</v>
      </c>
      <c r="G1014" s="4"/>
      <c r="J1014" s="4"/>
      <c r="K1014" s="3"/>
      <c r="L1014" s="4"/>
      <c r="N1014" s="4"/>
      <c r="Q1014" s="4"/>
      <c r="R1014" s="13"/>
      <c r="S1014" s="4"/>
    </row>
    <row r="1015" spans="1:19" ht="15" customHeight="1" x14ac:dyDescent="0.25">
      <c r="A1015">
        <v>1021</v>
      </c>
      <c r="B1015" s="15" t="s">
        <v>937</v>
      </c>
      <c r="C1015" s="1" t="s">
        <v>381</v>
      </c>
      <c r="D1015" s="1" t="s">
        <v>928</v>
      </c>
      <c r="E1015" s="9" t="s">
        <v>3118</v>
      </c>
      <c r="F1015" s="1">
        <v>66.599999999999994</v>
      </c>
      <c r="G1015" s="4" t="s">
        <v>4874</v>
      </c>
      <c r="H1015" s="5">
        <v>2310394</v>
      </c>
      <c r="I1015" s="5">
        <v>2310459</v>
      </c>
      <c r="J1015" s="4">
        <v>97.015000000000001</v>
      </c>
      <c r="K1015" s="3">
        <v>2.5199999999999999E-23</v>
      </c>
      <c r="L1015" s="4">
        <v>109</v>
      </c>
      <c r="N1015" s="4" t="s">
        <v>4887</v>
      </c>
      <c r="O1015" s="5">
        <v>22645870</v>
      </c>
      <c r="P1015" s="5">
        <v>22645919</v>
      </c>
      <c r="Q1015" s="4">
        <v>96.078000000000003</v>
      </c>
      <c r="R1015" s="13">
        <v>1.18E-13</v>
      </c>
      <c r="S1015" s="4">
        <v>77.8</v>
      </c>
    </row>
    <row r="1016" spans="1:19" ht="15" customHeight="1" x14ac:dyDescent="0.25">
      <c r="A1016">
        <v>1022</v>
      </c>
      <c r="B1016" s="15" t="s">
        <v>937</v>
      </c>
      <c r="C1016" s="1" t="s">
        <v>382</v>
      </c>
      <c r="D1016" s="1" t="s">
        <v>928</v>
      </c>
      <c r="E1016" s="9" t="s">
        <v>3998</v>
      </c>
      <c r="F1016" s="1">
        <v>73.3</v>
      </c>
      <c r="G1016" s="4" t="s">
        <v>4874</v>
      </c>
      <c r="H1016" s="5">
        <v>3274627</v>
      </c>
      <c r="I1016" s="5">
        <v>3274559</v>
      </c>
      <c r="J1016" s="4">
        <v>95.652000000000001</v>
      </c>
      <c r="K1016" s="3">
        <v>1.61E-24</v>
      </c>
      <c r="L1016" s="4">
        <v>113</v>
      </c>
      <c r="N1016" s="4" t="s">
        <v>4887</v>
      </c>
      <c r="O1016" s="5">
        <v>23927950</v>
      </c>
      <c r="P1016" s="5">
        <v>23927885</v>
      </c>
      <c r="Q1016" s="4">
        <v>95.454999999999998</v>
      </c>
      <c r="R1016" s="13">
        <v>1.3200000000000001E-22</v>
      </c>
      <c r="S1016" s="4">
        <v>107</v>
      </c>
    </row>
    <row r="1017" spans="1:19" ht="15" customHeight="1" x14ac:dyDescent="0.25">
      <c r="A1017">
        <v>1023</v>
      </c>
      <c r="B1017" s="15" t="s">
        <v>937</v>
      </c>
      <c r="C1017" s="1" t="s">
        <v>383</v>
      </c>
      <c r="D1017" s="1" t="s">
        <v>928</v>
      </c>
      <c r="E1017" s="9" t="s">
        <v>4349</v>
      </c>
      <c r="F1017" s="1">
        <v>80.099999999999994</v>
      </c>
      <c r="G1017" s="4" t="s">
        <v>4874</v>
      </c>
      <c r="H1017" s="5">
        <v>2753767</v>
      </c>
      <c r="I1017" s="5">
        <v>2753867</v>
      </c>
      <c r="J1017" s="4">
        <v>96.04</v>
      </c>
      <c r="K1017" s="3">
        <v>5.0299999999999996E-41</v>
      </c>
      <c r="L1017" s="4">
        <v>168</v>
      </c>
      <c r="N1017" s="4" t="s">
        <v>4988</v>
      </c>
      <c r="O1017" s="5">
        <v>28468</v>
      </c>
      <c r="P1017" s="5">
        <v>28568</v>
      </c>
      <c r="Q1017" s="4">
        <v>98.02</v>
      </c>
      <c r="R1017" s="13">
        <v>1.1400000000000001E-45</v>
      </c>
      <c r="S1017" s="4">
        <v>184</v>
      </c>
    </row>
    <row r="1018" spans="1:19" ht="15" customHeight="1" x14ac:dyDescent="0.25">
      <c r="A1018">
        <v>1024</v>
      </c>
      <c r="B1018" s="15" t="s">
        <v>937</v>
      </c>
      <c r="C1018" s="1" t="s">
        <v>384</v>
      </c>
      <c r="D1018" s="1" t="s">
        <v>928</v>
      </c>
      <c r="E1018" s="9" t="s">
        <v>3767</v>
      </c>
      <c r="F1018" s="1">
        <v>80.599999999999994</v>
      </c>
      <c r="G1018" s="4" t="s">
        <v>4874</v>
      </c>
      <c r="H1018" s="5">
        <v>2701103</v>
      </c>
      <c r="I1018" s="5">
        <v>2701063</v>
      </c>
      <c r="J1018" s="4">
        <v>92.683000000000007</v>
      </c>
      <c r="K1018" s="3">
        <v>8.2399999999999997E-8</v>
      </c>
      <c r="L1018" s="4">
        <v>58</v>
      </c>
      <c r="N1018" s="4" t="s">
        <v>4965</v>
      </c>
      <c r="O1018" s="5">
        <v>8774</v>
      </c>
      <c r="P1018" s="5">
        <v>8733</v>
      </c>
      <c r="Q1018" s="4">
        <v>92.856999999999999</v>
      </c>
      <c r="R1018" s="13">
        <v>2.7599999999999999E-8</v>
      </c>
      <c r="S1018" s="4">
        <v>60</v>
      </c>
    </row>
    <row r="1019" spans="1:19" ht="15" customHeight="1" x14ac:dyDescent="0.25">
      <c r="A1019">
        <v>1025</v>
      </c>
      <c r="B1019" s="15" t="s">
        <v>937</v>
      </c>
      <c r="C1019" s="1" t="s">
        <v>385</v>
      </c>
      <c r="D1019" s="1" t="s">
        <v>928</v>
      </c>
      <c r="E1019" s="9" t="s">
        <v>2736</v>
      </c>
      <c r="F1019" s="1">
        <v>84.1</v>
      </c>
      <c r="G1019" s="4" t="s">
        <v>4874</v>
      </c>
      <c r="H1019" s="5">
        <v>2882851</v>
      </c>
      <c r="I1019" s="5">
        <v>2882783</v>
      </c>
      <c r="J1019" s="4">
        <v>95.652000000000001</v>
      </c>
      <c r="K1019" s="3">
        <v>1.61E-24</v>
      </c>
      <c r="L1019" s="4">
        <v>113</v>
      </c>
      <c r="N1019" s="4" t="s">
        <v>4887</v>
      </c>
      <c r="O1019" s="5">
        <v>23230746</v>
      </c>
      <c r="P1019" s="5">
        <v>23230678</v>
      </c>
      <c r="Q1019" s="4">
        <v>94.203000000000003</v>
      </c>
      <c r="R1019" s="13">
        <v>5.2E-22</v>
      </c>
      <c r="S1019" s="4">
        <v>105</v>
      </c>
    </row>
    <row r="1020" spans="1:19" ht="15" customHeight="1" x14ac:dyDescent="0.25">
      <c r="A1020">
        <v>1026</v>
      </c>
      <c r="B1020" s="15" t="s">
        <v>937</v>
      </c>
      <c r="C1020" s="1" t="s">
        <v>1066</v>
      </c>
      <c r="D1020" s="1" t="s">
        <v>926</v>
      </c>
      <c r="E1020" s="9" t="s">
        <v>2736</v>
      </c>
      <c r="F1020" s="1">
        <v>84.1</v>
      </c>
      <c r="G1020" s="4" t="s">
        <v>4874</v>
      </c>
      <c r="H1020" s="5">
        <v>2882851</v>
      </c>
      <c r="I1020" s="5">
        <v>2882783</v>
      </c>
      <c r="J1020" s="4">
        <v>95.652000000000001</v>
      </c>
      <c r="K1020" s="3">
        <v>1.61E-24</v>
      </c>
      <c r="L1020" s="4">
        <v>113</v>
      </c>
      <c r="N1020" s="4" t="s">
        <v>4887</v>
      </c>
      <c r="O1020" s="5">
        <v>23230746</v>
      </c>
      <c r="P1020" s="5">
        <v>23230678</v>
      </c>
      <c r="Q1020" s="4">
        <v>94.203000000000003</v>
      </c>
      <c r="R1020" s="13">
        <v>5.2E-22</v>
      </c>
      <c r="S1020" s="4">
        <v>105</v>
      </c>
    </row>
    <row r="1021" spans="1:19" ht="15" customHeight="1" x14ac:dyDescent="0.25">
      <c r="A1021">
        <v>1027</v>
      </c>
      <c r="B1021" s="15" t="s">
        <v>937</v>
      </c>
      <c r="C1021" s="1" t="s">
        <v>386</v>
      </c>
      <c r="D1021" s="1" t="s">
        <v>928</v>
      </c>
      <c r="E1021" s="9" t="s">
        <v>4111</v>
      </c>
      <c r="F1021" s="1">
        <v>84.6</v>
      </c>
      <c r="G1021" s="4" t="s">
        <v>4874</v>
      </c>
      <c r="H1021" s="5">
        <v>2883143</v>
      </c>
      <c r="I1021" s="5">
        <v>2883243</v>
      </c>
      <c r="J1021" s="4">
        <v>96.04</v>
      </c>
      <c r="K1021" s="3">
        <v>5.0299999999999996E-41</v>
      </c>
      <c r="L1021" s="4">
        <v>168</v>
      </c>
      <c r="N1021" s="4" t="s">
        <v>4887</v>
      </c>
      <c r="O1021" s="5">
        <v>23231038</v>
      </c>
      <c r="P1021" s="5">
        <v>23231138</v>
      </c>
      <c r="Q1021" s="4">
        <v>95.05</v>
      </c>
      <c r="R1021" s="13">
        <v>1.6500000000000001E-38</v>
      </c>
      <c r="S1021" s="4">
        <v>161</v>
      </c>
    </row>
    <row r="1022" spans="1:19" ht="15" customHeight="1" x14ac:dyDescent="0.25">
      <c r="A1022">
        <v>1028</v>
      </c>
      <c r="B1022" s="15" t="s">
        <v>937</v>
      </c>
      <c r="C1022" s="1" t="s">
        <v>1748</v>
      </c>
      <c r="D1022" s="1" t="s">
        <v>926</v>
      </c>
      <c r="E1022" s="9" t="s">
        <v>4110</v>
      </c>
      <c r="F1022" s="1">
        <v>84.6</v>
      </c>
      <c r="G1022" s="4" t="s">
        <v>4877</v>
      </c>
      <c r="H1022" s="5">
        <v>1973924</v>
      </c>
      <c r="I1022" s="5">
        <v>1973895</v>
      </c>
      <c r="J1022" s="4">
        <v>96.667000000000002</v>
      </c>
      <c r="K1022" s="3">
        <v>8.1200000000000002E-6</v>
      </c>
      <c r="L1022" s="4">
        <v>52</v>
      </c>
      <c r="N1022" s="4" t="s">
        <v>4885</v>
      </c>
      <c r="O1022" s="5">
        <v>13811479</v>
      </c>
      <c r="P1022" s="5">
        <v>13811453</v>
      </c>
      <c r="Q1022" s="4">
        <v>100</v>
      </c>
      <c r="R1022" s="13">
        <v>2.7700000000000002E-6</v>
      </c>
      <c r="S1022" s="4">
        <v>54</v>
      </c>
    </row>
    <row r="1023" spans="1:19" ht="15" customHeight="1" x14ac:dyDescent="0.25">
      <c r="A1023">
        <v>1029</v>
      </c>
      <c r="B1023" s="15" t="s">
        <v>937</v>
      </c>
      <c r="C1023" s="1" t="s">
        <v>387</v>
      </c>
      <c r="D1023" s="1" t="s">
        <v>928</v>
      </c>
      <c r="E1023" s="9" t="s">
        <v>4608</v>
      </c>
      <c r="F1023" s="1">
        <v>85.7</v>
      </c>
      <c r="G1023" s="4" t="s">
        <v>4855</v>
      </c>
      <c r="H1023" s="5">
        <v>17056399</v>
      </c>
      <c r="I1023" s="5">
        <v>17056479</v>
      </c>
      <c r="J1023" s="4">
        <v>90.123000000000005</v>
      </c>
      <c r="K1023" s="3">
        <v>1.53E-19</v>
      </c>
      <c r="L1023" s="4">
        <v>97.6</v>
      </c>
      <c r="N1023" s="4" t="s">
        <v>4900</v>
      </c>
      <c r="O1023" s="5">
        <v>11612103</v>
      </c>
      <c r="P1023" s="5">
        <v>11612183</v>
      </c>
      <c r="Q1023" s="4">
        <v>92.593000000000004</v>
      </c>
      <c r="R1023" s="13">
        <v>3.4700000000000001E-24</v>
      </c>
      <c r="S1023" s="4">
        <v>113</v>
      </c>
    </row>
    <row r="1024" spans="1:19" ht="15" customHeight="1" x14ac:dyDescent="0.25">
      <c r="A1024">
        <v>1030</v>
      </c>
      <c r="B1024" s="15" t="s">
        <v>937</v>
      </c>
      <c r="C1024" s="1" t="s">
        <v>1763</v>
      </c>
      <c r="D1024" s="1" t="s">
        <v>926</v>
      </c>
      <c r="E1024" s="9" t="s">
        <v>4140</v>
      </c>
      <c r="F1024" s="1">
        <v>85.7</v>
      </c>
      <c r="G1024" s="4" t="s">
        <v>4874</v>
      </c>
      <c r="H1024" s="5">
        <v>3009930</v>
      </c>
      <c r="I1024" s="5">
        <v>3009989</v>
      </c>
      <c r="J1024" s="4">
        <v>88.332999999999998</v>
      </c>
      <c r="K1024" s="3">
        <v>2.1299999999999999E-9</v>
      </c>
      <c r="L1024" s="4">
        <v>63.9</v>
      </c>
      <c r="N1024" s="4" t="s">
        <v>4887</v>
      </c>
      <c r="O1024" s="5">
        <v>23505457</v>
      </c>
      <c r="P1024" s="5">
        <v>23505556</v>
      </c>
      <c r="Q1024" s="4">
        <v>90</v>
      </c>
      <c r="R1024" s="13">
        <v>5.6300000000000001E-26</v>
      </c>
      <c r="S1024" s="4">
        <v>119</v>
      </c>
    </row>
    <row r="1025" spans="1:20" ht="15" customHeight="1" x14ac:dyDescent="0.25">
      <c r="A1025">
        <v>1031</v>
      </c>
      <c r="B1025" s="15" t="s">
        <v>937</v>
      </c>
      <c r="C1025" s="1" t="s">
        <v>1986</v>
      </c>
      <c r="D1025" s="1" t="s">
        <v>926</v>
      </c>
      <c r="E1025" s="9" t="s">
        <v>4543</v>
      </c>
      <c r="F1025" s="1">
        <v>85.7</v>
      </c>
      <c r="G1025" s="4" t="s">
        <v>4874</v>
      </c>
      <c r="H1025" s="5">
        <v>3089242</v>
      </c>
      <c r="I1025" s="5">
        <v>3089342</v>
      </c>
      <c r="J1025" s="4">
        <v>96.04</v>
      </c>
      <c r="K1025" s="3">
        <v>5.0299999999999996E-41</v>
      </c>
      <c r="L1025" s="4">
        <v>168</v>
      </c>
      <c r="N1025" s="4" t="s">
        <v>4887</v>
      </c>
      <c r="O1025" s="5">
        <v>23635214</v>
      </c>
      <c r="P1025" s="5">
        <v>23635311</v>
      </c>
      <c r="Q1025" s="4">
        <v>95.96</v>
      </c>
      <c r="R1025" s="13">
        <v>2.5799999999999998E-37</v>
      </c>
      <c r="S1025" s="4">
        <v>157</v>
      </c>
    </row>
    <row r="1026" spans="1:20" ht="15" customHeight="1" x14ac:dyDescent="0.25">
      <c r="A1026">
        <v>1032</v>
      </c>
      <c r="B1026" s="15" t="s">
        <v>937</v>
      </c>
      <c r="C1026" s="1" t="s">
        <v>388</v>
      </c>
      <c r="D1026" s="1" t="s">
        <v>928</v>
      </c>
      <c r="E1026" s="9" t="s">
        <v>4610</v>
      </c>
      <c r="F1026" s="1">
        <v>86.7</v>
      </c>
      <c r="G1026" s="4" t="s">
        <v>4874</v>
      </c>
      <c r="H1026" s="5">
        <v>3248692</v>
      </c>
      <c r="I1026" s="5">
        <v>3248599</v>
      </c>
      <c r="J1026" s="4">
        <v>91.489000000000004</v>
      </c>
      <c r="K1026" s="3">
        <v>4.1700000000000002E-26</v>
      </c>
      <c r="L1026" s="4">
        <v>119</v>
      </c>
      <c r="N1026" s="4" t="s">
        <v>4887</v>
      </c>
      <c r="O1026" s="5">
        <v>23889533</v>
      </c>
      <c r="P1026" s="5">
        <v>23889447</v>
      </c>
      <c r="Q1026" s="4">
        <v>94.253</v>
      </c>
      <c r="R1026" s="13">
        <v>5.8400000000000005E-29</v>
      </c>
      <c r="S1026" s="4">
        <v>129</v>
      </c>
    </row>
    <row r="1027" spans="1:20" ht="15" customHeight="1" x14ac:dyDescent="0.25">
      <c r="A1027">
        <v>1033</v>
      </c>
      <c r="B1027" s="15" t="s">
        <v>937</v>
      </c>
      <c r="C1027" s="1" t="s">
        <v>389</v>
      </c>
      <c r="D1027" s="1" t="s">
        <v>928</v>
      </c>
      <c r="E1027" s="9" t="s">
        <v>4305</v>
      </c>
      <c r="F1027" s="1">
        <v>87.8</v>
      </c>
      <c r="G1027" s="4" t="s">
        <v>4874</v>
      </c>
      <c r="H1027" s="5">
        <v>4533149</v>
      </c>
      <c r="I1027" s="5">
        <v>4533229</v>
      </c>
      <c r="J1027" s="4">
        <v>91.358000000000004</v>
      </c>
      <c r="K1027" s="3">
        <v>6.27E-22</v>
      </c>
      <c r="L1027" s="4">
        <v>105</v>
      </c>
      <c r="N1027" s="4" t="s">
        <v>4887</v>
      </c>
      <c r="O1027" s="5">
        <v>26902854</v>
      </c>
      <c r="P1027" s="5">
        <v>26902957</v>
      </c>
      <c r="Q1027" s="4">
        <v>88.679000000000002</v>
      </c>
      <c r="R1027" s="13">
        <v>5.22E-20</v>
      </c>
      <c r="S1027" s="4">
        <v>99.6</v>
      </c>
    </row>
    <row r="1028" spans="1:20" ht="15" customHeight="1" x14ac:dyDescent="0.25">
      <c r="A1028">
        <v>1034</v>
      </c>
      <c r="B1028" s="15" t="s">
        <v>937</v>
      </c>
      <c r="C1028" s="1" t="s">
        <v>1897</v>
      </c>
      <c r="D1028" s="1" t="s">
        <v>926</v>
      </c>
      <c r="E1028" s="9" t="s">
        <v>4396</v>
      </c>
      <c r="F1028" s="1">
        <v>87.8</v>
      </c>
      <c r="G1028" s="4"/>
      <c r="J1028" s="4"/>
      <c r="K1028" s="3"/>
      <c r="L1028" s="4"/>
      <c r="N1028" s="4" t="s">
        <v>4887</v>
      </c>
      <c r="O1028" s="5">
        <v>6073127</v>
      </c>
      <c r="P1028" s="5">
        <v>6073048</v>
      </c>
      <c r="Q1028" s="4">
        <v>88.75</v>
      </c>
      <c r="R1028" s="13">
        <v>7.8500000000000004E-16</v>
      </c>
      <c r="S1028" s="4">
        <v>85.7</v>
      </c>
    </row>
    <row r="1029" spans="1:20" ht="15" customHeight="1" x14ac:dyDescent="0.25">
      <c r="A1029">
        <v>1035</v>
      </c>
      <c r="B1029" s="15" t="s">
        <v>937</v>
      </c>
      <c r="C1029" s="1" t="s">
        <v>1949</v>
      </c>
      <c r="D1029" s="1" t="s">
        <v>926</v>
      </c>
      <c r="E1029" s="9" t="s">
        <v>4480</v>
      </c>
      <c r="F1029" s="1">
        <v>87.8</v>
      </c>
      <c r="G1029" s="4" t="s">
        <v>4874</v>
      </c>
      <c r="H1029" s="5">
        <v>7116978</v>
      </c>
      <c r="I1029" s="5">
        <v>7116913</v>
      </c>
      <c r="J1029" s="4">
        <v>96.97</v>
      </c>
      <c r="K1029" s="3">
        <v>6.5099999999999999E-25</v>
      </c>
      <c r="L1029" s="4">
        <v>115</v>
      </c>
      <c r="N1029" s="4" t="s">
        <v>4887</v>
      </c>
      <c r="O1029" s="5">
        <v>8553755</v>
      </c>
      <c r="P1029" s="5">
        <v>8553693</v>
      </c>
      <c r="Q1029" s="4">
        <v>95.238</v>
      </c>
      <c r="R1029" s="13">
        <v>1.32E-20</v>
      </c>
      <c r="S1029" s="4">
        <v>101</v>
      </c>
    </row>
    <row r="1030" spans="1:20" ht="15" customHeight="1" x14ac:dyDescent="0.25">
      <c r="A1030">
        <v>1036</v>
      </c>
      <c r="B1030" s="15" t="s">
        <v>937</v>
      </c>
      <c r="C1030" s="1" t="s">
        <v>1984</v>
      </c>
      <c r="D1030" s="1" t="s">
        <v>926</v>
      </c>
      <c r="E1030" s="9" t="s">
        <v>4539</v>
      </c>
      <c r="F1030" s="1">
        <v>87.8</v>
      </c>
      <c r="G1030" s="4" t="s">
        <v>4874</v>
      </c>
      <c r="H1030" s="5">
        <v>4095803</v>
      </c>
      <c r="I1030" s="5">
        <v>4095903</v>
      </c>
      <c r="J1030" s="4">
        <v>93.069000000000003</v>
      </c>
      <c r="K1030" s="3">
        <v>4.3300000000000001E-29</v>
      </c>
      <c r="L1030" s="4">
        <v>129</v>
      </c>
      <c r="N1030" s="4" t="s">
        <v>4887</v>
      </c>
      <c r="O1030" s="5">
        <v>25839137</v>
      </c>
      <c r="P1030" s="5">
        <v>25839191</v>
      </c>
      <c r="Q1030" s="4">
        <v>94.545000000000002</v>
      </c>
      <c r="R1030" s="13">
        <v>7.8500000000000004E-16</v>
      </c>
      <c r="S1030" s="4">
        <v>85.7</v>
      </c>
    </row>
    <row r="1031" spans="1:20" ht="15" customHeight="1" x14ac:dyDescent="0.25">
      <c r="A1031">
        <v>1037</v>
      </c>
      <c r="B1031" s="15" t="s">
        <v>937</v>
      </c>
      <c r="C1031" s="1" t="s">
        <v>2255</v>
      </c>
      <c r="D1031" s="1" t="s">
        <v>926</v>
      </c>
      <c r="E1031" s="9" t="s">
        <v>4259</v>
      </c>
      <c r="F1031" s="1">
        <v>87.8</v>
      </c>
      <c r="G1031" s="4" t="s">
        <v>4874</v>
      </c>
      <c r="H1031" s="5">
        <v>4110985</v>
      </c>
      <c r="I1031" s="5">
        <v>4111068</v>
      </c>
      <c r="J1031" s="4">
        <v>84.524000000000001</v>
      </c>
      <c r="K1031" s="3">
        <v>2.1299999999999999E-9</v>
      </c>
      <c r="L1031" s="4">
        <v>63.9</v>
      </c>
      <c r="N1031" s="4"/>
      <c r="Q1031" s="4"/>
      <c r="R1031" s="13"/>
      <c r="S1031" s="4"/>
    </row>
    <row r="1032" spans="1:20" ht="15" customHeight="1" x14ac:dyDescent="0.25">
      <c r="A1032">
        <v>1038</v>
      </c>
      <c r="B1032" s="15" t="s">
        <v>937</v>
      </c>
      <c r="C1032" s="1" t="s">
        <v>1800</v>
      </c>
      <c r="D1032" s="1" t="s">
        <v>926</v>
      </c>
      <c r="E1032" s="9" t="s">
        <v>4212</v>
      </c>
      <c r="F1032" s="1">
        <v>87.8</v>
      </c>
      <c r="G1032" s="4" t="s">
        <v>4874</v>
      </c>
      <c r="H1032" s="5">
        <v>4584508</v>
      </c>
      <c r="I1032" s="5">
        <v>4584412</v>
      </c>
      <c r="J1032" s="4">
        <v>86</v>
      </c>
      <c r="K1032" s="3">
        <v>2.2999999999999999E-15</v>
      </c>
      <c r="L1032" s="4">
        <v>83.8</v>
      </c>
      <c r="N1032" s="4" t="s">
        <v>4887</v>
      </c>
      <c r="O1032" s="5">
        <v>27005568</v>
      </c>
      <c r="P1032" s="5">
        <v>27005473</v>
      </c>
      <c r="Q1032" s="4">
        <v>87.129000000000005</v>
      </c>
      <c r="R1032" s="13">
        <v>1.99E-16</v>
      </c>
      <c r="S1032" s="4">
        <v>87.7</v>
      </c>
    </row>
    <row r="1033" spans="1:20" ht="15" customHeight="1" x14ac:dyDescent="0.25">
      <c r="A1033">
        <v>1039</v>
      </c>
      <c r="B1033" s="15" t="s">
        <v>937</v>
      </c>
      <c r="C1033" s="1" t="s">
        <v>2133</v>
      </c>
      <c r="D1033" s="1" t="s">
        <v>926</v>
      </c>
      <c r="E1033" s="9" t="s">
        <v>4820</v>
      </c>
      <c r="F1033" s="1">
        <v>87.8</v>
      </c>
      <c r="G1033" s="4"/>
      <c r="J1033" s="4"/>
      <c r="K1033" s="3"/>
      <c r="L1033" s="4"/>
      <c r="N1033" s="4" t="s">
        <v>4885</v>
      </c>
      <c r="O1033" s="5">
        <v>6989413</v>
      </c>
      <c r="P1033" s="5">
        <v>6989481</v>
      </c>
      <c r="Q1033" s="4">
        <v>90</v>
      </c>
      <c r="R1033" s="13">
        <v>7.5700000000000001E-13</v>
      </c>
      <c r="S1033" s="4">
        <v>75.8</v>
      </c>
    </row>
    <row r="1034" spans="1:20" ht="15" customHeight="1" x14ac:dyDescent="0.25">
      <c r="A1034">
        <v>1040</v>
      </c>
      <c r="B1034" s="15" t="s">
        <v>937</v>
      </c>
      <c r="C1034" s="1" t="s">
        <v>2102</v>
      </c>
      <c r="D1034" s="1" t="s">
        <v>926</v>
      </c>
      <c r="E1034" s="9" t="s">
        <v>4761</v>
      </c>
      <c r="F1034" s="1">
        <v>87.8</v>
      </c>
      <c r="G1034" s="4" t="s">
        <v>4874</v>
      </c>
      <c r="H1034" s="5">
        <v>6273844</v>
      </c>
      <c r="I1034" s="5">
        <v>6273939</v>
      </c>
      <c r="J1034" s="4">
        <v>97.917000000000002</v>
      </c>
      <c r="K1034" s="3">
        <v>8.1500000000000003E-43</v>
      </c>
      <c r="L1034" s="4">
        <v>174</v>
      </c>
      <c r="N1034" s="4" t="s">
        <v>4887</v>
      </c>
      <c r="O1034" s="5">
        <v>7381707</v>
      </c>
      <c r="P1034" s="5">
        <v>7381807</v>
      </c>
      <c r="Q1034" s="4">
        <v>96.04</v>
      </c>
      <c r="R1034" s="13">
        <v>6.7900000000000004E-41</v>
      </c>
      <c r="S1034" s="4">
        <v>168</v>
      </c>
    </row>
    <row r="1035" spans="1:20" ht="15" customHeight="1" x14ac:dyDescent="0.25">
      <c r="A1035">
        <v>1041</v>
      </c>
      <c r="B1035" s="15" t="s">
        <v>937</v>
      </c>
      <c r="C1035" s="1" t="s">
        <v>1907</v>
      </c>
      <c r="D1035" s="1" t="s">
        <v>926</v>
      </c>
      <c r="E1035" s="9" t="s">
        <v>4411</v>
      </c>
      <c r="F1035" s="1">
        <v>87.8</v>
      </c>
      <c r="G1035" s="4" t="s">
        <v>4874</v>
      </c>
      <c r="H1035" s="5">
        <v>15355019</v>
      </c>
      <c r="I1035" s="5">
        <v>15355114</v>
      </c>
      <c r="J1035" s="4">
        <v>94.792000000000002</v>
      </c>
      <c r="K1035" s="3">
        <v>1.18E-35</v>
      </c>
      <c r="L1035" s="4">
        <v>151</v>
      </c>
      <c r="N1035" s="4" t="s">
        <v>4887</v>
      </c>
      <c r="O1035" s="5">
        <v>17943977</v>
      </c>
      <c r="P1035" s="5">
        <v>17943884</v>
      </c>
      <c r="Q1035" s="4">
        <v>96.808999999999997</v>
      </c>
      <c r="R1035" s="13">
        <v>4.1899999999999998E-39</v>
      </c>
      <c r="S1035" s="4">
        <v>163</v>
      </c>
    </row>
    <row r="1036" spans="1:20" ht="15" customHeight="1" x14ac:dyDescent="0.25">
      <c r="A1036">
        <v>1042</v>
      </c>
      <c r="B1036" s="15" t="s">
        <v>937</v>
      </c>
      <c r="C1036" s="1" t="s">
        <v>1828</v>
      </c>
      <c r="D1036" s="1" t="s">
        <v>926</v>
      </c>
      <c r="E1036" s="9" t="s">
        <v>4260</v>
      </c>
      <c r="F1036" s="1">
        <v>87.8</v>
      </c>
      <c r="G1036" s="4" t="s">
        <v>4874</v>
      </c>
      <c r="H1036" s="5">
        <v>4111577</v>
      </c>
      <c r="I1036" s="5">
        <v>4111665</v>
      </c>
      <c r="J1036" s="4">
        <v>94.382000000000005</v>
      </c>
      <c r="K1036" s="3">
        <v>1.7799999999999999E-31</v>
      </c>
      <c r="L1036" s="4">
        <v>137</v>
      </c>
      <c r="N1036" s="4" t="s">
        <v>4887</v>
      </c>
      <c r="O1036" s="5">
        <v>25872980</v>
      </c>
      <c r="P1036" s="5">
        <v>25873066</v>
      </c>
      <c r="Q1036" s="4">
        <v>95.402000000000001</v>
      </c>
      <c r="R1036" s="13">
        <v>1.5399999999999999E-32</v>
      </c>
      <c r="S1036" s="4">
        <v>141</v>
      </c>
    </row>
    <row r="1037" spans="1:20" ht="15" customHeight="1" x14ac:dyDescent="0.25">
      <c r="A1037">
        <v>1043</v>
      </c>
      <c r="B1037" s="15" t="s">
        <v>937</v>
      </c>
      <c r="C1037" s="1" t="s">
        <v>1961</v>
      </c>
      <c r="D1037" s="1" t="s">
        <v>926</v>
      </c>
      <c r="E1037" s="9" t="s">
        <v>4501</v>
      </c>
      <c r="F1037" s="1">
        <v>87.8</v>
      </c>
      <c r="G1037" s="4" t="s">
        <v>4874</v>
      </c>
      <c r="H1037" s="5">
        <v>14948757</v>
      </c>
      <c r="I1037" s="5">
        <v>14948679</v>
      </c>
      <c r="J1037" s="4">
        <v>88.608000000000004</v>
      </c>
      <c r="K1037" s="3">
        <v>1.42E-13</v>
      </c>
      <c r="L1037" s="4">
        <v>77.8</v>
      </c>
      <c r="N1037" s="4" t="s">
        <v>4928</v>
      </c>
      <c r="O1037" s="5">
        <v>60481</v>
      </c>
      <c r="P1037" s="5">
        <v>60558</v>
      </c>
      <c r="Q1037" s="4">
        <v>89.744</v>
      </c>
      <c r="R1037" s="13">
        <v>1.27E-17</v>
      </c>
      <c r="S1037" s="4">
        <v>91.7</v>
      </c>
    </row>
    <row r="1038" spans="1:20" ht="15" customHeight="1" x14ac:dyDescent="0.25">
      <c r="A1038">
        <v>1044</v>
      </c>
      <c r="B1038" s="15" t="s">
        <v>937</v>
      </c>
      <c r="C1038" s="1" t="s">
        <v>2003</v>
      </c>
      <c r="D1038" s="1" t="s">
        <v>926</v>
      </c>
      <c r="E1038" s="9" t="s">
        <v>4576</v>
      </c>
      <c r="F1038" s="1">
        <v>87.8</v>
      </c>
      <c r="G1038" s="4" t="s">
        <v>4874</v>
      </c>
      <c r="H1038" s="5">
        <v>14974743</v>
      </c>
      <c r="I1038" s="5">
        <v>14974834</v>
      </c>
      <c r="J1038" s="4">
        <v>84.945999999999998</v>
      </c>
      <c r="K1038" s="3">
        <v>5.4E-10</v>
      </c>
      <c r="L1038" s="4">
        <v>65.900000000000006</v>
      </c>
      <c r="N1038" s="4" t="s">
        <v>4887</v>
      </c>
      <c r="O1038" s="5">
        <v>17585848</v>
      </c>
      <c r="P1038" s="5">
        <v>17585906</v>
      </c>
      <c r="Q1038" s="4">
        <v>89.831000000000003</v>
      </c>
      <c r="R1038" s="13">
        <v>4.6699999999999998E-11</v>
      </c>
      <c r="S1038" s="4">
        <v>69.900000000000006</v>
      </c>
    </row>
    <row r="1039" spans="1:20" ht="15" customHeight="1" x14ac:dyDescent="0.25">
      <c r="A1039">
        <v>1045</v>
      </c>
      <c r="B1039" s="15" t="s">
        <v>937</v>
      </c>
      <c r="C1039" s="1" t="s">
        <v>1983</v>
      </c>
      <c r="D1039" s="1" t="s">
        <v>926</v>
      </c>
      <c r="E1039" s="9" t="s">
        <v>4538</v>
      </c>
      <c r="F1039" s="1">
        <v>87.8</v>
      </c>
      <c r="G1039" s="10" t="s">
        <v>4874</v>
      </c>
      <c r="H1039" s="5">
        <v>4073157</v>
      </c>
      <c r="I1039" s="5">
        <v>4073266</v>
      </c>
      <c r="J1039" s="10">
        <v>88.182000000000002</v>
      </c>
      <c r="K1039" s="11">
        <v>2.5700000000000001E-24</v>
      </c>
      <c r="L1039" s="10">
        <v>113</v>
      </c>
      <c r="M1039" t="s">
        <v>4882</v>
      </c>
      <c r="N1039" s="12" t="s">
        <v>4887</v>
      </c>
      <c r="O1039" s="5">
        <v>25817726</v>
      </c>
      <c r="P1039" s="5">
        <v>25817826</v>
      </c>
      <c r="Q1039" s="4">
        <v>95.05</v>
      </c>
      <c r="R1039" s="13">
        <v>1.6500000000000001E-38</v>
      </c>
      <c r="S1039" s="4">
        <v>161</v>
      </c>
    </row>
    <row r="1040" spans="1:20" ht="15" customHeight="1" x14ac:dyDescent="0.25">
      <c r="A1040">
        <v>1046</v>
      </c>
      <c r="B1040" s="15" t="s">
        <v>937</v>
      </c>
      <c r="C1040" s="1" t="s">
        <v>1783</v>
      </c>
      <c r="D1040" s="1" t="s">
        <v>926</v>
      </c>
      <c r="E1040" s="9" t="s">
        <v>4184</v>
      </c>
      <c r="F1040" s="1">
        <v>87.8</v>
      </c>
      <c r="G1040" s="4" t="s">
        <v>4874</v>
      </c>
      <c r="H1040" s="5">
        <v>5804298</v>
      </c>
      <c r="I1040" s="5">
        <v>5804224</v>
      </c>
      <c r="J1040" s="4">
        <v>96</v>
      </c>
      <c r="K1040" s="3">
        <v>6.7600000000000003E-28</v>
      </c>
      <c r="L1040" s="4">
        <v>125</v>
      </c>
      <c r="N1040" s="12" t="s">
        <v>4887</v>
      </c>
      <c r="O1040" s="5">
        <v>32239252</v>
      </c>
      <c r="P1040" s="5">
        <v>32239325</v>
      </c>
      <c r="Q1040" s="12">
        <v>85.135000000000005</v>
      </c>
      <c r="R1040" s="13">
        <v>4.4999999999999999E-8</v>
      </c>
      <c r="S1040" s="12">
        <v>60</v>
      </c>
      <c r="T1040" t="s">
        <v>4882</v>
      </c>
    </row>
    <row r="1041" spans="1:19" ht="15" customHeight="1" x14ac:dyDescent="0.25">
      <c r="A1041">
        <v>1047</v>
      </c>
      <c r="B1041" s="15" t="s">
        <v>937</v>
      </c>
      <c r="C1041" s="1" t="s">
        <v>1041</v>
      </c>
      <c r="D1041" s="1" t="s">
        <v>926</v>
      </c>
      <c r="E1041" s="9" t="s">
        <v>2682</v>
      </c>
      <c r="F1041" s="1">
        <v>87.8</v>
      </c>
      <c r="G1041" s="4" t="s">
        <v>4874</v>
      </c>
      <c r="H1041" s="5">
        <v>14942655</v>
      </c>
      <c r="I1041" s="5">
        <v>14942587</v>
      </c>
      <c r="J1041" s="4">
        <v>97.100999999999999</v>
      </c>
      <c r="K1041" s="3">
        <v>6.6100000000000002E-27</v>
      </c>
      <c r="L1041" s="4">
        <v>121</v>
      </c>
      <c r="N1041" s="4" t="s">
        <v>4887</v>
      </c>
      <c r="O1041" s="5">
        <v>17517861</v>
      </c>
      <c r="P1041" s="5">
        <v>17517793</v>
      </c>
      <c r="Q1041" s="4">
        <v>97.100999999999999</v>
      </c>
      <c r="R1041" s="13">
        <v>8.7499999999999996E-27</v>
      </c>
      <c r="S1041" s="4">
        <v>121</v>
      </c>
    </row>
    <row r="1042" spans="1:19" ht="15" customHeight="1" x14ac:dyDescent="0.25">
      <c r="A1042">
        <v>1048</v>
      </c>
      <c r="B1042" s="15" t="s">
        <v>937</v>
      </c>
      <c r="C1042" s="1" t="s">
        <v>1038</v>
      </c>
      <c r="D1042" s="1" t="s">
        <v>926</v>
      </c>
      <c r="E1042" s="9" t="s">
        <v>2679</v>
      </c>
      <c r="F1042" s="1">
        <v>87.8</v>
      </c>
      <c r="G1042" s="4" t="s">
        <v>4874</v>
      </c>
      <c r="H1042" s="5">
        <v>15344747</v>
      </c>
      <c r="I1042" s="5">
        <v>15344701</v>
      </c>
      <c r="J1042" s="4">
        <v>91.489000000000004</v>
      </c>
      <c r="K1042" s="3">
        <v>5.28E-9</v>
      </c>
      <c r="L1042" s="4">
        <v>61.9</v>
      </c>
      <c r="N1042" s="4" t="s">
        <v>4887</v>
      </c>
      <c r="O1042" s="5">
        <v>17956768</v>
      </c>
      <c r="P1042" s="5">
        <v>17956819</v>
      </c>
      <c r="Q1042" s="4">
        <v>90.385000000000005</v>
      </c>
      <c r="R1042" s="13">
        <v>1.7700000000000001E-9</v>
      </c>
      <c r="S1042" s="4">
        <v>63.9</v>
      </c>
    </row>
    <row r="1043" spans="1:19" ht="15" customHeight="1" x14ac:dyDescent="0.25">
      <c r="A1043">
        <v>1049</v>
      </c>
      <c r="B1043" s="15" t="s">
        <v>937</v>
      </c>
      <c r="C1043" s="1" t="s">
        <v>1935</v>
      </c>
      <c r="D1043" s="1" t="s">
        <v>926</v>
      </c>
      <c r="E1043" s="9" t="s">
        <v>4455</v>
      </c>
      <c r="F1043" s="1">
        <v>87.8</v>
      </c>
      <c r="G1043" s="4" t="s">
        <v>4874</v>
      </c>
      <c r="H1043" s="5">
        <v>4068721</v>
      </c>
      <c r="I1043" s="5">
        <v>4068820</v>
      </c>
      <c r="J1043" s="4">
        <v>90</v>
      </c>
      <c r="K1043" s="3">
        <v>4.1700000000000002E-26</v>
      </c>
      <c r="L1043" s="4">
        <v>119</v>
      </c>
      <c r="N1043" s="4" t="s">
        <v>4887</v>
      </c>
      <c r="O1043" s="5">
        <v>25795195</v>
      </c>
      <c r="P1043" s="5">
        <v>25795295</v>
      </c>
      <c r="Q1043" s="4">
        <v>99.01</v>
      </c>
      <c r="R1043" s="13">
        <v>4.6899999999999998E-48</v>
      </c>
      <c r="S1043" s="4">
        <v>192</v>
      </c>
    </row>
    <row r="1044" spans="1:19" ht="15" customHeight="1" x14ac:dyDescent="0.25">
      <c r="A1044">
        <v>1050</v>
      </c>
      <c r="B1044" s="15" t="s">
        <v>937</v>
      </c>
      <c r="C1044" s="1" t="s">
        <v>1936</v>
      </c>
      <c r="D1044" s="1" t="s">
        <v>926</v>
      </c>
      <c r="E1044" s="9" t="s">
        <v>4456</v>
      </c>
      <c r="F1044" s="1">
        <v>87.8</v>
      </c>
      <c r="G1044" s="4" t="s">
        <v>4874</v>
      </c>
      <c r="H1044" s="5">
        <v>4062562</v>
      </c>
      <c r="I1044" s="5">
        <v>4062662</v>
      </c>
      <c r="J1044" s="4">
        <v>92.078999999999994</v>
      </c>
      <c r="K1044" s="3">
        <v>1.7799999999999999E-31</v>
      </c>
      <c r="L1044" s="4">
        <v>137</v>
      </c>
      <c r="N1044" s="4" t="s">
        <v>4887</v>
      </c>
      <c r="O1044" s="5">
        <v>25781935</v>
      </c>
      <c r="P1044" s="5">
        <v>25782031</v>
      </c>
      <c r="Q1044" s="4">
        <v>87.129000000000005</v>
      </c>
      <c r="R1044" s="13">
        <v>8.15E-19</v>
      </c>
      <c r="S1044" s="4">
        <v>95.6</v>
      </c>
    </row>
    <row r="1045" spans="1:19" ht="15" customHeight="1" x14ac:dyDescent="0.25">
      <c r="A1045">
        <v>1051</v>
      </c>
      <c r="B1045" s="15" t="s">
        <v>937</v>
      </c>
      <c r="C1045" s="1" t="s">
        <v>2256</v>
      </c>
      <c r="D1045" s="1" t="s">
        <v>926</v>
      </c>
      <c r="E1045" s="9" t="s">
        <v>4414</v>
      </c>
      <c r="F1045" s="1">
        <v>87.8</v>
      </c>
      <c r="G1045" s="4"/>
      <c r="J1045" s="4"/>
      <c r="K1045" s="3"/>
      <c r="L1045" s="4"/>
      <c r="N1045" s="4"/>
      <c r="Q1045" s="4"/>
      <c r="R1045" s="13"/>
      <c r="S1045" s="4"/>
    </row>
    <row r="1046" spans="1:19" ht="15" customHeight="1" x14ac:dyDescent="0.25">
      <c r="A1046">
        <v>1052</v>
      </c>
      <c r="B1046" s="15" t="s">
        <v>937</v>
      </c>
      <c r="C1046" s="1" t="s">
        <v>2151</v>
      </c>
      <c r="D1046" s="1" t="s">
        <v>926</v>
      </c>
      <c r="E1046" s="9" t="s">
        <v>4849</v>
      </c>
      <c r="F1046" s="1">
        <v>87.8</v>
      </c>
      <c r="G1046" s="4" t="s">
        <v>4864</v>
      </c>
      <c r="H1046" s="5">
        <v>18669493</v>
      </c>
      <c r="I1046" s="5">
        <v>18669454</v>
      </c>
      <c r="J1046" s="4">
        <v>92.5</v>
      </c>
      <c r="K1046" s="3">
        <v>5.2E-7</v>
      </c>
      <c r="L1046" s="4">
        <v>56</v>
      </c>
      <c r="N1046" s="4" t="s">
        <v>5008</v>
      </c>
      <c r="O1046" s="5">
        <v>3665</v>
      </c>
      <c r="P1046" s="5">
        <v>3721</v>
      </c>
      <c r="Q1046" s="4">
        <v>91.227999999999994</v>
      </c>
      <c r="R1046" s="13">
        <v>2.99E-12</v>
      </c>
      <c r="S1046" s="4">
        <v>73.8</v>
      </c>
    </row>
    <row r="1047" spans="1:19" ht="15" customHeight="1" x14ac:dyDescent="0.25">
      <c r="A1047">
        <v>1053</v>
      </c>
      <c r="B1047" s="15" t="s">
        <v>937</v>
      </c>
      <c r="C1047" s="1" t="s">
        <v>390</v>
      </c>
      <c r="D1047" s="1" t="s">
        <v>928</v>
      </c>
      <c r="E1047" s="9" t="s">
        <v>3416</v>
      </c>
      <c r="F1047" s="1">
        <v>88.3</v>
      </c>
      <c r="G1047" s="4" t="s">
        <v>4874</v>
      </c>
      <c r="H1047" s="5">
        <v>4111646</v>
      </c>
      <c r="I1047" s="5">
        <v>4111578</v>
      </c>
      <c r="J1047" s="4">
        <v>95.652000000000001</v>
      </c>
      <c r="K1047" s="3">
        <v>1.61E-24</v>
      </c>
      <c r="L1047" s="4">
        <v>113</v>
      </c>
      <c r="N1047" s="4" t="s">
        <v>4887</v>
      </c>
      <c r="O1047" s="5">
        <v>25873045</v>
      </c>
      <c r="P1047" s="5">
        <v>25872980</v>
      </c>
      <c r="Q1047" s="4">
        <v>98.484999999999999</v>
      </c>
      <c r="R1047" s="13">
        <v>2.22E-27</v>
      </c>
      <c r="S1047" s="4">
        <v>123</v>
      </c>
    </row>
    <row r="1048" spans="1:19" ht="15" customHeight="1" x14ac:dyDescent="0.25">
      <c r="A1048">
        <v>1054</v>
      </c>
      <c r="B1048" s="15" t="s">
        <v>937</v>
      </c>
      <c r="C1048" s="1" t="s">
        <v>2257</v>
      </c>
      <c r="D1048" s="1" t="s">
        <v>926</v>
      </c>
      <c r="E1048" s="9" t="s">
        <v>2894</v>
      </c>
      <c r="F1048" s="1">
        <v>88.3</v>
      </c>
      <c r="G1048" s="4"/>
      <c r="J1048" s="4"/>
      <c r="K1048" s="3"/>
      <c r="L1048" s="4"/>
      <c r="N1048" s="4" t="s">
        <v>4921</v>
      </c>
      <c r="O1048" s="5">
        <v>16657</v>
      </c>
      <c r="P1048" s="5">
        <v>16719</v>
      </c>
      <c r="Q1048" s="4">
        <v>92.063000000000002</v>
      </c>
      <c r="R1048" s="13">
        <v>4.8299999999999996E-16</v>
      </c>
      <c r="S1048" s="4">
        <v>85.7</v>
      </c>
    </row>
    <row r="1049" spans="1:19" ht="15" customHeight="1" x14ac:dyDescent="0.25">
      <c r="A1049">
        <v>1055</v>
      </c>
      <c r="B1049" s="15" t="s">
        <v>937</v>
      </c>
      <c r="C1049" s="1" t="s">
        <v>1387</v>
      </c>
      <c r="D1049" s="1" t="s">
        <v>926</v>
      </c>
      <c r="E1049" s="9" t="s">
        <v>3401</v>
      </c>
      <c r="F1049" s="1">
        <v>88.3</v>
      </c>
      <c r="G1049" s="4" t="s">
        <v>4874</v>
      </c>
      <c r="H1049" s="5">
        <v>5804233</v>
      </c>
      <c r="I1049" s="5">
        <v>5804298</v>
      </c>
      <c r="J1049" s="4">
        <v>95.454999999999998</v>
      </c>
      <c r="K1049" s="3">
        <v>9.9400000000000002E-23</v>
      </c>
      <c r="L1049" s="4">
        <v>107</v>
      </c>
      <c r="N1049" s="4" t="s">
        <v>4903</v>
      </c>
      <c r="O1049" s="5">
        <v>12069611</v>
      </c>
      <c r="P1049" s="5">
        <v>12069566</v>
      </c>
      <c r="Q1049" s="4">
        <v>91.304000000000002</v>
      </c>
      <c r="R1049" s="13">
        <v>2.7599999999999999E-8</v>
      </c>
      <c r="S1049" s="4">
        <v>60</v>
      </c>
    </row>
    <row r="1050" spans="1:19" ht="15" customHeight="1" x14ac:dyDescent="0.25">
      <c r="A1050">
        <v>1056</v>
      </c>
      <c r="B1050" s="15" t="s">
        <v>937</v>
      </c>
      <c r="C1050" s="1" t="s">
        <v>1359</v>
      </c>
      <c r="D1050" s="1" t="s">
        <v>926</v>
      </c>
      <c r="E1050" s="9" t="s">
        <v>3090</v>
      </c>
      <c r="F1050" s="1">
        <v>88.3</v>
      </c>
      <c r="G1050" s="4" t="s">
        <v>4868</v>
      </c>
      <c r="H1050" s="5">
        <v>479613</v>
      </c>
      <c r="I1050" s="5">
        <v>479576</v>
      </c>
      <c r="J1050" s="4">
        <v>92.105000000000004</v>
      </c>
      <c r="K1050" s="3">
        <v>5.0900000000000004E-6</v>
      </c>
      <c r="L1050" s="4">
        <v>52</v>
      </c>
      <c r="N1050" s="4" t="s">
        <v>4899</v>
      </c>
      <c r="O1050" s="5">
        <v>564188</v>
      </c>
      <c r="P1050" s="5">
        <v>564152</v>
      </c>
      <c r="Q1050" s="4">
        <v>94.594999999999999</v>
      </c>
      <c r="R1050" s="13">
        <v>1.09E-7</v>
      </c>
      <c r="S1050" s="4">
        <v>58</v>
      </c>
    </row>
    <row r="1051" spans="1:19" ht="15" customHeight="1" x14ac:dyDescent="0.25">
      <c r="A1051">
        <v>1057</v>
      </c>
      <c r="B1051" s="15" t="s">
        <v>937</v>
      </c>
      <c r="C1051" s="1" t="s">
        <v>2258</v>
      </c>
      <c r="D1051" s="1" t="s">
        <v>926</v>
      </c>
      <c r="E1051" s="9" t="s">
        <v>3372</v>
      </c>
      <c r="F1051" s="1">
        <v>88.3</v>
      </c>
      <c r="G1051" s="4"/>
      <c r="J1051" s="4"/>
      <c r="K1051" s="3"/>
      <c r="L1051" s="4"/>
      <c r="N1051" s="4"/>
      <c r="Q1051" s="4"/>
      <c r="R1051" s="13"/>
      <c r="S1051" s="4"/>
    </row>
    <row r="1052" spans="1:19" ht="15" customHeight="1" x14ac:dyDescent="0.25">
      <c r="A1052">
        <v>1058</v>
      </c>
      <c r="B1052" s="15" t="s">
        <v>937</v>
      </c>
      <c r="C1052" s="1" t="s">
        <v>1385</v>
      </c>
      <c r="D1052" s="1" t="s">
        <v>926</v>
      </c>
      <c r="E1052" s="9" t="s">
        <v>3397</v>
      </c>
      <c r="F1052" s="1">
        <v>88.3</v>
      </c>
      <c r="G1052" s="4" t="s">
        <v>4874</v>
      </c>
      <c r="H1052" s="5">
        <v>4091022</v>
      </c>
      <c r="I1052" s="5">
        <v>4090975</v>
      </c>
      <c r="J1052" s="4">
        <v>93.75</v>
      </c>
      <c r="K1052" s="3">
        <v>5.4800000000000001E-12</v>
      </c>
      <c r="L1052" s="4">
        <v>71.900000000000006</v>
      </c>
      <c r="N1052" s="4" t="s">
        <v>4887</v>
      </c>
      <c r="O1052" s="5">
        <v>25834994</v>
      </c>
      <c r="P1052" s="5">
        <v>25834930</v>
      </c>
      <c r="Q1052" s="4">
        <v>95.385000000000005</v>
      </c>
      <c r="R1052" s="13">
        <v>5.2E-22</v>
      </c>
      <c r="S1052" s="4">
        <v>105</v>
      </c>
    </row>
    <row r="1053" spans="1:19" ht="15" customHeight="1" x14ac:dyDescent="0.25">
      <c r="A1053">
        <v>1059</v>
      </c>
      <c r="B1053" s="15" t="s">
        <v>937</v>
      </c>
      <c r="C1053" s="1" t="s">
        <v>1281</v>
      </c>
      <c r="D1053" s="1" t="s">
        <v>926</v>
      </c>
      <c r="E1053" s="9" t="s">
        <v>3239</v>
      </c>
      <c r="F1053" s="1">
        <v>88.3</v>
      </c>
      <c r="G1053" s="4"/>
      <c r="J1053" s="4"/>
      <c r="K1053" s="3"/>
      <c r="L1053" s="4"/>
      <c r="N1053" s="4" t="s">
        <v>4894</v>
      </c>
      <c r="O1053" s="5">
        <v>16707963</v>
      </c>
      <c r="P1053" s="5">
        <v>16707999</v>
      </c>
      <c r="Q1053" s="4">
        <v>97.296999999999997</v>
      </c>
      <c r="R1053" s="13">
        <v>4.48E-10</v>
      </c>
      <c r="S1053" s="4">
        <v>65.900000000000006</v>
      </c>
    </row>
    <row r="1054" spans="1:19" ht="15" customHeight="1" x14ac:dyDescent="0.25">
      <c r="A1054">
        <v>1060</v>
      </c>
      <c r="B1054" s="15" t="s">
        <v>937</v>
      </c>
      <c r="C1054" s="1" t="s">
        <v>1594</v>
      </c>
      <c r="D1054" s="1" t="s">
        <v>926</v>
      </c>
      <c r="E1054" s="9" t="s">
        <v>3796</v>
      </c>
      <c r="F1054" s="1">
        <v>88.3</v>
      </c>
      <c r="G1054" s="4" t="s">
        <v>4874</v>
      </c>
      <c r="H1054" s="5">
        <v>4275349</v>
      </c>
      <c r="I1054" s="5">
        <v>4275287</v>
      </c>
      <c r="J1054" s="4">
        <v>95.238</v>
      </c>
      <c r="K1054" s="3">
        <v>1.49E-18</v>
      </c>
      <c r="L1054" s="4">
        <v>93.7</v>
      </c>
      <c r="N1054" s="4" t="s">
        <v>4887</v>
      </c>
      <c r="O1054" s="5">
        <v>26280091</v>
      </c>
      <c r="P1054" s="5">
        <v>26280042</v>
      </c>
      <c r="Q1054" s="4">
        <v>96</v>
      </c>
      <c r="R1054" s="13">
        <v>4.6500000000000004E-13</v>
      </c>
      <c r="S1054" s="4">
        <v>75.8</v>
      </c>
    </row>
    <row r="1055" spans="1:19" ht="15" customHeight="1" x14ac:dyDescent="0.25">
      <c r="A1055">
        <v>1061</v>
      </c>
      <c r="B1055" s="15" t="s">
        <v>937</v>
      </c>
      <c r="C1055" s="1" t="s">
        <v>1223</v>
      </c>
      <c r="D1055" s="1" t="s">
        <v>926</v>
      </c>
      <c r="E1055" s="9" t="s">
        <v>3090</v>
      </c>
      <c r="F1055" s="1">
        <v>88.3</v>
      </c>
      <c r="G1055" s="4" t="s">
        <v>4868</v>
      </c>
      <c r="H1055" s="5">
        <v>479613</v>
      </c>
      <c r="I1055" s="5">
        <v>479576</v>
      </c>
      <c r="J1055" s="4">
        <v>92.105000000000004</v>
      </c>
      <c r="K1055" s="3">
        <v>5.0900000000000004E-6</v>
      </c>
      <c r="L1055" s="4">
        <v>52</v>
      </c>
      <c r="N1055" s="4" t="s">
        <v>4899</v>
      </c>
      <c r="O1055" s="5">
        <v>564188</v>
      </c>
      <c r="P1055" s="5">
        <v>564152</v>
      </c>
      <c r="Q1055" s="4">
        <v>94.594999999999999</v>
      </c>
      <c r="R1055" s="13">
        <v>1.09E-7</v>
      </c>
      <c r="S1055" s="4">
        <v>58</v>
      </c>
    </row>
    <row r="1056" spans="1:19" ht="15" customHeight="1" x14ac:dyDescent="0.25">
      <c r="A1056">
        <v>1062</v>
      </c>
      <c r="B1056" s="15" t="s">
        <v>937</v>
      </c>
      <c r="C1056" s="1" t="s">
        <v>1361</v>
      </c>
      <c r="D1056" s="1" t="s">
        <v>926</v>
      </c>
      <c r="E1056" s="9" t="s">
        <v>3363</v>
      </c>
      <c r="F1056" s="1">
        <v>88.3</v>
      </c>
      <c r="G1056" s="4" t="s">
        <v>4874</v>
      </c>
      <c r="H1056" s="5">
        <v>4156891</v>
      </c>
      <c r="I1056" s="5">
        <v>4156831</v>
      </c>
      <c r="J1056" s="4">
        <v>96.721000000000004</v>
      </c>
      <c r="K1056" s="3">
        <v>3.93E-22</v>
      </c>
      <c r="L1056" s="4">
        <v>105</v>
      </c>
      <c r="N1056" s="4" t="s">
        <v>4887</v>
      </c>
      <c r="O1056" s="5">
        <v>25994638</v>
      </c>
      <c r="P1056" s="5">
        <v>25994578</v>
      </c>
      <c r="Q1056" s="4">
        <v>95.081999999999994</v>
      </c>
      <c r="R1056" s="13">
        <v>1.27E-19</v>
      </c>
      <c r="S1056" s="4">
        <v>97.6</v>
      </c>
    </row>
    <row r="1057" spans="1:19" ht="15" customHeight="1" x14ac:dyDescent="0.25">
      <c r="A1057">
        <v>1063</v>
      </c>
      <c r="B1057" s="15" t="s">
        <v>937</v>
      </c>
      <c r="C1057" s="1" t="s">
        <v>1587</v>
      </c>
      <c r="D1057" s="1" t="s">
        <v>926</v>
      </c>
      <c r="E1057" s="9" t="s">
        <v>3786</v>
      </c>
      <c r="F1057" s="1">
        <v>88.3</v>
      </c>
      <c r="G1057" s="4" t="s">
        <v>4874</v>
      </c>
      <c r="H1057" s="5">
        <v>4459162</v>
      </c>
      <c r="I1057" s="5">
        <v>4459096</v>
      </c>
      <c r="J1057" s="4">
        <v>95.522000000000006</v>
      </c>
      <c r="K1057" s="3">
        <v>2.5199999999999999E-23</v>
      </c>
      <c r="L1057" s="4">
        <v>109</v>
      </c>
      <c r="N1057" s="4" t="s">
        <v>4887</v>
      </c>
      <c r="O1057" s="5">
        <v>26657573</v>
      </c>
      <c r="P1057" s="5">
        <v>26657507</v>
      </c>
      <c r="Q1057" s="4">
        <v>91.045000000000002</v>
      </c>
      <c r="R1057" s="13">
        <v>4.8299999999999996E-16</v>
      </c>
      <c r="S1057" s="4">
        <v>85.7</v>
      </c>
    </row>
    <row r="1058" spans="1:19" ht="15" customHeight="1" x14ac:dyDescent="0.25">
      <c r="A1058">
        <v>1064</v>
      </c>
      <c r="B1058" s="15" t="s">
        <v>937</v>
      </c>
      <c r="C1058" s="1" t="s">
        <v>1366</v>
      </c>
      <c r="D1058" s="1" t="s">
        <v>926</v>
      </c>
      <c r="E1058" s="9" t="s">
        <v>3369</v>
      </c>
      <c r="F1058" s="1">
        <v>88.3</v>
      </c>
      <c r="G1058" s="4"/>
      <c r="J1058" s="4"/>
      <c r="K1058" s="3"/>
      <c r="L1058" s="4"/>
      <c r="N1058" s="4" t="s">
        <v>4887</v>
      </c>
      <c r="O1058" s="5">
        <v>26416769</v>
      </c>
      <c r="P1058" s="5">
        <v>26416798</v>
      </c>
      <c r="Q1058" s="4">
        <v>100</v>
      </c>
      <c r="R1058" s="13">
        <v>2.7599999999999999E-8</v>
      </c>
      <c r="S1058" s="4">
        <v>60</v>
      </c>
    </row>
    <row r="1059" spans="1:19" ht="15" customHeight="1" x14ac:dyDescent="0.25">
      <c r="A1059">
        <v>1065</v>
      </c>
      <c r="B1059" s="15" t="s">
        <v>937</v>
      </c>
      <c r="C1059" s="1" t="s">
        <v>1245</v>
      </c>
      <c r="D1059" s="1" t="s">
        <v>926</v>
      </c>
      <c r="E1059" s="9" t="s">
        <v>3136</v>
      </c>
      <c r="F1059" s="1">
        <v>88.3</v>
      </c>
      <c r="G1059" s="4"/>
      <c r="J1059" s="4"/>
      <c r="K1059" s="3"/>
      <c r="L1059" s="4"/>
      <c r="N1059" s="4" t="s">
        <v>4894</v>
      </c>
      <c r="O1059" s="5">
        <v>16707961</v>
      </c>
      <c r="P1059" s="5">
        <v>16707925</v>
      </c>
      <c r="Q1059" s="4">
        <v>94.594999999999999</v>
      </c>
      <c r="R1059" s="13">
        <v>1.09E-7</v>
      </c>
      <c r="S1059" s="4">
        <v>58</v>
      </c>
    </row>
    <row r="1060" spans="1:19" ht="15" customHeight="1" x14ac:dyDescent="0.25">
      <c r="A1060">
        <v>1066</v>
      </c>
      <c r="B1060" s="15" t="s">
        <v>937</v>
      </c>
      <c r="C1060" s="1" t="s">
        <v>1357</v>
      </c>
      <c r="D1060" s="1" t="s">
        <v>926</v>
      </c>
      <c r="E1060" s="9" t="s">
        <v>3358</v>
      </c>
      <c r="F1060" s="1">
        <v>88.3</v>
      </c>
      <c r="G1060" s="4" t="s">
        <v>4868</v>
      </c>
      <c r="H1060" s="5">
        <v>479615</v>
      </c>
      <c r="I1060" s="5">
        <v>479680</v>
      </c>
      <c r="J1060" s="4">
        <v>93.938999999999993</v>
      </c>
      <c r="K1060" s="3">
        <v>2.42E-20</v>
      </c>
      <c r="L1060" s="4">
        <v>99.6</v>
      </c>
      <c r="N1060" s="4" t="s">
        <v>4906</v>
      </c>
      <c r="O1060" s="5">
        <v>14204390</v>
      </c>
      <c r="P1060" s="5">
        <v>14204458</v>
      </c>
      <c r="Q1060" s="4">
        <v>94.203000000000003</v>
      </c>
      <c r="R1060" s="13">
        <v>5.2E-22</v>
      </c>
      <c r="S1060" s="4">
        <v>105</v>
      </c>
    </row>
    <row r="1061" spans="1:19" ht="15" customHeight="1" x14ac:dyDescent="0.25">
      <c r="A1061">
        <v>1067</v>
      </c>
      <c r="B1061" s="15" t="s">
        <v>937</v>
      </c>
      <c r="C1061" s="1" t="s">
        <v>1386</v>
      </c>
      <c r="D1061" s="1" t="s">
        <v>926</v>
      </c>
      <c r="E1061" s="9" t="s">
        <v>3398</v>
      </c>
      <c r="F1061" s="1">
        <v>88.3</v>
      </c>
      <c r="G1061" s="4"/>
      <c r="J1061" s="4"/>
      <c r="K1061" s="3"/>
      <c r="L1061" s="4"/>
      <c r="N1061" s="4" t="s">
        <v>4887</v>
      </c>
      <c r="O1061" s="5">
        <v>25834778</v>
      </c>
      <c r="P1061" s="5">
        <v>25834822</v>
      </c>
      <c r="Q1061" s="4">
        <v>91.111000000000004</v>
      </c>
      <c r="R1061" s="13">
        <v>1.09E-7</v>
      </c>
      <c r="S1061" s="4">
        <v>58</v>
      </c>
    </row>
    <row r="1062" spans="1:19" ht="15" customHeight="1" x14ac:dyDescent="0.25">
      <c r="A1062">
        <v>1068</v>
      </c>
      <c r="B1062" s="15" t="s">
        <v>937</v>
      </c>
      <c r="C1062" s="1" t="s">
        <v>1072</v>
      </c>
      <c r="D1062" s="1" t="s">
        <v>926</v>
      </c>
      <c r="E1062" s="9" t="s">
        <v>2747</v>
      </c>
      <c r="F1062" s="1">
        <v>88.3</v>
      </c>
      <c r="G1062" s="4" t="s">
        <v>4874</v>
      </c>
      <c r="H1062" s="5">
        <v>7065527</v>
      </c>
      <c r="I1062" s="5">
        <v>7065560</v>
      </c>
      <c r="J1062" s="4">
        <v>94.117999999999995</v>
      </c>
      <c r="K1062" s="3">
        <v>5.0900000000000004E-6</v>
      </c>
      <c r="L1062" s="4">
        <v>52</v>
      </c>
      <c r="N1062" s="4" t="s">
        <v>4887</v>
      </c>
      <c r="O1062" s="5">
        <v>8487783</v>
      </c>
      <c r="P1062" s="5">
        <v>8487844</v>
      </c>
      <c r="Q1062" s="4">
        <v>87.096999999999994</v>
      </c>
      <c r="R1062" s="13">
        <v>6.7299999999999999E-6</v>
      </c>
      <c r="S1062" s="4">
        <v>52</v>
      </c>
    </row>
    <row r="1063" spans="1:19" ht="15" customHeight="1" x14ac:dyDescent="0.25">
      <c r="A1063">
        <v>1069</v>
      </c>
      <c r="B1063" s="15" t="s">
        <v>937</v>
      </c>
      <c r="C1063" s="1" t="s">
        <v>2259</v>
      </c>
      <c r="D1063" s="1" t="s">
        <v>926</v>
      </c>
      <c r="E1063" s="9" t="s">
        <v>2793</v>
      </c>
      <c r="F1063" s="1">
        <v>88.3</v>
      </c>
      <c r="G1063" s="4"/>
      <c r="J1063" s="4"/>
      <c r="K1063" s="3"/>
      <c r="L1063" s="4"/>
      <c r="N1063" s="4"/>
      <c r="Q1063" s="4"/>
      <c r="R1063" s="13"/>
      <c r="S1063" s="4"/>
    </row>
    <row r="1064" spans="1:19" ht="15" customHeight="1" x14ac:dyDescent="0.25">
      <c r="A1064">
        <v>1070</v>
      </c>
      <c r="B1064" s="15" t="s">
        <v>937</v>
      </c>
      <c r="C1064" s="1" t="s">
        <v>2260</v>
      </c>
      <c r="D1064" s="1" t="s">
        <v>926</v>
      </c>
      <c r="E1064" s="9" t="s">
        <v>3785</v>
      </c>
      <c r="F1064" s="1">
        <v>88.3</v>
      </c>
      <c r="G1064" s="4"/>
      <c r="J1064" s="4"/>
      <c r="K1064" s="3"/>
      <c r="L1064" s="4"/>
      <c r="N1064" s="4"/>
      <c r="Q1064" s="4"/>
      <c r="R1064" s="13"/>
      <c r="S1064" s="4"/>
    </row>
    <row r="1065" spans="1:19" ht="15" customHeight="1" x14ac:dyDescent="0.25">
      <c r="A1065">
        <v>1071</v>
      </c>
      <c r="B1065" s="15" t="s">
        <v>937</v>
      </c>
      <c r="C1065" s="1" t="s">
        <v>2261</v>
      </c>
      <c r="D1065" s="1" t="s">
        <v>926</v>
      </c>
      <c r="E1065" s="9" t="s">
        <v>2750</v>
      </c>
      <c r="F1065" s="1">
        <v>88.3</v>
      </c>
      <c r="G1065" s="4" t="s">
        <v>4874</v>
      </c>
      <c r="H1065" s="5">
        <v>14846190</v>
      </c>
      <c r="I1065" s="5">
        <v>14846161</v>
      </c>
      <c r="J1065" s="4">
        <v>96.667000000000002</v>
      </c>
      <c r="K1065" s="3">
        <v>5.0900000000000004E-6</v>
      </c>
      <c r="L1065" s="4">
        <v>52</v>
      </c>
      <c r="N1065" s="4"/>
      <c r="Q1065" s="4"/>
      <c r="R1065" s="13"/>
      <c r="S1065" s="4"/>
    </row>
    <row r="1066" spans="1:19" ht="15" customHeight="1" x14ac:dyDescent="0.25">
      <c r="A1066">
        <v>1072</v>
      </c>
      <c r="B1066" s="15" t="s">
        <v>937</v>
      </c>
      <c r="C1066" s="1" t="s">
        <v>1068</v>
      </c>
      <c r="D1066" s="1" t="s">
        <v>926</v>
      </c>
      <c r="E1066" s="9" t="s">
        <v>2740</v>
      </c>
      <c r="F1066" s="1">
        <v>88.3</v>
      </c>
      <c r="G1066" s="4" t="s">
        <v>4874</v>
      </c>
      <c r="H1066" s="5">
        <v>14942652</v>
      </c>
      <c r="I1066" s="5">
        <v>14942713</v>
      </c>
      <c r="J1066" s="4">
        <v>95.161000000000001</v>
      </c>
      <c r="K1066" s="3">
        <v>2.42E-20</v>
      </c>
      <c r="L1066" s="4">
        <v>99.6</v>
      </c>
      <c r="N1066" s="4" t="s">
        <v>4887</v>
      </c>
      <c r="O1066" s="5">
        <v>17517858</v>
      </c>
      <c r="P1066" s="5">
        <v>17517919</v>
      </c>
      <c r="Q1066" s="4">
        <v>100</v>
      </c>
      <c r="R1066" s="13">
        <v>2.22E-27</v>
      </c>
      <c r="S1066" s="4">
        <v>123</v>
      </c>
    </row>
    <row r="1067" spans="1:19" ht="15" customHeight="1" x14ac:dyDescent="0.25">
      <c r="A1067">
        <v>1073</v>
      </c>
      <c r="B1067" s="15" t="s">
        <v>937</v>
      </c>
      <c r="C1067" s="1" t="s">
        <v>1016</v>
      </c>
      <c r="D1067" s="1" t="s">
        <v>926</v>
      </c>
      <c r="E1067" s="9" t="s">
        <v>2629</v>
      </c>
      <c r="F1067" s="1">
        <v>88.3</v>
      </c>
      <c r="G1067" s="4" t="s">
        <v>4874</v>
      </c>
      <c r="H1067" s="5">
        <v>15335824</v>
      </c>
      <c r="I1067" s="5">
        <v>15335790</v>
      </c>
      <c r="J1067" s="4">
        <v>100</v>
      </c>
      <c r="K1067" s="3">
        <v>2.17E-11</v>
      </c>
      <c r="L1067" s="4">
        <v>69.900000000000006</v>
      </c>
      <c r="N1067" s="4" t="s">
        <v>4887</v>
      </c>
      <c r="O1067" s="5">
        <v>18041533</v>
      </c>
      <c r="P1067" s="5">
        <v>18041475</v>
      </c>
      <c r="Q1067" s="4">
        <v>94.915000000000006</v>
      </c>
      <c r="R1067" s="13">
        <v>1.9799999999999999E-18</v>
      </c>
      <c r="S1067" s="4">
        <v>93.7</v>
      </c>
    </row>
    <row r="1068" spans="1:19" ht="15" customHeight="1" x14ac:dyDescent="0.25">
      <c r="A1068">
        <v>1074</v>
      </c>
      <c r="B1068" s="15" t="s">
        <v>937</v>
      </c>
      <c r="C1068" s="1" t="s">
        <v>1040</v>
      </c>
      <c r="D1068" s="1" t="s">
        <v>926</v>
      </c>
      <c r="E1068" s="9" t="s">
        <v>2681</v>
      </c>
      <c r="F1068" s="1">
        <v>88.3</v>
      </c>
      <c r="G1068" s="4"/>
      <c r="J1068" s="4"/>
      <c r="K1068" s="3"/>
      <c r="L1068" s="4"/>
      <c r="N1068" s="4" t="s">
        <v>4887</v>
      </c>
      <c r="O1068" s="5">
        <v>8553760</v>
      </c>
      <c r="P1068" s="5">
        <v>8553795</v>
      </c>
      <c r="Q1068" s="4">
        <v>97.221999999999994</v>
      </c>
      <c r="R1068" s="13">
        <v>1.7700000000000001E-9</v>
      </c>
      <c r="S1068" s="4">
        <v>63.9</v>
      </c>
    </row>
    <row r="1069" spans="1:19" ht="15" customHeight="1" x14ac:dyDescent="0.25">
      <c r="A1069">
        <v>1075</v>
      </c>
      <c r="B1069" s="15" t="s">
        <v>937</v>
      </c>
      <c r="C1069" s="1" t="s">
        <v>1076</v>
      </c>
      <c r="D1069" s="1" t="s">
        <v>926</v>
      </c>
      <c r="E1069" s="9" t="s">
        <v>2754</v>
      </c>
      <c r="F1069" s="1">
        <v>88.3</v>
      </c>
      <c r="G1069" s="4" t="s">
        <v>4874</v>
      </c>
      <c r="H1069" s="5">
        <v>9766297</v>
      </c>
      <c r="I1069" s="5">
        <v>9766226</v>
      </c>
      <c r="J1069" s="4">
        <v>93.055999999999997</v>
      </c>
      <c r="K1069" s="3">
        <v>2.42E-20</v>
      </c>
      <c r="L1069" s="4">
        <v>99.6</v>
      </c>
      <c r="N1069" s="4" t="s">
        <v>4887</v>
      </c>
      <c r="O1069" s="5">
        <v>9274715</v>
      </c>
      <c r="P1069" s="5">
        <v>9274644</v>
      </c>
      <c r="Q1069" s="4">
        <v>88.888999999999996</v>
      </c>
      <c r="R1069" s="13">
        <v>4.6500000000000004E-13</v>
      </c>
      <c r="S1069" s="4">
        <v>75.8</v>
      </c>
    </row>
    <row r="1070" spans="1:19" ht="15" customHeight="1" x14ac:dyDescent="0.25">
      <c r="A1070">
        <v>1076</v>
      </c>
      <c r="B1070" s="15" t="s">
        <v>937</v>
      </c>
      <c r="C1070" s="1" t="s">
        <v>1035</v>
      </c>
      <c r="D1070" s="1" t="s">
        <v>926</v>
      </c>
      <c r="E1070" s="9" t="s">
        <v>2672</v>
      </c>
      <c r="F1070" s="1">
        <v>88.3</v>
      </c>
      <c r="G1070" s="4" t="s">
        <v>4874</v>
      </c>
      <c r="H1070" s="5">
        <v>15335821</v>
      </c>
      <c r="I1070" s="5">
        <v>15335869</v>
      </c>
      <c r="J1070" s="4">
        <v>93.878</v>
      </c>
      <c r="K1070" s="3">
        <v>1.3899999999999999E-12</v>
      </c>
      <c r="L1070" s="4">
        <v>73.8</v>
      </c>
      <c r="N1070" s="4" t="s">
        <v>4887</v>
      </c>
      <c r="O1070" s="5">
        <v>18041535</v>
      </c>
      <c r="P1070" s="5">
        <v>18041601</v>
      </c>
      <c r="Q1070" s="4">
        <v>94.03</v>
      </c>
      <c r="R1070" s="13">
        <v>8.1199999999999993E-21</v>
      </c>
      <c r="S1070" s="4">
        <v>101</v>
      </c>
    </row>
    <row r="1071" spans="1:19" ht="15" customHeight="1" x14ac:dyDescent="0.25">
      <c r="A1071">
        <v>1077</v>
      </c>
      <c r="B1071" s="15" t="s">
        <v>937</v>
      </c>
      <c r="C1071" s="1" t="s">
        <v>1044</v>
      </c>
      <c r="D1071" s="1" t="s">
        <v>926</v>
      </c>
      <c r="E1071" s="9" t="s">
        <v>2689</v>
      </c>
      <c r="F1071" s="1">
        <v>88.3</v>
      </c>
      <c r="G1071" s="4" t="s">
        <v>4868</v>
      </c>
      <c r="H1071" s="5">
        <v>479613</v>
      </c>
      <c r="I1071" s="5">
        <v>479578</v>
      </c>
      <c r="J1071" s="4">
        <v>94.444000000000003</v>
      </c>
      <c r="K1071" s="3">
        <v>3.2599999999999998E-7</v>
      </c>
      <c r="L1071" s="4">
        <v>56</v>
      </c>
      <c r="N1071" s="4" t="s">
        <v>4899</v>
      </c>
      <c r="O1071" s="5">
        <v>564188</v>
      </c>
      <c r="P1071" s="5">
        <v>564154</v>
      </c>
      <c r="Q1071" s="4">
        <v>97.143000000000001</v>
      </c>
      <c r="R1071" s="13">
        <v>6.9900000000000001E-9</v>
      </c>
      <c r="S1071" s="4">
        <v>61.9</v>
      </c>
    </row>
    <row r="1072" spans="1:19" ht="15" customHeight="1" x14ac:dyDescent="0.25">
      <c r="A1072">
        <v>1078</v>
      </c>
      <c r="B1072" s="15" t="s">
        <v>937</v>
      </c>
      <c r="C1072" s="1" t="s">
        <v>1078</v>
      </c>
      <c r="D1072" s="1" t="s">
        <v>926</v>
      </c>
      <c r="E1072" s="9" t="s">
        <v>2756</v>
      </c>
      <c r="F1072" s="1">
        <v>88.3</v>
      </c>
      <c r="G1072" s="4" t="s">
        <v>4874</v>
      </c>
      <c r="H1072" s="5">
        <v>4901762</v>
      </c>
      <c r="I1072" s="5">
        <v>4901830</v>
      </c>
      <c r="J1072" s="4">
        <v>92.754000000000005</v>
      </c>
      <c r="K1072" s="3">
        <v>9.5699999999999999E-20</v>
      </c>
      <c r="L1072" s="4">
        <v>97.6</v>
      </c>
      <c r="N1072" s="4" t="s">
        <v>4887</v>
      </c>
      <c r="O1072" s="5">
        <v>27649139</v>
      </c>
      <c r="P1072" s="5">
        <v>27649207</v>
      </c>
      <c r="Q1072" s="4">
        <v>92.754000000000005</v>
      </c>
      <c r="R1072" s="13">
        <v>1.27E-19</v>
      </c>
      <c r="S1072" s="4">
        <v>97.6</v>
      </c>
    </row>
    <row r="1073" spans="1:19" ht="15" customHeight="1" x14ac:dyDescent="0.25">
      <c r="A1073">
        <v>1079</v>
      </c>
      <c r="B1073" s="15" t="s">
        <v>937</v>
      </c>
      <c r="C1073" s="1" t="s">
        <v>2262</v>
      </c>
      <c r="D1073" s="1" t="s">
        <v>926</v>
      </c>
      <c r="E1073" s="9" t="s">
        <v>2552</v>
      </c>
      <c r="F1073" s="1">
        <v>88.3</v>
      </c>
      <c r="G1073" s="10" t="s">
        <v>4874</v>
      </c>
      <c r="H1073" s="5">
        <v>4308750</v>
      </c>
      <c r="I1073" s="5">
        <v>4308717</v>
      </c>
      <c r="J1073" s="10">
        <v>94.117999999999995</v>
      </c>
      <c r="K1073" s="11">
        <v>5.0900000000000004E-6</v>
      </c>
      <c r="L1073" s="10">
        <v>52</v>
      </c>
      <c r="M1073" t="s">
        <v>4882</v>
      </c>
      <c r="Q1073" s="4"/>
      <c r="R1073" s="13"/>
      <c r="S1073" s="4"/>
    </row>
    <row r="1074" spans="1:19" ht="15" customHeight="1" x14ac:dyDescent="0.25">
      <c r="A1074">
        <v>1080</v>
      </c>
      <c r="B1074" s="15" t="s">
        <v>937</v>
      </c>
      <c r="C1074" s="1" t="s">
        <v>977</v>
      </c>
      <c r="D1074" s="1" t="s">
        <v>926</v>
      </c>
      <c r="E1074" s="9" t="s">
        <v>2527</v>
      </c>
      <c r="F1074" s="1">
        <v>88.3</v>
      </c>
      <c r="G1074" s="4" t="s">
        <v>4862</v>
      </c>
      <c r="H1074" s="5">
        <v>9016761</v>
      </c>
      <c r="I1074" s="5">
        <v>9016813</v>
      </c>
      <c r="J1074" s="4">
        <v>88.679000000000002</v>
      </c>
      <c r="K1074" s="3">
        <v>8.2399999999999997E-8</v>
      </c>
      <c r="L1074" s="4">
        <v>58</v>
      </c>
      <c r="N1074" s="4" t="s">
        <v>4894</v>
      </c>
      <c r="O1074" s="5">
        <v>19555810</v>
      </c>
      <c r="P1074" s="5">
        <v>19555856</v>
      </c>
      <c r="Q1074" s="4">
        <v>91.489000000000004</v>
      </c>
      <c r="R1074" s="13">
        <v>6.9900000000000001E-9</v>
      </c>
      <c r="S1074" s="4">
        <v>61.9</v>
      </c>
    </row>
    <row r="1075" spans="1:19" ht="15" customHeight="1" x14ac:dyDescent="0.25">
      <c r="A1075">
        <v>1081</v>
      </c>
      <c r="B1075" s="15" t="s">
        <v>937</v>
      </c>
      <c r="C1075" s="1" t="s">
        <v>391</v>
      </c>
      <c r="D1075" s="1" t="s">
        <v>928</v>
      </c>
      <c r="E1075" s="9" t="s">
        <v>3043</v>
      </c>
      <c r="F1075" s="1">
        <v>89.4</v>
      </c>
      <c r="G1075" s="4"/>
      <c r="J1075" s="4"/>
      <c r="K1075" s="3"/>
      <c r="L1075" s="4"/>
      <c r="N1075" s="4" t="s">
        <v>4929</v>
      </c>
      <c r="O1075" s="5">
        <v>51623</v>
      </c>
      <c r="P1075" s="5">
        <v>51572</v>
      </c>
      <c r="Q1075" s="4">
        <v>98.076999999999998</v>
      </c>
      <c r="R1075" s="13">
        <v>5.0099999999999997E-19</v>
      </c>
      <c r="S1075" s="4">
        <v>95.6</v>
      </c>
    </row>
    <row r="1076" spans="1:19" ht="15" customHeight="1" x14ac:dyDescent="0.25">
      <c r="A1076">
        <v>1082</v>
      </c>
      <c r="B1076" s="15" t="s">
        <v>937</v>
      </c>
      <c r="C1076" s="1" t="s">
        <v>2263</v>
      </c>
      <c r="D1076" s="1" t="s">
        <v>926</v>
      </c>
      <c r="E1076" s="9" t="s">
        <v>3010</v>
      </c>
      <c r="F1076" s="1">
        <v>89.4</v>
      </c>
      <c r="G1076" s="4"/>
      <c r="J1076" s="4"/>
      <c r="K1076" s="3"/>
      <c r="L1076" s="4"/>
      <c r="N1076" s="4"/>
      <c r="Q1076" s="4"/>
      <c r="R1076" s="13"/>
      <c r="S1076" s="4"/>
    </row>
    <row r="1077" spans="1:19" ht="15" customHeight="1" x14ac:dyDescent="0.25">
      <c r="A1077">
        <v>1083</v>
      </c>
      <c r="B1077" s="15" t="s">
        <v>937</v>
      </c>
      <c r="C1077" s="1" t="s">
        <v>392</v>
      </c>
      <c r="D1077" s="1" t="s">
        <v>928</v>
      </c>
      <c r="E1077" s="9" t="s">
        <v>3667</v>
      </c>
      <c r="F1077" s="1">
        <v>98.6</v>
      </c>
      <c r="G1077" s="4"/>
      <c r="J1077" s="4"/>
      <c r="K1077" s="3"/>
      <c r="L1077" s="4"/>
      <c r="N1077" s="4" t="s">
        <v>4887</v>
      </c>
      <c r="O1077" s="5">
        <v>17749844</v>
      </c>
      <c r="P1077" s="5">
        <v>17749789</v>
      </c>
      <c r="Q1077" s="4">
        <v>92.856999999999999</v>
      </c>
      <c r="R1077" s="13">
        <v>2.9800000000000003E-14</v>
      </c>
      <c r="S1077" s="4">
        <v>79.8</v>
      </c>
    </row>
    <row r="1078" spans="1:19" ht="15" customHeight="1" x14ac:dyDescent="0.25">
      <c r="A1078">
        <v>1084</v>
      </c>
      <c r="B1078" s="15" t="s">
        <v>937</v>
      </c>
      <c r="C1078" s="1" t="s">
        <v>2264</v>
      </c>
      <c r="D1078" s="1" t="s">
        <v>926</v>
      </c>
      <c r="E1078" s="9" t="s">
        <v>4073</v>
      </c>
      <c r="F1078" s="1">
        <v>98.6</v>
      </c>
      <c r="G1078" s="4"/>
      <c r="J1078" s="4"/>
      <c r="K1078" s="3"/>
      <c r="L1078" s="4"/>
      <c r="N1078" s="4"/>
      <c r="Q1078" s="4"/>
      <c r="R1078" s="13"/>
      <c r="S1078" s="4"/>
    </row>
    <row r="1079" spans="1:19" ht="15" customHeight="1" x14ac:dyDescent="0.25">
      <c r="A1079">
        <v>1085</v>
      </c>
      <c r="B1079" s="15" t="s">
        <v>937</v>
      </c>
      <c r="C1079" s="1" t="s">
        <v>393</v>
      </c>
      <c r="D1079" s="1" t="s">
        <v>928</v>
      </c>
      <c r="E1079" s="9"/>
      <c r="F1079" s="1">
        <v>99.2</v>
      </c>
      <c r="G1079" s="4"/>
      <c r="J1079" s="4"/>
      <c r="K1079" s="3"/>
      <c r="L1079" s="4"/>
      <c r="N1079" s="4"/>
      <c r="Q1079" s="4"/>
      <c r="R1079" s="13"/>
      <c r="S1079" s="4"/>
    </row>
    <row r="1080" spans="1:19" ht="15" customHeight="1" x14ac:dyDescent="0.25">
      <c r="A1080">
        <v>1086</v>
      </c>
      <c r="B1080" s="15" t="s">
        <v>937</v>
      </c>
      <c r="C1080" s="1" t="s">
        <v>2265</v>
      </c>
      <c r="D1080" s="1" t="s">
        <v>926</v>
      </c>
      <c r="E1080" s="9"/>
      <c r="F1080" s="1">
        <v>99.2</v>
      </c>
      <c r="G1080" s="4"/>
      <c r="J1080" s="4"/>
      <c r="K1080" s="3"/>
      <c r="L1080" s="4"/>
      <c r="N1080" s="4"/>
      <c r="Q1080" s="4"/>
      <c r="R1080" s="13"/>
      <c r="S1080" s="4"/>
    </row>
    <row r="1081" spans="1:19" ht="15" customHeight="1" x14ac:dyDescent="0.25">
      <c r="A1081">
        <v>1087</v>
      </c>
      <c r="B1081" s="15" t="s">
        <v>937</v>
      </c>
      <c r="C1081" s="1" t="s">
        <v>2266</v>
      </c>
      <c r="D1081" s="1" t="s">
        <v>926</v>
      </c>
      <c r="E1081" s="9"/>
      <c r="F1081" s="1">
        <v>99.2</v>
      </c>
      <c r="G1081" s="4"/>
      <c r="J1081" s="4"/>
      <c r="K1081" s="3"/>
      <c r="L1081" s="4"/>
      <c r="N1081" s="4"/>
      <c r="Q1081" s="4"/>
      <c r="R1081" s="13"/>
      <c r="S1081" s="4"/>
    </row>
    <row r="1082" spans="1:19" ht="15" customHeight="1" x14ac:dyDescent="0.25">
      <c r="A1082">
        <v>1088</v>
      </c>
      <c r="B1082" s="15" t="s">
        <v>937</v>
      </c>
      <c r="C1082" s="1" t="s">
        <v>394</v>
      </c>
      <c r="D1082" s="1" t="s">
        <v>928</v>
      </c>
      <c r="E1082" s="9" t="s">
        <v>3395</v>
      </c>
      <c r="F1082" s="1">
        <v>109.4</v>
      </c>
      <c r="G1082" s="4" t="s">
        <v>4869</v>
      </c>
      <c r="H1082" s="5">
        <v>3031339</v>
      </c>
      <c r="I1082" s="5">
        <v>3031381</v>
      </c>
      <c r="J1082" s="4">
        <v>97.674000000000007</v>
      </c>
      <c r="K1082" s="3">
        <v>8.8799999999999998E-14</v>
      </c>
      <c r="L1082" s="4">
        <v>77.8</v>
      </c>
      <c r="N1082" s="4" t="s">
        <v>4901</v>
      </c>
      <c r="O1082" s="5">
        <v>6834887</v>
      </c>
      <c r="P1082" s="5">
        <v>6834843</v>
      </c>
      <c r="Q1082" s="4">
        <v>97.778000000000006</v>
      </c>
      <c r="R1082" s="13">
        <v>7.5400000000000002E-15</v>
      </c>
      <c r="S1082" s="4">
        <v>81.8</v>
      </c>
    </row>
    <row r="1083" spans="1:19" ht="15" customHeight="1" x14ac:dyDescent="0.25">
      <c r="A1083">
        <v>1089</v>
      </c>
      <c r="B1083" s="15" t="s">
        <v>937</v>
      </c>
      <c r="C1083" s="1" t="s">
        <v>395</v>
      </c>
      <c r="D1083" s="1" t="s">
        <v>928</v>
      </c>
      <c r="E1083" s="9" t="s">
        <v>2650</v>
      </c>
      <c r="F1083" s="1">
        <v>111.1</v>
      </c>
      <c r="G1083" s="4"/>
      <c r="J1083" s="4"/>
      <c r="K1083" s="3"/>
      <c r="L1083" s="4"/>
      <c r="N1083" s="4" t="s">
        <v>4887</v>
      </c>
      <c r="O1083" s="5">
        <v>19079327</v>
      </c>
      <c r="P1083" s="5">
        <v>19079391</v>
      </c>
      <c r="Q1083" s="4">
        <v>89.230999999999995</v>
      </c>
      <c r="R1083" s="13">
        <v>1.8399999999999998E-12</v>
      </c>
      <c r="S1083" s="4">
        <v>73.8</v>
      </c>
    </row>
    <row r="1084" spans="1:19" ht="15" customHeight="1" x14ac:dyDescent="0.25">
      <c r="A1084">
        <v>1090</v>
      </c>
      <c r="B1084" s="15" t="s">
        <v>937</v>
      </c>
      <c r="C1084" s="1" t="s">
        <v>396</v>
      </c>
      <c r="D1084" s="1" t="s">
        <v>928</v>
      </c>
      <c r="E1084" s="9" t="s">
        <v>2878</v>
      </c>
      <c r="F1084" s="1">
        <v>121.1</v>
      </c>
      <c r="G1084" s="4"/>
      <c r="J1084" s="4"/>
      <c r="K1084" s="3"/>
      <c r="L1084" s="4"/>
      <c r="N1084" s="4" t="s">
        <v>4887</v>
      </c>
      <c r="O1084" s="5">
        <v>19430953</v>
      </c>
      <c r="P1084" s="5">
        <v>19430904</v>
      </c>
      <c r="Q1084" s="4">
        <v>98</v>
      </c>
      <c r="R1084" s="13">
        <v>7.82E-18</v>
      </c>
      <c r="S1084" s="4">
        <v>91.7</v>
      </c>
    </row>
    <row r="1085" spans="1:19" ht="15" customHeight="1" x14ac:dyDescent="0.25">
      <c r="A1085">
        <v>1091</v>
      </c>
      <c r="B1085" s="15" t="s">
        <v>937</v>
      </c>
      <c r="C1085" s="1" t="s">
        <v>1398</v>
      </c>
      <c r="D1085" s="1" t="s">
        <v>926</v>
      </c>
      <c r="E1085" s="9" t="s">
        <v>3432</v>
      </c>
      <c r="F1085" s="1">
        <v>121.1</v>
      </c>
      <c r="G1085" s="4" t="s">
        <v>4874</v>
      </c>
      <c r="H1085" s="5">
        <v>16549015</v>
      </c>
      <c r="I1085" s="5">
        <v>16548971</v>
      </c>
      <c r="J1085" s="4">
        <v>95.555999999999997</v>
      </c>
      <c r="K1085" s="3">
        <v>1.3899999999999999E-12</v>
      </c>
      <c r="L1085" s="4">
        <v>73.8</v>
      </c>
      <c r="N1085" s="4" t="s">
        <v>4887</v>
      </c>
      <c r="O1085" s="5">
        <v>19450307</v>
      </c>
      <c r="P1085" s="5">
        <v>19450263</v>
      </c>
      <c r="Q1085" s="4">
        <v>97.778000000000006</v>
      </c>
      <c r="R1085" s="13">
        <v>7.5400000000000002E-15</v>
      </c>
      <c r="S1085" s="4">
        <v>81.8</v>
      </c>
    </row>
    <row r="1086" spans="1:19" ht="15" customHeight="1" x14ac:dyDescent="0.25">
      <c r="A1086">
        <v>1092</v>
      </c>
      <c r="B1086" s="15" t="s">
        <v>937</v>
      </c>
      <c r="C1086" s="1" t="s">
        <v>1390</v>
      </c>
      <c r="D1086" s="1" t="s">
        <v>926</v>
      </c>
      <c r="E1086" s="9" t="s">
        <v>3406</v>
      </c>
      <c r="F1086" s="1">
        <v>121.1</v>
      </c>
      <c r="G1086" s="4" t="s">
        <v>4874</v>
      </c>
      <c r="H1086" s="5">
        <v>16549012</v>
      </c>
      <c r="I1086" s="5">
        <v>16549053</v>
      </c>
      <c r="J1086" s="4">
        <v>95.238</v>
      </c>
      <c r="K1086" s="3">
        <v>8.5599999999999994E-11</v>
      </c>
      <c r="L1086" s="4">
        <v>67.900000000000006</v>
      </c>
      <c r="N1086" s="4" t="s">
        <v>4887</v>
      </c>
      <c r="O1086" s="5">
        <v>19450304</v>
      </c>
      <c r="P1086" s="5">
        <v>19450333</v>
      </c>
      <c r="Q1086" s="4">
        <v>100</v>
      </c>
      <c r="R1086" s="13">
        <v>2.7599999999999999E-8</v>
      </c>
      <c r="S1086" s="4">
        <v>60</v>
      </c>
    </row>
    <row r="1087" spans="1:19" ht="15" customHeight="1" x14ac:dyDescent="0.25">
      <c r="A1087">
        <v>1093</v>
      </c>
      <c r="B1087" s="15" t="s">
        <v>937</v>
      </c>
      <c r="C1087" s="1" t="s">
        <v>1191</v>
      </c>
      <c r="D1087" s="1" t="s">
        <v>926</v>
      </c>
      <c r="E1087" s="9" t="s">
        <v>3023</v>
      </c>
      <c r="F1087" s="1">
        <v>121.1</v>
      </c>
      <c r="G1087" s="4"/>
      <c r="J1087" s="4"/>
      <c r="K1087" s="3"/>
      <c r="L1087" s="4"/>
      <c r="N1087" s="4" t="s">
        <v>4887</v>
      </c>
      <c r="O1087" s="5">
        <v>19430954</v>
      </c>
      <c r="P1087" s="5">
        <v>19430904</v>
      </c>
      <c r="Q1087" s="4">
        <v>96.078000000000003</v>
      </c>
      <c r="R1087" s="13">
        <v>4.8299999999999996E-16</v>
      </c>
      <c r="S1087" s="4">
        <v>85.7</v>
      </c>
    </row>
    <row r="1088" spans="1:19" ht="15" customHeight="1" x14ac:dyDescent="0.25">
      <c r="A1088">
        <v>1094</v>
      </c>
      <c r="B1088" s="15" t="s">
        <v>937</v>
      </c>
      <c r="C1088" s="1" t="s">
        <v>1129</v>
      </c>
      <c r="D1088" s="1" t="s">
        <v>926</v>
      </c>
      <c r="E1088" s="9" t="s">
        <v>2878</v>
      </c>
      <c r="F1088" s="1">
        <v>121.1</v>
      </c>
      <c r="G1088" s="4"/>
      <c r="J1088" s="4"/>
      <c r="K1088" s="3"/>
      <c r="L1088" s="4"/>
      <c r="N1088" s="4" t="s">
        <v>4887</v>
      </c>
      <c r="O1088" s="5">
        <v>19430953</v>
      </c>
      <c r="P1088" s="5">
        <v>19430904</v>
      </c>
      <c r="Q1088" s="4">
        <v>98</v>
      </c>
      <c r="R1088" s="13">
        <v>7.82E-18</v>
      </c>
      <c r="S1088" s="4">
        <v>91.7</v>
      </c>
    </row>
    <row r="1089" spans="1:19" ht="15" customHeight="1" x14ac:dyDescent="0.25">
      <c r="A1089">
        <v>1095</v>
      </c>
      <c r="B1089" s="15" t="s">
        <v>937</v>
      </c>
      <c r="C1089" s="1" t="s">
        <v>397</v>
      </c>
      <c r="D1089" s="1" t="s">
        <v>928</v>
      </c>
      <c r="E1089" s="9" t="s">
        <v>3419</v>
      </c>
      <c r="F1089" s="1">
        <v>122.2</v>
      </c>
      <c r="G1089" s="4"/>
      <c r="J1089" s="4"/>
      <c r="K1089" s="3"/>
      <c r="L1089" s="4"/>
      <c r="N1089" s="4" t="s">
        <v>4887</v>
      </c>
      <c r="O1089" s="5">
        <v>19501285</v>
      </c>
      <c r="P1089" s="5">
        <v>19501217</v>
      </c>
      <c r="Q1089" s="4">
        <v>94.203000000000003</v>
      </c>
      <c r="R1089" s="13">
        <v>5.2E-22</v>
      </c>
      <c r="S1089" s="4">
        <v>105</v>
      </c>
    </row>
    <row r="1090" spans="1:19" ht="15" customHeight="1" x14ac:dyDescent="0.25">
      <c r="A1090">
        <v>1096</v>
      </c>
      <c r="B1090" s="15" t="s">
        <v>937</v>
      </c>
      <c r="C1090" s="1" t="s">
        <v>398</v>
      </c>
      <c r="D1090" s="1" t="s">
        <v>928</v>
      </c>
      <c r="E1090" s="9" t="s">
        <v>2846</v>
      </c>
      <c r="F1090" s="1">
        <v>123.9</v>
      </c>
      <c r="G1090" s="4"/>
      <c r="J1090" s="4"/>
      <c r="K1090" s="3"/>
      <c r="L1090" s="4"/>
      <c r="N1090" s="4" t="s">
        <v>4887</v>
      </c>
      <c r="O1090" s="5">
        <v>19630993</v>
      </c>
      <c r="P1090" s="5">
        <v>19631052</v>
      </c>
      <c r="Q1090" s="4">
        <v>90</v>
      </c>
      <c r="R1090" s="13">
        <v>7.2600000000000002E-12</v>
      </c>
      <c r="S1090" s="4">
        <v>71.900000000000006</v>
      </c>
    </row>
    <row r="1091" spans="1:19" ht="15" customHeight="1" x14ac:dyDescent="0.25">
      <c r="A1091">
        <v>1097</v>
      </c>
      <c r="B1091" s="15" t="s">
        <v>937</v>
      </c>
      <c r="C1091" s="1" t="s">
        <v>399</v>
      </c>
      <c r="D1091" s="1" t="s">
        <v>928</v>
      </c>
      <c r="E1091" s="9" t="s">
        <v>2608</v>
      </c>
      <c r="F1091" s="1">
        <v>128.9</v>
      </c>
      <c r="G1091" s="4"/>
      <c r="J1091" s="4"/>
      <c r="K1091" s="3"/>
      <c r="L1091" s="4"/>
      <c r="N1091" s="4"/>
      <c r="Q1091" s="4"/>
      <c r="R1091" s="13"/>
      <c r="S1091" s="4"/>
    </row>
    <row r="1092" spans="1:19" ht="15" customHeight="1" x14ac:dyDescent="0.25">
      <c r="A1092">
        <v>1098</v>
      </c>
      <c r="B1092" s="15" t="s">
        <v>937</v>
      </c>
      <c r="C1092" s="1" t="s">
        <v>400</v>
      </c>
      <c r="D1092" s="1" t="s">
        <v>928</v>
      </c>
      <c r="E1092" s="9" t="s">
        <v>3875</v>
      </c>
      <c r="F1092" s="1">
        <v>130</v>
      </c>
      <c r="G1092" s="4"/>
      <c r="J1092" s="4"/>
      <c r="K1092" s="3"/>
      <c r="L1092" s="4"/>
      <c r="N1092" s="4"/>
      <c r="Q1092" s="4"/>
      <c r="R1092" s="13"/>
      <c r="S1092" s="4"/>
    </row>
    <row r="1093" spans="1:19" ht="15" customHeight="1" x14ac:dyDescent="0.25">
      <c r="A1093">
        <v>1099</v>
      </c>
      <c r="B1093" s="15" t="s">
        <v>937</v>
      </c>
      <c r="C1093" s="1" t="s">
        <v>1407</v>
      </c>
      <c r="D1093" s="1" t="s">
        <v>926</v>
      </c>
      <c r="E1093" s="9" t="s">
        <v>3449</v>
      </c>
      <c r="F1093" s="1">
        <v>130</v>
      </c>
      <c r="G1093" s="4" t="s">
        <v>4874</v>
      </c>
      <c r="H1093" s="5">
        <v>16769785</v>
      </c>
      <c r="I1093" s="5">
        <v>16769826</v>
      </c>
      <c r="J1093" s="4">
        <v>95.238</v>
      </c>
      <c r="K1093" s="3">
        <v>8.5599999999999994E-11</v>
      </c>
      <c r="L1093" s="4">
        <v>67.900000000000006</v>
      </c>
      <c r="N1093" s="4" t="s">
        <v>4887</v>
      </c>
      <c r="O1093" s="5">
        <v>19702354</v>
      </c>
      <c r="P1093" s="5">
        <v>19702416</v>
      </c>
      <c r="Q1093" s="4">
        <v>93.650999999999996</v>
      </c>
      <c r="R1093" s="13">
        <v>1.9799999999999999E-18</v>
      </c>
      <c r="S1093" s="4">
        <v>93.7</v>
      </c>
    </row>
    <row r="1094" spans="1:19" ht="15" customHeight="1" x14ac:dyDescent="0.25">
      <c r="A1094">
        <v>1100</v>
      </c>
      <c r="B1094" s="15" t="s">
        <v>937</v>
      </c>
      <c r="C1094" s="1" t="s">
        <v>1249</v>
      </c>
      <c r="D1094" s="1" t="s">
        <v>926</v>
      </c>
      <c r="E1094" s="9" t="s">
        <v>3150</v>
      </c>
      <c r="F1094" s="1">
        <v>130</v>
      </c>
      <c r="G1094" s="4" t="s">
        <v>4874</v>
      </c>
      <c r="H1094" s="5">
        <v>16802702</v>
      </c>
      <c r="I1094" s="5">
        <v>16802759</v>
      </c>
      <c r="J1094" s="4">
        <v>94.828000000000003</v>
      </c>
      <c r="K1094" s="3">
        <v>5.9100000000000001E-18</v>
      </c>
      <c r="L1094" s="4">
        <v>91.7</v>
      </c>
      <c r="N1094" s="4" t="s">
        <v>4887</v>
      </c>
      <c r="O1094" s="5">
        <v>19718388</v>
      </c>
      <c r="P1094" s="5">
        <v>19718447</v>
      </c>
      <c r="Q1094" s="4">
        <v>98.332999999999998</v>
      </c>
      <c r="R1094" s="13">
        <v>8.4299999999999993E-24</v>
      </c>
      <c r="S1094" s="4">
        <v>111</v>
      </c>
    </row>
    <row r="1095" spans="1:19" ht="15" customHeight="1" x14ac:dyDescent="0.25">
      <c r="A1095">
        <v>1101</v>
      </c>
      <c r="B1095" s="15" t="s">
        <v>937</v>
      </c>
      <c r="C1095" s="1" t="s">
        <v>1077</v>
      </c>
      <c r="D1095" s="1" t="s">
        <v>926</v>
      </c>
      <c r="E1095" s="9" t="s">
        <v>2755</v>
      </c>
      <c r="F1095" s="1">
        <v>130</v>
      </c>
      <c r="G1095" s="4" t="s">
        <v>4874</v>
      </c>
      <c r="H1095" s="5">
        <v>16802702</v>
      </c>
      <c r="I1095" s="5">
        <v>16802759</v>
      </c>
      <c r="J1095" s="4">
        <v>91.379000000000005</v>
      </c>
      <c r="K1095" s="3">
        <v>8.5599999999999994E-11</v>
      </c>
      <c r="L1095" s="4">
        <v>67.900000000000006</v>
      </c>
      <c r="N1095" s="4" t="s">
        <v>4887</v>
      </c>
      <c r="O1095" s="5">
        <v>19718388</v>
      </c>
      <c r="P1095" s="5">
        <v>19718447</v>
      </c>
      <c r="Q1095" s="4">
        <v>95</v>
      </c>
      <c r="R1095" s="13">
        <v>1.2200000000000001E-16</v>
      </c>
      <c r="S1095" s="4">
        <v>87.7</v>
      </c>
    </row>
    <row r="1096" spans="1:19" ht="15" customHeight="1" x14ac:dyDescent="0.25">
      <c r="A1096">
        <v>1102</v>
      </c>
      <c r="B1096" s="15" t="s">
        <v>937</v>
      </c>
      <c r="C1096" s="1" t="s">
        <v>1181</v>
      </c>
      <c r="D1096" s="1" t="s">
        <v>926</v>
      </c>
      <c r="E1096" s="9" t="s">
        <v>2994</v>
      </c>
      <c r="F1096" s="1">
        <v>130</v>
      </c>
      <c r="G1096" s="4" t="s">
        <v>4874</v>
      </c>
      <c r="H1096" s="5">
        <v>16804879</v>
      </c>
      <c r="I1096" s="5">
        <v>16804821</v>
      </c>
      <c r="J1096" s="4">
        <v>96.61</v>
      </c>
      <c r="K1096" s="3">
        <v>6.1299999999999998E-21</v>
      </c>
      <c r="L1096" s="4">
        <v>101</v>
      </c>
      <c r="N1096" s="4" t="s">
        <v>4887</v>
      </c>
      <c r="O1096" s="5">
        <v>19720437</v>
      </c>
      <c r="P1096" s="5">
        <v>19720379</v>
      </c>
      <c r="Q1096" s="4">
        <v>94.915000000000006</v>
      </c>
      <c r="R1096" s="13">
        <v>1.9799999999999999E-18</v>
      </c>
      <c r="S1096" s="4">
        <v>93.7</v>
      </c>
    </row>
    <row r="1097" spans="1:19" ht="15" customHeight="1" x14ac:dyDescent="0.25">
      <c r="A1097">
        <v>1103</v>
      </c>
      <c r="B1097" s="15" t="s">
        <v>937</v>
      </c>
      <c r="C1097" s="1" t="s">
        <v>401</v>
      </c>
      <c r="D1097" s="1" t="s">
        <v>928</v>
      </c>
      <c r="E1097" s="9" t="s">
        <v>4436</v>
      </c>
      <c r="F1097" s="1">
        <v>131.1</v>
      </c>
      <c r="G1097" s="4"/>
      <c r="J1097" s="4"/>
      <c r="K1097" s="3"/>
      <c r="L1097" s="4"/>
      <c r="N1097" s="4" t="s">
        <v>4887</v>
      </c>
      <c r="O1097" s="5">
        <v>19662126</v>
      </c>
      <c r="P1097" s="5">
        <v>19662216</v>
      </c>
      <c r="Q1097" s="4">
        <v>91.209000000000003</v>
      </c>
      <c r="R1097" s="13">
        <v>2.2200000000000001E-25</v>
      </c>
      <c r="S1097" s="4">
        <v>117</v>
      </c>
    </row>
    <row r="1098" spans="1:19" ht="15" customHeight="1" x14ac:dyDescent="0.25">
      <c r="A1098">
        <v>1104</v>
      </c>
      <c r="B1098" s="15" t="s">
        <v>937</v>
      </c>
      <c r="C1098" s="1" t="s">
        <v>402</v>
      </c>
      <c r="D1098" s="1" t="s">
        <v>928</v>
      </c>
      <c r="E1098" s="9" t="s">
        <v>4594</v>
      </c>
      <c r="F1098" s="1">
        <v>131.6</v>
      </c>
      <c r="G1098" s="4" t="s">
        <v>4874</v>
      </c>
      <c r="H1098" s="5">
        <v>16797589</v>
      </c>
      <c r="I1098" s="5">
        <v>16797685</v>
      </c>
      <c r="J1098" s="4">
        <v>87.754999999999995</v>
      </c>
      <c r="K1098" s="3">
        <v>2.2999999999999999E-15</v>
      </c>
      <c r="L1098" s="4">
        <v>83.8</v>
      </c>
      <c r="N1098" s="4" t="s">
        <v>4887</v>
      </c>
      <c r="O1098" s="5">
        <v>19714664</v>
      </c>
      <c r="P1098" s="5">
        <v>19714764</v>
      </c>
      <c r="Q1098" s="4">
        <v>91.088999999999999</v>
      </c>
      <c r="R1098" s="13">
        <v>5.8400000000000005E-29</v>
      </c>
      <c r="S1098" s="4">
        <v>129</v>
      </c>
    </row>
    <row r="1099" spans="1:19" ht="15" customHeight="1" x14ac:dyDescent="0.25">
      <c r="A1099">
        <v>1105</v>
      </c>
      <c r="B1099" s="15" t="s">
        <v>937</v>
      </c>
      <c r="C1099" s="1" t="s">
        <v>2014</v>
      </c>
      <c r="D1099" s="1" t="s">
        <v>926</v>
      </c>
      <c r="E1099" s="9" t="s">
        <v>4593</v>
      </c>
      <c r="F1099" s="1">
        <v>131.6</v>
      </c>
      <c r="G1099" s="4" t="s">
        <v>4874</v>
      </c>
      <c r="H1099" s="5">
        <v>16775450</v>
      </c>
      <c r="I1099" s="5">
        <v>16775550</v>
      </c>
      <c r="J1099" s="4">
        <v>96.04</v>
      </c>
      <c r="K1099" s="3">
        <v>5.0299999999999996E-41</v>
      </c>
      <c r="L1099" s="4">
        <v>168</v>
      </c>
      <c r="N1099" s="4" t="s">
        <v>4887</v>
      </c>
      <c r="O1099" s="5">
        <v>19707955</v>
      </c>
      <c r="P1099" s="5">
        <v>19708052</v>
      </c>
      <c r="Q1099" s="4">
        <v>97.959000000000003</v>
      </c>
      <c r="R1099" s="13">
        <v>7.0500000000000001E-44</v>
      </c>
      <c r="S1099" s="4">
        <v>178</v>
      </c>
    </row>
    <row r="1100" spans="1:19" ht="15" customHeight="1" x14ac:dyDescent="0.25">
      <c r="A1100">
        <v>1106</v>
      </c>
      <c r="B1100" s="15" t="s">
        <v>937</v>
      </c>
      <c r="C1100" s="1" t="s">
        <v>2015</v>
      </c>
      <c r="D1100" s="1" t="s">
        <v>926</v>
      </c>
      <c r="E1100" s="9" t="s">
        <v>4595</v>
      </c>
      <c r="F1100" s="1">
        <v>131.6</v>
      </c>
      <c r="G1100" s="4" t="s">
        <v>4874</v>
      </c>
      <c r="H1100" s="5">
        <v>16769604</v>
      </c>
      <c r="I1100" s="5">
        <v>16769657</v>
      </c>
      <c r="J1100" s="4">
        <v>94.444000000000003</v>
      </c>
      <c r="K1100" s="3">
        <v>5.6000000000000004E-13</v>
      </c>
      <c r="L1100" s="4">
        <v>75.8</v>
      </c>
      <c r="N1100" s="4" t="s">
        <v>4887</v>
      </c>
      <c r="O1100" s="5">
        <v>19702170</v>
      </c>
      <c r="P1100" s="5">
        <v>19702244</v>
      </c>
      <c r="Q1100" s="4">
        <v>97.332999999999998</v>
      </c>
      <c r="R1100" s="13">
        <v>3.74E-30</v>
      </c>
      <c r="S1100" s="4">
        <v>133</v>
      </c>
    </row>
    <row r="1101" spans="1:19" ht="15" customHeight="1" x14ac:dyDescent="0.25">
      <c r="A1101">
        <v>1107</v>
      </c>
      <c r="B1101" s="15" t="s">
        <v>937</v>
      </c>
      <c r="C1101" s="1" t="s">
        <v>2017</v>
      </c>
      <c r="D1101" s="1" t="s">
        <v>926</v>
      </c>
      <c r="E1101" s="9" t="s">
        <v>4597</v>
      </c>
      <c r="F1101" s="1">
        <v>131.6</v>
      </c>
      <c r="G1101" s="4" t="s">
        <v>4857</v>
      </c>
      <c r="H1101" s="5">
        <v>10938942</v>
      </c>
      <c r="I1101" s="5">
        <v>10938989</v>
      </c>
      <c r="J1101" s="4">
        <v>93.75</v>
      </c>
      <c r="K1101" s="3">
        <v>8.7500000000000005E-12</v>
      </c>
      <c r="L1101" s="4">
        <v>71.900000000000006</v>
      </c>
      <c r="N1101" s="4" t="s">
        <v>4906</v>
      </c>
      <c r="O1101" s="5">
        <v>8839789</v>
      </c>
      <c r="P1101" s="5">
        <v>8839740</v>
      </c>
      <c r="Q1101" s="4">
        <v>94</v>
      </c>
      <c r="R1101" s="13">
        <v>7.5700000000000001E-13</v>
      </c>
      <c r="S1101" s="4">
        <v>75.8</v>
      </c>
    </row>
    <row r="1102" spans="1:19" ht="15" customHeight="1" x14ac:dyDescent="0.25">
      <c r="A1102">
        <v>1108</v>
      </c>
      <c r="B1102" s="15" t="s">
        <v>937</v>
      </c>
      <c r="C1102" s="1" t="s">
        <v>2016</v>
      </c>
      <c r="D1102" s="1" t="s">
        <v>926</v>
      </c>
      <c r="E1102" s="9" t="s">
        <v>4596</v>
      </c>
      <c r="F1102" s="1">
        <v>131.6</v>
      </c>
      <c r="G1102" s="4" t="s">
        <v>4864</v>
      </c>
      <c r="H1102" s="5">
        <v>18556221</v>
      </c>
      <c r="I1102" s="5">
        <v>18556130</v>
      </c>
      <c r="J1102" s="4">
        <v>86.022000000000006</v>
      </c>
      <c r="K1102" s="3">
        <v>2.2100000000000001E-12</v>
      </c>
      <c r="L1102" s="4">
        <v>73.8</v>
      </c>
      <c r="N1102" s="4" t="s">
        <v>4906</v>
      </c>
      <c r="O1102" s="5">
        <v>8839789</v>
      </c>
      <c r="P1102" s="5">
        <v>8839740</v>
      </c>
      <c r="Q1102" s="4">
        <v>94</v>
      </c>
      <c r="R1102" s="13">
        <v>7.5700000000000001E-13</v>
      </c>
      <c r="S1102" s="4">
        <v>75.8</v>
      </c>
    </row>
    <row r="1103" spans="1:19" ht="15" customHeight="1" x14ac:dyDescent="0.25">
      <c r="A1103">
        <v>1109</v>
      </c>
      <c r="B1103" s="15" t="s">
        <v>937</v>
      </c>
      <c r="C1103" s="1" t="s">
        <v>2267</v>
      </c>
      <c r="D1103" s="1" t="s">
        <v>926</v>
      </c>
      <c r="E1103" s="9" t="s">
        <v>4503</v>
      </c>
      <c r="F1103" s="1">
        <v>131.6</v>
      </c>
      <c r="G1103" s="4"/>
      <c r="J1103" s="4"/>
      <c r="K1103" s="3"/>
      <c r="L1103" s="4"/>
      <c r="N1103" s="4"/>
      <c r="Q1103" s="4"/>
      <c r="R1103" s="13"/>
      <c r="S1103" s="4"/>
    </row>
    <row r="1104" spans="1:19" ht="15" customHeight="1" x14ac:dyDescent="0.25">
      <c r="A1104">
        <v>1110</v>
      </c>
      <c r="B1104" s="15" t="s">
        <v>937</v>
      </c>
      <c r="C1104" s="1" t="s">
        <v>403</v>
      </c>
      <c r="D1104" s="1" t="s">
        <v>928</v>
      </c>
      <c r="E1104" s="9" t="s">
        <v>4470</v>
      </c>
      <c r="F1104" s="1">
        <v>138.19999999999999</v>
      </c>
      <c r="G1104" s="4" t="s">
        <v>4858</v>
      </c>
      <c r="H1104" s="5">
        <v>1272210</v>
      </c>
      <c r="I1104" s="5">
        <v>1272156</v>
      </c>
      <c r="J1104" s="4">
        <v>89.090999999999994</v>
      </c>
      <c r="K1104" s="3">
        <v>8.43E-9</v>
      </c>
      <c r="L1104" s="4">
        <v>61.9</v>
      </c>
      <c r="N1104" s="4" t="s">
        <v>4887</v>
      </c>
      <c r="O1104" s="5">
        <v>20008140</v>
      </c>
      <c r="P1104" s="5">
        <v>20008070</v>
      </c>
      <c r="Q1104" s="4">
        <v>88.731999999999999</v>
      </c>
      <c r="R1104" s="13">
        <v>1.9099999999999999E-13</v>
      </c>
      <c r="S1104" s="4">
        <v>77.8</v>
      </c>
    </row>
    <row r="1105" spans="1:19" ht="15" customHeight="1" x14ac:dyDescent="0.25">
      <c r="A1105">
        <v>1111</v>
      </c>
      <c r="B1105" s="15" t="s">
        <v>937</v>
      </c>
      <c r="C1105" s="1" t="s">
        <v>1943</v>
      </c>
      <c r="D1105" s="1" t="s">
        <v>926</v>
      </c>
      <c r="E1105" s="9" t="s">
        <v>4469</v>
      </c>
      <c r="F1105" s="1">
        <v>138.19999999999999</v>
      </c>
      <c r="G1105" s="4" t="s">
        <v>4874</v>
      </c>
      <c r="H1105" s="5">
        <v>17130984</v>
      </c>
      <c r="I1105" s="5">
        <v>17130917</v>
      </c>
      <c r="J1105" s="4">
        <v>98.528999999999996</v>
      </c>
      <c r="K1105" s="3">
        <v>1.71E-28</v>
      </c>
      <c r="L1105" s="4">
        <v>127</v>
      </c>
      <c r="N1105" s="4" t="s">
        <v>4887</v>
      </c>
      <c r="O1105" s="5">
        <v>20009578</v>
      </c>
      <c r="P1105" s="5">
        <v>20009511</v>
      </c>
      <c r="Q1105" s="4">
        <v>98.528999999999996</v>
      </c>
      <c r="R1105" s="13">
        <v>2.31E-28</v>
      </c>
      <c r="S1105" s="4">
        <v>127</v>
      </c>
    </row>
    <row r="1106" spans="1:19" ht="15" customHeight="1" x14ac:dyDescent="0.25">
      <c r="A1106">
        <v>1112</v>
      </c>
      <c r="B1106" s="15" t="s">
        <v>937</v>
      </c>
      <c r="C1106" s="1" t="s">
        <v>1944</v>
      </c>
      <c r="D1106" s="1" t="s">
        <v>926</v>
      </c>
      <c r="E1106" s="9" t="s">
        <v>4471</v>
      </c>
      <c r="F1106" s="1">
        <v>138.19999999999999</v>
      </c>
      <c r="G1106" s="4" t="s">
        <v>4858</v>
      </c>
      <c r="H1106" s="5">
        <v>1272210</v>
      </c>
      <c r="I1106" s="5">
        <v>1272156</v>
      </c>
      <c r="J1106" s="4">
        <v>89.090999999999994</v>
      </c>
      <c r="K1106" s="3">
        <v>8.43E-9</v>
      </c>
      <c r="L1106" s="4">
        <v>61.9</v>
      </c>
      <c r="N1106" s="4" t="s">
        <v>4887</v>
      </c>
      <c r="O1106" s="5">
        <v>20008140</v>
      </c>
      <c r="P1106" s="5">
        <v>20008070</v>
      </c>
      <c r="Q1106" s="4">
        <v>88.731999999999999</v>
      </c>
      <c r="R1106" s="13">
        <v>1.9099999999999999E-13</v>
      </c>
      <c r="S1106" s="4">
        <v>77.8</v>
      </c>
    </row>
    <row r="1107" spans="1:19" ht="15" customHeight="1" x14ac:dyDescent="0.25">
      <c r="A1107">
        <v>1113</v>
      </c>
      <c r="B1107" s="15" t="s">
        <v>937</v>
      </c>
      <c r="C1107" s="1" t="s">
        <v>404</v>
      </c>
      <c r="D1107" s="1" t="s">
        <v>928</v>
      </c>
      <c r="E1107" s="9" t="s">
        <v>4394</v>
      </c>
      <c r="F1107" s="1">
        <v>139.80000000000001</v>
      </c>
      <c r="G1107" s="4" t="s">
        <v>4874</v>
      </c>
      <c r="H1107" s="5">
        <v>17276420</v>
      </c>
      <c r="I1107" s="5">
        <v>17276514</v>
      </c>
      <c r="J1107" s="4">
        <v>90.525999999999996</v>
      </c>
      <c r="K1107" s="3">
        <v>1.6499999999999999E-25</v>
      </c>
      <c r="L1107" s="4">
        <v>117</v>
      </c>
      <c r="N1107" s="4" t="s">
        <v>4887</v>
      </c>
      <c r="O1107" s="5">
        <v>20134452</v>
      </c>
      <c r="P1107" s="5">
        <v>20134546</v>
      </c>
      <c r="Q1107" s="4">
        <v>93.683999999999997</v>
      </c>
      <c r="R1107" s="13">
        <v>1.5399999999999999E-32</v>
      </c>
      <c r="S1107" s="4">
        <v>141</v>
      </c>
    </row>
    <row r="1108" spans="1:19" ht="15" customHeight="1" x14ac:dyDescent="0.25">
      <c r="A1108">
        <v>1114</v>
      </c>
      <c r="B1108" s="15" t="s">
        <v>937</v>
      </c>
      <c r="C1108" s="1" t="s">
        <v>405</v>
      </c>
      <c r="D1108" s="1" t="s">
        <v>928</v>
      </c>
      <c r="E1108" s="9" t="s">
        <v>3839</v>
      </c>
      <c r="F1108" s="1">
        <v>140.4</v>
      </c>
      <c r="G1108" s="4" t="s">
        <v>4874</v>
      </c>
      <c r="H1108" s="5">
        <v>17218231</v>
      </c>
      <c r="I1108" s="5">
        <v>17218299</v>
      </c>
      <c r="J1108" s="4">
        <v>97.100999999999999</v>
      </c>
      <c r="K1108" s="3">
        <v>6.6100000000000002E-27</v>
      </c>
      <c r="L1108" s="4">
        <v>121</v>
      </c>
      <c r="N1108" s="4" t="s">
        <v>4887</v>
      </c>
      <c r="O1108" s="5">
        <v>20095752</v>
      </c>
      <c r="P1108" s="5">
        <v>20095818</v>
      </c>
      <c r="Q1108" s="4">
        <v>92.537000000000006</v>
      </c>
      <c r="R1108" s="13">
        <v>1.9799999999999999E-18</v>
      </c>
      <c r="S1108" s="4">
        <v>93.7</v>
      </c>
    </row>
    <row r="1109" spans="1:19" ht="15" customHeight="1" x14ac:dyDescent="0.25">
      <c r="A1109">
        <v>1115</v>
      </c>
      <c r="B1109" s="15" t="s">
        <v>937</v>
      </c>
      <c r="C1109" s="1" t="s">
        <v>1598</v>
      </c>
      <c r="D1109" s="1" t="s">
        <v>926</v>
      </c>
      <c r="E1109" s="9" t="s">
        <v>3806</v>
      </c>
      <c r="F1109" s="1">
        <v>140.4</v>
      </c>
      <c r="G1109" s="4" t="s">
        <v>4874</v>
      </c>
      <c r="H1109" s="5">
        <v>17255598</v>
      </c>
      <c r="I1109" s="5">
        <v>17255549</v>
      </c>
      <c r="J1109" s="4">
        <v>94</v>
      </c>
      <c r="K1109" s="3">
        <v>3.5100000000000002E-13</v>
      </c>
      <c r="L1109" s="4">
        <v>75.8</v>
      </c>
      <c r="N1109" s="4" t="s">
        <v>4887</v>
      </c>
      <c r="O1109" s="5">
        <v>20125917</v>
      </c>
      <c r="P1109" s="5">
        <v>20125868</v>
      </c>
      <c r="Q1109" s="4">
        <v>96</v>
      </c>
      <c r="R1109" s="13">
        <v>1.9099999999999999E-15</v>
      </c>
      <c r="S1109" s="4">
        <v>83.8</v>
      </c>
    </row>
    <row r="1110" spans="1:19" ht="15" customHeight="1" x14ac:dyDescent="0.25">
      <c r="A1110">
        <v>1116</v>
      </c>
      <c r="B1110" s="15" t="s">
        <v>937</v>
      </c>
      <c r="C1110" s="1" t="s">
        <v>1113</v>
      </c>
      <c r="D1110" s="1" t="s">
        <v>926</v>
      </c>
      <c r="E1110" s="9" t="s">
        <v>2843</v>
      </c>
      <c r="F1110" s="1">
        <v>140.4</v>
      </c>
      <c r="G1110" s="4"/>
      <c r="J1110" s="4"/>
      <c r="K1110" s="3"/>
      <c r="L1110" s="4"/>
      <c r="N1110" s="4" t="s">
        <v>4887</v>
      </c>
      <c r="O1110" s="5">
        <v>20095755</v>
      </c>
      <c r="P1110" s="5">
        <v>20095707</v>
      </c>
      <c r="Q1110" s="4">
        <v>89.796000000000006</v>
      </c>
      <c r="R1110" s="13">
        <v>1.09E-7</v>
      </c>
      <c r="S1110" s="4">
        <v>58</v>
      </c>
    </row>
    <row r="1111" spans="1:19" ht="15" customHeight="1" x14ac:dyDescent="0.25">
      <c r="A1111">
        <v>1117</v>
      </c>
      <c r="B1111" s="15" t="s">
        <v>937</v>
      </c>
      <c r="C1111" s="1" t="s">
        <v>1352</v>
      </c>
      <c r="D1111" s="1" t="s">
        <v>926</v>
      </c>
      <c r="E1111" s="9" t="s">
        <v>3351</v>
      </c>
      <c r="F1111" s="1">
        <v>140.4</v>
      </c>
      <c r="G1111" s="4" t="s">
        <v>4874</v>
      </c>
      <c r="H1111" s="5">
        <v>17249906</v>
      </c>
      <c r="I1111" s="5">
        <v>17249864</v>
      </c>
      <c r="J1111" s="4">
        <v>97.674000000000007</v>
      </c>
      <c r="K1111" s="3">
        <v>2.17E-11</v>
      </c>
      <c r="L1111" s="4">
        <v>69.900000000000006</v>
      </c>
      <c r="N1111" s="4" t="s">
        <v>4887</v>
      </c>
      <c r="O1111" s="5">
        <v>20119996</v>
      </c>
      <c r="P1111" s="5">
        <v>20119962</v>
      </c>
      <c r="Q1111" s="4">
        <v>100</v>
      </c>
      <c r="R1111" s="13">
        <v>2.8699999999999998E-11</v>
      </c>
      <c r="S1111" s="4">
        <v>69.900000000000006</v>
      </c>
    </row>
    <row r="1112" spans="1:19" ht="15" customHeight="1" x14ac:dyDescent="0.25">
      <c r="A1112">
        <v>1118</v>
      </c>
      <c r="B1112" s="15" t="s">
        <v>937</v>
      </c>
      <c r="C1112" s="1" t="s">
        <v>1595</v>
      </c>
      <c r="D1112" s="1" t="s">
        <v>926</v>
      </c>
      <c r="E1112" s="9" t="s">
        <v>3801</v>
      </c>
      <c r="F1112" s="1">
        <v>140.4</v>
      </c>
      <c r="G1112" s="4" t="s">
        <v>4874</v>
      </c>
      <c r="H1112" s="5">
        <v>17218413</v>
      </c>
      <c r="I1112" s="5">
        <v>17218372</v>
      </c>
      <c r="J1112" s="4">
        <v>95.238</v>
      </c>
      <c r="K1112" s="3">
        <v>8.5599999999999994E-11</v>
      </c>
      <c r="L1112" s="4">
        <v>67.900000000000006</v>
      </c>
      <c r="N1112" s="4" t="s">
        <v>4887</v>
      </c>
      <c r="O1112" s="5">
        <v>20095939</v>
      </c>
      <c r="P1112" s="5">
        <v>20095898</v>
      </c>
      <c r="Q1112" s="4">
        <v>92.856999999999999</v>
      </c>
      <c r="R1112" s="13">
        <v>2.7599999999999999E-8</v>
      </c>
      <c r="S1112" s="4">
        <v>60</v>
      </c>
    </row>
    <row r="1113" spans="1:19" ht="15" customHeight="1" x14ac:dyDescent="0.25">
      <c r="A1113">
        <v>1119</v>
      </c>
      <c r="B1113" s="15" t="s">
        <v>937</v>
      </c>
      <c r="C1113" s="1" t="s">
        <v>1556</v>
      </c>
      <c r="D1113" s="1" t="s">
        <v>926</v>
      </c>
      <c r="E1113" s="9" t="s">
        <v>3724</v>
      </c>
      <c r="F1113" s="1">
        <v>140.4</v>
      </c>
      <c r="G1113" s="4" t="s">
        <v>4874</v>
      </c>
      <c r="H1113" s="5">
        <v>17276428</v>
      </c>
      <c r="I1113" s="5">
        <v>17276490</v>
      </c>
      <c r="J1113" s="4">
        <v>93.650999999999996</v>
      </c>
      <c r="K1113" s="3">
        <v>1.49E-18</v>
      </c>
      <c r="L1113" s="4">
        <v>93.7</v>
      </c>
      <c r="N1113" s="4" t="s">
        <v>4887</v>
      </c>
      <c r="O1113" s="5">
        <v>20134457</v>
      </c>
      <c r="P1113" s="5">
        <v>20134522</v>
      </c>
      <c r="Q1113" s="4">
        <v>96.97</v>
      </c>
      <c r="R1113" s="13">
        <v>5.4000000000000003E-25</v>
      </c>
      <c r="S1113" s="4">
        <v>115</v>
      </c>
    </row>
    <row r="1114" spans="1:19" ht="15" customHeight="1" x14ac:dyDescent="0.25">
      <c r="A1114">
        <v>1121</v>
      </c>
      <c r="B1114" s="15" t="s">
        <v>938</v>
      </c>
      <c r="C1114" s="1" t="s">
        <v>406</v>
      </c>
      <c r="D1114" s="1" t="s">
        <v>928</v>
      </c>
      <c r="E1114" s="9" t="s">
        <v>3004</v>
      </c>
      <c r="F1114" s="1">
        <v>0</v>
      </c>
      <c r="G1114" s="4"/>
      <c r="J1114" s="4"/>
      <c r="K1114" s="3"/>
      <c r="L1114" s="4"/>
      <c r="N1114" s="4"/>
      <c r="Q1114" s="4"/>
      <c r="R1114" s="13"/>
      <c r="S1114" s="4"/>
    </row>
    <row r="1115" spans="1:19" ht="15" customHeight="1" x14ac:dyDescent="0.25">
      <c r="A1115">
        <v>1122</v>
      </c>
      <c r="B1115" s="15" t="s">
        <v>938</v>
      </c>
      <c r="C1115" s="1" t="s">
        <v>407</v>
      </c>
      <c r="D1115" s="1" t="s">
        <v>928</v>
      </c>
      <c r="E1115" s="9" t="s">
        <v>4057</v>
      </c>
      <c r="F1115" s="1">
        <v>2.2999999999999998</v>
      </c>
      <c r="G1115" s="4" t="s">
        <v>4869</v>
      </c>
      <c r="H1115" s="5">
        <v>12891695</v>
      </c>
      <c r="I1115" s="5">
        <v>12891627</v>
      </c>
      <c r="J1115" s="4">
        <v>97.100999999999999</v>
      </c>
      <c r="K1115" s="3">
        <v>6.6100000000000002E-27</v>
      </c>
      <c r="L1115" s="4">
        <v>121</v>
      </c>
      <c r="N1115" s="4" t="s">
        <v>4900</v>
      </c>
      <c r="O1115" s="5">
        <v>20795246</v>
      </c>
      <c r="P1115" s="5">
        <v>20795178</v>
      </c>
      <c r="Q1115" s="4">
        <v>98.551000000000002</v>
      </c>
      <c r="R1115" s="13">
        <v>3.59E-29</v>
      </c>
      <c r="S1115" s="4">
        <v>129</v>
      </c>
    </row>
    <row r="1116" spans="1:19" ht="15" customHeight="1" x14ac:dyDescent="0.25">
      <c r="A1116">
        <v>1123</v>
      </c>
      <c r="B1116" s="15" t="s">
        <v>938</v>
      </c>
      <c r="C1116" s="1" t="s">
        <v>408</v>
      </c>
      <c r="D1116" s="1" t="s">
        <v>928</v>
      </c>
      <c r="E1116" s="9" t="s">
        <v>3059</v>
      </c>
      <c r="F1116" s="1">
        <v>5.0999999999999996</v>
      </c>
      <c r="G1116" s="4"/>
      <c r="J1116" s="4"/>
      <c r="K1116" s="3"/>
      <c r="L1116" s="4"/>
      <c r="N1116" s="4" t="s">
        <v>4900</v>
      </c>
      <c r="O1116" s="5">
        <v>19034126</v>
      </c>
      <c r="P1116" s="5">
        <v>19034062</v>
      </c>
      <c r="Q1116" s="4">
        <v>92.308000000000007</v>
      </c>
      <c r="R1116" s="13">
        <v>3.09E-17</v>
      </c>
      <c r="S1116" s="4">
        <v>89.7</v>
      </c>
    </row>
    <row r="1117" spans="1:19" ht="15" customHeight="1" x14ac:dyDescent="0.25">
      <c r="A1117">
        <v>1124</v>
      </c>
      <c r="B1117" s="15" t="s">
        <v>938</v>
      </c>
      <c r="C1117" s="1" t="s">
        <v>409</v>
      </c>
      <c r="D1117" s="1" t="s">
        <v>928</v>
      </c>
      <c r="E1117" s="9" t="s">
        <v>2717</v>
      </c>
      <c r="F1117" s="1">
        <v>6.2</v>
      </c>
      <c r="G1117" s="4" t="s">
        <v>4869</v>
      </c>
      <c r="H1117" s="5">
        <v>12677827</v>
      </c>
      <c r="I1117" s="5">
        <v>12677767</v>
      </c>
      <c r="J1117" s="4">
        <v>93.442999999999998</v>
      </c>
      <c r="K1117" s="3">
        <v>2.3300000000000001E-17</v>
      </c>
      <c r="L1117" s="4">
        <v>89.7</v>
      </c>
      <c r="N1117" s="4" t="s">
        <v>4913</v>
      </c>
      <c r="O1117" s="5">
        <v>108640</v>
      </c>
      <c r="P1117" s="5">
        <v>108580</v>
      </c>
      <c r="Q1117" s="4">
        <v>91.802999999999997</v>
      </c>
      <c r="R1117" s="13">
        <v>7.5400000000000002E-15</v>
      </c>
      <c r="S1117" s="4">
        <v>81.8</v>
      </c>
    </row>
    <row r="1118" spans="1:19" ht="15" customHeight="1" x14ac:dyDescent="0.25">
      <c r="A1118">
        <v>1125</v>
      </c>
      <c r="B1118" s="15" t="s">
        <v>938</v>
      </c>
      <c r="C1118" s="1" t="s">
        <v>1138</v>
      </c>
      <c r="D1118" s="1" t="s">
        <v>926</v>
      </c>
      <c r="E1118" s="9" t="s">
        <v>2903</v>
      </c>
      <c r="F1118" s="1">
        <v>6.2</v>
      </c>
      <c r="G1118" s="4"/>
      <c r="J1118" s="4"/>
      <c r="K1118" s="3"/>
      <c r="L1118" s="4"/>
      <c r="N1118" s="4" t="s">
        <v>4900</v>
      </c>
      <c r="O1118" s="5">
        <v>16239753</v>
      </c>
      <c r="P1118" s="5">
        <v>16239713</v>
      </c>
      <c r="Q1118" s="4">
        <v>92.683000000000007</v>
      </c>
      <c r="R1118" s="13">
        <v>1.09E-7</v>
      </c>
      <c r="S1118" s="4">
        <v>58</v>
      </c>
    </row>
    <row r="1119" spans="1:19" ht="15" customHeight="1" x14ac:dyDescent="0.25">
      <c r="A1119">
        <v>1126</v>
      </c>
      <c r="B1119" s="15" t="s">
        <v>938</v>
      </c>
      <c r="C1119" s="1" t="s">
        <v>1137</v>
      </c>
      <c r="D1119" s="1" t="s">
        <v>926</v>
      </c>
      <c r="E1119" s="9" t="s">
        <v>2902</v>
      </c>
      <c r="F1119" s="1">
        <v>6.2</v>
      </c>
      <c r="G1119" s="4"/>
      <c r="J1119" s="4"/>
      <c r="K1119" s="3"/>
      <c r="L1119" s="4"/>
      <c r="N1119" s="4" t="s">
        <v>4898</v>
      </c>
      <c r="O1119" s="5">
        <v>16071623</v>
      </c>
      <c r="P1119" s="5">
        <v>16071652</v>
      </c>
      <c r="Q1119" s="4">
        <v>96.667000000000002</v>
      </c>
      <c r="R1119" s="13">
        <v>6.7299999999999999E-6</v>
      </c>
      <c r="S1119" s="4">
        <v>52</v>
      </c>
    </row>
    <row r="1120" spans="1:19" ht="15" customHeight="1" x14ac:dyDescent="0.25">
      <c r="A1120">
        <v>1127</v>
      </c>
      <c r="B1120" s="15" t="s">
        <v>938</v>
      </c>
      <c r="C1120" s="1" t="s">
        <v>1575</v>
      </c>
      <c r="D1120" s="1" t="s">
        <v>926</v>
      </c>
      <c r="E1120" s="9" t="s">
        <v>3754</v>
      </c>
      <c r="F1120" s="1">
        <v>6.2</v>
      </c>
      <c r="G1120" s="4" t="s">
        <v>4869</v>
      </c>
      <c r="H1120" s="5">
        <v>12462537</v>
      </c>
      <c r="I1120" s="5">
        <v>12462590</v>
      </c>
      <c r="J1120" s="4">
        <v>96.296000000000006</v>
      </c>
      <c r="K1120" s="3">
        <v>5.9100000000000001E-18</v>
      </c>
      <c r="L1120" s="4">
        <v>91.7</v>
      </c>
      <c r="N1120" s="4" t="s">
        <v>4900</v>
      </c>
      <c r="O1120" s="5">
        <v>20120445</v>
      </c>
      <c r="P1120" s="5">
        <v>20120513</v>
      </c>
      <c r="Q1120" s="4">
        <v>94.203000000000003</v>
      </c>
      <c r="R1120" s="13">
        <v>5.2E-22</v>
      </c>
      <c r="S1120" s="4">
        <v>105</v>
      </c>
    </row>
    <row r="1121" spans="1:20" ht="15" customHeight="1" x14ac:dyDescent="0.25">
      <c r="A1121">
        <v>1128</v>
      </c>
      <c r="B1121" s="15" t="s">
        <v>938</v>
      </c>
      <c r="C1121" s="1" t="s">
        <v>1091</v>
      </c>
      <c r="D1121" s="1" t="s">
        <v>926</v>
      </c>
      <c r="E1121" s="9" t="s">
        <v>2785</v>
      </c>
      <c r="F1121" s="1">
        <v>6.2</v>
      </c>
      <c r="G1121" s="4" t="s">
        <v>4864</v>
      </c>
      <c r="H1121" s="5">
        <v>16284163</v>
      </c>
      <c r="I1121" s="5">
        <v>16284110</v>
      </c>
      <c r="J1121" s="4">
        <v>94.444000000000003</v>
      </c>
      <c r="K1121" s="3">
        <v>1.4399999999999999E-15</v>
      </c>
      <c r="L1121" s="4">
        <v>83.8</v>
      </c>
      <c r="N1121" s="4" t="s">
        <v>4889</v>
      </c>
      <c r="O1121" s="5">
        <v>2640438</v>
      </c>
      <c r="P1121" s="5">
        <v>2640397</v>
      </c>
      <c r="Q1121" s="4">
        <v>97.619</v>
      </c>
      <c r="R1121" s="13">
        <v>4.6500000000000004E-13</v>
      </c>
      <c r="S1121" s="4">
        <v>75.8</v>
      </c>
    </row>
    <row r="1122" spans="1:20" ht="15" customHeight="1" x14ac:dyDescent="0.25">
      <c r="A1122">
        <v>1129</v>
      </c>
      <c r="B1122" s="15" t="s">
        <v>938</v>
      </c>
      <c r="C1122" s="1" t="s">
        <v>1566</v>
      </c>
      <c r="D1122" s="1" t="s">
        <v>926</v>
      </c>
      <c r="E1122" s="9" t="s">
        <v>3742</v>
      </c>
      <c r="F1122" s="1">
        <v>6.2</v>
      </c>
      <c r="G1122" s="4" t="s">
        <v>4869</v>
      </c>
      <c r="H1122" s="5">
        <v>12433759</v>
      </c>
      <c r="I1122" s="5">
        <v>12433724</v>
      </c>
      <c r="J1122" s="4">
        <v>94.444000000000003</v>
      </c>
      <c r="K1122" s="3">
        <v>3.2599999999999998E-7</v>
      </c>
      <c r="L1122" s="4">
        <v>56</v>
      </c>
      <c r="N1122" s="4" t="s">
        <v>4900</v>
      </c>
      <c r="O1122" s="5">
        <v>20085823</v>
      </c>
      <c r="P1122" s="5">
        <v>20085757</v>
      </c>
      <c r="Q1122" s="4">
        <v>98.507000000000005</v>
      </c>
      <c r="R1122" s="13">
        <v>5.6100000000000002E-28</v>
      </c>
      <c r="S1122" s="4">
        <v>125</v>
      </c>
    </row>
    <row r="1123" spans="1:20" ht="15" customHeight="1" x14ac:dyDescent="0.25">
      <c r="A1123">
        <v>1130</v>
      </c>
      <c r="B1123" s="15" t="s">
        <v>938</v>
      </c>
      <c r="C1123" s="1" t="s">
        <v>1111</v>
      </c>
      <c r="D1123" s="1" t="s">
        <v>926</v>
      </c>
      <c r="E1123" s="9" t="s">
        <v>2836</v>
      </c>
      <c r="F1123" s="1">
        <v>6.2</v>
      </c>
      <c r="G1123" s="4" t="s">
        <v>4869</v>
      </c>
      <c r="H1123" s="5">
        <v>11686027</v>
      </c>
      <c r="I1123" s="5">
        <v>11685964</v>
      </c>
      <c r="J1123" s="4">
        <v>85.938000000000002</v>
      </c>
      <c r="K1123" s="3">
        <v>3.2599999999999998E-7</v>
      </c>
      <c r="L1123" s="4">
        <v>56</v>
      </c>
      <c r="N1123" s="4" t="s">
        <v>4900</v>
      </c>
      <c r="O1123" s="5">
        <v>18691755</v>
      </c>
      <c r="P1123" s="5">
        <v>18691804</v>
      </c>
      <c r="Q1123" s="4">
        <v>92</v>
      </c>
      <c r="R1123" s="13">
        <v>1.13E-10</v>
      </c>
      <c r="S1123" s="4">
        <v>67.900000000000006</v>
      </c>
    </row>
    <row r="1124" spans="1:20" ht="15" customHeight="1" x14ac:dyDescent="0.25">
      <c r="A1124">
        <v>1131</v>
      </c>
      <c r="B1124" s="15" t="s">
        <v>938</v>
      </c>
      <c r="C1124" s="1" t="s">
        <v>1590</v>
      </c>
      <c r="D1124" s="1" t="s">
        <v>926</v>
      </c>
      <c r="E1124" s="9" t="s">
        <v>3789</v>
      </c>
      <c r="F1124" s="1">
        <v>6.2</v>
      </c>
      <c r="G1124" s="4" t="s">
        <v>4869</v>
      </c>
      <c r="H1124" s="5">
        <v>10828042</v>
      </c>
      <c r="I1124" s="5">
        <v>10827974</v>
      </c>
      <c r="J1124" s="4">
        <v>92.754000000000005</v>
      </c>
      <c r="K1124" s="3">
        <v>9.5699999999999999E-20</v>
      </c>
      <c r="L1124" s="4">
        <v>97.6</v>
      </c>
      <c r="N1124" s="4" t="s">
        <v>4900</v>
      </c>
      <c r="O1124" s="5">
        <v>17347648</v>
      </c>
      <c r="P1124" s="5">
        <v>17347701</v>
      </c>
      <c r="Q1124" s="4">
        <v>90.741</v>
      </c>
      <c r="R1124" s="13">
        <v>1.13E-10</v>
      </c>
      <c r="S1124" s="4">
        <v>67.900000000000006</v>
      </c>
    </row>
    <row r="1125" spans="1:20" ht="15" customHeight="1" x14ac:dyDescent="0.25">
      <c r="A1125">
        <v>1132</v>
      </c>
      <c r="B1125" s="15" t="s">
        <v>938</v>
      </c>
      <c r="C1125" s="1" t="s">
        <v>1579</v>
      </c>
      <c r="D1125" s="1" t="s">
        <v>926</v>
      </c>
      <c r="E1125" s="9" t="s">
        <v>3769</v>
      </c>
      <c r="F1125" s="1">
        <v>6.2</v>
      </c>
      <c r="G1125" s="4" t="s">
        <v>4869</v>
      </c>
      <c r="H1125" s="5">
        <v>12071055</v>
      </c>
      <c r="I1125" s="5">
        <v>12070989</v>
      </c>
      <c r="J1125" s="4">
        <v>94.03</v>
      </c>
      <c r="K1125" s="3">
        <v>6.1299999999999998E-21</v>
      </c>
      <c r="L1125" s="4">
        <v>101</v>
      </c>
      <c r="N1125" s="4" t="s">
        <v>4900</v>
      </c>
      <c r="O1125" s="5">
        <v>19342671</v>
      </c>
      <c r="P1125" s="5">
        <v>19342605</v>
      </c>
      <c r="Q1125" s="4">
        <v>89.552000000000007</v>
      </c>
      <c r="R1125" s="13">
        <v>1.18E-13</v>
      </c>
      <c r="S1125" s="4">
        <v>77.8</v>
      </c>
    </row>
    <row r="1126" spans="1:20" ht="15" customHeight="1" x14ac:dyDescent="0.25">
      <c r="A1126">
        <v>1133</v>
      </c>
      <c r="B1126" s="15" t="s">
        <v>938</v>
      </c>
      <c r="C1126" s="1" t="s">
        <v>1591</v>
      </c>
      <c r="D1126" s="1" t="s">
        <v>926</v>
      </c>
      <c r="E1126" s="9" t="s">
        <v>3791</v>
      </c>
      <c r="F1126" s="1">
        <v>6.2</v>
      </c>
      <c r="G1126" s="4"/>
      <c r="J1126" s="4"/>
      <c r="K1126" s="3"/>
      <c r="L1126" s="4"/>
      <c r="N1126" s="4" t="s">
        <v>4896</v>
      </c>
      <c r="O1126" s="5">
        <v>17103466</v>
      </c>
      <c r="P1126" s="5">
        <v>17103436</v>
      </c>
      <c r="Q1126" s="4">
        <v>100</v>
      </c>
      <c r="R1126" s="13">
        <v>6.9900000000000001E-9</v>
      </c>
      <c r="S1126" s="4">
        <v>61.9</v>
      </c>
    </row>
    <row r="1127" spans="1:20" ht="15" customHeight="1" x14ac:dyDescent="0.25">
      <c r="A1127">
        <v>1134</v>
      </c>
      <c r="B1127" s="15" t="s">
        <v>938</v>
      </c>
      <c r="C1127" s="1" t="s">
        <v>1380</v>
      </c>
      <c r="D1127" s="1" t="s">
        <v>926</v>
      </c>
      <c r="E1127" s="9" t="s">
        <v>3389</v>
      </c>
      <c r="F1127" s="1">
        <v>6.2</v>
      </c>
      <c r="G1127" s="4" t="s">
        <v>4869</v>
      </c>
      <c r="H1127" s="5">
        <v>12203943</v>
      </c>
      <c r="I1127" s="5">
        <v>12204001</v>
      </c>
      <c r="J1127" s="4">
        <v>94.915000000000006</v>
      </c>
      <c r="K1127" s="3">
        <v>1.49E-18</v>
      </c>
      <c r="L1127" s="4">
        <v>93.7</v>
      </c>
      <c r="N1127" s="4" t="s">
        <v>4900</v>
      </c>
      <c r="O1127" s="5">
        <v>19589591</v>
      </c>
      <c r="P1127" s="5">
        <v>19589649</v>
      </c>
      <c r="Q1127" s="4">
        <v>100</v>
      </c>
      <c r="R1127" s="13">
        <v>1.37E-25</v>
      </c>
      <c r="S1127" s="4">
        <v>117</v>
      </c>
    </row>
    <row r="1128" spans="1:20" ht="15" customHeight="1" x14ac:dyDescent="0.25">
      <c r="A1128">
        <v>1135</v>
      </c>
      <c r="B1128" s="15" t="s">
        <v>938</v>
      </c>
      <c r="C1128" s="1" t="s">
        <v>2268</v>
      </c>
      <c r="D1128" s="1" t="s">
        <v>926</v>
      </c>
      <c r="E1128" s="9" t="s">
        <v>2656</v>
      </c>
      <c r="F1128" s="1">
        <v>6.2</v>
      </c>
      <c r="G1128" s="4"/>
      <c r="J1128" s="4"/>
      <c r="K1128" s="3"/>
      <c r="L1128" s="4"/>
      <c r="N1128" s="4"/>
      <c r="Q1128" s="4"/>
      <c r="R1128" s="13"/>
      <c r="S1128" s="4"/>
    </row>
    <row r="1129" spans="1:20" ht="15" customHeight="1" x14ac:dyDescent="0.25">
      <c r="A1129">
        <v>1136</v>
      </c>
      <c r="B1129" s="15" t="s">
        <v>938</v>
      </c>
      <c r="C1129" s="1" t="s">
        <v>1582</v>
      </c>
      <c r="D1129" s="1" t="s">
        <v>926</v>
      </c>
      <c r="E1129" s="9" t="s">
        <v>3776</v>
      </c>
      <c r="F1129" s="1">
        <v>6.2</v>
      </c>
      <c r="G1129" s="4" t="s">
        <v>4869</v>
      </c>
      <c r="H1129" s="5">
        <v>12127405</v>
      </c>
      <c r="I1129" s="5">
        <v>12127452</v>
      </c>
      <c r="J1129" s="4">
        <v>100</v>
      </c>
      <c r="K1129" s="3">
        <v>3.7799999999999998E-19</v>
      </c>
      <c r="L1129" s="4">
        <v>95.6</v>
      </c>
      <c r="N1129" s="12" t="s">
        <v>4900</v>
      </c>
      <c r="O1129" s="5">
        <v>19425233</v>
      </c>
      <c r="P1129" s="5">
        <v>19425283</v>
      </c>
      <c r="Q1129" s="12">
        <v>98.039000000000001</v>
      </c>
      <c r="R1129" s="13">
        <v>1.9799999999999999E-18</v>
      </c>
      <c r="S1129" s="12">
        <v>93.7</v>
      </c>
      <c r="T1129" t="s">
        <v>4882</v>
      </c>
    </row>
    <row r="1130" spans="1:20" ht="15" customHeight="1" x14ac:dyDescent="0.25">
      <c r="A1130">
        <v>1137</v>
      </c>
      <c r="B1130" s="15" t="s">
        <v>938</v>
      </c>
      <c r="C1130" s="1" t="s">
        <v>2269</v>
      </c>
      <c r="D1130" s="1" t="s">
        <v>926</v>
      </c>
      <c r="E1130" s="9" t="s">
        <v>2717</v>
      </c>
      <c r="F1130" s="1">
        <v>6.2</v>
      </c>
      <c r="G1130" s="4" t="s">
        <v>4869</v>
      </c>
      <c r="H1130" s="5">
        <v>12677827</v>
      </c>
      <c r="I1130" s="5">
        <v>12677767</v>
      </c>
      <c r="J1130" s="4">
        <v>93.442999999999998</v>
      </c>
      <c r="K1130" s="3">
        <v>2.3300000000000001E-17</v>
      </c>
      <c r="L1130" s="4">
        <v>89.7</v>
      </c>
      <c r="N1130" s="4" t="s">
        <v>4913</v>
      </c>
      <c r="O1130" s="5">
        <v>108640</v>
      </c>
      <c r="P1130" s="5">
        <v>108580</v>
      </c>
      <c r="Q1130" s="4">
        <v>91.802999999999997</v>
      </c>
      <c r="R1130" s="13">
        <v>7.5400000000000002E-15</v>
      </c>
      <c r="S1130" s="4">
        <v>81.8</v>
      </c>
    </row>
    <row r="1131" spans="1:20" ht="15" customHeight="1" x14ac:dyDescent="0.25">
      <c r="A1131">
        <v>1138</v>
      </c>
      <c r="B1131" s="15" t="s">
        <v>938</v>
      </c>
      <c r="C1131" s="1" t="s">
        <v>2270</v>
      </c>
      <c r="D1131" s="1" t="s">
        <v>926</v>
      </c>
      <c r="E1131" s="9" t="s">
        <v>3777</v>
      </c>
      <c r="F1131" s="1">
        <v>6.2</v>
      </c>
      <c r="G1131" s="4"/>
      <c r="J1131" s="4"/>
      <c r="K1131" s="3"/>
      <c r="L1131" s="4"/>
      <c r="N1131" s="4"/>
      <c r="Q1131" s="4"/>
      <c r="R1131" s="13"/>
      <c r="S1131" s="4"/>
    </row>
    <row r="1132" spans="1:20" ht="15" customHeight="1" x14ac:dyDescent="0.25">
      <c r="A1132">
        <v>1139</v>
      </c>
      <c r="B1132" s="15" t="s">
        <v>938</v>
      </c>
      <c r="C1132" s="1" t="s">
        <v>1369</v>
      </c>
      <c r="D1132" s="1" t="s">
        <v>926</v>
      </c>
      <c r="E1132" s="9" t="s">
        <v>3375</v>
      </c>
      <c r="F1132" s="1">
        <v>6.2</v>
      </c>
      <c r="G1132" s="4"/>
      <c r="J1132" s="4"/>
      <c r="K1132" s="3"/>
      <c r="L1132" s="4"/>
      <c r="N1132" s="4" t="s">
        <v>4900</v>
      </c>
      <c r="O1132" s="5">
        <v>19594498</v>
      </c>
      <c r="P1132" s="5">
        <v>19594559</v>
      </c>
      <c r="Q1132" s="4">
        <v>90.322999999999993</v>
      </c>
      <c r="R1132" s="13">
        <v>4.6500000000000004E-13</v>
      </c>
      <c r="S1132" s="4">
        <v>75.8</v>
      </c>
    </row>
    <row r="1133" spans="1:20" ht="15" customHeight="1" x14ac:dyDescent="0.25">
      <c r="A1133">
        <v>1140</v>
      </c>
      <c r="B1133" s="15" t="s">
        <v>938</v>
      </c>
      <c r="C1133" s="1" t="s">
        <v>1392</v>
      </c>
      <c r="D1133" s="1" t="s">
        <v>926</v>
      </c>
      <c r="E1133" s="9" t="s">
        <v>3418</v>
      </c>
      <c r="F1133" s="1">
        <v>6.2</v>
      </c>
      <c r="G1133" s="4" t="s">
        <v>4869</v>
      </c>
      <c r="H1133" s="5">
        <v>8156396</v>
      </c>
      <c r="I1133" s="5">
        <v>8156455</v>
      </c>
      <c r="J1133" s="4">
        <v>91.802999999999997</v>
      </c>
      <c r="K1133" s="3">
        <v>1.3899999999999999E-12</v>
      </c>
      <c r="L1133" s="4">
        <v>73.8</v>
      </c>
      <c r="N1133" s="4" t="s">
        <v>4900</v>
      </c>
      <c r="O1133" s="5">
        <v>15398605</v>
      </c>
      <c r="P1133" s="5">
        <v>15398538</v>
      </c>
      <c r="Q1133" s="4">
        <v>89.855000000000004</v>
      </c>
      <c r="R1133" s="13">
        <v>1.8399999999999998E-12</v>
      </c>
      <c r="S1133" s="4">
        <v>73.8</v>
      </c>
    </row>
    <row r="1134" spans="1:20" ht="15" customHeight="1" x14ac:dyDescent="0.25">
      <c r="A1134">
        <v>1141</v>
      </c>
      <c r="B1134" s="15" t="s">
        <v>938</v>
      </c>
      <c r="C1134" s="1" t="s">
        <v>2271</v>
      </c>
      <c r="D1134" s="1" t="s">
        <v>926</v>
      </c>
      <c r="E1134" s="9" t="s">
        <v>3779</v>
      </c>
      <c r="F1134" s="1">
        <v>6.2</v>
      </c>
      <c r="G1134" s="4"/>
      <c r="J1134" s="4"/>
      <c r="K1134" s="3"/>
      <c r="L1134" s="4"/>
      <c r="N1134" s="4"/>
      <c r="Q1134" s="4"/>
      <c r="R1134" s="13"/>
      <c r="S1134" s="4"/>
    </row>
    <row r="1135" spans="1:20" ht="15" customHeight="1" x14ac:dyDescent="0.25">
      <c r="A1135">
        <v>1142</v>
      </c>
      <c r="B1135" s="15" t="s">
        <v>938</v>
      </c>
      <c r="C1135" s="1" t="s">
        <v>2272</v>
      </c>
      <c r="D1135" s="1" t="s">
        <v>926</v>
      </c>
      <c r="E1135" s="9" t="s">
        <v>3024</v>
      </c>
      <c r="F1135" s="1">
        <v>6.2</v>
      </c>
      <c r="G1135" s="4" t="s">
        <v>4869</v>
      </c>
      <c r="H1135" s="5">
        <v>12677827</v>
      </c>
      <c r="I1135" s="5">
        <v>12677767</v>
      </c>
      <c r="J1135" s="4">
        <v>93.442999999999998</v>
      </c>
      <c r="K1135" s="3">
        <v>2.3300000000000001E-17</v>
      </c>
      <c r="L1135" s="4">
        <v>89.7</v>
      </c>
      <c r="N1135" s="4" t="s">
        <v>4913</v>
      </c>
      <c r="O1135" s="5">
        <v>108640</v>
      </c>
      <c r="P1135" s="5">
        <v>108580</v>
      </c>
      <c r="Q1135" s="4">
        <v>91.802999999999997</v>
      </c>
      <c r="R1135" s="13">
        <v>7.5400000000000002E-15</v>
      </c>
      <c r="S1135" s="4">
        <v>81.8</v>
      </c>
    </row>
    <row r="1136" spans="1:20" ht="15" customHeight="1" x14ac:dyDescent="0.25">
      <c r="A1136">
        <v>1143</v>
      </c>
      <c r="B1136" s="15" t="s">
        <v>938</v>
      </c>
      <c r="C1136" s="1" t="s">
        <v>2273</v>
      </c>
      <c r="D1136" s="1" t="s">
        <v>926</v>
      </c>
      <c r="E1136" s="9" t="s">
        <v>3100</v>
      </c>
      <c r="F1136" s="1">
        <v>6.2</v>
      </c>
      <c r="G1136" s="4"/>
      <c r="J1136" s="4"/>
      <c r="K1136" s="3"/>
      <c r="L1136" s="4"/>
      <c r="N1136" s="4" t="s">
        <v>4930</v>
      </c>
      <c r="O1136" s="5">
        <v>55823</v>
      </c>
      <c r="P1136" s="5">
        <v>55763</v>
      </c>
      <c r="Q1136" s="4">
        <v>91.802999999999997</v>
      </c>
      <c r="R1136" s="13">
        <v>7.5400000000000002E-15</v>
      </c>
      <c r="S1136" s="4">
        <v>81.8</v>
      </c>
    </row>
    <row r="1137" spans="1:19" ht="15" customHeight="1" x14ac:dyDescent="0.25">
      <c r="A1137">
        <v>1144</v>
      </c>
      <c r="B1137" s="15" t="s">
        <v>938</v>
      </c>
      <c r="C1137" s="1" t="s">
        <v>2274</v>
      </c>
      <c r="D1137" s="1" t="s">
        <v>926</v>
      </c>
      <c r="E1137" s="9" t="s">
        <v>2609</v>
      </c>
      <c r="F1137" s="1">
        <v>6.2</v>
      </c>
      <c r="G1137" s="4" t="s">
        <v>4868</v>
      </c>
      <c r="H1137" s="5">
        <v>8019665</v>
      </c>
      <c r="I1137" s="5">
        <v>8019636</v>
      </c>
      <c r="J1137" s="4">
        <v>96.667000000000002</v>
      </c>
      <c r="K1137" s="3">
        <v>5.0900000000000004E-6</v>
      </c>
      <c r="L1137" s="4">
        <v>52</v>
      </c>
      <c r="N1137" s="4"/>
      <c r="Q1137" s="4"/>
      <c r="R1137" s="13"/>
      <c r="S1137" s="4"/>
    </row>
    <row r="1138" spans="1:19" ht="15" customHeight="1" x14ac:dyDescent="0.25">
      <c r="A1138">
        <v>1145</v>
      </c>
      <c r="B1138" s="15" t="s">
        <v>938</v>
      </c>
      <c r="C1138" s="1" t="s">
        <v>2275</v>
      </c>
      <c r="D1138" s="1" t="s">
        <v>926</v>
      </c>
      <c r="E1138" s="9" t="s">
        <v>2570</v>
      </c>
      <c r="F1138" s="1">
        <v>6.2</v>
      </c>
      <c r="G1138" s="4"/>
      <c r="J1138" s="4"/>
      <c r="K1138" s="3"/>
      <c r="L1138" s="4"/>
      <c r="N1138" s="4"/>
      <c r="Q1138" s="4"/>
      <c r="R1138" s="13"/>
      <c r="S1138" s="4"/>
    </row>
    <row r="1139" spans="1:19" ht="15" customHeight="1" x14ac:dyDescent="0.25">
      <c r="A1139">
        <v>1146</v>
      </c>
      <c r="B1139" s="15" t="s">
        <v>938</v>
      </c>
      <c r="C1139" s="1" t="s">
        <v>2276</v>
      </c>
      <c r="D1139" s="1" t="s">
        <v>926</v>
      </c>
      <c r="E1139" s="9" t="s">
        <v>3800</v>
      </c>
      <c r="F1139" s="1">
        <v>6.2</v>
      </c>
      <c r="G1139" s="4"/>
      <c r="J1139" s="4"/>
      <c r="K1139" s="3"/>
      <c r="L1139" s="4"/>
      <c r="N1139" s="4"/>
      <c r="Q1139" s="4"/>
      <c r="R1139" s="13"/>
      <c r="S1139" s="4"/>
    </row>
    <row r="1140" spans="1:19" ht="15" customHeight="1" x14ac:dyDescent="0.25">
      <c r="A1140">
        <v>1147</v>
      </c>
      <c r="B1140" s="15" t="s">
        <v>938</v>
      </c>
      <c r="C1140" s="1" t="s">
        <v>1177</v>
      </c>
      <c r="D1140" s="1" t="s">
        <v>927</v>
      </c>
      <c r="E1140" s="9" t="s">
        <v>2987</v>
      </c>
      <c r="F1140" s="1"/>
      <c r="G1140" s="4" t="s">
        <v>4869</v>
      </c>
      <c r="H1140" s="5">
        <v>10010807</v>
      </c>
      <c r="I1140" s="5">
        <v>10010873</v>
      </c>
      <c r="J1140" s="4">
        <v>88.06</v>
      </c>
      <c r="K1140" s="3">
        <v>2.17E-11</v>
      </c>
      <c r="L1140" s="4">
        <v>69.900000000000006</v>
      </c>
      <c r="N1140" s="4" t="s">
        <v>4894</v>
      </c>
      <c r="O1140" s="5">
        <v>20572153</v>
      </c>
      <c r="P1140" s="5">
        <v>20572218</v>
      </c>
      <c r="Q1140" s="4">
        <v>86.364000000000004</v>
      </c>
      <c r="R1140" s="13">
        <v>2.7599999999999999E-8</v>
      </c>
      <c r="S1140" s="4">
        <v>60</v>
      </c>
    </row>
    <row r="1141" spans="1:19" ht="15" customHeight="1" x14ac:dyDescent="0.25">
      <c r="A1141">
        <v>1148</v>
      </c>
      <c r="B1141" s="15" t="s">
        <v>938</v>
      </c>
      <c r="C1141" s="1" t="s">
        <v>410</v>
      </c>
      <c r="D1141" s="1" t="s">
        <v>928</v>
      </c>
      <c r="E1141" s="9" t="s">
        <v>3379</v>
      </c>
      <c r="F1141" s="1">
        <v>6.8</v>
      </c>
      <c r="G1141" s="4"/>
      <c r="J1141" s="4"/>
      <c r="K1141" s="3"/>
      <c r="L1141" s="4"/>
      <c r="N1141" s="4"/>
      <c r="Q1141" s="4"/>
      <c r="R1141" s="13"/>
      <c r="S1141" s="4"/>
    </row>
    <row r="1142" spans="1:19" ht="15" customHeight="1" x14ac:dyDescent="0.25">
      <c r="A1142">
        <v>1149</v>
      </c>
      <c r="B1142" s="15" t="s">
        <v>938</v>
      </c>
      <c r="C1142" s="1" t="s">
        <v>1585</v>
      </c>
      <c r="D1142" s="1" t="s">
        <v>926</v>
      </c>
      <c r="E1142" s="9" t="s">
        <v>3781</v>
      </c>
      <c r="F1142" s="1">
        <v>6.8</v>
      </c>
      <c r="G1142" s="4" t="s">
        <v>4869</v>
      </c>
      <c r="H1142" s="5">
        <v>10010807</v>
      </c>
      <c r="I1142" s="5">
        <v>10010873</v>
      </c>
      <c r="J1142" s="4">
        <v>88.06</v>
      </c>
      <c r="K1142" s="3">
        <v>2.17E-11</v>
      </c>
      <c r="L1142" s="4">
        <v>69.900000000000006</v>
      </c>
      <c r="N1142" s="4" t="s">
        <v>4894</v>
      </c>
      <c r="O1142" s="5">
        <v>20572153</v>
      </c>
      <c r="P1142" s="5">
        <v>20572218</v>
      </c>
      <c r="Q1142" s="4">
        <v>86.364000000000004</v>
      </c>
      <c r="R1142" s="13">
        <v>2.7599999999999999E-8</v>
      </c>
      <c r="S1142" s="4">
        <v>60</v>
      </c>
    </row>
    <row r="1143" spans="1:19" ht="15" customHeight="1" x14ac:dyDescent="0.25">
      <c r="A1143">
        <v>1150</v>
      </c>
      <c r="B1143" s="15" t="s">
        <v>938</v>
      </c>
      <c r="C1143" s="1" t="s">
        <v>2277</v>
      </c>
      <c r="D1143" s="1" t="s">
        <v>926</v>
      </c>
      <c r="E1143" s="9" t="s">
        <v>3367</v>
      </c>
      <c r="F1143" s="1">
        <v>6.8</v>
      </c>
      <c r="G1143" s="4" t="s">
        <v>4870</v>
      </c>
      <c r="H1143" s="5">
        <v>3423432</v>
      </c>
      <c r="I1143" s="5">
        <v>3423382</v>
      </c>
      <c r="J1143" s="4">
        <v>88.234999999999999</v>
      </c>
      <c r="K1143" s="3">
        <v>1.2899999999999999E-6</v>
      </c>
      <c r="L1143" s="4">
        <v>54</v>
      </c>
      <c r="N1143" s="4"/>
      <c r="Q1143" s="4"/>
      <c r="R1143" s="13"/>
      <c r="S1143" s="4"/>
    </row>
    <row r="1144" spans="1:19" ht="15" customHeight="1" x14ac:dyDescent="0.25">
      <c r="A1144">
        <v>1151</v>
      </c>
      <c r="B1144" s="15" t="s">
        <v>938</v>
      </c>
      <c r="C1144" s="1" t="s">
        <v>1379</v>
      </c>
      <c r="D1144" s="1" t="s">
        <v>926</v>
      </c>
      <c r="E1144" s="9" t="s">
        <v>3387</v>
      </c>
      <c r="F1144" s="1">
        <v>6.8</v>
      </c>
      <c r="G1144" s="4" t="s">
        <v>4869</v>
      </c>
      <c r="H1144" s="5">
        <v>10115451</v>
      </c>
      <c r="I1144" s="5">
        <v>10115511</v>
      </c>
      <c r="J1144" s="4">
        <v>93.442999999999998</v>
      </c>
      <c r="K1144" s="3">
        <v>2.3300000000000001E-17</v>
      </c>
      <c r="L1144" s="4">
        <v>89.7</v>
      </c>
      <c r="N1144" s="4" t="s">
        <v>4894</v>
      </c>
      <c r="O1144" s="5">
        <v>20713807</v>
      </c>
      <c r="P1144" s="5">
        <v>20713872</v>
      </c>
      <c r="Q1144" s="4">
        <v>93.938999999999993</v>
      </c>
      <c r="R1144" s="13">
        <v>3.21E-20</v>
      </c>
      <c r="S1144" s="4">
        <v>99.6</v>
      </c>
    </row>
    <row r="1145" spans="1:19" ht="15" customHeight="1" x14ac:dyDescent="0.25">
      <c r="A1145">
        <v>1152</v>
      </c>
      <c r="B1145" s="15" t="s">
        <v>938</v>
      </c>
      <c r="C1145" s="1" t="s">
        <v>2278</v>
      </c>
      <c r="D1145" s="1" t="s">
        <v>926</v>
      </c>
      <c r="E1145" s="9" t="s">
        <v>3393</v>
      </c>
      <c r="F1145" s="1">
        <v>6.8</v>
      </c>
      <c r="G1145" s="4"/>
      <c r="J1145" s="4"/>
      <c r="K1145" s="3"/>
      <c r="L1145" s="4"/>
      <c r="N1145" s="4"/>
      <c r="Q1145" s="4"/>
      <c r="R1145" s="13"/>
      <c r="S1145" s="4"/>
    </row>
    <row r="1146" spans="1:19" ht="15" customHeight="1" x14ac:dyDescent="0.25">
      <c r="A1146">
        <v>1153</v>
      </c>
      <c r="B1146" s="15" t="s">
        <v>938</v>
      </c>
      <c r="C1146" s="1" t="s">
        <v>1371</v>
      </c>
      <c r="D1146" s="1" t="s">
        <v>926</v>
      </c>
      <c r="E1146" s="9" t="s">
        <v>3378</v>
      </c>
      <c r="F1146" s="1">
        <v>6.8</v>
      </c>
      <c r="G1146" s="4" t="s">
        <v>4869</v>
      </c>
      <c r="H1146" s="5">
        <v>10170339</v>
      </c>
      <c r="I1146" s="5">
        <v>10170295</v>
      </c>
      <c r="J1146" s="4">
        <v>91.111000000000004</v>
      </c>
      <c r="K1146" s="3">
        <v>8.2399999999999997E-8</v>
      </c>
      <c r="L1146" s="4">
        <v>58</v>
      </c>
      <c r="N1146" s="4" t="s">
        <v>4894</v>
      </c>
      <c r="O1146" s="5">
        <v>20785824</v>
      </c>
      <c r="P1146" s="5">
        <v>20785785</v>
      </c>
      <c r="Q1146" s="4">
        <v>92.5</v>
      </c>
      <c r="R1146" s="13">
        <v>4.3099999999999998E-7</v>
      </c>
      <c r="S1146" s="4">
        <v>56</v>
      </c>
    </row>
    <row r="1147" spans="1:19" ht="15" customHeight="1" x14ac:dyDescent="0.25">
      <c r="A1147">
        <v>1154</v>
      </c>
      <c r="B1147" s="15" t="s">
        <v>938</v>
      </c>
      <c r="C1147" s="1" t="s">
        <v>1364</v>
      </c>
      <c r="D1147" s="1" t="s">
        <v>926</v>
      </c>
      <c r="E1147" s="9" t="s">
        <v>3366</v>
      </c>
      <c r="F1147" s="1">
        <v>6.8</v>
      </c>
      <c r="G1147" s="4" t="s">
        <v>4869</v>
      </c>
      <c r="H1147" s="5">
        <v>10939767</v>
      </c>
      <c r="I1147" s="5">
        <v>10939712</v>
      </c>
      <c r="J1147" s="4">
        <v>94.643000000000001</v>
      </c>
      <c r="K1147" s="3">
        <v>9.2199999999999999E-17</v>
      </c>
      <c r="L1147" s="4">
        <v>87.7</v>
      </c>
      <c r="N1147" s="4" t="s">
        <v>4900</v>
      </c>
      <c r="O1147" s="5">
        <v>17154113</v>
      </c>
      <c r="P1147" s="5">
        <v>17154173</v>
      </c>
      <c r="Q1147" s="4">
        <v>90.164000000000001</v>
      </c>
      <c r="R1147" s="13">
        <v>1.8399999999999998E-12</v>
      </c>
      <c r="S1147" s="4">
        <v>73.8</v>
      </c>
    </row>
    <row r="1148" spans="1:19" ht="15" customHeight="1" x14ac:dyDescent="0.25">
      <c r="A1148">
        <v>1155</v>
      </c>
      <c r="B1148" s="15" t="s">
        <v>938</v>
      </c>
      <c r="C1148" s="1" t="s">
        <v>1229</v>
      </c>
      <c r="D1148" s="1" t="s">
        <v>926</v>
      </c>
      <c r="E1148" s="9" t="s">
        <v>3097</v>
      </c>
      <c r="F1148" s="1">
        <v>6.8</v>
      </c>
      <c r="G1148" s="4" t="s">
        <v>4869</v>
      </c>
      <c r="H1148" s="5">
        <v>11686047</v>
      </c>
      <c r="I1148" s="5">
        <v>11685982</v>
      </c>
      <c r="J1148" s="4">
        <v>89.394000000000005</v>
      </c>
      <c r="K1148" s="3">
        <v>3.5100000000000002E-13</v>
      </c>
      <c r="L1148" s="4">
        <v>75.8</v>
      </c>
      <c r="N1148" s="4" t="s">
        <v>4900</v>
      </c>
      <c r="O1148" s="5">
        <v>18691719</v>
      </c>
      <c r="P1148" s="5">
        <v>18691781</v>
      </c>
      <c r="Q1148" s="4">
        <v>88.888999999999996</v>
      </c>
      <c r="R1148" s="13">
        <v>2.8699999999999998E-11</v>
      </c>
      <c r="S1148" s="4">
        <v>69.900000000000006</v>
      </c>
    </row>
    <row r="1149" spans="1:19" ht="15" customHeight="1" x14ac:dyDescent="0.25">
      <c r="A1149">
        <v>1156</v>
      </c>
      <c r="B1149" s="15" t="s">
        <v>938</v>
      </c>
      <c r="C1149" s="1" t="s">
        <v>1589</v>
      </c>
      <c r="D1149" s="1" t="s">
        <v>926</v>
      </c>
      <c r="E1149" s="9" t="s">
        <v>3788</v>
      </c>
      <c r="F1149" s="1">
        <v>6.8</v>
      </c>
      <c r="G1149" s="4" t="s">
        <v>4869</v>
      </c>
      <c r="H1149" s="5">
        <v>12103542</v>
      </c>
      <c r="I1149" s="5">
        <v>12103604</v>
      </c>
      <c r="J1149" s="4">
        <v>95.238</v>
      </c>
      <c r="K1149" s="3">
        <v>6.1299999999999998E-21</v>
      </c>
      <c r="L1149" s="4">
        <v>101</v>
      </c>
      <c r="N1149" s="4" t="s">
        <v>4900</v>
      </c>
      <c r="O1149" s="5">
        <v>19401046</v>
      </c>
      <c r="P1149" s="5">
        <v>19401108</v>
      </c>
      <c r="Q1149" s="4">
        <v>93.650999999999996</v>
      </c>
      <c r="R1149" s="13">
        <v>1.9799999999999999E-18</v>
      </c>
      <c r="S1149" s="4">
        <v>93.7</v>
      </c>
    </row>
    <row r="1150" spans="1:19" ht="15" customHeight="1" x14ac:dyDescent="0.25">
      <c r="A1150">
        <v>1157</v>
      </c>
      <c r="B1150" s="15" t="s">
        <v>938</v>
      </c>
      <c r="C1150" s="1" t="s">
        <v>1432</v>
      </c>
      <c r="D1150" s="1" t="s">
        <v>927</v>
      </c>
      <c r="E1150" s="9" t="s">
        <v>3496</v>
      </c>
      <c r="F1150" s="1"/>
      <c r="G1150" s="4" t="s">
        <v>4869</v>
      </c>
      <c r="H1150" s="5">
        <v>9742882</v>
      </c>
      <c r="I1150" s="5">
        <v>9742814</v>
      </c>
      <c r="J1150" s="4">
        <v>95.652000000000001</v>
      </c>
      <c r="K1150" s="3">
        <v>1.61E-24</v>
      </c>
      <c r="L1150" s="4">
        <v>113</v>
      </c>
      <c r="N1150" s="4" t="s">
        <v>4949</v>
      </c>
      <c r="O1150" s="5">
        <v>29199</v>
      </c>
      <c r="P1150" s="5">
        <v>29267</v>
      </c>
      <c r="Q1150" s="4">
        <v>95.652000000000001</v>
      </c>
      <c r="R1150" s="13">
        <v>2.1299999999999998E-24</v>
      </c>
      <c r="S1150" s="4">
        <v>113</v>
      </c>
    </row>
    <row r="1151" spans="1:19" ht="15" customHeight="1" x14ac:dyDescent="0.25">
      <c r="A1151">
        <v>1158</v>
      </c>
      <c r="B1151" s="15" t="s">
        <v>938</v>
      </c>
      <c r="C1151" s="1" t="s">
        <v>411</v>
      </c>
      <c r="D1151" s="1" t="s">
        <v>928</v>
      </c>
      <c r="E1151" s="9" t="s">
        <v>2939</v>
      </c>
      <c r="F1151" s="1">
        <v>7.3</v>
      </c>
      <c r="G1151" s="4"/>
      <c r="J1151" s="4"/>
      <c r="K1151" s="3"/>
      <c r="L1151" s="4"/>
      <c r="N1151" s="4" t="s">
        <v>4913</v>
      </c>
      <c r="O1151" s="5">
        <v>79079</v>
      </c>
      <c r="P1151" s="5">
        <v>79118</v>
      </c>
      <c r="Q1151" s="4">
        <v>92.5</v>
      </c>
      <c r="R1151" s="13">
        <v>4.3099999999999998E-7</v>
      </c>
      <c r="S1151" s="4">
        <v>56</v>
      </c>
    </row>
    <row r="1152" spans="1:19" ht="15" customHeight="1" x14ac:dyDescent="0.25">
      <c r="A1152">
        <v>1159</v>
      </c>
      <c r="B1152" s="15" t="s">
        <v>938</v>
      </c>
      <c r="C1152" s="1" t="s">
        <v>412</v>
      </c>
      <c r="D1152" s="1" t="s">
        <v>928</v>
      </c>
      <c r="E1152" s="9" t="s">
        <v>2984</v>
      </c>
      <c r="F1152" s="1">
        <v>8.4</v>
      </c>
      <c r="G1152" s="4" t="s">
        <v>4861</v>
      </c>
      <c r="H1152" s="5">
        <v>2721834</v>
      </c>
      <c r="I1152" s="5">
        <v>2721801</v>
      </c>
      <c r="J1152" s="4">
        <v>97.058999999999997</v>
      </c>
      <c r="K1152" s="3">
        <v>2.0899999999999999E-8</v>
      </c>
      <c r="L1152" s="4">
        <v>60</v>
      </c>
      <c r="N1152" s="4" t="s">
        <v>4928</v>
      </c>
      <c r="O1152" s="5">
        <v>62406</v>
      </c>
      <c r="P1152" s="5">
        <v>62439</v>
      </c>
      <c r="Q1152" s="4">
        <v>94.117999999999995</v>
      </c>
      <c r="R1152" s="13">
        <v>6.7299999999999999E-6</v>
      </c>
      <c r="S1152" s="4">
        <v>52</v>
      </c>
    </row>
    <row r="1153" spans="1:19" ht="15" customHeight="1" x14ac:dyDescent="0.25">
      <c r="A1153">
        <v>1160</v>
      </c>
      <c r="B1153" s="15" t="s">
        <v>938</v>
      </c>
      <c r="C1153" s="1" t="s">
        <v>2279</v>
      </c>
      <c r="D1153" s="1" t="s">
        <v>926</v>
      </c>
      <c r="E1153" s="9" t="s">
        <v>2959</v>
      </c>
      <c r="F1153" s="1">
        <v>8.4</v>
      </c>
      <c r="G1153" s="4"/>
      <c r="J1153" s="4"/>
      <c r="K1153" s="3"/>
      <c r="L1153" s="4"/>
      <c r="N1153" s="4"/>
      <c r="Q1153" s="4"/>
      <c r="R1153" s="13"/>
      <c r="S1153" s="4"/>
    </row>
    <row r="1154" spans="1:19" ht="15" customHeight="1" x14ac:dyDescent="0.25">
      <c r="A1154">
        <v>1161</v>
      </c>
      <c r="B1154" s="15" t="s">
        <v>938</v>
      </c>
      <c r="C1154" s="1" t="s">
        <v>413</v>
      </c>
      <c r="D1154" s="1" t="s">
        <v>928</v>
      </c>
      <c r="E1154" s="9" t="s">
        <v>3209</v>
      </c>
      <c r="F1154" s="1">
        <v>9</v>
      </c>
      <c r="G1154" s="4"/>
      <c r="J1154" s="4"/>
      <c r="K1154" s="3"/>
      <c r="L1154" s="4"/>
      <c r="N1154" s="4"/>
      <c r="Q1154" s="4"/>
      <c r="R1154" s="13"/>
      <c r="S1154" s="4"/>
    </row>
    <row r="1155" spans="1:19" ht="15" customHeight="1" x14ac:dyDescent="0.25">
      <c r="A1155">
        <v>1162</v>
      </c>
      <c r="B1155" s="15" t="s">
        <v>938</v>
      </c>
      <c r="C1155" s="1" t="s">
        <v>1362</v>
      </c>
      <c r="D1155" s="1" t="s">
        <v>926</v>
      </c>
      <c r="E1155" s="9" t="s">
        <v>3053</v>
      </c>
      <c r="F1155" s="1">
        <v>9</v>
      </c>
      <c r="G1155" s="4" t="s">
        <v>4869</v>
      </c>
      <c r="H1155" s="5">
        <v>2877506</v>
      </c>
      <c r="I1155" s="5">
        <v>2877452</v>
      </c>
      <c r="J1155" s="4">
        <v>96.364000000000004</v>
      </c>
      <c r="K1155" s="3">
        <v>1.49E-18</v>
      </c>
      <c r="L1155" s="4">
        <v>93.7</v>
      </c>
      <c r="N1155" s="4" t="s">
        <v>4900</v>
      </c>
      <c r="O1155" s="5">
        <v>13762620</v>
      </c>
      <c r="P1155" s="5">
        <v>13762674</v>
      </c>
      <c r="Q1155" s="4">
        <v>94.545000000000002</v>
      </c>
      <c r="R1155" s="13">
        <v>4.8299999999999996E-16</v>
      </c>
      <c r="S1155" s="4">
        <v>85.7</v>
      </c>
    </row>
    <row r="1156" spans="1:19" ht="15" customHeight="1" x14ac:dyDescent="0.25">
      <c r="A1156">
        <v>1163</v>
      </c>
      <c r="B1156" s="15" t="s">
        <v>938</v>
      </c>
      <c r="C1156" s="1" t="s">
        <v>2280</v>
      </c>
      <c r="D1156" s="1" t="s">
        <v>926</v>
      </c>
      <c r="E1156" s="9" t="s">
        <v>3765</v>
      </c>
      <c r="F1156" s="1">
        <v>9</v>
      </c>
      <c r="G1156" s="4"/>
      <c r="J1156" s="4"/>
      <c r="K1156" s="3"/>
      <c r="L1156" s="4"/>
      <c r="N1156" s="4"/>
      <c r="Q1156" s="4"/>
      <c r="R1156" s="13"/>
      <c r="S1156" s="4"/>
    </row>
    <row r="1157" spans="1:19" ht="15" customHeight="1" x14ac:dyDescent="0.25">
      <c r="A1157">
        <v>1164</v>
      </c>
      <c r="B1157" s="15" t="s">
        <v>938</v>
      </c>
      <c r="C1157" s="1" t="s">
        <v>2281</v>
      </c>
      <c r="D1157" s="1" t="s">
        <v>926</v>
      </c>
      <c r="E1157" s="9" t="s">
        <v>3762</v>
      </c>
      <c r="F1157" s="1">
        <v>9</v>
      </c>
      <c r="G1157" s="4"/>
      <c r="J1157" s="4"/>
      <c r="K1157" s="3"/>
      <c r="L1157" s="4"/>
      <c r="N1157" s="4"/>
      <c r="Q1157" s="4"/>
      <c r="R1157" s="13"/>
      <c r="S1157" s="4"/>
    </row>
    <row r="1158" spans="1:19" ht="15" customHeight="1" x14ac:dyDescent="0.25">
      <c r="A1158">
        <v>1165</v>
      </c>
      <c r="B1158" s="15" t="s">
        <v>938</v>
      </c>
      <c r="C1158" s="1" t="s">
        <v>2282</v>
      </c>
      <c r="D1158" s="1" t="s">
        <v>926</v>
      </c>
      <c r="E1158" s="9" t="s">
        <v>3755</v>
      </c>
      <c r="F1158" s="1">
        <v>9</v>
      </c>
      <c r="G1158" s="4"/>
      <c r="J1158" s="4"/>
      <c r="K1158" s="3"/>
      <c r="L1158" s="4"/>
      <c r="N1158" s="4"/>
      <c r="Q1158" s="4"/>
      <c r="R1158" s="13"/>
      <c r="S1158" s="4"/>
    </row>
    <row r="1159" spans="1:19" ht="15" customHeight="1" x14ac:dyDescent="0.25">
      <c r="A1159">
        <v>1166</v>
      </c>
      <c r="B1159" s="15" t="s">
        <v>938</v>
      </c>
      <c r="C1159" s="1" t="s">
        <v>1573</v>
      </c>
      <c r="D1159" s="1" t="s">
        <v>926</v>
      </c>
      <c r="E1159" s="9" t="s">
        <v>3752</v>
      </c>
      <c r="F1159" s="1">
        <v>9</v>
      </c>
      <c r="G1159" s="4" t="s">
        <v>4876</v>
      </c>
      <c r="H1159" s="5">
        <v>1576400</v>
      </c>
      <c r="I1159" s="5">
        <v>1576338</v>
      </c>
      <c r="J1159" s="4">
        <v>87.302000000000007</v>
      </c>
      <c r="K1159" s="3">
        <v>1.2899999999999999E-6</v>
      </c>
      <c r="L1159" s="4">
        <v>54</v>
      </c>
      <c r="N1159" s="4" t="s">
        <v>4884</v>
      </c>
      <c r="O1159" s="5">
        <v>23950759</v>
      </c>
      <c r="P1159" s="5">
        <v>23950818</v>
      </c>
      <c r="Q1159" s="4">
        <v>91.667000000000002</v>
      </c>
      <c r="R1159" s="13">
        <v>2.9800000000000003E-14</v>
      </c>
      <c r="S1159" s="4">
        <v>79.8</v>
      </c>
    </row>
    <row r="1160" spans="1:19" ht="15" customHeight="1" x14ac:dyDescent="0.25">
      <c r="A1160">
        <v>1167</v>
      </c>
      <c r="B1160" s="15" t="s">
        <v>938</v>
      </c>
      <c r="C1160" s="1" t="s">
        <v>1574</v>
      </c>
      <c r="D1160" s="1" t="s">
        <v>926</v>
      </c>
      <c r="E1160" s="9" t="s">
        <v>3753</v>
      </c>
      <c r="F1160" s="1">
        <v>9</v>
      </c>
      <c r="G1160" s="4" t="s">
        <v>4869</v>
      </c>
      <c r="H1160" s="5">
        <v>10561179</v>
      </c>
      <c r="I1160" s="5">
        <v>10561127</v>
      </c>
      <c r="J1160" s="4">
        <v>100</v>
      </c>
      <c r="K1160" s="3">
        <v>3.93E-22</v>
      </c>
      <c r="L1160" s="4">
        <v>105</v>
      </c>
      <c r="N1160" s="4" t="s">
        <v>4900</v>
      </c>
      <c r="O1160" s="5">
        <v>17674657</v>
      </c>
      <c r="P1160" s="5">
        <v>17674709</v>
      </c>
      <c r="Q1160" s="4">
        <v>100</v>
      </c>
      <c r="R1160" s="13">
        <v>5.2E-22</v>
      </c>
      <c r="S1160" s="4">
        <v>105</v>
      </c>
    </row>
    <row r="1161" spans="1:19" ht="15" customHeight="1" x14ac:dyDescent="0.25">
      <c r="A1161">
        <v>1168</v>
      </c>
      <c r="B1161" s="15" t="s">
        <v>938</v>
      </c>
      <c r="C1161" s="1" t="s">
        <v>2283</v>
      </c>
      <c r="D1161" s="1" t="s">
        <v>926</v>
      </c>
      <c r="E1161" s="9" t="s">
        <v>2832</v>
      </c>
      <c r="F1161" s="1">
        <v>9</v>
      </c>
      <c r="G1161" s="4"/>
      <c r="J1161" s="4"/>
      <c r="K1161" s="3"/>
      <c r="L1161" s="4"/>
      <c r="N1161" s="4"/>
      <c r="Q1161" s="4"/>
      <c r="R1161" s="13"/>
      <c r="S1161" s="4"/>
    </row>
    <row r="1162" spans="1:19" ht="15" customHeight="1" x14ac:dyDescent="0.25">
      <c r="A1162">
        <v>1169</v>
      </c>
      <c r="B1162" s="15" t="s">
        <v>938</v>
      </c>
      <c r="C1162" s="1" t="s">
        <v>1592</v>
      </c>
      <c r="D1162" s="1" t="s">
        <v>926</v>
      </c>
      <c r="E1162" s="9" t="s">
        <v>3793</v>
      </c>
      <c r="F1162" s="1">
        <v>9</v>
      </c>
      <c r="G1162" s="4" t="s">
        <v>4869</v>
      </c>
      <c r="H1162" s="5">
        <v>4132370</v>
      </c>
      <c r="I1162" s="5">
        <v>4132420</v>
      </c>
      <c r="J1162" s="4">
        <v>96.078000000000003</v>
      </c>
      <c r="K1162" s="3">
        <v>3.64E-16</v>
      </c>
      <c r="L1162" s="4">
        <v>85.7</v>
      </c>
      <c r="N1162" s="4" t="s">
        <v>4900</v>
      </c>
      <c r="O1162" s="5">
        <v>14767119</v>
      </c>
      <c r="P1162" s="5">
        <v>14767069</v>
      </c>
      <c r="Q1162" s="4">
        <v>98.039000000000001</v>
      </c>
      <c r="R1162" s="13">
        <v>1.9799999999999999E-18</v>
      </c>
      <c r="S1162" s="4">
        <v>93.7</v>
      </c>
    </row>
    <row r="1163" spans="1:19" ht="15" customHeight="1" x14ac:dyDescent="0.25">
      <c r="A1163">
        <v>1170</v>
      </c>
      <c r="B1163" s="15" t="s">
        <v>938</v>
      </c>
      <c r="C1163" s="1" t="s">
        <v>1203</v>
      </c>
      <c r="D1163" s="1" t="s">
        <v>926</v>
      </c>
      <c r="E1163" s="9" t="s">
        <v>3053</v>
      </c>
      <c r="F1163" s="1">
        <v>9</v>
      </c>
      <c r="G1163" s="4" t="s">
        <v>4869</v>
      </c>
      <c r="H1163" s="5">
        <v>2877506</v>
      </c>
      <c r="I1163" s="5">
        <v>2877452</v>
      </c>
      <c r="J1163" s="4">
        <v>96.364000000000004</v>
      </c>
      <c r="K1163" s="3">
        <v>1.49E-18</v>
      </c>
      <c r="L1163" s="4">
        <v>93.7</v>
      </c>
      <c r="N1163" s="4" t="s">
        <v>4900</v>
      </c>
      <c r="O1163" s="5">
        <v>13762620</v>
      </c>
      <c r="P1163" s="5">
        <v>13762674</v>
      </c>
      <c r="Q1163" s="4">
        <v>94.545000000000002</v>
      </c>
      <c r="R1163" s="13">
        <v>4.8299999999999996E-16</v>
      </c>
      <c r="S1163" s="4">
        <v>85.7</v>
      </c>
    </row>
    <row r="1164" spans="1:19" ht="15" customHeight="1" x14ac:dyDescent="0.25">
      <c r="A1164">
        <v>1171</v>
      </c>
      <c r="B1164" s="15" t="s">
        <v>938</v>
      </c>
      <c r="C1164" s="1" t="s">
        <v>2284</v>
      </c>
      <c r="D1164" s="1" t="s">
        <v>926</v>
      </c>
      <c r="E1164" s="9" t="s">
        <v>2936</v>
      </c>
      <c r="F1164" s="1">
        <v>9</v>
      </c>
      <c r="G1164" s="4"/>
      <c r="J1164" s="4"/>
      <c r="K1164" s="3"/>
      <c r="L1164" s="4"/>
      <c r="N1164" s="4"/>
      <c r="Q1164" s="4"/>
      <c r="R1164" s="13"/>
      <c r="S1164" s="4"/>
    </row>
    <row r="1165" spans="1:19" ht="15" customHeight="1" x14ac:dyDescent="0.25">
      <c r="A1165">
        <v>1172</v>
      </c>
      <c r="B1165" s="15" t="s">
        <v>938</v>
      </c>
      <c r="C1165" s="1" t="s">
        <v>1026</v>
      </c>
      <c r="D1165" s="1" t="s">
        <v>926</v>
      </c>
      <c r="E1165" s="9" t="s">
        <v>2655</v>
      </c>
      <c r="F1165" s="1">
        <v>9</v>
      </c>
      <c r="G1165" s="4"/>
      <c r="J1165" s="4"/>
      <c r="K1165" s="3"/>
      <c r="L1165" s="4"/>
      <c r="N1165" s="4" t="s">
        <v>4900</v>
      </c>
      <c r="O1165" s="5">
        <v>17980790</v>
      </c>
      <c r="P1165" s="5">
        <v>17980740</v>
      </c>
      <c r="Q1165" s="4">
        <v>94.117999999999995</v>
      </c>
      <c r="R1165" s="13">
        <v>2.8699999999999998E-11</v>
      </c>
      <c r="S1165" s="4">
        <v>69.900000000000006</v>
      </c>
    </row>
    <row r="1166" spans="1:19" ht="15" customHeight="1" x14ac:dyDescent="0.25">
      <c r="A1166">
        <v>1173</v>
      </c>
      <c r="B1166" s="15" t="s">
        <v>938</v>
      </c>
      <c r="C1166" s="1" t="s">
        <v>1090</v>
      </c>
      <c r="D1166" s="1" t="s">
        <v>926</v>
      </c>
      <c r="E1166" s="9" t="s">
        <v>2782</v>
      </c>
      <c r="F1166" s="1">
        <v>9</v>
      </c>
      <c r="G1166" s="4" t="s">
        <v>4869</v>
      </c>
      <c r="H1166" s="5">
        <v>2877506</v>
      </c>
      <c r="I1166" s="5">
        <v>2877452</v>
      </c>
      <c r="J1166" s="4">
        <v>100</v>
      </c>
      <c r="K1166" s="3">
        <v>2.5199999999999999E-23</v>
      </c>
      <c r="L1166" s="4">
        <v>109</v>
      </c>
      <c r="N1166" s="4" t="s">
        <v>4900</v>
      </c>
      <c r="O1166" s="5">
        <v>13762620</v>
      </c>
      <c r="P1166" s="5">
        <v>13762674</v>
      </c>
      <c r="Q1166" s="4">
        <v>96.364000000000004</v>
      </c>
      <c r="R1166" s="13">
        <v>1.9799999999999999E-18</v>
      </c>
      <c r="S1166" s="4">
        <v>93.7</v>
      </c>
    </row>
    <row r="1167" spans="1:19" ht="15" customHeight="1" x14ac:dyDescent="0.25">
      <c r="A1167">
        <v>1174</v>
      </c>
      <c r="B1167" s="15" t="s">
        <v>938</v>
      </c>
      <c r="C1167" s="1" t="s">
        <v>1328</v>
      </c>
      <c r="D1167" s="1" t="s">
        <v>926</v>
      </c>
      <c r="E1167" s="9" t="s">
        <v>3322</v>
      </c>
      <c r="F1167" s="1">
        <v>9</v>
      </c>
      <c r="G1167" s="4" t="s">
        <v>4869</v>
      </c>
      <c r="H1167" s="5">
        <v>3145223</v>
      </c>
      <c r="I1167" s="5">
        <v>3145290</v>
      </c>
      <c r="J1167" s="4">
        <v>94.117999999999995</v>
      </c>
      <c r="K1167" s="3">
        <v>3.7799999999999998E-19</v>
      </c>
      <c r="L1167" s="4">
        <v>95.6</v>
      </c>
      <c r="N1167" s="4" t="s">
        <v>4889</v>
      </c>
      <c r="O1167" s="5">
        <v>9092118</v>
      </c>
      <c r="P1167" s="5">
        <v>9092076</v>
      </c>
      <c r="Q1167" s="4">
        <v>90.697999999999993</v>
      </c>
      <c r="R1167" s="13">
        <v>1.7E-6</v>
      </c>
      <c r="S1167" s="4">
        <v>54</v>
      </c>
    </row>
    <row r="1168" spans="1:19" ht="15" customHeight="1" x14ac:dyDescent="0.25">
      <c r="A1168">
        <v>1175</v>
      </c>
      <c r="B1168" s="15" t="s">
        <v>938</v>
      </c>
      <c r="C1168" s="1" t="s">
        <v>1161</v>
      </c>
      <c r="D1168" s="1" t="s">
        <v>927</v>
      </c>
      <c r="E1168" s="9" t="s">
        <v>2956</v>
      </c>
      <c r="F1168" s="1"/>
      <c r="G1168" s="4" t="s">
        <v>4869</v>
      </c>
      <c r="H1168" s="5">
        <v>10521875</v>
      </c>
      <c r="I1168" s="5">
        <v>10521815</v>
      </c>
      <c r="J1168" s="4">
        <v>93.442999999999998</v>
      </c>
      <c r="K1168" s="3">
        <v>2.3300000000000001E-17</v>
      </c>
      <c r="L1168" s="4">
        <v>89.7</v>
      </c>
      <c r="N1168" s="4" t="s">
        <v>4900</v>
      </c>
      <c r="O1168" s="5">
        <v>17702194</v>
      </c>
      <c r="P1168" s="5">
        <v>17702262</v>
      </c>
      <c r="Q1168" s="4">
        <v>95.652000000000001</v>
      </c>
      <c r="R1168" s="13">
        <v>2.1299999999999998E-24</v>
      </c>
      <c r="S1168" s="4">
        <v>113</v>
      </c>
    </row>
    <row r="1169" spans="1:19" ht="15" customHeight="1" x14ac:dyDescent="0.25">
      <c r="A1169">
        <v>1176</v>
      </c>
      <c r="B1169" s="15" t="s">
        <v>938</v>
      </c>
      <c r="C1169" s="1" t="s">
        <v>414</v>
      </c>
      <c r="D1169" s="1" t="s">
        <v>928</v>
      </c>
      <c r="E1169" s="9" t="s">
        <v>3761</v>
      </c>
      <c r="F1169" s="1">
        <v>9.5</v>
      </c>
      <c r="G1169" s="4" t="s">
        <v>4869</v>
      </c>
      <c r="H1169" s="5">
        <v>2577136</v>
      </c>
      <c r="I1169" s="5">
        <v>2577198</v>
      </c>
      <c r="J1169" s="4">
        <v>93.650999999999996</v>
      </c>
      <c r="K1169" s="3">
        <v>1.49E-18</v>
      </c>
      <c r="L1169" s="4">
        <v>93.7</v>
      </c>
      <c r="N1169" s="4" t="s">
        <v>4900</v>
      </c>
      <c r="O1169" s="5">
        <v>13290206</v>
      </c>
      <c r="P1169" s="5">
        <v>13290274</v>
      </c>
      <c r="Q1169" s="4">
        <v>97.100999999999999</v>
      </c>
      <c r="R1169" s="13">
        <v>8.7499999999999996E-27</v>
      </c>
      <c r="S1169" s="4">
        <v>121</v>
      </c>
    </row>
    <row r="1170" spans="1:19" ht="15" customHeight="1" x14ac:dyDescent="0.25">
      <c r="A1170">
        <v>1177</v>
      </c>
      <c r="B1170" s="15" t="s">
        <v>938</v>
      </c>
      <c r="C1170" s="1" t="s">
        <v>1381</v>
      </c>
      <c r="D1170" s="1" t="s">
        <v>926</v>
      </c>
      <c r="E1170" s="9" t="s">
        <v>3390</v>
      </c>
      <c r="F1170" s="1">
        <v>9.5</v>
      </c>
      <c r="G1170" s="4" t="s">
        <v>4869</v>
      </c>
      <c r="H1170" s="5">
        <v>2723676</v>
      </c>
      <c r="I1170" s="5">
        <v>2723736</v>
      </c>
      <c r="J1170" s="4">
        <v>95.081999999999994</v>
      </c>
      <c r="K1170" s="3">
        <v>9.5699999999999999E-20</v>
      </c>
      <c r="L1170" s="4">
        <v>97.6</v>
      </c>
      <c r="N1170" s="4" t="s">
        <v>4900</v>
      </c>
      <c r="O1170" s="5">
        <v>13311063</v>
      </c>
      <c r="P1170" s="5">
        <v>13311123</v>
      </c>
      <c r="Q1170" s="4">
        <v>95.081999999999994</v>
      </c>
      <c r="R1170" s="13">
        <v>1.27E-19</v>
      </c>
      <c r="S1170" s="4">
        <v>97.6</v>
      </c>
    </row>
    <row r="1171" spans="1:19" ht="15" customHeight="1" x14ac:dyDescent="0.25">
      <c r="A1171">
        <v>1178</v>
      </c>
      <c r="B1171" s="15" t="s">
        <v>938</v>
      </c>
      <c r="C1171" s="1" t="s">
        <v>1367</v>
      </c>
      <c r="D1171" s="1" t="s">
        <v>926</v>
      </c>
      <c r="E1171" s="9" t="s">
        <v>3370</v>
      </c>
      <c r="F1171" s="1">
        <v>9.5</v>
      </c>
      <c r="G1171" s="4" t="s">
        <v>4869</v>
      </c>
      <c r="H1171" s="5">
        <v>2723671</v>
      </c>
      <c r="I1171" s="5">
        <v>2723603</v>
      </c>
      <c r="J1171" s="4">
        <v>95.652000000000001</v>
      </c>
      <c r="K1171" s="3">
        <v>1.61E-24</v>
      </c>
      <c r="L1171" s="4">
        <v>113</v>
      </c>
      <c r="N1171" s="4" t="s">
        <v>4900</v>
      </c>
      <c r="O1171" s="5">
        <v>13311054</v>
      </c>
      <c r="P1171" s="5">
        <v>13310995</v>
      </c>
      <c r="Q1171" s="4">
        <v>96.667000000000002</v>
      </c>
      <c r="R1171" s="13">
        <v>2.0599999999999999E-21</v>
      </c>
      <c r="S1171" s="4">
        <v>103</v>
      </c>
    </row>
    <row r="1172" spans="1:19" ht="15" customHeight="1" x14ac:dyDescent="0.25">
      <c r="A1172">
        <v>1179</v>
      </c>
      <c r="B1172" s="15" t="s">
        <v>938</v>
      </c>
      <c r="C1172" s="1" t="s">
        <v>415</v>
      </c>
      <c r="D1172" s="1" t="s">
        <v>928</v>
      </c>
      <c r="E1172" s="9" t="s">
        <v>2596</v>
      </c>
      <c r="F1172" s="1">
        <v>10.7</v>
      </c>
      <c r="G1172" s="4" t="s">
        <v>4869</v>
      </c>
      <c r="H1172" s="5">
        <v>2167567</v>
      </c>
      <c r="I1172" s="5">
        <v>2167626</v>
      </c>
      <c r="J1172" s="4">
        <v>96.667000000000002</v>
      </c>
      <c r="K1172" s="3">
        <v>1.5499999999999999E-21</v>
      </c>
      <c r="L1172" s="4">
        <v>103</v>
      </c>
      <c r="N1172" s="4" t="s">
        <v>4900</v>
      </c>
      <c r="O1172" s="5">
        <v>12536826</v>
      </c>
      <c r="P1172" s="5">
        <v>12536886</v>
      </c>
      <c r="Q1172" s="4">
        <v>98.361000000000004</v>
      </c>
      <c r="R1172" s="13">
        <v>2.1299999999999998E-24</v>
      </c>
      <c r="S1172" s="4">
        <v>113</v>
      </c>
    </row>
    <row r="1173" spans="1:19" ht="15" customHeight="1" x14ac:dyDescent="0.25">
      <c r="A1173">
        <v>1180</v>
      </c>
      <c r="B1173" s="15" t="s">
        <v>938</v>
      </c>
      <c r="C1173" s="1" t="s">
        <v>416</v>
      </c>
      <c r="D1173" s="1" t="s">
        <v>928</v>
      </c>
      <c r="E1173" s="9" t="s">
        <v>2983</v>
      </c>
      <c r="F1173" s="1">
        <v>12.4</v>
      </c>
      <c r="G1173" s="4" t="s">
        <v>4864</v>
      </c>
      <c r="H1173" s="5">
        <v>1069145</v>
      </c>
      <c r="I1173" s="5">
        <v>1069103</v>
      </c>
      <c r="J1173" s="4">
        <v>93.022999999999996</v>
      </c>
      <c r="K1173" s="3">
        <v>5.28E-9</v>
      </c>
      <c r="L1173" s="4">
        <v>61.9</v>
      </c>
      <c r="N1173" s="12" t="s">
        <v>4894</v>
      </c>
      <c r="O1173" s="5">
        <v>16299078</v>
      </c>
      <c r="P1173" s="5">
        <v>16299040</v>
      </c>
      <c r="Q1173" s="12">
        <v>97.436000000000007</v>
      </c>
      <c r="R1173" s="13">
        <v>2.8699999999999998E-11</v>
      </c>
      <c r="S1173" s="12">
        <v>69.900000000000006</v>
      </c>
    </row>
    <row r="1174" spans="1:19" ht="15" customHeight="1" x14ac:dyDescent="0.25">
      <c r="A1174">
        <v>1181</v>
      </c>
      <c r="B1174" s="15" t="s">
        <v>938</v>
      </c>
      <c r="C1174" s="1" t="s">
        <v>417</v>
      </c>
      <c r="D1174" s="1" t="s">
        <v>928</v>
      </c>
      <c r="E1174" s="9" t="s">
        <v>3058</v>
      </c>
      <c r="F1174" s="1">
        <v>13</v>
      </c>
      <c r="G1174" s="4"/>
      <c r="J1174" s="4"/>
      <c r="K1174" s="3"/>
      <c r="L1174" s="4"/>
      <c r="N1174" s="4"/>
      <c r="Q1174" s="4"/>
      <c r="R1174" s="13"/>
      <c r="S1174" s="4"/>
    </row>
    <row r="1175" spans="1:19" ht="15" customHeight="1" x14ac:dyDescent="0.25">
      <c r="A1175">
        <v>1182</v>
      </c>
      <c r="B1175" s="15" t="s">
        <v>938</v>
      </c>
      <c r="C1175" s="1" t="s">
        <v>418</v>
      </c>
      <c r="D1175" s="1" t="s">
        <v>928</v>
      </c>
      <c r="E1175" s="9" t="s">
        <v>3176</v>
      </c>
      <c r="F1175" s="1">
        <v>14.1</v>
      </c>
      <c r="G1175" s="4"/>
      <c r="J1175" s="4"/>
      <c r="K1175" s="3"/>
      <c r="L1175" s="4"/>
      <c r="N1175" s="4"/>
      <c r="Q1175" s="4"/>
      <c r="R1175" s="13"/>
      <c r="S1175" s="4"/>
    </row>
    <row r="1176" spans="1:19" ht="15" customHeight="1" x14ac:dyDescent="0.25">
      <c r="A1176">
        <v>1183</v>
      </c>
      <c r="B1176" s="15" t="s">
        <v>938</v>
      </c>
      <c r="C1176" s="1" t="s">
        <v>1060</v>
      </c>
      <c r="D1176" s="1" t="s">
        <v>926</v>
      </c>
      <c r="E1176" s="9" t="s">
        <v>2727</v>
      </c>
      <c r="F1176" s="1">
        <v>14.1</v>
      </c>
      <c r="G1176" s="4" t="s">
        <v>4864</v>
      </c>
      <c r="H1176" s="5">
        <v>1069145</v>
      </c>
      <c r="I1176" s="5">
        <v>1069103</v>
      </c>
      <c r="J1176" s="4">
        <v>95.349000000000004</v>
      </c>
      <c r="K1176" s="3">
        <v>2.17E-11</v>
      </c>
      <c r="L1176" s="4">
        <v>69.900000000000006</v>
      </c>
      <c r="N1176" s="4" t="s">
        <v>4894</v>
      </c>
      <c r="O1176" s="5">
        <v>16299078</v>
      </c>
      <c r="P1176" s="5">
        <v>16299040</v>
      </c>
      <c r="Q1176" s="4">
        <v>100</v>
      </c>
      <c r="R1176" s="13">
        <v>1.18E-13</v>
      </c>
      <c r="S1176" s="4">
        <v>77.8</v>
      </c>
    </row>
    <row r="1177" spans="1:19" ht="15" customHeight="1" x14ac:dyDescent="0.25">
      <c r="A1177">
        <v>1184</v>
      </c>
      <c r="B1177" s="15" t="s">
        <v>938</v>
      </c>
      <c r="C1177" s="1" t="s">
        <v>1330</v>
      </c>
      <c r="D1177" s="1" t="s">
        <v>926</v>
      </c>
      <c r="E1177" s="9" t="s">
        <v>2983</v>
      </c>
      <c r="F1177" s="1">
        <v>14.1</v>
      </c>
      <c r="G1177" s="4" t="s">
        <v>4864</v>
      </c>
      <c r="H1177" s="5">
        <v>1069145</v>
      </c>
      <c r="I1177" s="5">
        <v>1069103</v>
      </c>
      <c r="J1177" s="4">
        <v>93.022999999999996</v>
      </c>
      <c r="K1177" s="3">
        <v>5.28E-9</v>
      </c>
      <c r="L1177" s="4">
        <v>61.9</v>
      </c>
      <c r="N1177" s="12" t="s">
        <v>4894</v>
      </c>
      <c r="O1177" s="5">
        <v>16299078</v>
      </c>
      <c r="P1177" s="5">
        <v>16299040</v>
      </c>
      <c r="Q1177" s="12">
        <v>97.436000000000007</v>
      </c>
      <c r="R1177" s="13">
        <v>2.8699999999999998E-11</v>
      </c>
      <c r="S1177" s="12">
        <v>69.900000000000006</v>
      </c>
    </row>
    <row r="1178" spans="1:19" ht="15" customHeight="1" x14ac:dyDescent="0.25">
      <c r="A1178">
        <v>1185</v>
      </c>
      <c r="B1178" s="15" t="s">
        <v>938</v>
      </c>
      <c r="C1178" s="1" t="s">
        <v>1097</v>
      </c>
      <c r="D1178" s="1" t="s">
        <v>926</v>
      </c>
      <c r="E1178" s="9" t="s">
        <v>2792</v>
      </c>
      <c r="F1178" s="1">
        <v>14.1</v>
      </c>
      <c r="G1178" s="4" t="s">
        <v>4864</v>
      </c>
      <c r="H1178" s="5">
        <v>1069145</v>
      </c>
      <c r="I1178" s="5">
        <v>1069103</v>
      </c>
      <c r="J1178" s="4">
        <v>95.349000000000004</v>
      </c>
      <c r="K1178" s="3">
        <v>2.17E-11</v>
      </c>
      <c r="L1178" s="4">
        <v>69.900000000000006</v>
      </c>
      <c r="N1178" s="4" t="s">
        <v>4894</v>
      </c>
      <c r="O1178" s="5">
        <v>16299078</v>
      </c>
      <c r="P1178" s="5">
        <v>16299040</v>
      </c>
      <c r="Q1178" s="4">
        <v>100</v>
      </c>
      <c r="R1178" s="13">
        <v>1.18E-13</v>
      </c>
      <c r="S1178" s="4">
        <v>77.8</v>
      </c>
    </row>
    <row r="1179" spans="1:19" ht="15" customHeight="1" x14ac:dyDescent="0.25">
      <c r="A1179">
        <v>1186</v>
      </c>
      <c r="B1179" s="15" t="s">
        <v>938</v>
      </c>
      <c r="C1179" s="1" t="s">
        <v>419</v>
      </c>
      <c r="D1179" s="1" t="s">
        <v>928</v>
      </c>
      <c r="E1179" s="9" t="s">
        <v>4289</v>
      </c>
      <c r="F1179" s="1">
        <v>19.399999999999999</v>
      </c>
      <c r="G1179" s="4" t="s">
        <v>4869</v>
      </c>
      <c r="H1179" s="5">
        <v>893733</v>
      </c>
      <c r="I1179" s="5">
        <v>893815</v>
      </c>
      <c r="J1179" s="4">
        <v>92.771000000000001</v>
      </c>
      <c r="K1179" s="3">
        <v>1.6499999999999999E-25</v>
      </c>
      <c r="L1179" s="4">
        <v>117</v>
      </c>
      <c r="N1179" s="4" t="s">
        <v>4984</v>
      </c>
      <c r="O1179" s="5">
        <v>43669</v>
      </c>
      <c r="P1179" s="5">
        <v>43615</v>
      </c>
      <c r="Q1179" s="4">
        <v>89.286000000000001</v>
      </c>
      <c r="R1179" s="13">
        <v>7.0200000000000001E-7</v>
      </c>
      <c r="S1179" s="4">
        <v>56</v>
      </c>
    </row>
    <row r="1180" spans="1:19" ht="15" customHeight="1" x14ac:dyDescent="0.25">
      <c r="A1180">
        <v>1187</v>
      </c>
      <c r="B1180" s="15" t="s">
        <v>938</v>
      </c>
      <c r="C1180" s="1" t="s">
        <v>420</v>
      </c>
      <c r="D1180" s="1" t="s">
        <v>928</v>
      </c>
      <c r="E1180" s="9" t="s">
        <v>3361</v>
      </c>
      <c r="F1180" s="1">
        <v>24.1</v>
      </c>
      <c r="G1180" s="4" t="s">
        <v>4869</v>
      </c>
      <c r="H1180" s="5">
        <v>888503</v>
      </c>
      <c r="I1180" s="5">
        <v>888452</v>
      </c>
      <c r="J1180" s="4">
        <v>88.462000000000003</v>
      </c>
      <c r="K1180" s="3">
        <v>3.2599999999999998E-7</v>
      </c>
      <c r="L1180" s="4">
        <v>56</v>
      </c>
      <c r="N1180" s="4" t="s">
        <v>4900</v>
      </c>
      <c r="O1180" s="5">
        <v>11282248</v>
      </c>
      <c r="P1180" s="5">
        <v>11282180</v>
      </c>
      <c r="Q1180" s="4">
        <v>92.754000000000005</v>
      </c>
      <c r="R1180" s="13">
        <v>1.27E-19</v>
      </c>
      <c r="S1180" s="4">
        <v>97.6</v>
      </c>
    </row>
    <row r="1181" spans="1:19" ht="15" customHeight="1" x14ac:dyDescent="0.25">
      <c r="A1181">
        <v>1188</v>
      </c>
      <c r="B1181" s="15" t="s">
        <v>938</v>
      </c>
      <c r="C1181" s="1" t="s">
        <v>421</v>
      </c>
      <c r="D1181" s="1" t="s">
        <v>928</v>
      </c>
      <c r="E1181" s="9" t="s">
        <v>4647</v>
      </c>
      <c r="F1181" s="1">
        <v>27.5</v>
      </c>
      <c r="G1181" s="4" t="s">
        <v>4869</v>
      </c>
      <c r="H1181" s="5">
        <v>1240456</v>
      </c>
      <c r="I1181" s="5">
        <v>1240384</v>
      </c>
      <c r="J1181" s="4">
        <v>91.781000000000006</v>
      </c>
      <c r="K1181" s="3">
        <v>3.7299999999999997E-17</v>
      </c>
      <c r="L1181" s="4">
        <v>89.7</v>
      </c>
      <c r="N1181" s="4" t="s">
        <v>4900</v>
      </c>
      <c r="O1181" s="5">
        <v>11840181</v>
      </c>
      <c r="P1181" s="5">
        <v>11840117</v>
      </c>
      <c r="Q1181" s="4">
        <v>95.385000000000005</v>
      </c>
      <c r="R1181" s="13">
        <v>2.06E-19</v>
      </c>
      <c r="S1181" s="4">
        <v>97.6</v>
      </c>
    </row>
    <row r="1182" spans="1:19" ht="15" customHeight="1" x14ac:dyDescent="0.25">
      <c r="A1182">
        <v>1189</v>
      </c>
      <c r="B1182" s="15" t="s">
        <v>938</v>
      </c>
      <c r="C1182" s="1" t="s">
        <v>2047</v>
      </c>
      <c r="D1182" s="1" t="s">
        <v>926</v>
      </c>
      <c r="E1182" s="9" t="s">
        <v>4645</v>
      </c>
      <c r="F1182" s="1">
        <v>27.5</v>
      </c>
      <c r="G1182" s="4" t="s">
        <v>4869</v>
      </c>
      <c r="H1182" s="5">
        <v>1244055</v>
      </c>
      <c r="I1182" s="5">
        <v>1243988</v>
      </c>
      <c r="J1182" s="4">
        <v>91.176000000000002</v>
      </c>
      <c r="K1182" s="3">
        <v>1.47E-16</v>
      </c>
      <c r="L1182" s="4">
        <v>87.7</v>
      </c>
      <c r="N1182" s="4" t="s">
        <v>4900</v>
      </c>
      <c r="O1182" s="5">
        <v>11844305</v>
      </c>
      <c r="P1182" s="5">
        <v>11844235</v>
      </c>
      <c r="Q1182" s="4">
        <v>97.183000000000007</v>
      </c>
      <c r="R1182" s="13">
        <v>9.1199999999999999E-28</v>
      </c>
      <c r="S1182" s="4">
        <v>125</v>
      </c>
    </row>
    <row r="1183" spans="1:19" ht="15" customHeight="1" x14ac:dyDescent="0.25">
      <c r="A1183">
        <v>1190</v>
      </c>
      <c r="B1183" s="15" t="s">
        <v>938</v>
      </c>
      <c r="C1183" s="1" t="s">
        <v>2048</v>
      </c>
      <c r="D1183" s="1" t="s">
        <v>926</v>
      </c>
      <c r="E1183" s="9" t="s">
        <v>4646</v>
      </c>
      <c r="F1183" s="1">
        <v>27.5</v>
      </c>
      <c r="G1183" s="4" t="s">
        <v>4868</v>
      </c>
      <c r="H1183" s="5">
        <v>619049</v>
      </c>
      <c r="I1183" s="5">
        <v>619079</v>
      </c>
      <c r="J1183" s="4">
        <v>96.774000000000001</v>
      </c>
      <c r="K1183" s="3">
        <v>2.0499999999999999E-6</v>
      </c>
      <c r="L1183" s="4">
        <v>54</v>
      </c>
      <c r="N1183" s="4" t="s">
        <v>4888</v>
      </c>
      <c r="O1183" s="5">
        <v>19682962</v>
      </c>
      <c r="P1183" s="5">
        <v>19683011</v>
      </c>
      <c r="Q1183" s="4">
        <v>92</v>
      </c>
      <c r="R1183" s="13">
        <v>1.8400000000000001E-10</v>
      </c>
      <c r="S1183" s="4">
        <v>67.900000000000006</v>
      </c>
    </row>
    <row r="1184" spans="1:19" ht="15" customHeight="1" x14ac:dyDescent="0.25">
      <c r="A1184">
        <v>1191</v>
      </c>
      <c r="B1184" s="15" t="s">
        <v>938</v>
      </c>
      <c r="C1184" s="1" t="s">
        <v>2045</v>
      </c>
      <c r="D1184" s="1" t="s">
        <v>926</v>
      </c>
      <c r="E1184" s="9" t="s">
        <v>4643</v>
      </c>
      <c r="F1184" s="1">
        <v>27.5</v>
      </c>
      <c r="G1184" s="4" t="s">
        <v>4869</v>
      </c>
      <c r="H1184" s="5">
        <v>1232335</v>
      </c>
      <c r="I1184" s="5">
        <v>1232302</v>
      </c>
      <c r="J1184" s="4">
        <v>97.058999999999997</v>
      </c>
      <c r="K1184" s="3">
        <v>3.33E-8</v>
      </c>
      <c r="L1184" s="4">
        <v>60</v>
      </c>
      <c r="N1184" s="4" t="s">
        <v>4900</v>
      </c>
      <c r="O1184" s="5">
        <v>11817431</v>
      </c>
      <c r="P1184" s="5">
        <v>11817357</v>
      </c>
      <c r="Q1184" s="4">
        <v>90.667000000000002</v>
      </c>
      <c r="R1184" s="13">
        <v>3.2199999999999998E-18</v>
      </c>
      <c r="S1184" s="4">
        <v>93.7</v>
      </c>
    </row>
    <row r="1185" spans="1:19" ht="15" customHeight="1" x14ac:dyDescent="0.25">
      <c r="A1185">
        <v>1192</v>
      </c>
      <c r="B1185" s="15" t="s">
        <v>938</v>
      </c>
      <c r="C1185" s="1" t="s">
        <v>2046</v>
      </c>
      <c r="D1185" s="1" t="s">
        <v>926</v>
      </c>
      <c r="E1185" s="9" t="s">
        <v>4644</v>
      </c>
      <c r="F1185" s="1">
        <v>27.5</v>
      </c>
      <c r="G1185" s="4" t="s">
        <v>4869</v>
      </c>
      <c r="H1185" s="5">
        <v>1232223</v>
      </c>
      <c r="I1185" s="5">
        <v>1232131</v>
      </c>
      <c r="J1185" s="4">
        <v>87.367999999999995</v>
      </c>
      <c r="K1185" s="3">
        <v>3.5899999999999997E-14</v>
      </c>
      <c r="L1185" s="4">
        <v>79.8</v>
      </c>
      <c r="N1185" s="4" t="s">
        <v>4900</v>
      </c>
      <c r="O1185" s="5">
        <v>11817273</v>
      </c>
      <c r="P1185" s="5">
        <v>11817230</v>
      </c>
      <c r="Q1185" s="4">
        <v>95.454999999999998</v>
      </c>
      <c r="R1185" s="13">
        <v>1.1800000000000001E-11</v>
      </c>
      <c r="S1185" s="4">
        <v>71.900000000000006</v>
      </c>
    </row>
    <row r="1186" spans="1:19" ht="15" customHeight="1" x14ac:dyDescent="0.25">
      <c r="A1186">
        <v>1193</v>
      </c>
      <c r="B1186" s="15" t="s">
        <v>938</v>
      </c>
      <c r="C1186" s="1" t="s">
        <v>1036</v>
      </c>
      <c r="D1186" s="1" t="s">
        <v>926</v>
      </c>
      <c r="E1186" s="9" t="s">
        <v>2673</v>
      </c>
      <c r="F1186" s="1">
        <v>27.5</v>
      </c>
      <c r="G1186" s="4" t="s">
        <v>4869</v>
      </c>
      <c r="H1186" s="5">
        <v>1269399</v>
      </c>
      <c r="I1186" s="5">
        <v>1269461</v>
      </c>
      <c r="J1186" s="4">
        <v>96.825000000000003</v>
      </c>
      <c r="K1186" s="3">
        <v>2.5199999999999999E-23</v>
      </c>
      <c r="L1186" s="4">
        <v>109</v>
      </c>
      <c r="N1186" s="4" t="s">
        <v>4906</v>
      </c>
      <c r="O1186" s="5">
        <v>5764869</v>
      </c>
      <c r="P1186" s="5">
        <v>5764933</v>
      </c>
      <c r="Q1186" s="4">
        <v>95.385000000000005</v>
      </c>
      <c r="R1186" s="13">
        <v>5.2E-22</v>
      </c>
      <c r="S1186" s="4">
        <v>105</v>
      </c>
    </row>
    <row r="1187" spans="1:19" ht="15" customHeight="1" x14ac:dyDescent="0.25">
      <c r="A1187">
        <v>1194</v>
      </c>
      <c r="B1187" s="15" t="s">
        <v>938</v>
      </c>
      <c r="C1187" s="1" t="s">
        <v>422</v>
      </c>
      <c r="D1187" s="1" t="s">
        <v>928</v>
      </c>
      <c r="E1187" s="9" t="s">
        <v>3138</v>
      </c>
      <c r="F1187" s="1">
        <v>29.2</v>
      </c>
      <c r="G1187" s="4" t="s">
        <v>4869</v>
      </c>
      <c r="H1187" s="5">
        <v>1301215</v>
      </c>
      <c r="I1187" s="5">
        <v>1301147</v>
      </c>
      <c r="J1187" s="4">
        <v>97.100999999999999</v>
      </c>
      <c r="K1187" s="3">
        <v>6.6100000000000002E-27</v>
      </c>
      <c r="L1187" s="4">
        <v>121</v>
      </c>
      <c r="N1187" s="4" t="s">
        <v>4916</v>
      </c>
      <c r="O1187" s="5">
        <v>59783</v>
      </c>
      <c r="P1187" s="5">
        <v>59851</v>
      </c>
      <c r="Q1187" s="4">
        <v>98.551000000000002</v>
      </c>
      <c r="R1187" s="13">
        <v>3.59E-29</v>
      </c>
      <c r="S1187" s="4">
        <v>129</v>
      </c>
    </row>
    <row r="1188" spans="1:19" ht="15" customHeight="1" x14ac:dyDescent="0.25">
      <c r="A1188">
        <v>1195</v>
      </c>
      <c r="B1188" s="15" t="s">
        <v>938</v>
      </c>
      <c r="C1188" s="1" t="s">
        <v>1095</v>
      </c>
      <c r="D1188" s="1" t="s">
        <v>926</v>
      </c>
      <c r="E1188" s="9" t="s">
        <v>2790</v>
      </c>
      <c r="F1188" s="1">
        <v>29.2</v>
      </c>
      <c r="G1188" s="4" t="s">
        <v>4869</v>
      </c>
      <c r="H1188" s="5">
        <v>1301215</v>
      </c>
      <c r="I1188" s="5">
        <v>1301147</v>
      </c>
      <c r="J1188" s="4">
        <v>100</v>
      </c>
      <c r="K1188" s="3">
        <v>1.1099999999999999E-31</v>
      </c>
      <c r="L1188" s="4">
        <v>137</v>
      </c>
      <c r="N1188" s="4" t="s">
        <v>4916</v>
      </c>
      <c r="O1188" s="5">
        <v>59783</v>
      </c>
      <c r="P1188" s="5">
        <v>59851</v>
      </c>
      <c r="Q1188" s="4">
        <v>98.551000000000002</v>
      </c>
      <c r="R1188" s="13">
        <v>3.59E-29</v>
      </c>
      <c r="S1188" s="4">
        <v>129</v>
      </c>
    </row>
    <row r="1189" spans="1:19" ht="15" customHeight="1" x14ac:dyDescent="0.25">
      <c r="A1189">
        <v>1196</v>
      </c>
      <c r="B1189" s="15" t="s">
        <v>938</v>
      </c>
      <c r="C1189" s="1" t="s">
        <v>2285</v>
      </c>
      <c r="D1189" s="1" t="s">
        <v>926</v>
      </c>
      <c r="E1189" s="9" t="s">
        <v>3713</v>
      </c>
      <c r="F1189" s="1">
        <v>29.2</v>
      </c>
      <c r="G1189" s="4" t="s">
        <v>4869</v>
      </c>
      <c r="H1189" s="5">
        <v>1381149</v>
      </c>
      <c r="I1189" s="5">
        <v>1381120</v>
      </c>
      <c r="J1189" s="4">
        <v>96.667000000000002</v>
      </c>
      <c r="K1189" s="3">
        <v>5.0900000000000004E-6</v>
      </c>
      <c r="L1189" s="4">
        <v>52</v>
      </c>
      <c r="N1189" s="4" t="s">
        <v>4961</v>
      </c>
      <c r="O1189" s="5">
        <v>27875</v>
      </c>
      <c r="P1189" s="5">
        <v>27900</v>
      </c>
      <c r="Q1189" s="4">
        <v>100</v>
      </c>
      <c r="R1189" s="13">
        <v>6.7299999999999999E-6</v>
      </c>
      <c r="S1189" s="4">
        <v>52</v>
      </c>
    </row>
    <row r="1190" spans="1:19" ht="15" customHeight="1" x14ac:dyDescent="0.25">
      <c r="A1190">
        <v>1197</v>
      </c>
      <c r="B1190" s="15" t="s">
        <v>938</v>
      </c>
      <c r="C1190" s="1" t="s">
        <v>1540</v>
      </c>
      <c r="D1190" s="1" t="s">
        <v>926</v>
      </c>
      <c r="E1190" s="9" t="s">
        <v>3695</v>
      </c>
      <c r="F1190" s="1">
        <v>29.2</v>
      </c>
      <c r="G1190" s="4" t="s">
        <v>4869</v>
      </c>
      <c r="H1190" s="5">
        <v>1408086</v>
      </c>
      <c r="I1190" s="5">
        <v>1408023</v>
      </c>
      <c r="J1190" s="4">
        <v>96.875</v>
      </c>
      <c r="K1190" s="3">
        <v>6.37E-24</v>
      </c>
      <c r="L1190" s="4">
        <v>111</v>
      </c>
      <c r="N1190" s="4" t="s">
        <v>4960</v>
      </c>
      <c r="O1190" s="5">
        <v>55598</v>
      </c>
      <c r="P1190" s="5">
        <v>55666</v>
      </c>
      <c r="Q1190" s="4">
        <v>100</v>
      </c>
      <c r="R1190" s="13">
        <v>1.4699999999999999E-31</v>
      </c>
      <c r="S1190" s="4">
        <v>137</v>
      </c>
    </row>
    <row r="1191" spans="1:19" ht="15" customHeight="1" x14ac:dyDescent="0.25">
      <c r="A1191">
        <v>1198</v>
      </c>
      <c r="B1191" s="15" t="s">
        <v>938</v>
      </c>
      <c r="C1191" s="1" t="s">
        <v>1539</v>
      </c>
      <c r="D1191" s="1" t="s">
        <v>926</v>
      </c>
      <c r="E1191" s="9" t="s">
        <v>3694</v>
      </c>
      <c r="F1191" s="1">
        <v>29.2</v>
      </c>
      <c r="G1191" s="4" t="s">
        <v>4869</v>
      </c>
      <c r="H1191" s="5">
        <v>1353563</v>
      </c>
      <c r="I1191" s="5">
        <v>1353631</v>
      </c>
      <c r="J1191" s="4">
        <v>97.100999999999999</v>
      </c>
      <c r="K1191" s="3">
        <v>6.6100000000000002E-27</v>
      </c>
      <c r="L1191" s="4">
        <v>121</v>
      </c>
      <c r="N1191" s="4" t="s">
        <v>4916</v>
      </c>
      <c r="O1191" s="5">
        <v>10771</v>
      </c>
      <c r="P1191" s="5">
        <v>10703</v>
      </c>
      <c r="Q1191" s="4">
        <v>98.551000000000002</v>
      </c>
      <c r="R1191" s="13">
        <v>3.59E-29</v>
      </c>
      <c r="S1191" s="4">
        <v>129</v>
      </c>
    </row>
    <row r="1192" spans="1:19" ht="15" customHeight="1" x14ac:dyDescent="0.25">
      <c r="A1192">
        <v>1199</v>
      </c>
      <c r="B1192" s="15" t="s">
        <v>938</v>
      </c>
      <c r="C1192" s="1" t="s">
        <v>1314</v>
      </c>
      <c r="D1192" s="1" t="s">
        <v>926</v>
      </c>
      <c r="E1192" s="9" t="s">
        <v>3138</v>
      </c>
      <c r="F1192" s="1">
        <v>29.2</v>
      </c>
      <c r="G1192" s="4" t="s">
        <v>4869</v>
      </c>
      <c r="H1192" s="5">
        <v>1301215</v>
      </c>
      <c r="I1192" s="5">
        <v>1301147</v>
      </c>
      <c r="J1192" s="4">
        <v>97.100999999999999</v>
      </c>
      <c r="K1192" s="3">
        <v>6.6100000000000002E-27</v>
      </c>
      <c r="L1192" s="4">
        <v>121</v>
      </c>
      <c r="N1192" s="4" t="s">
        <v>4916</v>
      </c>
      <c r="O1192" s="5">
        <v>59783</v>
      </c>
      <c r="P1192" s="5">
        <v>59851</v>
      </c>
      <c r="Q1192" s="4">
        <v>98.551000000000002</v>
      </c>
      <c r="R1192" s="13">
        <v>3.59E-29</v>
      </c>
      <c r="S1192" s="4">
        <v>129</v>
      </c>
    </row>
    <row r="1193" spans="1:19" ht="15" customHeight="1" x14ac:dyDescent="0.25">
      <c r="A1193">
        <v>1200</v>
      </c>
      <c r="B1193" s="15" t="s">
        <v>938</v>
      </c>
      <c r="C1193" s="1" t="s">
        <v>423</v>
      </c>
      <c r="D1193" s="1" t="s">
        <v>928</v>
      </c>
      <c r="E1193" s="9" t="s">
        <v>3739</v>
      </c>
      <c r="F1193" s="1">
        <v>30.3</v>
      </c>
      <c r="G1193" s="4" t="s">
        <v>4869</v>
      </c>
      <c r="H1193" s="5">
        <v>1842385</v>
      </c>
      <c r="I1193" s="5">
        <v>1842445</v>
      </c>
      <c r="J1193" s="4">
        <v>90.164000000000001</v>
      </c>
      <c r="K1193" s="3">
        <v>8.5599999999999994E-11</v>
      </c>
      <c r="L1193" s="4">
        <v>67.900000000000006</v>
      </c>
      <c r="N1193" s="4" t="s">
        <v>4963</v>
      </c>
      <c r="O1193" s="5">
        <v>13446</v>
      </c>
      <c r="P1193" s="5">
        <v>13385</v>
      </c>
      <c r="Q1193" s="4">
        <v>90.322999999999993</v>
      </c>
      <c r="R1193" s="13">
        <v>1.13E-10</v>
      </c>
      <c r="S1193" s="4">
        <v>67.900000000000006</v>
      </c>
    </row>
    <row r="1194" spans="1:19" ht="15" customHeight="1" x14ac:dyDescent="0.25">
      <c r="A1194">
        <v>1201</v>
      </c>
      <c r="B1194" s="15" t="s">
        <v>938</v>
      </c>
      <c r="C1194" s="1" t="s">
        <v>424</v>
      </c>
      <c r="D1194" s="1" t="s">
        <v>928</v>
      </c>
      <c r="E1194" s="9" t="s">
        <v>3025</v>
      </c>
      <c r="F1194" s="1">
        <v>34.799999999999997</v>
      </c>
      <c r="G1194" s="4"/>
      <c r="J1194" s="4"/>
      <c r="K1194" s="3"/>
      <c r="L1194" s="4"/>
      <c r="N1194" s="4"/>
      <c r="Q1194" s="4"/>
      <c r="R1194" s="13"/>
      <c r="S1194" s="4"/>
    </row>
    <row r="1195" spans="1:19" ht="15" customHeight="1" x14ac:dyDescent="0.25">
      <c r="A1195">
        <v>1202</v>
      </c>
      <c r="B1195" s="15" t="s">
        <v>938</v>
      </c>
      <c r="C1195" s="1" t="s">
        <v>425</v>
      </c>
      <c r="D1195" s="1" t="s">
        <v>928</v>
      </c>
      <c r="E1195" s="9" t="s">
        <v>4303</v>
      </c>
      <c r="F1195" s="1">
        <v>37.9</v>
      </c>
      <c r="G1195" s="4" t="s">
        <v>4869</v>
      </c>
      <c r="H1195" s="5">
        <v>13363872</v>
      </c>
      <c r="I1195" s="5">
        <v>13363940</v>
      </c>
      <c r="J1195" s="4">
        <v>85.507000000000005</v>
      </c>
      <c r="K1195" s="3">
        <v>1.3199999999999999E-7</v>
      </c>
      <c r="L1195" s="4">
        <v>58</v>
      </c>
      <c r="N1195" s="4" t="s">
        <v>4900</v>
      </c>
      <c r="O1195" s="5">
        <v>21754801</v>
      </c>
      <c r="P1195" s="5">
        <v>21754841</v>
      </c>
      <c r="Q1195" s="4">
        <v>92.683000000000007</v>
      </c>
      <c r="R1195" s="13">
        <v>1.7800000000000001E-7</v>
      </c>
      <c r="S1195" s="4">
        <v>58</v>
      </c>
    </row>
    <row r="1196" spans="1:19" ht="15" customHeight="1" x14ac:dyDescent="0.25">
      <c r="A1196">
        <v>1203</v>
      </c>
      <c r="B1196" s="15" t="s">
        <v>938</v>
      </c>
      <c r="C1196" s="1" t="s">
        <v>426</v>
      </c>
      <c r="D1196" s="1" t="s">
        <v>928</v>
      </c>
      <c r="E1196" s="9" t="s">
        <v>4247</v>
      </c>
      <c r="F1196" s="1">
        <v>38.5</v>
      </c>
      <c r="G1196" s="4"/>
      <c r="J1196" s="4"/>
      <c r="K1196" s="3"/>
      <c r="L1196" s="4"/>
      <c r="N1196" s="4" t="s">
        <v>4900</v>
      </c>
      <c r="O1196" s="5">
        <v>21757084</v>
      </c>
      <c r="P1196" s="5">
        <v>21757015</v>
      </c>
      <c r="Q1196" s="4">
        <v>90.411000000000001</v>
      </c>
      <c r="R1196" s="13">
        <v>7.8500000000000004E-16</v>
      </c>
      <c r="S1196" s="4">
        <v>85.7</v>
      </c>
    </row>
    <row r="1197" spans="1:19" ht="15" customHeight="1" x14ac:dyDescent="0.25">
      <c r="A1197">
        <v>1204</v>
      </c>
      <c r="B1197" s="15" t="s">
        <v>938</v>
      </c>
      <c r="C1197" s="1" t="s">
        <v>427</v>
      </c>
      <c r="D1197" s="1" t="s">
        <v>928</v>
      </c>
      <c r="E1197" s="9" t="s">
        <v>3782</v>
      </c>
      <c r="F1197" s="1">
        <v>39.1</v>
      </c>
      <c r="G1197" s="4"/>
      <c r="J1197" s="4"/>
      <c r="K1197" s="3"/>
      <c r="L1197" s="4"/>
      <c r="N1197" s="4"/>
      <c r="Q1197" s="4"/>
      <c r="R1197" s="13"/>
      <c r="S1197" s="4"/>
    </row>
    <row r="1198" spans="1:19" ht="15" customHeight="1" x14ac:dyDescent="0.25">
      <c r="A1198">
        <v>1205</v>
      </c>
      <c r="B1198" s="15" t="s">
        <v>938</v>
      </c>
      <c r="C1198" s="1" t="s">
        <v>428</v>
      </c>
      <c r="D1198" s="1" t="s">
        <v>928</v>
      </c>
      <c r="E1198" s="9" t="s">
        <v>3851</v>
      </c>
      <c r="F1198" s="1">
        <v>42.7</v>
      </c>
      <c r="G1198" s="4" t="s">
        <v>4869</v>
      </c>
      <c r="H1198" s="5">
        <v>13971065</v>
      </c>
      <c r="I1198" s="5">
        <v>13970997</v>
      </c>
      <c r="J1198" s="4">
        <v>94.203000000000003</v>
      </c>
      <c r="K1198" s="3">
        <v>3.93E-22</v>
      </c>
      <c r="L1198" s="4">
        <v>105</v>
      </c>
      <c r="N1198" s="4" t="s">
        <v>4900</v>
      </c>
      <c r="O1198" s="5">
        <v>22610727</v>
      </c>
      <c r="P1198" s="5">
        <v>22610659</v>
      </c>
      <c r="Q1198" s="4">
        <v>94.203000000000003</v>
      </c>
      <c r="R1198" s="13">
        <v>5.2E-22</v>
      </c>
      <c r="S1198" s="4">
        <v>105</v>
      </c>
    </row>
    <row r="1199" spans="1:19" ht="15" customHeight="1" x14ac:dyDescent="0.25">
      <c r="A1199">
        <v>1206</v>
      </c>
      <c r="B1199" s="15" t="s">
        <v>938</v>
      </c>
      <c r="C1199" s="1" t="s">
        <v>429</v>
      </c>
      <c r="D1199" s="1" t="s">
        <v>928</v>
      </c>
      <c r="E1199" s="9" t="s">
        <v>3069</v>
      </c>
      <c r="F1199" s="1">
        <v>43.8</v>
      </c>
      <c r="G1199" s="4" t="s">
        <v>4875</v>
      </c>
      <c r="H1199" s="5">
        <v>13553650</v>
      </c>
      <c r="I1199" s="5">
        <v>13553622</v>
      </c>
      <c r="J1199" s="4">
        <v>100</v>
      </c>
      <c r="K1199" s="3">
        <v>8.2399999999999997E-8</v>
      </c>
      <c r="L1199" s="4">
        <v>58</v>
      </c>
      <c r="N1199" s="4" t="s">
        <v>4889</v>
      </c>
      <c r="O1199" s="5">
        <v>6987696</v>
      </c>
      <c r="P1199" s="5">
        <v>6987723</v>
      </c>
      <c r="Q1199" s="4">
        <v>100</v>
      </c>
      <c r="R1199" s="13">
        <v>4.3099999999999998E-7</v>
      </c>
      <c r="S1199" s="4">
        <v>56</v>
      </c>
    </row>
    <row r="1200" spans="1:19" ht="15" customHeight="1" x14ac:dyDescent="0.25">
      <c r="A1200">
        <v>1207</v>
      </c>
      <c r="B1200" s="15" t="s">
        <v>938</v>
      </c>
      <c r="C1200" s="1" t="s">
        <v>1194</v>
      </c>
      <c r="D1200" s="1" t="s">
        <v>926</v>
      </c>
      <c r="E1200" s="9" t="s">
        <v>3031</v>
      </c>
      <c r="F1200" s="1">
        <v>43.8</v>
      </c>
      <c r="G1200" s="4" t="s">
        <v>4869</v>
      </c>
      <c r="H1200" s="5">
        <v>13991835</v>
      </c>
      <c r="I1200" s="5">
        <v>13991870</v>
      </c>
      <c r="J1200" s="4">
        <v>97.221999999999994</v>
      </c>
      <c r="K1200" s="3">
        <v>1.3399999999999999E-9</v>
      </c>
      <c r="L1200" s="4">
        <v>63.9</v>
      </c>
      <c r="N1200" s="4" t="s">
        <v>4900</v>
      </c>
      <c r="O1200" s="5">
        <v>22653054</v>
      </c>
      <c r="P1200" s="5">
        <v>22652985</v>
      </c>
      <c r="Q1200" s="4">
        <v>90</v>
      </c>
      <c r="R1200" s="13">
        <v>4.6500000000000004E-13</v>
      </c>
      <c r="S1200" s="4">
        <v>75.8</v>
      </c>
    </row>
    <row r="1201" spans="1:20" ht="15" customHeight="1" x14ac:dyDescent="0.25">
      <c r="A1201">
        <v>1208</v>
      </c>
      <c r="B1201" s="15" t="s">
        <v>938</v>
      </c>
      <c r="C1201" s="1" t="s">
        <v>430</v>
      </c>
      <c r="D1201" s="1" t="s">
        <v>928</v>
      </c>
      <c r="E1201" s="9" t="s">
        <v>2745</v>
      </c>
      <c r="F1201" s="1">
        <v>44.9</v>
      </c>
      <c r="G1201" s="4" t="s">
        <v>4869</v>
      </c>
      <c r="H1201" s="5">
        <v>14060425</v>
      </c>
      <c r="I1201" s="5">
        <v>14060491</v>
      </c>
      <c r="J1201" s="4">
        <v>94.03</v>
      </c>
      <c r="K1201" s="3">
        <v>6.1299999999999998E-21</v>
      </c>
      <c r="L1201" s="4">
        <v>101</v>
      </c>
      <c r="N1201" s="4" t="s">
        <v>4900</v>
      </c>
      <c r="O1201" s="5">
        <v>22695240</v>
      </c>
      <c r="P1201" s="5">
        <v>22695308</v>
      </c>
      <c r="Q1201" s="4">
        <v>92.754000000000005</v>
      </c>
      <c r="R1201" s="13">
        <v>1.27E-19</v>
      </c>
      <c r="S1201" s="4">
        <v>97.6</v>
      </c>
    </row>
    <row r="1202" spans="1:20" ht="15" customHeight="1" x14ac:dyDescent="0.25">
      <c r="A1202">
        <v>1209</v>
      </c>
      <c r="B1202" s="15" t="s">
        <v>938</v>
      </c>
      <c r="C1202" s="1" t="s">
        <v>1182</v>
      </c>
      <c r="D1202" s="1" t="s">
        <v>926</v>
      </c>
      <c r="E1202" s="9" t="s">
        <v>2995</v>
      </c>
      <c r="F1202" s="1">
        <v>44.9</v>
      </c>
      <c r="G1202" s="4" t="s">
        <v>4869</v>
      </c>
      <c r="H1202" s="5">
        <v>14075474</v>
      </c>
      <c r="I1202" s="5">
        <v>14075433</v>
      </c>
      <c r="J1202" s="4">
        <v>95.238</v>
      </c>
      <c r="K1202" s="3">
        <v>8.5599999999999994E-11</v>
      </c>
      <c r="L1202" s="4">
        <v>67.900000000000006</v>
      </c>
      <c r="N1202" s="4" t="s">
        <v>4900</v>
      </c>
      <c r="O1202" s="5">
        <v>22719423</v>
      </c>
      <c r="P1202" s="5">
        <v>22719373</v>
      </c>
      <c r="Q1202" s="4">
        <v>92.156999999999996</v>
      </c>
      <c r="R1202" s="13">
        <v>2.8699999999999998E-11</v>
      </c>
      <c r="S1202" s="4">
        <v>69.900000000000006</v>
      </c>
    </row>
    <row r="1203" spans="1:20" ht="15" customHeight="1" x14ac:dyDescent="0.25">
      <c r="A1203">
        <v>1210</v>
      </c>
      <c r="B1203" s="15" t="s">
        <v>938</v>
      </c>
      <c r="C1203" s="1" t="s">
        <v>431</v>
      </c>
      <c r="D1203" s="1" t="s">
        <v>928</v>
      </c>
      <c r="E1203" s="9" t="s">
        <v>3063</v>
      </c>
      <c r="F1203" s="1">
        <v>46.1</v>
      </c>
      <c r="G1203" s="4" t="s">
        <v>4869</v>
      </c>
      <c r="H1203" s="5">
        <v>14075477</v>
      </c>
      <c r="I1203" s="5">
        <v>14075545</v>
      </c>
      <c r="J1203" s="4">
        <v>97.100999999999999</v>
      </c>
      <c r="K1203" s="3">
        <v>6.6100000000000002E-27</v>
      </c>
      <c r="L1203" s="4">
        <v>121</v>
      </c>
      <c r="N1203" s="12" t="s">
        <v>4900</v>
      </c>
      <c r="O1203" s="5">
        <v>22719420</v>
      </c>
      <c r="P1203" s="5">
        <v>22719488</v>
      </c>
      <c r="Q1203" s="12">
        <v>95.652000000000001</v>
      </c>
      <c r="R1203" s="13">
        <v>2.1299999999999998E-24</v>
      </c>
      <c r="S1203" s="12">
        <v>113</v>
      </c>
      <c r="T1203" t="s">
        <v>4882</v>
      </c>
    </row>
    <row r="1204" spans="1:20" ht="15" customHeight="1" x14ac:dyDescent="0.25">
      <c r="A1204">
        <v>1211</v>
      </c>
      <c r="B1204" s="15" t="s">
        <v>938</v>
      </c>
      <c r="C1204" s="1" t="s">
        <v>432</v>
      </c>
      <c r="D1204" s="1" t="s">
        <v>928</v>
      </c>
      <c r="E1204" s="9" t="s">
        <v>3184</v>
      </c>
      <c r="F1204" s="1">
        <v>51.5</v>
      </c>
      <c r="G1204" s="4"/>
      <c r="J1204" s="4"/>
      <c r="K1204" s="3"/>
      <c r="L1204" s="4"/>
      <c r="N1204" s="4"/>
      <c r="Q1204" s="4"/>
      <c r="R1204" s="13"/>
      <c r="S1204" s="4"/>
    </row>
    <row r="1205" spans="1:20" ht="15" customHeight="1" x14ac:dyDescent="0.25">
      <c r="A1205">
        <v>1212</v>
      </c>
      <c r="B1205" s="15" t="s">
        <v>938</v>
      </c>
      <c r="C1205" s="1" t="s">
        <v>433</v>
      </c>
      <c r="D1205" s="1" t="s">
        <v>928</v>
      </c>
      <c r="E1205" s="9" t="s">
        <v>2540</v>
      </c>
      <c r="F1205" s="1">
        <v>54.9</v>
      </c>
      <c r="G1205" s="4" t="s">
        <v>4869</v>
      </c>
      <c r="H1205" s="5">
        <v>14197452</v>
      </c>
      <c r="I1205" s="5">
        <v>14197501</v>
      </c>
      <c r="J1205" s="4">
        <v>96</v>
      </c>
      <c r="K1205" s="3">
        <v>1.4399999999999999E-15</v>
      </c>
      <c r="L1205" s="4">
        <v>83.8</v>
      </c>
      <c r="N1205" s="4" t="s">
        <v>4900</v>
      </c>
      <c r="O1205" s="5">
        <v>22881290</v>
      </c>
      <c r="P1205" s="5">
        <v>22881354</v>
      </c>
      <c r="Q1205" s="4">
        <v>95.385000000000005</v>
      </c>
      <c r="R1205" s="13">
        <v>5.2E-22</v>
      </c>
      <c r="S1205" s="4">
        <v>105</v>
      </c>
    </row>
    <row r="1206" spans="1:20" ht="15" customHeight="1" x14ac:dyDescent="0.25">
      <c r="A1206">
        <v>1213</v>
      </c>
      <c r="B1206" s="15" t="s">
        <v>938</v>
      </c>
      <c r="C1206" s="1" t="s">
        <v>1232</v>
      </c>
      <c r="D1206" s="1" t="s">
        <v>926</v>
      </c>
      <c r="E1206" s="9" t="s">
        <v>3105</v>
      </c>
      <c r="F1206" s="1">
        <v>54.9</v>
      </c>
      <c r="G1206" s="4" t="s">
        <v>4869</v>
      </c>
      <c r="H1206" s="5">
        <v>14197452</v>
      </c>
      <c r="I1206" s="5">
        <v>14197503</v>
      </c>
      <c r="J1206" s="4">
        <v>94.230999999999995</v>
      </c>
      <c r="K1206" s="3">
        <v>2.2499999999999999E-14</v>
      </c>
      <c r="L1206" s="4">
        <v>79.8</v>
      </c>
      <c r="N1206" s="4" t="s">
        <v>4900</v>
      </c>
      <c r="O1206" s="5">
        <v>22881290</v>
      </c>
      <c r="P1206" s="5">
        <v>22881354</v>
      </c>
      <c r="Q1206" s="4">
        <v>95.385000000000005</v>
      </c>
      <c r="R1206" s="13">
        <v>5.2E-22</v>
      </c>
      <c r="S1206" s="4">
        <v>105</v>
      </c>
    </row>
    <row r="1207" spans="1:20" ht="15" customHeight="1" x14ac:dyDescent="0.25">
      <c r="A1207">
        <v>1214</v>
      </c>
      <c r="B1207" s="15" t="s">
        <v>938</v>
      </c>
      <c r="C1207" s="1" t="s">
        <v>983</v>
      </c>
      <c r="D1207" s="1" t="s">
        <v>926</v>
      </c>
      <c r="E1207" s="9" t="s">
        <v>2540</v>
      </c>
      <c r="F1207" s="1">
        <v>54.9</v>
      </c>
      <c r="G1207" s="4" t="s">
        <v>4869</v>
      </c>
      <c r="H1207" s="5">
        <v>14197452</v>
      </c>
      <c r="I1207" s="5">
        <v>14197501</v>
      </c>
      <c r="J1207" s="4">
        <v>96</v>
      </c>
      <c r="K1207" s="3">
        <v>1.4399999999999999E-15</v>
      </c>
      <c r="L1207" s="4">
        <v>83.8</v>
      </c>
      <c r="N1207" s="4" t="s">
        <v>4900</v>
      </c>
      <c r="O1207" s="5">
        <v>22881290</v>
      </c>
      <c r="P1207" s="5">
        <v>22881354</v>
      </c>
      <c r="Q1207" s="4">
        <v>95.385000000000005</v>
      </c>
      <c r="R1207" s="13">
        <v>5.2E-22</v>
      </c>
      <c r="S1207" s="4">
        <v>105</v>
      </c>
    </row>
    <row r="1208" spans="1:20" ht="15" customHeight="1" x14ac:dyDescent="0.25">
      <c r="A1208">
        <v>1215</v>
      </c>
      <c r="B1208" s="15" t="s">
        <v>938</v>
      </c>
      <c r="C1208" s="1" t="s">
        <v>434</v>
      </c>
      <c r="D1208" s="1" t="s">
        <v>928</v>
      </c>
      <c r="E1208" s="9"/>
      <c r="F1208" s="1">
        <v>59.5</v>
      </c>
      <c r="G1208" s="4"/>
      <c r="J1208" s="4"/>
      <c r="K1208" s="3"/>
      <c r="L1208" s="4"/>
      <c r="N1208" s="4"/>
      <c r="Q1208" s="4"/>
      <c r="R1208" s="13"/>
      <c r="S1208" s="4"/>
    </row>
    <row r="1209" spans="1:20" ht="15" customHeight="1" x14ac:dyDescent="0.25">
      <c r="A1209">
        <v>1216</v>
      </c>
      <c r="B1209" s="15" t="s">
        <v>938</v>
      </c>
      <c r="C1209" s="1" t="s">
        <v>435</v>
      </c>
      <c r="D1209" s="1" t="s">
        <v>928</v>
      </c>
      <c r="E1209" s="9" t="s">
        <v>3204</v>
      </c>
      <c r="F1209" s="1">
        <v>69.5</v>
      </c>
      <c r="G1209" s="4"/>
      <c r="J1209" s="4"/>
      <c r="K1209" s="3"/>
      <c r="L1209" s="4"/>
      <c r="N1209" s="4"/>
      <c r="Q1209" s="4"/>
      <c r="R1209" s="13"/>
      <c r="S1209" s="4"/>
    </row>
    <row r="1210" spans="1:20" ht="15" customHeight="1" x14ac:dyDescent="0.25">
      <c r="A1210">
        <v>1217</v>
      </c>
      <c r="B1210" s="15" t="s">
        <v>938</v>
      </c>
      <c r="C1210" s="1" t="s">
        <v>1516</v>
      </c>
      <c r="D1210" s="1" t="s">
        <v>926</v>
      </c>
      <c r="E1210" s="9" t="s">
        <v>3646</v>
      </c>
      <c r="F1210" s="1">
        <v>69.5</v>
      </c>
      <c r="G1210" s="4" t="s">
        <v>4869</v>
      </c>
      <c r="H1210" s="5">
        <v>14290585</v>
      </c>
      <c r="I1210" s="5">
        <v>14290520</v>
      </c>
      <c r="J1210" s="4">
        <v>92.424000000000007</v>
      </c>
      <c r="K1210" s="3">
        <v>1.4399999999999999E-15</v>
      </c>
      <c r="L1210" s="4">
        <v>83.8</v>
      </c>
      <c r="N1210" s="4" t="s">
        <v>4900</v>
      </c>
      <c r="O1210" s="5">
        <v>23036495</v>
      </c>
      <c r="P1210" s="5">
        <v>23036427</v>
      </c>
      <c r="Q1210" s="4">
        <v>94.203000000000003</v>
      </c>
      <c r="R1210" s="13">
        <v>5.2E-22</v>
      </c>
      <c r="S1210" s="4">
        <v>105</v>
      </c>
    </row>
    <row r="1211" spans="1:20" ht="15" customHeight="1" x14ac:dyDescent="0.25">
      <c r="A1211">
        <v>1218</v>
      </c>
      <c r="B1211" s="15" t="s">
        <v>938</v>
      </c>
      <c r="C1211" s="1" t="s">
        <v>436</v>
      </c>
      <c r="D1211" s="1" t="s">
        <v>928</v>
      </c>
      <c r="E1211" s="9" t="s">
        <v>2640</v>
      </c>
      <c r="F1211" s="1">
        <v>70.599999999999994</v>
      </c>
      <c r="G1211" s="4" t="s">
        <v>4869</v>
      </c>
      <c r="H1211" s="5">
        <v>14318300</v>
      </c>
      <c r="I1211" s="5">
        <v>14318364</v>
      </c>
      <c r="J1211" s="4">
        <v>92.308000000000007</v>
      </c>
      <c r="K1211" s="3">
        <v>2.3300000000000001E-17</v>
      </c>
      <c r="L1211" s="4">
        <v>89.7</v>
      </c>
      <c r="N1211" s="4" t="s">
        <v>4900</v>
      </c>
      <c r="O1211" s="5">
        <v>23075941</v>
      </c>
      <c r="P1211" s="5">
        <v>23076005</v>
      </c>
      <c r="Q1211" s="4">
        <v>96.923000000000002</v>
      </c>
      <c r="R1211" s="13">
        <v>2.1299999999999998E-24</v>
      </c>
      <c r="S1211" s="4">
        <v>113</v>
      </c>
    </row>
    <row r="1212" spans="1:20" x14ac:dyDescent="0.25">
      <c r="A1212">
        <v>1220</v>
      </c>
      <c r="B1212" s="15" t="s">
        <v>939</v>
      </c>
      <c r="C1212" s="1" t="s">
        <v>836</v>
      </c>
      <c r="D1212" s="1" t="s">
        <v>928</v>
      </c>
      <c r="E1212" s="9" t="s">
        <v>3065</v>
      </c>
      <c r="F1212" s="1">
        <v>0</v>
      </c>
      <c r="G1212" s="4" t="s">
        <v>4860</v>
      </c>
      <c r="H1212" s="5">
        <v>193166</v>
      </c>
      <c r="I1212" s="5">
        <v>193230</v>
      </c>
      <c r="J1212" s="4">
        <v>93.846000000000004</v>
      </c>
      <c r="K1212" s="3">
        <v>9.5699999999999999E-20</v>
      </c>
      <c r="L1212" s="4">
        <v>97.6</v>
      </c>
      <c r="N1212" s="4" t="s">
        <v>4886</v>
      </c>
      <c r="O1212" s="5">
        <v>235871</v>
      </c>
      <c r="P1212" s="5">
        <v>235933</v>
      </c>
      <c r="Q1212" s="4">
        <v>90.475999999999999</v>
      </c>
      <c r="R1212" s="13">
        <v>1.18E-13</v>
      </c>
      <c r="S1212" s="4">
        <v>77.8</v>
      </c>
    </row>
    <row r="1213" spans="1:20" x14ac:dyDescent="0.25">
      <c r="A1213">
        <v>1221</v>
      </c>
      <c r="B1213" s="15" t="s">
        <v>939</v>
      </c>
      <c r="C1213" s="1" t="s">
        <v>1616</v>
      </c>
      <c r="D1213" s="1" t="s">
        <v>926</v>
      </c>
      <c r="E1213" s="9" t="s">
        <v>2808</v>
      </c>
      <c r="F1213" s="1">
        <v>0</v>
      </c>
      <c r="G1213" s="4" t="s">
        <v>4860</v>
      </c>
      <c r="H1213" s="5">
        <v>193166</v>
      </c>
      <c r="I1213" s="5">
        <v>193230</v>
      </c>
      <c r="J1213" s="4">
        <v>95.385000000000005</v>
      </c>
      <c r="K1213" s="3">
        <v>3.93E-22</v>
      </c>
      <c r="L1213" s="4">
        <v>105</v>
      </c>
      <c r="N1213" s="4" t="s">
        <v>4886</v>
      </c>
      <c r="O1213" s="5">
        <v>235871</v>
      </c>
      <c r="P1213" s="5">
        <v>235933</v>
      </c>
      <c r="Q1213" s="4">
        <v>93.650999999999996</v>
      </c>
      <c r="R1213" s="13">
        <v>1.9799999999999999E-18</v>
      </c>
      <c r="S1213" s="4">
        <v>93.7</v>
      </c>
    </row>
    <row r="1214" spans="1:20" ht="15" customHeight="1" x14ac:dyDescent="0.25">
      <c r="A1214">
        <v>1222</v>
      </c>
      <c r="B1214" s="15" t="s">
        <v>939</v>
      </c>
      <c r="C1214" s="1" t="s">
        <v>835</v>
      </c>
      <c r="D1214" s="1" t="s">
        <v>928</v>
      </c>
      <c r="E1214" s="9" t="s">
        <v>2808</v>
      </c>
      <c r="F1214" s="1">
        <v>1.1999999999999993</v>
      </c>
      <c r="G1214" s="4" t="s">
        <v>4860</v>
      </c>
      <c r="H1214" s="5">
        <v>193166</v>
      </c>
      <c r="I1214" s="5">
        <v>193230</v>
      </c>
      <c r="J1214" s="4">
        <v>95.385000000000005</v>
      </c>
      <c r="K1214" s="3">
        <v>3.93E-22</v>
      </c>
      <c r="L1214" s="4">
        <v>105</v>
      </c>
      <c r="N1214" s="4" t="s">
        <v>4886</v>
      </c>
      <c r="O1214" s="5">
        <v>235871</v>
      </c>
      <c r="P1214" s="5">
        <v>235933</v>
      </c>
      <c r="Q1214" s="4">
        <v>93.650999999999996</v>
      </c>
      <c r="R1214" s="13">
        <v>1.9799999999999999E-18</v>
      </c>
      <c r="S1214" s="4">
        <v>93.7</v>
      </c>
    </row>
    <row r="1215" spans="1:20" x14ac:dyDescent="0.25">
      <c r="A1215">
        <v>1223</v>
      </c>
      <c r="B1215" s="15" t="s">
        <v>939</v>
      </c>
      <c r="C1215" s="1" t="s">
        <v>834</v>
      </c>
      <c r="D1215" s="1" t="s">
        <v>928</v>
      </c>
      <c r="E1215" s="9" t="s">
        <v>2537</v>
      </c>
      <c r="F1215" s="1">
        <v>3.5</v>
      </c>
      <c r="G1215" s="4" t="s">
        <v>4860</v>
      </c>
      <c r="H1215" s="5">
        <v>15040</v>
      </c>
      <c r="I1215" s="5">
        <v>14998</v>
      </c>
      <c r="J1215" s="4">
        <v>100</v>
      </c>
      <c r="K1215" s="3">
        <v>3.64E-16</v>
      </c>
      <c r="L1215" s="4">
        <v>85.7</v>
      </c>
      <c r="N1215" s="4" t="s">
        <v>4886</v>
      </c>
      <c r="O1215" s="5">
        <v>41764</v>
      </c>
      <c r="P1215" s="5">
        <v>41722</v>
      </c>
      <c r="Q1215" s="4">
        <v>95.349000000000004</v>
      </c>
      <c r="R1215" s="13">
        <v>2.8699999999999998E-11</v>
      </c>
      <c r="S1215" s="4">
        <v>69.900000000000006</v>
      </c>
    </row>
    <row r="1216" spans="1:20" ht="15" customHeight="1" x14ac:dyDescent="0.25">
      <c r="A1216">
        <v>1224</v>
      </c>
      <c r="B1216" s="15" t="s">
        <v>939</v>
      </c>
      <c r="C1216" s="1" t="s">
        <v>833</v>
      </c>
      <c r="D1216" s="1" t="s">
        <v>928</v>
      </c>
      <c r="E1216" s="9" t="s">
        <v>3830</v>
      </c>
      <c r="F1216" s="1">
        <v>6.3999999999999986</v>
      </c>
      <c r="G1216" s="4" t="s">
        <v>4860</v>
      </c>
      <c r="H1216" s="5">
        <v>236866</v>
      </c>
      <c r="I1216" s="5">
        <v>236934</v>
      </c>
      <c r="J1216" s="4">
        <v>95.652000000000001</v>
      </c>
      <c r="K1216" s="3">
        <v>1.61E-24</v>
      </c>
      <c r="L1216" s="4">
        <v>113</v>
      </c>
      <c r="N1216" s="4" t="s">
        <v>4886</v>
      </c>
      <c r="O1216" s="5">
        <v>276225</v>
      </c>
      <c r="P1216" s="5">
        <v>276292</v>
      </c>
      <c r="Q1216" s="4">
        <v>97.058999999999997</v>
      </c>
      <c r="R1216" s="13">
        <v>3.46E-26</v>
      </c>
      <c r="S1216" s="4">
        <v>119</v>
      </c>
    </row>
    <row r="1217" spans="1:20" x14ac:dyDescent="0.25">
      <c r="A1217">
        <v>1225</v>
      </c>
      <c r="B1217" s="15" t="s">
        <v>939</v>
      </c>
      <c r="C1217" s="1" t="s">
        <v>832</v>
      </c>
      <c r="D1217" s="1" t="s">
        <v>928</v>
      </c>
      <c r="E1217" s="9" t="s">
        <v>2612</v>
      </c>
      <c r="F1217" s="1">
        <v>18</v>
      </c>
      <c r="G1217" s="4"/>
      <c r="J1217" s="4"/>
      <c r="K1217" s="3"/>
      <c r="L1217" s="4"/>
      <c r="N1217" s="4"/>
      <c r="Q1217" s="4"/>
      <c r="R1217" s="13"/>
      <c r="S1217" s="4"/>
    </row>
    <row r="1218" spans="1:20" ht="15" customHeight="1" x14ac:dyDescent="0.25">
      <c r="A1218">
        <v>1226</v>
      </c>
      <c r="B1218" s="15" t="s">
        <v>939</v>
      </c>
      <c r="C1218" s="1" t="s">
        <v>831</v>
      </c>
      <c r="D1218" s="1" t="s">
        <v>928</v>
      </c>
      <c r="E1218" s="9" t="s">
        <v>2786</v>
      </c>
      <c r="F1218" s="1">
        <v>19.2</v>
      </c>
      <c r="G1218" s="4"/>
      <c r="J1218" s="4"/>
      <c r="K1218" s="3"/>
      <c r="L1218" s="4"/>
      <c r="N1218" s="4"/>
      <c r="Q1218" s="4"/>
      <c r="R1218" s="13"/>
      <c r="S1218" s="4"/>
    </row>
    <row r="1219" spans="1:20" x14ac:dyDescent="0.25">
      <c r="A1219">
        <v>1227</v>
      </c>
      <c r="B1219" s="15" t="s">
        <v>939</v>
      </c>
      <c r="C1219" s="1" t="s">
        <v>1615</v>
      </c>
      <c r="D1219" s="1" t="s">
        <v>926</v>
      </c>
      <c r="E1219" s="9" t="s">
        <v>3847</v>
      </c>
      <c r="F1219" s="1">
        <v>19.2</v>
      </c>
      <c r="G1219" s="10" t="s">
        <v>4860</v>
      </c>
      <c r="H1219" s="5">
        <v>567605</v>
      </c>
      <c r="I1219" s="5">
        <v>567658</v>
      </c>
      <c r="J1219" s="10">
        <v>96.296000000000006</v>
      </c>
      <c r="K1219" s="11">
        <v>5.9100000000000001E-18</v>
      </c>
      <c r="L1219" s="10">
        <v>91.7</v>
      </c>
      <c r="M1219" t="s">
        <v>4882</v>
      </c>
      <c r="N1219" s="12" t="s">
        <v>4886</v>
      </c>
      <c r="O1219" s="5">
        <v>685690</v>
      </c>
      <c r="P1219" s="5">
        <v>685745</v>
      </c>
      <c r="Q1219" s="4">
        <v>100</v>
      </c>
      <c r="R1219" s="13">
        <v>8.4299999999999993E-24</v>
      </c>
      <c r="S1219" s="4">
        <v>111</v>
      </c>
    </row>
    <row r="1220" spans="1:20" x14ac:dyDescent="0.25">
      <c r="A1220">
        <v>1228</v>
      </c>
      <c r="B1220" s="15" t="s">
        <v>939</v>
      </c>
      <c r="C1220" s="1" t="s">
        <v>1968</v>
      </c>
      <c r="D1220" s="1" t="s">
        <v>926</v>
      </c>
      <c r="E1220" s="9" t="s">
        <v>4512</v>
      </c>
      <c r="F1220" s="1">
        <v>19.2</v>
      </c>
      <c r="G1220" s="4" t="s">
        <v>4860</v>
      </c>
      <c r="H1220" s="5">
        <v>567624</v>
      </c>
      <c r="I1220" s="5">
        <v>567545</v>
      </c>
      <c r="J1220" s="4">
        <v>93.75</v>
      </c>
      <c r="K1220" s="3">
        <v>4.1700000000000002E-26</v>
      </c>
      <c r="L1220" s="4">
        <v>119</v>
      </c>
      <c r="N1220" s="4" t="s">
        <v>4886</v>
      </c>
      <c r="O1220" s="5">
        <v>685711</v>
      </c>
      <c r="P1220" s="5">
        <v>685632</v>
      </c>
      <c r="Q1220" s="4">
        <v>97.5</v>
      </c>
      <c r="R1220" s="13">
        <v>3.8899999999999998E-33</v>
      </c>
      <c r="S1220" s="4">
        <v>143</v>
      </c>
    </row>
    <row r="1221" spans="1:20" x14ac:dyDescent="0.25">
      <c r="A1221">
        <v>1229</v>
      </c>
      <c r="B1221" s="15" t="s">
        <v>939</v>
      </c>
      <c r="C1221" s="1" t="s">
        <v>830</v>
      </c>
      <c r="D1221" s="1" t="s">
        <v>928</v>
      </c>
      <c r="E1221" s="9" t="s">
        <v>4731</v>
      </c>
      <c r="F1221" s="1">
        <v>22</v>
      </c>
      <c r="G1221" s="4" t="s">
        <v>4860</v>
      </c>
      <c r="H1221" s="5">
        <v>593560</v>
      </c>
      <c r="I1221" s="5">
        <v>593650</v>
      </c>
      <c r="J1221" s="4">
        <v>89.010999999999996</v>
      </c>
      <c r="K1221" s="3">
        <v>9.7899999999999997E-21</v>
      </c>
      <c r="L1221" s="4">
        <v>101</v>
      </c>
      <c r="N1221" s="4" t="s">
        <v>4888</v>
      </c>
      <c r="O1221" s="5">
        <v>15551098</v>
      </c>
      <c r="P1221" s="5">
        <v>15551154</v>
      </c>
      <c r="Q1221" s="4">
        <v>92.981999999999999</v>
      </c>
      <c r="R1221" s="13">
        <v>1.23E-14</v>
      </c>
      <c r="S1221" s="4">
        <v>81.8</v>
      </c>
    </row>
    <row r="1222" spans="1:20" x14ac:dyDescent="0.25">
      <c r="A1222">
        <v>1230</v>
      </c>
      <c r="B1222" s="15" t="s">
        <v>939</v>
      </c>
      <c r="C1222" s="1" t="s">
        <v>829</v>
      </c>
      <c r="D1222" s="1" t="s">
        <v>928</v>
      </c>
      <c r="E1222" s="9" t="s">
        <v>3730</v>
      </c>
      <c r="F1222" s="1">
        <v>22.5</v>
      </c>
      <c r="G1222" s="4"/>
      <c r="J1222" s="4"/>
      <c r="K1222" s="3"/>
      <c r="L1222" s="4"/>
      <c r="N1222" s="4" t="s">
        <v>4886</v>
      </c>
      <c r="O1222" s="5">
        <v>1809268</v>
      </c>
      <c r="P1222" s="5">
        <v>1809203</v>
      </c>
      <c r="Q1222" s="4">
        <v>88.406000000000006</v>
      </c>
      <c r="R1222" s="13">
        <v>2.8699999999999998E-11</v>
      </c>
      <c r="S1222" s="4">
        <v>69.900000000000006</v>
      </c>
    </row>
    <row r="1223" spans="1:20" ht="15" customHeight="1" x14ac:dyDescent="0.25">
      <c r="A1223">
        <v>1231</v>
      </c>
      <c r="B1223" s="15" t="s">
        <v>939</v>
      </c>
      <c r="C1223" s="1" t="s">
        <v>828</v>
      </c>
      <c r="D1223" s="1" t="s">
        <v>928</v>
      </c>
      <c r="E1223" s="9" t="s">
        <v>4504</v>
      </c>
      <c r="F1223" s="1">
        <v>25.4</v>
      </c>
      <c r="G1223" s="4" t="s">
        <v>4860</v>
      </c>
      <c r="H1223" s="5">
        <v>643880</v>
      </c>
      <c r="I1223" s="5">
        <v>643783</v>
      </c>
      <c r="J1223" s="4">
        <v>91.088999999999999</v>
      </c>
      <c r="K1223" s="3">
        <v>6.7600000000000003E-28</v>
      </c>
      <c r="L1223" s="4">
        <v>125</v>
      </c>
      <c r="N1223" s="4" t="s">
        <v>4886</v>
      </c>
      <c r="O1223" s="5">
        <v>1792683</v>
      </c>
      <c r="P1223" s="5">
        <v>1792780</v>
      </c>
      <c r="Q1223" s="4">
        <v>90.099000000000004</v>
      </c>
      <c r="R1223" s="13">
        <v>2.2200000000000001E-25</v>
      </c>
      <c r="S1223" s="4">
        <v>117</v>
      </c>
    </row>
    <row r="1224" spans="1:20" x14ac:dyDescent="0.25">
      <c r="A1224">
        <v>1232</v>
      </c>
      <c r="B1224" s="15" t="s">
        <v>939</v>
      </c>
      <c r="C1224" s="1" t="s">
        <v>827</v>
      </c>
      <c r="D1224" s="1" t="s">
        <v>928</v>
      </c>
      <c r="E1224" s="9" t="s">
        <v>4402</v>
      </c>
      <c r="F1224" s="1">
        <v>26.5</v>
      </c>
      <c r="G1224" s="4" t="s">
        <v>4860</v>
      </c>
      <c r="H1224" s="5">
        <v>702071</v>
      </c>
      <c r="I1224" s="5">
        <v>702161</v>
      </c>
      <c r="J1224" s="4">
        <v>87.912000000000006</v>
      </c>
      <c r="K1224" s="3">
        <v>5.8199999999999999E-16</v>
      </c>
      <c r="L1224" s="4">
        <v>85.7</v>
      </c>
      <c r="N1224" s="4" t="s">
        <v>4886</v>
      </c>
      <c r="O1224" s="5">
        <v>1721743</v>
      </c>
      <c r="P1224" s="5">
        <v>1721648</v>
      </c>
      <c r="Q1224" s="4">
        <v>89.582999999999998</v>
      </c>
      <c r="R1224" s="13">
        <v>3.34E-21</v>
      </c>
      <c r="S1224" s="4">
        <v>103</v>
      </c>
    </row>
    <row r="1225" spans="1:20" ht="15" customHeight="1" x14ac:dyDescent="0.25">
      <c r="A1225">
        <v>1233</v>
      </c>
      <c r="B1225" s="15" t="s">
        <v>939</v>
      </c>
      <c r="C1225" s="1" t="s">
        <v>437</v>
      </c>
      <c r="D1225" s="1" t="s">
        <v>928</v>
      </c>
      <c r="E1225" s="9" t="s">
        <v>3144</v>
      </c>
      <c r="F1225" s="1">
        <v>35.5</v>
      </c>
      <c r="G1225" s="4" t="s">
        <v>4860</v>
      </c>
      <c r="H1225" s="5">
        <v>1216586</v>
      </c>
      <c r="I1225" s="5">
        <v>1216533</v>
      </c>
      <c r="J1225" s="4">
        <v>96.296000000000006</v>
      </c>
      <c r="K1225" s="3">
        <v>1.4399999999999999E-15</v>
      </c>
      <c r="L1225" s="4">
        <v>83.8</v>
      </c>
      <c r="N1225" s="4" t="s">
        <v>4886</v>
      </c>
      <c r="O1225" s="5">
        <v>978372</v>
      </c>
      <c r="P1225" s="5">
        <v>978412</v>
      </c>
      <c r="Q1225" s="4">
        <v>95.122</v>
      </c>
      <c r="R1225" s="13">
        <v>1.09E-7</v>
      </c>
      <c r="S1225" s="4">
        <v>58</v>
      </c>
    </row>
    <row r="1226" spans="1:20" ht="15" customHeight="1" x14ac:dyDescent="0.25">
      <c r="A1226">
        <v>1234</v>
      </c>
      <c r="B1226" s="15" t="s">
        <v>939</v>
      </c>
      <c r="C1226" s="1" t="s">
        <v>438</v>
      </c>
      <c r="D1226" s="1" t="s">
        <v>928</v>
      </c>
      <c r="E1226" s="9" t="s">
        <v>3376</v>
      </c>
      <c r="F1226" s="1">
        <v>36.1</v>
      </c>
      <c r="G1226" s="4" t="s">
        <v>4860</v>
      </c>
      <c r="H1226" s="5">
        <v>1176851</v>
      </c>
      <c r="I1226" s="5">
        <v>1176919</v>
      </c>
      <c r="J1226" s="4">
        <v>97.100999999999999</v>
      </c>
      <c r="K1226" s="3">
        <v>6.6100000000000002E-27</v>
      </c>
      <c r="L1226" s="4">
        <v>121</v>
      </c>
      <c r="N1226" s="4" t="s">
        <v>4886</v>
      </c>
      <c r="O1226" s="5">
        <v>1049015</v>
      </c>
      <c r="P1226" s="5">
        <v>1048947</v>
      </c>
      <c r="Q1226" s="4">
        <v>97.100999999999999</v>
      </c>
      <c r="R1226" s="13">
        <v>8.7499999999999996E-27</v>
      </c>
      <c r="S1226" s="4">
        <v>121</v>
      </c>
    </row>
    <row r="1227" spans="1:20" ht="15" customHeight="1" x14ac:dyDescent="0.25">
      <c r="A1227">
        <v>1235</v>
      </c>
      <c r="B1227" s="15" t="s">
        <v>939</v>
      </c>
      <c r="C1227" s="1" t="s">
        <v>439</v>
      </c>
      <c r="D1227" s="1" t="s">
        <v>928</v>
      </c>
      <c r="E1227" s="9" t="s">
        <v>2516</v>
      </c>
      <c r="F1227" s="1">
        <v>45.6</v>
      </c>
      <c r="G1227" s="4"/>
      <c r="J1227" s="4"/>
      <c r="K1227" s="3"/>
      <c r="L1227" s="4"/>
      <c r="N1227" s="4"/>
      <c r="Q1227" s="4"/>
      <c r="R1227" s="13"/>
      <c r="S1227" s="4"/>
    </row>
    <row r="1228" spans="1:20" ht="15" customHeight="1" x14ac:dyDescent="0.25">
      <c r="A1228">
        <v>1236</v>
      </c>
      <c r="B1228" s="15" t="s">
        <v>939</v>
      </c>
      <c r="C1228" s="1" t="s">
        <v>440</v>
      </c>
      <c r="D1228" s="1" t="s">
        <v>928</v>
      </c>
      <c r="E1228" s="9" t="s">
        <v>4141</v>
      </c>
      <c r="F1228" s="1">
        <v>47.9</v>
      </c>
      <c r="G1228" s="4"/>
      <c r="J1228" s="4"/>
      <c r="K1228" s="3"/>
      <c r="L1228" s="4"/>
      <c r="N1228" s="4" t="s">
        <v>4890</v>
      </c>
      <c r="O1228" s="5">
        <v>8897461</v>
      </c>
      <c r="P1228" s="5">
        <v>8897545</v>
      </c>
      <c r="Q1228" s="4">
        <v>88.234999999999999</v>
      </c>
      <c r="R1228" s="13">
        <v>5.0299999999999999E-17</v>
      </c>
      <c r="S1228" s="4">
        <v>89.7</v>
      </c>
    </row>
    <row r="1229" spans="1:20" x14ac:dyDescent="0.25">
      <c r="A1229">
        <v>1237</v>
      </c>
      <c r="B1229" s="15" t="s">
        <v>939</v>
      </c>
      <c r="C1229" s="1" t="s">
        <v>441</v>
      </c>
      <c r="D1229" s="1" t="s">
        <v>928</v>
      </c>
      <c r="E1229" s="9" t="s">
        <v>2723</v>
      </c>
      <c r="F1229" s="1">
        <v>50.2</v>
      </c>
      <c r="G1229" s="4"/>
      <c r="J1229" s="4"/>
      <c r="K1229" s="3"/>
      <c r="L1229" s="4"/>
      <c r="N1229" s="4"/>
      <c r="Q1229" s="4"/>
      <c r="R1229" s="13"/>
      <c r="S1229" s="4"/>
    </row>
    <row r="1230" spans="1:20" x14ac:dyDescent="0.25">
      <c r="A1230">
        <v>1238</v>
      </c>
      <c r="B1230" s="15" t="s">
        <v>939</v>
      </c>
      <c r="C1230" s="1" t="s">
        <v>442</v>
      </c>
      <c r="D1230" s="1" t="s">
        <v>928</v>
      </c>
      <c r="E1230" s="9" t="s">
        <v>3726</v>
      </c>
      <c r="F1230" s="1">
        <v>53.7</v>
      </c>
      <c r="G1230" s="4"/>
      <c r="J1230" s="4"/>
      <c r="K1230" s="3"/>
      <c r="L1230" s="4"/>
      <c r="N1230" s="4"/>
      <c r="Q1230" s="4"/>
      <c r="R1230" s="13"/>
      <c r="S1230" s="4"/>
    </row>
    <row r="1231" spans="1:20" ht="15" customHeight="1" x14ac:dyDescent="0.25">
      <c r="A1231">
        <v>1239</v>
      </c>
      <c r="B1231" s="15" t="s">
        <v>939</v>
      </c>
      <c r="C1231" s="1" t="s">
        <v>1544</v>
      </c>
      <c r="D1231" s="1" t="s">
        <v>926</v>
      </c>
      <c r="E1231" s="9" t="s">
        <v>3704</v>
      </c>
      <c r="F1231" s="1">
        <v>53.7</v>
      </c>
      <c r="G1231" s="4" t="s">
        <v>4860</v>
      </c>
      <c r="H1231" s="5">
        <v>2185784</v>
      </c>
      <c r="I1231" s="5">
        <v>2185848</v>
      </c>
      <c r="J1231" s="4">
        <v>93.846000000000004</v>
      </c>
      <c r="K1231" s="3">
        <v>9.5699999999999999E-20</v>
      </c>
      <c r="L1231" s="4">
        <v>97.6</v>
      </c>
      <c r="N1231" s="12" t="s">
        <v>4886</v>
      </c>
      <c r="O1231" s="5">
        <v>3281917</v>
      </c>
      <c r="P1231" s="5">
        <v>3281886</v>
      </c>
      <c r="Q1231" s="12">
        <v>96.875</v>
      </c>
      <c r="R1231" s="13">
        <v>4.3099999999999998E-7</v>
      </c>
      <c r="S1231" s="12">
        <v>56</v>
      </c>
      <c r="T1231" t="s">
        <v>4882</v>
      </c>
    </row>
    <row r="1232" spans="1:20" ht="15" customHeight="1" x14ac:dyDescent="0.25">
      <c r="A1232">
        <v>1240</v>
      </c>
      <c r="B1232" s="15" t="s">
        <v>939</v>
      </c>
      <c r="C1232" s="1" t="s">
        <v>2126</v>
      </c>
      <c r="D1232" s="1" t="s">
        <v>926</v>
      </c>
      <c r="E1232" s="9" t="s">
        <v>4807</v>
      </c>
      <c r="F1232" s="1">
        <v>53.7</v>
      </c>
      <c r="G1232" s="4" t="s">
        <v>4860</v>
      </c>
      <c r="H1232" s="5">
        <v>2185899</v>
      </c>
      <c r="I1232" s="5">
        <v>2185801</v>
      </c>
      <c r="J1232" s="4">
        <v>94.948999999999998</v>
      </c>
      <c r="K1232" s="3">
        <v>1.91E-37</v>
      </c>
      <c r="L1232" s="4">
        <v>157</v>
      </c>
      <c r="N1232" s="4" t="s">
        <v>4886</v>
      </c>
      <c r="O1232" s="5">
        <v>3281835</v>
      </c>
      <c r="P1232" s="5">
        <v>3281917</v>
      </c>
      <c r="Q1232" s="4">
        <v>95.180999999999997</v>
      </c>
      <c r="R1232" s="13">
        <v>3.74E-30</v>
      </c>
      <c r="S1232" s="4">
        <v>133</v>
      </c>
    </row>
    <row r="1233" spans="1:19" ht="15" customHeight="1" x14ac:dyDescent="0.25">
      <c r="A1233">
        <v>1241</v>
      </c>
      <c r="B1233" s="15" t="s">
        <v>939</v>
      </c>
      <c r="C1233" s="1" t="s">
        <v>1895</v>
      </c>
      <c r="D1233" s="1" t="s">
        <v>926</v>
      </c>
      <c r="E1233" s="9" t="s">
        <v>4390</v>
      </c>
      <c r="F1233" s="1">
        <v>53.7</v>
      </c>
      <c r="G1233" s="4" t="s">
        <v>4860</v>
      </c>
      <c r="H1233" s="5">
        <v>2218062</v>
      </c>
      <c r="I1233" s="5">
        <v>2218155</v>
      </c>
      <c r="J1233" s="4">
        <v>97.872</v>
      </c>
      <c r="K1233" s="3">
        <v>1.27E-41</v>
      </c>
      <c r="L1233" s="4">
        <v>170</v>
      </c>
      <c r="N1233" s="4" t="s">
        <v>4886</v>
      </c>
      <c r="O1233" s="5">
        <v>3241522</v>
      </c>
      <c r="P1233" s="5">
        <v>3241429</v>
      </c>
      <c r="Q1233" s="4">
        <v>98.936000000000007</v>
      </c>
      <c r="R1233" s="13">
        <v>7.0500000000000001E-44</v>
      </c>
      <c r="S1233" s="4">
        <v>178</v>
      </c>
    </row>
    <row r="1234" spans="1:19" ht="15" customHeight="1" x14ac:dyDescent="0.25">
      <c r="A1234">
        <v>1242</v>
      </c>
      <c r="B1234" s="15" t="s">
        <v>939</v>
      </c>
      <c r="C1234" s="1" t="s">
        <v>443</v>
      </c>
      <c r="D1234" s="1" t="s">
        <v>928</v>
      </c>
      <c r="E1234" s="9" t="s">
        <v>3448</v>
      </c>
      <c r="F1234" s="1">
        <v>55.3</v>
      </c>
      <c r="G1234" s="4" t="s">
        <v>4860</v>
      </c>
      <c r="H1234" s="5">
        <v>2318194</v>
      </c>
      <c r="I1234" s="5">
        <v>2318262</v>
      </c>
      <c r="J1234" s="4">
        <v>94.203000000000003</v>
      </c>
      <c r="K1234" s="3">
        <v>3.93E-22</v>
      </c>
      <c r="L1234" s="4">
        <v>105</v>
      </c>
      <c r="N1234" s="4" t="s">
        <v>4886</v>
      </c>
      <c r="O1234" s="5">
        <v>3119414</v>
      </c>
      <c r="P1234" s="5">
        <v>3119346</v>
      </c>
      <c r="Q1234" s="4">
        <v>95.652000000000001</v>
      </c>
      <c r="R1234" s="13">
        <v>2.1299999999999998E-24</v>
      </c>
      <c r="S1234" s="4">
        <v>113</v>
      </c>
    </row>
    <row r="1235" spans="1:19" ht="15" customHeight="1" x14ac:dyDescent="0.25">
      <c r="A1235">
        <v>1243</v>
      </c>
      <c r="B1235" s="15" t="s">
        <v>939</v>
      </c>
      <c r="C1235" s="1" t="s">
        <v>1992</v>
      </c>
      <c r="D1235" s="1" t="s">
        <v>926</v>
      </c>
      <c r="E1235" s="9" t="s">
        <v>4552</v>
      </c>
      <c r="F1235" s="1">
        <v>55.3</v>
      </c>
      <c r="G1235" s="4" t="s">
        <v>4860</v>
      </c>
      <c r="H1235" s="5">
        <v>2275121</v>
      </c>
      <c r="I1235" s="5">
        <v>2275022</v>
      </c>
      <c r="J1235" s="4">
        <v>95</v>
      </c>
      <c r="K1235" s="3">
        <v>4.8400000000000002E-38</v>
      </c>
      <c r="L1235" s="4">
        <v>159</v>
      </c>
      <c r="N1235" s="4" t="s">
        <v>4886</v>
      </c>
      <c r="O1235" s="5">
        <v>3168304</v>
      </c>
      <c r="P1235" s="5">
        <v>3168404</v>
      </c>
      <c r="Q1235" s="4">
        <v>93.069000000000003</v>
      </c>
      <c r="R1235" s="13">
        <v>9.8299999999999995E-34</v>
      </c>
      <c r="S1235" s="4">
        <v>145</v>
      </c>
    </row>
    <row r="1236" spans="1:19" ht="15" customHeight="1" x14ac:dyDescent="0.25">
      <c r="A1236">
        <v>1244</v>
      </c>
      <c r="B1236" s="15" t="s">
        <v>939</v>
      </c>
      <c r="C1236" s="1" t="s">
        <v>1993</v>
      </c>
      <c r="D1236" s="1" t="s">
        <v>926</v>
      </c>
      <c r="E1236" s="9" t="s">
        <v>4553</v>
      </c>
      <c r="F1236" s="1">
        <v>55.3</v>
      </c>
      <c r="G1236" s="4" t="s">
        <v>4860</v>
      </c>
      <c r="H1236" s="5">
        <v>2275084</v>
      </c>
      <c r="I1236" s="5">
        <v>2274984</v>
      </c>
      <c r="J1236" s="4">
        <v>93.069000000000003</v>
      </c>
      <c r="K1236" s="3">
        <v>7.2800000000000003E-34</v>
      </c>
      <c r="L1236" s="4">
        <v>145</v>
      </c>
      <c r="N1236" s="4" t="s">
        <v>4886</v>
      </c>
      <c r="O1236" s="5">
        <v>3168342</v>
      </c>
      <c r="P1236" s="5">
        <v>3168442</v>
      </c>
      <c r="Q1236" s="4">
        <v>95.05</v>
      </c>
      <c r="R1236" s="13">
        <v>1.6500000000000001E-38</v>
      </c>
      <c r="S1236" s="4">
        <v>161</v>
      </c>
    </row>
    <row r="1237" spans="1:19" ht="15" customHeight="1" x14ac:dyDescent="0.25">
      <c r="A1237">
        <v>1245</v>
      </c>
      <c r="B1237" s="15" t="s">
        <v>939</v>
      </c>
      <c r="C1237" s="1" t="s">
        <v>444</v>
      </c>
      <c r="D1237" s="1" t="s">
        <v>928</v>
      </c>
      <c r="E1237" s="9" t="s">
        <v>4302</v>
      </c>
      <c r="F1237" s="1">
        <v>58.7</v>
      </c>
      <c r="G1237" s="4" t="s">
        <v>4860</v>
      </c>
      <c r="H1237" s="5">
        <v>2550807</v>
      </c>
      <c r="I1237" s="5">
        <v>2550716</v>
      </c>
      <c r="J1237" s="4">
        <v>96.739000000000004</v>
      </c>
      <c r="K1237" s="3">
        <v>4.8400000000000002E-38</v>
      </c>
      <c r="L1237" s="4">
        <v>159</v>
      </c>
      <c r="N1237" s="4" t="s">
        <v>4886</v>
      </c>
      <c r="O1237" s="5">
        <v>3836770</v>
      </c>
      <c r="P1237" s="5">
        <v>3836673</v>
      </c>
      <c r="Q1237" s="4">
        <v>95.918000000000006</v>
      </c>
      <c r="R1237" s="13">
        <v>4.1899999999999998E-39</v>
      </c>
      <c r="S1237" s="4">
        <v>163</v>
      </c>
    </row>
    <row r="1238" spans="1:19" ht="15" customHeight="1" x14ac:dyDescent="0.25">
      <c r="A1238">
        <v>1246</v>
      </c>
      <c r="B1238" s="15" t="s">
        <v>939</v>
      </c>
      <c r="C1238" s="1" t="s">
        <v>1547</v>
      </c>
      <c r="D1238" s="1" t="s">
        <v>926</v>
      </c>
      <c r="E1238" s="9" t="s">
        <v>2610</v>
      </c>
      <c r="F1238" s="1">
        <v>58.7</v>
      </c>
      <c r="G1238" s="4"/>
      <c r="J1238" s="4"/>
      <c r="K1238" s="3"/>
      <c r="L1238" s="4"/>
      <c r="N1238" s="4" t="s">
        <v>4886</v>
      </c>
      <c r="O1238" s="5">
        <v>3849123</v>
      </c>
      <c r="P1238" s="5">
        <v>3849154</v>
      </c>
      <c r="Q1238" s="4">
        <v>96.875</v>
      </c>
      <c r="R1238" s="13">
        <v>4.3099999999999998E-7</v>
      </c>
      <c r="S1238" s="4">
        <v>56</v>
      </c>
    </row>
    <row r="1239" spans="1:19" ht="15" customHeight="1" x14ac:dyDescent="0.25">
      <c r="A1239">
        <v>1247</v>
      </c>
      <c r="B1239" s="15" t="s">
        <v>939</v>
      </c>
      <c r="C1239" s="1" t="s">
        <v>1088</v>
      </c>
      <c r="D1239" s="1" t="s">
        <v>926</v>
      </c>
      <c r="E1239" s="9" t="s">
        <v>2780</v>
      </c>
      <c r="F1239" s="1">
        <v>58.7</v>
      </c>
      <c r="G1239" s="4" t="s">
        <v>4860</v>
      </c>
      <c r="H1239" s="5">
        <v>2548335</v>
      </c>
      <c r="I1239" s="5">
        <v>2548385</v>
      </c>
      <c r="J1239" s="4">
        <v>90.195999999999998</v>
      </c>
      <c r="K1239" s="3">
        <v>5.28E-9</v>
      </c>
      <c r="L1239" s="4">
        <v>61.9</v>
      </c>
      <c r="N1239" s="4" t="s">
        <v>4886</v>
      </c>
      <c r="O1239" s="5">
        <v>3834284</v>
      </c>
      <c r="P1239" s="5">
        <v>3834334</v>
      </c>
      <c r="Q1239" s="4">
        <v>100</v>
      </c>
      <c r="R1239" s="13">
        <v>8.1199999999999993E-21</v>
      </c>
      <c r="S1239" s="4">
        <v>101</v>
      </c>
    </row>
    <row r="1240" spans="1:19" ht="15" customHeight="1" x14ac:dyDescent="0.25">
      <c r="A1240">
        <v>1248</v>
      </c>
      <c r="B1240" s="15" t="s">
        <v>939</v>
      </c>
      <c r="C1240" s="1" t="s">
        <v>1160</v>
      </c>
      <c r="D1240" s="1" t="s">
        <v>926</v>
      </c>
      <c r="E1240" s="9" t="s">
        <v>2955</v>
      </c>
      <c r="F1240" s="1">
        <v>58.7</v>
      </c>
      <c r="G1240" s="4"/>
      <c r="J1240" s="4"/>
      <c r="K1240" s="3"/>
      <c r="L1240" s="4"/>
      <c r="N1240" s="4" t="s">
        <v>4886</v>
      </c>
      <c r="O1240" s="5">
        <v>3849123</v>
      </c>
      <c r="P1240" s="5">
        <v>3849154</v>
      </c>
      <c r="Q1240" s="4">
        <v>96.875</v>
      </c>
      <c r="R1240" s="13">
        <v>4.3099999999999998E-7</v>
      </c>
      <c r="S1240" s="4">
        <v>56</v>
      </c>
    </row>
    <row r="1241" spans="1:19" ht="15" customHeight="1" x14ac:dyDescent="0.25">
      <c r="A1241">
        <v>1249</v>
      </c>
      <c r="B1241" s="15" t="s">
        <v>939</v>
      </c>
      <c r="C1241" s="1" t="s">
        <v>1008</v>
      </c>
      <c r="D1241" s="1" t="s">
        <v>926</v>
      </c>
      <c r="E1241" s="9" t="s">
        <v>2610</v>
      </c>
      <c r="F1241" s="1">
        <v>58.7</v>
      </c>
      <c r="G1241" s="4"/>
      <c r="J1241" s="4"/>
      <c r="K1241" s="3"/>
      <c r="L1241" s="4"/>
      <c r="N1241" s="4" t="s">
        <v>4886</v>
      </c>
      <c r="O1241" s="5">
        <v>3849123</v>
      </c>
      <c r="P1241" s="5">
        <v>3849154</v>
      </c>
      <c r="Q1241" s="4">
        <v>96.875</v>
      </c>
      <c r="R1241" s="13">
        <v>4.3099999999999998E-7</v>
      </c>
      <c r="S1241" s="4">
        <v>56</v>
      </c>
    </row>
    <row r="1242" spans="1:19" ht="15" customHeight="1" x14ac:dyDescent="0.25">
      <c r="A1242">
        <v>1250</v>
      </c>
      <c r="B1242" s="15" t="s">
        <v>939</v>
      </c>
      <c r="C1242" s="1" t="s">
        <v>445</v>
      </c>
      <c r="D1242" s="1" t="s">
        <v>928</v>
      </c>
      <c r="E1242" s="9" t="s">
        <v>3477</v>
      </c>
      <c r="F1242" s="1">
        <v>59.2</v>
      </c>
      <c r="G1242" s="4" t="s">
        <v>4860</v>
      </c>
      <c r="H1242" s="5">
        <v>2772367</v>
      </c>
      <c r="I1242" s="5">
        <v>2772409</v>
      </c>
      <c r="J1242" s="4">
        <v>100</v>
      </c>
      <c r="K1242" s="3">
        <v>3.64E-16</v>
      </c>
      <c r="L1242" s="4">
        <v>85.7</v>
      </c>
      <c r="N1242" s="4" t="s">
        <v>4886</v>
      </c>
      <c r="O1242" s="5">
        <v>4084255</v>
      </c>
      <c r="P1242" s="5">
        <v>4084297</v>
      </c>
      <c r="Q1242" s="4">
        <v>97.674000000000007</v>
      </c>
      <c r="R1242" s="13">
        <v>1.18E-13</v>
      </c>
      <c r="S1242" s="4">
        <v>77.8</v>
      </c>
    </row>
    <row r="1243" spans="1:19" ht="15" customHeight="1" x14ac:dyDescent="0.25">
      <c r="A1243">
        <v>1251</v>
      </c>
      <c r="B1243" s="15" t="s">
        <v>939</v>
      </c>
      <c r="C1243" s="1" t="s">
        <v>1772</v>
      </c>
      <c r="D1243" s="1" t="s">
        <v>926</v>
      </c>
      <c r="E1243" s="9" t="s">
        <v>4165</v>
      </c>
      <c r="F1243" s="1">
        <v>59.2</v>
      </c>
      <c r="G1243" s="10" t="s">
        <v>4860</v>
      </c>
      <c r="H1243" s="5">
        <v>16864415</v>
      </c>
      <c r="I1243" s="5">
        <v>16864464</v>
      </c>
      <c r="J1243" s="10">
        <v>92</v>
      </c>
      <c r="K1243" s="11">
        <v>3.33E-8</v>
      </c>
      <c r="L1243" s="10">
        <v>60</v>
      </c>
      <c r="M1243" t="s">
        <v>4882</v>
      </c>
      <c r="N1243" s="12" t="s">
        <v>4887</v>
      </c>
      <c r="O1243" s="5">
        <v>31302209</v>
      </c>
      <c r="P1243" s="5">
        <v>31302253</v>
      </c>
      <c r="Q1243" s="4">
        <v>100</v>
      </c>
      <c r="R1243" s="13">
        <v>5.0299999999999999E-17</v>
      </c>
      <c r="S1243" s="4">
        <v>89.7</v>
      </c>
    </row>
    <row r="1244" spans="1:19" x14ac:dyDescent="0.25">
      <c r="A1244">
        <v>1252</v>
      </c>
      <c r="B1244" s="15" t="s">
        <v>939</v>
      </c>
      <c r="C1244" s="1" t="s">
        <v>1452</v>
      </c>
      <c r="D1244" s="1" t="s">
        <v>926</v>
      </c>
      <c r="E1244" s="9" t="s">
        <v>3532</v>
      </c>
      <c r="F1244" s="1">
        <v>59.2</v>
      </c>
      <c r="G1244" s="4" t="s">
        <v>4860</v>
      </c>
      <c r="H1244" s="5">
        <v>2738995</v>
      </c>
      <c r="I1244" s="5">
        <v>2739063</v>
      </c>
      <c r="J1244" s="4">
        <v>92.754000000000005</v>
      </c>
      <c r="K1244" s="3">
        <v>9.5699999999999999E-20</v>
      </c>
      <c r="L1244" s="4">
        <v>97.6</v>
      </c>
      <c r="N1244" s="4" t="s">
        <v>4886</v>
      </c>
      <c r="O1244" s="5">
        <v>4055721</v>
      </c>
      <c r="P1244" s="5">
        <v>4055789</v>
      </c>
      <c r="Q1244" s="4">
        <v>94.203000000000003</v>
      </c>
      <c r="R1244" s="13">
        <v>5.2E-22</v>
      </c>
      <c r="S1244" s="4">
        <v>105</v>
      </c>
    </row>
    <row r="1245" spans="1:19" x14ac:dyDescent="0.25">
      <c r="A1245">
        <v>1253</v>
      </c>
      <c r="B1245" s="15" t="s">
        <v>939</v>
      </c>
      <c r="C1245" s="1" t="s">
        <v>1932</v>
      </c>
      <c r="D1245" s="1" t="s">
        <v>926</v>
      </c>
      <c r="E1245" s="9" t="s">
        <v>4450</v>
      </c>
      <c r="F1245" s="1">
        <v>59.2</v>
      </c>
      <c r="G1245" s="4" t="s">
        <v>4860</v>
      </c>
      <c r="H1245" s="5">
        <v>2587189</v>
      </c>
      <c r="I1245" s="5">
        <v>2587095</v>
      </c>
      <c r="J1245" s="4">
        <v>92.632000000000005</v>
      </c>
      <c r="K1245" s="3">
        <v>2.7700000000000001E-30</v>
      </c>
      <c r="L1245" s="4">
        <v>133</v>
      </c>
      <c r="N1245" s="4" t="s">
        <v>4886</v>
      </c>
      <c r="O1245" s="5">
        <v>3879636</v>
      </c>
      <c r="P1245" s="5">
        <v>3879536</v>
      </c>
      <c r="Q1245" s="4">
        <v>94.058999999999997</v>
      </c>
      <c r="R1245" s="13">
        <v>4.0300000000000002E-36</v>
      </c>
      <c r="S1245" s="4">
        <v>153</v>
      </c>
    </row>
    <row r="1246" spans="1:19" x14ac:dyDescent="0.25">
      <c r="A1246">
        <v>1254</v>
      </c>
      <c r="B1246" s="15" t="s">
        <v>939</v>
      </c>
      <c r="C1246" s="1" t="s">
        <v>446</v>
      </c>
      <c r="D1246" s="1" t="s">
        <v>928</v>
      </c>
      <c r="E1246" s="9" t="s">
        <v>2713</v>
      </c>
      <c r="F1246" s="1">
        <v>63.8</v>
      </c>
      <c r="G1246" s="4" t="s">
        <v>4860</v>
      </c>
      <c r="H1246" s="5">
        <v>2730268</v>
      </c>
      <c r="I1246" s="5">
        <v>2730234</v>
      </c>
      <c r="J1246" s="4">
        <v>94.286000000000001</v>
      </c>
      <c r="K1246" s="3">
        <v>1.2899999999999999E-6</v>
      </c>
      <c r="L1246" s="4">
        <v>54</v>
      </c>
      <c r="N1246" s="4" t="s">
        <v>4886</v>
      </c>
      <c r="O1246" s="5">
        <v>4043996</v>
      </c>
      <c r="P1246" s="5">
        <v>4043948</v>
      </c>
      <c r="Q1246" s="4">
        <v>95.918000000000006</v>
      </c>
      <c r="R1246" s="13">
        <v>7.5400000000000002E-15</v>
      </c>
      <c r="S1246" s="4">
        <v>81.8</v>
      </c>
    </row>
    <row r="1247" spans="1:19" ht="15" customHeight="1" x14ac:dyDescent="0.25">
      <c r="A1247">
        <v>1255</v>
      </c>
      <c r="B1247" s="15" t="s">
        <v>939</v>
      </c>
      <c r="C1247" s="1" t="s">
        <v>1773</v>
      </c>
      <c r="D1247" s="1" t="s">
        <v>926</v>
      </c>
      <c r="E1247" s="9" t="s">
        <v>4166</v>
      </c>
      <c r="F1247" s="1">
        <v>63.8</v>
      </c>
      <c r="G1247" s="4" t="s">
        <v>4860</v>
      </c>
      <c r="H1247" s="5">
        <v>2727209</v>
      </c>
      <c r="I1247" s="5">
        <v>2727112</v>
      </c>
      <c r="J1247" s="4">
        <v>94.897999999999996</v>
      </c>
      <c r="K1247" s="3">
        <v>7.5599999999999999E-37</v>
      </c>
      <c r="L1247" s="4">
        <v>155</v>
      </c>
      <c r="N1247" s="4" t="s">
        <v>4886</v>
      </c>
      <c r="O1247" s="5">
        <v>4032469</v>
      </c>
      <c r="P1247" s="5">
        <v>4032372</v>
      </c>
      <c r="Q1247" s="4">
        <v>94.897999999999996</v>
      </c>
      <c r="R1247" s="13">
        <v>1.02E-36</v>
      </c>
      <c r="S1247" s="4">
        <v>155</v>
      </c>
    </row>
    <row r="1248" spans="1:19" ht="15" customHeight="1" x14ac:dyDescent="0.25">
      <c r="A1248">
        <v>1256</v>
      </c>
      <c r="B1248" s="15" t="s">
        <v>939</v>
      </c>
      <c r="C1248" s="1" t="s">
        <v>982</v>
      </c>
      <c r="D1248" s="1" t="s">
        <v>926</v>
      </c>
      <c r="E1248" s="9" t="s">
        <v>2536</v>
      </c>
      <c r="F1248" s="1">
        <v>63.8</v>
      </c>
      <c r="G1248" s="4"/>
      <c r="J1248" s="4"/>
      <c r="K1248" s="3"/>
      <c r="L1248" s="4"/>
      <c r="N1248" s="4" t="s">
        <v>4886</v>
      </c>
      <c r="O1248" s="5">
        <v>4043998</v>
      </c>
      <c r="P1248" s="5">
        <v>4044032</v>
      </c>
      <c r="Q1248" s="4">
        <v>94.286000000000001</v>
      </c>
      <c r="R1248" s="13">
        <v>1.7E-6</v>
      </c>
      <c r="S1248" s="4">
        <v>54</v>
      </c>
    </row>
    <row r="1249" spans="1:19" ht="15" customHeight="1" x14ac:dyDescent="0.25">
      <c r="A1249">
        <v>1257</v>
      </c>
      <c r="B1249" s="15" t="s">
        <v>939</v>
      </c>
      <c r="C1249" s="1" t="s">
        <v>447</v>
      </c>
      <c r="D1249" s="1" t="s">
        <v>928</v>
      </c>
      <c r="E1249" s="9" t="s">
        <v>4023</v>
      </c>
      <c r="F1249" s="1">
        <v>64.900000000000006</v>
      </c>
      <c r="G1249" s="4"/>
      <c r="J1249" s="4"/>
      <c r="K1249" s="3"/>
      <c r="L1249" s="4"/>
      <c r="N1249" s="4" t="s">
        <v>4886</v>
      </c>
      <c r="O1249" s="5">
        <v>4578433</v>
      </c>
      <c r="P1249" s="5">
        <v>4578501</v>
      </c>
      <c r="Q1249" s="4">
        <v>92.754000000000005</v>
      </c>
      <c r="R1249" s="13">
        <v>1.27E-19</v>
      </c>
      <c r="S1249" s="4">
        <v>97.6</v>
      </c>
    </row>
    <row r="1250" spans="1:19" ht="15" customHeight="1" x14ac:dyDescent="0.25">
      <c r="A1250">
        <v>1258</v>
      </c>
      <c r="B1250" s="15" t="s">
        <v>939</v>
      </c>
      <c r="C1250" s="1" t="s">
        <v>448</v>
      </c>
      <c r="D1250" s="1" t="s">
        <v>928</v>
      </c>
      <c r="E1250" s="9" t="s">
        <v>4829</v>
      </c>
      <c r="F1250" s="1">
        <v>68.7</v>
      </c>
      <c r="G1250" s="4" t="s">
        <v>4860</v>
      </c>
      <c r="H1250" s="5">
        <v>4187170</v>
      </c>
      <c r="I1250" s="5">
        <v>4187077</v>
      </c>
      <c r="J1250" s="4">
        <v>94.680999999999997</v>
      </c>
      <c r="K1250" s="3">
        <v>1.8399999999999999E-34</v>
      </c>
      <c r="L1250" s="4">
        <v>147</v>
      </c>
      <c r="N1250" s="4" t="s">
        <v>4886</v>
      </c>
      <c r="O1250" s="5">
        <v>6259592</v>
      </c>
      <c r="P1250" s="5">
        <v>6259492</v>
      </c>
      <c r="Q1250" s="4">
        <v>93.069000000000003</v>
      </c>
      <c r="R1250" s="13">
        <v>9.8299999999999995E-34</v>
      </c>
      <c r="S1250" s="4">
        <v>145</v>
      </c>
    </row>
    <row r="1251" spans="1:19" ht="15" customHeight="1" x14ac:dyDescent="0.25">
      <c r="A1251">
        <v>1259</v>
      </c>
      <c r="B1251" s="15" t="s">
        <v>939</v>
      </c>
      <c r="C1251" s="1" t="s">
        <v>449</v>
      </c>
      <c r="D1251" s="1" t="s">
        <v>928</v>
      </c>
      <c r="E1251" s="9" t="s">
        <v>3517</v>
      </c>
      <c r="F1251" s="1">
        <v>73.400000000000006</v>
      </c>
      <c r="G1251" s="4" t="s">
        <v>4860</v>
      </c>
      <c r="H1251" s="5">
        <v>4317919</v>
      </c>
      <c r="I1251" s="5">
        <v>4317976</v>
      </c>
      <c r="J1251" s="4">
        <v>94.828000000000003</v>
      </c>
      <c r="K1251" s="3">
        <v>5.9100000000000001E-18</v>
      </c>
      <c r="L1251" s="4">
        <v>91.7</v>
      </c>
      <c r="N1251" s="4" t="s">
        <v>4886</v>
      </c>
      <c r="O1251" s="5">
        <v>6589330</v>
      </c>
      <c r="P1251" s="5">
        <v>6589385</v>
      </c>
      <c r="Q1251" s="4">
        <v>98.213999999999999</v>
      </c>
      <c r="R1251" s="13">
        <v>2.0599999999999999E-21</v>
      </c>
      <c r="S1251" s="4">
        <v>103</v>
      </c>
    </row>
    <row r="1252" spans="1:19" x14ac:dyDescent="0.25">
      <c r="A1252">
        <v>1260</v>
      </c>
      <c r="B1252" s="15" t="s">
        <v>939</v>
      </c>
      <c r="C1252" s="1" t="s">
        <v>1597</v>
      </c>
      <c r="D1252" s="1" t="s">
        <v>926</v>
      </c>
      <c r="E1252" s="9" t="s">
        <v>3804</v>
      </c>
      <c r="F1252" s="1">
        <v>73.400000000000006</v>
      </c>
      <c r="G1252" s="4" t="s">
        <v>4860</v>
      </c>
      <c r="H1252" s="5">
        <v>4324520</v>
      </c>
      <c r="I1252" s="5">
        <v>4324456</v>
      </c>
      <c r="J1252" s="4">
        <v>90.769000000000005</v>
      </c>
      <c r="K1252" s="3">
        <v>3.5100000000000002E-13</v>
      </c>
      <c r="L1252" s="4">
        <v>75.8</v>
      </c>
      <c r="N1252" s="4" t="s">
        <v>4886</v>
      </c>
      <c r="O1252" s="5">
        <v>6596491</v>
      </c>
      <c r="P1252" s="5">
        <v>6596424</v>
      </c>
      <c r="Q1252" s="4">
        <v>92.647000000000006</v>
      </c>
      <c r="R1252" s="13">
        <v>1.2200000000000001E-16</v>
      </c>
      <c r="S1252" s="4">
        <v>87.7</v>
      </c>
    </row>
    <row r="1253" spans="1:19" ht="15" customHeight="1" x14ac:dyDescent="0.25">
      <c r="A1253">
        <v>1261</v>
      </c>
      <c r="B1253" s="15" t="s">
        <v>939</v>
      </c>
      <c r="C1253" s="1" t="s">
        <v>2124</v>
      </c>
      <c r="D1253" s="1" t="s">
        <v>926</v>
      </c>
      <c r="E1253" s="9" t="s">
        <v>4803</v>
      </c>
      <c r="F1253" s="1">
        <v>73.400000000000006</v>
      </c>
      <c r="G1253" s="4" t="s">
        <v>4860</v>
      </c>
      <c r="H1253" s="5">
        <v>4339199</v>
      </c>
      <c r="I1253" s="5">
        <v>4339103</v>
      </c>
      <c r="J1253" s="4">
        <v>97.938000000000002</v>
      </c>
      <c r="K1253" s="3">
        <v>2.06E-43</v>
      </c>
      <c r="L1253" s="4">
        <v>176</v>
      </c>
      <c r="N1253" s="4" t="s">
        <v>4886</v>
      </c>
      <c r="O1253" s="5">
        <v>6612733</v>
      </c>
      <c r="P1253" s="5">
        <v>6612635</v>
      </c>
      <c r="Q1253" s="4">
        <v>96.97</v>
      </c>
      <c r="R1253" s="13">
        <v>4.3499999999999998E-42</v>
      </c>
      <c r="S1253" s="4">
        <v>172</v>
      </c>
    </row>
    <row r="1254" spans="1:19" ht="15" customHeight="1" x14ac:dyDescent="0.25">
      <c r="A1254">
        <v>1262</v>
      </c>
      <c r="B1254" s="15" t="s">
        <v>939</v>
      </c>
      <c r="C1254" s="1" t="s">
        <v>2286</v>
      </c>
      <c r="D1254" s="1" t="s">
        <v>926</v>
      </c>
      <c r="E1254" s="9" t="s">
        <v>3191</v>
      </c>
      <c r="F1254" s="1">
        <v>73.400000000000006</v>
      </c>
      <c r="G1254" s="4"/>
      <c r="J1254" s="4"/>
      <c r="K1254" s="3"/>
      <c r="L1254" s="4"/>
      <c r="N1254" s="4"/>
      <c r="Q1254" s="4"/>
      <c r="R1254" s="13"/>
      <c r="S1254" s="4"/>
    </row>
    <row r="1255" spans="1:19" ht="15" customHeight="1" x14ac:dyDescent="0.25">
      <c r="A1255">
        <v>1263</v>
      </c>
      <c r="B1255" s="15" t="s">
        <v>939</v>
      </c>
      <c r="C1255" s="1" t="s">
        <v>1438</v>
      </c>
      <c r="D1255" s="1" t="s">
        <v>926</v>
      </c>
      <c r="E1255" s="9" t="s">
        <v>3505</v>
      </c>
      <c r="F1255" s="1">
        <v>73.400000000000006</v>
      </c>
      <c r="G1255" s="4" t="s">
        <v>4860</v>
      </c>
      <c r="H1255" s="5">
        <v>4265042</v>
      </c>
      <c r="I1255" s="5">
        <v>4265110</v>
      </c>
      <c r="J1255" s="4">
        <v>94.203000000000003</v>
      </c>
      <c r="K1255" s="3">
        <v>3.93E-22</v>
      </c>
      <c r="L1255" s="4">
        <v>105</v>
      </c>
      <c r="N1255" s="4" t="s">
        <v>4886</v>
      </c>
      <c r="O1255" s="5">
        <v>6385519</v>
      </c>
      <c r="P1255" s="5">
        <v>6385587</v>
      </c>
      <c r="Q1255" s="4">
        <v>97.100999999999999</v>
      </c>
      <c r="R1255" s="13">
        <v>8.7499999999999996E-27</v>
      </c>
      <c r="S1255" s="4">
        <v>121</v>
      </c>
    </row>
    <row r="1256" spans="1:19" ht="15" customHeight="1" x14ac:dyDescent="0.25">
      <c r="A1256">
        <v>1264</v>
      </c>
      <c r="B1256" s="15" t="s">
        <v>939</v>
      </c>
      <c r="C1256" s="1" t="s">
        <v>1219</v>
      </c>
      <c r="D1256" s="1" t="s">
        <v>926</v>
      </c>
      <c r="E1256" s="9" t="s">
        <v>3084</v>
      </c>
      <c r="F1256" s="1">
        <v>73.400000000000006</v>
      </c>
      <c r="G1256" s="4"/>
      <c r="J1256" s="4"/>
      <c r="K1256" s="3"/>
      <c r="L1256" s="4"/>
      <c r="N1256" s="4" t="s">
        <v>4886</v>
      </c>
      <c r="O1256" s="5">
        <v>6668751</v>
      </c>
      <c r="P1256" s="5">
        <v>6668700</v>
      </c>
      <c r="Q1256" s="4">
        <v>94.230999999999995</v>
      </c>
      <c r="R1256" s="13">
        <v>2.9800000000000003E-14</v>
      </c>
      <c r="S1256" s="4">
        <v>79.8</v>
      </c>
    </row>
    <row r="1257" spans="1:19" x14ac:dyDescent="0.25">
      <c r="A1257">
        <v>1265</v>
      </c>
      <c r="B1257" s="15" t="s">
        <v>939</v>
      </c>
      <c r="C1257" s="1" t="s">
        <v>450</v>
      </c>
      <c r="D1257" s="1" t="s">
        <v>928</v>
      </c>
      <c r="E1257" s="9" t="s">
        <v>4804</v>
      </c>
      <c r="F1257" s="1">
        <v>74</v>
      </c>
      <c r="G1257" s="4" t="s">
        <v>4860</v>
      </c>
      <c r="H1257" s="5">
        <v>4339133</v>
      </c>
      <c r="I1257" s="5">
        <v>4339033</v>
      </c>
      <c r="J1257" s="4">
        <v>98.02</v>
      </c>
      <c r="K1257" s="3">
        <v>8.4599999999999999E-46</v>
      </c>
      <c r="L1257" s="4">
        <v>184</v>
      </c>
      <c r="N1257" s="4" t="s">
        <v>4886</v>
      </c>
      <c r="O1257" s="5">
        <v>6612664</v>
      </c>
      <c r="P1257" s="5">
        <v>6612567</v>
      </c>
      <c r="Q1257" s="4">
        <v>98.98</v>
      </c>
      <c r="R1257" s="13">
        <v>2.89E-46</v>
      </c>
      <c r="S1257" s="4">
        <v>186</v>
      </c>
    </row>
    <row r="1258" spans="1:19" ht="15" customHeight="1" x14ac:dyDescent="0.25">
      <c r="A1258">
        <v>1266</v>
      </c>
      <c r="B1258" s="15" t="s">
        <v>939</v>
      </c>
      <c r="C1258" s="1" t="s">
        <v>2125</v>
      </c>
      <c r="D1258" s="1" t="s">
        <v>926</v>
      </c>
      <c r="E1258" s="9" t="s">
        <v>4805</v>
      </c>
      <c r="F1258" s="1">
        <v>74</v>
      </c>
      <c r="G1258" s="4" t="s">
        <v>4860</v>
      </c>
      <c r="H1258" s="5">
        <v>4338639</v>
      </c>
      <c r="I1258" s="5">
        <v>4338556</v>
      </c>
      <c r="J1258" s="4">
        <v>89.412000000000006</v>
      </c>
      <c r="K1258" s="3">
        <v>3.7299999999999997E-17</v>
      </c>
      <c r="L1258" s="4">
        <v>89.7</v>
      </c>
      <c r="N1258" s="4" t="s">
        <v>4886</v>
      </c>
      <c r="O1258" s="5">
        <v>6612202</v>
      </c>
      <c r="P1258" s="5">
        <v>6612136</v>
      </c>
      <c r="Q1258" s="4">
        <v>94.03</v>
      </c>
      <c r="R1258" s="13">
        <v>1.32E-20</v>
      </c>
      <c r="S1258" s="4">
        <v>101</v>
      </c>
    </row>
    <row r="1259" spans="1:19" x14ac:dyDescent="0.25">
      <c r="A1259">
        <v>1267</v>
      </c>
      <c r="B1259" s="15" t="s">
        <v>939</v>
      </c>
      <c r="C1259" s="1" t="s">
        <v>2287</v>
      </c>
      <c r="D1259" s="1" t="s">
        <v>926</v>
      </c>
      <c r="E1259" s="9" t="s">
        <v>3385</v>
      </c>
      <c r="F1259" s="1">
        <v>74</v>
      </c>
      <c r="G1259" s="4"/>
      <c r="J1259" s="4"/>
      <c r="K1259" s="3"/>
      <c r="L1259" s="4"/>
      <c r="N1259" s="4"/>
      <c r="Q1259" s="4"/>
      <c r="R1259" s="13"/>
      <c r="S1259" s="4"/>
    </row>
    <row r="1260" spans="1:19" x14ac:dyDescent="0.25">
      <c r="A1260">
        <v>1268</v>
      </c>
      <c r="B1260" s="15" t="s">
        <v>939</v>
      </c>
      <c r="C1260" s="1" t="s">
        <v>1902</v>
      </c>
      <c r="D1260" s="1" t="s">
        <v>926</v>
      </c>
      <c r="E1260" s="9" t="s">
        <v>4404</v>
      </c>
      <c r="F1260" s="1">
        <v>74</v>
      </c>
      <c r="G1260" s="4" t="s">
        <v>4860</v>
      </c>
      <c r="H1260" s="5">
        <v>4263270</v>
      </c>
      <c r="I1260" s="5">
        <v>4263370</v>
      </c>
      <c r="J1260" s="4">
        <v>95.05</v>
      </c>
      <c r="K1260" s="3">
        <v>1.2299999999999999E-38</v>
      </c>
      <c r="L1260" s="4">
        <v>161</v>
      </c>
      <c r="N1260" s="4" t="s">
        <v>4886</v>
      </c>
      <c r="O1260" s="5">
        <v>6383747</v>
      </c>
      <c r="P1260" s="5">
        <v>6383847</v>
      </c>
      <c r="Q1260" s="4">
        <v>95.05</v>
      </c>
      <c r="R1260" s="13">
        <v>1.6500000000000001E-38</v>
      </c>
      <c r="S1260" s="4">
        <v>161</v>
      </c>
    </row>
    <row r="1261" spans="1:19" ht="15" customHeight="1" x14ac:dyDescent="0.25">
      <c r="A1261">
        <v>1269</v>
      </c>
      <c r="B1261" s="15" t="s">
        <v>939</v>
      </c>
      <c r="C1261" s="1" t="s">
        <v>1824</v>
      </c>
      <c r="D1261" s="1" t="s">
        <v>926</v>
      </c>
      <c r="E1261" s="9" t="s">
        <v>4249</v>
      </c>
      <c r="F1261" s="1">
        <v>74</v>
      </c>
      <c r="G1261" s="4" t="s">
        <v>4860</v>
      </c>
      <c r="H1261" s="5">
        <v>4530906</v>
      </c>
      <c r="I1261" s="5">
        <v>4531006</v>
      </c>
      <c r="J1261" s="4">
        <v>93.069000000000003</v>
      </c>
      <c r="K1261" s="3">
        <v>7.2800000000000003E-34</v>
      </c>
      <c r="L1261" s="4">
        <v>145</v>
      </c>
      <c r="N1261" s="4" t="s">
        <v>4886</v>
      </c>
      <c r="O1261" s="5">
        <v>7135248</v>
      </c>
      <c r="P1261" s="5">
        <v>7135317</v>
      </c>
      <c r="Q1261" s="4">
        <v>92.856999999999999</v>
      </c>
      <c r="R1261" s="13">
        <v>5.22E-20</v>
      </c>
      <c r="S1261" s="4">
        <v>99.6</v>
      </c>
    </row>
    <row r="1262" spans="1:19" x14ac:dyDescent="0.25">
      <c r="A1262">
        <v>1270</v>
      </c>
      <c r="B1262" s="15" t="s">
        <v>939</v>
      </c>
      <c r="C1262" s="1" t="s">
        <v>2288</v>
      </c>
      <c r="D1262" s="1" t="s">
        <v>926</v>
      </c>
      <c r="E1262" s="9" t="s">
        <v>4250</v>
      </c>
      <c r="F1262" s="1">
        <v>74</v>
      </c>
      <c r="G1262" s="4"/>
      <c r="J1262" s="4"/>
      <c r="K1262" s="3"/>
      <c r="L1262" s="4"/>
      <c r="N1262" s="4"/>
      <c r="Q1262" s="4"/>
      <c r="R1262" s="13"/>
      <c r="S1262" s="4"/>
    </row>
    <row r="1263" spans="1:19" x14ac:dyDescent="0.25">
      <c r="A1263">
        <v>1271</v>
      </c>
      <c r="B1263" s="15" t="s">
        <v>939</v>
      </c>
      <c r="C1263" s="1" t="s">
        <v>451</v>
      </c>
      <c r="D1263" s="1" t="s">
        <v>928</v>
      </c>
      <c r="E1263" s="9" t="s">
        <v>3219</v>
      </c>
      <c r="F1263" s="1">
        <v>77.900000000000006</v>
      </c>
      <c r="G1263" s="4" t="s">
        <v>4860</v>
      </c>
      <c r="H1263" s="5">
        <v>3589281</v>
      </c>
      <c r="I1263" s="5">
        <v>3589347</v>
      </c>
      <c r="J1263" s="4">
        <v>98.507000000000005</v>
      </c>
      <c r="K1263" s="3">
        <v>4.2300000000000002E-28</v>
      </c>
      <c r="L1263" s="4">
        <v>125</v>
      </c>
      <c r="N1263" s="4" t="s">
        <v>4886</v>
      </c>
      <c r="O1263" s="5">
        <v>5364598</v>
      </c>
      <c r="P1263" s="5">
        <v>5364664</v>
      </c>
      <c r="Q1263" s="4">
        <v>98.507000000000005</v>
      </c>
      <c r="R1263" s="13">
        <v>5.6100000000000002E-28</v>
      </c>
      <c r="S1263" s="4">
        <v>125</v>
      </c>
    </row>
    <row r="1264" spans="1:19" ht="15" customHeight="1" x14ac:dyDescent="0.25">
      <c r="A1264">
        <v>1272</v>
      </c>
      <c r="B1264" s="15" t="s">
        <v>939</v>
      </c>
      <c r="C1264" s="1" t="s">
        <v>452</v>
      </c>
      <c r="D1264" s="1" t="s">
        <v>928</v>
      </c>
      <c r="E1264" s="9" t="s">
        <v>4484</v>
      </c>
      <c r="F1264" s="1">
        <v>79</v>
      </c>
      <c r="G1264" s="4" t="s">
        <v>4860</v>
      </c>
      <c r="H1264" s="5">
        <v>3589298</v>
      </c>
      <c r="I1264" s="5">
        <v>3589398</v>
      </c>
      <c r="J1264" s="4">
        <v>98.02</v>
      </c>
      <c r="K1264" s="3">
        <v>8.4599999999999999E-46</v>
      </c>
      <c r="L1264" s="4">
        <v>184</v>
      </c>
      <c r="N1264" s="4" t="s">
        <v>4886</v>
      </c>
      <c r="O1264" s="5">
        <v>5364615</v>
      </c>
      <c r="P1264" s="5">
        <v>5364715</v>
      </c>
      <c r="Q1264" s="4">
        <v>98.02</v>
      </c>
      <c r="R1264" s="13">
        <v>1.1400000000000001E-45</v>
      </c>
      <c r="S1264" s="4">
        <v>184</v>
      </c>
    </row>
    <row r="1265" spans="1:19" x14ac:dyDescent="0.25">
      <c r="A1265">
        <v>1273</v>
      </c>
      <c r="B1265" s="15" t="s">
        <v>939</v>
      </c>
      <c r="C1265" s="1" t="s">
        <v>1623</v>
      </c>
      <c r="D1265" s="1" t="s">
        <v>926</v>
      </c>
      <c r="E1265" s="9" t="s">
        <v>3867</v>
      </c>
      <c r="F1265" s="1">
        <v>79</v>
      </c>
      <c r="G1265" s="4"/>
      <c r="J1265" s="4"/>
      <c r="K1265" s="3"/>
      <c r="L1265" s="4"/>
      <c r="N1265" s="4" t="s">
        <v>4886</v>
      </c>
      <c r="O1265" s="5">
        <v>5593504</v>
      </c>
      <c r="P1265" s="5">
        <v>5593464</v>
      </c>
      <c r="Q1265" s="4">
        <v>92.683000000000007</v>
      </c>
      <c r="R1265" s="13">
        <v>1.09E-7</v>
      </c>
      <c r="S1265" s="4">
        <v>58</v>
      </c>
    </row>
    <row r="1266" spans="1:19" x14ac:dyDescent="0.25">
      <c r="A1266">
        <v>1274</v>
      </c>
      <c r="B1266" s="15" t="s">
        <v>939</v>
      </c>
      <c r="C1266" s="1" t="s">
        <v>1405</v>
      </c>
      <c r="D1266" s="1" t="s">
        <v>926</v>
      </c>
      <c r="E1266" s="9" t="s">
        <v>3445</v>
      </c>
      <c r="F1266" s="1">
        <v>79</v>
      </c>
      <c r="G1266" s="4" t="s">
        <v>4860</v>
      </c>
      <c r="H1266" s="5">
        <v>3827348</v>
      </c>
      <c r="I1266" s="5">
        <v>3827408</v>
      </c>
      <c r="J1266" s="4">
        <v>91.802999999999997</v>
      </c>
      <c r="K1266" s="3">
        <v>5.6899999999999998E-15</v>
      </c>
      <c r="L1266" s="4">
        <v>81.8</v>
      </c>
      <c r="N1266" s="4" t="s">
        <v>4886</v>
      </c>
      <c r="O1266" s="5">
        <v>5784925</v>
      </c>
      <c r="P1266" s="5">
        <v>5784967</v>
      </c>
      <c r="Q1266" s="4">
        <v>93.022999999999996</v>
      </c>
      <c r="R1266" s="13">
        <v>6.9900000000000001E-9</v>
      </c>
      <c r="S1266" s="4">
        <v>61.9</v>
      </c>
    </row>
    <row r="1267" spans="1:19" x14ac:dyDescent="0.25">
      <c r="A1267">
        <v>1275</v>
      </c>
      <c r="B1267" s="15" t="s">
        <v>939</v>
      </c>
      <c r="C1267" s="1" t="s">
        <v>1431</v>
      </c>
      <c r="D1267" s="1" t="s">
        <v>926</v>
      </c>
      <c r="E1267" s="9" t="s">
        <v>3492</v>
      </c>
      <c r="F1267" s="1">
        <v>79</v>
      </c>
      <c r="G1267" s="4" t="s">
        <v>4863</v>
      </c>
      <c r="H1267" s="5">
        <v>4139531</v>
      </c>
      <c r="I1267" s="5">
        <v>4139597</v>
      </c>
      <c r="J1267" s="4">
        <v>88.06</v>
      </c>
      <c r="K1267" s="3">
        <v>2.17E-11</v>
      </c>
      <c r="L1267" s="4">
        <v>69.900000000000006</v>
      </c>
      <c r="N1267" s="4" t="s">
        <v>4886</v>
      </c>
      <c r="O1267" s="5">
        <v>5671758</v>
      </c>
      <c r="P1267" s="5">
        <v>5671810</v>
      </c>
      <c r="Q1267" s="4">
        <v>92.453000000000003</v>
      </c>
      <c r="R1267" s="13">
        <v>1.8399999999999998E-12</v>
      </c>
      <c r="S1267" s="4">
        <v>73.8</v>
      </c>
    </row>
    <row r="1268" spans="1:19" x14ac:dyDescent="0.25">
      <c r="A1268">
        <v>1276</v>
      </c>
      <c r="B1268" s="15" t="s">
        <v>939</v>
      </c>
      <c r="C1268" s="1" t="s">
        <v>1611</v>
      </c>
      <c r="D1268" s="1" t="s">
        <v>926</v>
      </c>
      <c r="E1268" s="9" t="s">
        <v>3841</v>
      </c>
      <c r="F1268" s="1">
        <v>79</v>
      </c>
      <c r="G1268" s="4" t="s">
        <v>4860</v>
      </c>
      <c r="H1268" s="5">
        <v>3506395</v>
      </c>
      <c r="I1268" s="5">
        <v>3506341</v>
      </c>
      <c r="J1268" s="4">
        <v>94.545000000000002</v>
      </c>
      <c r="K1268" s="3">
        <v>3.64E-16</v>
      </c>
      <c r="L1268" s="4">
        <v>85.7</v>
      </c>
      <c r="N1268" s="4" t="s">
        <v>4886</v>
      </c>
      <c r="O1268" s="5">
        <v>5253042</v>
      </c>
      <c r="P1268" s="5">
        <v>5252985</v>
      </c>
      <c r="Q1268" s="4">
        <v>93.102999999999994</v>
      </c>
      <c r="R1268" s="13">
        <v>1.9099999999999999E-15</v>
      </c>
      <c r="S1268" s="4">
        <v>83.8</v>
      </c>
    </row>
    <row r="1269" spans="1:19" x14ac:dyDescent="0.25">
      <c r="A1269">
        <v>1277</v>
      </c>
      <c r="B1269" s="15" t="s">
        <v>939</v>
      </c>
      <c r="C1269" s="1" t="s">
        <v>1630</v>
      </c>
      <c r="D1269" s="1" t="s">
        <v>926</v>
      </c>
      <c r="E1269" s="9" t="s">
        <v>3884</v>
      </c>
      <c r="F1269" s="1">
        <v>79</v>
      </c>
      <c r="G1269" s="4" t="s">
        <v>4860</v>
      </c>
      <c r="H1269" s="5">
        <v>3520610</v>
      </c>
      <c r="I1269" s="5">
        <v>3520547</v>
      </c>
      <c r="J1269" s="4">
        <v>95.313000000000002</v>
      </c>
      <c r="K1269" s="3">
        <v>1.5499999999999999E-21</v>
      </c>
      <c r="L1269" s="4">
        <v>103</v>
      </c>
      <c r="N1269" s="4" t="s">
        <v>4886</v>
      </c>
      <c r="O1269" s="5">
        <v>5267789</v>
      </c>
      <c r="P1269" s="5">
        <v>5267719</v>
      </c>
      <c r="Q1269" s="4">
        <v>88.888999999999996</v>
      </c>
      <c r="R1269" s="13">
        <v>1.13E-10</v>
      </c>
      <c r="S1269" s="4">
        <v>67.900000000000006</v>
      </c>
    </row>
    <row r="1270" spans="1:19" ht="15" customHeight="1" x14ac:dyDescent="0.25">
      <c r="A1270">
        <v>1278</v>
      </c>
      <c r="B1270" s="15" t="s">
        <v>939</v>
      </c>
      <c r="C1270" s="1" t="s">
        <v>1195</v>
      </c>
      <c r="D1270" s="1" t="s">
        <v>926</v>
      </c>
      <c r="E1270" s="9" t="s">
        <v>3033</v>
      </c>
      <c r="F1270" s="1">
        <v>79</v>
      </c>
      <c r="G1270" s="4" t="s">
        <v>4860</v>
      </c>
      <c r="H1270" s="5">
        <v>3119362</v>
      </c>
      <c r="I1270" s="5">
        <v>3119430</v>
      </c>
      <c r="J1270" s="4">
        <v>97.100999999999999</v>
      </c>
      <c r="K1270" s="3">
        <v>6.6100000000000002E-27</v>
      </c>
      <c r="L1270" s="4">
        <v>121</v>
      </c>
      <c r="N1270" s="4" t="s">
        <v>4886</v>
      </c>
      <c r="O1270" s="5">
        <v>4719332</v>
      </c>
      <c r="P1270" s="5">
        <v>4719264</v>
      </c>
      <c r="Q1270" s="4">
        <v>97.100999999999999</v>
      </c>
      <c r="R1270" s="13">
        <v>8.7499999999999996E-27</v>
      </c>
      <c r="S1270" s="4">
        <v>121</v>
      </c>
    </row>
    <row r="1271" spans="1:19" ht="15" customHeight="1" x14ac:dyDescent="0.25">
      <c r="A1271">
        <v>1279</v>
      </c>
      <c r="B1271" s="15" t="s">
        <v>939</v>
      </c>
      <c r="C1271" s="1" t="s">
        <v>1413</v>
      </c>
      <c r="D1271" s="1" t="s">
        <v>926</v>
      </c>
      <c r="E1271" s="9" t="s">
        <v>3467</v>
      </c>
      <c r="F1271" s="1">
        <v>79</v>
      </c>
      <c r="G1271" s="4" t="s">
        <v>4860</v>
      </c>
      <c r="H1271" s="5">
        <v>3505272</v>
      </c>
      <c r="I1271" s="5">
        <v>3505205</v>
      </c>
      <c r="J1271" s="4">
        <v>97.058999999999997</v>
      </c>
      <c r="K1271" s="3">
        <v>2.6100000000000001E-26</v>
      </c>
      <c r="L1271" s="4">
        <v>119</v>
      </c>
      <c r="N1271" s="4" t="s">
        <v>4886</v>
      </c>
      <c r="O1271" s="5">
        <v>5251912</v>
      </c>
      <c r="P1271" s="5">
        <v>5251845</v>
      </c>
      <c r="Q1271" s="4">
        <v>95.587999999999994</v>
      </c>
      <c r="R1271" s="13">
        <v>8.4299999999999993E-24</v>
      </c>
      <c r="S1271" s="4">
        <v>111</v>
      </c>
    </row>
    <row r="1272" spans="1:19" ht="15" customHeight="1" x14ac:dyDescent="0.25">
      <c r="A1272">
        <v>1280</v>
      </c>
      <c r="B1272" s="15" t="s">
        <v>939</v>
      </c>
      <c r="C1272" s="1" t="s">
        <v>1636</v>
      </c>
      <c r="D1272" s="1" t="s">
        <v>926</v>
      </c>
      <c r="E1272" s="9" t="s">
        <v>3894</v>
      </c>
      <c r="F1272" s="1">
        <v>79</v>
      </c>
      <c r="G1272" s="4" t="s">
        <v>4860</v>
      </c>
      <c r="H1272" s="5">
        <v>3589281</v>
      </c>
      <c r="I1272" s="5">
        <v>3589349</v>
      </c>
      <c r="J1272" s="4">
        <v>98.551000000000002</v>
      </c>
      <c r="K1272" s="3">
        <v>2.7099999999999999E-29</v>
      </c>
      <c r="L1272" s="4">
        <v>129</v>
      </c>
      <c r="N1272" s="4" t="s">
        <v>4886</v>
      </c>
      <c r="O1272" s="5">
        <v>5364598</v>
      </c>
      <c r="P1272" s="5">
        <v>5364666</v>
      </c>
      <c r="Q1272" s="4">
        <v>98.551000000000002</v>
      </c>
      <c r="R1272" s="13">
        <v>3.59E-29</v>
      </c>
      <c r="S1272" s="4">
        <v>129</v>
      </c>
    </row>
    <row r="1273" spans="1:19" ht="15" customHeight="1" x14ac:dyDescent="0.25">
      <c r="A1273">
        <v>1281</v>
      </c>
      <c r="B1273" s="15" t="s">
        <v>939</v>
      </c>
      <c r="C1273" s="1" t="s">
        <v>973</v>
      </c>
      <c r="D1273" s="1" t="s">
        <v>926</v>
      </c>
      <c r="E1273" s="9" t="s">
        <v>2521</v>
      </c>
      <c r="F1273" s="1">
        <v>79</v>
      </c>
      <c r="G1273" s="4" t="s">
        <v>4860</v>
      </c>
      <c r="H1273" s="5">
        <v>3608119</v>
      </c>
      <c r="I1273" s="5">
        <v>3608051</v>
      </c>
      <c r="J1273" s="4">
        <v>100</v>
      </c>
      <c r="K1273" s="3">
        <v>1.1099999999999999E-31</v>
      </c>
      <c r="L1273" s="4">
        <v>137</v>
      </c>
      <c r="N1273" s="4" t="s">
        <v>4886</v>
      </c>
      <c r="O1273" s="5">
        <v>5386566</v>
      </c>
      <c r="P1273" s="5">
        <v>5386498</v>
      </c>
      <c r="Q1273" s="4">
        <v>94.203000000000003</v>
      </c>
      <c r="R1273" s="13">
        <v>5.2E-22</v>
      </c>
      <c r="S1273" s="4">
        <v>105</v>
      </c>
    </row>
    <row r="1274" spans="1:19" ht="15" customHeight="1" x14ac:dyDescent="0.25">
      <c r="A1274">
        <v>1282</v>
      </c>
      <c r="B1274" s="15" t="s">
        <v>939</v>
      </c>
      <c r="C1274" s="1" t="s">
        <v>453</v>
      </c>
      <c r="D1274" s="1" t="s">
        <v>928</v>
      </c>
      <c r="E1274" s="9" t="s">
        <v>4164</v>
      </c>
      <c r="F1274" s="1">
        <v>79.5</v>
      </c>
      <c r="G1274" s="10" t="s">
        <v>4860</v>
      </c>
      <c r="H1274" s="5">
        <v>10009037</v>
      </c>
      <c r="I1274" s="5">
        <v>10009090</v>
      </c>
      <c r="J1274" s="10">
        <v>87.037000000000006</v>
      </c>
      <c r="K1274" s="11">
        <v>8.1200000000000002E-6</v>
      </c>
      <c r="L1274" s="10">
        <v>52</v>
      </c>
      <c r="M1274" t="s">
        <v>4882</v>
      </c>
      <c r="N1274" s="12" t="s">
        <v>4884</v>
      </c>
      <c r="O1274" s="5">
        <v>15269206</v>
      </c>
      <c r="P1274" s="5">
        <v>15269244</v>
      </c>
      <c r="Q1274" s="4">
        <v>92.308000000000007</v>
      </c>
      <c r="R1274" s="13">
        <v>2.7700000000000002E-6</v>
      </c>
      <c r="S1274" s="4">
        <v>54</v>
      </c>
    </row>
    <row r="1275" spans="1:19" ht="15" customHeight="1" x14ac:dyDescent="0.25">
      <c r="A1275">
        <v>1283</v>
      </c>
      <c r="B1275" s="15" t="s">
        <v>939</v>
      </c>
      <c r="C1275" s="1" t="s">
        <v>2067</v>
      </c>
      <c r="D1275" s="1" t="s">
        <v>926</v>
      </c>
      <c r="E1275" s="9" t="s">
        <v>4679</v>
      </c>
      <c r="F1275" s="1">
        <v>79.5</v>
      </c>
      <c r="G1275" s="4" t="s">
        <v>4860</v>
      </c>
      <c r="H1275" s="5">
        <v>3119290</v>
      </c>
      <c r="I1275" s="5">
        <v>3119370</v>
      </c>
      <c r="J1275" s="4">
        <v>95.061999999999998</v>
      </c>
      <c r="K1275" s="3">
        <v>4.3300000000000001E-29</v>
      </c>
      <c r="L1275" s="4">
        <v>129</v>
      </c>
      <c r="N1275" s="4" t="s">
        <v>4886</v>
      </c>
      <c r="O1275" s="5">
        <v>4719404</v>
      </c>
      <c r="P1275" s="5">
        <v>4719324</v>
      </c>
      <c r="Q1275" s="4">
        <v>96.296000000000006</v>
      </c>
      <c r="R1275" s="13">
        <v>2.4E-31</v>
      </c>
      <c r="S1275" s="4">
        <v>137</v>
      </c>
    </row>
    <row r="1276" spans="1:19" ht="15" customHeight="1" x14ac:dyDescent="0.25">
      <c r="A1276">
        <v>1284</v>
      </c>
      <c r="B1276" s="15" t="s">
        <v>939</v>
      </c>
      <c r="C1276" s="1" t="s">
        <v>2103</v>
      </c>
      <c r="D1276" s="1" t="s">
        <v>926</v>
      </c>
      <c r="E1276" s="9" t="s">
        <v>4763</v>
      </c>
      <c r="F1276" s="1">
        <v>79.5</v>
      </c>
      <c r="G1276" s="4" t="s">
        <v>4860</v>
      </c>
      <c r="H1276" s="5">
        <v>3067794</v>
      </c>
      <c r="I1276" s="5">
        <v>3067694</v>
      </c>
      <c r="J1276" s="4">
        <v>96.04</v>
      </c>
      <c r="K1276" s="3">
        <v>5.0299999999999996E-41</v>
      </c>
      <c r="L1276" s="4">
        <v>168</v>
      </c>
      <c r="N1276" s="4" t="s">
        <v>4886</v>
      </c>
      <c r="O1276" s="5">
        <v>4765826</v>
      </c>
      <c r="P1276" s="5">
        <v>4765918</v>
      </c>
      <c r="Q1276" s="4">
        <v>93.548000000000002</v>
      </c>
      <c r="R1276" s="13">
        <v>2.4E-31</v>
      </c>
      <c r="S1276" s="4">
        <v>137</v>
      </c>
    </row>
    <row r="1277" spans="1:19" x14ac:dyDescent="0.25">
      <c r="A1277">
        <v>1285</v>
      </c>
      <c r="B1277" s="15" t="s">
        <v>939</v>
      </c>
      <c r="C1277" s="1" t="s">
        <v>1439</v>
      </c>
      <c r="D1277" s="1" t="s">
        <v>926</v>
      </c>
      <c r="E1277" s="9" t="s">
        <v>3506</v>
      </c>
      <c r="F1277" s="1">
        <v>79.5</v>
      </c>
      <c r="G1277" s="4" t="s">
        <v>4860</v>
      </c>
      <c r="H1277" s="5">
        <v>3138758</v>
      </c>
      <c r="I1277" s="5">
        <v>3138690</v>
      </c>
      <c r="J1277" s="4">
        <v>91.304000000000002</v>
      </c>
      <c r="K1277" s="3">
        <v>2.3300000000000001E-17</v>
      </c>
      <c r="L1277" s="4">
        <v>89.7</v>
      </c>
      <c r="N1277" s="4" t="s">
        <v>4886</v>
      </c>
      <c r="O1277" s="5">
        <v>4699198</v>
      </c>
      <c r="P1277" s="5">
        <v>4699266</v>
      </c>
      <c r="Q1277" s="4">
        <v>94.203000000000003</v>
      </c>
      <c r="R1277" s="13">
        <v>5.2E-22</v>
      </c>
      <c r="S1277" s="4">
        <v>105</v>
      </c>
    </row>
    <row r="1278" spans="1:19" x14ac:dyDescent="0.25">
      <c r="A1278">
        <v>1286</v>
      </c>
      <c r="B1278" s="15" t="s">
        <v>939</v>
      </c>
      <c r="C1278" s="1" t="s">
        <v>2024</v>
      </c>
      <c r="D1278" s="1" t="s">
        <v>926</v>
      </c>
      <c r="E1278" s="9" t="s">
        <v>4604</v>
      </c>
      <c r="F1278" s="1">
        <v>79.5</v>
      </c>
      <c r="G1278" s="4" t="s">
        <v>4860</v>
      </c>
      <c r="H1278" s="5">
        <v>3138788</v>
      </c>
      <c r="I1278" s="5">
        <v>3138688</v>
      </c>
      <c r="J1278" s="4">
        <v>94.058999999999997</v>
      </c>
      <c r="K1278" s="3">
        <v>2.9900000000000001E-36</v>
      </c>
      <c r="L1278" s="4">
        <v>153</v>
      </c>
      <c r="N1278" s="4" t="s">
        <v>4886</v>
      </c>
      <c r="O1278" s="5">
        <v>4699168</v>
      </c>
      <c r="P1278" s="5">
        <v>4699268</v>
      </c>
      <c r="Q1278" s="4">
        <v>96.04</v>
      </c>
      <c r="R1278" s="13">
        <v>6.7900000000000004E-41</v>
      </c>
      <c r="S1278" s="4">
        <v>168</v>
      </c>
    </row>
    <row r="1279" spans="1:19" x14ac:dyDescent="0.25">
      <c r="A1279">
        <v>1287</v>
      </c>
      <c r="B1279" s="15" t="s">
        <v>939</v>
      </c>
      <c r="C1279" s="1" t="s">
        <v>1888</v>
      </c>
      <c r="D1279" s="1" t="s">
        <v>926</v>
      </c>
      <c r="E1279" s="9" t="s">
        <v>4382</v>
      </c>
      <c r="F1279" s="1">
        <v>79.5</v>
      </c>
      <c r="G1279" s="4"/>
      <c r="J1279" s="4"/>
      <c r="K1279" s="3"/>
      <c r="L1279" s="4"/>
      <c r="N1279" s="4" t="s">
        <v>4886</v>
      </c>
      <c r="O1279" s="5">
        <v>4836844</v>
      </c>
      <c r="P1279" s="5">
        <v>4836751</v>
      </c>
      <c r="Q1279" s="4">
        <v>88.775999999999996</v>
      </c>
      <c r="R1279" s="13">
        <v>8.47E-22</v>
      </c>
      <c r="S1279" s="4">
        <v>105</v>
      </c>
    </row>
    <row r="1280" spans="1:19" ht="15" customHeight="1" x14ac:dyDescent="0.25">
      <c r="A1280">
        <v>1288</v>
      </c>
      <c r="B1280" s="15" t="s">
        <v>939</v>
      </c>
      <c r="C1280" s="1" t="s">
        <v>2105</v>
      </c>
      <c r="D1280" s="1" t="s">
        <v>926</v>
      </c>
      <c r="E1280" s="9" t="s">
        <v>4765</v>
      </c>
      <c r="F1280" s="1">
        <v>79.5</v>
      </c>
      <c r="G1280" s="4" t="s">
        <v>4860</v>
      </c>
      <c r="H1280" s="5">
        <v>3068467</v>
      </c>
      <c r="I1280" s="5">
        <v>3068368</v>
      </c>
      <c r="J1280" s="4">
        <v>90.099000000000004</v>
      </c>
      <c r="K1280" s="3">
        <v>2.5700000000000001E-24</v>
      </c>
      <c r="L1280" s="4">
        <v>113</v>
      </c>
      <c r="N1280" s="4" t="s">
        <v>4886</v>
      </c>
      <c r="O1280" s="5">
        <v>4764722</v>
      </c>
      <c r="P1280" s="5">
        <v>4764822</v>
      </c>
      <c r="Q1280" s="4">
        <v>93.069000000000003</v>
      </c>
      <c r="R1280" s="13">
        <v>9.8299999999999995E-34</v>
      </c>
      <c r="S1280" s="4">
        <v>145</v>
      </c>
    </row>
    <row r="1281" spans="1:19" x14ac:dyDescent="0.25">
      <c r="A1281">
        <v>1289</v>
      </c>
      <c r="B1281" s="15" t="s">
        <v>939</v>
      </c>
      <c r="C1281" s="1" t="s">
        <v>1412</v>
      </c>
      <c r="D1281" s="1" t="s">
        <v>926</v>
      </c>
      <c r="E1281" s="9" t="s">
        <v>3466</v>
      </c>
      <c r="F1281" s="1">
        <v>79.5</v>
      </c>
      <c r="G1281" s="4" t="s">
        <v>4860</v>
      </c>
      <c r="H1281" s="5">
        <v>3193413</v>
      </c>
      <c r="I1281" s="5">
        <v>3193477</v>
      </c>
      <c r="J1281" s="4">
        <v>98.462000000000003</v>
      </c>
      <c r="K1281" s="3">
        <v>6.6100000000000002E-27</v>
      </c>
      <c r="L1281" s="4">
        <v>121</v>
      </c>
      <c r="N1281" s="4" t="s">
        <v>4886</v>
      </c>
      <c r="O1281" s="5">
        <v>815120</v>
      </c>
      <c r="P1281" s="5">
        <v>815187</v>
      </c>
      <c r="Q1281" s="4">
        <v>98.528999999999996</v>
      </c>
      <c r="R1281" s="13">
        <v>1.42E-28</v>
      </c>
      <c r="S1281" s="4">
        <v>127</v>
      </c>
    </row>
    <row r="1282" spans="1:19" x14ac:dyDescent="0.25">
      <c r="A1282">
        <v>1290</v>
      </c>
      <c r="B1282" s="15" t="s">
        <v>939</v>
      </c>
      <c r="C1282" s="1" t="s">
        <v>1408</v>
      </c>
      <c r="D1282" s="1" t="s">
        <v>926</v>
      </c>
      <c r="E1282" s="9" t="s">
        <v>3453</v>
      </c>
      <c r="F1282" s="1">
        <v>79.5</v>
      </c>
      <c r="G1282" s="4" t="s">
        <v>4860</v>
      </c>
      <c r="H1282" s="5">
        <v>3056817</v>
      </c>
      <c r="I1282" s="5">
        <v>3056749</v>
      </c>
      <c r="J1282" s="4">
        <v>97.100999999999999</v>
      </c>
      <c r="K1282" s="3">
        <v>6.6100000000000002E-27</v>
      </c>
      <c r="L1282" s="4">
        <v>121</v>
      </c>
      <c r="N1282" s="4" t="s">
        <v>4886</v>
      </c>
      <c r="O1282" s="5">
        <v>4776561</v>
      </c>
      <c r="P1282" s="5">
        <v>4776628</v>
      </c>
      <c r="Q1282" s="4">
        <v>95.652000000000001</v>
      </c>
      <c r="R1282" s="13">
        <v>5.2E-22</v>
      </c>
      <c r="S1282" s="4">
        <v>105</v>
      </c>
    </row>
    <row r="1283" spans="1:19" ht="15" customHeight="1" x14ac:dyDescent="0.25">
      <c r="A1283">
        <v>1291</v>
      </c>
      <c r="B1283" s="15" t="s">
        <v>939</v>
      </c>
      <c r="C1283" s="1" t="s">
        <v>1626</v>
      </c>
      <c r="D1283" s="1" t="s">
        <v>926</v>
      </c>
      <c r="E1283" s="9" t="s">
        <v>3872</v>
      </c>
      <c r="F1283" s="1">
        <v>79.5</v>
      </c>
      <c r="G1283" s="4" t="s">
        <v>4860</v>
      </c>
      <c r="H1283" s="5">
        <v>3119362</v>
      </c>
      <c r="I1283" s="5">
        <v>3119430</v>
      </c>
      <c r="J1283" s="4">
        <v>98.551000000000002</v>
      </c>
      <c r="K1283" s="3">
        <v>2.7099999999999999E-29</v>
      </c>
      <c r="L1283" s="4">
        <v>129</v>
      </c>
      <c r="N1283" s="4" t="s">
        <v>4886</v>
      </c>
      <c r="O1283" s="5">
        <v>4719332</v>
      </c>
      <c r="P1283" s="5">
        <v>4719264</v>
      </c>
      <c r="Q1283" s="4">
        <v>98.551000000000002</v>
      </c>
      <c r="R1283" s="13">
        <v>3.59E-29</v>
      </c>
      <c r="S1283" s="4">
        <v>129</v>
      </c>
    </row>
    <row r="1284" spans="1:19" ht="15" customHeight="1" x14ac:dyDescent="0.25">
      <c r="A1284">
        <v>1292</v>
      </c>
      <c r="B1284" s="15" t="s">
        <v>939</v>
      </c>
      <c r="C1284" s="1" t="s">
        <v>1409</v>
      </c>
      <c r="D1284" s="1" t="s">
        <v>926</v>
      </c>
      <c r="E1284" s="9" t="s">
        <v>3456</v>
      </c>
      <c r="F1284" s="1">
        <v>79.5</v>
      </c>
      <c r="G1284" s="4"/>
      <c r="J1284" s="4"/>
      <c r="K1284" s="3"/>
      <c r="L1284" s="4"/>
      <c r="N1284" s="4" t="s">
        <v>4886</v>
      </c>
      <c r="O1284" s="5">
        <v>4836737</v>
      </c>
      <c r="P1284" s="5">
        <v>4836805</v>
      </c>
      <c r="Q1284" s="4">
        <v>91.304000000000002</v>
      </c>
      <c r="R1284" s="13">
        <v>3.09E-17</v>
      </c>
      <c r="S1284" s="4">
        <v>89.7</v>
      </c>
    </row>
    <row r="1285" spans="1:19" ht="15" customHeight="1" x14ac:dyDescent="0.25">
      <c r="A1285">
        <v>1293</v>
      </c>
      <c r="B1285" s="15" t="s">
        <v>939</v>
      </c>
      <c r="C1285" s="1" t="s">
        <v>2104</v>
      </c>
      <c r="D1285" s="1" t="s">
        <v>926</v>
      </c>
      <c r="E1285" s="9" t="s">
        <v>4764</v>
      </c>
      <c r="F1285" s="1">
        <v>79.5</v>
      </c>
      <c r="G1285" s="4" t="s">
        <v>4860</v>
      </c>
      <c r="H1285" s="5">
        <v>3064416</v>
      </c>
      <c r="I1285" s="5">
        <v>3064316</v>
      </c>
      <c r="J1285" s="4">
        <v>95.05</v>
      </c>
      <c r="K1285" s="3">
        <v>1.2299999999999999E-38</v>
      </c>
      <c r="L1285" s="4">
        <v>161</v>
      </c>
      <c r="N1285" s="4" t="s">
        <v>4886</v>
      </c>
      <c r="O1285" s="5">
        <v>4769025</v>
      </c>
      <c r="P1285" s="5">
        <v>4769125</v>
      </c>
      <c r="Q1285" s="4">
        <v>96.04</v>
      </c>
      <c r="R1285" s="13">
        <v>6.7900000000000004E-41</v>
      </c>
      <c r="S1285" s="4">
        <v>168</v>
      </c>
    </row>
    <row r="1286" spans="1:19" ht="15" customHeight="1" x14ac:dyDescent="0.25">
      <c r="A1286">
        <v>1294</v>
      </c>
      <c r="B1286" s="15" t="s">
        <v>939</v>
      </c>
      <c r="C1286" s="1" t="s">
        <v>1435</v>
      </c>
      <c r="D1286" s="1" t="s">
        <v>926</v>
      </c>
      <c r="E1286" s="9" t="s">
        <v>3501</v>
      </c>
      <c r="F1286" s="1">
        <v>79.5</v>
      </c>
      <c r="G1286" s="4"/>
      <c r="J1286" s="4"/>
      <c r="K1286" s="3"/>
      <c r="L1286" s="4"/>
      <c r="N1286" s="4" t="s">
        <v>4886</v>
      </c>
      <c r="O1286" s="5">
        <v>4699843</v>
      </c>
      <c r="P1286" s="5">
        <v>4699894</v>
      </c>
      <c r="Q1286" s="4">
        <v>90.385000000000005</v>
      </c>
      <c r="R1286" s="13">
        <v>1.7700000000000001E-9</v>
      </c>
      <c r="S1286" s="4">
        <v>63.9</v>
      </c>
    </row>
    <row r="1287" spans="1:19" ht="15" customHeight="1" x14ac:dyDescent="0.25">
      <c r="A1287">
        <v>1295</v>
      </c>
      <c r="B1287" s="15" t="s">
        <v>939</v>
      </c>
      <c r="C1287" s="1" t="s">
        <v>1396</v>
      </c>
      <c r="D1287" s="1" t="s">
        <v>926</v>
      </c>
      <c r="E1287" s="9" t="s">
        <v>3430</v>
      </c>
      <c r="F1287" s="1">
        <v>79.5</v>
      </c>
      <c r="G1287" s="4" t="s">
        <v>4860</v>
      </c>
      <c r="H1287" s="5">
        <v>3119365</v>
      </c>
      <c r="I1287" s="5">
        <v>3119297</v>
      </c>
      <c r="J1287" s="4">
        <v>92.754000000000005</v>
      </c>
      <c r="K1287" s="3">
        <v>9.5699999999999999E-20</v>
      </c>
      <c r="L1287" s="4">
        <v>97.6</v>
      </c>
      <c r="N1287" s="4" t="s">
        <v>4886</v>
      </c>
      <c r="O1287" s="5">
        <v>4719329</v>
      </c>
      <c r="P1287" s="5">
        <v>4719397</v>
      </c>
      <c r="Q1287" s="4">
        <v>94.203000000000003</v>
      </c>
      <c r="R1287" s="13">
        <v>5.2E-22</v>
      </c>
      <c r="S1287" s="4">
        <v>105</v>
      </c>
    </row>
    <row r="1288" spans="1:19" ht="15" customHeight="1" x14ac:dyDescent="0.25">
      <c r="A1288">
        <v>1296</v>
      </c>
      <c r="B1288" s="15" t="s">
        <v>939</v>
      </c>
      <c r="C1288" s="1" t="s">
        <v>1047</v>
      </c>
      <c r="D1288" s="1" t="s">
        <v>926</v>
      </c>
      <c r="E1288" s="9" t="s">
        <v>2692</v>
      </c>
      <c r="F1288" s="1">
        <v>79.5</v>
      </c>
      <c r="G1288" s="4" t="s">
        <v>4860</v>
      </c>
      <c r="H1288" s="5">
        <v>3119362</v>
      </c>
      <c r="I1288" s="5">
        <v>3119430</v>
      </c>
      <c r="J1288" s="4">
        <v>100</v>
      </c>
      <c r="K1288" s="3">
        <v>1.1099999999999999E-31</v>
      </c>
      <c r="L1288" s="4">
        <v>137</v>
      </c>
      <c r="N1288" s="4" t="s">
        <v>4886</v>
      </c>
      <c r="O1288" s="5">
        <v>4719332</v>
      </c>
      <c r="P1288" s="5">
        <v>4719264</v>
      </c>
      <c r="Q1288" s="4">
        <v>97.100999999999999</v>
      </c>
      <c r="R1288" s="13">
        <v>8.7499999999999996E-27</v>
      </c>
      <c r="S1288" s="4">
        <v>121</v>
      </c>
    </row>
    <row r="1289" spans="1:19" ht="15" customHeight="1" x14ac:dyDescent="0.25">
      <c r="A1289">
        <v>1297</v>
      </c>
      <c r="B1289" s="15" t="s">
        <v>939</v>
      </c>
      <c r="C1289" s="1" t="s">
        <v>454</v>
      </c>
      <c r="D1289" s="1" t="s">
        <v>928</v>
      </c>
      <c r="E1289" s="9" t="s">
        <v>4605</v>
      </c>
      <c r="F1289" s="1">
        <v>87.4</v>
      </c>
      <c r="G1289" s="4" t="s">
        <v>4860</v>
      </c>
      <c r="H1289" s="5">
        <v>3146598</v>
      </c>
      <c r="I1289" s="5">
        <v>3146498</v>
      </c>
      <c r="J1289" s="4">
        <v>99.01</v>
      </c>
      <c r="K1289" s="3">
        <v>3.47E-48</v>
      </c>
      <c r="L1289" s="4">
        <v>192</v>
      </c>
      <c r="N1289" s="4" t="s">
        <v>4886</v>
      </c>
      <c r="O1289" s="5">
        <v>4687240</v>
      </c>
      <c r="P1289" s="5">
        <v>4687340</v>
      </c>
      <c r="Q1289" s="4">
        <v>98.02</v>
      </c>
      <c r="R1289" s="13">
        <v>1.1400000000000001E-45</v>
      </c>
      <c r="S1289" s="4">
        <v>184</v>
      </c>
    </row>
    <row r="1290" spans="1:19" ht="15" customHeight="1" x14ac:dyDescent="0.25">
      <c r="A1290">
        <v>1298</v>
      </c>
      <c r="B1290" s="15" t="s">
        <v>939</v>
      </c>
      <c r="C1290" s="1" t="s">
        <v>1523</v>
      </c>
      <c r="D1290" s="1" t="s">
        <v>926</v>
      </c>
      <c r="E1290" s="9" t="s">
        <v>3665</v>
      </c>
      <c r="F1290" s="1">
        <v>87.4</v>
      </c>
      <c r="G1290" s="4" t="s">
        <v>4860</v>
      </c>
      <c r="H1290" s="5">
        <v>3102199</v>
      </c>
      <c r="I1290" s="5">
        <v>3102267</v>
      </c>
      <c r="J1290" s="4">
        <v>97.100999999999999</v>
      </c>
      <c r="K1290" s="3">
        <v>6.6100000000000002E-27</v>
      </c>
      <c r="L1290" s="4">
        <v>121</v>
      </c>
      <c r="N1290" s="4" t="s">
        <v>4886</v>
      </c>
      <c r="O1290" s="5">
        <v>4735831</v>
      </c>
      <c r="P1290" s="5">
        <v>4735763</v>
      </c>
      <c r="Q1290" s="4">
        <v>97.100999999999999</v>
      </c>
      <c r="R1290" s="13">
        <v>8.7499999999999996E-27</v>
      </c>
      <c r="S1290" s="4">
        <v>121</v>
      </c>
    </row>
    <row r="1291" spans="1:19" ht="15" customHeight="1" x14ac:dyDescent="0.25">
      <c r="A1291">
        <v>1299</v>
      </c>
      <c r="B1291" s="15" t="s">
        <v>939</v>
      </c>
      <c r="C1291" s="1" t="s">
        <v>1023</v>
      </c>
      <c r="D1291" s="1" t="s">
        <v>926</v>
      </c>
      <c r="E1291" s="9" t="s">
        <v>2646</v>
      </c>
      <c r="F1291" s="1">
        <v>87.4</v>
      </c>
      <c r="G1291" s="4" t="s">
        <v>4860</v>
      </c>
      <c r="H1291" s="5">
        <v>3142608</v>
      </c>
      <c r="I1291" s="5">
        <v>3142576</v>
      </c>
      <c r="J1291" s="4">
        <v>96.97</v>
      </c>
      <c r="K1291" s="3">
        <v>8.2399999999999997E-8</v>
      </c>
      <c r="L1291" s="4">
        <v>58</v>
      </c>
      <c r="N1291" s="4" t="s">
        <v>4886</v>
      </c>
      <c r="O1291" s="5">
        <v>4691813</v>
      </c>
      <c r="P1291" s="5">
        <v>4691845</v>
      </c>
      <c r="Q1291" s="4">
        <v>96.97</v>
      </c>
      <c r="R1291" s="13">
        <v>1.09E-7</v>
      </c>
      <c r="S1291" s="4">
        <v>58</v>
      </c>
    </row>
    <row r="1292" spans="1:19" ht="15" customHeight="1" x14ac:dyDescent="0.25">
      <c r="A1292">
        <v>1300</v>
      </c>
      <c r="B1292" s="15" t="s">
        <v>939</v>
      </c>
      <c r="C1292" s="1" t="s">
        <v>1723</v>
      </c>
      <c r="D1292" s="1" t="s">
        <v>926</v>
      </c>
      <c r="E1292" s="9" t="s">
        <v>2646</v>
      </c>
      <c r="F1292" s="1">
        <v>87.4</v>
      </c>
      <c r="G1292" s="4" t="s">
        <v>4860</v>
      </c>
      <c r="H1292" s="5">
        <v>3142608</v>
      </c>
      <c r="I1292" s="5">
        <v>3142576</v>
      </c>
      <c r="J1292" s="4">
        <v>96.97</v>
      </c>
      <c r="K1292" s="3">
        <v>8.2399999999999997E-8</v>
      </c>
      <c r="L1292" s="4">
        <v>58</v>
      </c>
      <c r="N1292" s="4" t="s">
        <v>4886</v>
      </c>
      <c r="O1292" s="5">
        <v>4691813</v>
      </c>
      <c r="P1292" s="5">
        <v>4691845</v>
      </c>
      <c r="Q1292" s="4">
        <v>96.97</v>
      </c>
      <c r="R1292" s="13">
        <v>1.09E-7</v>
      </c>
      <c r="S1292" s="4">
        <v>58</v>
      </c>
    </row>
    <row r="1293" spans="1:19" x14ac:dyDescent="0.25">
      <c r="A1293">
        <v>1301</v>
      </c>
      <c r="B1293" s="15" t="s">
        <v>939</v>
      </c>
      <c r="C1293" s="1" t="s">
        <v>1519</v>
      </c>
      <c r="D1293" s="1" t="s">
        <v>926</v>
      </c>
      <c r="E1293" s="9" t="s">
        <v>3651</v>
      </c>
      <c r="F1293" s="1">
        <v>87.4</v>
      </c>
      <c r="G1293" s="4"/>
      <c r="J1293" s="4"/>
      <c r="K1293" s="3"/>
      <c r="L1293" s="4"/>
      <c r="N1293" s="4" t="s">
        <v>4886</v>
      </c>
      <c r="O1293" s="5">
        <v>4739184</v>
      </c>
      <c r="P1293" s="5">
        <v>4739217</v>
      </c>
      <c r="Q1293" s="4">
        <v>94.117999999999995</v>
      </c>
      <c r="R1293" s="13">
        <v>6.7299999999999999E-6</v>
      </c>
      <c r="S1293" s="4">
        <v>52</v>
      </c>
    </row>
    <row r="1294" spans="1:19" x14ac:dyDescent="0.25">
      <c r="A1294">
        <v>1302</v>
      </c>
      <c r="B1294" s="15" t="s">
        <v>939</v>
      </c>
      <c r="C1294" s="1" t="s">
        <v>1521</v>
      </c>
      <c r="D1294" s="1" t="s">
        <v>926</v>
      </c>
      <c r="E1294" s="9" t="s">
        <v>3659</v>
      </c>
      <c r="F1294" s="1">
        <v>87.4</v>
      </c>
      <c r="G1294" s="4" t="s">
        <v>4860</v>
      </c>
      <c r="H1294" s="5">
        <v>3102202</v>
      </c>
      <c r="I1294" s="5">
        <v>3102165</v>
      </c>
      <c r="J1294" s="4">
        <v>97.367999999999995</v>
      </c>
      <c r="K1294" s="3">
        <v>8.5599999999999994E-11</v>
      </c>
      <c r="L1294" s="4">
        <v>67.900000000000006</v>
      </c>
      <c r="N1294" s="4" t="s">
        <v>4886</v>
      </c>
      <c r="O1294" s="5">
        <v>4735828</v>
      </c>
      <c r="P1294" s="5">
        <v>4735896</v>
      </c>
      <c r="Q1294" s="4">
        <v>94.203000000000003</v>
      </c>
      <c r="R1294" s="13">
        <v>5.2E-22</v>
      </c>
      <c r="S1294" s="4">
        <v>105</v>
      </c>
    </row>
    <row r="1295" spans="1:19" ht="15" customHeight="1" x14ac:dyDescent="0.25">
      <c r="A1295">
        <v>1303</v>
      </c>
      <c r="B1295" s="15" t="s">
        <v>939</v>
      </c>
      <c r="C1295" s="1" t="s">
        <v>455</v>
      </c>
      <c r="D1295" s="1" t="s">
        <v>928</v>
      </c>
      <c r="E1295" s="9" t="s">
        <v>3548</v>
      </c>
      <c r="F1295" s="1">
        <v>88.5</v>
      </c>
      <c r="G1295" s="4" t="s">
        <v>4863</v>
      </c>
      <c r="H1295" s="5">
        <v>3298908</v>
      </c>
      <c r="I1295" s="5">
        <v>3298959</v>
      </c>
      <c r="J1295" s="4">
        <v>90.385000000000005</v>
      </c>
      <c r="K1295" s="3">
        <v>1.3399999999999999E-9</v>
      </c>
      <c r="L1295" s="4">
        <v>63.9</v>
      </c>
      <c r="N1295" s="12" t="s">
        <v>4886</v>
      </c>
      <c r="O1295" s="5">
        <v>3911735</v>
      </c>
      <c r="P1295" s="5">
        <v>3911787</v>
      </c>
      <c r="Q1295" s="12">
        <v>92.453000000000003</v>
      </c>
      <c r="R1295" s="13">
        <v>1.8399999999999998E-12</v>
      </c>
      <c r="S1295" s="12">
        <v>73.8</v>
      </c>
    </row>
    <row r="1296" spans="1:19" x14ac:dyDescent="0.25">
      <c r="A1296">
        <v>1304</v>
      </c>
      <c r="B1296" s="15" t="s">
        <v>939</v>
      </c>
      <c r="C1296" s="1" t="s">
        <v>456</v>
      </c>
      <c r="D1296" s="1" t="s">
        <v>928</v>
      </c>
      <c r="E1296" s="9" t="s">
        <v>4230</v>
      </c>
      <c r="F1296" s="1">
        <v>94.5</v>
      </c>
      <c r="G1296" s="4" t="s">
        <v>4860</v>
      </c>
      <c r="H1296" s="5">
        <v>4850891</v>
      </c>
      <c r="I1296" s="5">
        <v>4850791</v>
      </c>
      <c r="J1296" s="4">
        <v>95.05</v>
      </c>
      <c r="K1296" s="3">
        <v>1.2299999999999999E-38</v>
      </c>
      <c r="L1296" s="4">
        <v>161</v>
      </c>
      <c r="N1296" s="4" t="s">
        <v>4886</v>
      </c>
      <c r="O1296" s="5">
        <v>7571518</v>
      </c>
      <c r="P1296" s="5">
        <v>7571421</v>
      </c>
      <c r="Q1296" s="4">
        <v>94.897999999999996</v>
      </c>
      <c r="R1296" s="13">
        <v>1.02E-36</v>
      </c>
      <c r="S1296" s="4">
        <v>155</v>
      </c>
    </row>
    <row r="1297" spans="1:19" ht="15" customHeight="1" x14ac:dyDescent="0.25">
      <c r="A1297">
        <v>1305</v>
      </c>
      <c r="B1297" s="15" t="s">
        <v>939</v>
      </c>
      <c r="C1297" s="1" t="s">
        <v>2001</v>
      </c>
      <c r="D1297" s="1" t="s">
        <v>926</v>
      </c>
      <c r="E1297" s="9" t="s">
        <v>4570</v>
      </c>
      <c r="F1297" s="1">
        <v>94.5</v>
      </c>
      <c r="G1297" s="4" t="s">
        <v>4860</v>
      </c>
      <c r="H1297" s="5">
        <v>4774128</v>
      </c>
      <c r="I1297" s="5">
        <v>4774032</v>
      </c>
      <c r="J1297" s="4">
        <v>92.784000000000006</v>
      </c>
      <c r="K1297" s="3">
        <v>1.7799999999999999E-31</v>
      </c>
      <c r="L1297" s="4">
        <v>137</v>
      </c>
      <c r="N1297" s="4" t="s">
        <v>4886</v>
      </c>
      <c r="O1297" s="5">
        <v>7470434</v>
      </c>
      <c r="P1297" s="5">
        <v>7470338</v>
      </c>
      <c r="Q1297" s="4">
        <v>91.753</v>
      </c>
      <c r="R1297" s="13">
        <v>5.8400000000000005E-29</v>
      </c>
      <c r="S1297" s="4">
        <v>129</v>
      </c>
    </row>
    <row r="1298" spans="1:19" x14ac:dyDescent="0.25">
      <c r="A1298">
        <v>1306</v>
      </c>
      <c r="B1298" s="15" t="s">
        <v>939</v>
      </c>
      <c r="C1298" s="1" t="s">
        <v>457</v>
      </c>
      <c r="D1298" s="1" t="s">
        <v>928</v>
      </c>
      <c r="E1298" s="9" t="s">
        <v>4721</v>
      </c>
      <c r="F1298" s="1">
        <v>96.1</v>
      </c>
      <c r="G1298" s="4" t="s">
        <v>4860</v>
      </c>
      <c r="H1298" s="5">
        <v>5260166</v>
      </c>
      <c r="I1298" s="5">
        <v>5260257</v>
      </c>
      <c r="J1298" s="4">
        <v>97.825999999999993</v>
      </c>
      <c r="K1298" s="3">
        <v>1.9899999999999999E-40</v>
      </c>
      <c r="L1298" s="4">
        <v>167</v>
      </c>
      <c r="N1298" s="4" t="s">
        <v>4886</v>
      </c>
      <c r="O1298" s="5">
        <v>8304015</v>
      </c>
      <c r="P1298" s="5">
        <v>8304115</v>
      </c>
      <c r="Q1298" s="4">
        <v>96.04</v>
      </c>
      <c r="R1298" s="13">
        <v>6.7900000000000004E-41</v>
      </c>
      <c r="S1298" s="4">
        <v>168</v>
      </c>
    </row>
    <row r="1299" spans="1:19" x14ac:dyDescent="0.25">
      <c r="A1299">
        <v>1307</v>
      </c>
      <c r="B1299" s="15" t="s">
        <v>939</v>
      </c>
      <c r="C1299" s="1" t="s">
        <v>1879</v>
      </c>
      <c r="D1299" s="1" t="s">
        <v>926</v>
      </c>
      <c r="E1299" s="9" t="s">
        <v>4363</v>
      </c>
      <c r="F1299" s="1">
        <v>96.1</v>
      </c>
      <c r="G1299" s="4" t="s">
        <v>4860</v>
      </c>
      <c r="H1299" s="5">
        <v>5226598</v>
      </c>
      <c r="I1299" s="5">
        <v>5226532</v>
      </c>
      <c r="J1299" s="4">
        <v>89.552000000000007</v>
      </c>
      <c r="K1299" s="3">
        <v>1.42E-13</v>
      </c>
      <c r="L1299" s="4">
        <v>77.8</v>
      </c>
      <c r="N1299" s="4" t="s">
        <v>4886</v>
      </c>
      <c r="O1299" s="5">
        <v>8152321</v>
      </c>
      <c r="P1299" s="5">
        <v>8152399</v>
      </c>
      <c r="Q1299" s="4">
        <v>91.25</v>
      </c>
      <c r="R1299" s="13">
        <v>8.15E-19</v>
      </c>
      <c r="S1299" s="4">
        <v>95.6</v>
      </c>
    </row>
    <row r="1300" spans="1:19" x14ac:dyDescent="0.25">
      <c r="A1300">
        <v>1308</v>
      </c>
      <c r="B1300" s="15" t="s">
        <v>939</v>
      </c>
      <c r="C1300" s="1" t="s">
        <v>458</v>
      </c>
      <c r="D1300" s="1" t="s">
        <v>928</v>
      </c>
      <c r="E1300" s="9" t="s">
        <v>4298</v>
      </c>
      <c r="F1300" s="1">
        <v>97.8</v>
      </c>
      <c r="G1300" s="4" t="s">
        <v>4860</v>
      </c>
      <c r="H1300" s="5">
        <v>5295639</v>
      </c>
      <c r="I1300" s="5">
        <v>5295586</v>
      </c>
      <c r="J1300" s="4">
        <v>98.147999999999996</v>
      </c>
      <c r="K1300" s="3">
        <v>3.8700000000000003E-20</v>
      </c>
      <c r="L1300" s="4">
        <v>99.6</v>
      </c>
      <c r="N1300" s="4" t="s">
        <v>4886</v>
      </c>
      <c r="O1300" s="5">
        <v>8363942</v>
      </c>
      <c r="P1300" s="5">
        <v>8363874</v>
      </c>
      <c r="Q1300" s="4">
        <v>97.100999999999999</v>
      </c>
      <c r="R1300" s="13">
        <v>1.42E-26</v>
      </c>
      <c r="S1300" s="4">
        <v>121</v>
      </c>
    </row>
    <row r="1301" spans="1:19" ht="15" customHeight="1" x14ac:dyDescent="0.25">
      <c r="A1301">
        <v>1309</v>
      </c>
      <c r="B1301" s="15" t="s">
        <v>939</v>
      </c>
      <c r="C1301" s="1" t="s">
        <v>459</v>
      </c>
      <c r="D1301" s="1" t="s">
        <v>928</v>
      </c>
      <c r="E1301" s="9" t="s">
        <v>2604</v>
      </c>
      <c r="F1301" s="1">
        <v>98.4</v>
      </c>
      <c r="G1301" s="4" t="s">
        <v>4860</v>
      </c>
      <c r="H1301" s="5">
        <v>5606038</v>
      </c>
      <c r="I1301" s="5">
        <v>5606091</v>
      </c>
      <c r="J1301" s="4">
        <v>96.296000000000006</v>
      </c>
      <c r="K1301" s="3">
        <v>5.9100000000000001E-18</v>
      </c>
      <c r="L1301" s="4">
        <v>91.7</v>
      </c>
      <c r="N1301" s="4" t="s">
        <v>4886</v>
      </c>
      <c r="O1301" s="5">
        <v>8761445</v>
      </c>
      <c r="P1301" s="5">
        <v>8761513</v>
      </c>
      <c r="Q1301" s="4">
        <v>98.551000000000002</v>
      </c>
      <c r="R1301" s="13">
        <v>3.59E-29</v>
      </c>
      <c r="S1301" s="4">
        <v>129</v>
      </c>
    </row>
    <row r="1302" spans="1:19" ht="15" customHeight="1" x14ac:dyDescent="0.25">
      <c r="A1302">
        <v>1310</v>
      </c>
      <c r="B1302" s="15" t="s">
        <v>939</v>
      </c>
      <c r="C1302" s="1" t="s">
        <v>1527</v>
      </c>
      <c r="D1302" s="1" t="s">
        <v>926</v>
      </c>
      <c r="E1302" s="9" t="s">
        <v>3674</v>
      </c>
      <c r="F1302" s="1">
        <v>98.4</v>
      </c>
      <c r="G1302" s="4" t="s">
        <v>4860</v>
      </c>
      <c r="H1302" s="5">
        <v>5606038</v>
      </c>
      <c r="I1302" s="5">
        <v>5606091</v>
      </c>
      <c r="J1302" s="4">
        <v>96.296000000000006</v>
      </c>
      <c r="K1302" s="3">
        <v>5.9100000000000001E-18</v>
      </c>
      <c r="L1302" s="4">
        <v>91.7</v>
      </c>
      <c r="N1302" s="4" t="s">
        <v>4886</v>
      </c>
      <c r="O1302" s="5">
        <v>8761445</v>
      </c>
      <c r="P1302" s="5">
        <v>8761511</v>
      </c>
      <c r="Q1302" s="4">
        <v>98.507000000000005</v>
      </c>
      <c r="R1302" s="13">
        <v>5.6100000000000002E-28</v>
      </c>
      <c r="S1302" s="4">
        <v>125</v>
      </c>
    </row>
    <row r="1303" spans="1:19" x14ac:dyDescent="0.25">
      <c r="A1303">
        <v>1311</v>
      </c>
      <c r="B1303" s="15" t="s">
        <v>939</v>
      </c>
      <c r="C1303" s="1" t="s">
        <v>460</v>
      </c>
      <c r="D1303" s="1" t="s">
        <v>928</v>
      </c>
      <c r="E1303" s="9" t="s">
        <v>3183</v>
      </c>
      <c r="F1303" s="1">
        <v>110.3</v>
      </c>
      <c r="G1303" s="4"/>
      <c r="J1303" s="4"/>
      <c r="K1303" s="3"/>
      <c r="L1303" s="4"/>
      <c r="N1303" s="4"/>
      <c r="Q1303" s="4"/>
      <c r="R1303" s="13"/>
      <c r="S1303" s="4"/>
    </row>
    <row r="1304" spans="1:19" x14ac:dyDescent="0.25">
      <c r="A1304">
        <v>1312</v>
      </c>
      <c r="B1304" s="15" t="s">
        <v>939</v>
      </c>
      <c r="C1304" s="1" t="s">
        <v>461</v>
      </c>
      <c r="D1304" s="1" t="s">
        <v>928</v>
      </c>
      <c r="E1304" s="9" t="s">
        <v>3411</v>
      </c>
      <c r="F1304" s="1">
        <v>110.8</v>
      </c>
      <c r="G1304" s="10" t="s">
        <v>4860</v>
      </c>
      <c r="H1304" s="5">
        <v>6618329</v>
      </c>
      <c r="I1304" s="5">
        <v>6618265</v>
      </c>
      <c r="J1304" s="10">
        <v>86.956999999999994</v>
      </c>
      <c r="K1304" s="11">
        <v>1.3399999999999999E-9</v>
      </c>
      <c r="L1304" s="10">
        <v>63.9</v>
      </c>
      <c r="M1304" t="s">
        <v>4882</v>
      </c>
      <c r="N1304" s="12" t="s">
        <v>4886</v>
      </c>
      <c r="O1304" s="5">
        <v>10226603</v>
      </c>
      <c r="P1304" s="5">
        <v>10226536</v>
      </c>
      <c r="Q1304" s="4">
        <v>91.304000000000002</v>
      </c>
      <c r="R1304" s="13">
        <v>7.5400000000000002E-15</v>
      </c>
      <c r="S1304" s="4">
        <v>81.8</v>
      </c>
    </row>
    <row r="1305" spans="1:19" x14ac:dyDescent="0.25">
      <c r="A1305">
        <v>1313</v>
      </c>
      <c r="B1305" s="15" t="s">
        <v>939</v>
      </c>
      <c r="C1305" s="1" t="s">
        <v>462</v>
      </c>
      <c r="D1305" s="1" t="s">
        <v>928</v>
      </c>
      <c r="E1305" s="9" t="s">
        <v>4207</v>
      </c>
      <c r="F1305" s="1">
        <v>120.2</v>
      </c>
      <c r="G1305" s="4" t="s">
        <v>4860</v>
      </c>
      <c r="H1305" s="5">
        <v>6502604</v>
      </c>
      <c r="I1305" s="5">
        <v>6502504</v>
      </c>
      <c r="J1305" s="4">
        <v>93.069000000000003</v>
      </c>
      <c r="K1305" s="3">
        <v>7.2800000000000003E-34</v>
      </c>
      <c r="L1305" s="4">
        <v>145</v>
      </c>
      <c r="N1305" s="4" t="s">
        <v>4886</v>
      </c>
      <c r="O1305" s="5">
        <v>9970423</v>
      </c>
      <c r="P1305" s="5">
        <v>9970323</v>
      </c>
      <c r="Q1305" s="4">
        <v>93.069000000000003</v>
      </c>
      <c r="R1305" s="13">
        <v>9.8299999999999995E-34</v>
      </c>
      <c r="S1305" s="4">
        <v>145</v>
      </c>
    </row>
    <row r="1306" spans="1:19" ht="15" customHeight="1" x14ac:dyDescent="0.25">
      <c r="A1306">
        <v>1314</v>
      </c>
      <c r="B1306" s="15" t="s">
        <v>939</v>
      </c>
      <c r="C1306" s="1" t="s">
        <v>1827</v>
      </c>
      <c r="D1306" s="1" t="s">
        <v>926</v>
      </c>
      <c r="E1306" s="9" t="s">
        <v>4258</v>
      </c>
      <c r="F1306" s="1">
        <v>120.2</v>
      </c>
      <c r="G1306" s="10" t="s">
        <v>4860</v>
      </c>
      <c r="H1306" s="5">
        <v>6485085</v>
      </c>
      <c r="I1306" s="5">
        <v>6485037</v>
      </c>
      <c r="J1306" s="10">
        <v>89.796000000000006</v>
      </c>
      <c r="K1306" s="11">
        <v>1.3199999999999999E-7</v>
      </c>
      <c r="L1306" s="10">
        <v>58</v>
      </c>
      <c r="M1306" t="s">
        <v>4882</v>
      </c>
      <c r="N1306" s="12" t="s">
        <v>4886</v>
      </c>
      <c r="O1306" s="5">
        <v>9951487</v>
      </c>
      <c r="P1306" s="5">
        <v>9951391</v>
      </c>
      <c r="Q1306" s="4">
        <v>88.66</v>
      </c>
      <c r="R1306" s="13">
        <v>8.47E-22</v>
      </c>
      <c r="S1306" s="4">
        <v>105</v>
      </c>
    </row>
    <row r="1307" spans="1:19" ht="15" customHeight="1" x14ac:dyDescent="0.25">
      <c r="A1307">
        <v>1315</v>
      </c>
      <c r="B1307" s="15" t="s">
        <v>939</v>
      </c>
      <c r="C1307" s="1" t="s">
        <v>1834</v>
      </c>
      <c r="D1307" s="1" t="s">
        <v>926</v>
      </c>
      <c r="E1307" s="9" t="s">
        <v>4273</v>
      </c>
      <c r="F1307" s="1">
        <v>120.2</v>
      </c>
      <c r="G1307" s="4"/>
      <c r="J1307" s="4"/>
      <c r="K1307" s="3"/>
      <c r="L1307" s="4"/>
      <c r="N1307" s="4" t="s">
        <v>4886</v>
      </c>
      <c r="O1307" s="5">
        <v>10151813</v>
      </c>
      <c r="P1307" s="5">
        <v>10151721</v>
      </c>
      <c r="Q1307" s="4">
        <v>89.361999999999995</v>
      </c>
      <c r="R1307" s="13">
        <v>5.22E-20</v>
      </c>
      <c r="S1307" s="4">
        <v>99.6</v>
      </c>
    </row>
    <row r="1308" spans="1:19" x14ac:dyDescent="0.25">
      <c r="A1308">
        <v>1316</v>
      </c>
      <c r="B1308" s="15" t="s">
        <v>939</v>
      </c>
      <c r="C1308" s="1" t="s">
        <v>463</v>
      </c>
      <c r="D1308" s="1" t="s">
        <v>928</v>
      </c>
      <c r="E1308" s="9" t="s">
        <v>4797</v>
      </c>
      <c r="F1308" s="1">
        <v>121.3</v>
      </c>
      <c r="G1308" s="4" t="s">
        <v>4860</v>
      </c>
      <c r="H1308" s="5">
        <v>6403405</v>
      </c>
      <c r="I1308" s="5">
        <v>6403500</v>
      </c>
      <c r="J1308" s="4">
        <v>97.917000000000002</v>
      </c>
      <c r="K1308" s="3">
        <v>8.1500000000000003E-43</v>
      </c>
      <c r="L1308" s="4">
        <v>174</v>
      </c>
      <c r="N1308" s="4" t="s">
        <v>4886</v>
      </c>
      <c r="O1308" s="5">
        <v>9826130</v>
      </c>
      <c r="P1308" s="5">
        <v>9826225</v>
      </c>
      <c r="Q1308" s="4">
        <v>96.875</v>
      </c>
      <c r="R1308" s="13">
        <v>2.6799999999999998E-40</v>
      </c>
      <c r="S1308" s="4">
        <v>167</v>
      </c>
    </row>
    <row r="1309" spans="1:19" x14ac:dyDescent="0.25">
      <c r="A1309">
        <v>1317</v>
      </c>
      <c r="B1309" s="15" t="s">
        <v>939</v>
      </c>
      <c r="C1309" s="1" t="s">
        <v>464</v>
      </c>
      <c r="D1309" s="1" t="s">
        <v>928</v>
      </c>
      <c r="E1309" s="9" t="s">
        <v>3756</v>
      </c>
      <c r="F1309" s="1">
        <v>125.3</v>
      </c>
      <c r="G1309" s="4" t="s">
        <v>4860</v>
      </c>
      <c r="H1309" s="5">
        <v>6435647</v>
      </c>
      <c r="I1309" s="5">
        <v>6435582</v>
      </c>
      <c r="J1309" s="4">
        <v>90.909000000000006</v>
      </c>
      <c r="K1309" s="3">
        <v>1.4399999999999999E-15</v>
      </c>
      <c r="L1309" s="4">
        <v>83.8</v>
      </c>
      <c r="N1309" s="4" t="s">
        <v>4886</v>
      </c>
      <c r="O1309" s="5">
        <v>9862142</v>
      </c>
      <c r="P1309" s="5">
        <v>9862077</v>
      </c>
      <c r="Q1309" s="4">
        <v>87.879000000000005</v>
      </c>
      <c r="R1309" s="13">
        <v>1.13E-10</v>
      </c>
      <c r="S1309" s="4">
        <v>67.900000000000006</v>
      </c>
    </row>
    <row r="1310" spans="1:19" x14ac:dyDescent="0.25">
      <c r="A1310">
        <v>1318</v>
      </c>
      <c r="B1310" s="15" t="s">
        <v>939</v>
      </c>
      <c r="C1310" s="1" t="s">
        <v>465</v>
      </c>
      <c r="D1310" s="1" t="s">
        <v>928</v>
      </c>
      <c r="E1310" s="9" t="s">
        <v>3874</v>
      </c>
      <c r="F1310" s="1">
        <v>135</v>
      </c>
      <c r="G1310" s="4" t="s">
        <v>4860</v>
      </c>
      <c r="H1310" s="5">
        <v>6707422</v>
      </c>
      <c r="I1310" s="5">
        <v>6707481</v>
      </c>
      <c r="J1310" s="4">
        <v>93.332999999999998</v>
      </c>
      <c r="K1310" s="3">
        <v>9.2199999999999999E-17</v>
      </c>
      <c r="L1310" s="4">
        <v>87.7</v>
      </c>
      <c r="N1310" s="4"/>
      <c r="Q1310" s="4"/>
      <c r="R1310" s="13"/>
      <c r="S1310" s="4"/>
    </row>
    <row r="1311" spans="1:19" ht="15" customHeight="1" x14ac:dyDescent="0.25">
      <c r="A1311">
        <v>1319</v>
      </c>
      <c r="B1311" s="15" t="s">
        <v>939</v>
      </c>
      <c r="C1311" s="1" t="s">
        <v>1250</v>
      </c>
      <c r="D1311" s="1" t="s">
        <v>926</v>
      </c>
      <c r="E1311" s="9" t="s">
        <v>3154</v>
      </c>
      <c r="F1311" s="1">
        <v>135</v>
      </c>
      <c r="G1311" s="4"/>
      <c r="J1311" s="4"/>
      <c r="K1311" s="3"/>
      <c r="L1311" s="4"/>
      <c r="N1311" s="4" t="s">
        <v>4886</v>
      </c>
      <c r="O1311" s="5">
        <v>10453127</v>
      </c>
      <c r="P1311" s="5">
        <v>10453096</v>
      </c>
      <c r="Q1311" s="4">
        <v>96.875</v>
      </c>
      <c r="R1311" s="13">
        <v>4.3099999999999998E-7</v>
      </c>
      <c r="S1311" s="4">
        <v>56</v>
      </c>
    </row>
    <row r="1312" spans="1:19" ht="15" customHeight="1" x14ac:dyDescent="0.25">
      <c r="A1312">
        <v>1320</v>
      </c>
      <c r="B1312" s="15" t="s">
        <v>939</v>
      </c>
      <c r="C1312" s="1" t="s">
        <v>1441</v>
      </c>
      <c r="D1312" s="1" t="s">
        <v>926</v>
      </c>
      <c r="E1312" s="9" t="s">
        <v>3509</v>
      </c>
      <c r="F1312" s="1">
        <v>135</v>
      </c>
      <c r="G1312" s="4" t="s">
        <v>4860</v>
      </c>
      <c r="H1312" s="5">
        <v>6708162</v>
      </c>
      <c r="I1312" s="5">
        <v>6708098</v>
      </c>
      <c r="J1312" s="4">
        <v>98.462000000000003</v>
      </c>
      <c r="K1312" s="3">
        <v>6.6100000000000002E-27</v>
      </c>
      <c r="L1312" s="4">
        <v>121</v>
      </c>
      <c r="N1312" s="4" t="s">
        <v>4886</v>
      </c>
      <c r="O1312" s="5">
        <v>10375837</v>
      </c>
      <c r="P1312" s="5">
        <v>10375795</v>
      </c>
      <c r="Q1312" s="4">
        <v>100</v>
      </c>
      <c r="R1312" s="13">
        <v>4.8299999999999996E-16</v>
      </c>
      <c r="S1312" s="4">
        <v>85.7</v>
      </c>
    </row>
    <row r="1313" spans="1:20" ht="15" customHeight="1" x14ac:dyDescent="0.25">
      <c r="A1313">
        <v>1321</v>
      </c>
      <c r="B1313" s="15" t="s">
        <v>939</v>
      </c>
      <c r="C1313" s="1" t="s">
        <v>466</v>
      </c>
      <c r="D1313" s="1" t="s">
        <v>928</v>
      </c>
      <c r="E1313" s="9" t="s">
        <v>4105</v>
      </c>
      <c r="F1313" s="1">
        <v>141</v>
      </c>
      <c r="G1313" s="4" t="s">
        <v>4860</v>
      </c>
      <c r="H1313" s="5">
        <v>9917816</v>
      </c>
      <c r="I1313" s="5">
        <v>9917915</v>
      </c>
      <c r="J1313" s="4">
        <v>91.088999999999999</v>
      </c>
      <c r="K1313" s="3">
        <v>1.05E-26</v>
      </c>
      <c r="L1313" s="4">
        <v>121</v>
      </c>
      <c r="N1313" s="4" t="s">
        <v>4886</v>
      </c>
      <c r="O1313" s="5">
        <v>19675790</v>
      </c>
      <c r="P1313" s="5">
        <v>19675693</v>
      </c>
      <c r="Q1313" s="4">
        <v>95.918000000000006</v>
      </c>
      <c r="R1313" s="13">
        <v>1.02E-36</v>
      </c>
      <c r="S1313" s="4">
        <v>155</v>
      </c>
    </row>
    <row r="1314" spans="1:20" ht="15" customHeight="1" x14ac:dyDescent="0.25">
      <c r="A1314">
        <v>1322</v>
      </c>
      <c r="B1314" s="15" t="s">
        <v>939</v>
      </c>
      <c r="C1314" s="1" t="s">
        <v>1745</v>
      </c>
      <c r="D1314" s="1" t="s">
        <v>926</v>
      </c>
      <c r="E1314" s="9" t="s">
        <v>4106</v>
      </c>
      <c r="F1314" s="1">
        <v>141</v>
      </c>
      <c r="G1314" s="4" t="s">
        <v>4860</v>
      </c>
      <c r="H1314" s="5">
        <v>9918757</v>
      </c>
      <c r="I1314" s="5">
        <v>9918856</v>
      </c>
      <c r="J1314" s="4">
        <v>89</v>
      </c>
      <c r="K1314" s="3">
        <v>1.0200000000000001E-23</v>
      </c>
      <c r="L1314" s="4">
        <v>111</v>
      </c>
      <c r="N1314" s="4" t="s">
        <v>4886</v>
      </c>
      <c r="O1314" s="5">
        <v>19674827</v>
      </c>
      <c r="P1314" s="5">
        <v>19674729</v>
      </c>
      <c r="Q1314" s="4">
        <v>93.938999999999993</v>
      </c>
      <c r="R1314" s="13">
        <v>6.3000000000000005E-35</v>
      </c>
      <c r="S1314" s="4">
        <v>149</v>
      </c>
    </row>
    <row r="1315" spans="1:20" ht="15" customHeight="1" x14ac:dyDescent="0.25">
      <c r="A1315">
        <v>1324</v>
      </c>
      <c r="B1315" s="15" t="s">
        <v>940</v>
      </c>
      <c r="C1315" s="1" t="s">
        <v>467</v>
      </c>
      <c r="D1315" s="1" t="s">
        <v>928</v>
      </c>
      <c r="E1315" s="9" t="s">
        <v>3855</v>
      </c>
      <c r="F1315" s="1">
        <v>0</v>
      </c>
      <c r="G1315" s="4"/>
      <c r="J1315" s="4"/>
      <c r="K1315" s="3"/>
      <c r="L1315" s="4"/>
      <c r="N1315" s="4" t="s">
        <v>4887</v>
      </c>
      <c r="O1315" s="5">
        <v>3886725</v>
      </c>
      <c r="P1315" s="5">
        <v>3886785</v>
      </c>
      <c r="Q1315" s="4">
        <v>86.885000000000005</v>
      </c>
      <c r="R1315" s="13">
        <v>1.09E-7</v>
      </c>
      <c r="S1315" s="4">
        <v>58</v>
      </c>
    </row>
    <row r="1316" spans="1:20" ht="15" customHeight="1" x14ac:dyDescent="0.25">
      <c r="A1316">
        <v>1325</v>
      </c>
      <c r="B1316" s="15" t="s">
        <v>940</v>
      </c>
      <c r="C1316" s="1" t="s">
        <v>468</v>
      </c>
      <c r="D1316" s="1" t="s">
        <v>928</v>
      </c>
      <c r="E1316" s="9" t="s">
        <v>3148</v>
      </c>
      <c r="F1316" s="1">
        <v>0.6</v>
      </c>
      <c r="G1316" s="4"/>
      <c r="J1316" s="4"/>
      <c r="K1316" s="3"/>
      <c r="L1316" s="4"/>
      <c r="N1316" s="4"/>
      <c r="Q1316" s="4"/>
      <c r="R1316" s="13"/>
      <c r="S1316" s="4"/>
    </row>
    <row r="1317" spans="1:20" ht="15" customHeight="1" x14ac:dyDescent="0.25">
      <c r="A1317">
        <v>1326</v>
      </c>
      <c r="B1317" s="15" t="s">
        <v>940</v>
      </c>
      <c r="C1317" s="1" t="s">
        <v>469</v>
      </c>
      <c r="D1317" s="1" t="s">
        <v>928</v>
      </c>
      <c r="E1317" s="9" t="s">
        <v>4018</v>
      </c>
      <c r="F1317" s="1">
        <v>1.7</v>
      </c>
      <c r="G1317" s="4" t="s">
        <v>4870</v>
      </c>
      <c r="H1317" s="5">
        <v>18181299</v>
      </c>
      <c r="I1317" s="5">
        <v>18181334</v>
      </c>
      <c r="J1317" s="4">
        <v>97.221999999999994</v>
      </c>
      <c r="K1317" s="3">
        <v>1.3399999999999999E-9</v>
      </c>
      <c r="L1317" s="4">
        <v>63.9</v>
      </c>
      <c r="N1317" s="4" t="s">
        <v>4890</v>
      </c>
      <c r="O1317" s="5">
        <v>1149846</v>
      </c>
      <c r="P1317" s="5">
        <v>1149815</v>
      </c>
      <c r="Q1317" s="4">
        <v>96.875</v>
      </c>
      <c r="R1317" s="13">
        <v>4.3099999999999998E-7</v>
      </c>
      <c r="S1317" s="4">
        <v>56</v>
      </c>
    </row>
    <row r="1318" spans="1:20" ht="15" customHeight="1" x14ac:dyDescent="0.25">
      <c r="A1318">
        <v>1327</v>
      </c>
      <c r="B1318" s="15" t="s">
        <v>940</v>
      </c>
      <c r="C1318" s="1" t="s">
        <v>2289</v>
      </c>
      <c r="D1318" s="1" t="s">
        <v>926</v>
      </c>
      <c r="E1318" s="9" t="s">
        <v>3634</v>
      </c>
      <c r="F1318" s="1">
        <v>1.7</v>
      </c>
      <c r="G1318" s="4"/>
      <c r="J1318" s="4"/>
      <c r="K1318" s="3"/>
      <c r="L1318" s="4"/>
      <c r="N1318" s="4"/>
      <c r="Q1318" s="4"/>
      <c r="R1318" s="13"/>
      <c r="S1318" s="4"/>
    </row>
    <row r="1319" spans="1:20" ht="15" customHeight="1" x14ac:dyDescent="0.25">
      <c r="A1319">
        <v>1328</v>
      </c>
      <c r="B1319" s="15" t="s">
        <v>940</v>
      </c>
      <c r="C1319" s="1" t="s">
        <v>2290</v>
      </c>
      <c r="D1319" s="1" t="s">
        <v>926</v>
      </c>
      <c r="E1319" s="9" t="s">
        <v>2530</v>
      </c>
      <c r="F1319" s="1">
        <v>1.7</v>
      </c>
      <c r="G1319" s="4"/>
      <c r="J1319" s="4"/>
      <c r="K1319" s="3"/>
      <c r="L1319" s="4"/>
      <c r="N1319" s="4"/>
      <c r="Q1319" s="4"/>
      <c r="R1319" s="13"/>
      <c r="S1319" s="4"/>
    </row>
    <row r="1320" spans="1:20" ht="15" customHeight="1" x14ac:dyDescent="0.25">
      <c r="A1320">
        <v>1329</v>
      </c>
      <c r="B1320" s="15" t="s">
        <v>940</v>
      </c>
      <c r="C1320" s="1" t="s">
        <v>470</v>
      </c>
      <c r="D1320" s="1" t="s">
        <v>928</v>
      </c>
      <c r="E1320" s="9" t="s">
        <v>3002</v>
      </c>
      <c r="F1320" s="1">
        <v>2.2999999999999998</v>
      </c>
      <c r="G1320" s="4" t="s">
        <v>4868</v>
      </c>
      <c r="H1320" s="5">
        <v>7924271</v>
      </c>
      <c r="I1320" s="5">
        <v>7924336</v>
      </c>
      <c r="J1320" s="4">
        <v>87.879000000000005</v>
      </c>
      <c r="K1320" s="3">
        <v>8.5599999999999994E-11</v>
      </c>
      <c r="L1320" s="4">
        <v>67.900000000000006</v>
      </c>
      <c r="N1320" s="4"/>
      <c r="Q1320" s="4"/>
      <c r="R1320" s="13"/>
      <c r="S1320" s="4"/>
    </row>
    <row r="1321" spans="1:20" ht="15" customHeight="1" x14ac:dyDescent="0.25">
      <c r="A1321">
        <v>1330</v>
      </c>
      <c r="B1321" s="15" t="s">
        <v>940</v>
      </c>
      <c r="C1321" s="1" t="s">
        <v>1052</v>
      </c>
      <c r="D1321" s="1" t="s">
        <v>927</v>
      </c>
      <c r="E1321" s="9" t="s">
        <v>2699</v>
      </c>
      <c r="F1321" s="1"/>
      <c r="G1321" s="4" t="s">
        <v>4871</v>
      </c>
      <c r="H1321" s="5">
        <v>5126982</v>
      </c>
      <c r="I1321" s="5">
        <v>5127048</v>
      </c>
      <c r="J1321" s="4">
        <v>95.522000000000006</v>
      </c>
      <c r="K1321" s="3">
        <v>2.5199999999999999E-23</v>
      </c>
      <c r="L1321" s="4">
        <v>109</v>
      </c>
      <c r="N1321" s="12" t="s">
        <v>4887</v>
      </c>
      <c r="O1321" s="5">
        <v>31529311</v>
      </c>
      <c r="P1321" s="5">
        <v>31529253</v>
      </c>
      <c r="Q1321" s="12">
        <v>96.61</v>
      </c>
      <c r="R1321" s="13">
        <v>8.1199999999999993E-21</v>
      </c>
      <c r="S1321" s="12">
        <v>101</v>
      </c>
      <c r="T1321" t="s">
        <v>4883</v>
      </c>
    </row>
    <row r="1322" spans="1:20" ht="15" customHeight="1" x14ac:dyDescent="0.25">
      <c r="A1322">
        <v>1331</v>
      </c>
      <c r="B1322" s="15" t="s">
        <v>940</v>
      </c>
      <c r="C1322" s="1" t="s">
        <v>1109</v>
      </c>
      <c r="D1322" s="1" t="s">
        <v>927</v>
      </c>
      <c r="E1322" s="9" t="s">
        <v>2830</v>
      </c>
      <c r="F1322" s="1"/>
      <c r="G1322" s="4" t="s">
        <v>4857</v>
      </c>
      <c r="H1322" s="5">
        <v>5455539</v>
      </c>
      <c r="I1322" s="5">
        <v>5455508</v>
      </c>
      <c r="J1322" s="4">
        <v>96.875</v>
      </c>
      <c r="K1322" s="3">
        <v>3.2599999999999998E-7</v>
      </c>
      <c r="L1322" s="4">
        <v>56</v>
      </c>
      <c r="N1322" s="4" t="s">
        <v>4918</v>
      </c>
      <c r="O1322" s="5">
        <v>69216</v>
      </c>
      <c r="P1322" s="5">
        <v>69255</v>
      </c>
      <c r="Q1322" s="4">
        <v>92.5</v>
      </c>
      <c r="R1322" s="13">
        <v>4.3099999999999998E-7</v>
      </c>
      <c r="S1322" s="4">
        <v>56</v>
      </c>
    </row>
    <row r="1323" spans="1:20" ht="15" customHeight="1" x14ac:dyDescent="0.25">
      <c r="A1323">
        <v>1332</v>
      </c>
      <c r="B1323" s="15" t="s">
        <v>940</v>
      </c>
      <c r="C1323" s="1" t="s">
        <v>2481</v>
      </c>
      <c r="D1323" s="1" t="s">
        <v>927</v>
      </c>
      <c r="E1323" s="9" t="s">
        <v>2996</v>
      </c>
      <c r="F1323" s="1"/>
      <c r="G1323" s="4"/>
      <c r="J1323" s="4"/>
      <c r="K1323" s="3"/>
      <c r="L1323" s="4"/>
      <c r="N1323" s="4"/>
      <c r="Q1323" s="4"/>
      <c r="R1323" s="13"/>
      <c r="S1323" s="4"/>
    </row>
    <row r="1324" spans="1:20" ht="15" customHeight="1" x14ac:dyDescent="0.25">
      <c r="A1324">
        <v>1333</v>
      </c>
      <c r="B1324" s="15" t="s">
        <v>940</v>
      </c>
      <c r="C1324" s="1" t="s">
        <v>1505</v>
      </c>
      <c r="D1324" s="1" t="s">
        <v>927</v>
      </c>
      <c r="E1324" s="9" t="s">
        <v>3624</v>
      </c>
      <c r="F1324" s="1"/>
      <c r="G1324" s="4" t="s">
        <v>4862</v>
      </c>
      <c r="H1324" s="5">
        <v>2716352</v>
      </c>
      <c r="I1324" s="5">
        <v>2716419</v>
      </c>
      <c r="J1324" s="4">
        <v>94.117999999999995</v>
      </c>
      <c r="K1324" s="3">
        <v>1.5499999999999999E-21</v>
      </c>
      <c r="L1324" s="4">
        <v>103</v>
      </c>
      <c r="N1324" s="4" t="s">
        <v>4953</v>
      </c>
      <c r="O1324" s="5">
        <v>15702</v>
      </c>
      <c r="P1324" s="5">
        <v>15769</v>
      </c>
      <c r="Q1324" s="4">
        <v>91.176000000000002</v>
      </c>
      <c r="R1324" s="13">
        <v>1.2200000000000001E-16</v>
      </c>
      <c r="S1324" s="4">
        <v>87.7</v>
      </c>
    </row>
    <row r="1325" spans="1:20" ht="15" customHeight="1" x14ac:dyDescent="0.25">
      <c r="A1325">
        <v>1334</v>
      </c>
      <c r="B1325" s="15" t="s">
        <v>940</v>
      </c>
      <c r="C1325" s="1" t="s">
        <v>2482</v>
      </c>
      <c r="D1325" s="1" t="s">
        <v>927</v>
      </c>
      <c r="E1325" s="9" t="s">
        <v>2996</v>
      </c>
      <c r="F1325" s="1"/>
      <c r="G1325" s="4"/>
      <c r="J1325" s="4"/>
      <c r="K1325" s="3"/>
      <c r="L1325" s="4"/>
      <c r="N1325" s="4"/>
      <c r="Q1325" s="4"/>
      <c r="R1325" s="13"/>
      <c r="S1325" s="4"/>
    </row>
    <row r="1326" spans="1:20" ht="15" customHeight="1" x14ac:dyDescent="0.25">
      <c r="A1326">
        <v>1335</v>
      </c>
      <c r="B1326" s="15" t="s">
        <v>940</v>
      </c>
      <c r="C1326" s="1" t="s">
        <v>1701</v>
      </c>
      <c r="D1326" s="1" t="s">
        <v>927</v>
      </c>
      <c r="E1326" s="9" t="s">
        <v>4015</v>
      </c>
      <c r="F1326" s="1"/>
      <c r="G1326" s="4" t="s">
        <v>4871</v>
      </c>
      <c r="H1326" s="5">
        <v>6464682</v>
      </c>
      <c r="I1326" s="5">
        <v>6464622</v>
      </c>
      <c r="J1326" s="4">
        <v>93.442999999999998</v>
      </c>
      <c r="K1326" s="3">
        <v>2.3300000000000001E-17</v>
      </c>
      <c r="L1326" s="4">
        <v>89.7</v>
      </c>
      <c r="N1326" s="4" t="s">
        <v>4971</v>
      </c>
      <c r="O1326" s="5">
        <v>70187</v>
      </c>
      <c r="P1326" s="5">
        <v>70122</v>
      </c>
      <c r="Q1326" s="4">
        <v>96.97</v>
      </c>
      <c r="R1326" s="13">
        <v>5.4000000000000003E-25</v>
      </c>
      <c r="S1326" s="4">
        <v>115</v>
      </c>
    </row>
    <row r="1327" spans="1:20" ht="15" customHeight="1" x14ac:dyDescent="0.25">
      <c r="A1327">
        <v>1336</v>
      </c>
      <c r="B1327" s="15" t="s">
        <v>940</v>
      </c>
      <c r="C1327" s="1" t="s">
        <v>2483</v>
      </c>
      <c r="D1327" s="1" t="s">
        <v>927</v>
      </c>
      <c r="E1327" s="9" t="s">
        <v>2776</v>
      </c>
      <c r="F1327" s="1"/>
      <c r="G1327" s="4"/>
      <c r="J1327" s="4"/>
      <c r="K1327" s="3"/>
      <c r="L1327" s="4"/>
      <c r="N1327" s="4"/>
      <c r="Q1327" s="4"/>
      <c r="R1327" s="13"/>
      <c r="S1327" s="4"/>
    </row>
    <row r="1328" spans="1:20" ht="15" customHeight="1" x14ac:dyDescent="0.25">
      <c r="A1328">
        <v>1337</v>
      </c>
      <c r="B1328" s="15" t="s">
        <v>940</v>
      </c>
      <c r="C1328" s="1" t="s">
        <v>471</v>
      </c>
      <c r="D1328" s="1" t="s">
        <v>928</v>
      </c>
      <c r="E1328" s="9" t="s">
        <v>3625</v>
      </c>
      <c r="F1328" s="1">
        <v>2.8</v>
      </c>
      <c r="G1328" s="4" t="s">
        <v>4862</v>
      </c>
      <c r="H1328" s="5">
        <v>2137276</v>
      </c>
      <c r="I1328" s="5">
        <v>2137214</v>
      </c>
      <c r="J1328" s="4">
        <v>87.302000000000007</v>
      </c>
      <c r="K1328" s="3">
        <v>5.28E-9</v>
      </c>
      <c r="L1328" s="4">
        <v>61.9</v>
      </c>
      <c r="N1328" s="4"/>
      <c r="Q1328" s="4"/>
      <c r="R1328" s="13"/>
      <c r="S1328" s="4"/>
    </row>
    <row r="1329" spans="1:19" ht="15" customHeight="1" x14ac:dyDescent="0.25">
      <c r="A1329">
        <v>1338</v>
      </c>
      <c r="B1329" s="15" t="s">
        <v>940</v>
      </c>
      <c r="C1329" s="1" t="s">
        <v>472</v>
      </c>
      <c r="D1329" s="1" t="s">
        <v>928</v>
      </c>
      <c r="E1329" s="9" t="s">
        <v>3230</v>
      </c>
      <c r="F1329" s="1">
        <v>6.9</v>
      </c>
      <c r="G1329" s="4" t="s">
        <v>4866</v>
      </c>
      <c r="H1329" s="5">
        <v>13086234</v>
      </c>
      <c r="I1329" s="5">
        <v>13086209</v>
      </c>
      <c r="J1329" s="4">
        <v>100</v>
      </c>
      <c r="K1329" s="3">
        <v>5.0900000000000004E-6</v>
      </c>
      <c r="L1329" s="4">
        <v>52</v>
      </c>
      <c r="N1329" s="4" t="s">
        <v>4900</v>
      </c>
      <c r="O1329" s="5">
        <v>14985755</v>
      </c>
      <c r="P1329" s="5">
        <v>14985705</v>
      </c>
      <c r="Q1329" s="4">
        <v>90.195999999999998</v>
      </c>
      <c r="R1329" s="13">
        <v>6.9900000000000001E-9</v>
      </c>
      <c r="S1329" s="4">
        <v>61.9</v>
      </c>
    </row>
    <row r="1330" spans="1:19" ht="15" customHeight="1" x14ac:dyDescent="0.25">
      <c r="A1330">
        <v>1339</v>
      </c>
      <c r="B1330" s="15" t="s">
        <v>940</v>
      </c>
      <c r="C1330" s="1" t="s">
        <v>1700</v>
      </c>
      <c r="D1330" s="1" t="s">
        <v>926</v>
      </c>
      <c r="E1330" s="9" t="s">
        <v>4013</v>
      </c>
      <c r="F1330" s="1">
        <v>6.9</v>
      </c>
      <c r="G1330" s="4"/>
      <c r="J1330" s="4"/>
      <c r="K1330" s="3"/>
      <c r="L1330" s="4"/>
      <c r="N1330" s="4" t="s">
        <v>4887</v>
      </c>
      <c r="O1330" s="5">
        <v>31032407</v>
      </c>
      <c r="P1330" s="5">
        <v>31032441</v>
      </c>
      <c r="Q1330" s="4">
        <v>94.286000000000001</v>
      </c>
      <c r="R1330" s="13">
        <v>1.7E-6</v>
      </c>
      <c r="S1330" s="4">
        <v>54</v>
      </c>
    </row>
    <row r="1331" spans="1:19" ht="15" customHeight="1" x14ac:dyDescent="0.25">
      <c r="A1331">
        <v>1340</v>
      </c>
      <c r="B1331" s="15" t="s">
        <v>940</v>
      </c>
      <c r="C1331" s="1" t="s">
        <v>1278</v>
      </c>
      <c r="D1331" s="1" t="s">
        <v>927</v>
      </c>
      <c r="E1331" s="9" t="s">
        <v>3228</v>
      </c>
      <c r="F1331" s="1"/>
      <c r="G1331" s="4"/>
      <c r="J1331" s="4"/>
      <c r="K1331" s="3"/>
      <c r="L1331" s="4"/>
      <c r="N1331" s="4" t="s">
        <v>4887</v>
      </c>
      <c r="O1331" s="5">
        <v>32358559</v>
      </c>
      <c r="P1331" s="5">
        <v>32358514</v>
      </c>
      <c r="Q1331" s="4">
        <v>91.304000000000002</v>
      </c>
      <c r="R1331" s="13">
        <v>2.7599999999999999E-8</v>
      </c>
      <c r="S1331" s="4">
        <v>60</v>
      </c>
    </row>
    <row r="1332" spans="1:19" ht="15" customHeight="1" x14ac:dyDescent="0.25">
      <c r="A1332">
        <v>1341</v>
      </c>
      <c r="B1332" s="15" t="s">
        <v>940</v>
      </c>
      <c r="C1332" s="1" t="s">
        <v>1699</v>
      </c>
      <c r="D1332" s="1" t="s">
        <v>927</v>
      </c>
      <c r="E1332" s="9" t="s">
        <v>2772</v>
      </c>
      <c r="F1332" s="1"/>
      <c r="G1332" s="4"/>
      <c r="J1332" s="4"/>
      <c r="K1332" s="3"/>
      <c r="L1332" s="4"/>
      <c r="N1332" s="4" t="s">
        <v>4887</v>
      </c>
      <c r="O1332" s="5">
        <v>32339749</v>
      </c>
      <c r="P1332" s="5">
        <v>32339804</v>
      </c>
      <c r="Q1332" s="4">
        <v>92.856999999999999</v>
      </c>
      <c r="R1332" s="13">
        <v>2.9800000000000003E-14</v>
      </c>
      <c r="S1332" s="4">
        <v>79.8</v>
      </c>
    </row>
    <row r="1333" spans="1:19" ht="15" customHeight="1" x14ac:dyDescent="0.25">
      <c r="A1333">
        <v>1342</v>
      </c>
      <c r="B1333" s="15" t="s">
        <v>940</v>
      </c>
      <c r="C1333" s="1" t="s">
        <v>2469</v>
      </c>
      <c r="D1333" s="1" t="s">
        <v>927</v>
      </c>
      <c r="E1333" s="9" t="s">
        <v>3967</v>
      </c>
      <c r="F1333" s="1"/>
      <c r="G1333" s="4"/>
      <c r="J1333" s="4"/>
      <c r="K1333" s="3"/>
      <c r="L1333" s="4"/>
      <c r="N1333" s="4"/>
      <c r="Q1333" s="4"/>
      <c r="R1333" s="13"/>
      <c r="S1333" s="4"/>
    </row>
    <row r="1334" spans="1:19" ht="15" customHeight="1" x14ac:dyDescent="0.25">
      <c r="A1334">
        <v>1343</v>
      </c>
      <c r="B1334" s="15" t="s">
        <v>940</v>
      </c>
      <c r="C1334" s="1" t="s">
        <v>1501</v>
      </c>
      <c r="D1334" s="1" t="s">
        <v>927</v>
      </c>
      <c r="E1334" s="9" t="s">
        <v>3614</v>
      </c>
      <c r="F1334" s="1"/>
      <c r="G1334" s="4"/>
      <c r="J1334" s="4"/>
      <c r="K1334" s="3"/>
      <c r="L1334" s="4"/>
      <c r="N1334" s="4" t="s">
        <v>4887</v>
      </c>
      <c r="O1334" s="5">
        <v>32388200</v>
      </c>
      <c r="P1334" s="5">
        <v>32388136</v>
      </c>
      <c r="Q1334" s="4">
        <v>92.424000000000007</v>
      </c>
      <c r="R1334" s="13">
        <v>1.9099999999999999E-15</v>
      </c>
      <c r="S1334" s="4">
        <v>83.8</v>
      </c>
    </row>
    <row r="1335" spans="1:19" ht="15" customHeight="1" x14ac:dyDescent="0.25">
      <c r="A1335">
        <v>1344</v>
      </c>
      <c r="B1335" s="15" t="s">
        <v>940</v>
      </c>
      <c r="C1335" s="1" t="s">
        <v>1693</v>
      </c>
      <c r="D1335" s="1" t="s">
        <v>927</v>
      </c>
      <c r="E1335" s="9" t="s">
        <v>3997</v>
      </c>
      <c r="F1335" s="1"/>
      <c r="G1335" s="4" t="s">
        <v>4873</v>
      </c>
      <c r="H1335" s="5">
        <v>7442036</v>
      </c>
      <c r="I1335" s="5">
        <v>7442094</v>
      </c>
      <c r="J1335" s="4">
        <v>96.61</v>
      </c>
      <c r="K1335" s="3">
        <v>6.1299999999999998E-21</v>
      </c>
      <c r="L1335" s="4">
        <v>101</v>
      </c>
      <c r="N1335" s="4" t="s">
        <v>4884</v>
      </c>
      <c r="O1335" s="5">
        <v>22150921</v>
      </c>
      <c r="P1335" s="5">
        <v>22150863</v>
      </c>
      <c r="Q1335" s="4">
        <v>96.61</v>
      </c>
      <c r="R1335" s="13">
        <v>8.1199999999999993E-21</v>
      </c>
      <c r="S1335" s="4">
        <v>101</v>
      </c>
    </row>
    <row r="1336" spans="1:19" ht="15" customHeight="1" x14ac:dyDescent="0.25">
      <c r="A1336">
        <v>1345</v>
      </c>
      <c r="B1336" s="15" t="s">
        <v>940</v>
      </c>
      <c r="C1336" s="1" t="s">
        <v>1669</v>
      </c>
      <c r="D1336" s="1" t="s">
        <v>927</v>
      </c>
      <c r="E1336" s="9" t="s">
        <v>3958</v>
      </c>
      <c r="F1336" s="1"/>
      <c r="G1336" s="4" t="s">
        <v>4871</v>
      </c>
      <c r="H1336" s="5">
        <v>4789651</v>
      </c>
      <c r="I1336" s="5">
        <v>4789701</v>
      </c>
      <c r="J1336" s="4">
        <v>92.156999999999996</v>
      </c>
      <c r="K1336" s="3">
        <v>2.17E-11</v>
      </c>
      <c r="L1336" s="4">
        <v>69.900000000000006</v>
      </c>
      <c r="N1336" s="4" t="s">
        <v>4887</v>
      </c>
      <c r="O1336" s="5">
        <v>32360323</v>
      </c>
      <c r="P1336" s="5">
        <v>32360255</v>
      </c>
      <c r="Q1336" s="4">
        <v>94.203000000000003</v>
      </c>
      <c r="R1336" s="13">
        <v>5.2E-22</v>
      </c>
      <c r="S1336" s="4">
        <v>105</v>
      </c>
    </row>
    <row r="1337" spans="1:19" ht="15" customHeight="1" x14ac:dyDescent="0.25">
      <c r="A1337">
        <v>1346</v>
      </c>
      <c r="B1337" s="15" t="s">
        <v>940</v>
      </c>
      <c r="C1337" s="1" t="s">
        <v>2470</v>
      </c>
      <c r="D1337" s="1" t="s">
        <v>927</v>
      </c>
      <c r="E1337" s="9" t="s">
        <v>3592</v>
      </c>
      <c r="F1337" s="1"/>
      <c r="G1337" s="4" t="s">
        <v>4862</v>
      </c>
      <c r="H1337" s="5">
        <v>6694690</v>
      </c>
      <c r="I1337" s="5">
        <v>6694719</v>
      </c>
      <c r="J1337" s="4">
        <v>96.667000000000002</v>
      </c>
      <c r="K1337" s="3">
        <v>5.0900000000000004E-6</v>
      </c>
      <c r="L1337" s="4">
        <v>52</v>
      </c>
      <c r="N1337" s="4"/>
      <c r="Q1337" s="4"/>
      <c r="R1337" s="13"/>
      <c r="S1337" s="4"/>
    </row>
    <row r="1338" spans="1:19" ht="15" customHeight="1" x14ac:dyDescent="0.25">
      <c r="A1338">
        <v>1347</v>
      </c>
      <c r="B1338" s="15" t="s">
        <v>940</v>
      </c>
      <c r="C1338" s="1" t="s">
        <v>988</v>
      </c>
      <c r="D1338" s="1" t="s">
        <v>927</v>
      </c>
      <c r="E1338" s="9" t="s">
        <v>2554</v>
      </c>
      <c r="F1338" s="1"/>
      <c r="G1338" s="4"/>
      <c r="J1338" s="4"/>
      <c r="K1338" s="3"/>
      <c r="L1338" s="4"/>
      <c r="N1338" s="4" t="s">
        <v>4887</v>
      </c>
      <c r="O1338" s="5">
        <v>32358559</v>
      </c>
      <c r="P1338" s="5">
        <v>32358522</v>
      </c>
      <c r="Q1338" s="4">
        <v>92.105000000000004</v>
      </c>
      <c r="R1338" s="13">
        <v>6.7299999999999999E-6</v>
      </c>
      <c r="S1338" s="4">
        <v>52</v>
      </c>
    </row>
    <row r="1339" spans="1:19" ht="15" customHeight="1" x14ac:dyDescent="0.25">
      <c r="A1339">
        <v>1348</v>
      </c>
      <c r="B1339" s="15" t="s">
        <v>940</v>
      </c>
      <c r="C1339" s="1" t="s">
        <v>1055</v>
      </c>
      <c r="D1339" s="1" t="s">
        <v>927</v>
      </c>
      <c r="E1339" s="9" t="s">
        <v>2704</v>
      </c>
      <c r="F1339" s="1"/>
      <c r="G1339" s="4" t="s">
        <v>4862</v>
      </c>
      <c r="H1339" s="5">
        <v>10412344</v>
      </c>
      <c r="I1339" s="5">
        <v>10412276</v>
      </c>
      <c r="J1339" s="4">
        <v>85.507000000000005</v>
      </c>
      <c r="K1339" s="3">
        <v>3.2599999999999998E-7</v>
      </c>
      <c r="L1339" s="4">
        <v>56</v>
      </c>
      <c r="N1339" s="4" t="s">
        <v>4887</v>
      </c>
      <c r="O1339" s="5">
        <v>32299285</v>
      </c>
      <c r="P1339" s="5">
        <v>32299254</v>
      </c>
      <c r="Q1339" s="4">
        <v>96.875</v>
      </c>
      <c r="R1339" s="13">
        <v>4.3099999999999998E-7</v>
      </c>
      <c r="S1339" s="4">
        <v>56</v>
      </c>
    </row>
    <row r="1340" spans="1:19" ht="15" customHeight="1" x14ac:dyDescent="0.25">
      <c r="A1340">
        <v>1349</v>
      </c>
      <c r="B1340" s="15" t="s">
        <v>940</v>
      </c>
      <c r="C1340" s="1" t="s">
        <v>1021</v>
      </c>
      <c r="D1340" s="1" t="s">
        <v>927</v>
      </c>
      <c r="E1340" s="9" t="s">
        <v>2643</v>
      </c>
      <c r="F1340" s="1"/>
      <c r="G1340" s="4"/>
      <c r="J1340" s="4"/>
      <c r="K1340" s="3"/>
      <c r="L1340" s="4"/>
      <c r="N1340" s="4" t="s">
        <v>4887</v>
      </c>
      <c r="O1340" s="5">
        <v>31782303</v>
      </c>
      <c r="P1340" s="5">
        <v>31782243</v>
      </c>
      <c r="Q1340" s="4">
        <v>91.802999999999997</v>
      </c>
      <c r="R1340" s="13">
        <v>7.5400000000000002E-15</v>
      </c>
      <c r="S1340" s="4">
        <v>81.8</v>
      </c>
    </row>
    <row r="1341" spans="1:19" ht="15" customHeight="1" x14ac:dyDescent="0.25">
      <c r="A1341">
        <v>1350</v>
      </c>
      <c r="B1341" s="15" t="s">
        <v>940</v>
      </c>
      <c r="C1341" s="1" t="s">
        <v>2471</v>
      </c>
      <c r="D1341" s="1" t="s">
        <v>927</v>
      </c>
      <c r="E1341" s="9" t="s">
        <v>2555</v>
      </c>
      <c r="F1341" s="1"/>
      <c r="G1341" s="4"/>
      <c r="J1341" s="4"/>
      <c r="K1341" s="3"/>
      <c r="L1341" s="4"/>
      <c r="N1341" s="4"/>
      <c r="Q1341" s="4"/>
      <c r="R1341" s="13"/>
      <c r="S1341" s="4"/>
    </row>
    <row r="1342" spans="1:19" ht="15" customHeight="1" x14ac:dyDescent="0.25">
      <c r="A1342">
        <v>1351</v>
      </c>
      <c r="B1342" s="15" t="s">
        <v>940</v>
      </c>
      <c r="C1342" s="1" t="s">
        <v>2472</v>
      </c>
      <c r="D1342" s="1" t="s">
        <v>927</v>
      </c>
      <c r="E1342" s="9" t="s">
        <v>3945</v>
      </c>
      <c r="F1342" s="1"/>
      <c r="G1342" s="4"/>
      <c r="J1342" s="4"/>
      <c r="K1342" s="3"/>
      <c r="L1342" s="4"/>
      <c r="N1342" s="4"/>
      <c r="Q1342" s="4"/>
      <c r="R1342" s="13"/>
      <c r="S1342" s="4"/>
    </row>
    <row r="1343" spans="1:19" ht="15" customHeight="1" x14ac:dyDescent="0.25">
      <c r="A1343">
        <v>1352</v>
      </c>
      <c r="B1343" s="15" t="s">
        <v>940</v>
      </c>
      <c r="C1343" s="1" t="s">
        <v>2473</v>
      </c>
      <c r="D1343" s="1" t="s">
        <v>927</v>
      </c>
      <c r="E1343" s="9" t="s">
        <v>3922</v>
      </c>
      <c r="F1343" s="1"/>
      <c r="G1343" s="4"/>
      <c r="J1343" s="4"/>
      <c r="K1343" s="3"/>
      <c r="L1343" s="4"/>
      <c r="N1343" s="4"/>
      <c r="Q1343" s="4"/>
      <c r="R1343" s="13"/>
      <c r="S1343" s="4"/>
    </row>
    <row r="1344" spans="1:19" ht="15" customHeight="1" x14ac:dyDescent="0.25">
      <c r="A1344">
        <v>1353</v>
      </c>
      <c r="B1344" s="15" t="s">
        <v>940</v>
      </c>
      <c r="C1344" s="1" t="s">
        <v>1685</v>
      </c>
      <c r="D1344" s="1" t="s">
        <v>927</v>
      </c>
      <c r="E1344" s="9" t="s">
        <v>3983</v>
      </c>
      <c r="F1344" s="1"/>
      <c r="G1344" s="4" t="s">
        <v>4861</v>
      </c>
      <c r="H1344" s="5">
        <v>15864934</v>
      </c>
      <c r="I1344" s="5">
        <v>15864967</v>
      </c>
      <c r="J1344" s="4">
        <v>94.117999999999995</v>
      </c>
      <c r="K1344" s="3">
        <v>5.0900000000000004E-6</v>
      </c>
      <c r="L1344" s="4">
        <v>52</v>
      </c>
      <c r="N1344" s="4" t="s">
        <v>4894</v>
      </c>
      <c r="O1344" s="5">
        <v>21418404</v>
      </c>
      <c r="P1344" s="5">
        <v>21418371</v>
      </c>
      <c r="Q1344" s="4">
        <v>94.117999999999995</v>
      </c>
      <c r="R1344" s="13">
        <v>6.7299999999999999E-6</v>
      </c>
      <c r="S1344" s="4">
        <v>52</v>
      </c>
    </row>
    <row r="1345" spans="1:20" ht="15" customHeight="1" x14ac:dyDescent="0.25">
      <c r="A1345">
        <v>1354</v>
      </c>
      <c r="B1345" s="15" t="s">
        <v>940</v>
      </c>
      <c r="C1345" s="1" t="s">
        <v>1085</v>
      </c>
      <c r="D1345" s="1" t="s">
        <v>927</v>
      </c>
      <c r="E1345" s="9" t="s">
        <v>2772</v>
      </c>
      <c r="F1345" s="1"/>
      <c r="G1345" s="4"/>
      <c r="J1345" s="4"/>
      <c r="K1345" s="3"/>
      <c r="L1345" s="4"/>
      <c r="N1345" s="4" t="s">
        <v>4887</v>
      </c>
      <c r="O1345" s="5">
        <v>32339749</v>
      </c>
      <c r="P1345" s="5">
        <v>32339804</v>
      </c>
      <c r="Q1345" s="4">
        <v>92.856999999999999</v>
      </c>
      <c r="R1345" s="13">
        <v>2.9800000000000003E-14</v>
      </c>
      <c r="S1345" s="4">
        <v>79.8</v>
      </c>
    </row>
    <row r="1346" spans="1:20" ht="15" customHeight="1" x14ac:dyDescent="0.25">
      <c r="A1346">
        <v>1355</v>
      </c>
      <c r="B1346" s="15" t="s">
        <v>940</v>
      </c>
      <c r="C1346" s="1" t="s">
        <v>2474</v>
      </c>
      <c r="D1346" s="1" t="s">
        <v>927</v>
      </c>
      <c r="E1346" s="9" t="s">
        <v>2764</v>
      </c>
      <c r="F1346" s="1"/>
      <c r="G1346" s="4"/>
      <c r="J1346" s="4"/>
      <c r="K1346" s="3"/>
      <c r="L1346" s="4"/>
      <c r="N1346" s="4"/>
      <c r="Q1346" s="4"/>
      <c r="R1346" s="13"/>
      <c r="S1346" s="4"/>
    </row>
    <row r="1347" spans="1:20" ht="15" customHeight="1" x14ac:dyDescent="0.25">
      <c r="A1347">
        <v>1356</v>
      </c>
      <c r="B1347" s="15" t="s">
        <v>940</v>
      </c>
      <c r="C1347" s="1" t="s">
        <v>1086</v>
      </c>
      <c r="D1347" s="1" t="s">
        <v>927</v>
      </c>
      <c r="E1347" s="9" t="s">
        <v>2774</v>
      </c>
      <c r="F1347" s="1"/>
      <c r="G1347" s="4"/>
      <c r="J1347" s="4"/>
      <c r="K1347" s="3"/>
      <c r="L1347" s="4"/>
      <c r="N1347" s="4" t="s">
        <v>4887</v>
      </c>
      <c r="O1347" s="5">
        <v>32388187</v>
      </c>
      <c r="P1347" s="5">
        <v>32388136</v>
      </c>
      <c r="Q1347" s="4">
        <v>96.153999999999996</v>
      </c>
      <c r="R1347" s="13">
        <v>1.2200000000000001E-16</v>
      </c>
      <c r="S1347" s="4">
        <v>87.7</v>
      </c>
    </row>
    <row r="1348" spans="1:20" ht="15" customHeight="1" x14ac:dyDescent="0.25">
      <c r="A1348">
        <v>1357</v>
      </c>
      <c r="B1348" s="15" t="s">
        <v>940</v>
      </c>
      <c r="C1348" s="1" t="s">
        <v>1122</v>
      </c>
      <c r="D1348" s="1" t="s">
        <v>927</v>
      </c>
      <c r="E1348" s="9" t="s">
        <v>2860</v>
      </c>
      <c r="F1348" s="1"/>
      <c r="G1348" s="4" t="s">
        <v>4862</v>
      </c>
      <c r="H1348" s="5">
        <v>9459688</v>
      </c>
      <c r="I1348" s="5">
        <v>9459751</v>
      </c>
      <c r="J1348" s="4">
        <v>100</v>
      </c>
      <c r="K1348" s="3">
        <v>1.0699999999999999E-28</v>
      </c>
      <c r="L1348" s="4">
        <v>127</v>
      </c>
      <c r="N1348" s="4" t="s">
        <v>4887</v>
      </c>
      <c r="O1348" s="5">
        <v>30585503</v>
      </c>
      <c r="P1348" s="5">
        <v>30585566</v>
      </c>
      <c r="Q1348" s="4">
        <v>96.875</v>
      </c>
      <c r="R1348" s="13">
        <v>8.4299999999999993E-24</v>
      </c>
      <c r="S1348" s="4">
        <v>111</v>
      </c>
    </row>
    <row r="1349" spans="1:20" ht="15" customHeight="1" x14ac:dyDescent="0.25">
      <c r="A1349">
        <v>1358</v>
      </c>
      <c r="B1349" s="15" t="s">
        <v>940</v>
      </c>
      <c r="C1349" s="1" t="s">
        <v>1696</v>
      </c>
      <c r="D1349" s="1" t="s">
        <v>927</v>
      </c>
      <c r="E1349" s="9" t="s">
        <v>4007</v>
      </c>
      <c r="F1349" s="1"/>
      <c r="G1349" s="4" t="s">
        <v>4862</v>
      </c>
      <c r="H1349" s="5">
        <v>8771259</v>
      </c>
      <c r="I1349" s="5">
        <v>8771191</v>
      </c>
      <c r="J1349" s="4">
        <v>98.551000000000002</v>
      </c>
      <c r="K1349" s="3">
        <v>2.7099999999999999E-29</v>
      </c>
      <c r="L1349" s="4">
        <v>129</v>
      </c>
      <c r="N1349" s="4" t="s">
        <v>4884</v>
      </c>
      <c r="O1349" s="5">
        <v>15184429</v>
      </c>
      <c r="P1349" s="5">
        <v>15184497</v>
      </c>
      <c r="Q1349" s="4">
        <v>98.551000000000002</v>
      </c>
      <c r="R1349" s="13">
        <v>3.59E-29</v>
      </c>
      <c r="S1349" s="4">
        <v>129</v>
      </c>
    </row>
    <row r="1350" spans="1:20" ht="15" customHeight="1" x14ac:dyDescent="0.25">
      <c r="A1350">
        <v>1359</v>
      </c>
      <c r="B1350" s="15" t="s">
        <v>940</v>
      </c>
      <c r="C1350" s="1" t="s">
        <v>473</v>
      </c>
      <c r="D1350" s="1" t="s">
        <v>928</v>
      </c>
      <c r="E1350" s="9" t="s">
        <v>4003</v>
      </c>
      <c r="F1350" s="1">
        <v>7.4</v>
      </c>
      <c r="G1350" s="4"/>
      <c r="J1350" s="4"/>
      <c r="K1350" s="3"/>
      <c r="L1350" s="4"/>
      <c r="N1350" s="4"/>
      <c r="Q1350" s="4"/>
      <c r="R1350" s="13"/>
      <c r="S1350" s="4"/>
    </row>
    <row r="1351" spans="1:20" ht="15" customHeight="1" x14ac:dyDescent="0.25">
      <c r="A1351">
        <v>1360</v>
      </c>
      <c r="B1351" s="15" t="s">
        <v>940</v>
      </c>
      <c r="C1351" s="1" t="s">
        <v>1509</v>
      </c>
      <c r="D1351" s="1" t="s">
        <v>926</v>
      </c>
      <c r="E1351" s="9" t="s">
        <v>3632</v>
      </c>
      <c r="F1351" s="1">
        <v>7.4</v>
      </c>
      <c r="G1351" s="4" t="s">
        <v>4862</v>
      </c>
      <c r="H1351" s="5">
        <v>9127330</v>
      </c>
      <c r="I1351" s="5">
        <v>9127262</v>
      </c>
      <c r="J1351" s="4">
        <v>89.855000000000004</v>
      </c>
      <c r="K1351" s="3">
        <v>5.6899999999999998E-15</v>
      </c>
      <c r="L1351" s="4">
        <v>81.8</v>
      </c>
      <c r="N1351" s="4" t="s">
        <v>4954</v>
      </c>
      <c r="O1351" s="5">
        <v>8164</v>
      </c>
      <c r="P1351" s="5">
        <v>8232</v>
      </c>
      <c r="Q1351" s="4">
        <v>92.754000000000005</v>
      </c>
      <c r="R1351" s="13">
        <v>1.27E-19</v>
      </c>
      <c r="S1351" s="4">
        <v>97.6</v>
      </c>
    </row>
    <row r="1352" spans="1:20" ht="15" customHeight="1" x14ac:dyDescent="0.25">
      <c r="A1352">
        <v>1361</v>
      </c>
      <c r="B1352" s="15" t="s">
        <v>940</v>
      </c>
      <c r="C1352" s="1" t="s">
        <v>2291</v>
      </c>
      <c r="D1352" s="1" t="s">
        <v>926</v>
      </c>
      <c r="E1352" s="9" t="s">
        <v>4009</v>
      </c>
      <c r="F1352" s="1">
        <v>7.4</v>
      </c>
      <c r="G1352" s="4"/>
      <c r="J1352" s="4"/>
      <c r="K1352" s="3"/>
      <c r="L1352" s="4"/>
      <c r="N1352" s="4"/>
      <c r="Q1352" s="4"/>
      <c r="R1352" s="13"/>
      <c r="S1352" s="4"/>
    </row>
    <row r="1353" spans="1:20" ht="15" customHeight="1" x14ac:dyDescent="0.25">
      <c r="A1353">
        <v>1362</v>
      </c>
      <c r="B1353" s="15" t="s">
        <v>940</v>
      </c>
      <c r="C1353" s="1" t="s">
        <v>1697</v>
      </c>
      <c r="D1353" s="1" t="s">
        <v>926</v>
      </c>
      <c r="E1353" s="9" t="s">
        <v>4008</v>
      </c>
      <c r="F1353" s="1">
        <v>7.4</v>
      </c>
      <c r="G1353" s="4" t="s">
        <v>4862</v>
      </c>
      <c r="H1353" s="5">
        <v>9418842</v>
      </c>
      <c r="I1353" s="5">
        <v>9418911</v>
      </c>
      <c r="J1353" s="4">
        <v>95.713999999999999</v>
      </c>
      <c r="K1353" s="3">
        <v>9.9400000000000002E-23</v>
      </c>
      <c r="L1353" s="4">
        <v>107</v>
      </c>
      <c r="N1353" s="4" t="s">
        <v>4887</v>
      </c>
      <c r="O1353" s="5">
        <v>30539298</v>
      </c>
      <c r="P1353" s="5">
        <v>30539364</v>
      </c>
      <c r="Q1353" s="4">
        <v>95.522000000000006</v>
      </c>
      <c r="R1353" s="13">
        <v>8.1199999999999993E-21</v>
      </c>
      <c r="S1353" s="4">
        <v>101</v>
      </c>
    </row>
    <row r="1354" spans="1:20" ht="15" customHeight="1" x14ac:dyDescent="0.25">
      <c r="A1354">
        <v>1363</v>
      </c>
      <c r="B1354" s="15" t="s">
        <v>940</v>
      </c>
      <c r="C1354" s="1" t="s">
        <v>474</v>
      </c>
      <c r="D1354" s="1" t="s">
        <v>928</v>
      </c>
      <c r="E1354" s="9" t="s">
        <v>4337</v>
      </c>
      <c r="F1354" s="1">
        <v>7.9</v>
      </c>
      <c r="G1354" s="4" t="s">
        <v>4862</v>
      </c>
      <c r="H1354" s="5">
        <v>9043293</v>
      </c>
      <c r="I1354" s="5">
        <v>9043361</v>
      </c>
      <c r="J1354" s="4">
        <v>94.203000000000003</v>
      </c>
      <c r="K1354" s="3">
        <v>6.27E-22</v>
      </c>
      <c r="L1354" s="4">
        <v>105</v>
      </c>
      <c r="N1354" s="4"/>
      <c r="Q1354" s="4"/>
      <c r="R1354" s="13"/>
      <c r="S1354" s="4"/>
    </row>
    <row r="1355" spans="1:20" ht="15" customHeight="1" x14ac:dyDescent="0.25">
      <c r="A1355">
        <v>1364</v>
      </c>
      <c r="B1355" s="15" t="s">
        <v>940</v>
      </c>
      <c r="C1355" s="1" t="s">
        <v>2007</v>
      </c>
      <c r="D1355" s="1" t="s">
        <v>926</v>
      </c>
      <c r="E1355" s="9" t="s">
        <v>4582</v>
      </c>
      <c r="F1355" s="1">
        <v>7.9</v>
      </c>
      <c r="G1355" s="4" t="s">
        <v>4862</v>
      </c>
      <c r="H1355" s="5">
        <v>9127238</v>
      </c>
      <c r="I1355" s="5">
        <v>9127338</v>
      </c>
      <c r="J1355" s="4">
        <v>93.069000000000003</v>
      </c>
      <c r="K1355" s="3">
        <v>7.2800000000000003E-34</v>
      </c>
      <c r="L1355" s="4">
        <v>145</v>
      </c>
      <c r="N1355" s="4" t="s">
        <v>4954</v>
      </c>
      <c r="O1355" s="5">
        <v>8256</v>
      </c>
      <c r="P1355" s="5">
        <v>8156</v>
      </c>
      <c r="Q1355" s="4">
        <v>94.058999999999997</v>
      </c>
      <c r="R1355" s="13">
        <v>4.0300000000000002E-36</v>
      </c>
      <c r="S1355" s="4">
        <v>153</v>
      </c>
    </row>
    <row r="1356" spans="1:20" ht="15" customHeight="1" x14ac:dyDescent="0.25">
      <c r="A1356">
        <v>1365</v>
      </c>
      <c r="B1356" s="15" t="s">
        <v>940</v>
      </c>
      <c r="C1356" s="1" t="s">
        <v>1767</v>
      </c>
      <c r="D1356" s="1" t="s">
        <v>926</v>
      </c>
      <c r="E1356" s="9" t="s">
        <v>4152</v>
      </c>
      <c r="F1356" s="1">
        <v>7.9</v>
      </c>
      <c r="G1356" s="4" t="s">
        <v>4862</v>
      </c>
      <c r="H1356" s="5">
        <v>8762625</v>
      </c>
      <c r="I1356" s="5">
        <v>8762711</v>
      </c>
      <c r="J1356" s="4">
        <v>91.953999999999994</v>
      </c>
      <c r="K1356" s="3">
        <v>1.6499999999999999E-25</v>
      </c>
      <c r="L1356" s="4">
        <v>117</v>
      </c>
      <c r="N1356" s="4" t="s">
        <v>4884</v>
      </c>
      <c r="O1356" s="5">
        <v>15195841</v>
      </c>
      <c r="P1356" s="5">
        <v>15195775</v>
      </c>
      <c r="Q1356" s="4">
        <v>95.522000000000006</v>
      </c>
      <c r="R1356" s="13">
        <v>5.4199999999999998E-23</v>
      </c>
      <c r="S1356" s="4">
        <v>109</v>
      </c>
    </row>
    <row r="1357" spans="1:20" ht="15" customHeight="1" x14ac:dyDescent="0.25">
      <c r="A1357">
        <v>1366</v>
      </c>
      <c r="B1357" s="15" t="s">
        <v>940</v>
      </c>
      <c r="C1357" s="1" t="s">
        <v>2292</v>
      </c>
      <c r="D1357" s="1" t="s">
        <v>926</v>
      </c>
      <c r="E1357" s="9" t="s">
        <v>4451</v>
      </c>
      <c r="F1357" s="1">
        <v>7.9</v>
      </c>
      <c r="G1357" s="10" t="s">
        <v>4862</v>
      </c>
      <c r="H1357" s="5">
        <v>9087169</v>
      </c>
      <c r="I1357" s="5">
        <v>9087140</v>
      </c>
      <c r="J1357" s="10">
        <v>96.667000000000002</v>
      </c>
      <c r="K1357" s="11">
        <v>8.1200000000000002E-6</v>
      </c>
      <c r="L1357" s="10">
        <v>52</v>
      </c>
      <c r="M1357" t="s">
        <v>4882</v>
      </c>
      <c r="N1357" s="12" t="s">
        <v>4991</v>
      </c>
      <c r="O1357" s="5">
        <v>45119</v>
      </c>
      <c r="P1357" s="5">
        <v>45189</v>
      </c>
      <c r="Q1357" s="4">
        <v>85.915000000000006</v>
      </c>
      <c r="R1357" s="13">
        <v>2.7700000000000002E-6</v>
      </c>
      <c r="S1357" s="4">
        <v>54</v>
      </c>
    </row>
    <row r="1358" spans="1:20" ht="15" customHeight="1" x14ac:dyDescent="0.25">
      <c r="A1358">
        <v>1367</v>
      </c>
      <c r="B1358" s="15" t="s">
        <v>940</v>
      </c>
      <c r="C1358" s="1" t="s">
        <v>1765</v>
      </c>
      <c r="D1358" s="1" t="s">
        <v>926</v>
      </c>
      <c r="E1358" s="9" t="s">
        <v>4145</v>
      </c>
      <c r="F1358" s="1">
        <v>7.9</v>
      </c>
      <c r="G1358" s="4" t="s">
        <v>4862</v>
      </c>
      <c r="H1358" s="5">
        <v>9418900</v>
      </c>
      <c r="I1358" s="5">
        <v>9418802</v>
      </c>
      <c r="J1358" s="4">
        <v>96.97</v>
      </c>
      <c r="K1358" s="3">
        <v>7.85E-40</v>
      </c>
      <c r="L1358" s="4">
        <v>165</v>
      </c>
      <c r="N1358" s="4" t="s">
        <v>4887</v>
      </c>
      <c r="O1358" s="5">
        <v>30539359</v>
      </c>
      <c r="P1358" s="5">
        <v>30539258</v>
      </c>
      <c r="Q1358" s="4">
        <v>95.097999999999999</v>
      </c>
      <c r="R1358" s="13">
        <v>1.02E-36</v>
      </c>
      <c r="S1358" s="4">
        <v>155</v>
      </c>
    </row>
    <row r="1359" spans="1:20" ht="15" customHeight="1" x14ac:dyDescent="0.25">
      <c r="A1359">
        <v>1368</v>
      </c>
      <c r="B1359" s="15" t="s">
        <v>940</v>
      </c>
      <c r="C1359" s="1" t="s">
        <v>2116</v>
      </c>
      <c r="D1359" s="1" t="s">
        <v>926</v>
      </c>
      <c r="E1359" s="9" t="s">
        <v>4788</v>
      </c>
      <c r="F1359" s="1">
        <v>7.9</v>
      </c>
      <c r="G1359" s="4" t="s">
        <v>4875</v>
      </c>
      <c r="H1359" s="5">
        <v>12697808</v>
      </c>
      <c r="I1359" s="5">
        <v>12697779</v>
      </c>
      <c r="J1359" s="4">
        <v>96.667000000000002</v>
      </c>
      <c r="K1359" s="3">
        <v>8.1200000000000002E-6</v>
      </c>
      <c r="L1359" s="4">
        <v>52</v>
      </c>
      <c r="N1359" s="12" t="s">
        <v>4887</v>
      </c>
      <c r="O1359" s="5">
        <v>25571000</v>
      </c>
      <c r="P1359" s="5">
        <v>25571067</v>
      </c>
      <c r="Q1359" s="12">
        <v>89.706000000000003</v>
      </c>
      <c r="R1359" s="13">
        <v>1.1800000000000001E-11</v>
      </c>
      <c r="S1359" s="12">
        <v>71.900000000000006</v>
      </c>
      <c r="T1359" t="s">
        <v>4882</v>
      </c>
    </row>
    <row r="1360" spans="1:20" ht="15" customHeight="1" x14ac:dyDescent="0.25">
      <c r="A1360">
        <v>1369</v>
      </c>
      <c r="B1360" s="15" t="s">
        <v>940</v>
      </c>
      <c r="C1360" s="1" t="s">
        <v>475</v>
      </c>
      <c r="D1360" s="1" t="s">
        <v>928</v>
      </c>
      <c r="E1360" s="9" t="s">
        <v>4771</v>
      </c>
      <c r="F1360" s="1">
        <v>8.5</v>
      </c>
      <c r="G1360" s="4" t="s">
        <v>4862</v>
      </c>
      <c r="H1360" s="5">
        <v>9758221</v>
      </c>
      <c r="I1360" s="5">
        <v>9758321</v>
      </c>
      <c r="J1360" s="4">
        <v>96.04</v>
      </c>
      <c r="K1360" s="3">
        <v>5.0299999999999996E-41</v>
      </c>
      <c r="L1360" s="4">
        <v>168</v>
      </c>
      <c r="N1360" s="4" t="s">
        <v>5001</v>
      </c>
      <c r="O1360" s="5">
        <v>15906</v>
      </c>
      <c r="P1360" s="5">
        <v>15806</v>
      </c>
      <c r="Q1360" s="4">
        <v>95.05</v>
      </c>
      <c r="R1360" s="13">
        <v>1.6500000000000001E-38</v>
      </c>
      <c r="S1360" s="4">
        <v>161</v>
      </c>
    </row>
    <row r="1361" spans="1:20" ht="15" customHeight="1" x14ac:dyDescent="0.25">
      <c r="A1361">
        <v>1370</v>
      </c>
      <c r="B1361" s="15" t="s">
        <v>940</v>
      </c>
      <c r="C1361" s="1" t="s">
        <v>1886</v>
      </c>
      <c r="D1361" s="1" t="s">
        <v>926</v>
      </c>
      <c r="E1361" s="9" t="s">
        <v>4380</v>
      </c>
      <c r="F1361" s="1">
        <v>8.5</v>
      </c>
      <c r="G1361" s="4" t="s">
        <v>4862</v>
      </c>
      <c r="H1361" s="5">
        <v>9589911</v>
      </c>
      <c r="I1361" s="5">
        <v>9589811</v>
      </c>
      <c r="J1361" s="4">
        <v>97.03</v>
      </c>
      <c r="K1361" s="3">
        <v>2.06E-43</v>
      </c>
      <c r="L1361" s="4">
        <v>176</v>
      </c>
      <c r="N1361" s="4" t="s">
        <v>4887</v>
      </c>
      <c r="O1361" s="5">
        <v>30811327</v>
      </c>
      <c r="P1361" s="5">
        <v>30811227</v>
      </c>
      <c r="Q1361" s="4">
        <v>97.03</v>
      </c>
      <c r="R1361" s="13">
        <v>2.78E-43</v>
      </c>
      <c r="S1361" s="4">
        <v>176</v>
      </c>
    </row>
    <row r="1362" spans="1:20" ht="15" customHeight="1" x14ac:dyDescent="0.25">
      <c r="A1362">
        <v>1371</v>
      </c>
      <c r="B1362" s="15" t="s">
        <v>940</v>
      </c>
      <c r="C1362" s="1" t="s">
        <v>476</v>
      </c>
      <c r="D1362" s="1" t="s">
        <v>928</v>
      </c>
      <c r="E1362" s="9" t="s">
        <v>4098</v>
      </c>
      <c r="F1362" s="1">
        <v>9.6</v>
      </c>
      <c r="G1362" s="4" t="s">
        <v>4871</v>
      </c>
      <c r="H1362" s="5">
        <v>5038246</v>
      </c>
      <c r="I1362" s="5">
        <v>5038210</v>
      </c>
      <c r="J1362" s="4">
        <v>94.594999999999999</v>
      </c>
      <c r="K1362" s="3">
        <v>1.3199999999999999E-7</v>
      </c>
      <c r="L1362" s="4">
        <v>58</v>
      </c>
      <c r="N1362" s="4"/>
      <c r="Q1362" s="4"/>
      <c r="R1362" s="13"/>
      <c r="S1362" s="4"/>
    </row>
    <row r="1363" spans="1:20" ht="15" customHeight="1" x14ac:dyDescent="0.25">
      <c r="A1363">
        <v>1372</v>
      </c>
      <c r="B1363" s="15" t="s">
        <v>940</v>
      </c>
      <c r="C1363" s="1" t="s">
        <v>1750</v>
      </c>
      <c r="D1363" s="1" t="s">
        <v>926</v>
      </c>
      <c r="E1363" s="9" t="s">
        <v>4114</v>
      </c>
      <c r="F1363" s="1">
        <v>9.6</v>
      </c>
      <c r="G1363" s="4" t="s">
        <v>4862</v>
      </c>
      <c r="H1363" s="5">
        <v>10445392</v>
      </c>
      <c r="I1363" s="5">
        <v>10445312</v>
      </c>
      <c r="J1363" s="4">
        <v>93.826999999999998</v>
      </c>
      <c r="K1363" s="3">
        <v>1.05E-26</v>
      </c>
      <c r="L1363" s="4">
        <v>121</v>
      </c>
      <c r="N1363" s="4" t="s">
        <v>4887</v>
      </c>
      <c r="O1363" s="5">
        <v>32341499</v>
      </c>
      <c r="P1363" s="5">
        <v>32341419</v>
      </c>
      <c r="Q1363" s="4">
        <v>98.765000000000001</v>
      </c>
      <c r="R1363" s="13">
        <v>4.0300000000000002E-36</v>
      </c>
      <c r="S1363" s="4">
        <v>153</v>
      </c>
    </row>
    <row r="1364" spans="1:20" ht="15" customHeight="1" x14ac:dyDescent="0.25">
      <c r="A1364">
        <v>1373</v>
      </c>
      <c r="B1364" s="15" t="s">
        <v>940</v>
      </c>
      <c r="C1364" s="1" t="s">
        <v>1780</v>
      </c>
      <c r="D1364" s="1" t="s">
        <v>926</v>
      </c>
      <c r="E1364" s="9" t="s">
        <v>4179</v>
      </c>
      <c r="F1364" s="1">
        <v>9.6</v>
      </c>
      <c r="G1364" s="4" t="s">
        <v>4877</v>
      </c>
      <c r="H1364" s="5">
        <v>4900865</v>
      </c>
      <c r="I1364" s="5">
        <v>4900797</v>
      </c>
      <c r="J1364" s="4">
        <v>86.956999999999994</v>
      </c>
      <c r="K1364" s="3">
        <v>5.4E-10</v>
      </c>
      <c r="L1364" s="4">
        <v>65.900000000000006</v>
      </c>
      <c r="N1364" s="12" t="s">
        <v>4887</v>
      </c>
      <c r="O1364" s="5">
        <v>13280819</v>
      </c>
      <c r="P1364" s="5">
        <v>13280888</v>
      </c>
      <c r="Q1364" s="12">
        <v>88.570999999999998</v>
      </c>
      <c r="R1364" s="13">
        <v>7.5700000000000001E-13</v>
      </c>
      <c r="S1364" s="12">
        <v>75.8</v>
      </c>
    </row>
    <row r="1365" spans="1:20" ht="15" customHeight="1" x14ac:dyDescent="0.25">
      <c r="A1365">
        <v>1374</v>
      </c>
      <c r="B1365" s="15" t="s">
        <v>940</v>
      </c>
      <c r="C1365" s="1" t="s">
        <v>1812</v>
      </c>
      <c r="D1365" s="1" t="s">
        <v>926</v>
      </c>
      <c r="E1365" s="9" t="s">
        <v>4229</v>
      </c>
      <c r="F1365" s="1">
        <v>9.6</v>
      </c>
      <c r="G1365" s="4" t="s">
        <v>4862</v>
      </c>
      <c r="H1365" s="5">
        <v>10477365</v>
      </c>
      <c r="I1365" s="5">
        <v>10477421</v>
      </c>
      <c r="J1365" s="4">
        <v>89.474000000000004</v>
      </c>
      <c r="K1365" s="3">
        <v>5.4E-10</v>
      </c>
      <c r="L1365" s="4">
        <v>65.900000000000006</v>
      </c>
      <c r="N1365" s="4" t="s">
        <v>4901</v>
      </c>
      <c r="O1365" s="5">
        <v>12229078</v>
      </c>
      <c r="P1365" s="5">
        <v>12229018</v>
      </c>
      <c r="Q1365" s="4">
        <v>91.802999999999997</v>
      </c>
      <c r="R1365" s="13">
        <v>7.5700000000000001E-13</v>
      </c>
      <c r="S1365" s="4">
        <v>75.8</v>
      </c>
    </row>
    <row r="1366" spans="1:20" ht="15" customHeight="1" x14ac:dyDescent="0.25">
      <c r="A1366">
        <v>1375</v>
      </c>
      <c r="B1366" s="15" t="s">
        <v>940</v>
      </c>
      <c r="C1366" s="1" t="s">
        <v>1741</v>
      </c>
      <c r="D1366" s="1" t="s">
        <v>926</v>
      </c>
      <c r="E1366" s="9" t="s">
        <v>4099</v>
      </c>
      <c r="F1366" s="1">
        <v>9.6</v>
      </c>
      <c r="G1366" s="4" t="s">
        <v>4874</v>
      </c>
      <c r="H1366" s="5">
        <v>6236627</v>
      </c>
      <c r="I1366" s="5">
        <v>6236593</v>
      </c>
      <c r="J1366" s="4">
        <v>97.143000000000001</v>
      </c>
      <c r="K1366" s="3">
        <v>8.43E-9</v>
      </c>
      <c r="L1366" s="4">
        <v>61.9</v>
      </c>
      <c r="N1366" s="4" t="s">
        <v>4887</v>
      </c>
      <c r="O1366" s="5">
        <v>31789133</v>
      </c>
      <c r="P1366" s="5">
        <v>31789213</v>
      </c>
      <c r="Q1366" s="4">
        <v>93.826999999999998</v>
      </c>
      <c r="R1366" s="13">
        <v>1.42E-26</v>
      </c>
      <c r="S1366" s="4">
        <v>121</v>
      </c>
    </row>
    <row r="1367" spans="1:20" ht="15" customHeight="1" x14ac:dyDescent="0.25">
      <c r="A1367">
        <v>1376</v>
      </c>
      <c r="B1367" s="15" t="s">
        <v>940</v>
      </c>
      <c r="C1367" s="1" t="s">
        <v>1742</v>
      </c>
      <c r="D1367" s="1" t="s">
        <v>926</v>
      </c>
      <c r="E1367" s="9" t="s">
        <v>4100</v>
      </c>
      <c r="F1367" s="1">
        <v>9.6</v>
      </c>
      <c r="G1367" s="4" t="s">
        <v>4862</v>
      </c>
      <c r="H1367" s="5">
        <v>10216930</v>
      </c>
      <c r="I1367" s="5">
        <v>10217027</v>
      </c>
      <c r="J1367" s="4">
        <v>90.816000000000003</v>
      </c>
      <c r="K1367" s="3">
        <v>2.6699999999999998E-27</v>
      </c>
      <c r="L1367" s="4">
        <v>123</v>
      </c>
      <c r="N1367" s="4" t="s">
        <v>4887</v>
      </c>
      <c r="O1367" s="5">
        <v>31790660</v>
      </c>
      <c r="P1367" s="5">
        <v>31790756</v>
      </c>
      <c r="Q1367" s="4">
        <v>90.721999999999994</v>
      </c>
      <c r="R1367" s="13">
        <v>1.42E-26</v>
      </c>
      <c r="S1367" s="4">
        <v>121</v>
      </c>
    </row>
    <row r="1368" spans="1:20" ht="15" customHeight="1" x14ac:dyDescent="0.25">
      <c r="A1368">
        <v>1377</v>
      </c>
      <c r="B1368" s="15" t="s">
        <v>940</v>
      </c>
      <c r="C1368" s="1" t="s">
        <v>2060</v>
      </c>
      <c r="D1368" s="1" t="s">
        <v>927</v>
      </c>
      <c r="E1368" s="9" t="s">
        <v>4671</v>
      </c>
      <c r="F1368" s="1"/>
      <c r="G1368" s="4" t="s">
        <v>4862</v>
      </c>
      <c r="H1368" s="5">
        <v>10402739</v>
      </c>
      <c r="I1368" s="5">
        <v>10402655</v>
      </c>
      <c r="J1368" s="4">
        <v>92.941000000000003</v>
      </c>
      <c r="K1368" s="3">
        <v>1.05E-26</v>
      </c>
      <c r="L1368" s="4">
        <v>121</v>
      </c>
      <c r="N1368" s="4" t="s">
        <v>4887</v>
      </c>
      <c r="O1368" s="5">
        <v>32289258</v>
      </c>
      <c r="P1368" s="5">
        <v>32289164</v>
      </c>
      <c r="Q1368" s="4">
        <v>92.632000000000005</v>
      </c>
      <c r="R1368" s="13">
        <v>3.74E-30</v>
      </c>
      <c r="S1368" s="4">
        <v>133</v>
      </c>
    </row>
    <row r="1369" spans="1:20" ht="15" customHeight="1" x14ac:dyDescent="0.25">
      <c r="A1369">
        <v>1378</v>
      </c>
      <c r="B1369" s="15" t="s">
        <v>940</v>
      </c>
      <c r="C1369" s="1" t="s">
        <v>2145</v>
      </c>
      <c r="D1369" s="1" t="s">
        <v>927</v>
      </c>
      <c r="E1369" s="9" t="s">
        <v>4840</v>
      </c>
      <c r="F1369" s="1"/>
      <c r="G1369" s="4" t="s">
        <v>4862</v>
      </c>
      <c r="H1369" s="5">
        <v>10153439</v>
      </c>
      <c r="I1369" s="5">
        <v>10153539</v>
      </c>
      <c r="J1369" s="4">
        <v>94.058999999999997</v>
      </c>
      <c r="K1369" s="3">
        <v>2.9900000000000001E-36</v>
      </c>
      <c r="L1369" s="4">
        <v>153</v>
      </c>
      <c r="N1369" s="4" t="s">
        <v>5007</v>
      </c>
      <c r="O1369" s="5">
        <v>18977</v>
      </c>
      <c r="P1369" s="5">
        <v>18877</v>
      </c>
      <c r="Q1369" s="4">
        <v>96.04</v>
      </c>
      <c r="R1369" s="13">
        <v>6.7900000000000004E-41</v>
      </c>
      <c r="S1369" s="4">
        <v>168</v>
      </c>
    </row>
    <row r="1370" spans="1:20" ht="15" customHeight="1" x14ac:dyDescent="0.25">
      <c r="A1370">
        <v>1379</v>
      </c>
      <c r="B1370" s="15" t="s">
        <v>940</v>
      </c>
      <c r="C1370" s="1" t="s">
        <v>1892</v>
      </c>
      <c r="D1370" s="1" t="s">
        <v>927</v>
      </c>
      <c r="E1370" s="9" t="s">
        <v>4387</v>
      </c>
      <c r="F1370" s="1"/>
      <c r="G1370" s="4" t="s">
        <v>4878</v>
      </c>
      <c r="H1370" s="5">
        <v>10884576</v>
      </c>
      <c r="I1370" s="5">
        <v>10884476</v>
      </c>
      <c r="J1370" s="4">
        <v>85.149000000000001</v>
      </c>
      <c r="K1370" s="3">
        <v>9.0799999999999992E-15</v>
      </c>
      <c r="L1370" s="4">
        <v>81.8</v>
      </c>
      <c r="N1370" s="12" t="s">
        <v>4887</v>
      </c>
      <c r="O1370" s="5">
        <v>24032380</v>
      </c>
      <c r="P1370" s="5">
        <v>24032477</v>
      </c>
      <c r="Q1370" s="12">
        <v>85.713999999999999</v>
      </c>
      <c r="R1370" s="13">
        <v>3.0999999999999999E-15</v>
      </c>
      <c r="S1370" s="12">
        <v>83.8</v>
      </c>
      <c r="T1370" t="s">
        <v>4882</v>
      </c>
    </row>
    <row r="1371" spans="1:20" ht="15" customHeight="1" x14ac:dyDescent="0.25">
      <c r="A1371">
        <v>1380</v>
      </c>
      <c r="B1371" s="15" t="s">
        <v>940</v>
      </c>
      <c r="C1371" s="1" t="s">
        <v>477</v>
      </c>
      <c r="D1371" s="1" t="s">
        <v>928</v>
      </c>
      <c r="E1371" s="9" t="s">
        <v>4156</v>
      </c>
      <c r="F1371" s="1">
        <v>10.1</v>
      </c>
      <c r="G1371" s="4"/>
      <c r="J1371" s="4"/>
      <c r="K1371" s="3"/>
      <c r="L1371" s="4"/>
      <c r="N1371" s="4"/>
      <c r="Q1371" s="4"/>
      <c r="R1371" s="13"/>
      <c r="S1371" s="4"/>
    </row>
    <row r="1372" spans="1:20" ht="15" customHeight="1" x14ac:dyDescent="0.25">
      <c r="A1372">
        <v>1381</v>
      </c>
      <c r="B1372" s="15" t="s">
        <v>940</v>
      </c>
      <c r="C1372" s="1" t="s">
        <v>1768</v>
      </c>
      <c r="D1372" s="1" t="s">
        <v>926</v>
      </c>
      <c r="E1372" s="9" t="s">
        <v>4155</v>
      </c>
      <c r="F1372" s="1">
        <v>10.1</v>
      </c>
      <c r="G1372" s="4" t="s">
        <v>4863</v>
      </c>
      <c r="H1372" s="5">
        <v>901401</v>
      </c>
      <c r="I1372" s="5">
        <v>901360</v>
      </c>
      <c r="J1372" s="4">
        <v>90.475999999999999</v>
      </c>
      <c r="K1372" s="3">
        <v>8.1200000000000002E-6</v>
      </c>
      <c r="L1372" s="4">
        <v>52</v>
      </c>
      <c r="N1372" s="4" t="s">
        <v>4887</v>
      </c>
      <c r="O1372" s="5">
        <v>32759986</v>
      </c>
      <c r="P1372" s="5">
        <v>32759942</v>
      </c>
      <c r="Q1372" s="4">
        <v>95.555999999999997</v>
      </c>
      <c r="R1372" s="13">
        <v>2.99E-12</v>
      </c>
      <c r="S1372" s="4">
        <v>73.8</v>
      </c>
    </row>
    <row r="1373" spans="1:20" ht="15" customHeight="1" x14ac:dyDescent="0.25">
      <c r="A1373">
        <v>1382</v>
      </c>
      <c r="B1373" s="15" t="s">
        <v>940</v>
      </c>
      <c r="C1373" s="1" t="s">
        <v>1956</v>
      </c>
      <c r="D1373" s="1" t="s">
        <v>926</v>
      </c>
      <c r="E1373" s="9" t="s">
        <v>4491</v>
      </c>
      <c r="F1373" s="1">
        <v>10.1</v>
      </c>
      <c r="G1373" s="4" t="s">
        <v>4874</v>
      </c>
      <c r="H1373" s="5">
        <v>5579420</v>
      </c>
      <c r="I1373" s="5">
        <v>5579456</v>
      </c>
      <c r="J1373" s="4">
        <v>97.296999999999997</v>
      </c>
      <c r="K1373" s="3">
        <v>5.4E-10</v>
      </c>
      <c r="L1373" s="4">
        <v>65.900000000000006</v>
      </c>
      <c r="N1373" s="4" t="s">
        <v>4887</v>
      </c>
      <c r="O1373" s="5">
        <v>32496044</v>
      </c>
      <c r="P1373" s="5">
        <v>32495944</v>
      </c>
      <c r="Q1373" s="4">
        <v>91.088999999999999</v>
      </c>
      <c r="R1373" s="13">
        <v>5.8400000000000005E-29</v>
      </c>
      <c r="S1373" s="4">
        <v>129</v>
      </c>
    </row>
    <row r="1374" spans="1:20" ht="15" customHeight="1" x14ac:dyDescent="0.25">
      <c r="A1374">
        <v>1383</v>
      </c>
      <c r="B1374" s="15" t="s">
        <v>940</v>
      </c>
      <c r="C1374" s="1" t="s">
        <v>2475</v>
      </c>
      <c r="D1374" s="1" t="s">
        <v>927</v>
      </c>
      <c r="E1374" s="9" t="s">
        <v>2863</v>
      </c>
      <c r="F1374" s="1"/>
      <c r="G1374" s="4"/>
      <c r="J1374" s="4"/>
      <c r="K1374" s="3"/>
      <c r="L1374" s="4"/>
      <c r="N1374" s="4"/>
      <c r="Q1374" s="4"/>
      <c r="R1374" s="13"/>
      <c r="S1374" s="4"/>
    </row>
    <row r="1375" spans="1:20" ht="15" customHeight="1" x14ac:dyDescent="0.25">
      <c r="A1375">
        <v>1384</v>
      </c>
      <c r="B1375" s="15" t="s">
        <v>940</v>
      </c>
      <c r="C1375" s="1" t="s">
        <v>1673</v>
      </c>
      <c r="D1375" s="1" t="s">
        <v>927</v>
      </c>
      <c r="E1375" s="9" t="s">
        <v>3962</v>
      </c>
      <c r="F1375" s="1"/>
      <c r="G1375" s="4" t="s">
        <v>4871</v>
      </c>
      <c r="H1375" s="5">
        <v>4647993</v>
      </c>
      <c r="I1375" s="5">
        <v>4648048</v>
      </c>
      <c r="J1375" s="4">
        <v>89.286000000000001</v>
      </c>
      <c r="K1375" s="3">
        <v>1.3399999999999999E-9</v>
      </c>
      <c r="L1375" s="4">
        <v>63.9</v>
      </c>
      <c r="N1375" s="12" t="s">
        <v>4887</v>
      </c>
      <c r="O1375" s="5">
        <v>32601472</v>
      </c>
      <c r="P1375" s="5">
        <v>32601417</v>
      </c>
      <c r="Q1375" s="12">
        <v>87.5</v>
      </c>
      <c r="R1375" s="13">
        <v>4.3099999999999998E-7</v>
      </c>
      <c r="S1375" s="12">
        <v>56</v>
      </c>
    </row>
    <row r="1376" spans="1:20" ht="15" customHeight="1" x14ac:dyDescent="0.25">
      <c r="A1376">
        <v>1385</v>
      </c>
      <c r="B1376" s="15" t="s">
        <v>940</v>
      </c>
      <c r="C1376" s="1" t="s">
        <v>1679</v>
      </c>
      <c r="D1376" s="1" t="s">
        <v>927</v>
      </c>
      <c r="E1376" s="9" t="s">
        <v>3975</v>
      </c>
      <c r="F1376" s="1"/>
      <c r="G1376" s="4" t="s">
        <v>4862</v>
      </c>
      <c r="H1376" s="5">
        <v>10613860</v>
      </c>
      <c r="I1376" s="5">
        <v>10613792</v>
      </c>
      <c r="J1376" s="4">
        <v>98.551000000000002</v>
      </c>
      <c r="K1376" s="3">
        <v>2.7099999999999999E-29</v>
      </c>
      <c r="L1376" s="4">
        <v>129</v>
      </c>
      <c r="N1376" s="4" t="s">
        <v>4887</v>
      </c>
      <c r="O1376" s="5">
        <v>32652873</v>
      </c>
      <c r="P1376" s="5">
        <v>32652805</v>
      </c>
      <c r="Q1376" s="4">
        <v>98.551000000000002</v>
      </c>
      <c r="R1376" s="13">
        <v>3.59E-29</v>
      </c>
      <c r="S1376" s="4">
        <v>129</v>
      </c>
    </row>
    <row r="1377" spans="1:20" ht="15" customHeight="1" x14ac:dyDescent="0.25">
      <c r="A1377">
        <v>1386</v>
      </c>
      <c r="B1377" s="15" t="s">
        <v>940</v>
      </c>
      <c r="C1377" s="1" t="s">
        <v>1506</v>
      </c>
      <c r="D1377" s="1" t="s">
        <v>927</v>
      </c>
      <c r="E1377" s="9" t="s">
        <v>3628</v>
      </c>
      <c r="F1377" s="1"/>
      <c r="G1377" s="4" t="s">
        <v>4862</v>
      </c>
      <c r="H1377" s="5">
        <v>10622309</v>
      </c>
      <c r="I1377" s="5">
        <v>10622377</v>
      </c>
      <c r="J1377" s="4">
        <v>95.652000000000001</v>
      </c>
      <c r="K1377" s="3">
        <v>1.61E-24</v>
      </c>
      <c r="L1377" s="4">
        <v>113</v>
      </c>
      <c r="N1377" s="4" t="s">
        <v>4887</v>
      </c>
      <c r="O1377" s="5">
        <v>32661863</v>
      </c>
      <c r="P1377" s="5">
        <v>32661931</v>
      </c>
      <c r="Q1377" s="4">
        <v>97.100999999999999</v>
      </c>
      <c r="R1377" s="13">
        <v>8.7499999999999996E-27</v>
      </c>
      <c r="S1377" s="4">
        <v>121</v>
      </c>
    </row>
    <row r="1378" spans="1:20" ht="15" customHeight="1" x14ac:dyDescent="0.25">
      <c r="A1378">
        <v>1387</v>
      </c>
      <c r="B1378" s="15" t="s">
        <v>940</v>
      </c>
      <c r="C1378" s="1" t="s">
        <v>1811</v>
      </c>
      <c r="D1378" s="1" t="s">
        <v>927</v>
      </c>
      <c r="E1378" s="9" t="s">
        <v>4228</v>
      </c>
      <c r="F1378" s="1"/>
      <c r="G1378" s="4" t="s">
        <v>4862</v>
      </c>
      <c r="H1378" s="5">
        <v>10464500</v>
      </c>
      <c r="I1378" s="5">
        <v>10464600</v>
      </c>
      <c r="J1378" s="4">
        <v>90.099000000000004</v>
      </c>
      <c r="K1378" s="3">
        <v>1.05E-26</v>
      </c>
      <c r="L1378" s="4">
        <v>121</v>
      </c>
      <c r="N1378" s="4" t="s">
        <v>4887</v>
      </c>
      <c r="O1378" s="5">
        <v>32386876</v>
      </c>
      <c r="P1378" s="5">
        <v>32386976</v>
      </c>
      <c r="Q1378" s="4">
        <v>93.069000000000003</v>
      </c>
      <c r="R1378" s="13">
        <v>9.8299999999999995E-34</v>
      </c>
      <c r="S1378" s="4">
        <v>145</v>
      </c>
    </row>
    <row r="1379" spans="1:20" ht="15" customHeight="1" x14ac:dyDescent="0.25">
      <c r="A1379">
        <v>1388</v>
      </c>
      <c r="B1379" s="15" t="s">
        <v>940</v>
      </c>
      <c r="C1379" s="1" t="s">
        <v>1963</v>
      </c>
      <c r="D1379" s="1" t="s">
        <v>927</v>
      </c>
      <c r="E1379" s="9" t="s">
        <v>4506</v>
      </c>
      <c r="F1379" s="1"/>
      <c r="G1379" s="10" t="s">
        <v>4862</v>
      </c>
      <c r="H1379" s="5">
        <v>12065827</v>
      </c>
      <c r="I1379" s="5">
        <v>12065923</v>
      </c>
      <c r="J1379" s="10">
        <v>88.775999999999996</v>
      </c>
      <c r="K1379" s="11">
        <v>2.2999999999999999E-15</v>
      </c>
      <c r="L1379" s="10">
        <v>83.8</v>
      </c>
      <c r="M1379" t="s">
        <v>4882</v>
      </c>
      <c r="N1379" s="12" t="s">
        <v>4887</v>
      </c>
      <c r="O1379" s="5">
        <v>34888956</v>
      </c>
      <c r="P1379" s="5">
        <v>34889054</v>
      </c>
      <c r="Q1379" s="4">
        <v>96.97</v>
      </c>
      <c r="R1379" s="13">
        <v>4.3499999999999998E-42</v>
      </c>
      <c r="S1379" s="4">
        <v>172</v>
      </c>
    </row>
    <row r="1380" spans="1:20" ht="15" customHeight="1" x14ac:dyDescent="0.25">
      <c r="A1380">
        <v>1389</v>
      </c>
      <c r="B1380" s="15" t="s">
        <v>940</v>
      </c>
      <c r="C1380" s="1" t="s">
        <v>2107</v>
      </c>
      <c r="D1380" s="1" t="s">
        <v>927</v>
      </c>
      <c r="E1380" s="9" t="s">
        <v>4768</v>
      </c>
      <c r="F1380" s="1"/>
      <c r="G1380" s="4" t="s">
        <v>4878</v>
      </c>
      <c r="H1380" s="5">
        <v>836479</v>
      </c>
      <c r="I1380" s="5">
        <v>836451</v>
      </c>
      <c r="J1380" s="4">
        <v>100</v>
      </c>
      <c r="K1380" s="3">
        <v>1.3199999999999999E-7</v>
      </c>
      <c r="L1380" s="4">
        <v>58</v>
      </c>
      <c r="N1380" s="4" t="s">
        <v>4897</v>
      </c>
      <c r="O1380" s="5">
        <v>5555732</v>
      </c>
      <c r="P1380" s="5">
        <v>5555763</v>
      </c>
      <c r="Q1380" s="4">
        <v>96.875</v>
      </c>
      <c r="R1380" s="13">
        <v>7.0200000000000001E-7</v>
      </c>
      <c r="S1380" s="4">
        <v>56</v>
      </c>
    </row>
    <row r="1381" spans="1:20" ht="15" customHeight="1" x14ac:dyDescent="0.25">
      <c r="A1381">
        <v>1390</v>
      </c>
      <c r="B1381" s="15" t="s">
        <v>940</v>
      </c>
      <c r="C1381" s="1" t="s">
        <v>2038</v>
      </c>
      <c r="D1381" s="1" t="s">
        <v>927</v>
      </c>
      <c r="E1381" s="9" t="s">
        <v>4632</v>
      </c>
      <c r="F1381" s="1"/>
      <c r="G1381" s="4" t="s">
        <v>4862</v>
      </c>
      <c r="H1381" s="5">
        <v>12427077</v>
      </c>
      <c r="I1381" s="5">
        <v>12427031</v>
      </c>
      <c r="J1381" s="4">
        <v>93.617000000000004</v>
      </c>
      <c r="K1381" s="3">
        <v>3.4600000000000002E-11</v>
      </c>
      <c r="L1381" s="4">
        <v>69.900000000000006</v>
      </c>
      <c r="N1381" s="4" t="s">
        <v>4887</v>
      </c>
      <c r="O1381" s="5">
        <v>35293412</v>
      </c>
      <c r="P1381" s="5">
        <v>35293374</v>
      </c>
      <c r="Q1381" s="4">
        <v>94.872</v>
      </c>
      <c r="R1381" s="13">
        <v>1.14E-8</v>
      </c>
      <c r="S1381" s="4">
        <v>61.9</v>
      </c>
    </row>
    <row r="1382" spans="1:20" ht="15" customHeight="1" x14ac:dyDescent="0.25">
      <c r="A1382">
        <v>1391</v>
      </c>
      <c r="B1382" s="15" t="s">
        <v>940</v>
      </c>
      <c r="C1382" s="1" t="s">
        <v>1934</v>
      </c>
      <c r="D1382" s="1" t="s">
        <v>927</v>
      </c>
      <c r="E1382" s="9" t="s">
        <v>4454</v>
      </c>
      <c r="F1382" s="1"/>
      <c r="G1382" s="4" t="s">
        <v>4862</v>
      </c>
      <c r="H1382" s="5">
        <v>12340565</v>
      </c>
      <c r="I1382" s="5">
        <v>12340656</v>
      </c>
      <c r="J1382" s="4">
        <v>97.825999999999993</v>
      </c>
      <c r="K1382" s="3">
        <v>1.9899999999999999E-40</v>
      </c>
      <c r="L1382" s="4">
        <v>167</v>
      </c>
      <c r="N1382" s="4" t="s">
        <v>4887</v>
      </c>
      <c r="O1382" s="5">
        <v>35192725</v>
      </c>
      <c r="P1382" s="5">
        <v>35192817</v>
      </c>
      <c r="Q1382" s="4">
        <v>98.924999999999997</v>
      </c>
      <c r="R1382" s="13">
        <v>2.78E-43</v>
      </c>
      <c r="S1382" s="4">
        <v>176</v>
      </c>
    </row>
    <row r="1383" spans="1:20" ht="15" customHeight="1" x14ac:dyDescent="0.25">
      <c r="A1383">
        <v>1392</v>
      </c>
      <c r="B1383" s="15" t="s">
        <v>940</v>
      </c>
      <c r="C1383" s="1" t="s">
        <v>478</v>
      </c>
      <c r="D1383" s="1" t="s">
        <v>928</v>
      </c>
      <c r="E1383" s="9" t="s">
        <v>4728</v>
      </c>
      <c r="F1383" s="1">
        <v>11.1</v>
      </c>
      <c r="G1383" s="4" t="s">
        <v>4862</v>
      </c>
      <c r="H1383" s="5">
        <v>11290059</v>
      </c>
      <c r="I1383" s="5">
        <v>11289963</v>
      </c>
      <c r="J1383" s="4">
        <v>96.906999999999996</v>
      </c>
      <c r="K1383" s="3">
        <v>5.0299999999999996E-41</v>
      </c>
      <c r="L1383" s="4">
        <v>168</v>
      </c>
      <c r="N1383" s="4" t="s">
        <v>4903</v>
      </c>
      <c r="O1383" s="5">
        <v>13671911</v>
      </c>
      <c r="P1383" s="5">
        <v>13671815</v>
      </c>
      <c r="Q1383" s="4">
        <v>94.844999999999999</v>
      </c>
      <c r="R1383" s="13">
        <v>4.0300000000000002E-36</v>
      </c>
      <c r="S1383" s="4">
        <v>153</v>
      </c>
    </row>
    <row r="1384" spans="1:20" ht="15" customHeight="1" x14ac:dyDescent="0.25">
      <c r="A1384">
        <v>1393</v>
      </c>
      <c r="B1384" s="15" t="s">
        <v>940</v>
      </c>
      <c r="C1384" s="1" t="s">
        <v>1779</v>
      </c>
      <c r="D1384" s="1" t="s">
        <v>926</v>
      </c>
      <c r="E1384" s="9" t="s">
        <v>4176</v>
      </c>
      <c r="F1384" s="1">
        <v>11.1</v>
      </c>
      <c r="G1384" s="4"/>
      <c r="J1384" s="4"/>
      <c r="K1384" s="3"/>
      <c r="L1384" s="4"/>
      <c r="N1384" s="4" t="s">
        <v>4887</v>
      </c>
      <c r="O1384" s="5">
        <v>33606744</v>
      </c>
      <c r="P1384" s="5">
        <v>33606677</v>
      </c>
      <c r="Q1384" s="4">
        <v>92.647000000000006</v>
      </c>
      <c r="R1384" s="13">
        <v>8.15E-19</v>
      </c>
      <c r="S1384" s="4">
        <v>95.6</v>
      </c>
    </row>
    <row r="1385" spans="1:20" ht="15" customHeight="1" x14ac:dyDescent="0.25">
      <c r="A1385">
        <v>1394</v>
      </c>
      <c r="B1385" s="15" t="s">
        <v>940</v>
      </c>
      <c r="C1385" s="1" t="s">
        <v>1734</v>
      </c>
      <c r="D1385" s="1" t="s">
        <v>926</v>
      </c>
      <c r="E1385" s="9" t="s">
        <v>4089</v>
      </c>
      <c r="F1385" s="1">
        <v>11.1</v>
      </c>
      <c r="G1385" s="10" t="s">
        <v>4862</v>
      </c>
      <c r="H1385" s="5">
        <v>11143994</v>
      </c>
      <c r="I1385" s="5">
        <v>11144061</v>
      </c>
      <c r="J1385" s="10">
        <v>91.176000000000002</v>
      </c>
      <c r="K1385" s="11">
        <v>1.47E-16</v>
      </c>
      <c r="L1385" s="10">
        <v>87.7</v>
      </c>
      <c r="M1385" t="s">
        <v>4882</v>
      </c>
      <c r="N1385" s="12" t="s">
        <v>4887</v>
      </c>
      <c r="O1385" s="5">
        <v>33687057</v>
      </c>
      <c r="P1385" s="5">
        <v>33687128</v>
      </c>
      <c r="Q1385" s="12">
        <v>94.444000000000003</v>
      </c>
      <c r="R1385" s="13">
        <v>1.37E-23</v>
      </c>
      <c r="S1385" s="12">
        <v>111</v>
      </c>
      <c r="T1385" t="s">
        <v>4882</v>
      </c>
    </row>
    <row r="1386" spans="1:20" ht="15" customHeight="1" x14ac:dyDescent="0.25">
      <c r="A1386">
        <v>1395</v>
      </c>
      <c r="B1386" s="15" t="s">
        <v>940</v>
      </c>
      <c r="C1386" s="1" t="s">
        <v>2119</v>
      </c>
      <c r="D1386" s="1" t="s">
        <v>926</v>
      </c>
      <c r="E1386" s="9" t="s">
        <v>4794</v>
      </c>
      <c r="F1386" s="1">
        <v>11.1</v>
      </c>
      <c r="G1386" s="4" t="s">
        <v>4871</v>
      </c>
      <c r="H1386" s="5">
        <v>4351112</v>
      </c>
      <c r="I1386" s="5">
        <v>4351188</v>
      </c>
      <c r="J1386" s="4">
        <v>90</v>
      </c>
      <c r="K1386" s="3">
        <v>9.4299999999999999E-18</v>
      </c>
      <c r="L1386" s="4">
        <v>91.7</v>
      </c>
      <c r="N1386" s="4" t="s">
        <v>4887</v>
      </c>
      <c r="O1386" s="5">
        <v>32911216</v>
      </c>
      <c r="P1386" s="5">
        <v>32911133</v>
      </c>
      <c r="Q1386" s="4">
        <v>92.856999999999999</v>
      </c>
      <c r="R1386" s="13">
        <v>5.6300000000000001E-26</v>
      </c>
      <c r="S1386" s="4">
        <v>119</v>
      </c>
    </row>
    <row r="1387" spans="1:20" ht="15" customHeight="1" x14ac:dyDescent="0.25">
      <c r="A1387">
        <v>1396</v>
      </c>
      <c r="B1387" s="15" t="s">
        <v>940</v>
      </c>
      <c r="C1387" s="1" t="s">
        <v>1980</v>
      </c>
      <c r="D1387" s="1" t="s">
        <v>926</v>
      </c>
      <c r="E1387" s="9" t="s">
        <v>4535</v>
      </c>
      <c r="F1387" s="1">
        <v>11.1</v>
      </c>
      <c r="G1387" s="4" t="s">
        <v>4862</v>
      </c>
      <c r="H1387" s="5">
        <v>11843140</v>
      </c>
      <c r="I1387" s="5">
        <v>11843238</v>
      </c>
      <c r="J1387" s="4">
        <v>96.97</v>
      </c>
      <c r="K1387" s="3">
        <v>3.22E-42</v>
      </c>
      <c r="L1387" s="4">
        <v>172</v>
      </c>
      <c r="N1387" s="4" t="s">
        <v>4887</v>
      </c>
      <c r="O1387" s="5">
        <v>34701518</v>
      </c>
      <c r="P1387" s="5">
        <v>34701616</v>
      </c>
      <c r="Q1387" s="4">
        <v>94.948999999999998</v>
      </c>
      <c r="R1387" s="13">
        <v>2.5799999999999998E-37</v>
      </c>
      <c r="S1387" s="4">
        <v>157</v>
      </c>
    </row>
    <row r="1388" spans="1:20" ht="15" customHeight="1" x14ac:dyDescent="0.25">
      <c r="A1388">
        <v>1397</v>
      </c>
      <c r="B1388" s="15" t="s">
        <v>940</v>
      </c>
      <c r="C1388" s="1" t="s">
        <v>2106</v>
      </c>
      <c r="D1388" s="1" t="s">
        <v>926</v>
      </c>
      <c r="E1388" s="9" t="s">
        <v>4766</v>
      </c>
      <c r="F1388" s="1">
        <v>11.1</v>
      </c>
      <c r="G1388" s="4" t="s">
        <v>4862</v>
      </c>
      <c r="H1388" s="5">
        <v>11956273</v>
      </c>
      <c r="I1388" s="5">
        <v>11956184</v>
      </c>
      <c r="J1388" s="4">
        <v>86.667000000000002</v>
      </c>
      <c r="K1388" s="3">
        <v>3.5899999999999997E-14</v>
      </c>
      <c r="L1388" s="4">
        <v>79.8</v>
      </c>
      <c r="N1388" s="4" t="s">
        <v>4887</v>
      </c>
      <c r="O1388" s="5">
        <v>34769422</v>
      </c>
      <c r="P1388" s="5">
        <v>34769321</v>
      </c>
      <c r="Q1388" s="4">
        <v>85.293999999999997</v>
      </c>
      <c r="R1388" s="13">
        <v>4.8500000000000002E-14</v>
      </c>
      <c r="S1388" s="4">
        <v>79.8</v>
      </c>
    </row>
    <row r="1389" spans="1:20" ht="15" customHeight="1" x14ac:dyDescent="0.25">
      <c r="A1389">
        <v>1398</v>
      </c>
      <c r="B1389" s="15" t="s">
        <v>940</v>
      </c>
      <c r="C1389" s="1" t="s">
        <v>1743</v>
      </c>
      <c r="D1389" s="1" t="s">
        <v>926</v>
      </c>
      <c r="E1389" s="9" t="s">
        <v>4101</v>
      </c>
      <c r="F1389" s="1">
        <v>11.1</v>
      </c>
      <c r="G1389" s="4" t="s">
        <v>4862</v>
      </c>
      <c r="H1389" s="5">
        <v>10745294</v>
      </c>
      <c r="I1389" s="5">
        <v>10745395</v>
      </c>
      <c r="J1389" s="4">
        <v>97.058999999999997</v>
      </c>
      <c r="K1389" s="3">
        <v>1.27E-41</v>
      </c>
      <c r="L1389" s="4">
        <v>170</v>
      </c>
      <c r="N1389" s="4" t="s">
        <v>4887</v>
      </c>
      <c r="O1389" s="5">
        <v>32885219</v>
      </c>
      <c r="P1389" s="5">
        <v>32885320</v>
      </c>
      <c r="Q1389" s="4">
        <v>94.117999999999995</v>
      </c>
      <c r="R1389" s="13">
        <v>2.4899999999999999E-34</v>
      </c>
      <c r="S1389" s="4">
        <v>147</v>
      </c>
    </row>
    <row r="1390" spans="1:20" ht="15" customHeight="1" x14ac:dyDescent="0.25">
      <c r="A1390">
        <v>1399</v>
      </c>
      <c r="B1390" s="15" t="s">
        <v>940</v>
      </c>
      <c r="C1390" s="1" t="s">
        <v>1744</v>
      </c>
      <c r="D1390" s="1" t="s">
        <v>926</v>
      </c>
      <c r="E1390" s="9" t="s">
        <v>4102</v>
      </c>
      <c r="F1390" s="1">
        <v>11.1</v>
      </c>
      <c r="G1390" s="4" t="s">
        <v>4862</v>
      </c>
      <c r="H1390" s="5">
        <v>10745733</v>
      </c>
      <c r="I1390" s="5">
        <v>10745813</v>
      </c>
      <c r="J1390" s="4">
        <v>91.462999999999994</v>
      </c>
      <c r="K1390" s="3">
        <v>3.8700000000000003E-20</v>
      </c>
      <c r="L1390" s="4">
        <v>99.6</v>
      </c>
      <c r="N1390" s="4" t="s">
        <v>4887</v>
      </c>
      <c r="O1390" s="5">
        <v>32885640</v>
      </c>
      <c r="P1390" s="5">
        <v>32885736</v>
      </c>
      <c r="Q1390" s="4">
        <v>95.876000000000005</v>
      </c>
      <c r="R1390" s="13">
        <v>1.6500000000000001E-38</v>
      </c>
      <c r="S1390" s="4">
        <v>161</v>
      </c>
    </row>
    <row r="1391" spans="1:20" ht="15" customHeight="1" x14ac:dyDescent="0.25">
      <c r="A1391">
        <v>1400</v>
      </c>
      <c r="B1391" s="15" t="s">
        <v>940</v>
      </c>
      <c r="C1391" s="1" t="s">
        <v>2293</v>
      </c>
      <c r="D1391" s="1" t="s">
        <v>926</v>
      </c>
      <c r="E1391" s="9" t="s">
        <v>4828</v>
      </c>
      <c r="F1391" s="1">
        <v>11.1</v>
      </c>
      <c r="G1391" s="4"/>
      <c r="J1391" s="4"/>
      <c r="K1391" s="3"/>
      <c r="L1391" s="4"/>
      <c r="N1391" s="4"/>
      <c r="Q1391" s="4"/>
      <c r="R1391" s="13"/>
      <c r="S1391" s="4"/>
    </row>
    <row r="1392" spans="1:20" ht="15" customHeight="1" x14ac:dyDescent="0.25">
      <c r="A1392">
        <v>1401</v>
      </c>
      <c r="B1392" s="15" t="s">
        <v>940</v>
      </c>
      <c r="C1392" s="1" t="s">
        <v>2294</v>
      </c>
      <c r="D1392" s="1" t="s">
        <v>926</v>
      </c>
      <c r="E1392" s="9" t="s">
        <v>4532</v>
      </c>
      <c r="F1392" s="1">
        <v>11.1</v>
      </c>
      <c r="G1392" s="4"/>
      <c r="J1392" s="4"/>
      <c r="K1392" s="3"/>
      <c r="L1392" s="4"/>
      <c r="N1392" s="4"/>
      <c r="Q1392" s="4"/>
      <c r="R1392" s="13"/>
      <c r="S1392" s="4"/>
    </row>
    <row r="1393" spans="1:20" ht="15" customHeight="1" x14ac:dyDescent="0.25">
      <c r="A1393">
        <v>1402</v>
      </c>
      <c r="B1393" s="15" t="s">
        <v>940</v>
      </c>
      <c r="C1393" s="1" t="s">
        <v>1979</v>
      </c>
      <c r="D1393" s="1" t="s">
        <v>926</v>
      </c>
      <c r="E1393" s="9" t="s">
        <v>4534</v>
      </c>
      <c r="F1393" s="1">
        <v>11.1</v>
      </c>
      <c r="G1393" s="4" t="s">
        <v>4871</v>
      </c>
      <c r="H1393" s="5">
        <v>4816246</v>
      </c>
      <c r="I1393" s="5">
        <v>4816289</v>
      </c>
      <c r="J1393" s="4">
        <v>93.332999999999998</v>
      </c>
      <c r="K1393" s="3">
        <v>1.3199999999999999E-7</v>
      </c>
      <c r="L1393" s="4">
        <v>58</v>
      </c>
      <c r="N1393" s="4" t="s">
        <v>4908</v>
      </c>
      <c r="O1393" s="5">
        <v>2253168</v>
      </c>
      <c r="P1393" s="5">
        <v>2253103</v>
      </c>
      <c r="Q1393" s="4">
        <v>89.394000000000005</v>
      </c>
      <c r="R1393" s="13">
        <v>7.5700000000000001E-13</v>
      </c>
      <c r="S1393" s="4">
        <v>75.8</v>
      </c>
    </row>
    <row r="1394" spans="1:20" ht="15" customHeight="1" x14ac:dyDescent="0.25">
      <c r="A1394">
        <v>1403</v>
      </c>
      <c r="B1394" s="15" t="s">
        <v>940</v>
      </c>
      <c r="C1394" s="1" t="s">
        <v>2295</v>
      </c>
      <c r="D1394" s="1" t="s">
        <v>926</v>
      </c>
      <c r="E1394" s="9" t="s">
        <v>4533</v>
      </c>
      <c r="F1394" s="1">
        <v>11.1</v>
      </c>
      <c r="G1394" s="4"/>
      <c r="J1394" s="4"/>
      <c r="K1394" s="3"/>
      <c r="L1394" s="4"/>
      <c r="N1394" s="4"/>
      <c r="Q1394" s="4"/>
      <c r="R1394" s="13"/>
      <c r="S1394" s="4"/>
    </row>
    <row r="1395" spans="1:20" ht="15" customHeight="1" x14ac:dyDescent="0.25">
      <c r="A1395">
        <v>1404</v>
      </c>
      <c r="B1395" s="15" t="s">
        <v>940</v>
      </c>
      <c r="C1395" s="1" t="s">
        <v>1894</v>
      </c>
      <c r="D1395" s="1" t="s">
        <v>926</v>
      </c>
      <c r="E1395" s="9" t="s">
        <v>4389</v>
      </c>
      <c r="F1395" s="1">
        <v>11.1</v>
      </c>
      <c r="G1395" s="4" t="s">
        <v>4862</v>
      </c>
      <c r="H1395" s="5">
        <v>12041351</v>
      </c>
      <c r="I1395" s="5">
        <v>12041251</v>
      </c>
      <c r="J1395" s="4">
        <v>93.069000000000003</v>
      </c>
      <c r="K1395" s="3">
        <v>7.2800000000000003E-34</v>
      </c>
      <c r="L1395" s="4">
        <v>145</v>
      </c>
      <c r="N1395" s="4" t="s">
        <v>4887</v>
      </c>
      <c r="O1395" s="5">
        <v>34863596</v>
      </c>
      <c r="P1395" s="5">
        <v>34863498</v>
      </c>
      <c r="Q1395" s="4">
        <v>96.97</v>
      </c>
      <c r="R1395" s="13">
        <v>4.3499999999999998E-42</v>
      </c>
      <c r="S1395" s="4">
        <v>172</v>
      </c>
    </row>
    <row r="1396" spans="1:20" ht="15" customHeight="1" x14ac:dyDescent="0.25">
      <c r="A1396">
        <v>1405</v>
      </c>
      <c r="B1396" s="15" t="s">
        <v>940</v>
      </c>
      <c r="C1396" s="1" t="s">
        <v>2476</v>
      </c>
      <c r="D1396" s="1" t="s">
        <v>927</v>
      </c>
      <c r="E1396" s="9" t="s">
        <v>3225</v>
      </c>
      <c r="F1396" s="1"/>
      <c r="G1396" s="4"/>
      <c r="J1396" s="4"/>
      <c r="K1396" s="3"/>
      <c r="L1396" s="4"/>
      <c r="N1396" s="4"/>
      <c r="Q1396" s="4"/>
      <c r="R1396" s="13"/>
      <c r="S1396" s="4"/>
    </row>
    <row r="1397" spans="1:20" ht="15" customHeight="1" x14ac:dyDescent="0.25">
      <c r="A1397">
        <v>1406</v>
      </c>
      <c r="B1397" s="15" t="s">
        <v>940</v>
      </c>
      <c r="C1397" s="1" t="s">
        <v>2477</v>
      </c>
      <c r="D1397" s="1" t="s">
        <v>927</v>
      </c>
      <c r="E1397" s="9" t="s">
        <v>3226</v>
      </c>
      <c r="F1397" s="1"/>
      <c r="G1397" s="4"/>
      <c r="J1397" s="4"/>
      <c r="K1397" s="3"/>
      <c r="L1397" s="4"/>
      <c r="N1397" s="4"/>
      <c r="Q1397" s="4"/>
      <c r="R1397" s="13"/>
      <c r="S1397" s="4"/>
    </row>
    <row r="1398" spans="1:20" ht="15" customHeight="1" x14ac:dyDescent="0.25">
      <c r="A1398">
        <v>1407</v>
      </c>
      <c r="B1398" s="15" t="s">
        <v>940</v>
      </c>
      <c r="C1398" s="1" t="s">
        <v>479</v>
      </c>
      <c r="D1398" s="1" t="s">
        <v>928</v>
      </c>
      <c r="E1398" s="9" t="s">
        <v>3988</v>
      </c>
      <c r="F1398" s="1">
        <v>11.7</v>
      </c>
      <c r="G1398" s="4" t="s">
        <v>4862</v>
      </c>
      <c r="H1398" s="5">
        <v>12041313</v>
      </c>
      <c r="I1398" s="5">
        <v>12041263</v>
      </c>
      <c r="J1398" s="4">
        <v>96.078000000000003</v>
      </c>
      <c r="K1398" s="3">
        <v>3.64E-16</v>
      </c>
      <c r="L1398" s="4">
        <v>85.7</v>
      </c>
      <c r="N1398" s="4" t="s">
        <v>4887</v>
      </c>
      <c r="O1398" s="5">
        <v>34863560</v>
      </c>
      <c r="P1398" s="5">
        <v>34863510</v>
      </c>
      <c r="Q1398" s="4">
        <v>98.039000000000001</v>
      </c>
      <c r="R1398" s="13">
        <v>1.9799999999999999E-18</v>
      </c>
      <c r="S1398" s="4">
        <v>93.7</v>
      </c>
    </row>
    <row r="1399" spans="1:20" ht="15" customHeight="1" x14ac:dyDescent="0.25">
      <c r="A1399">
        <v>1408</v>
      </c>
      <c r="B1399" s="15" t="s">
        <v>940</v>
      </c>
      <c r="C1399" s="1" t="s">
        <v>1134</v>
      </c>
      <c r="D1399" s="1" t="s">
        <v>926</v>
      </c>
      <c r="E1399" s="9" t="s">
        <v>2899</v>
      </c>
      <c r="F1399" s="1">
        <v>11.7</v>
      </c>
      <c r="G1399" s="4" t="s">
        <v>4862</v>
      </c>
      <c r="H1399" s="5">
        <v>11587989</v>
      </c>
      <c r="I1399" s="5">
        <v>11587923</v>
      </c>
      <c r="J1399" s="4">
        <v>92.647000000000006</v>
      </c>
      <c r="K1399" s="3">
        <v>5.4800000000000001E-12</v>
      </c>
      <c r="L1399" s="4">
        <v>71.900000000000006</v>
      </c>
      <c r="N1399" s="4" t="s">
        <v>4887</v>
      </c>
      <c r="O1399" s="5">
        <v>34322325</v>
      </c>
      <c r="P1399" s="5">
        <v>34322288</v>
      </c>
      <c r="Q1399" s="4">
        <v>94.736999999999995</v>
      </c>
      <c r="R1399" s="13">
        <v>6.7299999999999999E-6</v>
      </c>
      <c r="S1399" s="4">
        <v>52</v>
      </c>
    </row>
    <row r="1400" spans="1:20" ht="15" customHeight="1" x14ac:dyDescent="0.25">
      <c r="A1400">
        <v>1409</v>
      </c>
      <c r="B1400" s="15" t="s">
        <v>940</v>
      </c>
      <c r="C1400" s="1" t="s">
        <v>1477</v>
      </c>
      <c r="D1400" s="1" t="s">
        <v>926</v>
      </c>
      <c r="E1400" s="9" t="s">
        <v>3575</v>
      </c>
      <c r="F1400" s="1">
        <v>11.7</v>
      </c>
      <c r="G1400" s="4" t="s">
        <v>4862</v>
      </c>
      <c r="H1400" s="5">
        <v>11296142</v>
      </c>
      <c r="I1400" s="5">
        <v>11296208</v>
      </c>
      <c r="J1400" s="4">
        <v>94.03</v>
      </c>
      <c r="K1400" s="3">
        <v>6.1299999999999998E-21</v>
      </c>
      <c r="L1400" s="4">
        <v>101</v>
      </c>
      <c r="N1400" s="4" t="s">
        <v>4887</v>
      </c>
      <c r="O1400" s="5">
        <v>26341429</v>
      </c>
      <c r="P1400" s="5">
        <v>26341384</v>
      </c>
      <c r="Q1400" s="4">
        <v>97.825999999999993</v>
      </c>
      <c r="R1400" s="13">
        <v>1.9099999999999999E-15</v>
      </c>
      <c r="S1400" s="4">
        <v>83.8</v>
      </c>
    </row>
    <row r="1401" spans="1:20" ht="15" customHeight="1" x14ac:dyDescent="0.25">
      <c r="A1401">
        <v>1410</v>
      </c>
      <c r="B1401" s="15" t="s">
        <v>940</v>
      </c>
      <c r="C1401" s="1" t="s">
        <v>1686</v>
      </c>
      <c r="D1401" s="1" t="s">
        <v>926</v>
      </c>
      <c r="E1401" s="9" t="s">
        <v>3985</v>
      </c>
      <c r="F1401" s="1">
        <v>11.7</v>
      </c>
      <c r="G1401" s="4" t="s">
        <v>4874</v>
      </c>
      <c r="H1401" s="5">
        <v>3607482</v>
      </c>
      <c r="I1401" s="5">
        <v>3607537</v>
      </c>
      <c r="J1401" s="4">
        <v>94.643000000000001</v>
      </c>
      <c r="K1401" s="3">
        <v>9.2199999999999999E-17</v>
      </c>
      <c r="L1401" s="4">
        <v>87.7</v>
      </c>
      <c r="N1401" s="12" t="s">
        <v>4887</v>
      </c>
      <c r="O1401" s="5">
        <v>24675683</v>
      </c>
      <c r="P1401" s="5">
        <v>24675734</v>
      </c>
      <c r="Q1401" s="12">
        <v>94.230999999999995</v>
      </c>
      <c r="R1401" s="13">
        <v>2.9800000000000003E-14</v>
      </c>
      <c r="S1401" s="12">
        <v>79.8</v>
      </c>
      <c r="T1401" t="s">
        <v>4882</v>
      </c>
    </row>
    <row r="1402" spans="1:20" ht="15" customHeight="1" x14ac:dyDescent="0.25">
      <c r="A1402">
        <v>1411</v>
      </c>
      <c r="B1402" s="15" t="s">
        <v>940</v>
      </c>
      <c r="C1402" s="1" t="s">
        <v>1268</v>
      </c>
      <c r="D1402" s="1" t="s">
        <v>926</v>
      </c>
      <c r="E1402" s="9" t="s">
        <v>3202</v>
      </c>
      <c r="F1402" s="1">
        <v>11.7</v>
      </c>
      <c r="G1402" s="4" t="s">
        <v>4862</v>
      </c>
      <c r="H1402" s="5">
        <v>11587989</v>
      </c>
      <c r="I1402" s="5">
        <v>11587924</v>
      </c>
      <c r="J1402" s="4">
        <v>92.537000000000006</v>
      </c>
      <c r="K1402" s="3">
        <v>8.8799999999999998E-14</v>
      </c>
      <c r="L1402" s="4">
        <v>77.8</v>
      </c>
      <c r="N1402" s="4" t="s">
        <v>4887</v>
      </c>
      <c r="O1402" s="5">
        <v>34322325</v>
      </c>
      <c r="P1402" s="5">
        <v>34322288</v>
      </c>
      <c r="Q1402" s="4">
        <v>94.736999999999995</v>
      </c>
      <c r="R1402" s="13">
        <v>2.7599999999999999E-8</v>
      </c>
      <c r="S1402" s="4">
        <v>60</v>
      </c>
    </row>
    <row r="1403" spans="1:20" ht="15" customHeight="1" x14ac:dyDescent="0.25">
      <c r="A1403">
        <v>1412</v>
      </c>
      <c r="B1403" s="15" t="s">
        <v>940</v>
      </c>
      <c r="C1403" s="1" t="s">
        <v>2479</v>
      </c>
      <c r="D1403" s="1" t="s">
        <v>927</v>
      </c>
      <c r="E1403" s="9" t="s">
        <v>3206</v>
      </c>
      <c r="F1403" s="1"/>
      <c r="G1403" s="4"/>
      <c r="J1403" s="4"/>
      <c r="K1403" s="3"/>
      <c r="L1403" s="4"/>
      <c r="N1403" s="4"/>
      <c r="Q1403" s="4"/>
      <c r="R1403" s="13"/>
      <c r="S1403" s="4"/>
    </row>
    <row r="1404" spans="1:20" ht="15" customHeight="1" x14ac:dyDescent="0.25">
      <c r="A1404">
        <v>1413</v>
      </c>
      <c r="B1404" s="15" t="s">
        <v>940</v>
      </c>
      <c r="C1404" s="1" t="s">
        <v>2480</v>
      </c>
      <c r="D1404" s="1" t="s">
        <v>927</v>
      </c>
      <c r="E1404" s="9" t="s">
        <v>3993</v>
      </c>
      <c r="F1404" s="1"/>
      <c r="G1404" s="4"/>
      <c r="J1404" s="4"/>
      <c r="K1404" s="3"/>
      <c r="L1404" s="4"/>
      <c r="N1404" s="4"/>
      <c r="Q1404" s="4"/>
      <c r="R1404" s="13"/>
      <c r="S1404" s="4"/>
    </row>
    <row r="1405" spans="1:20" ht="15" customHeight="1" x14ac:dyDescent="0.25">
      <c r="A1405">
        <v>1414</v>
      </c>
      <c r="B1405" s="15" t="s">
        <v>940</v>
      </c>
      <c r="C1405" s="1" t="s">
        <v>978</v>
      </c>
      <c r="D1405" s="1" t="s">
        <v>927</v>
      </c>
      <c r="E1405" s="9" t="s">
        <v>2528</v>
      </c>
      <c r="F1405" s="1"/>
      <c r="G1405" s="4" t="s">
        <v>4862</v>
      </c>
      <c r="H1405" s="5">
        <v>11843208</v>
      </c>
      <c r="I1405" s="5">
        <v>11843140</v>
      </c>
      <c r="J1405" s="4">
        <v>95.652000000000001</v>
      </c>
      <c r="K1405" s="3">
        <v>1.61E-24</v>
      </c>
      <c r="L1405" s="4">
        <v>113</v>
      </c>
      <c r="N1405" s="4" t="s">
        <v>4887</v>
      </c>
      <c r="O1405" s="5">
        <v>34701583</v>
      </c>
      <c r="P1405" s="5">
        <v>34701518</v>
      </c>
      <c r="Q1405" s="4">
        <v>96.97</v>
      </c>
      <c r="R1405" s="13">
        <v>5.4000000000000003E-25</v>
      </c>
      <c r="S1405" s="4">
        <v>115</v>
      </c>
    </row>
    <row r="1406" spans="1:20" ht="15" customHeight="1" x14ac:dyDescent="0.25">
      <c r="A1406">
        <v>1415</v>
      </c>
      <c r="B1406" s="15" t="s">
        <v>940</v>
      </c>
      <c r="C1406" s="1" t="s">
        <v>2296</v>
      </c>
      <c r="D1406" s="1" t="s">
        <v>926</v>
      </c>
      <c r="E1406" s="9" t="s">
        <v>2541</v>
      </c>
      <c r="F1406" s="1">
        <v>11.7</v>
      </c>
      <c r="G1406" s="4"/>
      <c r="J1406" s="4"/>
      <c r="K1406" s="3"/>
      <c r="L1406" s="4"/>
      <c r="N1406" s="4"/>
      <c r="Q1406" s="4"/>
      <c r="R1406" s="13"/>
      <c r="S1406" s="4"/>
    </row>
    <row r="1407" spans="1:20" ht="15" customHeight="1" x14ac:dyDescent="0.25">
      <c r="A1407">
        <v>1416</v>
      </c>
      <c r="B1407" s="15" t="s">
        <v>940</v>
      </c>
      <c r="C1407" s="1" t="s">
        <v>2297</v>
      </c>
      <c r="D1407" s="1" t="s">
        <v>926</v>
      </c>
      <c r="E1407" s="9" t="s">
        <v>2593</v>
      </c>
      <c r="F1407" s="1">
        <v>11.7</v>
      </c>
      <c r="G1407" s="4" t="s">
        <v>4862</v>
      </c>
      <c r="H1407" s="5">
        <v>11958377</v>
      </c>
      <c r="I1407" s="5">
        <v>11958410</v>
      </c>
      <c r="J1407" s="4">
        <v>94.117999999999995</v>
      </c>
      <c r="K1407" s="3">
        <v>5.0900000000000004E-6</v>
      </c>
      <c r="L1407" s="4">
        <v>52</v>
      </c>
      <c r="N1407" s="4"/>
      <c r="Q1407" s="4"/>
      <c r="R1407" s="13"/>
      <c r="S1407" s="4"/>
    </row>
    <row r="1408" spans="1:20" ht="15" customHeight="1" x14ac:dyDescent="0.25">
      <c r="A1408">
        <v>1417</v>
      </c>
      <c r="B1408" s="15" t="s">
        <v>940</v>
      </c>
      <c r="C1408" s="1" t="s">
        <v>2298</v>
      </c>
      <c r="D1408" s="1" t="s">
        <v>926</v>
      </c>
      <c r="E1408" s="9" t="s">
        <v>3558</v>
      </c>
      <c r="F1408" s="1">
        <v>11.7</v>
      </c>
      <c r="G1408" s="4"/>
      <c r="J1408" s="4"/>
      <c r="K1408" s="3"/>
      <c r="L1408" s="4"/>
      <c r="N1408" s="4"/>
      <c r="Q1408" s="4"/>
      <c r="R1408" s="13"/>
      <c r="S1408" s="4"/>
    </row>
    <row r="1409" spans="1:19" ht="15" customHeight="1" x14ac:dyDescent="0.25">
      <c r="A1409">
        <v>1418</v>
      </c>
      <c r="B1409" s="15" t="s">
        <v>940</v>
      </c>
      <c r="C1409" s="1" t="s">
        <v>2129</v>
      </c>
      <c r="D1409" s="1" t="s">
        <v>926</v>
      </c>
      <c r="E1409" s="9" t="s">
        <v>4811</v>
      </c>
      <c r="F1409" s="1">
        <v>11.7</v>
      </c>
      <c r="G1409" s="4" t="s">
        <v>4871</v>
      </c>
      <c r="H1409" s="5">
        <v>3223816</v>
      </c>
      <c r="I1409" s="5">
        <v>3223775</v>
      </c>
      <c r="J1409" s="4">
        <v>90.475999999999999</v>
      </c>
      <c r="K1409" s="3">
        <v>8.1200000000000002E-6</v>
      </c>
      <c r="L1409" s="4">
        <v>52</v>
      </c>
      <c r="N1409" s="4"/>
      <c r="Q1409" s="4"/>
      <c r="R1409" s="13"/>
      <c r="S1409" s="4"/>
    </row>
    <row r="1410" spans="1:19" ht="15" customHeight="1" x14ac:dyDescent="0.25">
      <c r="A1410">
        <v>1419</v>
      </c>
      <c r="B1410" s="15" t="s">
        <v>940</v>
      </c>
      <c r="C1410" s="1" t="s">
        <v>1151</v>
      </c>
      <c r="D1410" s="1" t="s">
        <v>927</v>
      </c>
      <c r="E1410" s="9" t="s">
        <v>2941</v>
      </c>
      <c r="F1410" s="1"/>
      <c r="G1410" s="4" t="s">
        <v>4870</v>
      </c>
      <c r="H1410" s="5">
        <v>16088933</v>
      </c>
      <c r="I1410" s="5">
        <v>16088901</v>
      </c>
      <c r="J1410" s="4">
        <v>100</v>
      </c>
      <c r="K1410" s="3">
        <v>3.3800000000000002E-10</v>
      </c>
      <c r="L1410" s="4">
        <v>65.900000000000006</v>
      </c>
      <c r="N1410" s="4" t="s">
        <v>4884</v>
      </c>
      <c r="O1410" s="5">
        <v>25848378</v>
      </c>
      <c r="P1410" s="5">
        <v>25848347</v>
      </c>
      <c r="Q1410" s="4">
        <v>100</v>
      </c>
      <c r="R1410" s="13">
        <v>1.7700000000000001E-9</v>
      </c>
      <c r="S1410" s="4">
        <v>63.9</v>
      </c>
    </row>
    <row r="1411" spans="1:19" ht="15" customHeight="1" x14ac:dyDescent="0.25">
      <c r="A1411">
        <v>1420</v>
      </c>
      <c r="B1411" s="15" t="s">
        <v>940</v>
      </c>
      <c r="C1411" s="1" t="s">
        <v>480</v>
      </c>
      <c r="D1411" s="1" t="s">
        <v>928</v>
      </c>
      <c r="E1411" s="9" t="s">
        <v>3964</v>
      </c>
      <c r="F1411" s="1">
        <v>12.2</v>
      </c>
      <c r="G1411" s="4" t="s">
        <v>4878</v>
      </c>
      <c r="H1411" s="5">
        <v>836451</v>
      </c>
      <c r="I1411" s="5">
        <v>836479</v>
      </c>
      <c r="J1411" s="4">
        <v>100</v>
      </c>
      <c r="K1411" s="3">
        <v>8.2399999999999997E-8</v>
      </c>
      <c r="L1411" s="4">
        <v>58</v>
      </c>
      <c r="N1411" s="4" t="s">
        <v>4897</v>
      </c>
      <c r="O1411" s="5">
        <v>5555764</v>
      </c>
      <c r="P1411" s="5">
        <v>5555732</v>
      </c>
      <c r="Q1411" s="4">
        <v>96.97</v>
      </c>
      <c r="R1411" s="13">
        <v>1.09E-7</v>
      </c>
      <c r="S1411" s="4">
        <v>58</v>
      </c>
    </row>
    <row r="1412" spans="1:19" ht="15" customHeight="1" x14ac:dyDescent="0.25">
      <c r="A1412">
        <v>1421</v>
      </c>
      <c r="B1412" s="15" t="s">
        <v>940</v>
      </c>
      <c r="C1412" s="1" t="s">
        <v>2299</v>
      </c>
      <c r="D1412" s="1" t="s">
        <v>926</v>
      </c>
      <c r="E1412" s="9" t="s">
        <v>3567</v>
      </c>
      <c r="F1412" s="1">
        <v>12.2</v>
      </c>
      <c r="G1412" s="4" t="s">
        <v>4862</v>
      </c>
      <c r="H1412" s="5">
        <v>12427152</v>
      </c>
      <c r="I1412" s="5">
        <v>12427221</v>
      </c>
      <c r="J1412" s="4">
        <v>90.141000000000005</v>
      </c>
      <c r="K1412" s="3">
        <v>5.28E-9</v>
      </c>
      <c r="L1412" s="4">
        <v>61.9</v>
      </c>
      <c r="N1412" s="4"/>
      <c r="Q1412" s="4"/>
      <c r="R1412" s="13"/>
      <c r="S1412" s="4"/>
    </row>
    <row r="1413" spans="1:19" ht="15" customHeight="1" x14ac:dyDescent="0.25">
      <c r="A1413">
        <v>1422</v>
      </c>
      <c r="B1413" s="15" t="s">
        <v>940</v>
      </c>
      <c r="C1413" s="1" t="s">
        <v>1259</v>
      </c>
      <c r="D1413" s="1" t="s">
        <v>926</v>
      </c>
      <c r="E1413" s="9" t="s">
        <v>3173</v>
      </c>
      <c r="F1413" s="1">
        <v>12.2</v>
      </c>
      <c r="G1413" s="4" t="s">
        <v>4862</v>
      </c>
      <c r="H1413" s="5">
        <v>12284538</v>
      </c>
      <c r="I1413" s="5">
        <v>12284500</v>
      </c>
      <c r="J1413" s="4">
        <v>94.872</v>
      </c>
      <c r="K1413" s="3">
        <v>5.28E-9</v>
      </c>
      <c r="L1413" s="4">
        <v>61.9</v>
      </c>
      <c r="N1413" s="4" t="s">
        <v>4887</v>
      </c>
      <c r="O1413" s="5">
        <v>35156334</v>
      </c>
      <c r="P1413" s="5">
        <v>35156277</v>
      </c>
      <c r="Q1413" s="4">
        <v>96.552000000000007</v>
      </c>
      <c r="R1413" s="13">
        <v>3.21E-20</v>
      </c>
      <c r="S1413" s="4">
        <v>99.6</v>
      </c>
    </row>
    <row r="1414" spans="1:19" ht="15" customHeight="1" x14ac:dyDescent="0.25">
      <c r="A1414">
        <v>1423</v>
      </c>
      <c r="B1414" s="15" t="s">
        <v>940</v>
      </c>
      <c r="C1414" s="1" t="s">
        <v>1497</v>
      </c>
      <c r="D1414" s="1" t="s">
        <v>926</v>
      </c>
      <c r="E1414" s="9" t="s">
        <v>3606</v>
      </c>
      <c r="F1414" s="1">
        <v>12.2</v>
      </c>
      <c r="G1414" s="4" t="s">
        <v>4862</v>
      </c>
      <c r="H1414" s="5">
        <v>12367367</v>
      </c>
      <c r="I1414" s="5">
        <v>12367305</v>
      </c>
      <c r="J1414" s="4">
        <v>93.650999999999996</v>
      </c>
      <c r="K1414" s="3">
        <v>1.49E-18</v>
      </c>
      <c r="L1414" s="4">
        <v>93.7</v>
      </c>
      <c r="N1414" s="4" t="s">
        <v>4887</v>
      </c>
      <c r="O1414" s="5">
        <v>35226510</v>
      </c>
      <c r="P1414" s="5">
        <v>35226443</v>
      </c>
      <c r="Q1414" s="4">
        <v>91.176000000000002</v>
      </c>
      <c r="R1414" s="13">
        <v>1.2200000000000001E-16</v>
      </c>
      <c r="S1414" s="4">
        <v>87.7</v>
      </c>
    </row>
    <row r="1415" spans="1:19" ht="15" customHeight="1" x14ac:dyDescent="0.25">
      <c r="A1415">
        <v>1424</v>
      </c>
      <c r="B1415" s="15" t="s">
        <v>940</v>
      </c>
      <c r="C1415" s="1" t="s">
        <v>1712</v>
      </c>
      <c r="D1415" s="1" t="s">
        <v>926</v>
      </c>
      <c r="E1415" s="9" t="s">
        <v>4040</v>
      </c>
      <c r="F1415" s="1">
        <v>12.2</v>
      </c>
      <c r="G1415" s="4" t="s">
        <v>4862</v>
      </c>
      <c r="H1415" s="5">
        <v>12250760</v>
      </c>
      <c r="I1415" s="5">
        <v>12250692</v>
      </c>
      <c r="J1415" s="4">
        <v>95.652000000000001</v>
      </c>
      <c r="K1415" s="3">
        <v>1.61E-24</v>
      </c>
      <c r="L1415" s="4">
        <v>113</v>
      </c>
      <c r="N1415" s="4" t="s">
        <v>4887</v>
      </c>
      <c r="O1415" s="5">
        <v>35117244</v>
      </c>
      <c r="P1415" s="5">
        <v>35117189</v>
      </c>
      <c r="Q1415" s="4">
        <v>90</v>
      </c>
      <c r="R1415" s="13">
        <v>2.8699999999999998E-11</v>
      </c>
      <c r="S1415" s="4">
        <v>69.900000000000006</v>
      </c>
    </row>
    <row r="1416" spans="1:19" ht="15" customHeight="1" x14ac:dyDescent="0.25">
      <c r="A1416">
        <v>1425</v>
      </c>
      <c r="B1416" s="15" t="s">
        <v>940</v>
      </c>
      <c r="C1416" s="1" t="s">
        <v>1600</v>
      </c>
      <c r="D1416" s="1" t="s">
        <v>926</v>
      </c>
      <c r="E1416" s="9" t="s">
        <v>3810</v>
      </c>
      <c r="F1416" s="1">
        <v>12.2</v>
      </c>
      <c r="G1416" s="4" t="s">
        <v>4881</v>
      </c>
      <c r="H1416" s="5">
        <v>9339</v>
      </c>
      <c r="I1416" s="5">
        <v>9397</v>
      </c>
      <c r="J1416" s="4">
        <v>98.305000000000007</v>
      </c>
      <c r="K1416" s="3">
        <v>2.5199999999999999E-23</v>
      </c>
      <c r="L1416" s="4">
        <v>109</v>
      </c>
      <c r="N1416" s="4" t="s">
        <v>4891</v>
      </c>
      <c r="O1416" s="5">
        <v>17174466</v>
      </c>
      <c r="P1416" s="5">
        <v>17174526</v>
      </c>
      <c r="Q1416" s="4">
        <v>98.361000000000004</v>
      </c>
      <c r="R1416" s="13">
        <v>2.1299999999999998E-24</v>
      </c>
      <c r="S1416" s="4">
        <v>113</v>
      </c>
    </row>
    <row r="1417" spans="1:19" ht="15" customHeight="1" x14ac:dyDescent="0.25">
      <c r="A1417">
        <v>1426</v>
      </c>
      <c r="B1417" s="15" t="s">
        <v>940</v>
      </c>
      <c r="C1417" s="1" t="s">
        <v>481</v>
      </c>
      <c r="D1417" s="1" t="s">
        <v>928</v>
      </c>
      <c r="E1417" s="9" t="s">
        <v>3227</v>
      </c>
      <c r="F1417" s="1">
        <v>12.7</v>
      </c>
      <c r="G1417" s="4"/>
      <c r="J1417" s="4"/>
      <c r="K1417" s="3"/>
      <c r="L1417" s="4"/>
      <c r="N1417" s="4"/>
      <c r="Q1417" s="4"/>
      <c r="R1417" s="13"/>
      <c r="S1417" s="4"/>
    </row>
    <row r="1418" spans="1:19" ht="15" customHeight="1" x14ac:dyDescent="0.25">
      <c r="A1418">
        <v>1427</v>
      </c>
      <c r="B1418" s="15" t="s">
        <v>940</v>
      </c>
      <c r="C1418" s="1" t="s">
        <v>2300</v>
      </c>
      <c r="D1418" s="1" t="s">
        <v>926</v>
      </c>
      <c r="E1418" s="9" t="s">
        <v>3602</v>
      </c>
      <c r="F1418" s="1">
        <v>12.7</v>
      </c>
      <c r="G1418" s="4"/>
      <c r="J1418" s="4"/>
      <c r="K1418" s="3"/>
      <c r="L1418" s="4"/>
      <c r="N1418" s="4"/>
      <c r="Q1418" s="4"/>
      <c r="R1418" s="13"/>
      <c r="S1418" s="4"/>
    </row>
    <row r="1419" spans="1:19" ht="15" customHeight="1" x14ac:dyDescent="0.25">
      <c r="A1419">
        <v>1428</v>
      </c>
      <c r="B1419" s="15" t="s">
        <v>940</v>
      </c>
      <c r="C1419" s="1" t="s">
        <v>2301</v>
      </c>
      <c r="D1419" s="1" t="s">
        <v>926</v>
      </c>
      <c r="E1419" s="9" t="s">
        <v>2829</v>
      </c>
      <c r="F1419" s="1">
        <v>12.7</v>
      </c>
      <c r="G1419" s="4"/>
      <c r="J1419" s="4"/>
      <c r="K1419" s="3"/>
      <c r="L1419" s="4"/>
      <c r="N1419" s="4"/>
      <c r="Q1419" s="4"/>
      <c r="R1419" s="13"/>
      <c r="S1419" s="4"/>
    </row>
    <row r="1420" spans="1:19" ht="15" customHeight="1" x14ac:dyDescent="0.25">
      <c r="A1420">
        <v>1429</v>
      </c>
      <c r="B1420" s="15" t="s">
        <v>940</v>
      </c>
      <c r="C1420" s="1" t="s">
        <v>1831</v>
      </c>
      <c r="D1420" s="1" t="s">
        <v>927</v>
      </c>
      <c r="E1420" s="9" t="s">
        <v>4268</v>
      </c>
      <c r="F1420" s="1"/>
      <c r="G1420" s="4" t="s">
        <v>4871</v>
      </c>
      <c r="H1420" s="5">
        <v>3267619</v>
      </c>
      <c r="I1420" s="5">
        <v>3267547</v>
      </c>
      <c r="J1420" s="4">
        <v>85.135000000000005</v>
      </c>
      <c r="K1420" s="3">
        <v>8.1200000000000002E-6</v>
      </c>
      <c r="L1420" s="4">
        <v>52</v>
      </c>
      <c r="N1420" s="4" t="s">
        <v>4887</v>
      </c>
      <c r="O1420" s="5">
        <v>34611869</v>
      </c>
      <c r="P1420" s="5">
        <v>34611971</v>
      </c>
      <c r="Q1420" s="4">
        <v>86.408000000000001</v>
      </c>
      <c r="R1420" s="13">
        <v>1.23E-14</v>
      </c>
      <c r="S1420" s="4">
        <v>81.8</v>
      </c>
    </row>
    <row r="1421" spans="1:19" ht="15" customHeight="1" x14ac:dyDescent="0.25">
      <c r="A1421">
        <v>1430</v>
      </c>
      <c r="B1421" s="15" t="s">
        <v>940</v>
      </c>
      <c r="C1421" s="1" t="s">
        <v>482</v>
      </c>
      <c r="D1421" s="1" t="s">
        <v>928</v>
      </c>
      <c r="E1421" s="9" t="s">
        <v>4391</v>
      </c>
      <c r="F1421" s="1">
        <v>13.3</v>
      </c>
      <c r="G1421" s="4" t="s">
        <v>4862</v>
      </c>
      <c r="H1421" s="5">
        <v>12143506</v>
      </c>
      <c r="I1421" s="5">
        <v>12143606</v>
      </c>
      <c r="J1421" s="4">
        <v>97.03</v>
      </c>
      <c r="K1421" s="3">
        <v>2.06E-43</v>
      </c>
      <c r="L1421" s="4">
        <v>176</v>
      </c>
      <c r="N1421" s="4" t="s">
        <v>4887</v>
      </c>
      <c r="O1421" s="5">
        <v>34982553</v>
      </c>
      <c r="P1421" s="5">
        <v>34982653</v>
      </c>
      <c r="Q1421" s="4">
        <v>98.02</v>
      </c>
      <c r="R1421" s="13">
        <v>1.1400000000000001E-45</v>
      </c>
      <c r="S1421" s="4">
        <v>184</v>
      </c>
    </row>
    <row r="1422" spans="1:19" ht="15" customHeight="1" x14ac:dyDescent="0.25">
      <c r="A1422">
        <v>1431</v>
      </c>
      <c r="B1422" s="15" t="s">
        <v>940</v>
      </c>
      <c r="C1422" s="1" t="s">
        <v>483</v>
      </c>
      <c r="D1422" s="1" t="s">
        <v>928</v>
      </c>
      <c r="E1422" s="9" t="s">
        <v>4439</v>
      </c>
      <c r="F1422" s="1">
        <v>14.3</v>
      </c>
      <c r="G1422" s="4" t="s">
        <v>4862</v>
      </c>
      <c r="H1422" s="5">
        <v>12774548</v>
      </c>
      <c r="I1422" s="5">
        <v>12774576</v>
      </c>
      <c r="J1422" s="4">
        <v>100</v>
      </c>
      <c r="K1422" s="3">
        <v>1.3199999999999999E-7</v>
      </c>
      <c r="L1422" s="4">
        <v>58</v>
      </c>
      <c r="N1422" s="4" t="s">
        <v>4891</v>
      </c>
      <c r="O1422" s="5">
        <v>17005016</v>
      </c>
      <c r="P1422" s="5">
        <v>17004988</v>
      </c>
      <c r="Q1422" s="4">
        <v>100</v>
      </c>
      <c r="R1422" s="13">
        <v>1.7800000000000001E-7</v>
      </c>
      <c r="S1422" s="4">
        <v>58</v>
      </c>
    </row>
    <row r="1423" spans="1:19" ht="15" customHeight="1" x14ac:dyDescent="0.25">
      <c r="A1423">
        <v>1432</v>
      </c>
      <c r="B1423" s="15" t="s">
        <v>940</v>
      </c>
      <c r="C1423" s="1" t="s">
        <v>1925</v>
      </c>
      <c r="D1423" s="1" t="s">
        <v>926</v>
      </c>
      <c r="E1423" s="9" t="s">
        <v>4441</v>
      </c>
      <c r="F1423" s="1">
        <v>14.3</v>
      </c>
      <c r="G1423" s="4"/>
      <c r="J1423" s="4"/>
      <c r="K1423" s="3"/>
      <c r="L1423" s="4"/>
      <c r="N1423" s="4"/>
      <c r="Q1423" s="4"/>
      <c r="R1423" s="13"/>
      <c r="S1423" s="4"/>
    </row>
    <row r="1424" spans="1:19" ht="15" customHeight="1" x14ac:dyDescent="0.25">
      <c r="A1424">
        <v>1433</v>
      </c>
      <c r="B1424" s="15" t="s">
        <v>940</v>
      </c>
      <c r="C1424" s="1" t="s">
        <v>1924</v>
      </c>
      <c r="D1424" s="1" t="s">
        <v>926</v>
      </c>
      <c r="E1424" s="9" t="s">
        <v>4440</v>
      </c>
      <c r="F1424" s="1">
        <v>14.3</v>
      </c>
      <c r="G1424" s="4"/>
      <c r="J1424" s="4"/>
      <c r="K1424" s="3"/>
      <c r="L1424" s="4"/>
      <c r="N1424" s="4"/>
      <c r="Q1424" s="4"/>
      <c r="R1424" s="13"/>
      <c r="S1424" s="4"/>
    </row>
    <row r="1425" spans="1:19" ht="15" customHeight="1" x14ac:dyDescent="0.25">
      <c r="A1425">
        <v>1434</v>
      </c>
      <c r="B1425" s="15" t="s">
        <v>940</v>
      </c>
      <c r="C1425" s="1" t="s">
        <v>2302</v>
      </c>
      <c r="D1425" s="1" t="s">
        <v>926</v>
      </c>
      <c r="E1425" s="9" t="s">
        <v>4442</v>
      </c>
      <c r="F1425" s="1">
        <v>14.3</v>
      </c>
      <c r="G1425" s="4"/>
      <c r="J1425" s="4"/>
      <c r="K1425" s="3"/>
      <c r="L1425" s="4"/>
      <c r="N1425" s="4"/>
      <c r="Q1425" s="4"/>
      <c r="R1425" s="13"/>
      <c r="S1425" s="4"/>
    </row>
    <row r="1426" spans="1:19" ht="15" customHeight="1" x14ac:dyDescent="0.25">
      <c r="A1426">
        <v>1435</v>
      </c>
      <c r="B1426" s="15" t="s">
        <v>940</v>
      </c>
      <c r="C1426" s="1" t="s">
        <v>1512</v>
      </c>
      <c r="D1426" s="1" t="s">
        <v>927</v>
      </c>
      <c r="E1426" s="9" t="s">
        <v>3639</v>
      </c>
      <c r="F1426" s="1"/>
      <c r="G1426" s="4" t="s">
        <v>4862</v>
      </c>
      <c r="H1426" s="5">
        <v>13339076</v>
      </c>
      <c r="I1426" s="5">
        <v>13339126</v>
      </c>
      <c r="J1426" s="4">
        <v>96.078000000000003</v>
      </c>
      <c r="K1426" s="3">
        <v>3.64E-16</v>
      </c>
      <c r="L1426" s="4">
        <v>85.7</v>
      </c>
      <c r="N1426" s="4" t="s">
        <v>4887</v>
      </c>
      <c r="O1426" s="5">
        <v>3121691</v>
      </c>
      <c r="P1426" s="5">
        <v>3121641</v>
      </c>
      <c r="Q1426" s="4">
        <v>96.078000000000003</v>
      </c>
      <c r="R1426" s="13">
        <v>4.8299999999999996E-16</v>
      </c>
      <c r="S1426" s="4">
        <v>85.7</v>
      </c>
    </row>
    <row r="1427" spans="1:19" ht="15" customHeight="1" x14ac:dyDescent="0.25">
      <c r="A1427">
        <v>1436</v>
      </c>
      <c r="B1427" s="15" t="s">
        <v>940</v>
      </c>
      <c r="C1427" s="1" t="s">
        <v>1508</v>
      </c>
      <c r="D1427" s="1" t="s">
        <v>927</v>
      </c>
      <c r="E1427" s="9" t="s">
        <v>3631</v>
      </c>
      <c r="F1427" s="1"/>
      <c r="G1427" s="4" t="s">
        <v>4862</v>
      </c>
      <c r="H1427" s="5">
        <v>13312663</v>
      </c>
      <c r="I1427" s="5">
        <v>13312595</v>
      </c>
      <c r="J1427" s="4">
        <v>97.100999999999999</v>
      </c>
      <c r="K1427" s="3">
        <v>6.6100000000000002E-27</v>
      </c>
      <c r="L1427" s="4">
        <v>121</v>
      </c>
      <c r="N1427" s="4" t="s">
        <v>4887</v>
      </c>
      <c r="O1427" s="5">
        <v>3168217</v>
      </c>
      <c r="P1427" s="5">
        <v>3168285</v>
      </c>
      <c r="Q1427" s="4">
        <v>95.652000000000001</v>
      </c>
      <c r="R1427" s="13">
        <v>2.1299999999999998E-24</v>
      </c>
      <c r="S1427" s="4">
        <v>113</v>
      </c>
    </row>
    <row r="1428" spans="1:19" ht="15" customHeight="1" x14ac:dyDescent="0.25">
      <c r="A1428">
        <v>1437</v>
      </c>
      <c r="B1428" s="15" t="s">
        <v>940</v>
      </c>
      <c r="C1428" s="1" t="s">
        <v>484</v>
      </c>
      <c r="D1428" s="1" t="s">
        <v>928</v>
      </c>
      <c r="E1428" s="9" t="s">
        <v>4719</v>
      </c>
      <c r="F1428" s="1">
        <v>17.7</v>
      </c>
      <c r="G1428" s="4" t="s">
        <v>4862</v>
      </c>
      <c r="H1428" s="5">
        <v>13461281</v>
      </c>
      <c r="I1428" s="5">
        <v>13461372</v>
      </c>
      <c r="J1428" s="4">
        <v>92.391000000000005</v>
      </c>
      <c r="K1428" s="3">
        <v>1.71E-28</v>
      </c>
      <c r="L1428" s="4">
        <v>127</v>
      </c>
      <c r="N1428" s="4" t="s">
        <v>4887</v>
      </c>
      <c r="O1428" s="5">
        <v>2981318</v>
      </c>
      <c r="P1428" s="5">
        <v>2981224</v>
      </c>
      <c r="Q1428" s="4">
        <v>94.792000000000002</v>
      </c>
      <c r="R1428" s="13">
        <v>3.8899999999999998E-33</v>
      </c>
      <c r="S1428" s="4">
        <v>143</v>
      </c>
    </row>
    <row r="1429" spans="1:19" ht="15" customHeight="1" x14ac:dyDescent="0.25">
      <c r="A1429">
        <v>1438</v>
      </c>
      <c r="B1429" s="15" t="s">
        <v>940</v>
      </c>
      <c r="C1429" s="1" t="s">
        <v>485</v>
      </c>
      <c r="D1429" s="1" t="s">
        <v>928</v>
      </c>
      <c r="E1429" s="9" t="s">
        <v>4038</v>
      </c>
      <c r="F1429" s="1">
        <v>18.2</v>
      </c>
      <c r="G1429" s="4"/>
      <c r="J1429" s="4"/>
      <c r="K1429" s="3"/>
      <c r="L1429" s="4"/>
      <c r="N1429" s="4"/>
      <c r="Q1429" s="4"/>
      <c r="R1429" s="13"/>
      <c r="S1429" s="4"/>
    </row>
    <row r="1430" spans="1:19" ht="15" customHeight="1" x14ac:dyDescent="0.25">
      <c r="A1430">
        <v>1439</v>
      </c>
      <c r="B1430" s="15" t="s">
        <v>940</v>
      </c>
      <c r="C1430" s="1" t="s">
        <v>486</v>
      </c>
      <c r="D1430" s="1" t="s">
        <v>928</v>
      </c>
      <c r="E1430" s="9" t="s">
        <v>4062</v>
      </c>
      <c r="F1430" s="1">
        <v>18.8</v>
      </c>
      <c r="G1430" s="4"/>
      <c r="J1430" s="4"/>
      <c r="K1430" s="3"/>
      <c r="L1430" s="4"/>
      <c r="N1430" s="4"/>
      <c r="Q1430" s="4"/>
      <c r="R1430" s="13"/>
      <c r="S1430" s="4"/>
    </row>
    <row r="1431" spans="1:19" ht="15" customHeight="1" x14ac:dyDescent="0.25">
      <c r="A1431">
        <v>1440</v>
      </c>
      <c r="B1431" s="15" t="s">
        <v>940</v>
      </c>
      <c r="C1431" s="1" t="s">
        <v>487</v>
      </c>
      <c r="D1431" s="1" t="s">
        <v>928</v>
      </c>
      <c r="E1431" s="9" t="s">
        <v>3664</v>
      </c>
      <c r="F1431" s="1">
        <v>19.399999999999999</v>
      </c>
      <c r="G1431" s="4" t="s">
        <v>4862</v>
      </c>
      <c r="H1431" s="5">
        <v>13553723</v>
      </c>
      <c r="I1431" s="5">
        <v>13553655</v>
      </c>
      <c r="J1431" s="4">
        <v>88.406000000000006</v>
      </c>
      <c r="K1431" s="3">
        <v>1.3899999999999999E-12</v>
      </c>
      <c r="L1431" s="4">
        <v>73.8</v>
      </c>
      <c r="N1431" s="4" t="s">
        <v>4887</v>
      </c>
      <c r="O1431" s="5">
        <v>2831477</v>
      </c>
      <c r="P1431" s="5">
        <v>2831545</v>
      </c>
      <c r="Q1431" s="4">
        <v>94.203000000000003</v>
      </c>
      <c r="R1431" s="13">
        <v>5.2E-22</v>
      </c>
      <c r="S1431" s="4">
        <v>105</v>
      </c>
    </row>
    <row r="1432" spans="1:19" ht="15" customHeight="1" x14ac:dyDescent="0.25">
      <c r="A1432">
        <v>1441</v>
      </c>
      <c r="B1432" s="15" t="s">
        <v>940</v>
      </c>
      <c r="C1432" s="1" t="s">
        <v>488</v>
      </c>
      <c r="D1432" s="1" t="s">
        <v>928</v>
      </c>
      <c r="E1432" s="9" t="s">
        <v>4502</v>
      </c>
      <c r="F1432" s="1">
        <v>19.899999999999999</v>
      </c>
      <c r="G1432" s="4"/>
      <c r="J1432" s="4"/>
      <c r="K1432" s="3"/>
      <c r="L1432" s="4"/>
      <c r="N1432" s="4"/>
      <c r="Q1432" s="4"/>
      <c r="R1432" s="13"/>
      <c r="S1432" s="4"/>
    </row>
    <row r="1433" spans="1:19" ht="15" customHeight="1" x14ac:dyDescent="0.25">
      <c r="A1433">
        <v>1442</v>
      </c>
      <c r="B1433" s="15" t="s">
        <v>940</v>
      </c>
      <c r="C1433" s="1" t="s">
        <v>2043</v>
      </c>
      <c r="D1433" s="1" t="s">
        <v>926</v>
      </c>
      <c r="E1433" s="9" t="s">
        <v>4640</v>
      </c>
      <c r="F1433" s="1">
        <v>19.899999999999999</v>
      </c>
      <c r="G1433" s="4"/>
      <c r="J1433" s="4"/>
      <c r="K1433" s="3"/>
      <c r="L1433" s="4"/>
      <c r="N1433" s="4" t="s">
        <v>4887</v>
      </c>
      <c r="O1433" s="5">
        <v>2830659</v>
      </c>
      <c r="P1433" s="5">
        <v>2830562</v>
      </c>
      <c r="Q1433" s="4">
        <v>93.878</v>
      </c>
      <c r="R1433" s="13">
        <v>2.4899999999999999E-34</v>
      </c>
      <c r="S1433" s="4">
        <v>147</v>
      </c>
    </row>
    <row r="1434" spans="1:19" x14ac:dyDescent="0.25">
      <c r="A1434">
        <v>1443</v>
      </c>
      <c r="B1434" s="15" t="s">
        <v>940</v>
      </c>
      <c r="C1434" s="1" t="s">
        <v>2042</v>
      </c>
      <c r="D1434" s="1" t="s">
        <v>926</v>
      </c>
      <c r="E1434" s="9" t="s">
        <v>4639</v>
      </c>
      <c r="F1434" s="1">
        <v>19.899999999999999</v>
      </c>
      <c r="G1434" s="4" t="s">
        <v>4862</v>
      </c>
      <c r="H1434" s="5">
        <v>13554290</v>
      </c>
      <c r="I1434" s="5">
        <v>13554378</v>
      </c>
      <c r="J1434" s="4">
        <v>89.888000000000005</v>
      </c>
      <c r="K1434" s="3">
        <v>6.27E-22</v>
      </c>
      <c r="L1434" s="4">
        <v>105</v>
      </c>
      <c r="N1434" s="4" t="s">
        <v>4887</v>
      </c>
      <c r="O1434" s="5">
        <v>2830939</v>
      </c>
      <c r="P1434" s="5">
        <v>2830839</v>
      </c>
      <c r="Q1434" s="4">
        <v>90.099000000000004</v>
      </c>
      <c r="R1434" s="13">
        <v>1.42E-26</v>
      </c>
      <c r="S1434" s="4">
        <v>121</v>
      </c>
    </row>
    <row r="1435" spans="1:19" ht="15" customHeight="1" x14ac:dyDescent="0.25">
      <c r="A1435">
        <v>1444</v>
      </c>
      <c r="B1435" s="15" t="s">
        <v>940</v>
      </c>
      <c r="C1435" s="1" t="s">
        <v>489</v>
      </c>
      <c r="D1435" s="1" t="s">
        <v>928</v>
      </c>
      <c r="E1435" s="9" t="s">
        <v>4733</v>
      </c>
      <c r="F1435" s="1">
        <v>21</v>
      </c>
      <c r="G1435" s="4" t="s">
        <v>4862</v>
      </c>
      <c r="H1435" s="5">
        <v>13770253</v>
      </c>
      <c r="I1435" s="5">
        <v>13770161</v>
      </c>
      <c r="J1435" s="4">
        <v>92.472999999999999</v>
      </c>
      <c r="K1435" s="3">
        <v>4.3300000000000001E-29</v>
      </c>
      <c r="L1435" s="4">
        <v>129</v>
      </c>
      <c r="N1435" s="4" t="s">
        <v>4887</v>
      </c>
      <c r="O1435" s="5">
        <v>2517635</v>
      </c>
      <c r="P1435" s="5">
        <v>2517727</v>
      </c>
      <c r="Q1435" s="4">
        <v>94.623999999999995</v>
      </c>
      <c r="R1435" s="13">
        <v>9.8299999999999995E-34</v>
      </c>
      <c r="S1435" s="4">
        <v>145</v>
      </c>
    </row>
    <row r="1436" spans="1:19" ht="15" customHeight="1" x14ac:dyDescent="0.25">
      <c r="A1436">
        <v>1445</v>
      </c>
      <c r="B1436" s="15" t="s">
        <v>940</v>
      </c>
      <c r="C1436" s="1" t="s">
        <v>1908</v>
      </c>
      <c r="D1436" s="1" t="s">
        <v>926</v>
      </c>
      <c r="E1436" s="9" t="s">
        <v>4413</v>
      </c>
      <c r="F1436" s="1">
        <v>21</v>
      </c>
      <c r="G1436" s="4" t="s">
        <v>4862</v>
      </c>
      <c r="H1436" s="5">
        <v>13832257</v>
      </c>
      <c r="I1436" s="5">
        <v>13832159</v>
      </c>
      <c r="J1436" s="4">
        <v>95.96</v>
      </c>
      <c r="K1436" s="3">
        <v>7.85E-40</v>
      </c>
      <c r="L1436" s="4">
        <v>165</v>
      </c>
      <c r="N1436" s="4" t="s">
        <v>4887</v>
      </c>
      <c r="O1436" s="5">
        <v>2412506</v>
      </c>
      <c r="P1436" s="5">
        <v>2412604</v>
      </c>
      <c r="Q1436" s="4">
        <v>95.96</v>
      </c>
      <c r="R1436" s="13">
        <v>1.06E-39</v>
      </c>
      <c r="S1436" s="4">
        <v>165</v>
      </c>
    </row>
    <row r="1437" spans="1:19" ht="15" customHeight="1" x14ac:dyDescent="0.25">
      <c r="A1437">
        <v>1446</v>
      </c>
      <c r="B1437" s="15" t="s">
        <v>940</v>
      </c>
      <c r="C1437" s="1" t="s">
        <v>490</v>
      </c>
      <c r="D1437" s="1" t="s">
        <v>928</v>
      </c>
      <c r="E1437" s="9" t="s">
        <v>3622</v>
      </c>
      <c r="F1437" s="1">
        <v>21.5</v>
      </c>
      <c r="G1437" s="4" t="s">
        <v>4862</v>
      </c>
      <c r="H1437" s="5">
        <v>13823832</v>
      </c>
      <c r="I1437" s="5">
        <v>13823899</v>
      </c>
      <c r="J1437" s="4">
        <v>91.304000000000002</v>
      </c>
      <c r="K1437" s="3">
        <v>5.6899999999999998E-15</v>
      </c>
      <c r="L1437" s="4">
        <v>81.8</v>
      </c>
      <c r="N1437" s="4" t="s">
        <v>4887</v>
      </c>
      <c r="O1437" s="5">
        <v>2421392</v>
      </c>
      <c r="P1437" s="5">
        <v>2421339</v>
      </c>
      <c r="Q1437" s="4">
        <v>96.296000000000006</v>
      </c>
      <c r="R1437" s="13">
        <v>7.82E-18</v>
      </c>
      <c r="S1437" s="4">
        <v>91.7</v>
      </c>
    </row>
    <row r="1438" spans="1:19" ht="15" customHeight="1" x14ac:dyDescent="0.25">
      <c r="A1438">
        <v>1447</v>
      </c>
      <c r="B1438" s="15" t="s">
        <v>940</v>
      </c>
      <c r="C1438" s="1" t="s">
        <v>1705</v>
      </c>
      <c r="D1438" s="1" t="s">
        <v>926</v>
      </c>
      <c r="E1438" s="9" t="s">
        <v>4024</v>
      </c>
      <c r="F1438" s="1">
        <v>21.5</v>
      </c>
      <c r="G1438" s="4"/>
      <c r="J1438" s="4"/>
      <c r="K1438" s="3"/>
      <c r="L1438" s="4"/>
      <c r="N1438" s="4" t="s">
        <v>4887</v>
      </c>
      <c r="O1438" s="5">
        <v>2482897</v>
      </c>
      <c r="P1438" s="5">
        <v>2482955</v>
      </c>
      <c r="Q1438" s="4">
        <v>96.61</v>
      </c>
      <c r="R1438" s="13">
        <v>8.1199999999999993E-21</v>
      </c>
      <c r="S1438" s="4">
        <v>101</v>
      </c>
    </row>
    <row r="1439" spans="1:19" ht="15" customHeight="1" x14ac:dyDescent="0.25">
      <c r="A1439">
        <v>1448</v>
      </c>
      <c r="B1439" s="15" t="s">
        <v>940</v>
      </c>
      <c r="C1439" s="1" t="s">
        <v>2303</v>
      </c>
      <c r="D1439" s="1" t="s">
        <v>926</v>
      </c>
      <c r="E1439" s="9" t="s">
        <v>4010</v>
      </c>
      <c r="F1439" s="1">
        <v>21.5</v>
      </c>
      <c r="G1439" s="4"/>
      <c r="J1439" s="4"/>
      <c r="K1439" s="3"/>
      <c r="L1439" s="4"/>
      <c r="N1439" s="4"/>
      <c r="Q1439" s="4"/>
      <c r="R1439" s="13"/>
      <c r="S1439" s="4"/>
    </row>
    <row r="1440" spans="1:19" ht="15" customHeight="1" x14ac:dyDescent="0.25">
      <c r="A1440">
        <v>1449</v>
      </c>
      <c r="B1440" s="15" t="s">
        <v>940</v>
      </c>
      <c r="C1440" s="1" t="s">
        <v>491</v>
      </c>
      <c r="D1440" s="1" t="s">
        <v>928</v>
      </c>
      <c r="E1440" s="9" t="s">
        <v>2865</v>
      </c>
      <c r="F1440" s="1">
        <v>22</v>
      </c>
      <c r="G1440" s="4" t="s">
        <v>4862</v>
      </c>
      <c r="H1440" s="5">
        <v>13889819</v>
      </c>
      <c r="I1440" s="5">
        <v>13889757</v>
      </c>
      <c r="J1440" s="4">
        <v>92.063000000000002</v>
      </c>
      <c r="K1440" s="3">
        <v>8.8799999999999998E-14</v>
      </c>
      <c r="L1440" s="4">
        <v>77.8</v>
      </c>
      <c r="N1440" s="4"/>
      <c r="Q1440" s="4"/>
      <c r="R1440" s="13"/>
      <c r="S1440" s="4"/>
    </row>
    <row r="1441" spans="1:20" ht="15" customHeight="1" x14ac:dyDescent="0.25">
      <c r="A1441">
        <v>1450</v>
      </c>
      <c r="B1441" s="15" t="s">
        <v>940</v>
      </c>
      <c r="C1441" s="1" t="s">
        <v>991</v>
      </c>
      <c r="D1441" s="1" t="s">
        <v>926</v>
      </c>
      <c r="E1441" s="9" t="s">
        <v>2561</v>
      </c>
      <c r="F1441" s="1">
        <v>22</v>
      </c>
      <c r="G1441" s="4" t="s">
        <v>4862</v>
      </c>
      <c r="H1441" s="5">
        <v>13889816</v>
      </c>
      <c r="I1441" s="5">
        <v>13889884</v>
      </c>
      <c r="J1441" s="4">
        <v>95.652000000000001</v>
      </c>
      <c r="K1441" s="3">
        <v>3.93E-22</v>
      </c>
      <c r="L1441" s="4">
        <v>105</v>
      </c>
      <c r="N1441" s="4" t="s">
        <v>4887</v>
      </c>
      <c r="O1441" s="5">
        <v>2331965</v>
      </c>
      <c r="P1441" s="5">
        <v>2331907</v>
      </c>
      <c r="Q1441" s="4">
        <v>90.475999999999999</v>
      </c>
      <c r="R1441" s="13">
        <v>1.09E-7</v>
      </c>
      <c r="S1441" s="4">
        <v>58</v>
      </c>
    </row>
    <row r="1442" spans="1:20" ht="15" customHeight="1" x14ac:dyDescent="0.25">
      <c r="A1442">
        <v>1451</v>
      </c>
      <c r="B1442" s="15" t="s">
        <v>940</v>
      </c>
      <c r="C1442" s="1" t="s">
        <v>492</v>
      </c>
      <c r="D1442" s="1" t="s">
        <v>928</v>
      </c>
      <c r="E1442" s="9" t="s">
        <v>3147</v>
      </c>
      <c r="F1442" s="1">
        <v>23.7</v>
      </c>
      <c r="G1442" s="4" t="s">
        <v>4862</v>
      </c>
      <c r="H1442" s="5">
        <v>13937132</v>
      </c>
      <c r="I1442" s="5">
        <v>13937064</v>
      </c>
      <c r="J1442" s="4">
        <v>94.203000000000003</v>
      </c>
      <c r="K1442" s="3">
        <v>3.93E-22</v>
      </c>
      <c r="L1442" s="4">
        <v>105</v>
      </c>
      <c r="N1442" s="4" t="s">
        <v>4887</v>
      </c>
      <c r="O1442" s="5">
        <v>2272035</v>
      </c>
      <c r="P1442" s="5">
        <v>2272103</v>
      </c>
      <c r="Q1442" s="4">
        <v>94.203000000000003</v>
      </c>
      <c r="R1442" s="13">
        <v>5.2E-22</v>
      </c>
      <c r="S1442" s="4">
        <v>105</v>
      </c>
    </row>
    <row r="1443" spans="1:20" ht="15" customHeight="1" x14ac:dyDescent="0.25">
      <c r="A1443">
        <v>1452</v>
      </c>
      <c r="B1443" s="15" t="s">
        <v>940</v>
      </c>
      <c r="C1443" s="1" t="s">
        <v>2304</v>
      </c>
      <c r="D1443" s="1" t="s">
        <v>926</v>
      </c>
      <c r="E1443" s="9" t="s">
        <v>3833</v>
      </c>
      <c r="F1443" s="1">
        <v>23.7</v>
      </c>
      <c r="G1443" s="4"/>
      <c r="J1443" s="4"/>
      <c r="K1443" s="3"/>
      <c r="L1443" s="4"/>
      <c r="N1443" s="4"/>
      <c r="Q1443" s="4"/>
      <c r="R1443" s="13"/>
      <c r="S1443" s="4"/>
    </row>
    <row r="1444" spans="1:20" ht="15" customHeight="1" x14ac:dyDescent="0.25">
      <c r="A1444">
        <v>1453</v>
      </c>
      <c r="B1444" s="15" t="s">
        <v>940</v>
      </c>
      <c r="C1444" s="1" t="s">
        <v>493</v>
      </c>
      <c r="D1444" s="1" t="s">
        <v>928</v>
      </c>
      <c r="E1444" s="9" t="s">
        <v>2796</v>
      </c>
      <c r="F1444" s="1">
        <v>24.2</v>
      </c>
      <c r="G1444" s="4" t="s">
        <v>4862</v>
      </c>
      <c r="H1444" s="5">
        <v>13937132</v>
      </c>
      <c r="I1444" s="5">
        <v>13937064</v>
      </c>
      <c r="J1444" s="4">
        <v>94.203000000000003</v>
      </c>
      <c r="K1444" s="3">
        <v>3.93E-22</v>
      </c>
      <c r="L1444" s="4">
        <v>105</v>
      </c>
      <c r="N1444" s="4" t="s">
        <v>4887</v>
      </c>
      <c r="O1444" s="5">
        <v>2272035</v>
      </c>
      <c r="P1444" s="5">
        <v>2272103</v>
      </c>
      <c r="Q1444" s="4">
        <v>97.100999999999999</v>
      </c>
      <c r="R1444" s="13">
        <v>8.7499999999999996E-27</v>
      </c>
      <c r="S1444" s="4">
        <v>121</v>
      </c>
    </row>
    <row r="1445" spans="1:20" ht="15" customHeight="1" x14ac:dyDescent="0.25">
      <c r="A1445">
        <v>1454</v>
      </c>
      <c r="B1445" s="15" t="s">
        <v>940</v>
      </c>
      <c r="C1445" s="1" t="s">
        <v>1248</v>
      </c>
      <c r="D1445" s="1" t="s">
        <v>926</v>
      </c>
      <c r="E1445" s="9" t="s">
        <v>3147</v>
      </c>
      <c r="F1445" s="1">
        <v>24.2</v>
      </c>
      <c r="G1445" s="4" t="s">
        <v>4862</v>
      </c>
      <c r="H1445" s="5">
        <v>13937132</v>
      </c>
      <c r="I1445" s="5">
        <v>13937064</v>
      </c>
      <c r="J1445" s="4">
        <v>94.203000000000003</v>
      </c>
      <c r="K1445" s="3">
        <v>3.93E-22</v>
      </c>
      <c r="L1445" s="4">
        <v>105</v>
      </c>
      <c r="N1445" s="4" t="s">
        <v>4887</v>
      </c>
      <c r="O1445" s="5">
        <v>2272035</v>
      </c>
      <c r="P1445" s="5">
        <v>2272103</v>
      </c>
      <c r="Q1445" s="4">
        <v>94.203000000000003</v>
      </c>
      <c r="R1445" s="13">
        <v>5.2E-22</v>
      </c>
      <c r="S1445" s="4">
        <v>105</v>
      </c>
    </row>
    <row r="1446" spans="1:20" ht="15" customHeight="1" x14ac:dyDescent="0.25">
      <c r="A1446">
        <v>1456</v>
      </c>
      <c r="B1446" s="15" t="s">
        <v>941</v>
      </c>
      <c r="C1446" s="1" t="s">
        <v>494</v>
      </c>
      <c r="D1446" s="1" t="s">
        <v>928</v>
      </c>
      <c r="E1446" s="9" t="s">
        <v>4052</v>
      </c>
      <c r="F1446" s="1">
        <v>0</v>
      </c>
      <c r="G1446" s="4" t="s">
        <v>4872</v>
      </c>
      <c r="H1446" s="5">
        <v>15809043</v>
      </c>
      <c r="I1446" s="5">
        <v>15809107</v>
      </c>
      <c r="J1446" s="4">
        <v>95.385000000000005</v>
      </c>
      <c r="K1446" s="3">
        <v>3.93E-22</v>
      </c>
      <c r="L1446" s="4">
        <v>105</v>
      </c>
      <c r="N1446" s="4" t="s">
        <v>4901</v>
      </c>
      <c r="O1446" s="5">
        <v>22631744</v>
      </c>
      <c r="P1446" s="5">
        <v>22631809</v>
      </c>
      <c r="Q1446" s="4">
        <v>93.938999999999993</v>
      </c>
      <c r="R1446" s="13">
        <v>3.21E-20</v>
      </c>
      <c r="S1446" s="4">
        <v>99.6</v>
      </c>
    </row>
    <row r="1447" spans="1:20" ht="15" customHeight="1" x14ac:dyDescent="0.25">
      <c r="A1447">
        <v>1457</v>
      </c>
      <c r="B1447" s="15" t="s">
        <v>941</v>
      </c>
      <c r="C1447" s="1" t="s">
        <v>495</v>
      </c>
      <c r="D1447" s="1" t="s">
        <v>928</v>
      </c>
      <c r="E1447" s="9" t="s">
        <v>3086</v>
      </c>
      <c r="F1447" s="1">
        <v>9.3000000000000007</v>
      </c>
      <c r="G1447" s="4"/>
      <c r="J1447" s="4"/>
      <c r="K1447" s="3"/>
      <c r="L1447" s="4"/>
      <c r="N1447" s="4"/>
      <c r="Q1447" s="4"/>
      <c r="R1447" s="13"/>
      <c r="S1447" s="4"/>
    </row>
    <row r="1448" spans="1:20" ht="15" customHeight="1" x14ac:dyDescent="0.25">
      <c r="A1448">
        <v>1458</v>
      </c>
      <c r="B1448" s="15" t="s">
        <v>941</v>
      </c>
      <c r="C1448" s="1" t="s">
        <v>496</v>
      </c>
      <c r="D1448" s="1" t="s">
        <v>928</v>
      </c>
      <c r="E1448" s="9" t="s">
        <v>3898</v>
      </c>
      <c r="F1448" s="1">
        <v>11</v>
      </c>
      <c r="G1448" s="4" t="s">
        <v>4872</v>
      </c>
      <c r="H1448" s="5">
        <v>15646305</v>
      </c>
      <c r="I1448" s="5">
        <v>15646373</v>
      </c>
      <c r="J1448" s="4">
        <v>95.652000000000001</v>
      </c>
      <c r="K1448" s="3">
        <v>1.61E-24</v>
      </c>
      <c r="L1448" s="4">
        <v>113</v>
      </c>
      <c r="N1448" s="4" t="s">
        <v>4901</v>
      </c>
      <c r="O1448" s="5">
        <v>22393789</v>
      </c>
      <c r="P1448" s="5">
        <v>22393857</v>
      </c>
      <c r="Q1448" s="4">
        <v>97.100999999999999</v>
      </c>
      <c r="R1448" s="13">
        <v>8.7499999999999996E-27</v>
      </c>
      <c r="S1448" s="4">
        <v>121</v>
      </c>
    </row>
    <row r="1449" spans="1:20" ht="15" customHeight="1" x14ac:dyDescent="0.25">
      <c r="A1449">
        <v>1459</v>
      </c>
      <c r="B1449" s="15" t="s">
        <v>941</v>
      </c>
      <c r="C1449" s="1" t="s">
        <v>1442</v>
      </c>
      <c r="D1449" s="1" t="s">
        <v>926</v>
      </c>
      <c r="E1449" s="9" t="s">
        <v>3511</v>
      </c>
      <c r="F1449" s="1">
        <v>11</v>
      </c>
      <c r="G1449" s="4"/>
      <c r="J1449" s="4"/>
      <c r="K1449" s="3"/>
      <c r="L1449" s="4"/>
      <c r="N1449" s="4" t="s">
        <v>4901</v>
      </c>
      <c r="O1449" s="5">
        <v>22420942</v>
      </c>
      <c r="P1449" s="5">
        <v>22420875</v>
      </c>
      <c r="Q1449" s="4">
        <v>88.234999999999999</v>
      </c>
      <c r="R1449" s="13">
        <v>7.2600000000000002E-12</v>
      </c>
      <c r="S1449" s="4">
        <v>71.900000000000006</v>
      </c>
    </row>
    <row r="1450" spans="1:20" ht="15" customHeight="1" x14ac:dyDescent="0.25">
      <c r="A1450">
        <v>1460</v>
      </c>
      <c r="B1450" s="15" t="s">
        <v>941</v>
      </c>
      <c r="C1450" s="1" t="s">
        <v>497</v>
      </c>
      <c r="D1450" s="1" t="s">
        <v>928</v>
      </c>
      <c r="E1450" s="9" t="s">
        <v>3862</v>
      </c>
      <c r="F1450" s="1">
        <v>11.5</v>
      </c>
      <c r="G1450" s="4" t="s">
        <v>4864</v>
      </c>
      <c r="H1450" s="5">
        <v>2975730</v>
      </c>
      <c r="I1450" s="5">
        <v>2975675</v>
      </c>
      <c r="J1450" s="4">
        <v>92.856999999999999</v>
      </c>
      <c r="K1450" s="3">
        <v>2.2499999999999999E-14</v>
      </c>
      <c r="L1450" s="4">
        <v>79.8</v>
      </c>
      <c r="N1450" s="12" t="s">
        <v>4901</v>
      </c>
      <c r="O1450" s="5">
        <v>22186610</v>
      </c>
      <c r="P1450" s="5">
        <v>22186553</v>
      </c>
      <c r="Q1450" s="12">
        <v>96.552000000000007</v>
      </c>
      <c r="R1450" s="13">
        <v>3.21E-20</v>
      </c>
      <c r="S1450" s="12">
        <v>99.6</v>
      </c>
    </row>
    <row r="1451" spans="1:20" ht="15" customHeight="1" x14ac:dyDescent="0.25">
      <c r="A1451">
        <v>1461</v>
      </c>
      <c r="B1451" s="15" t="s">
        <v>941</v>
      </c>
      <c r="C1451" s="1" t="s">
        <v>1117</v>
      </c>
      <c r="D1451" s="1" t="s">
        <v>926</v>
      </c>
      <c r="E1451" s="9" t="s">
        <v>2849</v>
      </c>
      <c r="F1451" s="1">
        <v>11.5</v>
      </c>
      <c r="G1451" s="4" t="s">
        <v>4866</v>
      </c>
      <c r="H1451" s="5">
        <v>15010241</v>
      </c>
      <c r="I1451" s="5">
        <v>15010207</v>
      </c>
      <c r="J1451" s="4">
        <v>94.286000000000001</v>
      </c>
      <c r="K1451" s="3">
        <v>1.2899999999999999E-6</v>
      </c>
      <c r="L1451" s="4">
        <v>54</v>
      </c>
      <c r="N1451" s="4" t="s">
        <v>4906</v>
      </c>
      <c r="O1451" s="5">
        <v>5805263</v>
      </c>
      <c r="P1451" s="5">
        <v>5805195</v>
      </c>
      <c r="Q1451" s="4">
        <v>95.652000000000001</v>
      </c>
      <c r="R1451" s="13">
        <v>2.1299999999999998E-24</v>
      </c>
      <c r="S1451" s="4">
        <v>113</v>
      </c>
    </row>
    <row r="1452" spans="1:20" ht="15" customHeight="1" x14ac:dyDescent="0.25">
      <c r="A1452">
        <v>1462</v>
      </c>
      <c r="B1452" s="15" t="s">
        <v>941</v>
      </c>
      <c r="C1452" s="1" t="s">
        <v>2305</v>
      </c>
      <c r="D1452" s="1" t="s">
        <v>926</v>
      </c>
      <c r="E1452" s="9" t="s">
        <v>3494</v>
      </c>
      <c r="F1452" s="1">
        <v>11.5</v>
      </c>
      <c r="G1452" s="4"/>
      <c r="J1452" s="4"/>
      <c r="K1452" s="3"/>
      <c r="L1452" s="4"/>
      <c r="N1452" s="4"/>
      <c r="Q1452" s="4"/>
      <c r="R1452" s="13"/>
      <c r="S1452" s="4"/>
    </row>
    <row r="1453" spans="1:20" ht="15" customHeight="1" x14ac:dyDescent="0.25">
      <c r="A1453">
        <v>1463</v>
      </c>
      <c r="B1453" s="15" t="s">
        <v>941</v>
      </c>
      <c r="C1453" s="1" t="s">
        <v>1416</v>
      </c>
      <c r="D1453" s="1" t="s">
        <v>926</v>
      </c>
      <c r="E1453" s="9" t="s">
        <v>3472</v>
      </c>
      <c r="F1453" s="1">
        <v>11.5</v>
      </c>
      <c r="G1453" s="4" t="s">
        <v>4866</v>
      </c>
      <c r="H1453" s="5">
        <v>15010241</v>
      </c>
      <c r="I1453" s="5">
        <v>15010207</v>
      </c>
      <c r="J1453" s="4">
        <v>94.286000000000001</v>
      </c>
      <c r="K1453" s="3">
        <v>1.2899999999999999E-6</v>
      </c>
      <c r="L1453" s="4">
        <v>54</v>
      </c>
      <c r="N1453" s="4" t="s">
        <v>4906</v>
      </c>
      <c r="O1453" s="5">
        <v>5805263</v>
      </c>
      <c r="P1453" s="5">
        <v>5805195</v>
      </c>
      <c r="Q1453" s="4">
        <v>97.100999999999999</v>
      </c>
      <c r="R1453" s="13">
        <v>8.7499999999999996E-27</v>
      </c>
      <c r="S1453" s="4">
        <v>121</v>
      </c>
    </row>
    <row r="1454" spans="1:20" ht="15" customHeight="1" x14ac:dyDescent="0.25">
      <c r="A1454">
        <v>1464</v>
      </c>
      <c r="B1454" s="15" t="s">
        <v>941</v>
      </c>
      <c r="C1454" s="1" t="s">
        <v>1420</v>
      </c>
      <c r="D1454" s="1" t="s">
        <v>926</v>
      </c>
      <c r="E1454" s="9" t="s">
        <v>3479</v>
      </c>
      <c r="F1454" s="1">
        <v>11.5</v>
      </c>
      <c r="G1454" s="4" t="s">
        <v>4872</v>
      </c>
      <c r="H1454" s="5">
        <v>15543324</v>
      </c>
      <c r="I1454" s="5">
        <v>15543380</v>
      </c>
      <c r="J1454" s="4">
        <v>91.525000000000006</v>
      </c>
      <c r="K1454" s="3">
        <v>5.4800000000000001E-12</v>
      </c>
      <c r="L1454" s="4">
        <v>71.900000000000006</v>
      </c>
      <c r="N1454" s="4" t="s">
        <v>4901</v>
      </c>
      <c r="O1454" s="5">
        <v>22191024</v>
      </c>
      <c r="P1454" s="5">
        <v>22191080</v>
      </c>
      <c r="Q1454" s="4">
        <v>89.831000000000003</v>
      </c>
      <c r="R1454" s="13">
        <v>1.7700000000000001E-9</v>
      </c>
      <c r="S1454" s="4">
        <v>63.9</v>
      </c>
    </row>
    <row r="1455" spans="1:20" ht="15" customHeight="1" x14ac:dyDescent="0.25">
      <c r="A1455">
        <v>1465</v>
      </c>
      <c r="B1455" s="15" t="s">
        <v>941</v>
      </c>
      <c r="C1455" s="1" t="s">
        <v>498</v>
      </c>
      <c r="D1455" s="1" t="s">
        <v>928</v>
      </c>
      <c r="E1455" s="9" t="s">
        <v>2953</v>
      </c>
      <c r="F1455" s="1">
        <v>18.100000000000001</v>
      </c>
      <c r="G1455" s="4" t="s">
        <v>4872</v>
      </c>
      <c r="H1455" s="5">
        <v>14202274</v>
      </c>
      <c r="I1455" s="5">
        <v>14202332</v>
      </c>
      <c r="J1455" s="4">
        <v>94.915000000000006</v>
      </c>
      <c r="K1455" s="3">
        <v>1.49E-18</v>
      </c>
      <c r="L1455" s="4">
        <v>93.7</v>
      </c>
      <c r="N1455" s="12" t="s">
        <v>4899</v>
      </c>
      <c r="O1455" s="5">
        <v>5721240</v>
      </c>
      <c r="P1455" s="5">
        <v>5721175</v>
      </c>
      <c r="Q1455" s="12">
        <v>90.909000000000006</v>
      </c>
      <c r="R1455" s="13">
        <v>1.9099999999999999E-15</v>
      </c>
      <c r="S1455" s="12">
        <v>83.8</v>
      </c>
      <c r="T1455" t="s">
        <v>4882</v>
      </c>
    </row>
    <row r="1456" spans="1:20" ht="15" customHeight="1" x14ac:dyDescent="0.25">
      <c r="A1456">
        <v>1466</v>
      </c>
      <c r="B1456" s="15" t="s">
        <v>941</v>
      </c>
      <c r="C1456" s="1" t="s">
        <v>2306</v>
      </c>
      <c r="D1456" s="1" t="s">
        <v>926</v>
      </c>
      <c r="E1456" s="9" t="s">
        <v>3737</v>
      </c>
      <c r="F1456" s="1">
        <v>18.100000000000001</v>
      </c>
      <c r="G1456" s="4" t="s">
        <v>4872</v>
      </c>
      <c r="H1456" s="5">
        <v>14219292</v>
      </c>
      <c r="I1456" s="5">
        <v>14219335</v>
      </c>
      <c r="J1456" s="4">
        <v>100</v>
      </c>
      <c r="K1456" s="3">
        <v>9.2199999999999999E-17</v>
      </c>
      <c r="L1456" s="4">
        <v>87.7</v>
      </c>
      <c r="N1456" s="4" t="s">
        <v>4910</v>
      </c>
      <c r="O1456" s="5">
        <v>28810</v>
      </c>
      <c r="P1456" s="5">
        <v>28849</v>
      </c>
      <c r="Q1456" s="4">
        <v>100</v>
      </c>
      <c r="R1456" s="13">
        <v>2.9800000000000003E-14</v>
      </c>
      <c r="S1456" s="4">
        <v>79.8</v>
      </c>
    </row>
    <row r="1457" spans="1:20" ht="15" customHeight="1" x14ac:dyDescent="0.25">
      <c r="A1457">
        <v>1467</v>
      </c>
      <c r="B1457" s="15" t="s">
        <v>941</v>
      </c>
      <c r="C1457" s="1" t="s">
        <v>1557</v>
      </c>
      <c r="D1457" s="1" t="s">
        <v>926</v>
      </c>
      <c r="E1457" s="9" t="s">
        <v>3729</v>
      </c>
      <c r="F1457" s="1">
        <v>18.100000000000001</v>
      </c>
      <c r="G1457" s="4" t="s">
        <v>4872</v>
      </c>
      <c r="H1457" s="5">
        <v>13990219</v>
      </c>
      <c r="I1457" s="5">
        <v>13990287</v>
      </c>
      <c r="J1457" s="4">
        <v>97.100999999999999</v>
      </c>
      <c r="K1457" s="3">
        <v>6.6100000000000002E-27</v>
      </c>
      <c r="L1457" s="4">
        <v>121</v>
      </c>
      <c r="N1457" s="12" t="s">
        <v>4899</v>
      </c>
      <c r="O1457" s="5">
        <v>5952977</v>
      </c>
      <c r="P1457" s="5">
        <v>5952911</v>
      </c>
      <c r="Q1457" s="12">
        <v>95.522000000000006</v>
      </c>
      <c r="R1457" s="13">
        <v>3.3299999999999998E-23</v>
      </c>
      <c r="S1457" s="12">
        <v>109</v>
      </c>
      <c r="T1457" t="s">
        <v>4882</v>
      </c>
    </row>
    <row r="1458" spans="1:20" ht="15" customHeight="1" x14ac:dyDescent="0.25">
      <c r="A1458">
        <v>1468</v>
      </c>
      <c r="B1458" s="15" t="s">
        <v>941</v>
      </c>
      <c r="C1458" s="1" t="s">
        <v>2307</v>
      </c>
      <c r="D1458" s="1" t="s">
        <v>926</v>
      </c>
      <c r="E1458" s="9" t="s">
        <v>3285</v>
      </c>
      <c r="F1458" s="1">
        <v>18.100000000000001</v>
      </c>
      <c r="G1458" s="4" t="s">
        <v>4868</v>
      </c>
      <c r="H1458" s="5">
        <v>4209378</v>
      </c>
      <c r="I1458" s="5">
        <v>4209436</v>
      </c>
      <c r="J1458" s="4">
        <v>86.441000000000003</v>
      </c>
      <c r="K1458" s="3">
        <v>1.2899999999999999E-6</v>
      </c>
      <c r="L1458" s="4">
        <v>54</v>
      </c>
      <c r="N1458" s="4" t="s">
        <v>4934</v>
      </c>
      <c r="O1458" s="5">
        <v>21130</v>
      </c>
      <c r="P1458" s="5">
        <v>21062</v>
      </c>
      <c r="Q1458" s="4">
        <v>86.956999999999994</v>
      </c>
      <c r="R1458" s="13">
        <v>4.48E-10</v>
      </c>
      <c r="S1458" s="4">
        <v>65.900000000000006</v>
      </c>
    </row>
    <row r="1459" spans="1:20" ht="15" customHeight="1" x14ac:dyDescent="0.25">
      <c r="A1459">
        <v>1469</v>
      </c>
      <c r="B1459" s="15" t="s">
        <v>941</v>
      </c>
      <c r="C1459" s="1" t="s">
        <v>1322</v>
      </c>
      <c r="D1459" s="1" t="s">
        <v>926</v>
      </c>
      <c r="E1459" s="9" t="s">
        <v>3307</v>
      </c>
      <c r="F1459" s="1">
        <v>18.100000000000001</v>
      </c>
      <c r="G1459" s="4" t="s">
        <v>4872</v>
      </c>
      <c r="H1459" s="5">
        <v>14170274</v>
      </c>
      <c r="I1459" s="5">
        <v>14170206</v>
      </c>
      <c r="J1459" s="4">
        <v>95.652000000000001</v>
      </c>
      <c r="K1459" s="3">
        <v>1.61E-24</v>
      </c>
      <c r="L1459" s="4">
        <v>113</v>
      </c>
      <c r="N1459" s="12" t="s">
        <v>4899</v>
      </c>
      <c r="O1459" s="5">
        <v>5725416</v>
      </c>
      <c r="P1459" s="5">
        <v>5725469</v>
      </c>
      <c r="Q1459" s="12">
        <v>88.888999999999996</v>
      </c>
      <c r="R1459" s="13">
        <v>2.7599999999999999E-8</v>
      </c>
      <c r="S1459" s="12">
        <v>60</v>
      </c>
      <c r="T1459" t="s">
        <v>4882</v>
      </c>
    </row>
    <row r="1460" spans="1:20" ht="15" customHeight="1" x14ac:dyDescent="0.25">
      <c r="A1460">
        <v>1470</v>
      </c>
      <c r="B1460" s="15" t="s">
        <v>941</v>
      </c>
      <c r="C1460" s="1" t="s">
        <v>1549</v>
      </c>
      <c r="D1460" s="1" t="s">
        <v>926</v>
      </c>
      <c r="E1460" s="9" t="s">
        <v>3712</v>
      </c>
      <c r="F1460" s="1">
        <v>18.100000000000001</v>
      </c>
      <c r="G1460" s="4" t="s">
        <v>4872</v>
      </c>
      <c r="H1460" s="5">
        <v>13989387</v>
      </c>
      <c r="I1460" s="5">
        <v>13989334</v>
      </c>
      <c r="J1460" s="4">
        <v>98.147999999999996</v>
      </c>
      <c r="K1460" s="3">
        <v>2.42E-20</v>
      </c>
      <c r="L1460" s="4">
        <v>99.6</v>
      </c>
      <c r="N1460" s="12" t="s">
        <v>4899</v>
      </c>
      <c r="O1460" s="5">
        <v>5953842</v>
      </c>
      <c r="P1460" s="5">
        <v>5953895</v>
      </c>
      <c r="Q1460" s="12">
        <v>96.296000000000006</v>
      </c>
      <c r="R1460" s="13">
        <v>7.82E-18</v>
      </c>
      <c r="S1460" s="12">
        <v>91.7</v>
      </c>
    </row>
    <row r="1461" spans="1:20" ht="15" customHeight="1" x14ac:dyDescent="0.25">
      <c r="A1461">
        <v>1471</v>
      </c>
      <c r="B1461" s="15" t="s">
        <v>941</v>
      </c>
      <c r="C1461" s="1" t="s">
        <v>1158</v>
      </c>
      <c r="D1461" s="1" t="s">
        <v>926</v>
      </c>
      <c r="E1461" s="9" t="s">
        <v>2953</v>
      </c>
      <c r="F1461" s="1">
        <v>18.100000000000001</v>
      </c>
      <c r="G1461" s="4" t="s">
        <v>4872</v>
      </c>
      <c r="H1461" s="5">
        <v>14202274</v>
      </c>
      <c r="I1461" s="5">
        <v>14202332</v>
      </c>
      <c r="J1461" s="4">
        <v>94.915000000000006</v>
      </c>
      <c r="K1461" s="3">
        <v>1.49E-18</v>
      </c>
      <c r="L1461" s="4">
        <v>93.7</v>
      </c>
      <c r="N1461" s="12" t="s">
        <v>4899</v>
      </c>
      <c r="O1461" s="5">
        <v>5721240</v>
      </c>
      <c r="P1461" s="5">
        <v>5721175</v>
      </c>
      <c r="Q1461" s="12">
        <v>90.909000000000006</v>
      </c>
      <c r="R1461" s="13">
        <v>1.9099999999999999E-15</v>
      </c>
      <c r="S1461" s="12">
        <v>83.8</v>
      </c>
      <c r="T1461" t="s">
        <v>4883</v>
      </c>
    </row>
    <row r="1462" spans="1:20" ht="15" customHeight="1" x14ac:dyDescent="0.25">
      <c r="A1462">
        <v>1472</v>
      </c>
      <c r="B1462" s="15" t="s">
        <v>941</v>
      </c>
      <c r="C1462" s="1" t="s">
        <v>1037</v>
      </c>
      <c r="D1462" s="1" t="s">
        <v>926</v>
      </c>
      <c r="E1462" s="9" t="s">
        <v>2678</v>
      </c>
      <c r="F1462" s="1">
        <v>18.100000000000001</v>
      </c>
      <c r="G1462" s="4" t="s">
        <v>4872</v>
      </c>
      <c r="H1462" s="5">
        <v>14202274</v>
      </c>
      <c r="I1462" s="5">
        <v>14202332</v>
      </c>
      <c r="J1462" s="4">
        <v>98.305000000000007</v>
      </c>
      <c r="K1462" s="3">
        <v>2.5199999999999999E-23</v>
      </c>
      <c r="L1462" s="4">
        <v>109</v>
      </c>
      <c r="N1462" s="12" t="s">
        <v>4899</v>
      </c>
      <c r="O1462" s="5">
        <v>5721240</v>
      </c>
      <c r="P1462" s="5">
        <v>5721175</v>
      </c>
      <c r="Q1462" s="12">
        <v>93.938999999999993</v>
      </c>
      <c r="R1462" s="13">
        <v>3.21E-20</v>
      </c>
      <c r="S1462" s="12">
        <v>99.6</v>
      </c>
      <c r="T1462" t="s">
        <v>4882</v>
      </c>
    </row>
    <row r="1463" spans="1:20" ht="15" customHeight="1" x14ac:dyDescent="0.25">
      <c r="A1463">
        <v>1473</v>
      </c>
      <c r="B1463" s="15" t="s">
        <v>941</v>
      </c>
      <c r="C1463" s="1" t="s">
        <v>1010</v>
      </c>
      <c r="D1463" s="1" t="s">
        <v>926</v>
      </c>
      <c r="E1463" s="9" t="s">
        <v>2617</v>
      </c>
      <c r="F1463" s="1">
        <v>18.100000000000001</v>
      </c>
      <c r="G1463" s="4" t="s">
        <v>4872</v>
      </c>
      <c r="H1463" s="5">
        <v>14793455</v>
      </c>
      <c r="I1463" s="5">
        <v>14793516</v>
      </c>
      <c r="J1463" s="4">
        <v>91.935000000000002</v>
      </c>
      <c r="K1463" s="3">
        <v>1.4399999999999999E-15</v>
      </c>
      <c r="L1463" s="4">
        <v>83.8</v>
      </c>
      <c r="N1463" s="4" t="s">
        <v>4901</v>
      </c>
      <c r="O1463" s="5">
        <v>20803793</v>
      </c>
      <c r="P1463" s="5">
        <v>20803852</v>
      </c>
      <c r="Q1463" s="4">
        <v>96.667000000000002</v>
      </c>
      <c r="R1463" s="13">
        <v>2.0599999999999999E-21</v>
      </c>
      <c r="S1463" s="4">
        <v>103</v>
      </c>
    </row>
    <row r="1464" spans="1:20" ht="15" customHeight="1" x14ac:dyDescent="0.25">
      <c r="A1464">
        <v>1474</v>
      </c>
      <c r="B1464" s="15" t="s">
        <v>941</v>
      </c>
      <c r="C1464" s="1" t="s">
        <v>499</v>
      </c>
      <c r="D1464" s="1" t="s">
        <v>928</v>
      </c>
      <c r="E1464" s="9" t="s">
        <v>3237</v>
      </c>
      <c r="F1464" s="1">
        <v>18.600000000000001</v>
      </c>
      <c r="G1464" s="4" t="s">
        <v>4868</v>
      </c>
      <c r="H1464" s="5">
        <v>7719011</v>
      </c>
      <c r="I1464" s="5">
        <v>7719075</v>
      </c>
      <c r="J1464" s="4">
        <v>89.230999999999995</v>
      </c>
      <c r="K1464" s="3">
        <v>2.0899999999999999E-8</v>
      </c>
      <c r="L1464" s="4">
        <v>60</v>
      </c>
      <c r="N1464" s="4" t="s">
        <v>4906</v>
      </c>
      <c r="O1464" s="5">
        <v>13994760</v>
      </c>
      <c r="P1464" s="5">
        <v>13994829</v>
      </c>
      <c r="Q1464" s="4">
        <v>97.143000000000001</v>
      </c>
      <c r="R1464" s="13">
        <v>5.4000000000000003E-25</v>
      </c>
      <c r="S1464" s="4">
        <v>115</v>
      </c>
    </row>
    <row r="1465" spans="1:20" ht="15" customHeight="1" x14ac:dyDescent="0.25">
      <c r="A1465">
        <v>1475</v>
      </c>
      <c r="B1465" s="15" t="s">
        <v>941</v>
      </c>
      <c r="C1465" s="1" t="s">
        <v>1303</v>
      </c>
      <c r="D1465" s="1" t="s">
        <v>926</v>
      </c>
      <c r="E1465" s="9" t="s">
        <v>3281</v>
      </c>
      <c r="F1465" s="1">
        <v>18.600000000000001</v>
      </c>
      <c r="G1465" s="4" t="s">
        <v>4872</v>
      </c>
      <c r="H1465" s="5">
        <v>13814860</v>
      </c>
      <c r="I1465" s="5">
        <v>13814928</v>
      </c>
      <c r="J1465" s="4">
        <v>94.203000000000003</v>
      </c>
      <c r="K1465" s="3">
        <v>3.93E-22</v>
      </c>
      <c r="L1465" s="4">
        <v>105</v>
      </c>
      <c r="N1465" s="4" t="s">
        <v>4901</v>
      </c>
      <c r="O1465" s="5">
        <v>19787312</v>
      </c>
      <c r="P1465" s="5">
        <v>19787252</v>
      </c>
      <c r="Q1465" s="4">
        <v>95.081999999999994</v>
      </c>
      <c r="R1465" s="13">
        <v>1.27E-19</v>
      </c>
      <c r="S1465" s="4">
        <v>97.6</v>
      </c>
    </row>
    <row r="1466" spans="1:20" ht="15" customHeight="1" x14ac:dyDescent="0.25">
      <c r="A1466">
        <v>1476</v>
      </c>
      <c r="B1466" s="15" t="s">
        <v>941</v>
      </c>
      <c r="C1466" s="1" t="s">
        <v>1528</v>
      </c>
      <c r="D1466" s="1" t="s">
        <v>926</v>
      </c>
      <c r="E1466" s="9" t="s">
        <v>3676</v>
      </c>
      <c r="F1466" s="1">
        <v>18.600000000000001</v>
      </c>
      <c r="G1466" s="4" t="s">
        <v>4872</v>
      </c>
      <c r="H1466" s="5">
        <v>5905255</v>
      </c>
      <c r="I1466" s="5">
        <v>5905313</v>
      </c>
      <c r="J1466" s="4">
        <v>100</v>
      </c>
      <c r="K1466" s="3">
        <v>1.03E-25</v>
      </c>
      <c r="L1466" s="4">
        <v>117</v>
      </c>
      <c r="N1466" s="12" t="s">
        <v>4899</v>
      </c>
      <c r="O1466" s="5">
        <v>13357667</v>
      </c>
      <c r="P1466" s="5">
        <v>13357713</v>
      </c>
      <c r="Q1466" s="12">
        <v>100</v>
      </c>
      <c r="R1466" s="13">
        <v>1.9799999999999999E-18</v>
      </c>
      <c r="S1466" s="12">
        <v>93.7</v>
      </c>
      <c r="T1466" t="s">
        <v>4882</v>
      </c>
    </row>
    <row r="1467" spans="1:20" ht="15" customHeight="1" x14ac:dyDescent="0.25">
      <c r="A1467">
        <v>1477</v>
      </c>
      <c r="B1467" s="15" t="s">
        <v>941</v>
      </c>
      <c r="C1467" s="1" t="s">
        <v>1295</v>
      </c>
      <c r="D1467" s="1" t="s">
        <v>926</v>
      </c>
      <c r="E1467" s="9" t="s">
        <v>3272</v>
      </c>
      <c r="F1467" s="1">
        <v>18.600000000000001</v>
      </c>
      <c r="G1467" s="4" t="s">
        <v>4872</v>
      </c>
      <c r="H1467" s="5">
        <v>13602106</v>
      </c>
      <c r="I1467" s="5">
        <v>13602168</v>
      </c>
      <c r="J1467" s="4">
        <v>98.412999999999997</v>
      </c>
      <c r="K1467" s="3">
        <v>1.03E-25</v>
      </c>
      <c r="L1467" s="4">
        <v>117</v>
      </c>
      <c r="N1467" s="4" t="s">
        <v>4901</v>
      </c>
      <c r="O1467" s="5">
        <v>19185606</v>
      </c>
      <c r="P1467" s="5">
        <v>19185664</v>
      </c>
      <c r="Q1467" s="4">
        <v>94.915000000000006</v>
      </c>
      <c r="R1467" s="13">
        <v>1.2200000000000001E-16</v>
      </c>
      <c r="S1467" s="4">
        <v>87.7</v>
      </c>
    </row>
    <row r="1468" spans="1:20" ht="15" customHeight="1" x14ac:dyDescent="0.25">
      <c r="A1468">
        <v>1478</v>
      </c>
      <c r="B1468" s="15" t="s">
        <v>941</v>
      </c>
      <c r="C1468" s="1" t="s">
        <v>1302</v>
      </c>
      <c r="D1468" s="1" t="s">
        <v>926</v>
      </c>
      <c r="E1468" s="9" t="s">
        <v>3280</v>
      </c>
      <c r="F1468" s="1">
        <v>18.600000000000001</v>
      </c>
      <c r="G1468" s="4" t="s">
        <v>4872</v>
      </c>
      <c r="H1468" s="5">
        <v>10420627</v>
      </c>
      <c r="I1468" s="5">
        <v>10420695</v>
      </c>
      <c r="J1468" s="4">
        <v>95.652000000000001</v>
      </c>
      <c r="K1468" s="3">
        <v>1.61E-24</v>
      </c>
      <c r="L1468" s="4">
        <v>113</v>
      </c>
      <c r="N1468" s="4" t="s">
        <v>4890</v>
      </c>
      <c r="O1468" s="5">
        <v>26370416</v>
      </c>
      <c r="P1468" s="5">
        <v>26370484</v>
      </c>
      <c r="Q1468" s="4">
        <v>94.203000000000003</v>
      </c>
      <c r="R1468" s="13">
        <v>5.2E-22</v>
      </c>
      <c r="S1468" s="4">
        <v>105</v>
      </c>
    </row>
    <row r="1469" spans="1:20" ht="15" customHeight="1" x14ac:dyDescent="0.25">
      <c r="A1469">
        <v>1479</v>
      </c>
      <c r="B1469" s="15" t="s">
        <v>941</v>
      </c>
      <c r="C1469" s="1" t="s">
        <v>1533</v>
      </c>
      <c r="D1469" s="1" t="s">
        <v>926</v>
      </c>
      <c r="E1469" s="9" t="s">
        <v>3682</v>
      </c>
      <c r="F1469" s="1">
        <v>18.600000000000001</v>
      </c>
      <c r="G1469" s="4" t="s">
        <v>4872</v>
      </c>
      <c r="H1469" s="5">
        <v>9793708</v>
      </c>
      <c r="I1469" s="5">
        <v>9793640</v>
      </c>
      <c r="J1469" s="4">
        <v>92.754000000000005</v>
      </c>
      <c r="K1469" s="3">
        <v>9.5699999999999999E-20</v>
      </c>
      <c r="L1469" s="4">
        <v>97.6</v>
      </c>
      <c r="N1469" s="12" t="s">
        <v>4899</v>
      </c>
      <c r="O1469" s="5">
        <v>15016710</v>
      </c>
      <c r="P1469" s="5">
        <v>15016642</v>
      </c>
      <c r="Q1469" s="12">
        <v>94.203000000000003</v>
      </c>
      <c r="R1469" s="13">
        <v>5.2E-22</v>
      </c>
      <c r="S1469" s="12">
        <v>105</v>
      </c>
      <c r="T1469" t="s">
        <v>4882</v>
      </c>
    </row>
    <row r="1470" spans="1:20" ht="15" customHeight="1" x14ac:dyDescent="0.25">
      <c r="A1470">
        <v>1480</v>
      </c>
      <c r="B1470" s="15" t="s">
        <v>941</v>
      </c>
      <c r="C1470" s="1" t="s">
        <v>1320</v>
      </c>
      <c r="D1470" s="1" t="s">
        <v>926</v>
      </c>
      <c r="E1470" s="9" t="s">
        <v>3303</v>
      </c>
      <c r="F1470" s="1">
        <v>18.600000000000001</v>
      </c>
      <c r="G1470" s="4" t="s">
        <v>4872</v>
      </c>
      <c r="H1470" s="5">
        <v>10602507</v>
      </c>
      <c r="I1470" s="5">
        <v>10602466</v>
      </c>
      <c r="J1470" s="4">
        <v>95.238</v>
      </c>
      <c r="K1470" s="3">
        <v>8.5599999999999994E-11</v>
      </c>
      <c r="L1470" s="4">
        <v>67.900000000000006</v>
      </c>
      <c r="N1470" s="4" t="s">
        <v>4890</v>
      </c>
      <c r="O1470" s="5">
        <v>26958027</v>
      </c>
      <c r="P1470" s="5">
        <v>26957989</v>
      </c>
      <c r="Q1470" s="4">
        <v>94.872</v>
      </c>
      <c r="R1470" s="13">
        <v>6.9900000000000001E-9</v>
      </c>
      <c r="S1470" s="4">
        <v>61.9</v>
      </c>
    </row>
    <row r="1471" spans="1:20" ht="15" customHeight="1" x14ac:dyDescent="0.25">
      <c r="A1471">
        <v>1481</v>
      </c>
      <c r="B1471" s="15" t="s">
        <v>941</v>
      </c>
      <c r="C1471" s="1" t="s">
        <v>1537</v>
      </c>
      <c r="D1471" s="1" t="s">
        <v>926</v>
      </c>
      <c r="E1471" s="9" t="s">
        <v>3690</v>
      </c>
      <c r="F1471" s="1">
        <v>18.600000000000001</v>
      </c>
      <c r="G1471" s="4" t="s">
        <v>4872</v>
      </c>
      <c r="H1471" s="5">
        <v>10084979</v>
      </c>
      <c r="I1471" s="5">
        <v>10085036</v>
      </c>
      <c r="J1471" s="4">
        <v>91.379000000000005</v>
      </c>
      <c r="K1471" s="3">
        <v>3.5100000000000002E-13</v>
      </c>
      <c r="L1471" s="4">
        <v>75.8</v>
      </c>
      <c r="N1471" s="4" t="s">
        <v>4906</v>
      </c>
      <c r="O1471" s="5">
        <v>14037827</v>
      </c>
      <c r="P1471" s="5">
        <v>14037773</v>
      </c>
      <c r="Q1471" s="4">
        <v>94.545000000000002</v>
      </c>
      <c r="R1471" s="13">
        <v>4.8299999999999996E-16</v>
      </c>
      <c r="S1471" s="4">
        <v>85.7</v>
      </c>
    </row>
    <row r="1472" spans="1:20" ht="15" customHeight="1" x14ac:dyDescent="0.25">
      <c r="A1472">
        <v>1482</v>
      </c>
      <c r="B1472" s="15" t="s">
        <v>941</v>
      </c>
      <c r="C1472" s="1" t="s">
        <v>1332</v>
      </c>
      <c r="D1472" s="1" t="s">
        <v>926</v>
      </c>
      <c r="E1472" s="9" t="s">
        <v>3328</v>
      </c>
      <c r="F1472" s="1">
        <v>18.600000000000001</v>
      </c>
      <c r="G1472" s="10" t="s">
        <v>4872</v>
      </c>
      <c r="H1472" s="5">
        <v>6248871</v>
      </c>
      <c r="I1472" s="5">
        <v>6248819</v>
      </c>
      <c r="J1472" s="10">
        <v>92.453000000000003</v>
      </c>
      <c r="K1472" s="11">
        <v>3.3800000000000002E-10</v>
      </c>
      <c r="L1472" s="10">
        <v>65.900000000000006</v>
      </c>
      <c r="M1472" t="s">
        <v>4882</v>
      </c>
      <c r="N1472" s="12" t="s">
        <v>4899</v>
      </c>
      <c r="O1472" s="5">
        <v>6174760</v>
      </c>
      <c r="P1472" s="5">
        <v>6174809</v>
      </c>
      <c r="Q1472" s="12">
        <v>98</v>
      </c>
      <c r="R1472" s="13">
        <v>7.82E-18</v>
      </c>
      <c r="S1472" s="12">
        <v>91.7</v>
      </c>
      <c r="T1472" t="s">
        <v>4882</v>
      </c>
    </row>
    <row r="1473" spans="1:19" ht="15" customHeight="1" x14ac:dyDescent="0.25">
      <c r="A1473">
        <v>1483</v>
      </c>
      <c r="B1473" s="15" t="s">
        <v>941</v>
      </c>
      <c r="C1473" s="1" t="s">
        <v>2308</v>
      </c>
      <c r="D1473" s="1" t="s">
        <v>926</v>
      </c>
      <c r="E1473" s="9" t="s">
        <v>3687</v>
      </c>
      <c r="F1473" s="1">
        <v>18.600000000000001</v>
      </c>
      <c r="G1473" s="4"/>
      <c r="J1473" s="4"/>
      <c r="K1473" s="3"/>
      <c r="L1473" s="4"/>
      <c r="N1473" s="4"/>
      <c r="Q1473" s="4"/>
      <c r="R1473" s="13"/>
      <c r="S1473" s="4"/>
    </row>
    <row r="1474" spans="1:19" ht="15" customHeight="1" x14ac:dyDescent="0.25">
      <c r="A1474">
        <v>1484</v>
      </c>
      <c r="B1474" s="15" t="s">
        <v>941</v>
      </c>
      <c r="C1474" s="1" t="s">
        <v>1305</v>
      </c>
      <c r="D1474" s="1" t="s">
        <v>926</v>
      </c>
      <c r="E1474" s="9" t="s">
        <v>3282</v>
      </c>
      <c r="F1474" s="1">
        <v>18.600000000000001</v>
      </c>
      <c r="G1474" s="4" t="s">
        <v>4872</v>
      </c>
      <c r="H1474" s="5">
        <v>13484881</v>
      </c>
      <c r="I1474" s="5">
        <v>13484920</v>
      </c>
      <c r="J1474" s="4">
        <v>97.5</v>
      </c>
      <c r="K1474" s="3">
        <v>5.4800000000000001E-12</v>
      </c>
      <c r="L1474" s="4">
        <v>71.900000000000006</v>
      </c>
      <c r="N1474" s="4" t="s">
        <v>4901</v>
      </c>
      <c r="O1474" s="5">
        <v>19011823</v>
      </c>
      <c r="P1474" s="5">
        <v>19011862</v>
      </c>
      <c r="Q1474" s="4">
        <v>92.5</v>
      </c>
      <c r="R1474" s="13">
        <v>4.3099999999999998E-7</v>
      </c>
      <c r="S1474" s="4">
        <v>56</v>
      </c>
    </row>
    <row r="1475" spans="1:19" ht="15" customHeight="1" x14ac:dyDescent="0.25">
      <c r="A1475">
        <v>1485</v>
      </c>
      <c r="B1475" s="15" t="s">
        <v>941</v>
      </c>
      <c r="C1475" s="1" t="s">
        <v>1323</v>
      </c>
      <c r="D1475" s="1" t="s">
        <v>926</v>
      </c>
      <c r="E1475" s="9" t="s">
        <v>3308</v>
      </c>
      <c r="F1475" s="1">
        <v>18.600000000000001</v>
      </c>
      <c r="G1475" s="4"/>
      <c r="J1475" s="4"/>
      <c r="K1475" s="3"/>
      <c r="L1475" s="4"/>
      <c r="N1475" s="4" t="s">
        <v>4890</v>
      </c>
      <c r="O1475" s="5">
        <v>26655193</v>
      </c>
      <c r="P1475" s="5">
        <v>26655226</v>
      </c>
      <c r="Q1475" s="4">
        <v>97.058999999999997</v>
      </c>
      <c r="R1475" s="13">
        <v>2.7599999999999999E-8</v>
      </c>
      <c r="S1475" s="4">
        <v>60</v>
      </c>
    </row>
    <row r="1476" spans="1:19" ht="15" customHeight="1" x14ac:dyDescent="0.25">
      <c r="A1476">
        <v>1486</v>
      </c>
      <c r="B1476" s="15" t="s">
        <v>941</v>
      </c>
      <c r="C1476" s="1" t="s">
        <v>2309</v>
      </c>
      <c r="D1476" s="1" t="s">
        <v>926</v>
      </c>
      <c r="E1476" s="9" t="s">
        <v>3175</v>
      </c>
      <c r="F1476" s="1">
        <v>18.600000000000001</v>
      </c>
      <c r="G1476" s="4"/>
      <c r="J1476" s="4"/>
      <c r="K1476" s="3"/>
      <c r="L1476" s="4"/>
      <c r="N1476" s="4"/>
      <c r="Q1476" s="4"/>
      <c r="R1476" s="13"/>
      <c r="S1476" s="4"/>
    </row>
    <row r="1477" spans="1:19" ht="15" customHeight="1" x14ac:dyDescent="0.25">
      <c r="A1477">
        <v>1487</v>
      </c>
      <c r="B1477" s="15" t="s">
        <v>941</v>
      </c>
      <c r="C1477" s="1" t="s">
        <v>1327</v>
      </c>
      <c r="D1477" s="1" t="s">
        <v>926</v>
      </c>
      <c r="E1477" s="9" t="s">
        <v>3320</v>
      </c>
      <c r="F1477" s="1">
        <v>18.600000000000001</v>
      </c>
      <c r="G1477" s="4" t="s">
        <v>4872</v>
      </c>
      <c r="H1477" s="5">
        <v>7264440</v>
      </c>
      <c r="I1477" s="5">
        <v>7264506</v>
      </c>
      <c r="J1477" s="4">
        <v>91.045000000000002</v>
      </c>
      <c r="K1477" s="3">
        <v>8.8799999999999998E-14</v>
      </c>
      <c r="L1477" s="4">
        <v>77.8</v>
      </c>
      <c r="N1477" s="4" t="s">
        <v>4942</v>
      </c>
      <c r="O1477" s="5">
        <v>69210</v>
      </c>
      <c r="P1477" s="5">
        <v>69268</v>
      </c>
      <c r="Q1477" s="4">
        <v>91.525000000000006</v>
      </c>
      <c r="R1477" s="13">
        <v>1.18E-13</v>
      </c>
      <c r="S1477" s="4">
        <v>77.8</v>
      </c>
    </row>
    <row r="1478" spans="1:19" ht="15" customHeight="1" x14ac:dyDescent="0.25">
      <c r="A1478">
        <v>1488</v>
      </c>
      <c r="B1478" s="15" t="s">
        <v>941</v>
      </c>
      <c r="C1478" s="1" t="s">
        <v>1321</v>
      </c>
      <c r="D1478" s="1" t="s">
        <v>926</v>
      </c>
      <c r="E1478" s="9" t="s">
        <v>3306</v>
      </c>
      <c r="F1478" s="1">
        <v>18.600000000000001</v>
      </c>
      <c r="G1478" s="4" t="s">
        <v>4872</v>
      </c>
      <c r="H1478" s="5">
        <v>13902979</v>
      </c>
      <c r="I1478" s="5">
        <v>13903047</v>
      </c>
      <c r="J1478" s="4">
        <v>94.203000000000003</v>
      </c>
      <c r="K1478" s="3">
        <v>3.93E-22</v>
      </c>
      <c r="L1478" s="4">
        <v>105</v>
      </c>
      <c r="N1478" s="4" t="s">
        <v>4939</v>
      </c>
      <c r="O1478" s="5">
        <v>14402</v>
      </c>
      <c r="P1478" s="5">
        <v>14470</v>
      </c>
      <c r="Q1478" s="4">
        <v>97.100999999999999</v>
      </c>
      <c r="R1478" s="13">
        <v>8.7499999999999996E-27</v>
      </c>
      <c r="S1478" s="4">
        <v>121</v>
      </c>
    </row>
    <row r="1479" spans="1:19" ht="15" customHeight="1" x14ac:dyDescent="0.25">
      <c r="A1479">
        <v>1489</v>
      </c>
      <c r="B1479" s="15" t="s">
        <v>941</v>
      </c>
      <c r="C1479" s="1" t="s">
        <v>2310</v>
      </c>
      <c r="D1479" s="1" t="s">
        <v>926</v>
      </c>
      <c r="E1479" s="9" t="s">
        <v>3727</v>
      </c>
      <c r="F1479" s="1">
        <v>18.600000000000001</v>
      </c>
      <c r="G1479" s="4"/>
      <c r="J1479" s="4"/>
      <c r="K1479" s="3"/>
      <c r="L1479" s="4"/>
      <c r="N1479" s="4"/>
      <c r="Q1479" s="4"/>
      <c r="R1479" s="13"/>
      <c r="S1479" s="4"/>
    </row>
    <row r="1480" spans="1:19" ht="15" customHeight="1" x14ac:dyDescent="0.25">
      <c r="A1480">
        <v>1490</v>
      </c>
      <c r="B1480" s="15" t="s">
        <v>941</v>
      </c>
      <c r="C1480" s="1" t="s">
        <v>2311</v>
      </c>
      <c r="D1480" s="1" t="s">
        <v>926</v>
      </c>
      <c r="E1480" s="9" t="s">
        <v>3721</v>
      </c>
      <c r="F1480" s="1">
        <v>18.600000000000001</v>
      </c>
      <c r="G1480" s="4"/>
      <c r="J1480" s="4"/>
      <c r="K1480" s="3"/>
      <c r="L1480" s="4"/>
      <c r="N1480" s="4"/>
      <c r="Q1480" s="4"/>
      <c r="R1480" s="13"/>
      <c r="S1480" s="4"/>
    </row>
    <row r="1481" spans="1:19" ht="15" customHeight="1" x14ac:dyDescent="0.25">
      <c r="A1481">
        <v>1491</v>
      </c>
      <c r="B1481" s="15" t="s">
        <v>941</v>
      </c>
      <c r="C1481" s="1" t="s">
        <v>1309</v>
      </c>
      <c r="D1481" s="1" t="s">
        <v>926</v>
      </c>
      <c r="E1481" s="9" t="s">
        <v>3287</v>
      </c>
      <c r="F1481" s="1">
        <v>18.600000000000001</v>
      </c>
      <c r="G1481" s="4"/>
      <c r="J1481" s="4"/>
      <c r="K1481" s="3"/>
      <c r="L1481" s="4"/>
      <c r="N1481" s="4" t="s">
        <v>4898</v>
      </c>
      <c r="O1481" s="5">
        <v>6272719</v>
      </c>
      <c r="P1481" s="5">
        <v>6272756</v>
      </c>
      <c r="Q1481" s="4">
        <v>92.105000000000004</v>
      </c>
      <c r="R1481" s="13">
        <v>6.7299999999999999E-6</v>
      </c>
      <c r="S1481" s="4">
        <v>52</v>
      </c>
    </row>
    <row r="1482" spans="1:19" ht="15" customHeight="1" x14ac:dyDescent="0.25">
      <c r="A1482">
        <v>1492</v>
      </c>
      <c r="B1482" s="15" t="s">
        <v>941</v>
      </c>
      <c r="C1482" s="1" t="s">
        <v>2312</v>
      </c>
      <c r="D1482" s="1" t="s">
        <v>926</v>
      </c>
      <c r="E1482" s="9" t="s">
        <v>3696</v>
      </c>
      <c r="F1482" s="1">
        <v>18.600000000000001</v>
      </c>
      <c r="G1482" s="4"/>
      <c r="J1482" s="4"/>
      <c r="K1482" s="3"/>
      <c r="L1482" s="4"/>
      <c r="N1482" s="4"/>
      <c r="Q1482" s="4"/>
      <c r="R1482" s="13"/>
      <c r="S1482" s="4"/>
    </row>
    <row r="1483" spans="1:19" ht="15" customHeight="1" x14ac:dyDescent="0.25">
      <c r="A1483">
        <v>1493</v>
      </c>
      <c r="B1483" s="15" t="s">
        <v>941</v>
      </c>
      <c r="C1483" s="1" t="s">
        <v>1531</v>
      </c>
      <c r="D1483" s="1" t="s">
        <v>926</v>
      </c>
      <c r="E1483" s="9" t="s">
        <v>3680</v>
      </c>
      <c r="F1483" s="1">
        <v>18.600000000000001</v>
      </c>
      <c r="G1483" s="4"/>
      <c r="J1483" s="4"/>
      <c r="K1483" s="3"/>
      <c r="L1483" s="4"/>
      <c r="N1483" s="4" t="s">
        <v>4957</v>
      </c>
      <c r="O1483" s="5">
        <v>3034</v>
      </c>
      <c r="P1483" s="5">
        <v>2966</v>
      </c>
      <c r="Q1483" s="4">
        <v>89.855000000000004</v>
      </c>
      <c r="R1483" s="13">
        <v>7.5400000000000002E-15</v>
      </c>
      <c r="S1483" s="4">
        <v>81.8</v>
      </c>
    </row>
    <row r="1484" spans="1:19" ht="15" customHeight="1" x14ac:dyDescent="0.25">
      <c r="A1484">
        <v>1494</v>
      </c>
      <c r="B1484" s="15" t="s">
        <v>941</v>
      </c>
      <c r="C1484" s="1" t="s">
        <v>1538</v>
      </c>
      <c r="D1484" s="1" t="s">
        <v>926</v>
      </c>
      <c r="E1484" s="9" t="s">
        <v>3693</v>
      </c>
      <c r="F1484" s="1">
        <v>18.600000000000001</v>
      </c>
      <c r="G1484" s="4" t="s">
        <v>4872</v>
      </c>
      <c r="H1484" s="5">
        <v>13714667</v>
      </c>
      <c r="I1484" s="5">
        <v>13714713</v>
      </c>
      <c r="J1484" s="4">
        <v>100</v>
      </c>
      <c r="K1484" s="3">
        <v>1.49E-18</v>
      </c>
      <c r="L1484" s="4">
        <v>93.7</v>
      </c>
      <c r="N1484" s="4" t="s">
        <v>4901</v>
      </c>
      <c r="O1484" s="5">
        <v>19436696</v>
      </c>
      <c r="P1484" s="5">
        <v>19436650</v>
      </c>
      <c r="Q1484" s="4">
        <v>97.872</v>
      </c>
      <c r="R1484" s="13">
        <v>4.8299999999999996E-16</v>
      </c>
      <c r="S1484" s="4">
        <v>85.7</v>
      </c>
    </row>
    <row r="1485" spans="1:19" ht="15" customHeight="1" x14ac:dyDescent="0.25">
      <c r="A1485">
        <v>1495</v>
      </c>
      <c r="B1485" s="15" t="s">
        <v>941</v>
      </c>
      <c r="C1485" s="1" t="s">
        <v>2313</v>
      </c>
      <c r="D1485" s="1" t="s">
        <v>926</v>
      </c>
      <c r="E1485" s="9" t="s">
        <v>3332</v>
      </c>
      <c r="F1485" s="1">
        <v>18.600000000000001</v>
      </c>
      <c r="G1485" s="4"/>
      <c r="J1485" s="4"/>
      <c r="K1485" s="3"/>
      <c r="L1485" s="4"/>
      <c r="N1485" s="4"/>
      <c r="Q1485" s="4"/>
      <c r="R1485" s="13"/>
      <c r="S1485" s="4"/>
    </row>
    <row r="1486" spans="1:19" ht="15" customHeight="1" x14ac:dyDescent="0.25">
      <c r="A1486">
        <v>1496</v>
      </c>
      <c r="B1486" s="15" t="s">
        <v>941</v>
      </c>
      <c r="C1486" s="1" t="s">
        <v>1092</v>
      </c>
      <c r="D1486" s="1" t="s">
        <v>926</v>
      </c>
      <c r="E1486" s="9" t="s">
        <v>2787</v>
      </c>
      <c r="F1486" s="1">
        <v>18.600000000000001</v>
      </c>
      <c r="G1486" s="4" t="s">
        <v>4872</v>
      </c>
      <c r="H1486" s="5">
        <v>13560301</v>
      </c>
      <c r="I1486" s="5">
        <v>13560368</v>
      </c>
      <c r="J1486" s="4">
        <v>97.058999999999997</v>
      </c>
      <c r="K1486" s="3">
        <v>6.37E-24</v>
      </c>
      <c r="L1486" s="4">
        <v>111</v>
      </c>
      <c r="N1486" s="4" t="s">
        <v>4901</v>
      </c>
      <c r="O1486" s="5">
        <v>19112053</v>
      </c>
      <c r="P1486" s="5">
        <v>19112119</v>
      </c>
      <c r="Q1486" s="4">
        <v>95.522000000000006</v>
      </c>
      <c r="R1486" s="13">
        <v>3.3299999999999998E-23</v>
      </c>
      <c r="S1486" s="4">
        <v>109</v>
      </c>
    </row>
    <row r="1487" spans="1:19" ht="15" customHeight="1" x14ac:dyDescent="0.25">
      <c r="A1487">
        <v>1497</v>
      </c>
      <c r="B1487" s="15" t="s">
        <v>941</v>
      </c>
      <c r="C1487" s="1" t="s">
        <v>2314</v>
      </c>
      <c r="D1487" s="1" t="s">
        <v>926</v>
      </c>
      <c r="E1487" s="9" t="s">
        <v>3273</v>
      </c>
      <c r="F1487" s="1">
        <v>18.600000000000001</v>
      </c>
      <c r="G1487" s="4"/>
      <c r="J1487" s="4"/>
      <c r="K1487" s="3"/>
      <c r="L1487" s="4"/>
      <c r="N1487" s="4"/>
      <c r="Q1487" s="4"/>
      <c r="R1487" s="13"/>
      <c r="S1487" s="4"/>
    </row>
    <row r="1488" spans="1:19" ht="15" customHeight="1" x14ac:dyDescent="0.25">
      <c r="A1488">
        <v>1498</v>
      </c>
      <c r="B1488" s="15" t="s">
        <v>941</v>
      </c>
      <c r="C1488" s="1" t="s">
        <v>2315</v>
      </c>
      <c r="D1488" s="1" t="s">
        <v>926</v>
      </c>
      <c r="E1488" s="9" t="s">
        <v>3708</v>
      </c>
      <c r="F1488" s="1">
        <v>18.600000000000001</v>
      </c>
      <c r="G1488" s="4"/>
      <c r="J1488" s="4"/>
      <c r="K1488" s="3"/>
      <c r="L1488" s="4"/>
      <c r="N1488" s="4"/>
      <c r="Q1488" s="4"/>
      <c r="R1488" s="13"/>
      <c r="S1488" s="4"/>
    </row>
    <row r="1489" spans="1:19" ht="15" customHeight="1" x14ac:dyDescent="0.25">
      <c r="A1489">
        <v>1499</v>
      </c>
      <c r="B1489" s="15" t="s">
        <v>941</v>
      </c>
      <c r="C1489" s="1" t="s">
        <v>1013</v>
      </c>
      <c r="D1489" s="1" t="s">
        <v>926</v>
      </c>
      <c r="E1489" s="9" t="s">
        <v>2623</v>
      </c>
      <c r="F1489" s="1">
        <v>18.600000000000001</v>
      </c>
      <c r="G1489" s="4" t="s">
        <v>4872</v>
      </c>
      <c r="H1489" s="5">
        <v>10713930</v>
      </c>
      <c r="I1489" s="5">
        <v>10713996</v>
      </c>
      <c r="J1489" s="4">
        <v>92.537000000000006</v>
      </c>
      <c r="K1489" s="3">
        <v>1.49E-18</v>
      </c>
      <c r="L1489" s="4">
        <v>93.7</v>
      </c>
      <c r="N1489" s="4" t="s">
        <v>4890</v>
      </c>
      <c r="O1489" s="5">
        <v>27185844</v>
      </c>
      <c r="P1489" s="5">
        <v>27185910</v>
      </c>
      <c r="Q1489" s="4">
        <v>92.537000000000006</v>
      </c>
      <c r="R1489" s="13">
        <v>1.9799999999999999E-18</v>
      </c>
      <c r="S1489" s="4">
        <v>93.7</v>
      </c>
    </row>
    <row r="1490" spans="1:19" ht="15" customHeight="1" x14ac:dyDescent="0.25">
      <c r="A1490">
        <v>1500</v>
      </c>
      <c r="B1490" s="15" t="s">
        <v>941</v>
      </c>
      <c r="C1490" s="1" t="s">
        <v>1014</v>
      </c>
      <c r="D1490" s="1" t="s">
        <v>926</v>
      </c>
      <c r="E1490" s="9" t="s">
        <v>2627</v>
      </c>
      <c r="F1490" s="1">
        <v>18.600000000000001</v>
      </c>
      <c r="G1490" s="4" t="s">
        <v>4872</v>
      </c>
      <c r="H1490" s="5">
        <v>13559365</v>
      </c>
      <c r="I1490" s="5">
        <v>13559409</v>
      </c>
      <c r="J1490" s="4">
        <v>93.332999999999998</v>
      </c>
      <c r="K1490" s="3">
        <v>3.3800000000000002E-10</v>
      </c>
      <c r="L1490" s="4">
        <v>65.900000000000006</v>
      </c>
      <c r="N1490" s="4" t="s">
        <v>4901</v>
      </c>
      <c r="O1490" s="5">
        <v>19111087</v>
      </c>
      <c r="P1490" s="5">
        <v>19111131</v>
      </c>
      <c r="Q1490" s="4">
        <v>93.332999999999998</v>
      </c>
      <c r="R1490" s="13">
        <v>4.48E-10</v>
      </c>
      <c r="S1490" s="4">
        <v>65.900000000000006</v>
      </c>
    </row>
    <row r="1491" spans="1:19" ht="15" customHeight="1" x14ac:dyDescent="0.25">
      <c r="A1491">
        <v>1501</v>
      </c>
      <c r="B1491" s="15" t="s">
        <v>941</v>
      </c>
      <c r="C1491" s="1" t="s">
        <v>2316</v>
      </c>
      <c r="D1491" s="1" t="s">
        <v>926</v>
      </c>
      <c r="E1491" s="9" t="s">
        <v>3722</v>
      </c>
      <c r="F1491" s="1">
        <v>18.600000000000001</v>
      </c>
      <c r="G1491" s="4" t="s">
        <v>4872</v>
      </c>
      <c r="H1491" s="5">
        <v>9152557</v>
      </c>
      <c r="I1491" s="5">
        <v>9152616</v>
      </c>
      <c r="J1491" s="4">
        <v>90</v>
      </c>
      <c r="K1491" s="3">
        <v>5.4800000000000001E-12</v>
      </c>
      <c r="L1491" s="4">
        <v>71.900000000000006</v>
      </c>
      <c r="N1491" s="4" t="s">
        <v>4962</v>
      </c>
      <c r="O1491" s="5">
        <v>8165</v>
      </c>
      <c r="P1491" s="5">
        <v>8205</v>
      </c>
      <c r="Q1491" s="4">
        <v>95.122</v>
      </c>
      <c r="R1491" s="13">
        <v>4.48E-10</v>
      </c>
      <c r="S1491" s="4">
        <v>65.900000000000006</v>
      </c>
    </row>
    <row r="1492" spans="1:19" ht="15" customHeight="1" x14ac:dyDescent="0.25">
      <c r="A1492">
        <v>1502</v>
      </c>
      <c r="B1492" s="15" t="s">
        <v>941</v>
      </c>
      <c r="C1492" s="1" t="s">
        <v>2317</v>
      </c>
      <c r="D1492" s="1" t="s">
        <v>926</v>
      </c>
      <c r="E1492" s="9" t="s">
        <v>3444</v>
      </c>
      <c r="F1492" s="1">
        <v>18.600000000000001</v>
      </c>
      <c r="G1492" s="4"/>
      <c r="J1492" s="4"/>
      <c r="K1492" s="3"/>
      <c r="L1492" s="4"/>
      <c r="N1492" s="4" t="s">
        <v>4945</v>
      </c>
      <c r="O1492" s="5">
        <v>8697</v>
      </c>
      <c r="P1492" s="5">
        <v>8672</v>
      </c>
      <c r="Q1492" s="4">
        <v>100</v>
      </c>
      <c r="R1492" s="13">
        <v>6.7299999999999999E-6</v>
      </c>
      <c r="S1492" s="4">
        <v>52</v>
      </c>
    </row>
    <row r="1493" spans="1:19" ht="15" customHeight="1" x14ac:dyDescent="0.25">
      <c r="A1493">
        <v>1503</v>
      </c>
      <c r="B1493" s="15" t="s">
        <v>941</v>
      </c>
      <c r="C1493" s="1" t="s">
        <v>500</v>
      </c>
      <c r="D1493" s="1" t="s">
        <v>928</v>
      </c>
      <c r="E1493" s="9" t="s">
        <v>4779</v>
      </c>
      <c r="F1493" s="1">
        <v>19.600000000000001</v>
      </c>
      <c r="G1493" s="4" t="s">
        <v>4872</v>
      </c>
      <c r="H1493" s="5">
        <v>10692906</v>
      </c>
      <c r="I1493" s="5">
        <v>10692845</v>
      </c>
      <c r="J1493" s="4">
        <v>85.483999999999995</v>
      </c>
      <c r="K1493" s="3">
        <v>8.1200000000000002E-6</v>
      </c>
      <c r="L1493" s="4">
        <v>52</v>
      </c>
      <c r="N1493" s="4" t="s">
        <v>4890</v>
      </c>
      <c r="O1493" s="5">
        <v>27147872</v>
      </c>
      <c r="P1493" s="5">
        <v>27147811</v>
      </c>
      <c r="Q1493" s="4">
        <v>95.161000000000001</v>
      </c>
      <c r="R1493" s="13">
        <v>5.22E-20</v>
      </c>
      <c r="S1493" s="4">
        <v>99.6</v>
      </c>
    </row>
    <row r="1494" spans="1:19" ht="15" customHeight="1" x14ac:dyDescent="0.25">
      <c r="A1494">
        <v>1504</v>
      </c>
      <c r="B1494" s="15" t="s">
        <v>941</v>
      </c>
      <c r="C1494" s="1" t="s">
        <v>2033</v>
      </c>
      <c r="D1494" s="1" t="s">
        <v>926</v>
      </c>
      <c r="E1494" s="9" t="s">
        <v>4625</v>
      </c>
      <c r="F1494" s="1">
        <v>19.600000000000001</v>
      </c>
      <c r="G1494" s="4" t="s">
        <v>4872</v>
      </c>
      <c r="H1494" s="5">
        <v>10407659</v>
      </c>
      <c r="I1494" s="5">
        <v>10407578</v>
      </c>
      <c r="J1494" s="4">
        <v>89.024000000000001</v>
      </c>
      <c r="K1494" s="3">
        <v>9.4299999999999999E-18</v>
      </c>
      <c r="L1494" s="4">
        <v>91.7</v>
      </c>
      <c r="N1494" s="4" t="s">
        <v>4890</v>
      </c>
      <c r="O1494" s="5">
        <v>26360511</v>
      </c>
      <c r="P1494" s="5">
        <v>26360418</v>
      </c>
      <c r="Q1494" s="4">
        <v>90.426000000000002</v>
      </c>
      <c r="R1494" s="13">
        <v>8.7900000000000008E-25</v>
      </c>
      <c r="S1494" s="4">
        <v>115</v>
      </c>
    </row>
    <row r="1495" spans="1:19" ht="15" customHeight="1" x14ac:dyDescent="0.25">
      <c r="A1495">
        <v>1505</v>
      </c>
      <c r="B1495" s="15" t="s">
        <v>941</v>
      </c>
      <c r="C1495" s="1" t="s">
        <v>1793</v>
      </c>
      <c r="D1495" s="1" t="s">
        <v>926</v>
      </c>
      <c r="E1495" s="9" t="s">
        <v>4200</v>
      </c>
      <c r="F1495" s="1">
        <v>19.600000000000001</v>
      </c>
      <c r="G1495" s="4" t="s">
        <v>4872</v>
      </c>
      <c r="H1495" s="5">
        <v>13920791</v>
      </c>
      <c r="I1495" s="5">
        <v>13920891</v>
      </c>
      <c r="J1495" s="4">
        <v>98.02</v>
      </c>
      <c r="K1495" s="3">
        <v>8.4599999999999999E-46</v>
      </c>
      <c r="L1495" s="4">
        <v>184</v>
      </c>
      <c r="N1495" s="4" t="s">
        <v>4939</v>
      </c>
      <c r="O1495" s="5">
        <v>49548</v>
      </c>
      <c r="P1495" s="5">
        <v>49648</v>
      </c>
      <c r="Q1495" s="4">
        <v>97.03</v>
      </c>
      <c r="R1495" s="13">
        <v>2.78E-43</v>
      </c>
      <c r="S1495" s="4">
        <v>176</v>
      </c>
    </row>
    <row r="1496" spans="1:19" ht="15" customHeight="1" x14ac:dyDescent="0.25">
      <c r="A1496">
        <v>1506</v>
      </c>
      <c r="B1496" s="15" t="s">
        <v>941</v>
      </c>
      <c r="C1496" s="1" t="s">
        <v>1869</v>
      </c>
      <c r="D1496" s="1" t="s">
        <v>926</v>
      </c>
      <c r="E1496" s="9" t="s">
        <v>4345</v>
      </c>
      <c r="F1496" s="1">
        <v>19.600000000000001</v>
      </c>
      <c r="G1496" s="4" t="s">
        <v>4872</v>
      </c>
      <c r="H1496" s="5">
        <v>10517947</v>
      </c>
      <c r="I1496" s="5">
        <v>10517847</v>
      </c>
      <c r="J1496" s="4">
        <v>97.03</v>
      </c>
      <c r="K1496" s="3">
        <v>2.06E-43</v>
      </c>
      <c r="L1496" s="4">
        <v>176</v>
      </c>
      <c r="N1496" s="4" t="s">
        <v>4890</v>
      </c>
      <c r="O1496" s="5">
        <v>26607646</v>
      </c>
      <c r="P1496" s="5">
        <v>26607546</v>
      </c>
      <c r="Q1496" s="4">
        <v>96.04</v>
      </c>
      <c r="R1496" s="13">
        <v>6.7900000000000004E-41</v>
      </c>
      <c r="S1496" s="4">
        <v>168</v>
      </c>
    </row>
    <row r="1497" spans="1:19" ht="15" customHeight="1" x14ac:dyDescent="0.25">
      <c r="A1497">
        <v>1507</v>
      </c>
      <c r="B1497" s="15" t="s">
        <v>941</v>
      </c>
      <c r="C1497" s="1" t="s">
        <v>1842</v>
      </c>
      <c r="D1497" s="1" t="s">
        <v>926</v>
      </c>
      <c r="E1497" s="9" t="s">
        <v>4288</v>
      </c>
      <c r="F1497" s="1">
        <v>19.600000000000001</v>
      </c>
      <c r="G1497" s="4" t="s">
        <v>4863</v>
      </c>
      <c r="H1497" s="5">
        <v>6478370</v>
      </c>
      <c r="I1497" s="5">
        <v>6478433</v>
      </c>
      <c r="J1497" s="4">
        <v>89.230999999999995</v>
      </c>
      <c r="K1497" s="3">
        <v>5.4E-10</v>
      </c>
      <c r="L1497" s="4">
        <v>65.900000000000006</v>
      </c>
      <c r="N1497" s="4" t="s">
        <v>4885</v>
      </c>
      <c r="O1497" s="5">
        <v>17332143</v>
      </c>
      <c r="P1497" s="5">
        <v>17332074</v>
      </c>
      <c r="Q1497" s="4">
        <v>88.731999999999999</v>
      </c>
      <c r="R1497" s="13">
        <v>4.6699999999999998E-11</v>
      </c>
      <c r="S1497" s="4">
        <v>69.900000000000006</v>
      </c>
    </row>
    <row r="1498" spans="1:19" ht="15" customHeight="1" x14ac:dyDescent="0.25">
      <c r="A1498">
        <v>1508</v>
      </c>
      <c r="B1498" s="15" t="s">
        <v>941</v>
      </c>
      <c r="C1498" s="1" t="s">
        <v>1841</v>
      </c>
      <c r="D1498" s="1" t="s">
        <v>926</v>
      </c>
      <c r="E1498" s="9" t="s">
        <v>4287</v>
      </c>
      <c r="F1498" s="1">
        <v>19.600000000000001</v>
      </c>
      <c r="G1498" s="4"/>
      <c r="J1498" s="4"/>
      <c r="K1498" s="3"/>
      <c r="L1498" s="4"/>
      <c r="N1498" s="4" t="s">
        <v>4901</v>
      </c>
      <c r="O1498" s="5">
        <v>18949789</v>
      </c>
      <c r="P1498" s="5">
        <v>18949684</v>
      </c>
      <c r="Q1498" s="4">
        <v>89.623000000000005</v>
      </c>
      <c r="R1498" s="13">
        <v>3.4700000000000001E-24</v>
      </c>
      <c r="S1498" s="4">
        <v>113</v>
      </c>
    </row>
    <row r="1499" spans="1:19" ht="15" customHeight="1" x14ac:dyDescent="0.25">
      <c r="A1499">
        <v>1509</v>
      </c>
      <c r="B1499" s="15" t="s">
        <v>941</v>
      </c>
      <c r="C1499" s="1" t="s">
        <v>1771</v>
      </c>
      <c r="D1499" s="1" t="s">
        <v>926</v>
      </c>
      <c r="E1499" s="9" t="s">
        <v>4159</v>
      </c>
      <c r="F1499" s="1">
        <v>19.600000000000001</v>
      </c>
      <c r="G1499" s="4"/>
      <c r="J1499" s="4"/>
      <c r="K1499" s="3"/>
      <c r="L1499" s="4"/>
      <c r="N1499" s="4" t="s">
        <v>4901</v>
      </c>
      <c r="O1499" s="5">
        <v>19239999</v>
      </c>
      <c r="P1499" s="5">
        <v>19240077</v>
      </c>
      <c r="Q1499" s="4">
        <v>88.608000000000004</v>
      </c>
      <c r="R1499" s="13">
        <v>7.8500000000000004E-16</v>
      </c>
      <c r="S1499" s="4">
        <v>85.7</v>
      </c>
    </row>
    <row r="1500" spans="1:19" ht="15" customHeight="1" x14ac:dyDescent="0.25">
      <c r="A1500">
        <v>1510</v>
      </c>
      <c r="B1500" s="15" t="s">
        <v>941</v>
      </c>
      <c r="C1500" s="1" t="s">
        <v>501</v>
      </c>
      <c r="D1500" s="1" t="s">
        <v>928</v>
      </c>
      <c r="E1500" s="9" t="s">
        <v>4405</v>
      </c>
      <c r="F1500" s="1">
        <v>20.2</v>
      </c>
      <c r="G1500" s="4" t="s">
        <v>4872</v>
      </c>
      <c r="H1500" s="5">
        <v>14488870</v>
      </c>
      <c r="I1500" s="5">
        <v>14488766</v>
      </c>
      <c r="J1500" s="4">
        <v>91.429000000000002</v>
      </c>
      <c r="K1500" s="3">
        <v>4.1700000000000002E-26</v>
      </c>
      <c r="L1500" s="4">
        <v>119</v>
      </c>
      <c r="N1500" s="4" t="s">
        <v>4901</v>
      </c>
      <c r="O1500" s="5">
        <v>20259846</v>
      </c>
      <c r="P1500" s="5">
        <v>20259745</v>
      </c>
      <c r="Q1500" s="4">
        <v>93.137</v>
      </c>
      <c r="R1500" s="13">
        <v>6.0700000000000001E-32</v>
      </c>
      <c r="S1500" s="4">
        <v>139</v>
      </c>
    </row>
    <row r="1501" spans="1:19" ht="15" customHeight="1" x14ac:dyDescent="0.25">
      <c r="A1501">
        <v>1511</v>
      </c>
      <c r="B1501" s="15" t="s">
        <v>941</v>
      </c>
      <c r="C1501" s="1" t="s">
        <v>2318</v>
      </c>
      <c r="D1501" s="1" t="s">
        <v>926</v>
      </c>
      <c r="E1501" s="9" t="s">
        <v>4127</v>
      </c>
      <c r="F1501" s="1">
        <v>20.2</v>
      </c>
      <c r="G1501" s="4"/>
      <c r="J1501" s="4"/>
      <c r="K1501" s="3"/>
      <c r="L1501" s="4"/>
      <c r="N1501" s="4"/>
      <c r="Q1501" s="4"/>
      <c r="R1501" s="13"/>
      <c r="S1501" s="4"/>
    </row>
    <row r="1502" spans="1:19" ht="15" customHeight="1" x14ac:dyDescent="0.25">
      <c r="A1502">
        <v>1512</v>
      </c>
      <c r="B1502" s="15" t="s">
        <v>941</v>
      </c>
      <c r="C1502" s="1" t="s">
        <v>2025</v>
      </c>
      <c r="D1502" s="1" t="s">
        <v>926</v>
      </c>
      <c r="E1502" s="9" t="s">
        <v>4606</v>
      </c>
      <c r="F1502" s="1">
        <v>20.2</v>
      </c>
      <c r="G1502" s="4" t="s">
        <v>4872</v>
      </c>
      <c r="H1502" s="5">
        <v>13989325</v>
      </c>
      <c r="I1502" s="5">
        <v>13989425</v>
      </c>
      <c r="J1502" s="4">
        <v>97.03</v>
      </c>
      <c r="K1502" s="3">
        <v>2.06E-43</v>
      </c>
      <c r="L1502" s="4">
        <v>176</v>
      </c>
      <c r="N1502" s="4" t="s">
        <v>4939</v>
      </c>
      <c r="O1502" s="5">
        <v>200608</v>
      </c>
      <c r="P1502" s="5">
        <v>200708</v>
      </c>
      <c r="Q1502" s="4">
        <v>97.03</v>
      </c>
      <c r="R1502" s="13">
        <v>2.78E-43</v>
      </c>
      <c r="S1502" s="4">
        <v>176</v>
      </c>
    </row>
    <row r="1503" spans="1:19" ht="15" customHeight="1" x14ac:dyDescent="0.25">
      <c r="A1503">
        <v>1513</v>
      </c>
      <c r="B1503" s="15" t="s">
        <v>941</v>
      </c>
      <c r="C1503" s="1" t="s">
        <v>1820</v>
      </c>
      <c r="D1503" s="1" t="s">
        <v>926</v>
      </c>
      <c r="E1503" s="9" t="s">
        <v>4243</v>
      </c>
      <c r="F1503" s="1">
        <v>20.2</v>
      </c>
      <c r="G1503" s="4" t="s">
        <v>4872</v>
      </c>
      <c r="H1503" s="5">
        <v>14404123</v>
      </c>
      <c r="I1503" s="5">
        <v>14404208</v>
      </c>
      <c r="J1503" s="4">
        <v>88.372</v>
      </c>
      <c r="K1503" s="3">
        <v>9.4299999999999999E-18</v>
      </c>
      <c r="L1503" s="4">
        <v>91.7</v>
      </c>
      <c r="N1503" s="4" t="s">
        <v>4901</v>
      </c>
      <c r="O1503" s="5">
        <v>20142185</v>
      </c>
      <c r="P1503" s="5">
        <v>20142285</v>
      </c>
      <c r="Q1503" s="4">
        <v>97.03</v>
      </c>
      <c r="R1503" s="13">
        <v>2.78E-43</v>
      </c>
      <c r="S1503" s="4">
        <v>176</v>
      </c>
    </row>
    <row r="1504" spans="1:19" ht="15" customHeight="1" x14ac:dyDescent="0.25">
      <c r="A1504">
        <v>1514</v>
      </c>
      <c r="B1504" s="15" t="s">
        <v>941</v>
      </c>
      <c r="C1504" s="1" t="s">
        <v>1889</v>
      </c>
      <c r="D1504" s="1" t="s">
        <v>926</v>
      </c>
      <c r="E1504" s="9" t="s">
        <v>4384</v>
      </c>
      <c r="F1504" s="1">
        <v>20.2</v>
      </c>
      <c r="G1504" s="4" t="s">
        <v>4872</v>
      </c>
      <c r="H1504" s="5">
        <v>14170164</v>
      </c>
      <c r="I1504" s="5">
        <v>14170261</v>
      </c>
      <c r="J1504" s="4">
        <v>97.959000000000003</v>
      </c>
      <c r="K1504" s="3">
        <v>5.2200000000000002E-44</v>
      </c>
      <c r="L1504" s="4">
        <v>178</v>
      </c>
      <c r="N1504" s="4" t="s">
        <v>4940</v>
      </c>
      <c r="O1504" s="5">
        <v>37588</v>
      </c>
      <c r="P1504" s="5">
        <v>37685</v>
      </c>
      <c r="Q1504" s="4">
        <v>95.918000000000006</v>
      </c>
      <c r="R1504" s="13">
        <v>4.1899999999999998E-39</v>
      </c>
      <c r="S1504" s="4">
        <v>163</v>
      </c>
    </row>
    <row r="1505" spans="1:19" ht="15" customHeight="1" x14ac:dyDescent="0.25">
      <c r="A1505">
        <v>1515</v>
      </c>
      <c r="B1505" s="15" t="s">
        <v>941</v>
      </c>
      <c r="C1505" s="1" t="s">
        <v>1873</v>
      </c>
      <c r="D1505" s="1" t="s">
        <v>926</v>
      </c>
      <c r="E1505" s="9" t="s">
        <v>4355</v>
      </c>
      <c r="F1505" s="1">
        <v>20.2</v>
      </c>
      <c r="G1505" s="4" t="s">
        <v>4872</v>
      </c>
      <c r="H1505" s="5">
        <v>14011182</v>
      </c>
      <c r="I1505" s="5">
        <v>14011280</v>
      </c>
      <c r="J1505" s="4">
        <v>93.938999999999993</v>
      </c>
      <c r="K1505" s="3">
        <v>4.6600000000000001E-35</v>
      </c>
      <c r="L1505" s="4">
        <v>149</v>
      </c>
      <c r="N1505" s="4" t="s">
        <v>4939</v>
      </c>
      <c r="O1505" s="5">
        <v>245116</v>
      </c>
      <c r="P1505" s="5">
        <v>245216</v>
      </c>
      <c r="Q1505" s="4">
        <v>94.058999999999997</v>
      </c>
      <c r="R1505" s="13">
        <v>4.0300000000000002E-36</v>
      </c>
      <c r="S1505" s="4">
        <v>153</v>
      </c>
    </row>
    <row r="1506" spans="1:19" ht="15" customHeight="1" x14ac:dyDescent="0.25">
      <c r="A1506">
        <v>1516</v>
      </c>
      <c r="B1506" s="15" t="s">
        <v>941</v>
      </c>
      <c r="C1506" s="1" t="s">
        <v>1331</v>
      </c>
      <c r="D1506" s="1" t="s">
        <v>926</v>
      </c>
      <c r="E1506" s="9" t="s">
        <v>3327</v>
      </c>
      <c r="F1506" s="1">
        <v>20.2</v>
      </c>
      <c r="G1506" s="4"/>
      <c r="J1506" s="4"/>
      <c r="K1506" s="3"/>
      <c r="L1506" s="4"/>
      <c r="N1506" s="4" t="s">
        <v>4887</v>
      </c>
      <c r="O1506" s="5">
        <v>35955247</v>
      </c>
      <c r="P1506" s="5">
        <v>35955281</v>
      </c>
      <c r="Q1506" s="4">
        <v>97.143000000000001</v>
      </c>
      <c r="R1506" s="13">
        <v>6.9900000000000001E-9</v>
      </c>
      <c r="S1506" s="4">
        <v>61.9</v>
      </c>
    </row>
    <row r="1507" spans="1:19" ht="15" customHeight="1" x14ac:dyDescent="0.25">
      <c r="A1507">
        <v>1517</v>
      </c>
      <c r="B1507" s="15" t="s">
        <v>941</v>
      </c>
      <c r="C1507" s="1" t="s">
        <v>1890</v>
      </c>
      <c r="D1507" s="1" t="s">
        <v>926</v>
      </c>
      <c r="E1507" s="9" t="s">
        <v>4385</v>
      </c>
      <c r="F1507" s="1">
        <v>20.2</v>
      </c>
      <c r="G1507" s="4" t="s">
        <v>4872</v>
      </c>
      <c r="H1507" s="5">
        <v>14202233</v>
      </c>
      <c r="I1507" s="5">
        <v>14202332</v>
      </c>
      <c r="J1507" s="4">
        <v>95</v>
      </c>
      <c r="K1507" s="3">
        <v>4.8400000000000002E-38</v>
      </c>
      <c r="L1507" s="4">
        <v>159</v>
      </c>
      <c r="N1507" s="4" t="s">
        <v>4910</v>
      </c>
      <c r="O1507" s="5">
        <v>5803</v>
      </c>
      <c r="P1507" s="5">
        <v>5903</v>
      </c>
      <c r="Q1507" s="4">
        <v>98.02</v>
      </c>
      <c r="R1507" s="13">
        <v>1.1400000000000001E-45</v>
      </c>
      <c r="S1507" s="4">
        <v>184</v>
      </c>
    </row>
    <row r="1508" spans="1:19" ht="15" customHeight="1" x14ac:dyDescent="0.25">
      <c r="A1508">
        <v>1518</v>
      </c>
      <c r="B1508" s="15" t="s">
        <v>941</v>
      </c>
      <c r="C1508" s="1" t="s">
        <v>1891</v>
      </c>
      <c r="D1508" s="1" t="s">
        <v>926</v>
      </c>
      <c r="E1508" s="9" t="s">
        <v>4386</v>
      </c>
      <c r="F1508" s="1">
        <v>20.2</v>
      </c>
      <c r="G1508" s="4" t="s">
        <v>4872</v>
      </c>
      <c r="H1508" s="5">
        <v>14202719</v>
      </c>
      <c r="I1508" s="5">
        <v>14202817</v>
      </c>
      <c r="J1508" s="4">
        <v>86.869</v>
      </c>
      <c r="K1508" s="3">
        <v>2.39E-18</v>
      </c>
      <c r="L1508" s="4">
        <v>93.7</v>
      </c>
      <c r="N1508" s="4" t="s">
        <v>4910</v>
      </c>
      <c r="O1508" s="5">
        <v>6300</v>
      </c>
      <c r="P1508" s="5">
        <v>6384</v>
      </c>
      <c r="Q1508" s="4">
        <v>89.412000000000006</v>
      </c>
      <c r="R1508" s="13">
        <v>2.06E-19</v>
      </c>
      <c r="S1508" s="4">
        <v>97.6</v>
      </c>
    </row>
    <row r="1509" spans="1:19" ht="15" customHeight="1" x14ac:dyDescent="0.25">
      <c r="A1509">
        <v>1519</v>
      </c>
      <c r="B1509" s="15" t="s">
        <v>941</v>
      </c>
      <c r="C1509" s="1" t="s">
        <v>1931</v>
      </c>
      <c r="D1509" s="1" t="s">
        <v>926</v>
      </c>
      <c r="E1509" s="9" t="s">
        <v>4448</v>
      </c>
      <c r="F1509" s="1">
        <v>20.2</v>
      </c>
      <c r="G1509" s="4" t="s">
        <v>4872</v>
      </c>
      <c r="H1509" s="5">
        <v>14583189</v>
      </c>
      <c r="I1509" s="5">
        <v>14583137</v>
      </c>
      <c r="J1509" s="4">
        <v>96.225999999999999</v>
      </c>
      <c r="K1509" s="3">
        <v>3.7299999999999997E-17</v>
      </c>
      <c r="L1509" s="4">
        <v>89.7</v>
      </c>
      <c r="N1509" s="4" t="s">
        <v>4901</v>
      </c>
      <c r="O1509" s="5">
        <v>20393560</v>
      </c>
      <c r="P1509" s="5">
        <v>20393478</v>
      </c>
      <c r="Q1509" s="4">
        <v>96.385999999999996</v>
      </c>
      <c r="R1509" s="13">
        <v>1.5399999999999999E-32</v>
      </c>
      <c r="S1509" s="4">
        <v>141</v>
      </c>
    </row>
    <row r="1510" spans="1:19" ht="15" customHeight="1" x14ac:dyDescent="0.25">
      <c r="A1510">
        <v>1520</v>
      </c>
      <c r="B1510" s="15" t="s">
        <v>941</v>
      </c>
      <c r="C1510" s="1" t="s">
        <v>1555</v>
      </c>
      <c r="D1510" s="1" t="s">
        <v>926</v>
      </c>
      <c r="E1510" s="9" t="s">
        <v>3723</v>
      </c>
      <c r="F1510" s="1">
        <v>20.2</v>
      </c>
      <c r="G1510" s="4"/>
      <c r="J1510" s="4"/>
      <c r="K1510" s="3"/>
      <c r="L1510" s="4"/>
      <c r="N1510" s="4" t="s">
        <v>4901</v>
      </c>
      <c r="O1510" s="5">
        <v>20233653</v>
      </c>
      <c r="P1510" s="5">
        <v>20233583</v>
      </c>
      <c r="Q1510" s="4">
        <v>92.957999999999998</v>
      </c>
      <c r="R1510" s="13">
        <v>5.0099999999999997E-19</v>
      </c>
      <c r="S1510" s="4">
        <v>95.6</v>
      </c>
    </row>
    <row r="1511" spans="1:19" ht="15" customHeight="1" x14ac:dyDescent="0.25">
      <c r="A1511">
        <v>1521</v>
      </c>
      <c r="B1511" s="15" t="s">
        <v>941</v>
      </c>
      <c r="C1511" s="1" t="s">
        <v>1543</v>
      </c>
      <c r="D1511" s="1" t="s">
        <v>926</v>
      </c>
      <c r="E1511" s="9" t="s">
        <v>2617</v>
      </c>
      <c r="F1511" s="1">
        <v>20.2</v>
      </c>
      <c r="G1511" s="4" t="s">
        <v>4872</v>
      </c>
      <c r="H1511" s="5">
        <v>14793455</v>
      </c>
      <c r="I1511" s="5">
        <v>14793516</v>
      </c>
      <c r="J1511" s="4">
        <v>91.935000000000002</v>
      </c>
      <c r="K1511" s="3">
        <v>1.4399999999999999E-15</v>
      </c>
      <c r="L1511" s="4">
        <v>83.8</v>
      </c>
      <c r="N1511" s="4" t="s">
        <v>4901</v>
      </c>
      <c r="O1511" s="5">
        <v>20803793</v>
      </c>
      <c r="P1511" s="5">
        <v>20803852</v>
      </c>
      <c r="Q1511" s="4">
        <v>96.667000000000002</v>
      </c>
      <c r="R1511" s="13">
        <v>2.0599999999999999E-21</v>
      </c>
      <c r="S1511" s="4">
        <v>103</v>
      </c>
    </row>
    <row r="1512" spans="1:19" ht="15" customHeight="1" x14ac:dyDescent="0.25">
      <c r="A1512">
        <v>1522</v>
      </c>
      <c r="B1512" s="15" t="s">
        <v>941</v>
      </c>
      <c r="C1512" s="1" t="s">
        <v>2039</v>
      </c>
      <c r="D1512" s="1" t="s">
        <v>926</v>
      </c>
      <c r="E1512" s="9" t="s">
        <v>4633</v>
      </c>
      <c r="F1512" s="1">
        <v>20.2</v>
      </c>
      <c r="G1512" s="10" t="s">
        <v>4872</v>
      </c>
      <c r="H1512" s="5">
        <v>14856354</v>
      </c>
      <c r="I1512" s="5">
        <v>14856261</v>
      </c>
      <c r="J1512" s="10">
        <v>89.361999999999995</v>
      </c>
      <c r="K1512" s="11">
        <v>1.59E-22</v>
      </c>
      <c r="L1512" s="10">
        <v>107</v>
      </c>
      <c r="M1512" t="s">
        <v>4882</v>
      </c>
      <c r="N1512" s="12" t="s">
        <v>4901</v>
      </c>
      <c r="O1512" s="5">
        <v>20896423</v>
      </c>
      <c r="P1512" s="5">
        <v>20896326</v>
      </c>
      <c r="Q1512" s="4">
        <v>91.837000000000003</v>
      </c>
      <c r="R1512" s="13">
        <v>1.4800000000000001E-29</v>
      </c>
      <c r="S1512" s="4">
        <v>131</v>
      </c>
    </row>
    <row r="1513" spans="1:19" ht="15" customHeight="1" x14ac:dyDescent="0.25">
      <c r="A1513">
        <v>1523</v>
      </c>
      <c r="B1513" s="15" t="s">
        <v>941</v>
      </c>
      <c r="C1513" s="1" t="s">
        <v>1843</v>
      </c>
      <c r="D1513" s="1" t="s">
        <v>926</v>
      </c>
      <c r="E1513" s="9" t="s">
        <v>4290</v>
      </c>
      <c r="F1513" s="1">
        <v>20.2</v>
      </c>
      <c r="G1513" s="4" t="s">
        <v>4872</v>
      </c>
      <c r="H1513" s="5">
        <v>14787108</v>
      </c>
      <c r="I1513" s="5">
        <v>14787047</v>
      </c>
      <c r="J1513" s="4">
        <v>87.096999999999994</v>
      </c>
      <c r="K1513" s="3">
        <v>3.33E-8</v>
      </c>
      <c r="L1513" s="4">
        <v>60</v>
      </c>
      <c r="N1513" s="4" t="s">
        <v>4901</v>
      </c>
      <c r="O1513" s="5">
        <v>20788285</v>
      </c>
      <c r="P1513" s="5">
        <v>20788186</v>
      </c>
      <c r="Q1513" s="4">
        <v>94</v>
      </c>
      <c r="R1513" s="13">
        <v>1.5899999999999999E-35</v>
      </c>
      <c r="S1513" s="4">
        <v>151</v>
      </c>
    </row>
    <row r="1514" spans="1:19" ht="15" customHeight="1" x14ac:dyDescent="0.25">
      <c r="A1514">
        <v>1524</v>
      </c>
      <c r="B1514" s="15" t="s">
        <v>941</v>
      </c>
      <c r="C1514" s="1" t="s">
        <v>1351</v>
      </c>
      <c r="D1514" s="1" t="s">
        <v>926</v>
      </c>
      <c r="E1514" s="9" t="s">
        <v>3350</v>
      </c>
      <c r="F1514" s="1">
        <v>20.2</v>
      </c>
      <c r="G1514" s="4" t="s">
        <v>4872</v>
      </c>
      <c r="H1514" s="5">
        <v>14488845</v>
      </c>
      <c r="I1514" s="5">
        <v>14488779</v>
      </c>
      <c r="J1514" s="4">
        <v>88.06</v>
      </c>
      <c r="K1514" s="3">
        <v>2.0899999999999999E-8</v>
      </c>
      <c r="L1514" s="4">
        <v>60</v>
      </c>
      <c r="N1514" s="4" t="s">
        <v>4901</v>
      </c>
      <c r="O1514" s="5">
        <v>20259819</v>
      </c>
      <c r="P1514" s="5">
        <v>20259777</v>
      </c>
      <c r="Q1514" s="4">
        <v>95.349000000000004</v>
      </c>
      <c r="R1514" s="13">
        <v>2.8699999999999998E-11</v>
      </c>
      <c r="S1514" s="4">
        <v>69.900000000000006</v>
      </c>
    </row>
    <row r="1515" spans="1:19" ht="15" customHeight="1" x14ac:dyDescent="0.25">
      <c r="A1515">
        <v>1525</v>
      </c>
      <c r="B1515" s="15" t="s">
        <v>941</v>
      </c>
      <c r="C1515" s="1" t="s">
        <v>1373</v>
      </c>
      <c r="D1515" s="1" t="s">
        <v>926</v>
      </c>
      <c r="E1515" s="9" t="s">
        <v>3381</v>
      </c>
      <c r="F1515" s="1">
        <v>20.2</v>
      </c>
      <c r="G1515" s="4" t="s">
        <v>4872</v>
      </c>
      <c r="H1515" s="5">
        <v>14525282</v>
      </c>
      <c r="I1515" s="5">
        <v>14525346</v>
      </c>
      <c r="J1515" s="4">
        <v>100</v>
      </c>
      <c r="K1515" s="3">
        <v>2.7099999999999999E-29</v>
      </c>
      <c r="L1515" s="4">
        <v>129</v>
      </c>
      <c r="N1515" s="4" t="s">
        <v>4901</v>
      </c>
      <c r="O1515" s="5">
        <v>20323793</v>
      </c>
      <c r="P1515" s="5">
        <v>20323857</v>
      </c>
      <c r="Q1515" s="4">
        <v>98.462000000000003</v>
      </c>
      <c r="R1515" s="13">
        <v>8.7499999999999996E-27</v>
      </c>
      <c r="S1515" s="4">
        <v>121</v>
      </c>
    </row>
    <row r="1516" spans="1:19" ht="15" customHeight="1" x14ac:dyDescent="0.25">
      <c r="A1516">
        <v>1526</v>
      </c>
      <c r="B1516" s="15" t="s">
        <v>941</v>
      </c>
      <c r="C1516" s="1" t="s">
        <v>1354</v>
      </c>
      <c r="D1516" s="1" t="s">
        <v>926</v>
      </c>
      <c r="E1516" s="9" t="s">
        <v>3355</v>
      </c>
      <c r="F1516" s="1">
        <v>20.2</v>
      </c>
      <c r="G1516" s="4" t="s">
        <v>4872</v>
      </c>
      <c r="H1516" s="5">
        <v>14926821</v>
      </c>
      <c r="I1516" s="5">
        <v>14926779</v>
      </c>
      <c r="J1516" s="4">
        <v>95.349000000000004</v>
      </c>
      <c r="K1516" s="3">
        <v>2.17E-11</v>
      </c>
      <c r="L1516" s="4">
        <v>69.900000000000006</v>
      </c>
      <c r="N1516" s="4" t="s">
        <v>4901</v>
      </c>
      <c r="O1516" s="5">
        <v>21159191</v>
      </c>
      <c r="P1516" s="5">
        <v>21159149</v>
      </c>
      <c r="Q1516" s="4">
        <v>93.022999999999996</v>
      </c>
      <c r="R1516" s="13">
        <v>6.9900000000000001E-9</v>
      </c>
      <c r="S1516" s="4">
        <v>61.9</v>
      </c>
    </row>
    <row r="1517" spans="1:19" ht="15" customHeight="1" x14ac:dyDescent="0.25">
      <c r="A1517">
        <v>1527</v>
      </c>
      <c r="B1517" s="15" t="s">
        <v>941</v>
      </c>
      <c r="C1517" s="1" t="s">
        <v>1146</v>
      </c>
      <c r="D1517" s="1" t="s">
        <v>926</v>
      </c>
      <c r="E1517" s="9" t="s">
        <v>2933</v>
      </c>
      <c r="F1517" s="1">
        <v>20.2</v>
      </c>
      <c r="G1517" s="4" t="s">
        <v>4872</v>
      </c>
      <c r="H1517" s="5">
        <v>14590143</v>
      </c>
      <c r="I1517" s="5">
        <v>14590169</v>
      </c>
      <c r="J1517" s="4">
        <v>100</v>
      </c>
      <c r="K1517" s="3">
        <v>1.2899999999999999E-6</v>
      </c>
      <c r="L1517" s="4">
        <v>54</v>
      </c>
      <c r="N1517" s="4" t="s">
        <v>4901</v>
      </c>
      <c r="O1517" s="5">
        <v>20403715</v>
      </c>
      <c r="P1517" s="5">
        <v>20403767</v>
      </c>
      <c r="Q1517" s="4">
        <v>94.34</v>
      </c>
      <c r="R1517" s="13">
        <v>7.5400000000000002E-15</v>
      </c>
      <c r="S1517" s="4">
        <v>81.8</v>
      </c>
    </row>
    <row r="1518" spans="1:19" ht="15" customHeight="1" x14ac:dyDescent="0.25">
      <c r="A1518">
        <v>1528</v>
      </c>
      <c r="B1518" s="15" t="s">
        <v>941</v>
      </c>
      <c r="C1518" s="1" t="s">
        <v>1155</v>
      </c>
      <c r="D1518" s="1" t="s">
        <v>926</v>
      </c>
      <c r="E1518" s="9" t="s">
        <v>2947</v>
      </c>
      <c r="F1518" s="1">
        <v>20.2</v>
      </c>
      <c r="G1518" s="4" t="s">
        <v>4872</v>
      </c>
      <c r="H1518" s="5">
        <v>14737657</v>
      </c>
      <c r="I1518" s="5">
        <v>14737604</v>
      </c>
      <c r="J1518" s="4">
        <v>98.147999999999996</v>
      </c>
      <c r="K1518" s="3">
        <v>2.42E-20</v>
      </c>
      <c r="L1518" s="4">
        <v>99.6</v>
      </c>
      <c r="N1518" s="4" t="s">
        <v>4901</v>
      </c>
      <c r="O1518" s="5">
        <v>20691933</v>
      </c>
      <c r="P1518" s="5">
        <v>20691882</v>
      </c>
      <c r="Q1518" s="4">
        <v>100</v>
      </c>
      <c r="R1518" s="13">
        <v>2.0599999999999999E-21</v>
      </c>
      <c r="S1518" s="4">
        <v>103</v>
      </c>
    </row>
    <row r="1519" spans="1:19" ht="15" customHeight="1" x14ac:dyDescent="0.25">
      <c r="A1519">
        <v>1529</v>
      </c>
      <c r="B1519" s="15" t="s">
        <v>941</v>
      </c>
      <c r="C1519" s="1" t="s">
        <v>1169</v>
      </c>
      <c r="D1519" s="1" t="s">
        <v>926</v>
      </c>
      <c r="E1519" s="9" t="s">
        <v>2973</v>
      </c>
      <c r="F1519" s="1">
        <v>20.2</v>
      </c>
      <c r="G1519" s="4" t="s">
        <v>4872</v>
      </c>
      <c r="H1519" s="5">
        <v>14793455</v>
      </c>
      <c r="I1519" s="5">
        <v>14793516</v>
      </c>
      <c r="J1519" s="4">
        <v>95.161000000000001</v>
      </c>
      <c r="K1519" s="3">
        <v>2.42E-20</v>
      </c>
      <c r="L1519" s="4">
        <v>99.6</v>
      </c>
      <c r="N1519" s="4" t="s">
        <v>4901</v>
      </c>
      <c r="O1519" s="5">
        <v>20803793</v>
      </c>
      <c r="P1519" s="5">
        <v>20803852</v>
      </c>
      <c r="Q1519" s="4">
        <v>100</v>
      </c>
      <c r="R1519" s="13">
        <v>3.46E-26</v>
      </c>
      <c r="S1519" s="4">
        <v>119</v>
      </c>
    </row>
    <row r="1520" spans="1:19" ht="15" customHeight="1" x14ac:dyDescent="0.25">
      <c r="A1520">
        <v>1530</v>
      </c>
      <c r="B1520" s="15" t="s">
        <v>941</v>
      </c>
      <c r="C1520" s="1" t="s">
        <v>2035</v>
      </c>
      <c r="D1520" s="1" t="s">
        <v>926</v>
      </c>
      <c r="E1520" s="9" t="s">
        <v>4628</v>
      </c>
      <c r="F1520" s="1">
        <v>20.2</v>
      </c>
      <c r="G1520" s="4"/>
      <c r="J1520" s="4"/>
      <c r="K1520" s="3"/>
      <c r="L1520" s="4"/>
      <c r="N1520" s="4" t="s">
        <v>4901</v>
      </c>
      <c r="O1520" s="5">
        <v>20889985</v>
      </c>
      <c r="P1520" s="5">
        <v>20890067</v>
      </c>
      <c r="Q1520" s="4">
        <v>91.566000000000003</v>
      </c>
      <c r="R1520" s="13">
        <v>5.4199999999999998E-23</v>
      </c>
      <c r="S1520" s="4">
        <v>109</v>
      </c>
    </row>
    <row r="1521" spans="1:19" ht="15" customHeight="1" x14ac:dyDescent="0.25">
      <c r="A1521">
        <v>1531</v>
      </c>
      <c r="B1521" s="15" t="s">
        <v>941</v>
      </c>
      <c r="C1521" s="1" t="s">
        <v>2034</v>
      </c>
      <c r="D1521" s="1" t="s">
        <v>926</v>
      </c>
      <c r="E1521" s="9" t="s">
        <v>4627</v>
      </c>
      <c r="F1521" s="1">
        <v>20.2</v>
      </c>
      <c r="G1521" s="4"/>
      <c r="J1521" s="4"/>
      <c r="K1521" s="3"/>
      <c r="L1521" s="4"/>
      <c r="N1521" s="4" t="s">
        <v>4901</v>
      </c>
      <c r="O1521" s="5">
        <v>20889967</v>
      </c>
      <c r="P1521" s="5">
        <v>20890044</v>
      </c>
      <c r="Q1521" s="4">
        <v>87.179000000000002</v>
      </c>
      <c r="R1521" s="13">
        <v>7.5700000000000001E-13</v>
      </c>
      <c r="S1521" s="4">
        <v>75.8</v>
      </c>
    </row>
    <row r="1522" spans="1:19" ht="15" customHeight="1" x14ac:dyDescent="0.25">
      <c r="A1522">
        <v>1532</v>
      </c>
      <c r="B1522" s="15" t="s">
        <v>941</v>
      </c>
      <c r="C1522" s="1" t="s">
        <v>1325</v>
      </c>
      <c r="D1522" s="1" t="s">
        <v>926</v>
      </c>
      <c r="E1522" s="9" t="s">
        <v>3313</v>
      </c>
      <c r="F1522" s="1">
        <v>20.2</v>
      </c>
      <c r="G1522" s="4" t="s">
        <v>4872</v>
      </c>
      <c r="H1522" s="5">
        <v>14793458</v>
      </c>
      <c r="I1522" s="5">
        <v>14793390</v>
      </c>
      <c r="J1522" s="4">
        <v>91.304000000000002</v>
      </c>
      <c r="K1522" s="3">
        <v>2.3300000000000001E-17</v>
      </c>
      <c r="L1522" s="4">
        <v>89.7</v>
      </c>
      <c r="N1522" s="4" t="s">
        <v>4901</v>
      </c>
      <c r="O1522" s="5">
        <v>20803786</v>
      </c>
      <c r="P1522" s="5">
        <v>20803728</v>
      </c>
      <c r="Q1522" s="4">
        <v>91.525000000000006</v>
      </c>
      <c r="R1522" s="13">
        <v>1.18E-13</v>
      </c>
      <c r="S1522" s="4">
        <v>77.8</v>
      </c>
    </row>
    <row r="1523" spans="1:19" ht="15" customHeight="1" x14ac:dyDescent="0.25">
      <c r="A1523">
        <v>1533</v>
      </c>
      <c r="B1523" s="15" t="s">
        <v>941</v>
      </c>
      <c r="C1523" s="1" t="s">
        <v>1346</v>
      </c>
      <c r="D1523" s="1" t="s">
        <v>926</v>
      </c>
      <c r="E1523" s="9" t="s">
        <v>3345</v>
      </c>
      <c r="F1523" s="1">
        <v>20.2</v>
      </c>
      <c r="G1523" s="4" t="s">
        <v>4872</v>
      </c>
      <c r="H1523" s="5">
        <v>14926822</v>
      </c>
      <c r="I1523" s="5">
        <v>14926881</v>
      </c>
      <c r="J1523" s="4">
        <v>95</v>
      </c>
      <c r="K1523" s="3">
        <v>3.7799999999999998E-19</v>
      </c>
      <c r="L1523" s="4">
        <v>95.6</v>
      </c>
      <c r="N1523" s="4" t="s">
        <v>4901</v>
      </c>
      <c r="O1523" s="5">
        <v>21159188</v>
      </c>
      <c r="P1523" s="5">
        <v>21159247</v>
      </c>
      <c r="Q1523" s="4">
        <v>93.332999999999998</v>
      </c>
      <c r="R1523" s="13">
        <v>1.2200000000000001E-16</v>
      </c>
      <c r="S1523" s="4">
        <v>87.7</v>
      </c>
    </row>
    <row r="1524" spans="1:19" ht="15" customHeight="1" x14ac:dyDescent="0.25">
      <c r="A1524">
        <v>1534</v>
      </c>
      <c r="B1524" s="15" t="s">
        <v>941</v>
      </c>
      <c r="C1524" s="1" t="s">
        <v>2319</v>
      </c>
      <c r="D1524" s="1" t="s">
        <v>926</v>
      </c>
      <c r="E1524" s="9" t="s">
        <v>4103</v>
      </c>
      <c r="F1524" s="1">
        <v>20.2</v>
      </c>
      <c r="G1524" s="4"/>
      <c r="J1524" s="4"/>
      <c r="K1524" s="3"/>
      <c r="L1524" s="4"/>
      <c r="N1524" s="4" t="s">
        <v>4977</v>
      </c>
      <c r="O1524" s="5">
        <v>21796</v>
      </c>
      <c r="P1524" s="5">
        <v>21885</v>
      </c>
      <c r="Q1524" s="4">
        <v>86.667000000000002</v>
      </c>
      <c r="R1524" s="13">
        <v>3.0999999999999999E-15</v>
      </c>
      <c r="S1524" s="4">
        <v>83.8</v>
      </c>
    </row>
    <row r="1525" spans="1:19" ht="15" customHeight="1" x14ac:dyDescent="0.25">
      <c r="A1525">
        <v>1535</v>
      </c>
      <c r="B1525" s="15" t="s">
        <v>941</v>
      </c>
      <c r="C1525" s="1" t="s">
        <v>502</v>
      </c>
      <c r="D1525" s="1" t="s">
        <v>928</v>
      </c>
      <c r="E1525" s="9" t="s">
        <v>4730</v>
      </c>
      <c r="F1525" s="1">
        <v>20.7</v>
      </c>
      <c r="G1525" s="4" t="s">
        <v>4872</v>
      </c>
      <c r="H1525" s="5">
        <v>14922803</v>
      </c>
      <c r="I1525" s="5">
        <v>14922903</v>
      </c>
      <c r="J1525" s="4">
        <v>96.04</v>
      </c>
      <c r="K1525" s="3">
        <v>5.0299999999999996E-41</v>
      </c>
      <c r="L1525" s="4">
        <v>168</v>
      </c>
      <c r="N1525" s="4" t="s">
        <v>4901</v>
      </c>
      <c r="O1525" s="5">
        <v>21154501</v>
      </c>
      <c r="P1525" s="5">
        <v>21154601</v>
      </c>
      <c r="Q1525" s="4">
        <v>97.03</v>
      </c>
      <c r="R1525" s="13">
        <v>2.78E-43</v>
      </c>
      <c r="S1525" s="4">
        <v>176</v>
      </c>
    </row>
    <row r="1526" spans="1:19" ht="15" customHeight="1" x14ac:dyDescent="0.25">
      <c r="A1526">
        <v>1536</v>
      </c>
      <c r="B1526" s="15" t="s">
        <v>941</v>
      </c>
      <c r="C1526" s="1" t="s">
        <v>1814</v>
      </c>
      <c r="D1526" s="1" t="s">
        <v>926</v>
      </c>
      <c r="E1526" s="9" t="s">
        <v>4232</v>
      </c>
      <c r="F1526" s="1">
        <v>20.7</v>
      </c>
      <c r="G1526" s="4" t="s">
        <v>4872</v>
      </c>
      <c r="H1526" s="5">
        <v>14793378</v>
      </c>
      <c r="I1526" s="5">
        <v>14793478</v>
      </c>
      <c r="J1526" s="4">
        <v>92.078999999999994</v>
      </c>
      <c r="K1526" s="3">
        <v>1.7799999999999999E-31</v>
      </c>
      <c r="L1526" s="4">
        <v>137</v>
      </c>
      <c r="N1526" s="4" t="s">
        <v>4901</v>
      </c>
      <c r="O1526" s="5">
        <v>20803716</v>
      </c>
      <c r="P1526" s="5">
        <v>20803816</v>
      </c>
      <c r="Q1526" s="4">
        <v>93.069000000000003</v>
      </c>
      <c r="R1526" s="13">
        <v>9.8299999999999995E-34</v>
      </c>
      <c r="S1526" s="4">
        <v>145</v>
      </c>
    </row>
    <row r="1527" spans="1:19" ht="15" customHeight="1" x14ac:dyDescent="0.25">
      <c r="A1527">
        <v>1537</v>
      </c>
      <c r="B1527" s="15" t="s">
        <v>941</v>
      </c>
      <c r="C1527" s="1" t="s">
        <v>1815</v>
      </c>
      <c r="D1527" s="1" t="s">
        <v>926</v>
      </c>
      <c r="E1527" s="9" t="s">
        <v>4233</v>
      </c>
      <c r="F1527" s="1">
        <v>20.7</v>
      </c>
      <c r="G1527" s="4" t="s">
        <v>4872</v>
      </c>
      <c r="H1527" s="5">
        <v>14793451</v>
      </c>
      <c r="I1527" s="5">
        <v>14793545</v>
      </c>
      <c r="J1527" s="4">
        <v>94.736999999999995</v>
      </c>
      <c r="K1527" s="3">
        <v>4.6600000000000001E-35</v>
      </c>
      <c r="L1527" s="4">
        <v>149</v>
      </c>
      <c r="N1527" s="4" t="s">
        <v>4901</v>
      </c>
      <c r="O1527" s="5">
        <v>20803793</v>
      </c>
      <c r="P1527" s="5">
        <v>20803886</v>
      </c>
      <c r="Q1527" s="4">
        <v>92.552999999999997</v>
      </c>
      <c r="R1527" s="13">
        <v>2.31E-28</v>
      </c>
      <c r="S1527" s="4">
        <v>127</v>
      </c>
    </row>
    <row r="1528" spans="1:19" ht="15" customHeight="1" x14ac:dyDescent="0.25">
      <c r="A1528">
        <v>1538</v>
      </c>
      <c r="B1528" s="15" t="s">
        <v>941</v>
      </c>
      <c r="C1528" s="1" t="s">
        <v>1784</v>
      </c>
      <c r="D1528" s="1" t="s">
        <v>926</v>
      </c>
      <c r="E1528" s="9" t="s">
        <v>4186</v>
      </c>
      <c r="F1528" s="1">
        <v>20.7</v>
      </c>
      <c r="G1528" s="4"/>
      <c r="J1528" s="4"/>
      <c r="K1528" s="3"/>
      <c r="L1528" s="4"/>
      <c r="N1528" s="4" t="s">
        <v>4901</v>
      </c>
      <c r="O1528" s="5">
        <v>20233640</v>
      </c>
      <c r="P1528" s="5">
        <v>20233552</v>
      </c>
      <c r="Q1528" s="4">
        <v>96.629000000000005</v>
      </c>
      <c r="R1528" s="13">
        <v>4.0300000000000002E-36</v>
      </c>
      <c r="S1528" s="4">
        <v>153</v>
      </c>
    </row>
    <row r="1529" spans="1:19" ht="15" customHeight="1" x14ac:dyDescent="0.25">
      <c r="A1529">
        <v>1539</v>
      </c>
      <c r="B1529" s="15" t="s">
        <v>941</v>
      </c>
      <c r="C1529" s="1" t="s">
        <v>2084</v>
      </c>
      <c r="D1529" s="1" t="s">
        <v>926</v>
      </c>
      <c r="E1529" s="9" t="s">
        <v>4724</v>
      </c>
      <c r="F1529" s="1">
        <v>20.7</v>
      </c>
      <c r="G1529" s="4" t="s">
        <v>4872</v>
      </c>
      <c r="H1529" s="5">
        <v>14672343</v>
      </c>
      <c r="I1529" s="5">
        <v>14672297</v>
      </c>
      <c r="J1529" s="4">
        <v>95.745000000000005</v>
      </c>
      <c r="K1529" s="3">
        <v>1.42E-13</v>
      </c>
      <c r="L1529" s="4">
        <v>77.8</v>
      </c>
      <c r="N1529" s="4" t="s">
        <v>4901</v>
      </c>
      <c r="O1529" s="5">
        <v>20597120</v>
      </c>
      <c r="P1529" s="5">
        <v>20597075</v>
      </c>
      <c r="Q1529" s="4">
        <v>95.652000000000001</v>
      </c>
      <c r="R1529" s="13">
        <v>7.5700000000000001E-13</v>
      </c>
      <c r="S1529" s="4">
        <v>75.8</v>
      </c>
    </row>
    <row r="1530" spans="1:19" ht="15" customHeight="1" x14ac:dyDescent="0.25">
      <c r="A1530">
        <v>1540</v>
      </c>
      <c r="B1530" s="15" t="s">
        <v>941</v>
      </c>
      <c r="C1530" s="1" t="s">
        <v>1823</v>
      </c>
      <c r="D1530" s="1" t="s">
        <v>926</v>
      </c>
      <c r="E1530" s="9" t="s">
        <v>4248</v>
      </c>
      <c r="F1530" s="1">
        <v>20.7</v>
      </c>
      <c r="G1530" s="4" t="s">
        <v>4865</v>
      </c>
      <c r="H1530" s="5">
        <v>11472902</v>
      </c>
      <c r="I1530" s="5">
        <v>11472832</v>
      </c>
      <c r="J1530" s="4">
        <v>90.141000000000005</v>
      </c>
      <c r="K1530" s="3">
        <v>5.8199999999999999E-16</v>
      </c>
      <c r="L1530" s="4">
        <v>85.7</v>
      </c>
      <c r="N1530" s="4" t="s">
        <v>4891</v>
      </c>
      <c r="O1530" s="5">
        <v>6327608</v>
      </c>
      <c r="P1530" s="5">
        <v>6327670</v>
      </c>
      <c r="Q1530" s="4">
        <v>90.475999999999999</v>
      </c>
      <c r="R1530" s="13">
        <v>1.9099999999999999E-13</v>
      </c>
      <c r="S1530" s="4">
        <v>77.8</v>
      </c>
    </row>
    <row r="1531" spans="1:19" ht="15" customHeight="1" x14ac:dyDescent="0.25">
      <c r="A1531">
        <v>1541</v>
      </c>
      <c r="B1531" s="15" t="s">
        <v>941</v>
      </c>
      <c r="C1531" s="1" t="s">
        <v>503</v>
      </c>
      <c r="D1531" s="1" t="s">
        <v>928</v>
      </c>
      <c r="E1531" s="9" t="s">
        <v>4431</v>
      </c>
      <c r="F1531" s="1">
        <v>21.2</v>
      </c>
      <c r="G1531" s="4"/>
      <c r="J1531" s="4"/>
      <c r="K1531" s="3"/>
      <c r="L1531" s="4"/>
      <c r="N1531" s="4" t="s">
        <v>4934</v>
      </c>
      <c r="O1531" s="5">
        <v>24987</v>
      </c>
      <c r="P1531" s="5">
        <v>24940</v>
      </c>
      <c r="Q1531" s="4">
        <v>93.75</v>
      </c>
      <c r="R1531" s="13">
        <v>1.1800000000000001E-11</v>
      </c>
      <c r="S1531" s="4">
        <v>71.900000000000006</v>
      </c>
    </row>
    <row r="1532" spans="1:19" ht="15" customHeight="1" x14ac:dyDescent="0.25">
      <c r="A1532">
        <v>1542</v>
      </c>
      <c r="B1532" s="15" t="s">
        <v>941</v>
      </c>
      <c r="C1532" s="1" t="s">
        <v>504</v>
      </c>
      <c r="D1532" s="1" t="s">
        <v>928</v>
      </c>
      <c r="E1532" s="9" t="s">
        <v>4655</v>
      </c>
      <c r="F1532" s="1">
        <v>22.3</v>
      </c>
      <c r="G1532" s="4" t="s">
        <v>4872</v>
      </c>
      <c r="H1532" s="5">
        <v>11314696</v>
      </c>
      <c r="I1532" s="5">
        <v>11314796</v>
      </c>
      <c r="J1532" s="4">
        <v>96.04</v>
      </c>
      <c r="K1532" s="3">
        <v>5.0299999999999996E-41</v>
      </c>
      <c r="L1532" s="4">
        <v>168</v>
      </c>
      <c r="N1532" s="4" t="s">
        <v>4890</v>
      </c>
      <c r="O1532" s="5">
        <v>29446169</v>
      </c>
      <c r="P1532" s="5">
        <v>29446069</v>
      </c>
      <c r="Q1532" s="4">
        <v>96.04</v>
      </c>
      <c r="R1532" s="13">
        <v>6.7900000000000004E-41</v>
      </c>
      <c r="S1532" s="4">
        <v>168</v>
      </c>
    </row>
    <row r="1533" spans="1:19" ht="15" customHeight="1" x14ac:dyDescent="0.25">
      <c r="A1533">
        <v>1543</v>
      </c>
      <c r="B1533" s="15" t="s">
        <v>941</v>
      </c>
      <c r="C1533" s="1" t="s">
        <v>2127</v>
      </c>
      <c r="D1533" s="1" t="s">
        <v>926</v>
      </c>
      <c r="E1533" s="9" t="s">
        <v>4808</v>
      </c>
      <c r="F1533" s="1">
        <v>22.3</v>
      </c>
      <c r="G1533" s="4" t="s">
        <v>4872</v>
      </c>
      <c r="H1533" s="5">
        <v>11302248</v>
      </c>
      <c r="I1533" s="5">
        <v>11302148</v>
      </c>
      <c r="J1533" s="4">
        <v>94.058999999999997</v>
      </c>
      <c r="K1533" s="3">
        <v>2.9900000000000001E-36</v>
      </c>
      <c r="L1533" s="4">
        <v>153</v>
      </c>
      <c r="N1533" s="4" t="s">
        <v>4890</v>
      </c>
      <c r="O1533" s="5">
        <v>29475657</v>
      </c>
      <c r="P1533" s="5">
        <v>29475750</v>
      </c>
      <c r="Q1533" s="4">
        <v>94.680999999999997</v>
      </c>
      <c r="R1533" s="13">
        <v>2.4899999999999999E-34</v>
      </c>
      <c r="S1533" s="4">
        <v>147</v>
      </c>
    </row>
    <row r="1534" spans="1:19" ht="15" customHeight="1" x14ac:dyDescent="0.25">
      <c r="A1534">
        <v>1544</v>
      </c>
      <c r="B1534" s="15" t="s">
        <v>941</v>
      </c>
      <c r="C1534" s="1" t="s">
        <v>2053</v>
      </c>
      <c r="D1534" s="1" t="s">
        <v>926</v>
      </c>
      <c r="E1534" s="9" t="s">
        <v>4654</v>
      </c>
      <c r="F1534" s="1">
        <v>22.3</v>
      </c>
      <c r="G1534" s="4"/>
      <c r="J1534" s="4"/>
      <c r="K1534" s="3"/>
      <c r="L1534" s="4"/>
      <c r="N1534" s="4" t="s">
        <v>4890</v>
      </c>
      <c r="O1534" s="5">
        <v>29449300</v>
      </c>
      <c r="P1534" s="5">
        <v>29449234</v>
      </c>
      <c r="Q1534" s="4">
        <v>94.03</v>
      </c>
      <c r="R1534" s="13">
        <v>3.2199999999999998E-18</v>
      </c>
      <c r="S1534" s="4">
        <v>93.7</v>
      </c>
    </row>
    <row r="1535" spans="1:19" ht="15" customHeight="1" x14ac:dyDescent="0.25">
      <c r="A1535">
        <v>1545</v>
      </c>
      <c r="B1535" s="15" t="s">
        <v>941</v>
      </c>
      <c r="C1535" s="1" t="s">
        <v>2113</v>
      </c>
      <c r="D1535" s="1" t="s">
        <v>926</v>
      </c>
      <c r="E1535" s="9" t="s">
        <v>4782</v>
      </c>
      <c r="F1535" s="1">
        <v>22.3</v>
      </c>
      <c r="G1535" s="4" t="s">
        <v>4872</v>
      </c>
      <c r="H1535" s="5">
        <v>11177138</v>
      </c>
      <c r="I1535" s="5">
        <v>11177036</v>
      </c>
      <c r="J1535" s="4">
        <v>91.262</v>
      </c>
      <c r="K1535" s="3">
        <v>2.7700000000000001E-30</v>
      </c>
      <c r="L1535" s="4">
        <v>133</v>
      </c>
      <c r="N1535" s="4" t="s">
        <v>4890</v>
      </c>
      <c r="O1535" s="5">
        <v>30026208</v>
      </c>
      <c r="P1535" s="5">
        <v>30026308</v>
      </c>
      <c r="Q1535" s="4">
        <v>96.04</v>
      </c>
      <c r="R1535" s="13">
        <v>6.7900000000000004E-41</v>
      </c>
      <c r="S1535" s="4">
        <v>168</v>
      </c>
    </row>
    <row r="1536" spans="1:19" ht="15" customHeight="1" x14ac:dyDescent="0.25">
      <c r="A1536">
        <v>1546</v>
      </c>
      <c r="B1536" s="15" t="s">
        <v>941</v>
      </c>
      <c r="C1536" s="1" t="s">
        <v>505</v>
      </c>
      <c r="D1536" s="1" t="s">
        <v>928</v>
      </c>
      <c r="E1536" s="9" t="s">
        <v>3685</v>
      </c>
      <c r="F1536" s="1">
        <v>23.4</v>
      </c>
      <c r="G1536" s="4" t="s">
        <v>4872</v>
      </c>
      <c r="H1536" s="5">
        <v>11176005</v>
      </c>
      <c r="I1536" s="5">
        <v>11175937</v>
      </c>
      <c r="J1536" s="4">
        <v>97.100999999999999</v>
      </c>
      <c r="K1536" s="3">
        <v>6.6100000000000002E-27</v>
      </c>
      <c r="L1536" s="4">
        <v>121</v>
      </c>
      <c r="N1536" s="4" t="s">
        <v>4890</v>
      </c>
      <c r="O1536" s="5">
        <v>30026734</v>
      </c>
      <c r="P1536" s="5">
        <v>30026802</v>
      </c>
      <c r="Q1536" s="4">
        <v>95.652000000000001</v>
      </c>
      <c r="R1536" s="13">
        <v>2.1299999999999998E-24</v>
      </c>
      <c r="S1536" s="4">
        <v>113</v>
      </c>
    </row>
    <row r="1537" spans="1:19" ht="15" customHeight="1" x14ac:dyDescent="0.25">
      <c r="A1537">
        <v>1547</v>
      </c>
      <c r="B1537" s="15" t="s">
        <v>941</v>
      </c>
      <c r="C1537" s="1" t="s">
        <v>1136</v>
      </c>
      <c r="D1537" s="1" t="s">
        <v>926</v>
      </c>
      <c r="E1537" s="9" t="s">
        <v>2901</v>
      </c>
      <c r="F1537" s="1">
        <v>23.4</v>
      </c>
      <c r="G1537" s="4"/>
      <c r="J1537" s="4"/>
      <c r="K1537" s="3"/>
      <c r="L1537" s="4"/>
      <c r="N1537" s="4" t="s">
        <v>4890</v>
      </c>
      <c r="O1537" s="5">
        <v>31010394</v>
      </c>
      <c r="P1537" s="5">
        <v>31010447</v>
      </c>
      <c r="Q1537" s="4">
        <v>88.888999999999996</v>
      </c>
      <c r="R1537" s="13">
        <v>2.7599999999999999E-8</v>
      </c>
      <c r="S1537" s="4">
        <v>60</v>
      </c>
    </row>
    <row r="1538" spans="1:19" ht="15" customHeight="1" x14ac:dyDescent="0.25">
      <c r="A1538">
        <v>1548</v>
      </c>
      <c r="B1538" s="15" t="s">
        <v>941</v>
      </c>
      <c r="C1538" s="1" t="s">
        <v>1316</v>
      </c>
      <c r="D1538" s="1" t="s">
        <v>926</v>
      </c>
      <c r="E1538" s="9" t="s">
        <v>3296</v>
      </c>
      <c r="F1538" s="1">
        <v>23.4</v>
      </c>
      <c r="G1538" s="4" t="s">
        <v>4872</v>
      </c>
      <c r="H1538" s="5">
        <v>11194017</v>
      </c>
      <c r="I1538" s="5">
        <v>11194086</v>
      </c>
      <c r="J1538" s="4">
        <v>90</v>
      </c>
      <c r="K1538" s="3">
        <v>3.5100000000000002E-13</v>
      </c>
      <c r="L1538" s="4">
        <v>75.8</v>
      </c>
      <c r="N1538" s="4" t="s">
        <v>4890</v>
      </c>
      <c r="O1538" s="5">
        <v>29728970</v>
      </c>
      <c r="P1538" s="5">
        <v>29728902</v>
      </c>
      <c r="Q1538" s="4">
        <v>92.754000000000005</v>
      </c>
      <c r="R1538" s="13">
        <v>1.27E-19</v>
      </c>
      <c r="S1538" s="4">
        <v>97.6</v>
      </c>
    </row>
    <row r="1539" spans="1:19" ht="15" customHeight="1" x14ac:dyDescent="0.25">
      <c r="A1539">
        <v>1549</v>
      </c>
      <c r="B1539" s="15" t="s">
        <v>941</v>
      </c>
      <c r="C1539" s="1" t="s">
        <v>2320</v>
      </c>
      <c r="D1539" s="1" t="s">
        <v>926</v>
      </c>
      <c r="E1539" s="9" t="s">
        <v>2839</v>
      </c>
      <c r="F1539" s="1">
        <v>23.4</v>
      </c>
      <c r="G1539" s="4" t="s">
        <v>4870</v>
      </c>
      <c r="H1539" s="5">
        <v>15618522</v>
      </c>
      <c r="I1539" s="5">
        <v>15618575</v>
      </c>
      <c r="J1539" s="4">
        <v>92.593000000000004</v>
      </c>
      <c r="K1539" s="3">
        <v>3.5100000000000002E-13</v>
      </c>
      <c r="L1539" s="4">
        <v>75.8</v>
      </c>
      <c r="N1539" s="4"/>
      <c r="Q1539" s="4"/>
      <c r="R1539" s="13"/>
      <c r="S1539" s="4"/>
    </row>
    <row r="1540" spans="1:19" ht="15" customHeight="1" x14ac:dyDescent="0.25">
      <c r="A1540">
        <v>1550</v>
      </c>
      <c r="B1540" s="15" t="s">
        <v>941</v>
      </c>
      <c r="C1540" s="1" t="s">
        <v>1324</v>
      </c>
      <c r="D1540" s="1" t="s">
        <v>926</v>
      </c>
      <c r="E1540" s="9" t="s">
        <v>3311</v>
      </c>
      <c r="F1540" s="1">
        <v>23.4</v>
      </c>
      <c r="G1540" s="4"/>
      <c r="J1540" s="4"/>
      <c r="K1540" s="3"/>
      <c r="L1540" s="4"/>
      <c r="N1540" s="4" t="s">
        <v>4890</v>
      </c>
      <c r="O1540" s="5">
        <v>27710153</v>
      </c>
      <c r="P1540" s="5">
        <v>27710221</v>
      </c>
      <c r="Q1540" s="4">
        <v>95.652000000000001</v>
      </c>
      <c r="R1540" s="13">
        <v>2.1299999999999998E-24</v>
      </c>
      <c r="S1540" s="4">
        <v>113</v>
      </c>
    </row>
    <row r="1541" spans="1:19" ht="15" customHeight="1" x14ac:dyDescent="0.25">
      <c r="A1541">
        <v>1551</v>
      </c>
      <c r="B1541" s="15" t="s">
        <v>941</v>
      </c>
      <c r="C1541" s="1" t="s">
        <v>1200</v>
      </c>
      <c r="D1541" s="1" t="s">
        <v>926</v>
      </c>
      <c r="E1541" s="9" t="s">
        <v>3045</v>
      </c>
      <c r="F1541" s="1">
        <v>23.4</v>
      </c>
      <c r="G1541" s="4" t="s">
        <v>4872</v>
      </c>
      <c r="H1541" s="5">
        <v>11159079</v>
      </c>
      <c r="I1541" s="5">
        <v>11159021</v>
      </c>
      <c r="J1541" s="4">
        <v>93.22</v>
      </c>
      <c r="K1541" s="3">
        <v>3.64E-16</v>
      </c>
      <c r="L1541" s="4">
        <v>85.7</v>
      </c>
      <c r="N1541" s="4" t="s">
        <v>4890</v>
      </c>
      <c r="O1541" s="5">
        <v>30040397</v>
      </c>
      <c r="P1541" s="5">
        <v>30040447</v>
      </c>
      <c r="Q1541" s="4">
        <v>92.156999999999996</v>
      </c>
      <c r="R1541" s="13">
        <v>2.8699999999999998E-11</v>
      </c>
      <c r="S1541" s="4">
        <v>69.900000000000006</v>
      </c>
    </row>
    <row r="1542" spans="1:19" ht="15" customHeight="1" x14ac:dyDescent="0.25">
      <c r="A1542">
        <v>1552</v>
      </c>
      <c r="B1542" s="15" t="s">
        <v>941</v>
      </c>
      <c r="C1542" s="1" t="s">
        <v>506</v>
      </c>
      <c r="D1542" s="1" t="s">
        <v>928</v>
      </c>
      <c r="E1542" s="9" t="s">
        <v>3052</v>
      </c>
      <c r="F1542" s="1">
        <v>24.5</v>
      </c>
      <c r="G1542" s="4"/>
      <c r="J1542" s="4"/>
      <c r="K1542" s="3"/>
      <c r="L1542" s="4"/>
      <c r="N1542" s="4"/>
      <c r="Q1542" s="4"/>
      <c r="R1542" s="13"/>
      <c r="S1542" s="4"/>
    </row>
    <row r="1543" spans="1:19" ht="15" customHeight="1" x14ac:dyDescent="0.25">
      <c r="A1543">
        <v>1553</v>
      </c>
      <c r="B1543" s="15" t="s">
        <v>941</v>
      </c>
      <c r="C1543" s="1" t="s">
        <v>507</v>
      </c>
      <c r="D1543" s="1" t="s">
        <v>928</v>
      </c>
      <c r="E1543" s="9" t="s">
        <v>3083</v>
      </c>
      <c r="F1543" s="1">
        <v>26.8</v>
      </c>
      <c r="G1543" s="4" t="s">
        <v>4872</v>
      </c>
      <c r="H1543" s="5">
        <v>11702046</v>
      </c>
      <c r="I1543" s="5">
        <v>11702096</v>
      </c>
      <c r="J1543" s="4">
        <v>92.156999999999996</v>
      </c>
      <c r="K1543" s="3">
        <v>2.17E-11</v>
      </c>
      <c r="L1543" s="4">
        <v>69.900000000000006</v>
      </c>
      <c r="N1543" s="4" t="s">
        <v>4901</v>
      </c>
      <c r="O1543" s="5">
        <v>17731179</v>
      </c>
      <c r="P1543" s="5">
        <v>17731243</v>
      </c>
      <c r="Q1543" s="4">
        <v>89.230999999999995</v>
      </c>
      <c r="R1543" s="13">
        <v>1.8399999999999998E-12</v>
      </c>
      <c r="S1543" s="4">
        <v>73.8</v>
      </c>
    </row>
    <row r="1544" spans="1:19" ht="15" customHeight="1" x14ac:dyDescent="0.25">
      <c r="A1544">
        <v>1554</v>
      </c>
      <c r="B1544" s="15" t="s">
        <v>941</v>
      </c>
      <c r="C1544" s="1" t="s">
        <v>508</v>
      </c>
      <c r="D1544" s="1" t="s">
        <v>928</v>
      </c>
      <c r="E1544" s="9" t="s">
        <v>3251</v>
      </c>
      <c r="F1544" s="1">
        <v>28.5</v>
      </c>
      <c r="G1544" s="4"/>
      <c r="J1544" s="4"/>
      <c r="K1544" s="3"/>
      <c r="L1544" s="4"/>
      <c r="N1544" s="4" t="s">
        <v>4902</v>
      </c>
      <c r="O1544" s="5">
        <v>11691</v>
      </c>
      <c r="P1544" s="5">
        <v>11656</v>
      </c>
      <c r="Q1544" s="4">
        <v>97.221999999999994</v>
      </c>
      <c r="R1544" s="13">
        <v>1.7700000000000001E-9</v>
      </c>
      <c r="S1544" s="4">
        <v>63.9</v>
      </c>
    </row>
    <row r="1545" spans="1:19" ht="15" customHeight="1" x14ac:dyDescent="0.25">
      <c r="A1545">
        <v>1555</v>
      </c>
      <c r="B1545" s="15" t="s">
        <v>941</v>
      </c>
      <c r="C1545" s="1" t="s">
        <v>1418</v>
      </c>
      <c r="D1545" s="1" t="s">
        <v>926</v>
      </c>
      <c r="E1545" s="9" t="s">
        <v>3474</v>
      </c>
      <c r="F1545" s="1">
        <v>28.5</v>
      </c>
      <c r="G1545" s="4" t="s">
        <v>4872</v>
      </c>
      <c r="H1545" s="5">
        <v>11917665</v>
      </c>
      <c r="I1545" s="5">
        <v>11917716</v>
      </c>
      <c r="J1545" s="4">
        <v>88.462000000000003</v>
      </c>
      <c r="K1545" s="3">
        <v>3.2599999999999998E-7</v>
      </c>
      <c r="L1545" s="4">
        <v>56</v>
      </c>
      <c r="N1545" s="4" t="s">
        <v>4947</v>
      </c>
      <c r="O1545" s="5">
        <v>35477</v>
      </c>
      <c r="P1545" s="5">
        <v>35412</v>
      </c>
      <c r="Q1545" s="4">
        <v>87.879000000000005</v>
      </c>
      <c r="R1545" s="13">
        <v>1.13E-10</v>
      </c>
      <c r="S1545" s="4">
        <v>67.900000000000006</v>
      </c>
    </row>
    <row r="1546" spans="1:19" ht="15" customHeight="1" x14ac:dyDescent="0.25">
      <c r="A1546">
        <v>1556</v>
      </c>
      <c r="B1546" s="15" t="s">
        <v>941</v>
      </c>
      <c r="C1546" s="1" t="s">
        <v>2123</v>
      </c>
      <c r="D1546" s="1" t="s">
        <v>926</v>
      </c>
      <c r="E1546" s="9" t="s">
        <v>4802</v>
      </c>
      <c r="F1546" s="1">
        <v>28.5</v>
      </c>
      <c r="G1546" s="4" t="s">
        <v>4872</v>
      </c>
      <c r="H1546" s="5">
        <v>11846472</v>
      </c>
      <c r="I1546" s="5">
        <v>11846404</v>
      </c>
      <c r="J1546" s="4">
        <v>94.203000000000003</v>
      </c>
      <c r="K1546" s="3">
        <v>6.27E-22</v>
      </c>
      <c r="L1546" s="4">
        <v>105</v>
      </c>
      <c r="N1546" s="4" t="s">
        <v>4901</v>
      </c>
      <c r="O1546" s="5">
        <v>17840554</v>
      </c>
      <c r="P1546" s="5">
        <v>17840455</v>
      </c>
      <c r="Q1546" s="4">
        <v>92</v>
      </c>
      <c r="R1546" s="13">
        <v>9.4699999999999999E-31</v>
      </c>
      <c r="S1546" s="4">
        <v>135</v>
      </c>
    </row>
    <row r="1547" spans="1:19" ht="15" customHeight="1" x14ac:dyDescent="0.25">
      <c r="A1547">
        <v>1557</v>
      </c>
      <c r="B1547" s="15" t="s">
        <v>941</v>
      </c>
      <c r="C1547" s="1" t="s">
        <v>1225</v>
      </c>
      <c r="D1547" s="1" t="s">
        <v>927</v>
      </c>
      <c r="E1547" s="9" t="s">
        <v>3092</v>
      </c>
      <c r="F1547" s="1"/>
      <c r="G1547" s="4"/>
      <c r="J1547" s="4"/>
      <c r="K1547" s="3"/>
      <c r="L1547" s="4"/>
      <c r="N1547" s="4" t="s">
        <v>4901</v>
      </c>
      <c r="O1547" s="5">
        <v>20825729</v>
      </c>
      <c r="P1547" s="5">
        <v>20825778</v>
      </c>
      <c r="Q1547" s="4">
        <v>96</v>
      </c>
      <c r="R1547" s="13">
        <v>1.9099999999999999E-15</v>
      </c>
      <c r="S1547" s="4">
        <v>83.8</v>
      </c>
    </row>
    <row r="1548" spans="1:19" ht="15" customHeight="1" x14ac:dyDescent="0.25">
      <c r="A1548">
        <v>1558</v>
      </c>
      <c r="B1548" s="15" t="s">
        <v>941</v>
      </c>
      <c r="C1548" s="1" t="s">
        <v>2507</v>
      </c>
      <c r="D1548" s="1" t="s">
        <v>927</v>
      </c>
      <c r="E1548" s="9" t="s">
        <v>3234</v>
      </c>
      <c r="F1548" s="1"/>
      <c r="G1548" s="4"/>
      <c r="J1548" s="4"/>
      <c r="K1548" s="3"/>
      <c r="L1548" s="4"/>
      <c r="N1548" s="4"/>
      <c r="Q1548" s="4"/>
      <c r="R1548" s="13"/>
      <c r="S1548" s="4"/>
    </row>
    <row r="1549" spans="1:19" ht="15" customHeight="1" x14ac:dyDescent="0.25">
      <c r="A1549">
        <v>1559</v>
      </c>
      <c r="B1549" s="15" t="s">
        <v>941</v>
      </c>
      <c r="C1549" s="1" t="s">
        <v>2085</v>
      </c>
      <c r="D1549" s="1" t="s">
        <v>927</v>
      </c>
      <c r="E1549" s="9" t="s">
        <v>4729</v>
      </c>
      <c r="F1549" s="1"/>
      <c r="G1549" s="4" t="s">
        <v>4872</v>
      </c>
      <c r="H1549" s="5">
        <v>14922461</v>
      </c>
      <c r="I1549" s="5">
        <v>14922561</v>
      </c>
      <c r="J1549" s="4">
        <v>86.138999999999996</v>
      </c>
      <c r="K1549" s="3">
        <v>3.7299999999999997E-17</v>
      </c>
      <c r="L1549" s="4">
        <v>89.7</v>
      </c>
      <c r="N1549" s="4" t="s">
        <v>4901</v>
      </c>
      <c r="O1549" s="5">
        <v>21154158</v>
      </c>
      <c r="P1549" s="5">
        <v>21154253</v>
      </c>
      <c r="Q1549" s="4">
        <v>84.158000000000001</v>
      </c>
      <c r="R1549" s="13">
        <v>2.99E-12</v>
      </c>
      <c r="S1549" s="4">
        <v>73.8</v>
      </c>
    </row>
    <row r="1550" spans="1:19" ht="15" customHeight="1" x14ac:dyDescent="0.25">
      <c r="A1550">
        <v>1560</v>
      </c>
      <c r="B1550" s="15" t="s">
        <v>941</v>
      </c>
      <c r="C1550" s="1" t="s">
        <v>2508</v>
      </c>
      <c r="D1550" s="1" t="s">
        <v>927</v>
      </c>
      <c r="E1550" s="9" t="s">
        <v>2891</v>
      </c>
      <c r="F1550" s="1"/>
      <c r="G1550" s="4"/>
      <c r="J1550" s="4"/>
      <c r="K1550" s="3"/>
      <c r="L1550" s="4"/>
      <c r="N1550" s="4"/>
      <c r="Q1550" s="4"/>
      <c r="R1550" s="13"/>
      <c r="S1550" s="4"/>
    </row>
    <row r="1551" spans="1:19" ht="15" customHeight="1" x14ac:dyDescent="0.25">
      <c r="A1551">
        <v>1561</v>
      </c>
      <c r="B1551" s="15" t="s">
        <v>941</v>
      </c>
      <c r="C1551" s="1" t="s">
        <v>1923</v>
      </c>
      <c r="D1551" s="1" t="s">
        <v>927</v>
      </c>
      <c r="E1551" s="9" t="s">
        <v>4435</v>
      </c>
      <c r="F1551" s="1"/>
      <c r="G1551" s="4" t="s">
        <v>4872</v>
      </c>
      <c r="H1551" s="5">
        <v>11864337</v>
      </c>
      <c r="I1551" s="5">
        <v>11864419</v>
      </c>
      <c r="J1551" s="4">
        <v>85.882000000000005</v>
      </c>
      <c r="K1551" s="3">
        <v>1.3699999999999999E-10</v>
      </c>
      <c r="L1551" s="4">
        <v>67.900000000000006</v>
      </c>
      <c r="N1551" s="4" t="s">
        <v>4901</v>
      </c>
      <c r="O1551" s="5">
        <v>17852875</v>
      </c>
      <c r="P1551" s="5">
        <v>17852939</v>
      </c>
      <c r="Q1551" s="4">
        <v>92.308000000000007</v>
      </c>
      <c r="R1551" s="13">
        <v>5.0299999999999999E-17</v>
      </c>
      <c r="S1551" s="4">
        <v>89.7</v>
      </c>
    </row>
    <row r="1552" spans="1:19" ht="15" customHeight="1" x14ac:dyDescent="0.25">
      <c r="A1552">
        <v>1562</v>
      </c>
      <c r="B1552" s="15" t="s">
        <v>941</v>
      </c>
      <c r="C1552" s="1" t="s">
        <v>1916</v>
      </c>
      <c r="D1552" s="1" t="s">
        <v>926</v>
      </c>
      <c r="E1552" s="9" t="s">
        <v>4425</v>
      </c>
      <c r="F1552" s="1">
        <v>28.5</v>
      </c>
      <c r="G1552" s="4" t="s">
        <v>4872</v>
      </c>
      <c r="H1552" s="5">
        <v>12030585</v>
      </c>
      <c r="I1552" s="5">
        <v>12030528</v>
      </c>
      <c r="J1552" s="4">
        <v>89.655000000000001</v>
      </c>
      <c r="K1552" s="3">
        <v>1.3699999999999999E-10</v>
      </c>
      <c r="L1552" s="4">
        <v>67.900000000000006</v>
      </c>
      <c r="N1552" s="4" t="s">
        <v>4901</v>
      </c>
      <c r="O1552" s="5">
        <v>15083165</v>
      </c>
      <c r="P1552" s="5">
        <v>15083217</v>
      </c>
      <c r="Q1552" s="4">
        <v>88.679000000000002</v>
      </c>
      <c r="R1552" s="13">
        <v>1.7800000000000001E-7</v>
      </c>
      <c r="S1552" s="4">
        <v>58</v>
      </c>
    </row>
    <row r="1553" spans="1:19" ht="15" customHeight="1" x14ac:dyDescent="0.25">
      <c r="A1553">
        <v>1563</v>
      </c>
      <c r="B1553" s="15" t="s">
        <v>941</v>
      </c>
      <c r="C1553" s="1" t="s">
        <v>1421</v>
      </c>
      <c r="D1553" s="1" t="s">
        <v>926</v>
      </c>
      <c r="E1553" s="9" t="s">
        <v>3480</v>
      </c>
      <c r="F1553" s="1">
        <v>28.5</v>
      </c>
      <c r="G1553" s="4" t="s">
        <v>4872</v>
      </c>
      <c r="H1553" s="5">
        <v>12030520</v>
      </c>
      <c r="I1553" s="5">
        <v>12030572</v>
      </c>
      <c r="J1553" s="4">
        <v>94.34</v>
      </c>
      <c r="K1553" s="3">
        <v>5.6899999999999998E-15</v>
      </c>
      <c r="L1553" s="4">
        <v>81.8</v>
      </c>
      <c r="N1553" s="4" t="s">
        <v>4901</v>
      </c>
      <c r="O1553" s="5">
        <v>15083246</v>
      </c>
      <c r="P1553" s="5">
        <v>15083178</v>
      </c>
      <c r="Q1553" s="4">
        <v>86.956999999999994</v>
      </c>
      <c r="R1553" s="13">
        <v>4.48E-10</v>
      </c>
      <c r="S1553" s="4">
        <v>65.900000000000006</v>
      </c>
    </row>
    <row r="1554" spans="1:19" ht="15" customHeight="1" x14ac:dyDescent="0.25">
      <c r="A1554">
        <v>1564</v>
      </c>
      <c r="B1554" s="15" t="s">
        <v>941</v>
      </c>
      <c r="C1554" s="1" t="s">
        <v>2321</v>
      </c>
      <c r="D1554" s="1" t="s">
        <v>926</v>
      </c>
      <c r="E1554" s="9" t="s">
        <v>4398</v>
      </c>
      <c r="F1554" s="1">
        <v>28.5</v>
      </c>
      <c r="G1554" s="4"/>
      <c r="J1554" s="4"/>
      <c r="K1554" s="3"/>
      <c r="L1554" s="4"/>
      <c r="N1554" s="4"/>
      <c r="Q1554" s="4"/>
      <c r="R1554" s="13"/>
      <c r="S1554" s="4"/>
    </row>
    <row r="1555" spans="1:19" ht="15" customHeight="1" x14ac:dyDescent="0.25">
      <c r="A1555">
        <v>1565</v>
      </c>
      <c r="B1555" s="15" t="s">
        <v>941</v>
      </c>
      <c r="C1555" s="1" t="s">
        <v>2002</v>
      </c>
      <c r="D1555" s="1" t="s">
        <v>926</v>
      </c>
      <c r="E1555" s="9" t="s">
        <v>4573</v>
      </c>
      <c r="F1555" s="1">
        <v>28.5</v>
      </c>
      <c r="G1555" s="4" t="s">
        <v>4872</v>
      </c>
      <c r="H1555" s="5">
        <v>11893093</v>
      </c>
      <c r="I1555" s="5">
        <v>11893049</v>
      </c>
      <c r="J1555" s="4">
        <v>93.332999999999998</v>
      </c>
      <c r="K1555" s="3">
        <v>1.3199999999999999E-7</v>
      </c>
      <c r="L1555" s="4">
        <v>58</v>
      </c>
      <c r="N1555" s="4" t="s">
        <v>4901</v>
      </c>
      <c r="O1555" s="5">
        <v>17896891</v>
      </c>
      <c r="P1555" s="5">
        <v>17896820</v>
      </c>
      <c r="Q1555" s="4">
        <v>90.278000000000006</v>
      </c>
      <c r="R1555" s="13">
        <v>1.1800000000000001E-11</v>
      </c>
      <c r="S1555" s="4">
        <v>71.900000000000006</v>
      </c>
    </row>
    <row r="1556" spans="1:19" ht="15" customHeight="1" x14ac:dyDescent="0.25">
      <c r="A1556">
        <v>1566</v>
      </c>
      <c r="B1556" s="15" t="s">
        <v>941</v>
      </c>
      <c r="C1556" s="1" t="s">
        <v>1898</v>
      </c>
      <c r="D1556" s="1" t="s">
        <v>926</v>
      </c>
      <c r="E1556" s="9" t="s">
        <v>4397</v>
      </c>
      <c r="F1556" s="1">
        <v>28.5</v>
      </c>
      <c r="G1556" s="4" t="s">
        <v>4872</v>
      </c>
      <c r="H1556" s="5">
        <v>12085287</v>
      </c>
      <c r="I1556" s="5">
        <v>12085187</v>
      </c>
      <c r="J1556" s="4">
        <v>94.058999999999997</v>
      </c>
      <c r="K1556" s="3">
        <v>7.2800000000000003E-34</v>
      </c>
      <c r="L1556" s="4">
        <v>145</v>
      </c>
      <c r="N1556" s="4" t="s">
        <v>4901</v>
      </c>
      <c r="O1556" s="5">
        <v>15008182</v>
      </c>
      <c r="P1556" s="5">
        <v>15008283</v>
      </c>
      <c r="Q1556" s="4">
        <v>93.137</v>
      </c>
      <c r="R1556" s="13">
        <v>6.0700000000000001E-32</v>
      </c>
      <c r="S1556" s="4">
        <v>139</v>
      </c>
    </row>
    <row r="1557" spans="1:19" ht="15" customHeight="1" x14ac:dyDescent="0.25">
      <c r="A1557">
        <v>1567</v>
      </c>
      <c r="B1557" s="15" t="s">
        <v>941</v>
      </c>
      <c r="C1557" s="1" t="s">
        <v>2322</v>
      </c>
      <c r="D1557" s="1" t="s">
        <v>926</v>
      </c>
      <c r="E1557" s="9" t="s">
        <v>3114</v>
      </c>
      <c r="F1557" s="1">
        <v>28.5</v>
      </c>
      <c r="G1557" s="4"/>
      <c r="J1557" s="4"/>
      <c r="K1557" s="3"/>
      <c r="L1557" s="4"/>
      <c r="N1557" s="4"/>
      <c r="Q1557" s="4"/>
      <c r="R1557" s="13"/>
      <c r="S1557" s="4"/>
    </row>
    <row r="1558" spans="1:19" ht="15" customHeight="1" x14ac:dyDescent="0.25">
      <c r="A1558">
        <v>1568</v>
      </c>
      <c r="B1558" s="15" t="s">
        <v>941</v>
      </c>
      <c r="C1558" s="1" t="s">
        <v>2323</v>
      </c>
      <c r="D1558" s="1" t="s">
        <v>926</v>
      </c>
      <c r="E1558" s="9" t="s">
        <v>2548</v>
      </c>
      <c r="F1558" s="1">
        <v>28.5</v>
      </c>
      <c r="G1558" s="4"/>
      <c r="J1558" s="4"/>
      <c r="K1558" s="3"/>
      <c r="L1558" s="4"/>
      <c r="N1558" s="4" t="s">
        <v>4902</v>
      </c>
      <c r="O1558" s="5">
        <v>11691</v>
      </c>
      <c r="P1558" s="5">
        <v>11656</v>
      </c>
      <c r="Q1558" s="4">
        <v>97.221999999999994</v>
      </c>
      <c r="R1558" s="13">
        <v>1.7700000000000001E-9</v>
      </c>
      <c r="S1558" s="4">
        <v>63.9</v>
      </c>
    </row>
    <row r="1559" spans="1:19" ht="15" customHeight="1" x14ac:dyDescent="0.25">
      <c r="A1559">
        <v>1569</v>
      </c>
      <c r="B1559" s="15" t="s">
        <v>941</v>
      </c>
      <c r="C1559" s="1" t="s">
        <v>2324</v>
      </c>
      <c r="D1559" s="1" t="s">
        <v>926</v>
      </c>
      <c r="E1559" s="9" t="s">
        <v>3522</v>
      </c>
      <c r="F1559" s="1">
        <v>28.5</v>
      </c>
      <c r="G1559" s="4"/>
      <c r="J1559" s="4"/>
      <c r="K1559" s="3"/>
      <c r="L1559" s="4"/>
      <c r="N1559" s="4"/>
      <c r="Q1559" s="4"/>
      <c r="R1559" s="13"/>
      <c r="S1559" s="4"/>
    </row>
    <row r="1560" spans="1:19" ht="15" customHeight="1" x14ac:dyDescent="0.25">
      <c r="A1560">
        <v>1570</v>
      </c>
      <c r="B1560" s="15" t="s">
        <v>941</v>
      </c>
      <c r="C1560" s="1" t="s">
        <v>509</v>
      </c>
      <c r="D1560" s="1" t="s">
        <v>928</v>
      </c>
      <c r="E1560" s="9" t="s">
        <v>4104</v>
      </c>
      <c r="F1560" s="1">
        <v>29.6</v>
      </c>
      <c r="G1560" s="4" t="s">
        <v>4872</v>
      </c>
      <c r="H1560" s="5">
        <v>12194581</v>
      </c>
      <c r="I1560" s="5">
        <v>12194481</v>
      </c>
      <c r="J1560" s="4">
        <v>86.138999999999996</v>
      </c>
      <c r="K1560" s="3">
        <v>3.7299999999999997E-17</v>
      </c>
      <c r="L1560" s="4">
        <v>89.7</v>
      </c>
      <c r="N1560" s="4" t="s">
        <v>4901</v>
      </c>
      <c r="O1560" s="5">
        <v>14848697</v>
      </c>
      <c r="P1560" s="5">
        <v>14848797</v>
      </c>
      <c r="Q1560" s="4">
        <v>90.099000000000004</v>
      </c>
      <c r="R1560" s="13">
        <v>1.42E-26</v>
      </c>
      <c r="S1560" s="4">
        <v>121</v>
      </c>
    </row>
    <row r="1561" spans="1:19" ht="15" customHeight="1" x14ac:dyDescent="0.25">
      <c r="A1561">
        <v>1571</v>
      </c>
      <c r="B1561" s="15" t="s">
        <v>941</v>
      </c>
      <c r="C1561" s="1" t="s">
        <v>510</v>
      </c>
      <c r="D1561" s="1" t="s">
        <v>928</v>
      </c>
      <c r="E1561" s="9" t="s">
        <v>3590</v>
      </c>
      <c r="F1561" s="1">
        <v>31.2</v>
      </c>
      <c r="G1561" s="4" t="s">
        <v>4872</v>
      </c>
      <c r="H1561" s="5">
        <v>12265173</v>
      </c>
      <c r="I1561" s="5">
        <v>12265239</v>
      </c>
      <c r="J1561" s="4">
        <v>97.015000000000001</v>
      </c>
      <c r="K1561" s="3">
        <v>1.03E-25</v>
      </c>
      <c r="L1561" s="4">
        <v>117</v>
      </c>
      <c r="N1561" s="4" t="s">
        <v>4901</v>
      </c>
      <c r="O1561" s="5">
        <v>14565274</v>
      </c>
      <c r="P1561" s="5">
        <v>14565208</v>
      </c>
      <c r="Q1561" s="4">
        <v>98.507000000000005</v>
      </c>
      <c r="R1561" s="13">
        <v>5.6100000000000002E-28</v>
      </c>
      <c r="S1561" s="4">
        <v>125</v>
      </c>
    </row>
    <row r="1562" spans="1:19" ht="15" customHeight="1" x14ac:dyDescent="0.25">
      <c r="A1562">
        <v>1572</v>
      </c>
      <c r="B1562" s="15" t="s">
        <v>941</v>
      </c>
      <c r="C1562" s="1" t="s">
        <v>2011</v>
      </c>
      <c r="D1562" s="1" t="s">
        <v>926</v>
      </c>
      <c r="E1562" s="9" t="s">
        <v>4588</v>
      </c>
      <c r="F1562" s="1">
        <v>31.2</v>
      </c>
      <c r="G1562" s="4"/>
      <c r="J1562" s="4"/>
      <c r="K1562" s="3"/>
      <c r="L1562" s="4"/>
      <c r="N1562" s="4" t="s">
        <v>4909</v>
      </c>
      <c r="O1562" s="5">
        <v>722865</v>
      </c>
      <c r="P1562" s="5">
        <v>722959</v>
      </c>
      <c r="Q1562" s="4">
        <v>86.316000000000003</v>
      </c>
      <c r="R1562" s="13">
        <v>7.8500000000000004E-16</v>
      </c>
      <c r="S1562" s="4">
        <v>85.7</v>
      </c>
    </row>
    <row r="1563" spans="1:19" ht="15" customHeight="1" x14ac:dyDescent="0.25">
      <c r="A1563">
        <v>1573</v>
      </c>
      <c r="B1563" s="15" t="s">
        <v>941</v>
      </c>
      <c r="C1563" s="1" t="s">
        <v>2112</v>
      </c>
      <c r="D1563" s="1" t="s">
        <v>926</v>
      </c>
      <c r="E1563" s="9" t="s">
        <v>4780</v>
      </c>
      <c r="F1563" s="1">
        <v>31.2</v>
      </c>
      <c r="G1563" s="10" t="s">
        <v>4872</v>
      </c>
      <c r="H1563" s="5">
        <v>12265541</v>
      </c>
      <c r="I1563" s="5">
        <v>12265492</v>
      </c>
      <c r="J1563" s="10">
        <v>94</v>
      </c>
      <c r="K1563" s="11">
        <v>5.6000000000000004E-13</v>
      </c>
      <c r="L1563" s="10">
        <v>75.8</v>
      </c>
      <c r="M1563" t="s">
        <v>4882</v>
      </c>
      <c r="N1563" s="12" t="s">
        <v>4901</v>
      </c>
      <c r="O1563" s="5">
        <v>14564766</v>
      </c>
      <c r="P1563" s="5">
        <v>14564858</v>
      </c>
      <c r="Q1563" s="4">
        <v>87.129000000000005</v>
      </c>
      <c r="R1563" s="13">
        <v>3.2199999999999998E-18</v>
      </c>
      <c r="S1563" s="4">
        <v>93.7</v>
      </c>
    </row>
    <row r="1564" spans="1:19" ht="15" customHeight="1" x14ac:dyDescent="0.25">
      <c r="A1564">
        <v>1574</v>
      </c>
      <c r="B1564" s="15" t="s">
        <v>941</v>
      </c>
      <c r="C1564" s="1" t="s">
        <v>1005</v>
      </c>
      <c r="D1564" s="1" t="s">
        <v>926</v>
      </c>
      <c r="E1564" s="9" t="s">
        <v>2594</v>
      </c>
      <c r="F1564" s="1">
        <v>31.2</v>
      </c>
      <c r="G1564" s="4" t="s">
        <v>4872</v>
      </c>
      <c r="H1564" s="5">
        <v>12265173</v>
      </c>
      <c r="I1564" s="5">
        <v>12265239</v>
      </c>
      <c r="J1564" s="4">
        <v>100</v>
      </c>
      <c r="K1564" s="3">
        <v>1.7399999999999999E-30</v>
      </c>
      <c r="L1564" s="4">
        <v>133</v>
      </c>
      <c r="N1564" s="4" t="s">
        <v>4901</v>
      </c>
      <c r="O1564" s="5">
        <v>14565274</v>
      </c>
      <c r="P1564" s="5">
        <v>14565208</v>
      </c>
      <c r="Q1564" s="4">
        <v>98.507000000000005</v>
      </c>
      <c r="R1564" s="13">
        <v>5.6100000000000002E-28</v>
      </c>
      <c r="S1564" s="4">
        <v>125</v>
      </c>
    </row>
    <row r="1565" spans="1:19" ht="15" customHeight="1" x14ac:dyDescent="0.25">
      <c r="A1565">
        <v>1575</v>
      </c>
      <c r="B1565" s="15" t="s">
        <v>941</v>
      </c>
      <c r="C1565" s="1" t="s">
        <v>511</v>
      </c>
      <c r="D1565" s="1" t="s">
        <v>928</v>
      </c>
      <c r="E1565" s="9" t="s">
        <v>4619</v>
      </c>
      <c r="F1565" s="1">
        <v>32.200000000000003</v>
      </c>
      <c r="G1565" s="4" t="s">
        <v>4872</v>
      </c>
      <c r="H1565" s="5">
        <v>12322645</v>
      </c>
      <c r="I1565" s="5">
        <v>12322547</v>
      </c>
      <c r="J1565" s="4">
        <v>94.948999999999998</v>
      </c>
      <c r="K1565" s="3">
        <v>4.6600000000000001E-35</v>
      </c>
      <c r="L1565" s="4">
        <v>149</v>
      </c>
      <c r="N1565" s="4" t="s">
        <v>4901</v>
      </c>
      <c r="O1565" s="5">
        <v>14352090</v>
      </c>
      <c r="P1565" s="5">
        <v>14352189</v>
      </c>
      <c r="Q1565" s="4">
        <v>95</v>
      </c>
      <c r="R1565" s="13">
        <v>3.8899999999999998E-33</v>
      </c>
      <c r="S1565" s="4">
        <v>143</v>
      </c>
    </row>
    <row r="1566" spans="1:19" ht="15" customHeight="1" x14ac:dyDescent="0.25">
      <c r="A1566">
        <v>1576</v>
      </c>
      <c r="B1566" s="15" t="s">
        <v>941</v>
      </c>
      <c r="C1566" s="1" t="s">
        <v>1488</v>
      </c>
      <c r="D1566" s="1" t="s">
        <v>926</v>
      </c>
      <c r="E1566" s="9" t="s">
        <v>3591</v>
      </c>
      <c r="F1566" s="1">
        <v>32.200000000000003</v>
      </c>
      <c r="G1566" s="4"/>
      <c r="J1566" s="4"/>
      <c r="K1566" s="3"/>
      <c r="L1566" s="4"/>
      <c r="N1566" s="4" t="s">
        <v>4901</v>
      </c>
      <c r="O1566" s="5">
        <v>14234122</v>
      </c>
      <c r="P1566" s="5">
        <v>14234072</v>
      </c>
      <c r="Q1566" s="4">
        <v>87.718999999999994</v>
      </c>
      <c r="R1566" s="13">
        <v>2.7599999999999999E-8</v>
      </c>
      <c r="S1566" s="4">
        <v>60</v>
      </c>
    </row>
    <row r="1567" spans="1:19" ht="15" customHeight="1" x14ac:dyDescent="0.25">
      <c r="A1567">
        <v>1577</v>
      </c>
      <c r="B1567" s="15" t="s">
        <v>941</v>
      </c>
      <c r="C1567" s="1" t="s">
        <v>1511</v>
      </c>
      <c r="D1567" s="1" t="s">
        <v>926</v>
      </c>
      <c r="E1567" s="9" t="s">
        <v>3638</v>
      </c>
      <c r="F1567" s="1">
        <v>32.200000000000003</v>
      </c>
      <c r="G1567" s="4"/>
      <c r="J1567" s="4"/>
      <c r="K1567" s="3"/>
      <c r="L1567" s="4"/>
      <c r="N1567" s="4" t="s">
        <v>4901</v>
      </c>
      <c r="O1567" s="5">
        <v>14182828</v>
      </c>
      <c r="P1567" s="5">
        <v>14182796</v>
      </c>
      <c r="Q1567" s="4">
        <v>96.97</v>
      </c>
      <c r="R1567" s="13">
        <v>1.09E-7</v>
      </c>
      <c r="S1567" s="4">
        <v>58</v>
      </c>
    </row>
    <row r="1568" spans="1:19" ht="15" customHeight="1" x14ac:dyDescent="0.25">
      <c r="A1568">
        <v>1578</v>
      </c>
      <c r="B1568" s="15" t="s">
        <v>941</v>
      </c>
      <c r="C1568" s="1" t="s">
        <v>512</v>
      </c>
      <c r="D1568" s="1" t="s">
        <v>928</v>
      </c>
      <c r="E1568" s="9" t="s">
        <v>2771</v>
      </c>
      <c r="F1568" s="1">
        <v>32.799999999999997</v>
      </c>
      <c r="G1568" s="4" t="s">
        <v>4872</v>
      </c>
      <c r="H1568" s="5">
        <v>12328659</v>
      </c>
      <c r="I1568" s="5">
        <v>12328719</v>
      </c>
      <c r="J1568" s="4">
        <v>89.230999999999995</v>
      </c>
      <c r="K1568" s="3">
        <v>5.4800000000000001E-12</v>
      </c>
      <c r="L1568" s="4">
        <v>71.900000000000006</v>
      </c>
      <c r="N1568" s="4" t="s">
        <v>4901</v>
      </c>
      <c r="O1568" s="5">
        <v>14345424</v>
      </c>
      <c r="P1568" s="5">
        <v>14345363</v>
      </c>
      <c r="Q1568" s="4">
        <v>93.548000000000002</v>
      </c>
      <c r="R1568" s="13">
        <v>7.82E-18</v>
      </c>
      <c r="S1568" s="4">
        <v>91.7</v>
      </c>
    </row>
    <row r="1569" spans="1:19" ht="15" customHeight="1" x14ac:dyDescent="0.25">
      <c r="A1569">
        <v>1579</v>
      </c>
      <c r="B1569" s="15" t="s">
        <v>941</v>
      </c>
      <c r="C1569" s="1" t="s">
        <v>513</v>
      </c>
      <c r="D1569" s="1" t="s">
        <v>928</v>
      </c>
      <c r="E1569" s="9" t="s">
        <v>2559</v>
      </c>
      <c r="F1569" s="1">
        <v>33.9</v>
      </c>
      <c r="G1569" s="4" t="s">
        <v>4872</v>
      </c>
      <c r="H1569" s="5">
        <v>12544671</v>
      </c>
      <c r="I1569" s="5">
        <v>12544607</v>
      </c>
      <c r="J1569" s="4">
        <v>92.308000000000007</v>
      </c>
      <c r="K1569" s="3">
        <v>2.3300000000000001E-17</v>
      </c>
      <c r="L1569" s="4">
        <v>89.7</v>
      </c>
      <c r="N1569" s="4" t="s">
        <v>4905</v>
      </c>
      <c r="O1569" s="5">
        <v>90531</v>
      </c>
      <c r="P1569" s="5">
        <v>90592</v>
      </c>
      <c r="Q1569" s="4">
        <v>93.548000000000002</v>
      </c>
      <c r="R1569" s="13">
        <v>7.82E-18</v>
      </c>
      <c r="S1569" s="4">
        <v>91.7</v>
      </c>
    </row>
    <row r="1570" spans="1:19" ht="15" customHeight="1" x14ac:dyDescent="0.25">
      <c r="A1570">
        <v>1580</v>
      </c>
      <c r="B1570" s="15" t="s">
        <v>941</v>
      </c>
      <c r="C1570" s="1" t="s">
        <v>2325</v>
      </c>
      <c r="D1570" s="1" t="s">
        <v>926</v>
      </c>
      <c r="E1570" s="9" t="s">
        <v>2649</v>
      </c>
      <c r="F1570" s="1">
        <v>33.9</v>
      </c>
      <c r="G1570" s="4" t="s">
        <v>4872</v>
      </c>
      <c r="H1570" s="5">
        <v>12556463</v>
      </c>
      <c r="I1570" s="5">
        <v>12556523</v>
      </c>
      <c r="J1570" s="4">
        <v>100</v>
      </c>
      <c r="K1570" s="3">
        <v>6.6100000000000002E-27</v>
      </c>
      <c r="L1570" s="4">
        <v>121</v>
      </c>
      <c r="N1570" s="4" t="s">
        <v>4905</v>
      </c>
      <c r="O1570" s="5">
        <v>90526</v>
      </c>
      <c r="P1570" s="5">
        <v>90466</v>
      </c>
      <c r="Q1570" s="4">
        <v>96.721000000000004</v>
      </c>
      <c r="R1570" s="13">
        <v>5.2E-22</v>
      </c>
      <c r="S1570" s="4">
        <v>105</v>
      </c>
    </row>
    <row r="1571" spans="1:19" ht="15" customHeight="1" x14ac:dyDescent="0.25">
      <c r="A1571">
        <v>1581</v>
      </c>
      <c r="B1571" s="15" t="s">
        <v>941</v>
      </c>
      <c r="C1571" s="1" t="s">
        <v>514</v>
      </c>
      <c r="D1571" s="1" t="s">
        <v>928</v>
      </c>
      <c r="E1571" s="9" t="s">
        <v>4034</v>
      </c>
      <c r="F1571" s="1">
        <v>34.5</v>
      </c>
      <c r="G1571" s="4" t="s">
        <v>4872</v>
      </c>
      <c r="H1571" s="5">
        <v>12544711</v>
      </c>
      <c r="I1571" s="5">
        <v>12544644</v>
      </c>
      <c r="J1571" s="4">
        <v>97.058999999999997</v>
      </c>
      <c r="K1571" s="3">
        <v>2.6100000000000001E-26</v>
      </c>
      <c r="L1571" s="4">
        <v>119</v>
      </c>
      <c r="N1571" s="4" t="s">
        <v>4905</v>
      </c>
      <c r="O1571" s="5">
        <v>90488</v>
      </c>
      <c r="P1571" s="5">
        <v>90555</v>
      </c>
      <c r="Q1571" s="4">
        <v>97.058999999999997</v>
      </c>
      <c r="R1571" s="13">
        <v>3.46E-26</v>
      </c>
      <c r="S1571" s="4">
        <v>119</v>
      </c>
    </row>
    <row r="1572" spans="1:19" ht="15" customHeight="1" x14ac:dyDescent="0.25">
      <c r="A1572">
        <v>1582</v>
      </c>
      <c r="B1572" s="15" t="s">
        <v>941</v>
      </c>
      <c r="C1572" s="1" t="s">
        <v>2326</v>
      </c>
      <c r="D1572" s="1" t="s">
        <v>926</v>
      </c>
      <c r="E1572" s="9" t="s">
        <v>2708</v>
      </c>
      <c r="F1572" s="1">
        <v>34.5</v>
      </c>
      <c r="G1572" s="4"/>
      <c r="J1572" s="4"/>
      <c r="K1572" s="3"/>
      <c r="L1572" s="4"/>
      <c r="N1572" s="4" t="s">
        <v>4905</v>
      </c>
      <c r="O1572" s="5">
        <v>112241</v>
      </c>
      <c r="P1572" s="5">
        <v>112190</v>
      </c>
      <c r="Q1572" s="4">
        <v>92.308000000000007</v>
      </c>
      <c r="R1572" s="13">
        <v>7.2600000000000002E-12</v>
      </c>
      <c r="S1572" s="4">
        <v>71.900000000000006</v>
      </c>
    </row>
    <row r="1573" spans="1:19" ht="15" customHeight="1" x14ac:dyDescent="0.25">
      <c r="A1573">
        <v>1583</v>
      </c>
      <c r="B1573" s="15" t="s">
        <v>941</v>
      </c>
      <c r="C1573" s="1" t="s">
        <v>515</v>
      </c>
      <c r="D1573" s="1" t="s">
        <v>928</v>
      </c>
      <c r="E1573" s="9" t="s">
        <v>4395</v>
      </c>
      <c r="F1573" s="1">
        <v>35</v>
      </c>
      <c r="G1573" s="4" t="s">
        <v>4872</v>
      </c>
      <c r="H1573" s="5">
        <v>12544614</v>
      </c>
      <c r="I1573" s="5">
        <v>12544711</v>
      </c>
      <c r="J1573" s="4">
        <v>94.897999999999996</v>
      </c>
      <c r="K1573" s="3">
        <v>7.5599999999999999E-37</v>
      </c>
      <c r="L1573" s="4">
        <v>155</v>
      </c>
      <c r="N1573" s="4" t="s">
        <v>4905</v>
      </c>
      <c r="O1573" s="5">
        <v>90585</v>
      </c>
      <c r="P1573" s="5">
        <v>90488</v>
      </c>
      <c r="Q1573" s="4">
        <v>94.897999999999996</v>
      </c>
      <c r="R1573" s="13">
        <v>1.02E-36</v>
      </c>
      <c r="S1573" s="4">
        <v>155</v>
      </c>
    </row>
    <row r="1574" spans="1:19" ht="15" customHeight="1" x14ac:dyDescent="0.25">
      <c r="A1574">
        <v>1584</v>
      </c>
      <c r="B1574" s="15" t="s">
        <v>941</v>
      </c>
      <c r="C1574" s="1" t="s">
        <v>516</v>
      </c>
      <c r="D1574" s="1" t="s">
        <v>928</v>
      </c>
      <c r="E1574" s="9" t="s">
        <v>3314</v>
      </c>
      <c r="F1574" s="1">
        <v>37.200000000000003</v>
      </c>
      <c r="G1574" s="4"/>
      <c r="J1574" s="4"/>
      <c r="K1574" s="3"/>
      <c r="L1574" s="4"/>
      <c r="N1574" s="4"/>
      <c r="Q1574" s="4"/>
      <c r="R1574" s="13"/>
      <c r="S1574" s="4"/>
    </row>
    <row r="1575" spans="1:19" ht="15" customHeight="1" x14ac:dyDescent="0.25">
      <c r="A1575">
        <v>1585</v>
      </c>
      <c r="B1575" s="15" t="s">
        <v>941</v>
      </c>
      <c r="C1575" s="1" t="s">
        <v>2327</v>
      </c>
      <c r="D1575" s="1" t="s">
        <v>926</v>
      </c>
      <c r="E1575" s="9" t="s">
        <v>3316</v>
      </c>
      <c r="F1575" s="1">
        <v>37.200000000000003</v>
      </c>
      <c r="G1575" s="4"/>
      <c r="J1575" s="4"/>
      <c r="K1575" s="3"/>
      <c r="L1575" s="4"/>
      <c r="N1575" s="4"/>
      <c r="Q1575" s="4"/>
      <c r="R1575" s="13"/>
      <c r="S1575" s="4"/>
    </row>
    <row r="1576" spans="1:19" ht="15" customHeight="1" x14ac:dyDescent="0.25">
      <c r="A1576">
        <v>1586</v>
      </c>
      <c r="B1576" s="15" t="s">
        <v>941</v>
      </c>
      <c r="C1576" s="1" t="s">
        <v>517</v>
      </c>
      <c r="D1576" s="1" t="s">
        <v>928</v>
      </c>
      <c r="E1576" s="9" t="s">
        <v>4361</v>
      </c>
      <c r="F1576" s="1">
        <v>37.700000000000003</v>
      </c>
      <c r="G1576" s="4" t="s">
        <v>4872</v>
      </c>
      <c r="H1576" s="5">
        <v>12849040</v>
      </c>
      <c r="I1576" s="5">
        <v>12848948</v>
      </c>
      <c r="J1576" s="4">
        <v>90.721999999999994</v>
      </c>
      <c r="K1576" s="3">
        <v>3.8700000000000003E-20</v>
      </c>
      <c r="L1576" s="4">
        <v>99.6</v>
      </c>
      <c r="N1576" s="4" t="s">
        <v>4989</v>
      </c>
      <c r="O1576" s="5">
        <v>6382</v>
      </c>
      <c r="P1576" s="5">
        <v>6476</v>
      </c>
      <c r="Q1576" s="4">
        <v>93.878</v>
      </c>
      <c r="R1576" s="13">
        <v>9.1199999999999999E-28</v>
      </c>
      <c r="S1576" s="4">
        <v>125</v>
      </c>
    </row>
    <row r="1577" spans="1:19" ht="15" customHeight="1" x14ac:dyDescent="0.25">
      <c r="A1577">
        <v>1587</v>
      </c>
      <c r="B1577" s="15" t="s">
        <v>941</v>
      </c>
      <c r="C1577" s="1" t="s">
        <v>1877</v>
      </c>
      <c r="D1577" s="1" t="s">
        <v>926</v>
      </c>
      <c r="E1577" s="9" t="s">
        <v>4360</v>
      </c>
      <c r="F1577" s="1">
        <v>37.700000000000003</v>
      </c>
      <c r="G1577" s="4" t="s">
        <v>4872</v>
      </c>
      <c r="H1577" s="5">
        <v>12849650</v>
      </c>
      <c r="I1577" s="5">
        <v>12849551</v>
      </c>
      <c r="J1577" s="4">
        <v>94.058999999999997</v>
      </c>
      <c r="K1577" s="3">
        <v>7.2800000000000003E-34</v>
      </c>
      <c r="L1577" s="4">
        <v>145</v>
      </c>
      <c r="N1577" s="4" t="s">
        <v>4989</v>
      </c>
      <c r="O1577" s="5">
        <v>5776</v>
      </c>
      <c r="P1577" s="5">
        <v>5875</v>
      </c>
      <c r="Q1577" s="4">
        <v>95.05</v>
      </c>
      <c r="R1577" s="13">
        <v>4.0300000000000002E-36</v>
      </c>
      <c r="S1577" s="4">
        <v>153</v>
      </c>
    </row>
    <row r="1578" spans="1:19" ht="15" customHeight="1" x14ac:dyDescent="0.25">
      <c r="A1578">
        <v>1588</v>
      </c>
      <c r="B1578" s="15" t="s">
        <v>941</v>
      </c>
      <c r="C1578" s="1" t="s">
        <v>1876</v>
      </c>
      <c r="D1578" s="1" t="s">
        <v>926</v>
      </c>
      <c r="E1578" s="9" t="s">
        <v>4358</v>
      </c>
      <c r="F1578" s="1">
        <v>37.700000000000003</v>
      </c>
      <c r="G1578" s="4" t="s">
        <v>4868</v>
      </c>
      <c r="H1578" s="5">
        <v>4928601</v>
      </c>
      <c r="I1578" s="5">
        <v>4928530</v>
      </c>
      <c r="J1578" s="4">
        <v>88.888999999999996</v>
      </c>
      <c r="K1578" s="3">
        <v>3.5899999999999997E-14</v>
      </c>
      <c r="L1578" s="4">
        <v>79.8</v>
      </c>
      <c r="N1578" s="4" t="s">
        <v>4901</v>
      </c>
      <c r="O1578" s="5">
        <v>15267374</v>
      </c>
      <c r="P1578" s="5">
        <v>15267275</v>
      </c>
      <c r="Q1578" s="4">
        <v>94.058999999999997</v>
      </c>
      <c r="R1578" s="13">
        <v>9.8299999999999995E-34</v>
      </c>
      <c r="S1578" s="4">
        <v>145</v>
      </c>
    </row>
    <row r="1579" spans="1:19" ht="15" customHeight="1" x14ac:dyDescent="0.25">
      <c r="A1579">
        <v>1589</v>
      </c>
      <c r="B1579" s="15" t="s">
        <v>941</v>
      </c>
      <c r="C1579" s="1" t="s">
        <v>2328</v>
      </c>
      <c r="D1579" s="1" t="s">
        <v>926</v>
      </c>
      <c r="E1579" s="9" t="s">
        <v>4359</v>
      </c>
      <c r="F1579" s="1">
        <v>37.700000000000003</v>
      </c>
      <c r="G1579" s="4"/>
      <c r="J1579" s="4"/>
      <c r="K1579" s="3"/>
      <c r="L1579" s="4"/>
      <c r="N1579" s="4"/>
      <c r="Q1579" s="4"/>
      <c r="R1579" s="13"/>
      <c r="S1579" s="4"/>
    </row>
    <row r="1580" spans="1:19" ht="15" customHeight="1" x14ac:dyDescent="0.25">
      <c r="A1580">
        <v>1590</v>
      </c>
      <c r="B1580" s="15" t="s">
        <v>941</v>
      </c>
      <c r="C1580" s="1" t="s">
        <v>1174</v>
      </c>
      <c r="D1580" s="1" t="s">
        <v>926</v>
      </c>
      <c r="E1580" s="9" t="s">
        <v>2980</v>
      </c>
      <c r="F1580" s="1">
        <v>37.700000000000003</v>
      </c>
      <c r="G1580" s="4" t="s">
        <v>4866</v>
      </c>
      <c r="H1580" s="5">
        <v>15370088</v>
      </c>
      <c r="I1580" s="5">
        <v>15370131</v>
      </c>
      <c r="J1580" s="4">
        <v>93.182000000000002</v>
      </c>
      <c r="K1580" s="3">
        <v>1.3399999999999999E-9</v>
      </c>
      <c r="L1580" s="4">
        <v>63.9</v>
      </c>
      <c r="N1580" s="4" t="s">
        <v>4888</v>
      </c>
      <c r="O1580" s="5">
        <v>19185310</v>
      </c>
      <c r="P1580" s="5">
        <v>19185364</v>
      </c>
      <c r="Q1580" s="4">
        <v>87.272999999999996</v>
      </c>
      <c r="R1580" s="13">
        <v>1.7E-6</v>
      </c>
      <c r="S1580" s="4">
        <v>54</v>
      </c>
    </row>
    <row r="1581" spans="1:19" ht="15" customHeight="1" x14ac:dyDescent="0.25">
      <c r="A1581">
        <v>1591</v>
      </c>
      <c r="B1581" s="15" t="s">
        <v>941</v>
      </c>
      <c r="C1581" s="1" t="s">
        <v>518</v>
      </c>
      <c r="D1581" s="1" t="s">
        <v>928</v>
      </c>
      <c r="E1581" s="9" t="s">
        <v>3262</v>
      </c>
      <c r="F1581" s="1">
        <v>38.299999999999997</v>
      </c>
      <c r="G1581" s="4" t="s">
        <v>4872</v>
      </c>
      <c r="H1581" s="5">
        <v>12858402</v>
      </c>
      <c r="I1581" s="5">
        <v>12858344</v>
      </c>
      <c r="J1581" s="4">
        <v>93.22</v>
      </c>
      <c r="K1581" s="3">
        <v>3.64E-16</v>
      </c>
      <c r="L1581" s="4">
        <v>85.7</v>
      </c>
      <c r="N1581" s="4" t="s">
        <v>4901</v>
      </c>
      <c r="O1581" s="5">
        <v>15289924</v>
      </c>
      <c r="P1581" s="5">
        <v>15289887</v>
      </c>
      <c r="Q1581" s="4">
        <v>97.367999999999995</v>
      </c>
      <c r="R1581" s="13">
        <v>1.13E-10</v>
      </c>
      <c r="S1581" s="4">
        <v>67.900000000000006</v>
      </c>
    </row>
    <row r="1582" spans="1:19" ht="15" customHeight="1" x14ac:dyDescent="0.25">
      <c r="A1582">
        <v>1592</v>
      </c>
      <c r="B1582" s="15" t="s">
        <v>941</v>
      </c>
      <c r="C1582" s="1" t="s">
        <v>1293</v>
      </c>
      <c r="D1582" s="1" t="s">
        <v>926</v>
      </c>
      <c r="E1582" s="9" t="s">
        <v>3267</v>
      </c>
      <c r="F1582" s="1">
        <v>38.299999999999997</v>
      </c>
      <c r="G1582" s="4" t="s">
        <v>4872</v>
      </c>
      <c r="H1582" s="5">
        <v>12864872</v>
      </c>
      <c r="I1582" s="5">
        <v>12864821</v>
      </c>
      <c r="J1582" s="4">
        <v>92.308000000000007</v>
      </c>
      <c r="K1582" s="3">
        <v>5.4800000000000001E-12</v>
      </c>
      <c r="L1582" s="4">
        <v>71.900000000000006</v>
      </c>
      <c r="N1582" s="4" t="s">
        <v>4901</v>
      </c>
      <c r="O1582" s="5">
        <v>15319024</v>
      </c>
      <c r="P1582" s="5">
        <v>15318958</v>
      </c>
      <c r="Q1582" s="4">
        <v>89.552000000000007</v>
      </c>
      <c r="R1582" s="13">
        <v>1.18E-13</v>
      </c>
      <c r="S1582" s="4">
        <v>77.8</v>
      </c>
    </row>
    <row r="1583" spans="1:19" ht="15" customHeight="1" x14ac:dyDescent="0.25">
      <c r="A1583">
        <v>1593</v>
      </c>
      <c r="B1583" s="15" t="s">
        <v>941</v>
      </c>
      <c r="C1583" s="1" t="s">
        <v>1554</v>
      </c>
      <c r="D1583" s="1" t="s">
        <v>926</v>
      </c>
      <c r="E1583" s="9" t="s">
        <v>3720</v>
      </c>
      <c r="F1583" s="1">
        <v>38.299999999999997</v>
      </c>
      <c r="G1583" s="4" t="s">
        <v>4868</v>
      </c>
      <c r="H1583" s="5">
        <v>4928548</v>
      </c>
      <c r="I1583" s="5">
        <v>4928601</v>
      </c>
      <c r="J1583" s="4">
        <v>90.741</v>
      </c>
      <c r="K1583" s="3">
        <v>8.5599999999999994E-11</v>
      </c>
      <c r="L1583" s="4">
        <v>67.900000000000006</v>
      </c>
      <c r="N1583" s="4" t="s">
        <v>4901</v>
      </c>
      <c r="O1583" s="5">
        <v>15267303</v>
      </c>
      <c r="P1583" s="5">
        <v>15267370</v>
      </c>
      <c r="Q1583" s="4">
        <v>94.203000000000003</v>
      </c>
      <c r="R1583" s="13">
        <v>1.27E-19</v>
      </c>
      <c r="S1583" s="4">
        <v>97.6</v>
      </c>
    </row>
    <row r="1584" spans="1:19" ht="15" customHeight="1" x14ac:dyDescent="0.25">
      <c r="A1584">
        <v>1594</v>
      </c>
      <c r="B1584" s="15" t="s">
        <v>941</v>
      </c>
      <c r="C1584" s="1" t="s">
        <v>519</v>
      </c>
      <c r="D1584" s="1" t="s">
        <v>928</v>
      </c>
      <c r="E1584" s="9" t="s">
        <v>4499</v>
      </c>
      <c r="F1584" s="1">
        <v>43.9</v>
      </c>
      <c r="G1584" s="4" t="s">
        <v>4872</v>
      </c>
      <c r="H1584" s="5">
        <v>13039552</v>
      </c>
      <c r="I1584" s="5">
        <v>13039479</v>
      </c>
      <c r="J1584" s="4">
        <v>94.667000000000002</v>
      </c>
      <c r="K1584" s="3">
        <v>9.7899999999999997E-21</v>
      </c>
      <c r="L1584" s="4">
        <v>101</v>
      </c>
      <c r="N1584" s="4" t="s">
        <v>4901</v>
      </c>
      <c r="O1584" s="5">
        <v>15683028</v>
      </c>
      <c r="P1584" s="5">
        <v>15682955</v>
      </c>
      <c r="Q1584" s="4">
        <v>94.667000000000002</v>
      </c>
      <c r="R1584" s="13">
        <v>1.32E-20</v>
      </c>
      <c r="S1584" s="4">
        <v>101</v>
      </c>
    </row>
    <row r="1585" spans="1:19" ht="15" customHeight="1" x14ac:dyDescent="0.25">
      <c r="A1585">
        <v>1595</v>
      </c>
      <c r="B1585" s="15" t="s">
        <v>941</v>
      </c>
      <c r="C1585" s="1" t="s">
        <v>520</v>
      </c>
      <c r="D1585" s="1" t="s">
        <v>928</v>
      </c>
      <c r="E1585" s="9" t="s">
        <v>4263</v>
      </c>
      <c r="F1585" s="1">
        <v>50.3</v>
      </c>
      <c r="G1585" s="4" t="s">
        <v>4872</v>
      </c>
      <c r="H1585" s="5">
        <v>13259521</v>
      </c>
      <c r="I1585" s="5">
        <v>13259440</v>
      </c>
      <c r="J1585" s="4">
        <v>90.244</v>
      </c>
      <c r="K1585" s="3">
        <v>9.4299999999999999E-18</v>
      </c>
      <c r="L1585" s="4">
        <v>91.7</v>
      </c>
      <c r="N1585" s="4" t="s">
        <v>4896</v>
      </c>
      <c r="O1585" s="5">
        <v>7282245</v>
      </c>
      <c r="P1585" s="5">
        <v>7282313</v>
      </c>
      <c r="Q1585" s="4">
        <v>94.203000000000003</v>
      </c>
      <c r="R1585" s="13">
        <v>2.06E-19</v>
      </c>
      <c r="S1585" s="4">
        <v>97.6</v>
      </c>
    </row>
    <row r="1586" spans="1:19" ht="15" customHeight="1" x14ac:dyDescent="0.25">
      <c r="A1586">
        <v>1596</v>
      </c>
      <c r="B1586" s="15" t="s">
        <v>941</v>
      </c>
      <c r="C1586" s="1" t="s">
        <v>2329</v>
      </c>
      <c r="D1586" s="1" t="s">
        <v>926</v>
      </c>
      <c r="E1586" s="9" t="s">
        <v>3654</v>
      </c>
      <c r="F1586" s="1">
        <v>50.3</v>
      </c>
      <c r="G1586" s="4"/>
      <c r="J1586" s="4"/>
      <c r="K1586" s="3"/>
      <c r="L1586" s="4"/>
      <c r="N1586" s="4"/>
      <c r="Q1586" s="4"/>
      <c r="R1586" s="13"/>
      <c r="S1586" s="4"/>
    </row>
    <row r="1587" spans="1:19" ht="15" customHeight="1" x14ac:dyDescent="0.25">
      <c r="A1587">
        <v>1597</v>
      </c>
      <c r="B1587" s="15" t="s">
        <v>941</v>
      </c>
      <c r="C1587" s="1" t="s">
        <v>1588</v>
      </c>
      <c r="D1587" s="1" t="s">
        <v>926</v>
      </c>
      <c r="E1587" s="9" t="s">
        <v>3787</v>
      </c>
      <c r="F1587" s="1">
        <v>50.3</v>
      </c>
      <c r="G1587" s="4" t="s">
        <v>4872</v>
      </c>
      <c r="H1587" s="5">
        <v>13273163</v>
      </c>
      <c r="I1587" s="5">
        <v>13273211</v>
      </c>
      <c r="J1587" s="4">
        <v>100</v>
      </c>
      <c r="K1587" s="3">
        <v>9.5699999999999999E-20</v>
      </c>
      <c r="L1587" s="4">
        <v>97.6</v>
      </c>
      <c r="N1587" s="4" t="s">
        <v>4901</v>
      </c>
      <c r="O1587" s="5">
        <v>18566662</v>
      </c>
      <c r="P1587" s="5">
        <v>18566710</v>
      </c>
      <c r="Q1587" s="4">
        <v>100</v>
      </c>
      <c r="R1587" s="13">
        <v>1.27E-19</v>
      </c>
      <c r="S1587" s="4">
        <v>97.6</v>
      </c>
    </row>
    <row r="1588" spans="1:19" ht="15" customHeight="1" x14ac:dyDescent="0.25">
      <c r="A1588">
        <v>1599</v>
      </c>
      <c r="B1588" s="15" t="s">
        <v>942</v>
      </c>
      <c r="C1588" s="1" t="s">
        <v>521</v>
      </c>
      <c r="D1588" s="1" t="s">
        <v>928</v>
      </c>
      <c r="E1588" s="9" t="s">
        <v>2924</v>
      </c>
      <c r="F1588" s="1">
        <v>0</v>
      </c>
      <c r="G1588" s="4"/>
      <c r="J1588" s="4"/>
      <c r="K1588" s="3"/>
      <c r="L1588" s="4"/>
      <c r="N1588" s="4" t="s">
        <v>4886</v>
      </c>
      <c r="O1588" s="5">
        <v>32144938</v>
      </c>
      <c r="P1588" s="5">
        <v>32144975</v>
      </c>
      <c r="Q1588" s="4">
        <v>97.367999999999995</v>
      </c>
      <c r="R1588" s="13">
        <v>2.7599999999999999E-8</v>
      </c>
      <c r="S1588" s="4">
        <v>60</v>
      </c>
    </row>
    <row r="1589" spans="1:19" ht="15" customHeight="1" x14ac:dyDescent="0.25">
      <c r="A1589">
        <v>1600</v>
      </c>
      <c r="B1589" s="15" t="s">
        <v>942</v>
      </c>
      <c r="C1589" s="1" t="s">
        <v>522</v>
      </c>
      <c r="D1589" s="1" t="s">
        <v>928</v>
      </c>
      <c r="E1589" s="9" t="s">
        <v>2550</v>
      </c>
      <c r="F1589" s="1">
        <v>1.2</v>
      </c>
      <c r="G1589" s="4" t="s">
        <v>4865</v>
      </c>
      <c r="H1589" s="5">
        <v>2349750</v>
      </c>
      <c r="I1589" s="5">
        <v>2349691</v>
      </c>
      <c r="J1589" s="4">
        <v>95</v>
      </c>
      <c r="K1589" s="3">
        <v>2.3300000000000001E-17</v>
      </c>
      <c r="L1589" s="4">
        <v>89.7</v>
      </c>
      <c r="N1589" s="4" t="s">
        <v>4886</v>
      </c>
      <c r="O1589" s="5">
        <v>32014258</v>
      </c>
      <c r="P1589" s="5">
        <v>32014201</v>
      </c>
      <c r="Q1589" s="4">
        <v>100</v>
      </c>
      <c r="R1589" s="13">
        <v>5.4000000000000003E-25</v>
      </c>
      <c r="S1589" s="4">
        <v>115</v>
      </c>
    </row>
    <row r="1590" spans="1:19" ht="15" customHeight="1" x14ac:dyDescent="0.25">
      <c r="A1590">
        <v>1601</v>
      </c>
      <c r="B1590" s="15" t="s">
        <v>942</v>
      </c>
      <c r="C1590" s="1" t="s">
        <v>523</v>
      </c>
      <c r="D1590" s="1" t="s">
        <v>928</v>
      </c>
      <c r="E1590" s="9" t="s">
        <v>4109</v>
      </c>
      <c r="F1590" s="1">
        <v>3.8</v>
      </c>
      <c r="G1590" s="4" t="s">
        <v>4871</v>
      </c>
      <c r="H1590" s="5">
        <v>11148765</v>
      </c>
      <c r="I1590" s="5">
        <v>11148673</v>
      </c>
      <c r="J1590" s="4">
        <v>94.680999999999997</v>
      </c>
      <c r="K1590" s="3">
        <v>4.4900000000000002E-32</v>
      </c>
      <c r="L1590" s="4">
        <v>139</v>
      </c>
      <c r="N1590" s="4" t="s">
        <v>4899</v>
      </c>
      <c r="O1590" s="5">
        <v>6543064</v>
      </c>
      <c r="P1590" s="5">
        <v>6543154</v>
      </c>
      <c r="Q1590" s="4">
        <v>93.617000000000004</v>
      </c>
      <c r="R1590" s="13">
        <v>9.1199999999999999E-28</v>
      </c>
      <c r="S1590" s="4">
        <v>125</v>
      </c>
    </row>
    <row r="1591" spans="1:19" ht="15" customHeight="1" x14ac:dyDescent="0.25">
      <c r="A1591">
        <v>1602</v>
      </c>
      <c r="B1591" s="15" t="s">
        <v>942</v>
      </c>
      <c r="C1591" s="1" t="s">
        <v>524</v>
      </c>
      <c r="D1591" s="1" t="s">
        <v>928</v>
      </c>
      <c r="E1591" s="9" t="s">
        <v>4699</v>
      </c>
      <c r="F1591" s="1">
        <v>5</v>
      </c>
      <c r="G1591" s="4"/>
      <c r="J1591" s="4"/>
      <c r="K1591" s="3"/>
      <c r="L1591" s="4"/>
      <c r="N1591" s="4"/>
      <c r="Q1591" s="4"/>
      <c r="R1591" s="13"/>
      <c r="S1591" s="4"/>
    </row>
    <row r="1592" spans="1:19" ht="15" customHeight="1" x14ac:dyDescent="0.25">
      <c r="A1592">
        <v>1603</v>
      </c>
      <c r="B1592" s="15" t="s">
        <v>942</v>
      </c>
      <c r="C1592" s="1" t="s">
        <v>1689</v>
      </c>
      <c r="D1592" s="1" t="s">
        <v>926</v>
      </c>
      <c r="E1592" s="9" t="s">
        <v>3991</v>
      </c>
      <c r="F1592" s="1">
        <v>5</v>
      </c>
      <c r="G1592" s="4" t="s">
        <v>4873</v>
      </c>
      <c r="H1592" s="5">
        <v>1204014</v>
      </c>
      <c r="I1592" s="5">
        <v>1203947</v>
      </c>
      <c r="J1592" s="4">
        <v>94.117999999999995</v>
      </c>
      <c r="K1592" s="3">
        <v>1.5499999999999999E-21</v>
      </c>
      <c r="L1592" s="4">
        <v>103</v>
      </c>
      <c r="N1592" s="4" t="s">
        <v>4884</v>
      </c>
      <c r="O1592" s="5">
        <v>1398448</v>
      </c>
      <c r="P1592" s="5">
        <v>1398381</v>
      </c>
      <c r="Q1592" s="4">
        <v>91.176000000000002</v>
      </c>
      <c r="R1592" s="13">
        <v>1.2200000000000001E-16</v>
      </c>
      <c r="S1592" s="4">
        <v>87.7</v>
      </c>
    </row>
    <row r="1593" spans="1:19" ht="15" customHeight="1" x14ac:dyDescent="0.25">
      <c r="A1593">
        <v>1604</v>
      </c>
      <c r="B1593" s="15" t="s">
        <v>942</v>
      </c>
      <c r="C1593" s="1" t="s">
        <v>2076</v>
      </c>
      <c r="D1593" s="1" t="s">
        <v>926</v>
      </c>
      <c r="E1593" s="9" t="s">
        <v>4698</v>
      </c>
      <c r="F1593" s="1">
        <v>5</v>
      </c>
      <c r="G1593" s="4" t="s">
        <v>4873</v>
      </c>
      <c r="H1593" s="5">
        <v>1204019</v>
      </c>
      <c r="I1593" s="5">
        <v>1203928</v>
      </c>
      <c r="J1593" s="4">
        <v>92.391000000000005</v>
      </c>
      <c r="K1593" s="3">
        <v>1.71E-28</v>
      </c>
      <c r="L1593" s="4">
        <v>127</v>
      </c>
      <c r="N1593" s="4" t="s">
        <v>4884</v>
      </c>
      <c r="O1593" s="5">
        <v>1398448</v>
      </c>
      <c r="P1593" s="5">
        <v>1398361</v>
      </c>
      <c r="Q1593" s="4">
        <v>92.045000000000002</v>
      </c>
      <c r="R1593" s="13">
        <v>5.6300000000000001E-26</v>
      </c>
      <c r="S1593" s="4">
        <v>119</v>
      </c>
    </row>
    <row r="1594" spans="1:19" ht="15" customHeight="1" x14ac:dyDescent="0.25">
      <c r="A1594">
        <v>1605</v>
      </c>
      <c r="B1594" s="15" t="s">
        <v>942</v>
      </c>
      <c r="C1594" s="1" t="s">
        <v>525</v>
      </c>
      <c r="D1594" s="1" t="s">
        <v>928</v>
      </c>
      <c r="E1594" s="9" t="s">
        <v>3832</v>
      </c>
      <c r="F1594" s="1">
        <v>5.5</v>
      </c>
      <c r="G1594" s="4" t="s">
        <v>4865</v>
      </c>
      <c r="H1594" s="5">
        <v>2107796</v>
      </c>
      <c r="I1594" s="5">
        <v>2107731</v>
      </c>
      <c r="J1594" s="4">
        <v>93.938999999999993</v>
      </c>
      <c r="K1594" s="3">
        <v>2.42E-20</v>
      </c>
      <c r="L1594" s="4">
        <v>99.6</v>
      </c>
      <c r="N1594" s="4" t="s">
        <v>4886</v>
      </c>
      <c r="O1594" s="5">
        <v>31742441</v>
      </c>
      <c r="P1594" s="5">
        <v>31742373</v>
      </c>
      <c r="Q1594" s="4">
        <v>95.652000000000001</v>
      </c>
      <c r="R1594" s="13">
        <v>2.1299999999999998E-24</v>
      </c>
      <c r="S1594" s="4">
        <v>113</v>
      </c>
    </row>
    <row r="1595" spans="1:19" ht="15" customHeight="1" x14ac:dyDescent="0.25">
      <c r="A1595">
        <v>1606</v>
      </c>
      <c r="B1595" s="15" t="s">
        <v>942</v>
      </c>
      <c r="C1595" s="1" t="s">
        <v>526</v>
      </c>
      <c r="D1595" s="1" t="s">
        <v>928</v>
      </c>
      <c r="E1595" s="9" t="s">
        <v>4700</v>
      </c>
      <c r="F1595" s="1">
        <v>6.1</v>
      </c>
      <c r="G1595" s="4"/>
      <c r="J1595" s="4"/>
      <c r="K1595" s="3"/>
      <c r="L1595" s="4"/>
      <c r="N1595" s="4"/>
      <c r="Q1595" s="4"/>
      <c r="R1595" s="13"/>
      <c r="S1595" s="4"/>
    </row>
    <row r="1596" spans="1:19" ht="15" customHeight="1" x14ac:dyDescent="0.25">
      <c r="A1596">
        <v>1607</v>
      </c>
      <c r="B1596" s="15" t="s">
        <v>942</v>
      </c>
      <c r="C1596" s="1" t="s">
        <v>527</v>
      </c>
      <c r="D1596" s="1" t="s">
        <v>928</v>
      </c>
      <c r="E1596" s="9" t="s">
        <v>4266</v>
      </c>
      <c r="F1596" s="1">
        <v>7.2</v>
      </c>
      <c r="G1596" s="4" t="s">
        <v>4865</v>
      </c>
      <c r="H1596" s="5">
        <v>2030798</v>
      </c>
      <c r="I1596" s="5">
        <v>2030892</v>
      </c>
      <c r="J1596" s="4">
        <v>94.736999999999995</v>
      </c>
      <c r="K1596" s="3">
        <v>4.6600000000000001E-35</v>
      </c>
      <c r="L1596" s="4">
        <v>149</v>
      </c>
      <c r="N1596" s="4" t="s">
        <v>4886</v>
      </c>
      <c r="O1596" s="5">
        <v>31656228</v>
      </c>
      <c r="P1596" s="5">
        <v>31656324</v>
      </c>
      <c r="Q1596" s="4">
        <v>95.876000000000005</v>
      </c>
      <c r="R1596" s="13">
        <v>1.6500000000000001E-38</v>
      </c>
      <c r="S1596" s="4">
        <v>161</v>
      </c>
    </row>
    <row r="1597" spans="1:19" ht="15" customHeight="1" x14ac:dyDescent="0.25">
      <c r="A1597">
        <v>1608</v>
      </c>
      <c r="B1597" s="15" t="s">
        <v>942</v>
      </c>
      <c r="C1597" s="1" t="s">
        <v>528</v>
      </c>
      <c r="D1597" s="1" t="s">
        <v>928</v>
      </c>
      <c r="E1597" s="9" t="s">
        <v>3423</v>
      </c>
      <c r="F1597" s="1">
        <v>7.7</v>
      </c>
      <c r="G1597" s="4" t="s">
        <v>4865</v>
      </c>
      <c r="H1597" s="5">
        <v>2030892</v>
      </c>
      <c r="I1597" s="5">
        <v>2030831</v>
      </c>
      <c r="J1597" s="4">
        <v>95.161000000000001</v>
      </c>
      <c r="K1597" s="3">
        <v>2.42E-20</v>
      </c>
      <c r="L1597" s="4">
        <v>99.6</v>
      </c>
      <c r="N1597" s="4" t="s">
        <v>4886</v>
      </c>
      <c r="O1597" s="5">
        <v>31656322</v>
      </c>
      <c r="P1597" s="5">
        <v>31656254</v>
      </c>
      <c r="Q1597" s="4">
        <v>95.652000000000001</v>
      </c>
      <c r="R1597" s="13">
        <v>2.1299999999999998E-24</v>
      </c>
      <c r="S1597" s="4">
        <v>113</v>
      </c>
    </row>
    <row r="1598" spans="1:19" ht="15" customHeight="1" x14ac:dyDescent="0.25">
      <c r="A1598">
        <v>1609</v>
      </c>
      <c r="B1598" s="15" t="s">
        <v>942</v>
      </c>
      <c r="C1598" s="1" t="s">
        <v>529</v>
      </c>
      <c r="D1598" s="1" t="s">
        <v>928</v>
      </c>
      <c r="E1598" s="9" t="s">
        <v>4081</v>
      </c>
      <c r="F1598" s="1">
        <v>19.3</v>
      </c>
      <c r="G1598" s="4" t="s">
        <v>4865</v>
      </c>
      <c r="H1598" s="5">
        <v>1035000</v>
      </c>
      <c r="I1598" s="5">
        <v>1034923</v>
      </c>
      <c r="J1598" s="4">
        <v>92.405000000000001</v>
      </c>
      <c r="K1598" s="3">
        <v>9.7899999999999997E-21</v>
      </c>
      <c r="L1598" s="4">
        <v>101</v>
      </c>
      <c r="N1598" s="4" t="s">
        <v>4886</v>
      </c>
      <c r="O1598" s="5">
        <v>30501062</v>
      </c>
      <c r="P1598" s="5">
        <v>30501157</v>
      </c>
      <c r="Q1598" s="4">
        <v>90.816000000000003</v>
      </c>
      <c r="R1598" s="13">
        <v>5.22E-20</v>
      </c>
      <c r="S1598" s="4">
        <v>99.6</v>
      </c>
    </row>
    <row r="1599" spans="1:19" ht="15" customHeight="1" x14ac:dyDescent="0.25">
      <c r="A1599">
        <v>1610</v>
      </c>
      <c r="B1599" s="15" t="s">
        <v>942</v>
      </c>
      <c r="C1599" s="1" t="s">
        <v>1730</v>
      </c>
      <c r="D1599" s="1" t="s">
        <v>926</v>
      </c>
      <c r="E1599" s="9" t="s">
        <v>4080</v>
      </c>
      <c r="F1599" s="1">
        <v>19.3</v>
      </c>
      <c r="G1599" s="4"/>
      <c r="J1599" s="4"/>
      <c r="K1599" s="3"/>
      <c r="L1599" s="4"/>
      <c r="N1599" s="4" t="s">
        <v>4893</v>
      </c>
      <c r="O1599" s="5">
        <v>17793211</v>
      </c>
      <c r="P1599" s="5">
        <v>17793171</v>
      </c>
      <c r="Q1599" s="4">
        <v>92.683000000000007</v>
      </c>
      <c r="R1599" s="13">
        <v>1.7800000000000001E-7</v>
      </c>
      <c r="S1599" s="4">
        <v>58</v>
      </c>
    </row>
    <row r="1600" spans="1:19" ht="15" customHeight="1" x14ac:dyDescent="0.25">
      <c r="A1600">
        <v>1611</v>
      </c>
      <c r="B1600" s="15" t="s">
        <v>942</v>
      </c>
      <c r="C1600" s="1" t="s">
        <v>530</v>
      </c>
      <c r="D1600" s="1" t="s">
        <v>928</v>
      </c>
      <c r="E1600" s="9" t="s">
        <v>2545</v>
      </c>
      <c r="F1600" s="1">
        <v>26.2</v>
      </c>
      <c r="G1600" s="4" t="s">
        <v>4865</v>
      </c>
      <c r="H1600" s="5">
        <v>1241618</v>
      </c>
      <c r="I1600" s="5">
        <v>1241686</v>
      </c>
      <c r="J1600" s="4">
        <v>97.100999999999999</v>
      </c>
      <c r="K1600" s="3">
        <v>6.6100000000000002E-27</v>
      </c>
      <c r="L1600" s="4">
        <v>121</v>
      </c>
      <c r="N1600" s="4" t="s">
        <v>4886</v>
      </c>
      <c r="O1600" s="5">
        <v>30265512</v>
      </c>
      <c r="P1600" s="5">
        <v>30265444</v>
      </c>
      <c r="Q1600" s="4">
        <v>92.754000000000005</v>
      </c>
      <c r="R1600" s="13">
        <v>1.27E-19</v>
      </c>
      <c r="S1600" s="4">
        <v>97.6</v>
      </c>
    </row>
    <row r="1601" spans="1:19" ht="15" customHeight="1" x14ac:dyDescent="0.25">
      <c r="A1601">
        <v>1612</v>
      </c>
      <c r="B1601" s="15" t="s">
        <v>942</v>
      </c>
      <c r="C1601" s="1" t="s">
        <v>531</v>
      </c>
      <c r="D1601" s="1" t="s">
        <v>928</v>
      </c>
      <c r="E1601" s="9" t="s">
        <v>4188</v>
      </c>
      <c r="F1601" s="1">
        <v>26.7</v>
      </c>
      <c r="G1601" s="4" t="s">
        <v>4865</v>
      </c>
      <c r="H1601" s="5">
        <v>1259483</v>
      </c>
      <c r="I1601" s="5">
        <v>1259583</v>
      </c>
      <c r="J1601" s="4">
        <v>94.058999999999997</v>
      </c>
      <c r="K1601" s="3">
        <v>2.9900000000000001E-36</v>
      </c>
      <c r="L1601" s="4">
        <v>153</v>
      </c>
      <c r="N1601" s="4" t="s">
        <v>4886</v>
      </c>
      <c r="O1601" s="5">
        <v>30241768</v>
      </c>
      <c r="P1601" s="5">
        <v>30241673</v>
      </c>
      <c r="Q1601" s="4">
        <v>95.832999999999998</v>
      </c>
      <c r="R1601" s="13">
        <v>6.5400000000000003E-38</v>
      </c>
      <c r="S1601" s="4">
        <v>159</v>
      </c>
    </row>
    <row r="1602" spans="1:19" ht="15" customHeight="1" x14ac:dyDescent="0.25">
      <c r="A1602">
        <v>1613</v>
      </c>
      <c r="B1602" s="15" t="s">
        <v>942</v>
      </c>
      <c r="C1602" s="1" t="s">
        <v>1785</v>
      </c>
      <c r="D1602" s="1" t="s">
        <v>926</v>
      </c>
      <c r="E1602" s="9" t="s">
        <v>4187</v>
      </c>
      <c r="F1602" s="1">
        <v>26.7</v>
      </c>
      <c r="G1602" s="4" t="s">
        <v>4865</v>
      </c>
      <c r="H1602" s="5">
        <v>1259312</v>
      </c>
      <c r="I1602" s="5">
        <v>1259377</v>
      </c>
      <c r="J1602" s="4">
        <v>96.97</v>
      </c>
      <c r="K1602" s="3">
        <v>6.5099999999999999E-25</v>
      </c>
      <c r="L1602" s="4">
        <v>115</v>
      </c>
      <c r="N1602" s="4" t="s">
        <v>4886</v>
      </c>
      <c r="O1602" s="5">
        <v>30241944</v>
      </c>
      <c r="P1602" s="5">
        <v>30241880</v>
      </c>
      <c r="Q1602" s="4">
        <v>96.923000000000002</v>
      </c>
      <c r="R1602" s="13">
        <v>3.4700000000000001E-24</v>
      </c>
      <c r="S1602" s="4">
        <v>113</v>
      </c>
    </row>
    <row r="1603" spans="1:19" ht="15" customHeight="1" x14ac:dyDescent="0.25">
      <c r="A1603">
        <v>1614</v>
      </c>
      <c r="B1603" s="15" t="s">
        <v>942</v>
      </c>
      <c r="C1603" s="1" t="s">
        <v>532</v>
      </c>
      <c r="D1603" s="1" t="s">
        <v>928</v>
      </c>
      <c r="E1603" s="9" t="s">
        <v>4292</v>
      </c>
      <c r="F1603" s="1">
        <v>36.200000000000003</v>
      </c>
      <c r="G1603" s="4"/>
      <c r="J1603" s="4"/>
      <c r="K1603" s="3"/>
      <c r="L1603" s="4"/>
      <c r="N1603" s="4" t="s">
        <v>4886</v>
      </c>
      <c r="O1603" s="5">
        <v>30351286</v>
      </c>
      <c r="P1603" s="5">
        <v>30351251</v>
      </c>
      <c r="Q1603" s="4">
        <v>97.221999999999994</v>
      </c>
      <c r="R1603" s="13">
        <v>2.88E-9</v>
      </c>
      <c r="S1603" s="4">
        <v>63.9</v>
      </c>
    </row>
    <row r="1604" spans="1:19" ht="15" customHeight="1" x14ac:dyDescent="0.25">
      <c r="A1604">
        <v>1615</v>
      </c>
      <c r="B1604" s="15" t="s">
        <v>942</v>
      </c>
      <c r="C1604" s="1" t="s">
        <v>1778</v>
      </c>
      <c r="D1604" s="1" t="s">
        <v>926</v>
      </c>
      <c r="E1604" s="9" t="s">
        <v>4174</v>
      </c>
      <c r="F1604" s="1">
        <v>36.200000000000003</v>
      </c>
      <c r="G1604" s="4" t="s">
        <v>4865</v>
      </c>
      <c r="H1604" s="5">
        <v>1146575</v>
      </c>
      <c r="I1604" s="5">
        <v>1146479</v>
      </c>
      <c r="J1604" s="4">
        <v>93.813999999999993</v>
      </c>
      <c r="K1604" s="3">
        <v>7.2800000000000003E-34</v>
      </c>
      <c r="L1604" s="4">
        <v>145</v>
      </c>
      <c r="N1604" s="4" t="s">
        <v>4886</v>
      </c>
      <c r="O1604" s="5">
        <v>30372854</v>
      </c>
      <c r="P1604" s="5">
        <v>30372950</v>
      </c>
      <c r="Q1604" s="4">
        <v>96.906999999999996</v>
      </c>
      <c r="R1604" s="13">
        <v>6.7900000000000004E-41</v>
      </c>
      <c r="S1604" s="4">
        <v>168</v>
      </c>
    </row>
    <row r="1605" spans="1:19" ht="15" customHeight="1" x14ac:dyDescent="0.25">
      <c r="A1605">
        <v>1616</v>
      </c>
      <c r="B1605" s="15" t="s">
        <v>942</v>
      </c>
      <c r="C1605" s="1" t="s">
        <v>533</v>
      </c>
      <c r="D1605" s="1" t="s">
        <v>928</v>
      </c>
      <c r="E1605" s="9" t="s">
        <v>4175</v>
      </c>
      <c r="F1605" s="1">
        <v>36.799999999999997</v>
      </c>
      <c r="G1605" s="4" t="s">
        <v>4864</v>
      </c>
      <c r="H1605" s="5">
        <v>17619332</v>
      </c>
      <c r="I1605" s="5">
        <v>17619370</v>
      </c>
      <c r="J1605" s="4">
        <v>97.436000000000007</v>
      </c>
      <c r="K1605" s="3">
        <v>3.4600000000000002E-11</v>
      </c>
      <c r="L1605" s="4">
        <v>69.900000000000006</v>
      </c>
      <c r="N1605" s="4" t="s">
        <v>4906</v>
      </c>
      <c r="O1605" s="5">
        <v>3345588</v>
      </c>
      <c r="P1605" s="5">
        <v>3345534</v>
      </c>
      <c r="Q1605" s="4">
        <v>94.545000000000002</v>
      </c>
      <c r="R1605" s="13">
        <v>1.9099999999999999E-13</v>
      </c>
      <c r="S1605" s="4">
        <v>77.8</v>
      </c>
    </row>
    <row r="1606" spans="1:19" ht="15" customHeight="1" x14ac:dyDescent="0.25">
      <c r="A1606">
        <v>1617</v>
      </c>
      <c r="B1606" s="15" t="s">
        <v>942</v>
      </c>
      <c r="C1606" s="1" t="s">
        <v>534</v>
      </c>
      <c r="D1606" s="1" t="s">
        <v>928</v>
      </c>
      <c r="E1606" s="9" t="s">
        <v>4022</v>
      </c>
      <c r="F1606" s="1">
        <v>40.200000000000003</v>
      </c>
      <c r="G1606" s="4" t="s">
        <v>4865</v>
      </c>
      <c r="H1606" s="5">
        <v>1202892</v>
      </c>
      <c r="I1606" s="5">
        <v>1202824</v>
      </c>
      <c r="J1606" s="4">
        <v>94.203000000000003</v>
      </c>
      <c r="K1606" s="3">
        <v>3.93E-22</v>
      </c>
      <c r="L1606" s="4">
        <v>105</v>
      </c>
      <c r="N1606" s="4" t="s">
        <v>4886</v>
      </c>
      <c r="O1606" s="5">
        <v>30314444</v>
      </c>
      <c r="P1606" s="5">
        <v>30314512</v>
      </c>
      <c r="Q1606" s="4">
        <v>94.203000000000003</v>
      </c>
      <c r="R1606" s="13">
        <v>5.2E-22</v>
      </c>
      <c r="S1606" s="4">
        <v>105</v>
      </c>
    </row>
    <row r="1607" spans="1:19" ht="15" customHeight="1" x14ac:dyDescent="0.25">
      <c r="A1607">
        <v>1618</v>
      </c>
      <c r="B1607" s="15" t="s">
        <v>942</v>
      </c>
      <c r="C1607" s="1" t="s">
        <v>1515</v>
      </c>
      <c r="D1607" s="1" t="s">
        <v>926</v>
      </c>
      <c r="E1607" s="9" t="s">
        <v>3645</v>
      </c>
      <c r="F1607" s="1">
        <v>40.200000000000003</v>
      </c>
      <c r="G1607" s="4" t="s">
        <v>4865</v>
      </c>
      <c r="H1607" s="5">
        <v>1202266</v>
      </c>
      <c r="I1607" s="5">
        <v>1202334</v>
      </c>
      <c r="J1607" s="4">
        <v>92.754000000000005</v>
      </c>
      <c r="K1607" s="3">
        <v>9.5699999999999999E-20</v>
      </c>
      <c r="L1607" s="4">
        <v>97.6</v>
      </c>
      <c r="N1607" s="4" t="s">
        <v>4886</v>
      </c>
      <c r="O1607" s="5">
        <v>30315441</v>
      </c>
      <c r="P1607" s="5">
        <v>30315373</v>
      </c>
      <c r="Q1607" s="4">
        <v>100</v>
      </c>
      <c r="R1607" s="13">
        <v>1.4699999999999999E-31</v>
      </c>
      <c r="S1607" s="4">
        <v>137</v>
      </c>
    </row>
    <row r="1608" spans="1:19" ht="15" customHeight="1" x14ac:dyDescent="0.25">
      <c r="A1608">
        <v>1619</v>
      </c>
      <c r="B1608" s="15" t="s">
        <v>942</v>
      </c>
      <c r="C1608" s="1" t="s">
        <v>535</v>
      </c>
      <c r="D1608" s="1" t="s">
        <v>928</v>
      </c>
      <c r="E1608" s="9" t="s">
        <v>4291</v>
      </c>
      <c r="F1608" s="1">
        <v>40.700000000000003</v>
      </c>
      <c r="G1608" s="4" t="s">
        <v>4860</v>
      </c>
      <c r="H1608" s="5">
        <v>15823593</v>
      </c>
      <c r="I1608" s="5">
        <v>15823621</v>
      </c>
      <c r="J1608" s="4">
        <v>100</v>
      </c>
      <c r="K1608" s="3">
        <v>1.3199999999999999E-7</v>
      </c>
      <c r="L1608" s="4">
        <v>58</v>
      </c>
      <c r="N1608" s="4" t="s">
        <v>4889</v>
      </c>
      <c r="O1608" s="5">
        <v>21373812</v>
      </c>
      <c r="P1608" s="5">
        <v>21373876</v>
      </c>
      <c r="Q1608" s="4">
        <v>90.769000000000005</v>
      </c>
      <c r="R1608" s="13">
        <v>1.23E-14</v>
      </c>
      <c r="S1608" s="4">
        <v>81.8</v>
      </c>
    </row>
    <row r="1609" spans="1:19" ht="15" customHeight="1" x14ac:dyDescent="0.25">
      <c r="A1609">
        <v>1620</v>
      </c>
      <c r="B1609" s="15" t="s">
        <v>942</v>
      </c>
      <c r="C1609" s="1" t="s">
        <v>536</v>
      </c>
      <c r="D1609" s="1" t="s">
        <v>928</v>
      </c>
      <c r="E1609" s="9" t="s">
        <v>4079</v>
      </c>
      <c r="F1609" s="1">
        <v>43</v>
      </c>
      <c r="G1609" s="4" t="s">
        <v>4865</v>
      </c>
      <c r="H1609" s="5">
        <v>1038940</v>
      </c>
      <c r="I1609" s="5">
        <v>1038850</v>
      </c>
      <c r="J1609" s="4">
        <v>95.603999999999999</v>
      </c>
      <c r="K1609" s="3">
        <v>4.6600000000000001E-35</v>
      </c>
      <c r="L1609" s="4">
        <v>149</v>
      </c>
      <c r="N1609" s="4" t="s">
        <v>4886</v>
      </c>
      <c r="O1609" s="5">
        <v>30495814</v>
      </c>
      <c r="P1609" s="5">
        <v>30495907</v>
      </c>
      <c r="Q1609" s="4">
        <v>95.745000000000005</v>
      </c>
      <c r="R1609" s="13">
        <v>1.02E-36</v>
      </c>
      <c r="S1609" s="4">
        <v>155</v>
      </c>
    </row>
    <row r="1610" spans="1:19" ht="15" customHeight="1" x14ac:dyDescent="0.25">
      <c r="A1610">
        <v>1621</v>
      </c>
      <c r="B1610" s="15" t="s">
        <v>942</v>
      </c>
      <c r="C1610" s="1" t="s">
        <v>537</v>
      </c>
      <c r="D1610" s="1" t="s">
        <v>928</v>
      </c>
      <c r="E1610" s="9" t="s">
        <v>4308</v>
      </c>
      <c r="F1610" s="1">
        <v>45.3</v>
      </c>
      <c r="G1610" s="4" t="s">
        <v>4865</v>
      </c>
      <c r="H1610" s="5">
        <v>922062</v>
      </c>
      <c r="I1610" s="5">
        <v>922103</v>
      </c>
      <c r="J1610" s="4">
        <v>92.856999999999999</v>
      </c>
      <c r="K1610" s="3">
        <v>3.33E-8</v>
      </c>
      <c r="L1610" s="4">
        <v>60</v>
      </c>
      <c r="N1610" s="4"/>
      <c r="Q1610" s="4"/>
      <c r="R1610" s="13"/>
      <c r="S1610" s="4"/>
    </row>
    <row r="1611" spans="1:19" ht="15" customHeight="1" x14ac:dyDescent="0.25">
      <c r="A1611">
        <v>1622</v>
      </c>
      <c r="B1611" s="15" t="s">
        <v>942</v>
      </c>
      <c r="C1611" s="1" t="s">
        <v>2330</v>
      </c>
      <c r="D1611" s="1" t="s">
        <v>926</v>
      </c>
      <c r="E1611" s="9" t="s">
        <v>4309</v>
      </c>
      <c r="F1611" s="1">
        <v>45.3</v>
      </c>
      <c r="G1611" s="4"/>
      <c r="J1611" s="4"/>
      <c r="K1611" s="3"/>
      <c r="L1611" s="4"/>
      <c r="N1611" s="4"/>
      <c r="Q1611" s="4"/>
      <c r="R1611" s="13"/>
      <c r="S1611" s="4"/>
    </row>
    <row r="1612" spans="1:19" ht="15" customHeight="1" x14ac:dyDescent="0.25">
      <c r="A1612">
        <v>1623</v>
      </c>
      <c r="B1612" s="15" t="s">
        <v>942</v>
      </c>
      <c r="C1612" s="1" t="s">
        <v>538</v>
      </c>
      <c r="D1612" s="1" t="s">
        <v>928</v>
      </c>
      <c r="E1612" s="9" t="s">
        <v>2599</v>
      </c>
      <c r="F1612" s="1">
        <v>45.8</v>
      </c>
      <c r="G1612" s="4" t="s">
        <v>4865</v>
      </c>
      <c r="H1612" s="5">
        <v>917732</v>
      </c>
      <c r="I1612" s="5">
        <v>917798</v>
      </c>
      <c r="J1612" s="4">
        <v>91.045000000000002</v>
      </c>
      <c r="K1612" s="3">
        <v>8.8799999999999998E-14</v>
      </c>
      <c r="L1612" s="4">
        <v>77.8</v>
      </c>
      <c r="N1612" s="4" t="s">
        <v>4886</v>
      </c>
      <c r="O1612" s="5">
        <v>30622385</v>
      </c>
      <c r="P1612" s="5">
        <v>30622319</v>
      </c>
      <c r="Q1612" s="4">
        <v>91.045000000000002</v>
      </c>
      <c r="R1612" s="13">
        <v>4.8299999999999996E-16</v>
      </c>
      <c r="S1612" s="4">
        <v>85.7</v>
      </c>
    </row>
    <row r="1613" spans="1:19" ht="15" customHeight="1" x14ac:dyDescent="0.25">
      <c r="A1613">
        <v>1624</v>
      </c>
      <c r="B1613" s="15" t="s">
        <v>942</v>
      </c>
      <c r="C1613" s="1" t="s">
        <v>1690</v>
      </c>
      <c r="D1613" s="1" t="s">
        <v>926</v>
      </c>
      <c r="E1613" s="9" t="s">
        <v>2533</v>
      </c>
      <c r="F1613" s="1">
        <v>45.8</v>
      </c>
      <c r="G1613" s="4" t="s">
        <v>4865</v>
      </c>
      <c r="H1613" s="5">
        <v>919411</v>
      </c>
      <c r="I1613" s="5">
        <v>919475</v>
      </c>
      <c r="J1613" s="4">
        <v>92.308000000000007</v>
      </c>
      <c r="K1613" s="3">
        <v>2.3300000000000001E-17</v>
      </c>
      <c r="L1613" s="4">
        <v>89.7</v>
      </c>
      <c r="N1613" s="4" t="s">
        <v>4886</v>
      </c>
      <c r="O1613" s="5">
        <v>30620709</v>
      </c>
      <c r="P1613" s="5">
        <v>30620642</v>
      </c>
      <c r="Q1613" s="4">
        <v>89.706000000000003</v>
      </c>
      <c r="R1613" s="13">
        <v>7.2600000000000002E-12</v>
      </c>
      <c r="S1613" s="4">
        <v>71.900000000000006</v>
      </c>
    </row>
    <row r="1614" spans="1:19" ht="15" customHeight="1" x14ac:dyDescent="0.25">
      <c r="A1614">
        <v>1625</v>
      </c>
      <c r="B1614" s="15" t="s">
        <v>942</v>
      </c>
      <c r="C1614" s="1" t="s">
        <v>981</v>
      </c>
      <c r="D1614" s="1" t="s">
        <v>926</v>
      </c>
      <c r="E1614" s="9" t="s">
        <v>2533</v>
      </c>
      <c r="F1614" s="1">
        <v>45.8</v>
      </c>
      <c r="G1614" s="4" t="s">
        <v>4865</v>
      </c>
      <c r="H1614" s="5">
        <v>919411</v>
      </c>
      <c r="I1614" s="5">
        <v>919475</v>
      </c>
      <c r="J1614" s="4">
        <v>92.308000000000007</v>
      </c>
      <c r="K1614" s="3">
        <v>2.3300000000000001E-17</v>
      </c>
      <c r="L1614" s="4">
        <v>89.7</v>
      </c>
      <c r="N1614" s="4" t="s">
        <v>4886</v>
      </c>
      <c r="O1614" s="5">
        <v>30620709</v>
      </c>
      <c r="P1614" s="5">
        <v>30620642</v>
      </c>
      <c r="Q1614" s="4">
        <v>89.706000000000003</v>
      </c>
      <c r="R1614" s="13">
        <v>7.2600000000000002E-12</v>
      </c>
      <c r="S1614" s="4">
        <v>71.900000000000006</v>
      </c>
    </row>
    <row r="1615" spans="1:19" ht="15" customHeight="1" x14ac:dyDescent="0.25">
      <c r="A1615">
        <v>1626</v>
      </c>
      <c r="B1615" s="15" t="s">
        <v>942</v>
      </c>
      <c r="C1615" s="1" t="s">
        <v>539</v>
      </c>
      <c r="D1615" s="1" t="s">
        <v>928</v>
      </c>
      <c r="E1615" s="9" t="s">
        <v>4025</v>
      </c>
      <c r="F1615" s="1">
        <v>46.4</v>
      </c>
      <c r="G1615" s="4" t="s">
        <v>4865</v>
      </c>
      <c r="H1615" s="5">
        <v>978344</v>
      </c>
      <c r="I1615" s="5">
        <v>978406</v>
      </c>
      <c r="J1615" s="4">
        <v>87.302000000000007</v>
      </c>
      <c r="K1615" s="3">
        <v>5.28E-9</v>
      </c>
      <c r="L1615" s="4">
        <v>61.9</v>
      </c>
      <c r="N1615" s="4" t="s">
        <v>4886</v>
      </c>
      <c r="O1615" s="5">
        <v>30564338</v>
      </c>
      <c r="P1615" s="5">
        <v>30564273</v>
      </c>
      <c r="Q1615" s="4">
        <v>90.909000000000006</v>
      </c>
      <c r="R1615" s="13">
        <v>1.9099999999999999E-15</v>
      </c>
      <c r="S1615" s="4">
        <v>83.8</v>
      </c>
    </row>
    <row r="1616" spans="1:19" ht="15" customHeight="1" x14ac:dyDescent="0.25">
      <c r="A1616">
        <v>1627</v>
      </c>
      <c r="B1616" s="15" t="s">
        <v>942</v>
      </c>
      <c r="C1616" s="1" t="s">
        <v>540</v>
      </c>
      <c r="D1616" s="1" t="s">
        <v>928</v>
      </c>
      <c r="E1616" s="9" t="s">
        <v>2535</v>
      </c>
      <c r="F1616" s="1">
        <v>56.5</v>
      </c>
      <c r="G1616" s="4"/>
      <c r="J1616" s="4"/>
      <c r="K1616" s="3"/>
      <c r="L1616" s="4"/>
      <c r="N1616" s="4"/>
      <c r="Q1616" s="4"/>
      <c r="R1616" s="13"/>
      <c r="S1616" s="4"/>
    </row>
    <row r="1617" spans="1:19" ht="15" customHeight="1" x14ac:dyDescent="0.25">
      <c r="A1617">
        <v>1628</v>
      </c>
      <c r="B1617" s="15" t="s">
        <v>942</v>
      </c>
      <c r="C1617" s="1" t="s">
        <v>2478</v>
      </c>
      <c r="D1617" s="1" t="s">
        <v>927</v>
      </c>
      <c r="E1617" s="9"/>
      <c r="F1617" s="1"/>
      <c r="G1617" s="4"/>
      <c r="J1617" s="4"/>
      <c r="K1617" s="3"/>
      <c r="L1617" s="4"/>
      <c r="N1617" s="4"/>
      <c r="Q1617" s="4"/>
      <c r="R1617" s="13"/>
      <c r="S1617" s="4"/>
    </row>
    <row r="1618" spans="1:19" ht="15" customHeight="1" x14ac:dyDescent="0.25">
      <c r="A1618">
        <v>1629</v>
      </c>
      <c r="B1618" s="15" t="s">
        <v>942</v>
      </c>
      <c r="C1618" s="1" t="s">
        <v>541</v>
      </c>
      <c r="D1618" s="1" t="s">
        <v>928</v>
      </c>
      <c r="E1618" s="9" t="s">
        <v>2779</v>
      </c>
      <c r="F1618" s="1">
        <v>57.7</v>
      </c>
      <c r="G1618" s="4" t="s">
        <v>4871</v>
      </c>
      <c r="H1618" s="5">
        <v>7907169</v>
      </c>
      <c r="I1618" s="5">
        <v>7907124</v>
      </c>
      <c r="J1618" s="4">
        <v>97.825999999999993</v>
      </c>
      <c r="K1618" s="3">
        <v>1.4399999999999999E-15</v>
      </c>
      <c r="L1618" s="4">
        <v>83.8</v>
      </c>
      <c r="N1618" s="4" t="s">
        <v>4903</v>
      </c>
      <c r="O1618" s="5">
        <v>6135143</v>
      </c>
      <c r="P1618" s="5">
        <v>6135092</v>
      </c>
      <c r="Q1618" s="4">
        <v>94.230999999999995</v>
      </c>
      <c r="R1618" s="13">
        <v>2.9800000000000003E-14</v>
      </c>
      <c r="S1618" s="4">
        <v>79.8</v>
      </c>
    </row>
    <row r="1619" spans="1:19" ht="15" customHeight="1" x14ac:dyDescent="0.25">
      <c r="A1619">
        <v>1630</v>
      </c>
      <c r="B1619" s="15" t="s">
        <v>942</v>
      </c>
      <c r="C1619" s="1" t="s">
        <v>542</v>
      </c>
      <c r="D1619" s="1" t="s">
        <v>928</v>
      </c>
      <c r="E1619" s="9" t="s">
        <v>2710</v>
      </c>
      <c r="F1619" s="1">
        <v>58.2</v>
      </c>
      <c r="G1619" s="4" t="s">
        <v>4871</v>
      </c>
      <c r="H1619" s="5">
        <v>7894679</v>
      </c>
      <c r="I1619" s="5">
        <v>7894747</v>
      </c>
      <c r="J1619" s="4">
        <v>100</v>
      </c>
      <c r="K1619" s="3">
        <v>1.1099999999999999E-31</v>
      </c>
      <c r="L1619" s="4">
        <v>137</v>
      </c>
      <c r="N1619" s="4" t="s">
        <v>4903</v>
      </c>
      <c r="O1619" s="5">
        <v>6120711</v>
      </c>
      <c r="P1619" s="5">
        <v>6120779</v>
      </c>
      <c r="Q1619" s="4">
        <v>100</v>
      </c>
      <c r="R1619" s="13">
        <v>1.4699999999999999E-31</v>
      </c>
      <c r="S1619" s="4">
        <v>137</v>
      </c>
    </row>
    <row r="1620" spans="1:19" ht="15" customHeight="1" x14ac:dyDescent="0.25">
      <c r="A1620">
        <v>1631</v>
      </c>
      <c r="B1620" s="15" t="s">
        <v>942</v>
      </c>
      <c r="C1620" s="1" t="s">
        <v>543</v>
      </c>
      <c r="D1620" s="1" t="s">
        <v>928</v>
      </c>
      <c r="E1620" s="9" t="s">
        <v>2600</v>
      </c>
      <c r="F1620" s="1">
        <v>60.6</v>
      </c>
      <c r="G1620" s="4" t="s">
        <v>4871</v>
      </c>
      <c r="H1620" s="5">
        <v>3772122</v>
      </c>
      <c r="I1620" s="5">
        <v>3772076</v>
      </c>
      <c r="J1620" s="4">
        <v>97.872</v>
      </c>
      <c r="K1620" s="3">
        <v>3.64E-16</v>
      </c>
      <c r="L1620" s="4">
        <v>85.7</v>
      </c>
      <c r="N1620" s="4" t="s">
        <v>4903</v>
      </c>
      <c r="O1620" s="5">
        <v>13873633</v>
      </c>
      <c r="P1620" s="5">
        <v>13873676</v>
      </c>
      <c r="Q1620" s="4">
        <v>100</v>
      </c>
      <c r="R1620" s="13">
        <v>1.2200000000000001E-16</v>
      </c>
      <c r="S1620" s="4">
        <v>87.7</v>
      </c>
    </row>
    <row r="1621" spans="1:19" ht="15" customHeight="1" x14ac:dyDescent="0.25">
      <c r="A1621">
        <v>1632</v>
      </c>
      <c r="B1621" s="15" t="s">
        <v>942</v>
      </c>
      <c r="C1621" s="1" t="s">
        <v>544</v>
      </c>
      <c r="D1621" s="1" t="s">
        <v>928</v>
      </c>
      <c r="E1621" s="9" t="s">
        <v>2647</v>
      </c>
      <c r="F1621" s="1">
        <v>61.2</v>
      </c>
      <c r="G1621" s="4" t="s">
        <v>4871</v>
      </c>
      <c r="H1621" s="5">
        <v>4774975</v>
      </c>
      <c r="I1621" s="5">
        <v>4775043</v>
      </c>
      <c r="J1621" s="4">
        <v>97.100999999999999</v>
      </c>
      <c r="K1621" s="3">
        <v>6.6100000000000002E-27</v>
      </c>
      <c r="L1621" s="4">
        <v>121</v>
      </c>
      <c r="N1621" s="4" t="s">
        <v>4903</v>
      </c>
      <c r="O1621" s="5">
        <v>12169648</v>
      </c>
      <c r="P1621" s="5">
        <v>12169580</v>
      </c>
      <c r="Q1621" s="4">
        <v>94.203000000000003</v>
      </c>
      <c r="R1621" s="13">
        <v>5.2E-22</v>
      </c>
      <c r="S1621" s="4">
        <v>105</v>
      </c>
    </row>
    <row r="1622" spans="1:19" ht="15" customHeight="1" x14ac:dyDescent="0.25">
      <c r="A1622">
        <v>1633</v>
      </c>
      <c r="B1622" s="15" t="s">
        <v>942</v>
      </c>
      <c r="C1622" s="1" t="s">
        <v>545</v>
      </c>
      <c r="D1622" s="1" t="s">
        <v>928</v>
      </c>
      <c r="E1622" s="9" t="s">
        <v>3626</v>
      </c>
      <c r="F1622" s="1">
        <v>62.5</v>
      </c>
      <c r="G1622" s="4" t="s">
        <v>4871</v>
      </c>
      <c r="H1622" s="5">
        <v>3613593</v>
      </c>
      <c r="I1622" s="5">
        <v>3613546</v>
      </c>
      <c r="J1622" s="4">
        <v>95.832999999999998</v>
      </c>
      <c r="K1622" s="3">
        <v>5.4800000000000001E-12</v>
      </c>
      <c r="L1622" s="4">
        <v>71.900000000000006</v>
      </c>
      <c r="N1622" s="4" t="s">
        <v>4903</v>
      </c>
      <c r="O1622" s="5">
        <v>14494366</v>
      </c>
      <c r="P1622" s="5">
        <v>14494404</v>
      </c>
      <c r="Q1622" s="4">
        <v>92.308000000000007</v>
      </c>
      <c r="R1622" s="13">
        <v>1.7E-6</v>
      </c>
      <c r="S1622" s="4">
        <v>54</v>
      </c>
    </row>
    <row r="1623" spans="1:19" ht="15" customHeight="1" x14ac:dyDescent="0.25">
      <c r="A1623">
        <v>1634</v>
      </c>
      <c r="B1623" s="15" t="s">
        <v>942</v>
      </c>
      <c r="C1623" s="1" t="s">
        <v>546</v>
      </c>
      <c r="D1623" s="1" t="s">
        <v>928</v>
      </c>
      <c r="E1623" s="9" t="s">
        <v>2562</v>
      </c>
      <c r="F1623" s="1">
        <v>63.8</v>
      </c>
      <c r="G1623" s="4" t="s">
        <v>4871</v>
      </c>
      <c r="H1623" s="5">
        <v>3604627</v>
      </c>
      <c r="I1623" s="5">
        <v>3604695</v>
      </c>
      <c r="J1623" s="4">
        <v>97.100999999999999</v>
      </c>
      <c r="K1623" s="3">
        <v>6.6100000000000002E-27</v>
      </c>
      <c r="L1623" s="4">
        <v>121</v>
      </c>
      <c r="N1623" s="4" t="s">
        <v>4903</v>
      </c>
      <c r="O1623" s="5">
        <v>14509397</v>
      </c>
      <c r="P1623" s="5">
        <v>14509329</v>
      </c>
      <c r="Q1623" s="4">
        <v>97.100999999999999</v>
      </c>
      <c r="R1623" s="13">
        <v>8.7499999999999996E-27</v>
      </c>
      <c r="S1623" s="4">
        <v>121</v>
      </c>
    </row>
    <row r="1624" spans="1:19" ht="15" customHeight="1" x14ac:dyDescent="0.25">
      <c r="A1624">
        <v>1636</v>
      </c>
      <c r="B1624" s="15" t="s">
        <v>943</v>
      </c>
      <c r="C1624" s="1" t="s">
        <v>547</v>
      </c>
      <c r="D1624" s="1" t="s">
        <v>928</v>
      </c>
      <c r="E1624" s="9" t="s">
        <v>2969</v>
      </c>
      <c r="F1624" s="1">
        <v>0</v>
      </c>
      <c r="G1624" s="4"/>
      <c r="J1624" s="4"/>
      <c r="K1624" s="3"/>
      <c r="L1624" s="4"/>
      <c r="N1624" s="4"/>
      <c r="Q1624" s="4"/>
      <c r="R1624" s="13"/>
      <c r="S1624" s="4"/>
    </row>
    <row r="1625" spans="1:19" ht="15" customHeight="1" x14ac:dyDescent="0.25">
      <c r="A1625">
        <v>1637</v>
      </c>
      <c r="B1625" s="15" t="s">
        <v>943</v>
      </c>
      <c r="C1625" s="1" t="s">
        <v>548</v>
      </c>
      <c r="D1625" s="1" t="s">
        <v>928</v>
      </c>
      <c r="E1625" s="9" t="s">
        <v>3030</v>
      </c>
      <c r="F1625" s="1">
        <v>2.4</v>
      </c>
      <c r="G1625" s="4" t="s">
        <v>4866</v>
      </c>
      <c r="H1625" s="5">
        <v>16462979</v>
      </c>
      <c r="I1625" s="5">
        <v>16463017</v>
      </c>
      <c r="J1625" s="4">
        <v>92.308000000000007</v>
      </c>
      <c r="K1625" s="3">
        <v>1.2899999999999999E-6</v>
      </c>
      <c r="L1625" s="4">
        <v>54</v>
      </c>
      <c r="N1625" s="4" t="s">
        <v>4888</v>
      </c>
      <c r="O1625" s="5">
        <v>20387478</v>
      </c>
      <c r="P1625" s="5">
        <v>20387522</v>
      </c>
      <c r="Q1625" s="4">
        <v>91.111000000000004</v>
      </c>
      <c r="R1625" s="13">
        <v>1.09E-7</v>
      </c>
      <c r="S1625" s="4">
        <v>58</v>
      </c>
    </row>
    <row r="1626" spans="1:19" ht="15" customHeight="1" x14ac:dyDescent="0.25">
      <c r="A1626">
        <v>1638</v>
      </c>
      <c r="B1626" s="15" t="s">
        <v>943</v>
      </c>
      <c r="C1626" s="1" t="s">
        <v>549</v>
      </c>
      <c r="D1626" s="1" t="s">
        <v>928</v>
      </c>
      <c r="E1626" s="9" t="s">
        <v>4016</v>
      </c>
      <c r="F1626" s="1">
        <v>12.4</v>
      </c>
      <c r="G1626" s="4" t="s">
        <v>4866</v>
      </c>
      <c r="H1626" s="5">
        <v>16099104</v>
      </c>
      <c r="I1626" s="5">
        <v>16099039</v>
      </c>
      <c r="J1626" s="4">
        <v>92.424000000000007</v>
      </c>
      <c r="K1626" s="3">
        <v>5.9100000000000001E-18</v>
      </c>
      <c r="L1626" s="4">
        <v>91.7</v>
      </c>
      <c r="N1626" s="4" t="s">
        <v>4888</v>
      </c>
      <c r="O1626" s="5">
        <v>20019154</v>
      </c>
      <c r="P1626" s="5">
        <v>20019086</v>
      </c>
      <c r="Q1626" s="4">
        <v>100</v>
      </c>
      <c r="R1626" s="13">
        <v>1.4699999999999999E-31</v>
      </c>
      <c r="S1626" s="4">
        <v>137</v>
      </c>
    </row>
    <row r="1627" spans="1:19" ht="15" customHeight="1" x14ac:dyDescent="0.25">
      <c r="A1627">
        <v>1639</v>
      </c>
      <c r="B1627" s="15" t="s">
        <v>943</v>
      </c>
      <c r="C1627" s="1" t="s">
        <v>2331</v>
      </c>
      <c r="D1627" s="1" t="s">
        <v>926</v>
      </c>
      <c r="E1627" s="9" t="s">
        <v>2641</v>
      </c>
      <c r="F1627" s="1">
        <v>12.4</v>
      </c>
      <c r="G1627" s="4"/>
      <c r="J1627" s="4"/>
      <c r="K1627" s="3"/>
      <c r="L1627" s="4"/>
      <c r="N1627" s="4"/>
      <c r="Q1627" s="4"/>
      <c r="R1627" s="13"/>
      <c r="S1627" s="4"/>
    </row>
    <row r="1628" spans="1:19" ht="15" customHeight="1" x14ac:dyDescent="0.25">
      <c r="A1628">
        <v>1640</v>
      </c>
      <c r="B1628" s="15" t="s">
        <v>943</v>
      </c>
      <c r="C1628" s="1" t="s">
        <v>1184</v>
      </c>
      <c r="D1628" s="1" t="s">
        <v>926</v>
      </c>
      <c r="E1628" s="9" t="s">
        <v>2998</v>
      </c>
      <c r="F1628" s="1">
        <v>12.4</v>
      </c>
      <c r="G1628" s="4"/>
      <c r="J1628" s="4"/>
      <c r="K1628" s="3"/>
      <c r="L1628" s="4"/>
      <c r="N1628" s="4" t="s">
        <v>4888</v>
      </c>
      <c r="O1628" s="5">
        <v>20026941</v>
      </c>
      <c r="P1628" s="5">
        <v>20026874</v>
      </c>
      <c r="Q1628" s="4">
        <v>91.176000000000002</v>
      </c>
      <c r="R1628" s="13">
        <v>1.2200000000000001E-16</v>
      </c>
      <c r="S1628" s="4">
        <v>87.7</v>
      </c>
    </row>
    <row r="1629" spans="1:19" ht="15" customHeight="1" x14ac:dyDescent="0.25">
      <c r="A1629">
        <v>1641</v>
      </c>
      <c r="B1629" s="15" t="s">
        <v>943</v>
      </c>
      <c r="C1629" s="1" t="s">
        <v>550</v>
      </c>
      <c r="D1629" s="1" t="s">
        <v>928</v>
      </c>
      <c r="E1629" s="9" t="s">
        <v>4494</v>
      </c>
      <c r="F1629" s="1">
        <v>13</v>
      </c>
      <c r="G1629" s="4" t="s">
        <v>4866</v>
      </c>
      <c r="H1629" s="5">
        <v>16069658</v>
      </c>
      <c r="I1629" s="5">
        <v>16069558</v>
      </c>
      <c r="J1629" s="4">
        <v>98.02</v>
      </c>
      <c r="K1629" s="3">
        <v>8.4599999999999999E-46</v>
      </c>
      <c r="L1629" s="4">
        <v>184</v>
      </c>
      <c r="N1629" s="4" t="s">
        <v>4888</v>
      </c>
      <c r="O1629" s="5">
        <v>19982415</v>
      </c>
      <c r="P1629" s="5">
        <v>19982315</v>
      </c>
      <c r="Q1629" s="4">
        <v>98.02</v>
      </c>
      <c r="R1629" s="13">
        <v>1.1400000000000001E-45</v>
      </c>
      <c r="S1629" s="4">
        <v>184</v>
      </c>
    </row>
    <row r="1630" spans="1:19" ht="15" customHeight="1" x14ac:dyDescent="0.25">
      <c r="A1630">
        <v>1642</v>
      </c>
      <c r="B1630" s="15" t="s">
        <v>943</v>
      </c>
      <c r="C1630" s="1" t="s">
        <v>1694</v>
      </c>
      <c r="D1630" s="1" t="s">
        <v>926</v>
      </c>
      <c r="E1630" s="9" t="s">
        <v>3999</v>
      </c>
      <c r="F1630" s="1">
        <v>13</v>
      </c>
      <c r="G1630" s="4"/>
      <c r="J1630" s="4"/>
      <c r="K1630" s="3"/>
      <c r="L1630" s="4"/>
      <c r="N1630" s="4" t="s">
        <v>4888</v>
      </c>
      <c r="O1630" s="5">
        <v>19994364</v>
      </c>
      <c r="P1630" s="5">
        <v>19994301</v>
      </c>
      <c r="Q1630" s="4">
        <v>87.5</v>
      </c>
      <c r="R1630" s="13">
        <v>2.7599999999999999E-8</v>
      </c>
      <c r="S1630" s="4">
        <v>60</v>
      </c>
    </row>
    <row r="1631" spans="1:19" ht="15" customHeight="1" x14ac:dyDescent="0.25">
      <c r="A1631">
        <v>1643</v>
      </c>
      <c r="B1631" s="15" t="s">
        <v>943</v>
      </c>
      <c r="C1631" s="1" t="s">
        <v>1958</v>
      </c>
      <c r="D1631" s="1" t="s">
        <v>926</v>
      </c>
      <c r="E1631" s="9" t="s">
        <v>4495</v>
      </c>
      <c r="F1631" s="1">
        <v>13</v>
      </c>
      <c r="G1631" s="4" t="s">
        <v>4866</v>
      </c>
      <c r="H1631" s="5">
        <v>16069351</v>
      </c>
      <c r="I1631" s="5">
        <v>16069249</v>
      </c>
      <c r="J1631" s="4">
        <v>87.379000000000005</v>
      </c>
      <c r="K1631" s="3">
        <v>6.0400000000000002E-19</v>
      </c>
      <c r="L1631" s="4">
        <v>95.6</v>
      </c>
      <c r="N1631" s="4" t="s">
        <v>4888</v>
      </c>
      <c r="O1631" s="5">
        <v>19982113</v>
      </c>
      <c r="P1631" s="5">
        <v>19982012</v>
      </c>
      <c r="Q1631" s="4">
        <v>89.32</v>
      </c>
      <c r="R1631" s="13">
        <v>3.34E-21</v>
      </c>
      <c r="S1631" s="4">
        <v>103</v>
      </c>
    </row>
    <row r="1632" spans="1:19" ht="15" customHeight="1" x14ac:dyDescent="0.25">
      <c r="A1632">
        <v>1644</v>
      </c>
      <c r="B1632" s="15" t="s">
        <v>943</v>
      </c>
      <c r="C1632" s="1" t="s">
        <v>1957</v>
      </c>
      <c r="D1632" s="1" t="s">
        <v>926</v>
      </c>
      <c r="E1632" s="9" t="s">
        <v>4493</v>
      </c>
      <c r="F1632" s="1">
        <v>13</v>
      </c>
      <c r="G1632" s="4" t="s">
        <v>4866</v>
      </c>
      <c r="H1632" s="5">
        <v>16076937</v>
      </c>
      <c r="I1632" s="5">
        <v>16076862</v>
      </c>
      <c r="J1632" s="4">
        <v>93.421000000000006</v>
      </c>
      <c r="K1632" s="3">
        <v>2.4800000000000001E-21</v>
      </c>
      <c r="L1632" s="4">
        <v>103</v>
      </c>
      <c r="N1632" s="4" t="s">
        <v>4888</v>
      </c>
      <c r="O1632" s="5">
        <v>19993357</v>
      </c>
      <c r="P1632" s="5">
        <v>19993327</v>
      </c>
      <c r="Q1632" s="4">
        <v>96.774000000000001</v>
      </c>
      <c r="R1632" s="13">
        <v>2.7700000000000002E-6</v>
      </c>
      <c r="S1632" s="4">
        <v>54</v>
      </c>
    </row>
    <row r="1633" spans="1:19" ht="15" customHeight="1" x14ac:dyDescent="0.25">
      <c r="A1633">
        <v>1645</v>
      </c>
      <c r="B1633" s="15" t="s">
        <v>943</v>
      </c>
      <c r="C1633" s="1" t="s">
        <v>551</v>
      </c>
      <c r="D1633" s="1" t="s">
        <v>928</v>
      </c>
      <c r="E1633" s="9" t="s">
        <v>3604</v>
      </c>
      <c r="F1633" s="1">
        <v>13.5</v>
      </c>
      <c r="G1633" s="4" t="s">
        <v>4866</v>
      </c>
      <c r="H1633" s="5">
        <v>16057959</v>
      </c>
      <c r="I1633" s="5">
        <v>16057897</v>
      </c>
      <c r="J1633" s="4">
        <v>95.238</v>
      </c>
      <c r="K1633" s="3">
        <v>6.1299999999999998E-21</v>
      </c>
      <c r="L1633" s="4">
        <v>101</v>
      </c>
      <c r="N1633" s="4" t="s">
        <v>4888</v>
      </c>
      <c r="O1633" s="5">
        <v>19971056</v>
      </c>
      <c r="P1633" s="5">
        <v>19970994</v>
      </c>
      <c r="Q1633" s="4">
        <v>93.650999999999996</v>
      </c>
      <c r="R1633" s="13">
        <v>1.9799999999999999E-18</v>
      </c>
      <c r="S1633" s="4">
        <v>93.7</v>
      </c>
    </row>
    <row r="1634" spans="1:19" ht="15" customHeight="1" x14ac:dyDescent="0.25">
      <c r="A1634">
        <v>1646</v>
      </c>
      <c r="B1634" s="15" t="s">
        <v>943</v>
      </c>
      <c r="C1634" s="1" t="s">
        <v>1959</v>
      </c>
      <c r="D1634" s="1" t="s">
        <v>926</v>
      </c>
      <c r="E1634" s="9" t="s">
        <v>4496</v>
      </c>
      <c r="F1634" s="1">
        <v>13.5</v>
      </c>
      <c r="G1634" s="4" t="s">
        <v>4866</v>
      </c>
      <c r="H1634" s="5">
        <v>16057977</v>
      </c>
      <c r="I1634" s="5">
        <v>16057877</v>
      </c>
      <c r="J1634" s="4">
        <v>91.088999999999999</v>
      </c>
      <c r="K1634" s="3">
        <v>4.3300000000000001E-29</v>
      </c>
      <c r="L1634" s="4">
        <v>129</v>
      </c>
      <c r="N1634" s="4" t="s">
        <v>4888</v>
      </c>
      <c r="O1634" s="5">
        <v>19971074</v>
      </c>
      <c r="P1634" s="5">
        <v>19970974</v>
      </c>
      <c r="Q1634" s="4">
        <v>95.05</v>
      </c>
      <c r="R1634" s="13">
        <v>1.6500000000000001E-38</v>
      </c>
      <c r="S1634" s="4">
        <v>161</v>
      </c>
    </row>
    <row r="1635" spans="1:19" ht="15" customHeight="1" x14ac:dyDescent="0.25">
      <c r="A1635">
        <v>1647</v>
      </c>
      <c r="B1635" s="15" t="s">
        <v>943</v>
      </c>
      <c r="C1635" s="1" t="s">
        <v>552</v>
      </c>
      <c r="D1635" s="1" t="s">
        <v>928</v>
      </c>
      <c r="E1635" s="9" t="s">
        <v>2881</v>
      </c>
      <c r="F1635" s="1">
        <v>17.399999999999999</v>
      </c>
      <c r="G1635" s="4" t="s">
        <v>4866</v>
      </c>
      <c r="H1635" s="5">
        <v>16024432</v>
      </c>
      <c r="I1635" s="5">
        <v>16024361</v>
      </c>
      <c r="J1635" s="4">
        <v>88.888999999999996</v>
      </c>
      <c r="K1635" s="3">
        <v>8.8799999999999998E-14</v>
      </c>
      <c r="L1635" s="4">
        <v>77.8</v>
      </c>
      <c r="N1635" s="4" t="s">
        <v>4888</v>
      </c>
      <c r="O1635" s="5">
        <v>19934552</v>
      </c>
      <c r="P1635" s="5">
        <v>19934485</v>
      </c>
      <c r="Q1635" s="4">
        <v>97.058999999999997</v>
      </c>
      <c r="R1635" s="13">
        <v>3.46E-26</v>
      </c>
      <c r="S1635" s="4">
        <v>119</v>
      </c>
    </row>
    <row r="1636" spans="1:19" ht="15" customHeight="1" x14ac:dyDescent="0.25">
      <c r="A1636">
        <v>1648</v>
      </c>
      <c r="B1636" s="15" t="s">
        <v>943</v>
      </c>
      <c r="C1636" s="1" t="s">
        <v>2332</v>
      </c>
      <c r="D1636" s="1" t="s">
        <v>926</v>
      </c>
      <c r="E1636" s="9" t="s">
        <v>3738</v>
      </c>
      <c r="F1636" s="1">
        <v>17.399999999999999</v>
      </c>
      <c r="G1636" s="4"/>
      <c r="J1636" s="4"/>
      <c r="K1636" s="3"/>
      <c r="L1636" s="4"/>
      <c r="N1636" s="4"/>
      <c r="Q1636" s="4"/>
      <c r="R1636" s="13"/>
      <c r="S1636" s="4"/>
    </row>
    <row r="1637" spans="1:19" ht="15" customHeight="1" x14ac:dyDescent="0.25">
      <c r="A1637">
        <v>1649</v>
      </c>
      <c r="B1637" s="15" t="s">
        <v>943</v>
      </c>
      <c r="C1637" s="1" t="s">
        <v>1142</v>
      </c>
      <c r="D1637" s="1" t="s">
        <v>926</v>
      </c>
      <c r="E1637" s="9" t="s">
        <v>2926</v>
      </c>
      <c r="F1637" s="1">
        <v>17.399999999999999</v>
      </c>
      <c r="G1637" s="4" t="s">
        <v>4866</v>
      </c>
      <c r="H1637" s="5">
        <v>16024432</v>
      </c>
      <c r="I1637" s="5">
        <v>16024393</v>
      </c>
      <c r="J1637" s="4">
        <v>97.5</v>
      </c>
      <c r="K1637" s="3">
        <v>5.4800000000000001E-12</v>
      </c>
      <c r="L1637" s="4">
        <v>71.900000000000006</v>
      </c>
      <c r="N1637" s="4" t="s">
        <v>4888</v>
      </c>
      <c r="O1637" s="5">
        <v>19934552</v>
      </c>
      <c r="P1637" s="5">
        <v>19934485</v>
      </c>
      <c r="Q1637" s="4">
        <v>94.117999999999995</v>
      </c>
      <c r="R1637" s="13">
        <v>2.0599999999999999E-21</v>
      </c>
      <c r="S1637" s="4">
        <v>103</v>
      </c>
    </row>
    <row r="1638" spans="1:19" ht="15" customHeight="1" x14ac:dyDescent="0.25">
      <c r="A1638">
        <v>1650</v>
      </c>
      <c r="B1638" s="15" t="s">
        <v>943</v>
      </c>
      <c r="C1638" s="1" t="s">
        <v>553</v>
      </c>
      <c r="D1638" s="1" t="s">
        <v>928</v>
      </c>
      <c r="E1638" s="9" t="s">
        <v>2881</v>
      </c>
      <c r="F1638" s="1">
        <v>18</v>
      </c>
      <c r="G1638" s="4" t="s">
        <v>4866</v>
      </c>
      <c r="H1638" s="5">
        <v>16024432</v>
      </c>
      <c r="I1638" s="5">
        <v>16024361</v>
      </c>
      <c r="J1638" s="4">
        <v>88.888999999999996</v>
      </c>
      <c r="K1638" s="3">
        <v>8.8799999999999998E-14</v>
      </c>
      <c r="L1638" s="4">
        <v>77.8</v>
      </c>
      <c r="N1638" s="4" t="s">
        <v>4888</v>
      </c>
      <c r="O1638" s="5">
        <v>19934552</v>
      </c>
      <c r="P1638" s="5">
        <v>19934485</v>
      </c>
      <c r="Q1638" s="4">
        <v>97.058999999999997</v>
      </c>
      <c r="R1638" s="13">
        <v>3.46E-26</v>
      </c>
      <c r="S1638" s="4">
        <v>119</v>
      </c>
    </row>
    <row r="1639" spans="1:19" ht="15" customHeight="1" x14ac:dyDescent="0.25">
      <c r="A1639">
        <v>1651</v>
      </c>
      <c r="B1639" s="15" t="s">
        <v>943</v>
      </c>
      <c r="C1639" s="1" t="s">
        <v>554</v>
      </c>
      <c r="D1639" s="1" t="s">
        <v>928</v>
      </c>
      <c r="E1639" s="9" t="s">
        <v>4205</v>
      </c>
      <c r="F1639" s="1">
        <v>19.600000000000001</v>
      </c>
      <c r="G1639" s="4"/>
      <c r="J1639" s="4"/>
      <c r="K1639" s="3"/>
      <c r="L1639" s="4"/>
      <c r="N1639" s="4" t="s">
        <v>4888</v>
      </c>
      <c r="O1639" s="5">
        <v>19843229</v>
      </c>
      <c r="P1639" s="5">
        <v>19843328</v>
      </c>
      <c r="Q1639" s="4">
        <v>92.078999999999994</v>
      </c>
      <c r="R1639" s="13">
        <v>5.8400000000000005E-29</v>
      </c>
      <c r="S1639" s="4">
        <v>129</v>
      </c>
    </row>
    <row r="1640" spans="1:19" ht="15" customHeight="1" x14ac:dyDescent="0.25">
      <c r="A1640">
        <v>1652</v>
      </c>
      <c r="B1640" s="15" t="s">
        <v>943</v>
      </c>
      <c r="C1640" s="1" t="s">
        <v>1797</v>
      </c>
      <c r="D1640" s="1" t="s">
        <v>926</v>
      </c>
      <c r="E1640" s="9" t="s">
        <v>4204</v>
      </c>
      <c r="F1640" s="1">
        <v>19.600000000000001</v>
      </c>
      <c r="G1640" s="4"/>
      <c r="J1640" s="4"/>
      <c r="K1640" s="3"/>
      <c r="L1640" s="4"/>
      <c r="N1640" s="4" t="s">
        <v>4888</v>
      </c>
      <c r="O1640" s="5">
        <v>19843196</v>
      </c>
      <c r="P1640" s="5">
        <v>19843272</v>
      </c>
      <c r="Q1640" s="4">
        <v>100</v>
      </c>
      <c r="R1640" s="13">
        <v>4.0300000000000002E-36</v>
      </c>
      <c r="S1640" s="4">
        <v>153</v>
      </c>
    </row>
    <row r="1641" spans="1:19" ht="15" customHeight="1" x14ac:dyDescent="0.25">
      <c r="A1641">
        <v>1653</v>
      </c>
      <c r="B1641" s="15" t="s">
        <v>943</v>
      </c>
      <c r="C1641" s="1" t="s">
        <v>1796</v>
      </c>
      <c r="D1641" s="1" t="s">
        <v>926</v>
      </c>
      <c r="E1641" s="9" t="s">
        <v>4203</v>
      </c>
      <c r="F1641" s="1">
        <v>19.600000000000001</v>
      </c>
      <c r="G1641" s="4" t="s">
        <v>4866</v>
      </c>
      <c r="H1641" s="5">
        <v>15956268</v>
      </c>
      <c r="I1641" s="5">
        <v>15956369</v>
      </c>
      <c r="J1641" s="4">
        <v>98.039000000000001</v>
      </c>
      <c r="K1641" s="3">
        <v>5.2200000000000002E-44</v>
      </c>
      <c r="L1641" s="4">
        <v>178</v>
      </c>
      <c r="N1641" s="4" t="s">
        <v>4888</v>
      </c>
      <c r="O1641" s="5">
        <v>19861523</v>
      </c>
      <c r="P1641" s="5">
        <v>19861623</v>
      </c>
      <c r="Q1641" s="4">
        <v>95.05</v>
      </c>
      <c r="R1641" s="13">
        <v>1.6500000000000001E-38</v>
      </c>
      <c r="S1641" s="4">
        <v>161</v>
      </c>
    </row>
    <row r="1642" spans="1:19" ht="15" customHeight="1" x14ac:dyDescent="0.25">
      <c r="A1642">
        <v>1654</v>
      </c>
      <c r="B1642" s="15" t="s">
        <v>943</v>
      </c>
      <c r="C1642" s="1" t="s">
        <v>555</v>
      </c>
      <c r="D1642" s="1" t="s">
        <v>928</v>
      </c>
      <c r="E1642" s="9" t="s">
        <v>3784</v>
      </c>
      <c r="F1642" s="1">
        <v>25.7</v>
      </c>
      <c r="G1642" s="4" t="s">
        <v>4866</v>
      </c>
      <c r="H1642" s="5">
        <v>15530544</v>
      </c>
      <c r="I1642" s="5">
        <v>15530613</v>
      </c>
      <c r="J1642" s="4">
        <v>87.143000000000001</v>
      </c>
      <c r="K1642" s="3">
        <v>2.0899999999999999E-8</v>
      </c>
      <c r="L1642" s="4">
        <v>60</v>
      </c>
      <c r="N1642" s="4" t="s">
        <v>4888</v>
      </c>
      <c r="O1642" s="5">
        <v>19386486</v>
      </c>
      <c r="P1642" s="5">
        <v>19386557</v>
      </c>
      <c r="Q1642" s="4">
        <v>88.888999999999996</v>
      </c>
      <c r="R1642" s="13">
        <v>2.9800000000000003E-14</v>
      </c>
      <c r="S1642" s="4">
        <v>79.8</v>
      </c>
    </row>
    <row r="1643" spans="1:19" ht="15" customHeight="1" x14ac:dyDescent="0.25">
      <c r="A1643">
        <v>1655</v>
      </c>
      <c r="B1643" s="15" t="s">
        <v>943</v>
      </c>
      <c r="C1643" s="1" t="s">
        <v>556</v>
      </c>
      <c r="D1643" s="1" t="s">
        <v>928</v>
      </c>
      <c r="E1643" s="9" t="s">
        <v>4433</v>
      </c>
      <c r="F1643" s="1">
        <v>26.2</v>
      </c>
      <c r="G1643" s="4"/>
      <c r="J1643" s="4"/>
      <c r="K1643" s="3"/>
      <c r="L1643" s="4"/>
      <c r="N1643" s="4" t="s">
        <v>4915</v>
      </c>
      <c r="O1643" s="5">
        <v>192878</v>
      </c>
      <c r="P1643" s="5">
        <v>192954</v>
      </c>
      <c r="Q1643" s="4">
        <v>88.311999999999998</v>
      </c>
      <c r="R1643" s="13">
        <v>7.5700000000000001E-13</v>
      </c>
      <c r="S1643" s="4">
        <v>75.8</v>
      </c>
    </row>
    <row r="1644" spans="1:19" ht="15" customHeight="1" x14ac:dyDescent="0.25">
      <c r="A1644">
        <v>1656</v>
      </c>
      <c r="B1644" s="15" t="s">
        <v>943</v>
      </c>
      <c r="C1644" s="1" t="s">
        <v>1922</v>
      </c>
      <c r="D1644" s="1" t="s">
        <v>926</v>
      </c>
      <c r="E1644" s="9" t="s">
        <v>4432</v>
      </c>
      <c r="F1644" s="1">
        <v>26.2</v>
      </c>
      <c r="G1644" s="4" t="s">
        <v>4876</v>
      </c>
      <c r="H1644" s="5">
        <v>2182271</v>
      </c>
      <c r="I1644" s="5">
        <v>2182171</v>
      </c>
      <c r="J1644" s="4">
        <v>93.069000000000003</v>
      </c>
      <c r="K1644" s="3">
        <v>7.2800000000000003E-34</v>
      </c>
      <c r="L1644" s="4">
        <v>145</v>
      </c>
      <c r="N1644" s="4" t="s">
        <v>4888</v>
      </c>
      <c r="O1644" s="5">
        <v>19421810</v>
      </c>
      <c r="P1644" s="5">
        <v>19421905</v>
      </c>
      <c r="Q1644" s="4">
        <v>95.832999999999998</v>
      </c>
      <c r="R1644" s="13">
        <v>6.5400000000000003E-38</v>
      </c>
      <c r="S1644" s="4">
        <v>159</v>
      </c>
    </row>
    <row r="1645" spans="1:19" ht="15" customHeight="1" x14ac:dyDescent="0.25">
      <c r="A1645">
        <v>1657</v>
      </c>
      <c r="B1645" s="15" t="s">
        <v>943</v>
      </c>
      <c r="C1645" s="1" t="s">
        <v>1933</v>
      </c>
      <c r="D1645" s="1" t="s">
        <v>926</v>
      </c>
      <c r="E1645" s="9" t="s">
        <v>4452</v>
      </c>
      <c r="F1645" s="1">
        <v>26.2</v>
      </c>
      <c r="G1645" s="4" t="s">
        <v>4866</v>
      </c>
      <c r="H1645" s="5">
        <v>15551505</v>
      </c>
      <c r="I1645" s="5">
        <v>15551576</v>
      </c>
      <c r="J1645" s="4">
        <v>91.781000000000006</v>
      </c>
      <c r="K1645" s="3">
        <v>3.7299999999999997E-17</v>
      </c>
      <c r="L1645" s="4">
        <v>89.7</v>
      </c>
      <c r="N1645" s="4" t="s">
        <v>4888</v>
      </c>
      <c r="O1645" s="5">
        <v>19412748</v>
      </c>
      <c r="P1645" s="5">
        <v>19412831</v>
      </c>
      <c r="Q1645" s="4">
        <v>89.286000000000001</v>
      </c>
      <c r="R1645" s="13">
        <v>8.15E-19</v>
      </c>
      <c r="S1645" s="4">
        <v>95.6</v>
      </c>
    </row>
    <row r="1646" spans="1:19" ht="15" customHeight="1" x14ac:dyDescent="0.25">
      <c r="A1646">
        <v>1658</v>
      </c>
      <c r="B1646" s="15" t="s">
        <v>943</v>
      </c>
      <c r="C1646" s="1" t="s">
        <v>1733</v>
      </c>
      <c r="D1646" s="1" t="s">
        <v>927</v>
      </c>
      <c r="E1646" s="9" t="s">
        <v>4086</v>
      </c>
      <c r="F1646" s="1"/>
      <c r="G1646" s="4" t="s">
        <v>4866</v>
      </c>
      <c r="H1646" s="5">
        <v>15610926</v>
      </c>
      <c r="I1646" s="5">
        <v>15610882</v>
      </c>
      <c r="J1646" s="4">
        <v>100</v>
      </c>
      <c r="K1646" s="3">
        <v>3.7299999999999997E-17</v>
      </c>
      <c r="L1646" s="4">
        <v>89.7</v>
      </c>
      <c r="N1646" s="4" t="s">
        <v>4888</v>
      </c>
      <c r="O1646" s="5">
        <v>19482168</v>
      </c>
      <c r="P1646" s="5">
        <v>19482115</v>
      </c>
      <c r="Q1646" s="4">
        <v>100</v>
      </c>
      <c r="R1646" s="13">
        <v>2.14E-22</v>
      </c>
      <c r="S1646" s="4">
        <v>107</v>
      </c>
    </row>
    <row r="1647" spans="1:19" ht="15" customHeight="1" x14ac:dyDescent="0.25">
      <c r="A1647">
        <v>1659</v>
      </c>
      <c r="B1647" s="15" t="s">
        <v>943</v>
      </c>
      <c r="C1647" s="1" t="s">
        <v>557</v>
      </c>
      <c r="D1647" s="1" t="s">
        <v>928</v>
      </c>
      <c r="E1647" s="9" t="s">
        <v>4256</v>
      </c>
      <c r="F1647" s="1">
        <v>26.7</v>
      </c>
      <c r="G1647" s="4" t="s">
        <v>4866</v>
      </c>
      <c r="H1647" s="5">
        <v>15519583</v>
      </c>
      <c r="I1647" s="5">
        <v>15519539</v>
      </c>
      <c r="J1647" s="4">
        <v>100</v>
      </c>
      <c r="K1647" s="3">
        <v>3.7299999999999997E-17</v>
      </c>
      <c r="L1647" s="4">
        <v>89.7</v>
      </c>
      <c r="N1647" s="4"/>
      <c r="Q1647" s="4"/>
      <c r="R1647" s="13"/>
      <c r="S1647" s="4"/>
    </row>
    <row r="1648" spans="1:19" ht="15" customHeight="1" x14ac:dyDescent="0.25">
      <c r="A1648">
        <v>1660</v>
      </c>
      <c r="B1648" s="15" t="s">
        <v>943</v>
      </c>
      <c r="C1648" s="1" t="s">
        <v>558</v>
      </c>
      <c r="D1648" s="1" t="s">
        <v>928</v>
      </c>
      <c r="E1648" s="9" t="s">
        <v>4809</v>
      </c>
      <c r="F1648" s="1">
        <v>28.4</v>
      </c>
      <c r="G1648" s="4" t="s">
        <v>4870</v>
      </c>
      <c r="H1648" s="5">
        <v>2437063</v>
      </c>
      <c r="I1648" s="5">
        <v>2437125</v>
      </c>
      <c r="J1648" s="4">
        <v>95.238</v>
      </c>
      <c r="K1648" s="3">
        <v>9.7899999999999997E-21</v>
      </c>
      <c r="L1648" s="4">
        <v>101</v>
      </c>
      <c r="N1648" s="4" t="s">
        <v>4894</v>
      </c>
      <c r="O1648" s="5">
        <v>12126493</v>
      </c>
      <c r="P1648" s="5">
        <v>12126428</v>
      </c>
      <c r="Q1648" s="4">
        <v>95.454999999999998</v>
      </c>
      <c r="R1648" s="13">
        <v>2.14E-22</v>
      </c>
      <c r="S1648" s="4">
        <v>107</v>
      </c>
    </row>
    <row r="1649" spans="1:19" ht="15" customHeight="1" x14ac:dyDescent="0.25">
      <c r="A1649">
        <v>1661</v>
      </c>
      <c r="B1649" s="15" t="s">
        <v>943</v>
      </c>
      <c r="C1649" s="1" t="s">
        <v>1747</v>
      </c>
      <c r="D1649" s="1" t="s">
        <v>926</v>
      </c>
      <c r="E1649" s="9" t="s">
        <v>4108</v>
      </c>
      <c r="F1649" s="1">
        <v>28.4</v>
      </c>
      <c r="G1649" s="4" t="s">
        <v>4866</v>
      </c>
      <c r="H1649" s="5">
        <v>15439041</v>
      </c>
      <c r="I1649" s="5">
        <v>15439133</v>
      </c>
      <c r="J1649" s="4">
        <v>88.542000000000002</v>
      </c>
      <c r="K1649" s="3">
        <v>3.8700000000000003E-20</v>
      </c>
      <c r="L1649" s="4">
        <v>99.6</v>
      </c>
      <c r="N1649" s="4" t="s">
        <v>4888</v>
      </c>
      <c r="O1649" s="5">
        <v>19284784</v>
      </c>
      <c r="P1649" s="5">
        <v>19284858</v>
      </c>
      <c r="Q1649" s="4">
        <v>92</v>
      </c>
      <c r="R1649" s="13">
        <v>1.32E-20</v>
      </c>
      <c r="S1649" s="4">
        <v>101</v>
      </c>
    </row>
    <row r="1650" spans="1:19" ht="15" customHeight="1" x14ac:dyDescent="0.25">
      <c r="A1650">
        <v>1662</v>
      </c>
      <c r="B1650" s="15" t="s">
        <v>943</v>
      </c>
      <c r="C1650" s="1" t="s">
        <v>559</v>
      </c>
      <c r="D1650" s="1" t="s">
        <v>928</v>
      </c>
      <c r="E1650" s="9" t="s">
        <v>3799</v>
      </c>
      <c r="F1650" s="1">
        <v>28.9</v>
      </c>
      <c r="G1650" s="4" t="s">
        <v>4866</v>
      </c>
      <c r="H1650" s="5">
        <v>15431240</v>
      </c>
      <c r="I1650" s="5">
        <v>15431177</v>
      </c>
      <c r="J1650" s="4">
        <v>92.188000000000002</v>
      </c>
      <c r="K1650" s="3">
        <v>9.2199999999999999E-17</v>
      </c>
      <c r="L1650" s="4">
        <v>87.7</v>
      </c>
      <c r="N1650" s="4" t="s">
        <v>4888</v>
      </c>
      <c r="O1650" s="5">
        <v>19273268</v>
      </c>
      <c r="P1650" s="5">
        <v>19273204</v>
      </c>
      <c r="Q1650" s="4">
        <v>96.923000000000002</v>
      </c>
      <c r="R1650" s="13">
        <v>2.1299999999999998E-24</v>
      </c>
      <c r="S1650" s="4">
        <v>113</v>
      </c>
    </row>
    <row r="1651" spans="1:19" ht="15" customHeight="1" x14ac:dyDescent="0.25">
      <c r="A1651">
        <v>1663</v>
      </c>
      <c r="B1651" s="15" t="s">
        <v>943</v>
      </c>
      <c r="C1651" s="1" t="s">
        <v>1370</v>
      </c>
      <c r="D1651" s="1" t="s">
        <v>926</v>
      </c>
      <c r="E1651" s="9" t="s">
        <v>3377</v>
      </c>
      <c r="F1651" s="1">
        <v>28.9</v>
      </c>
      <c r="G1651" s="4" t="s">
        <v>4866</v>
      </c>
      <c r="H1651" s="5">
        <v>15439023</v>
      </c>
      <c r="I1651" s="5">
        <v>15439085</v>
      </c>
      <c r="J1651" s="4">
        <v>90.475999999999999</v>
      </c>
      <c r="K1651" s="3">
        <v>8.8799999999999998E-14</v>
      </c>
      <c r="L1651" s="4">
        <v>77.8</v>
      </c>
      <c r="N1651" s="4" t="s">
        <v>4888</v>
      </c>
      <c r="O1651" s="5">
        <v>19284764</v>
      </c>
      <c r="P1651" s="5">
        <v>19284825</v>
      </c>
      <c r="Q1651" s="4">
        <v>90.322999999999993</v>
      </c>
      <c r="R1651" s="13">
        <v>4.6500000000000004E-13</v>
      </c>
      <c r="S1651" s="4">
        <v>75.8</v>
      </c>
    </row>
    <row r="1652" spans="1:19" ht="15" customHeight="1" x14ac:dyDescent="0.25">
      <c r="A1652">
        <v>1664</v>
      </c>
      <c r="B1652" s="15" t="s">
        <v>943</v>
      </c>
      <c r="C1652" s="1" t="s">
        <v>1340</v>
      </c>
      <c r="D1652" s="1" t="s">
        <v>926</v>
      </c>
      <c r="E1652" s="9" t="s">
        <v>3339</v>
      </c>
      <c r="F1652" s="1">
        <v>28.9</v>
      </c>
      <c r="G1652" s="4" t="s">
        <v>4866</v>
      </c>
      <c r="H1652" s="5">
        <v>15445034</v>
      </c>
      <c r="I1652" s="5">
        <v>15444966</v>
      </c>
      <c r="J1652" s="4">
        <v>95.652000000000001</v>
      </c>
      <c r="K1652" s="3">
        <v>1.61E-24</v>
      </c>
      <c r="L1652" s="4">
        <v>113</v>
      </c>
      <c r="N1652" s="4" t="s">
        <v>4888</v>
      </c>
      <c r="O1652" s="5">
        <v>19291836</v>
      </c>
      <c r="P1652" s="5">
        <v>19291768</v>
      </c>
      <c r="Q1652" s="4">
        <v>94.203000000000003</v>
      </c>
      <c r="R1652" s="13">
        <v>5.2E-22</v>
      </c>
      <c r="S1652" s="4">
        <v>105</v>
      </c>
    </row>
    <row r="1653" spans="1:19" ht="15" customHeight="1" x14ac:dyDescent="0.25">
      <c r="A1653">
        <v>1665</v>
      </c>
      <c r="B1653" s="15" t="s">
        <v>943</v>
      </c>
      <c r="C1653" s="1" t="s">
        <v>560</v>
      </c>
      <c r="D1653" s="1" t="s">
        <v>928</v>
      </c>
      <c r="E1653" s="9" t="s">
        <v>3849</v>
      </c>
      <c r="F1653" s="1">
        <v>31.1</v>
      </c>
      <c r="G1653" s="4" t="s">
        <v>4876</v>
      </c>
      <c r="H1653" s="5">
        <v>2466709</v>
      </c>
      <c r="I1653" s="5">
        <v>2466767</v>
      </c>
      <c r="J1653" s="4">
        <v>89.831000000000003</v>
      </c>
      <c r="K1653" s="3">
        <v>2.17E-11</v>
      </c>
      <c r="L1653" s="4">
        <v>69.900000000000006</v>
      </c>
      <c r="N1653" s="4" t="s">
        <v>4888</v>
      </c>
      <c r="O1653" s="5">
        <v>19214652</v>
      </c>
      <c r="P1653" s="5">
        <v>19214584</v>
      </c>
      <c r="Q1653" s="4">
        <v>92.754000000000005</v>
      </c>
      <c r="R1653" s="13">
        <v>1.27E-19</v>
      </c>
      <c r="S1653" s="4">
        <v>97.6</v>
      </c>
    </row>
    <row r="1654" spans="1:19" ht="15" customHeight="1" x14ac:dyDescent="0.25">
      <c r="A1654">
        <v>1666</v>
      </c>
      <c r="B1654" s="15" t="s">
        <v>943</v>
      </c>
      <c r="C1654" s="1" t="s">
        <v>1395</v>
      </c>
      <c r="D1654" s="1" t="s">
        <v>926</v>
      </c>
      <c r="E1654" s="9" t="s">
        <v>3427</v>
      </c>
      <c r="F1654" s="1">
        <v>31.1</v>
      </c>
      <c r="G1654" s="4" t="s">
        <v>4876</v>
      </c>
      <c r="H1654" s="5">
        <v>2466984</v>
      </c>
      <c r="I1654" s="5">
        <v>2466919</v>
      </c>
      <c r="J1654" s="4">
        <v>87.879000000000005</v>
      </c>
      <c r="K1654" s="3">
        <v>8.5599999999999994E-11</v>
      </c>
      <c r="L1654" s="4">
        <v>67.900000000000006</v>
      </c>
      <c r="N1654" s="4" t="s">
        <v>4888</v>
      </c>
      <c r="O1654" s="5">
        <v>19214377</v>
      </c>
      <c r="P1654" s="5">
        <v>19214444</v>
      </c>
      <c r="Q1654" s="4">
        <v>94.117999999999995</v>
      </c>
      <c r="R1654" s="13">
        <v>2.0599999999999999E-21</v>
      </c>
      <c r="S1654" s="4">
        <v>103</v>
      </c>
    </row>
    <row r="1655" spans="1:19" ht="15" customHeight="1" x14ac:dyDescent="0.25">
      <c r="A1655">
        <v>1667</v>
      </c>
      <c r="B1655" s="15" t="s">
        <v>943</v>
      </c>
      <c r="C1655" s="1" t="s">
        <v>561</v>
      </c>
      <c r="D1655" s="1" t="s">
        <v>928</v>
      </c>
      <c r="E1655" s="9" t="s">
        <v>2538</v>
      </c>
      <c r="F1655" s="1">
        <v>35.299999999999997</v>
      </c>
      <c r="G1655" s="4" t="s">
        <v>4866</v>
      </c>
      <c r="H1655" s="5">
        <v>15209473</v>
      </c>
      <c r="I1655" s="5">
        <v>15209504</v>
      </c>
      <c r="J1655" s="4">
        <v>100</v>
      </c>
      <c r="K1655" s="3">
        <v>1.3399999999999999E-9</v>
      </c>
      <c r="L1655" s="4">
        <v>63.9</v>
      </c>
      <c r="N1655" s="4"/>
      <c r="Q1655" s="4"/>
      <c r="R1655" s="13"/>
      <c r="S1655" s="4"/>
    </row>
    <row r="1656" spans="1:19" ht="15" customHeight="1" x14ac:dyDescent="0.25">
      <c r="A1656">
        <v>1668</v>
      </c>
      <c r="B1656" s="15" t="s">
        <v>943</v>
      </c>
      <c r="C1656" s="1" t="s">
        <v>1401</v>
      </c>
      <c r="D1656" s="1" t="s">
        <v>927</v>
      </c>
      <c r="E1656" s="9" t="s">
        <v>3438</v>
      </c>
      <c r="F1656" s="1"/>
      <c r="G1656" s="4"/>
      <c r="J1656" s="4"/>
      <c r="K1656" s="3"/>
      <c r="L1656" s="4"/>
      <c r="N1656" s="4" t="s">
        <v>4944</v>
      </c>
      <c r="O1656" s="5">
        <v>50699</v>
      </c>
      <c r="P1656" s="5">
        <v>50635</v>
      </c>
      <c r="Q1656" s="4">
        <v>89.230999999999995</v>
      </c>
      <c r="R1656" s="13">
        <v>1.8399999999999998E-12</v>
      </c>
      <c r="S1656" s="4">
        <v>73.8</v>
      </c>
    </row>
    <row r="1657" spans="1:19" ht="15" customHeight="1" x14ac:dyDescent="0.25">
      <c r="A1657">
        <v>1669</v>
      </c>
      <c r="B1657" s="15" t="s">
        <v>943</v>
      </c>
      <c r="C1657" s="1" t="s">
        <v>562</v>
      </c>
      <c r="D1657" s="1" t="s">
        <v>928</v>
      </c>
      <c r="E1657" s="9" t="s">
        <v>3774</v>
      </c>
      <c r="F1657" s="1">
        <v>36.6</v>
      </c>
      <c r="G1657" s="4"/>
      <c r="J1657" s="4"/>
      <c r="K1657" s="3"/>
      <c r="L1657" s="4"/>
      <c r="N1657" s="4"/>
      <c r="Q1657" s="4"/>
      <c r="R1657" s="13"/>
      <c r="S1657" s="4"/>
    </row>
    <row r="1658" spans="1:19" ht="15" customHeight="1" x14ac:dyDescent="0.25">
      <c r="A1658">
        <v>1670</v>
      </c>
      <c r="B1658" s="15" t="s">
        <v>943</v>
      </c>
      <c r="C1658" s="1" t="s">
        <v>563</v>
      </c>
      <c r="D1658" s="1" t="s">
        <v>928</v>
      </c>
      <c r="E1658" s="9" t="s">
        <v>2833</v>
      </c>
      <c r="F1658" s="1">
        <v>40.9</v>
      </c>
      <c r="G1658" s="4"/>
      <c r="J1658" s="4"/>
      <c r="K1658" s="3"/>
      <c r="L1658" s="4"/>
      <c r="N1658" s="4"/>
      <c r="Q1658" s="4"/>
      <c r="R1658" s="13"/>
      <c r="S1658" s="4"/>
    </row>
    <row r="1659" spans="1:19" ht="15" customHeight="1" x14ac:dyDescent="0.25">
      <c r="A1659">
        <v>1671</v>
      </c>
      <c r="B1659" s="15" t="s">
        <v>943</v>
      </c>
      <c r="C1659" s="1" t="s">
        <v>564</v>
      </c>
      <c r="D1659" s="1" t="s">
        <v>928</v>
      </c>
      <c r="E1659" s="9" t="s">
        <v>3677</v>
      </c>
      <c r="F1659" s="1">
        <v>42.6</v>
      </c>
      <c r="G1659" s="4" t="s">
        <v>4866</v>
      </c>
      <c r="H1659" s="5">
        <v>15021341</v>
      </c>
      <c r="I1659" s="5">
        <v>15021279</v>
      </c>
      <c r="J1659" s="4">
        <v>95.238</v>
      </c>
      <c r="K1659" s="3">
        <v>6.1299999999999998E-21</v>
      </c>
      <c r="L1659" s="4">
        <v>101</v>
      </c>
      <c r="N1659" s="4" t="s">
        <v>4944</v>
      </c>
      <c r="O1659" s="5">
        <v>51535</v>
      </c>
      <c r="P1659" s="5">
        <v>51473</v>
      </c>
      <c r="Q1659" s="4">
        <v>95.238</v>
      </c>
      <c r="R1659" s="13">
        <v>8.1199999999999993E-21</v>
      </c>
      <c r="S1659" s="4">
        <v>101</v>
      </c>
    </row>
    <row r="1660" spans="1:19" ht="15" customHeight="1" x14ac:dyDescent="0.25">
      <c r="A1660">
        <v>1672</v>
      </c>
      <c r="B1660" s="15" t="s">
        <v>943</v>
      </c>
      <c r="C1660" s="1" t="s">
        <v>565</v>
      </c>
      <c r="D1660" s="1" t="s">
        <v>928</v>
      </c>
      <c r="E1660" s="9" t="s">
        <v>4132</v>
      </c>
      <c r="F1660" s="1">
        <v>44.8</v>
      </c>
      <c r="G1660" s="4" t="s">
        <v>4866</v>
      </c>
      <c r="H1660" s="5">
        <v>14945641</v>
      </c>
      <c r="I1660" s="5">
        <v>14945539</v>
      </c>
      <c r="J1660" s="4">
        <v>90.290999999999997</v>
      </c>
      <c r="K1660" s="3">
        <v>1.0200000000000001E-23</v>
      </c>
      <c r="L1660" s="4">
        <v>111</v>
      </c>
      <c r="N1660" s="4" t="s">
        <v>4941</v>
      </c>
      <c r="O1660" s="5">
        <v>4550</v>
      </c>
      <c r="P1660" s="5">
        <v>4451</v>
      </c>
      <c r="Q1660" s="4">
        <v>99</v>
      </c>
      <c r="R1660" s="13">
        <v>1.85E-47</v>
      </c>
      <c r="S1660" s="4">
        <v>190</v>
      </c>
    </row>
    <row r="1661" spans="1:19" ht="15" customHeight="1" x14ac:dyDescent="0.25">
      <c r="A1661">
        <v>1673</v>
      </c>
      <c r="B1661" s="15" t="s">
        <v>943</v>
      </c>
      <c r="C1661" s="1" t="s">
        <v>1326</v>
      </c>
      <c r="D1661" s="1" t="s">
        <v>926</v>
      </c>
      <c r="E1661" s="9" t="s">
        <v>3315</v>
      </c>
      <c r="F1661" s="1">
        <v>44.8</v>
      </c>
      <c r="G1661" s="4" t="s">
        <v>4866</v>
      </c>
      <c r="H1661" s="5">
        <v>14945654</v>
      </c>
      <c r="I1661" s="5">
        <v>14945584</v>
      </c>
      <c r="J1661" s="4">
        <v>91.549000000000007</v>
      </c>
      <c r="K1661" s="3">
        <v>9.2199999999999999E-17</v>
      </c>
      <c r="L1661" s="4">
        <v>87.7</v>
      </c>
      <c r="N1661" s="4" t="s">
        <v>4941</v>
      </c>
      <c r="O1661" s="5">
        <v>4563</v>
      </c>
      <c r="P1661" s="5">
        <v>4495</v>
      </c>
      <c r="Q1661" s="4">
        <v>98.551000000000002</v>
      </c>
      <c r="R1661" s="13">
        <v>3.59E-29</v>
      </c>
      <c r="S1661" s="4">
        <v>129</v>
      </c>
    </row>
    <row r="1662" spans="1:19" ht="15" customHeight="1" x14ac:dyDescent="0.25">
      <c r="A1662">
        <v>1674</v>
      </c>
      <c r="B1662" s="15" t="s">
        <v>943</v>
      </c>
      <c r="C1662" s="1" t="s">
        <v>2333</v>
      </c>
      <c r="D1662" s="1" t="s">
        <v>926</v>
      </c>
      <c r="E1662" s="9" t="s">
        <v>4131</v>
      </c>
      <c r="F1662" s="1">
        <v>44.8</v>
      </c>
      <c r="G1662" s="4" t="s">
        <v>4866</v>
      </c>
      <c r="H1662" s="5">
        <v>14948000</v>
      </c>
      <c r="I1662" s="5">
        <v>14947901</v>
      </c>
      <c r="J1662" s="4">
        <v>93.069000000000003</v>
      </c>
      <c r="K1662" s="3">
        <v>1.7799999999999999E-31</v>
      </c>
      <c r="L1662" s="4">
        <v>137</v>
      </c>
      <c r="N1662" s="4" t="s">
        <v>4941</v>
      </c>
      <c r="O1662" s="5">
        <v>8145</v>
      </c>
      <c r="P1662" s="5">
        <v>8044</v>
      </c>
      <c r="Q1662" s="4">
        <v>86.275000000000006</v>
      </c>
      <c r="R1662" s="13">
        <v>2.06E-19</v>
      </c>
      <c r="S1662" s="4">
        <v>97.6</v>
      </c>
    </row>
    <row r="1663" spans="1:19" ht="15" customHeight="1" x14ac:dyDescent="0.25">
      <c r="A1663">
        <v>1675</v>
      </c>
      <c r="B1663" s="15" t="s">
        <v>943</v>
      </c>
      <c r="C1663" s="1" t="s">
        <v>666</v>
      </c>
      <c r="D1663" s="1" t="s">
        <v>928</v>
      </c>
      <c r="E1663" s="9" t="s">
        <v>2915</v>
      </c>
      <c r="F1663" s="1">
        <v>57.8</v>
      </c>
      <c r="G1663" s="4" t="s">
        <v>4866</v>
      </c>
      <c r="H1663" s="5">
        <v>11796333</v>
      </c>
      <c r="I1663" s="5">
        <v>11796402</v>
      </c>
      <c r="J1663" s="4">
        <v>90</v>
      </c>
      <c r="K1663" s="3">
        <v>3.5100000000000002E-13</v>
      </c>
      <c r="L1663" s="4">
        <v>75.8</v>
      </c>
      <c r="N1663" s="4"/>
      <c r="Q1663" s="4"/>
      <c r="R1663" s="13"/>
      <c r="S1663" s="4"/>
    </row>
    <row r="1664" spans="1:19" ht="15" customHeight="1" x14ac:dyDescent="0.25">
      <c r="A1664">
        <v>1676</v>
      </c>
      <c r="B1664" s="15" t="s">
        <v>943</v>
      </c>
      <c r="C1664" s="1" t="s">
        <v>2372</v>
      </c>
      <c r="D1664" s="1" t="s">
        <v>926</v>
      </c>
      <c r="E1664" s="9" t="s">
        <v>4571</v>
      </c>
      <c r="F1664" s="1">
        <v>57.8</v>
      </c>
      <c r="G1664" s="4" t="s">
        <v>4866</v>
      </c>
      <c r="H1664" s="5">
        <v>12215760</v>
      </c>
      <c r="I1664" s="5">
        <v>12215832</v>
      </c>
      <c r="J1664" s="4">
        <v>91.781000000000006</v>
      </c>
      <c r="K1664" s="3">
        <v>9.0799999999999992E-15</v>
      </c>
      <c r="L1664" s="4">
        <v>81.8</v>
      </c>
      <c r="N1664" s="4" t="s">
        <v>4994</v>
      </c>
      <c r="O1664" s="5">
        <v>24581</v>
      </c>
      <c r="P1664" s="5">
        <v>24677</v>
      </c>
      <c r="Q1664" s="4">
        <v>88.66</v>
      </c>
      <c r="R1664" s="13">
        <v>2.06E-19</v>
      </c>
      <c r="S1664" s="4">
        <v>97.6</v>
      </c>
    </row>
    <row r="1665" spans="1:19" ht="15" customHeight="1" x14ac:dyDescent="0.25">
      <c r="A1665">
        <v>1677</v>
      </c>
      <c r="B1665" s="15" t="s">
        <v>943</v>
      </c>
      <c r="C1665" s="1" t="s">
        <v>2068</v>
      </c>
      <c r="D1665" s="1" t="s">
        <v>926</v>
      </c>
      <c r="E1665" s="9" t="s">
        <v>4680</v>
      </c>
      <c r="F1665" s="1">
        <v>57.8</v>
      </c>
      <c r="G1665" s="4" t="s">
        <v>4866</v>
      </c>
      <c r="H1665" s="5">
        <v>12785977</v>
      </c>
      <c r="I1665" s="5">
        <v>12786077</v>
      </c>
      <c r="J1665" s="4">
        <v>99.01</v>
      </c>
      <c r="K1665" s="3">
        <v>3.47E-48</v>
      </c>
      <c r="L1665" s="4">
        <v>192</v>
      </c>
      <c r="N1665" s="4" t="s">
        <v>4888</v>
      </c>
      <c r="O1665" s="5">
        <v>15157065</v>
      </c>
      <c r="P1665" s="5">
        <v>15157165</v>
      </c>
      <c r="Q1665" s="4">
        <v>97.03</v>
      </c>
      <c r="R1665" s="13">
        <v>2.78E-43</v>
      </c>
      <c r="S1665" s="4">
        <v>176</v>
      </c>
    </row>
    <row r="1666" spans="1:19" ht="15" customHeight="1" x14ac:dyDescent="0.25">
      <c r="A1666">
        <v>1678</v>
      </c>
      <c r="B1666" s="15" t="s">
        <v>943</v>
      </c>
      <c r="C1666" s="1" t="s">
        <v>1865</v>
      </c>
      <c r="D1666" s="1" t="s">
        <v>926</v>
      </c>
      <c r="E1666" s="9" t="s">
        <v>4336</v>
      </c>
      <c r="F1666" s="1">
        <v>57.8</v>
      </c>
      <c r="G1666" s="4" t="s">
        <v>4866</v>
      </c>
      <c r="H1666" s="5">
        <v>11796329</v>
      </c>
      <c r="I1666" s="5">
        <v>11796412</v>
      </c>
      <c r="J1666" s="4">
        <v>94.048000000000002</v>
      </c>
      <c r="K1666" s="3">
        <v>1.71E-28</v>
      </c>
      <c r="L1666" s="4">
        <v>127</v>
      </c>
      <c r="N1666" s="4" t="s">
        <v>4888</v>
      </c>
      <c r="O1666" s="5">
        <v>12394747</v>
      </c>
      <c r="P1666" s="5">
        <v>12394808</v>
      </c>
      <c r="Q1666" s="4">
        <v>95.161000000000001</v>
      </c>
      <c r="R1666" s="13">
        <v>1.27E-17</v>
      </c>
      <c r="S1666" s="4">
        <v>91.7</v>
      </c>
    </row>
    <row r="1667" spans="1:19" ht="15" customHeight="1" x14ac:dyDescent="0.25">
      <c r="A1667">
        <v>1679</v>
      </c>
      <c r="B1667" s="15" t="s">
        <v>943</v>
      </c>
      <c r="C1667" s="1" t="s">
        <v>1094</v>
      </c>
      <c r="D1667" s="1" t="s">
        <v>926</v>
      </c>
      <c r="E1667" s="9" t="s">
        <v>2789</v>
      </c>
      <c r="F1667" s="1">
        <v>57.8</v>
      </c>
      <c r="G1667" s="4" t="s">
        <v>4866</v>
      </c>
      <c r="H1667" s="5">
        <v>12786075</v>
      </c>
      <c r="I1667" s="5">
        <v>12786007</v>
      </c>
      <c r="J1667" s="4">
        <v>100</v>
      </c>
      <c r="K1667" s="3">
        <v>1.1099999999999999E-31</v>
      </c>
      <c r="L1667" s="4">
        <v>137</v>
      </c>
      <c r="N1667" s="4" t="s">
        <v>4888</v>
      </c>
      <c r="O1667" s="5">
        <v>15157163</v>
      </c>
      <c r="P1667" s="5">
        <v>15157096</v>
      </c>
      <c r="Q1667" s="4">
        <v>95.587999999999994</v>
      </c>
      <c r="R1667" s="13">
        <v>8.4299999999999993E-24</v>
      </c>
      <c r="S1667" s="4">
        <v>111</v>
      </c>
    </row>
    <row r="1668" spans="1:19" ht="15" customHeight="1" x14ac:dyDescent="0.25">
      <c r="A1668">
        <v>1680</v>
      </c>
      <c r="B1668" s="15" t="s">
        <v>943</v>
      </c>
      <c r="C1668" s="1" t="s">
        <v>1029</v>
      </c>
      <c r="D1668" s="1" t="s">
        <v>926</v>
      </c>
      <c r="E1668" s="9" t="s">
        <v>2664</v>
      </c>
      <c r="F1668" s="1">
        <v>57.8</v>
      </c>
      <c r="G1668" s="4" t="s">
        <v>4866</v>
      </c>
      <c r="H1668" s="5">
        <v>12789223</v>
      </c>
      <c r="I1668" s="5">
        <v>12789291</v>
      </c>
      <c r="J1668" s="4">
        <v>100</v>
      </c>
      <c r="K1668" s="3">
        <v>1.1099999999999999E-31</v>
      </c>
      <c r="L1668" s="4">
        <v>137</v>
      </c>
      <c r="N1668" s="4" t="s">
        <v>4888</v>
      </c>
      <c r="O1668" s="5">
        <v>15160306</v>
      </c>
      <c r="P1668" s="5">
        <v>15160374</v>
      </c>
      <c r="Q1668" s="4">
        <v>100</v>
      </c>
      <c r="R1668" s="13">
        <v>1.4699999999999999E-31</v>
      </c>
      <c r="S1668" s="4">
        <v>137</v>
      </c>
    </row>
    <row r="1669" spans="1:19" ht="15" customHeight="1" x14ac:dyDescent="0.25">
      <c r="A1669">
        <v>1681</v>
      </c>
      <c r="B1669" s="15" t="s">
        <v>943</v>
      </c>
      <c r="C1669" s="1" t="s">
        <v>2373</v>
      </c>
      <c r="D1669" s="1" t="s">
        <v>926</v>
      </c>
      <c r="E1669" s="9" t="s">
        <v>4434</v>
      </c>
      <c r="F1669" s="1">
        <v>57.8</v>
      </c>
      <c r="G1669" s="4"/>
      <c r="J1669" s="4"/>
      <c r="K1669" s="3"/>
      <c r="L1669" s="4"/>
      <c r="N1669" s="4"/>
      <c r="Q1669" s="4"/>
      <c r="R1669" s="13"/>
      <c r="S1669" s="4"/>
    </row>
    <row r="1670" spans="1:19" ht="15" customHeight="1" x14ac:dyDescent="0.25">
      <c r="A1670">
        <v>1682</v>
      </c>
      <c r="B1670" s="15" t="s">
        <v>943</v>
      </c>
      <c r="C1670" s="1" t="s">
        <v>1180</v>
      </c>
      <c r="D1670" s="1" t="s">
        <v>926</v>
      </c>
      <c r="E1670" s="9" t="s">
        <v>2991</v>
      </c>
      <c r="F1670" s="1">
        <v>57.8</v>
      </c>
      <c r="G1670" s="4" t="s">
        <v>4866</v>
      </c>
      <c r="H1670" s="5">
        <v>12786075</v>
      </c>
      <c r="I1670" s="5">
        <v>12786007</v>
      </c>
      <c r="J1670" s="4">
        <v>97.100999999999999</v>
      </c>
      <c r="K1670" s="3">
        <v>6.6100000000000002E-27</v>
      </c>
      <c r="L1670" s="4">
        <v>121</v>
      </c>
      <c r="N1670" s="4" t="s">
        <v>4888</v>
      </c>
      <c r="O1670" s="5">
        <v>15157163</v>
      </c>
      <c r="P1670" s="5">
        <v>15157096</v>
      </c>
      <c r="Q1670" s="4">
        <v>95.587999999999994</v>
      </c>
      <c r="R1670" s="13">
        <v>8.4299999999999993E-24</v>
      </c>
      <c r="S1670" s="4">
        <v>111</v>
      </c>
    </row>
    <row r="1671" spans="1:19" ht="15" customHeight="1" x14ac:dyDescent="0.25">
      <c r="A1671">
        <v>1683</v>
      </c>
      <c r="B1671" s="15" t="s">
        <v>943</v>
      </c>
      <c r="C1671" s="1" t="s">
        <v>1233</v>
      </c>
      <c r="D1671" s="1" t="s">
        <v>926</v>
      </c>
      <c r="E1671" s="9" t="s">
        <v>3106</v>
      </c>
      <c r="F1671" s="1">
        <v>57.8</v>
      </c>
      <c r="G1671" s="4" t="s">
        <v>4866</v>
      </c>
      <c r="H1671" s="5">
        <v>12789223</v>
      </c>
      <c r="I1671" s="5">
        <v>12789278</v>
      </c>
      <c r="J1671" s="4">
        <v>100</v>
      </c>
      <c r="K1671" s="3">
        <v>6.37E-24</v>
      </c>
      <c r="L1671" s="4">
        <v>111</v>
      </c>
      <c r="N1671" s="4" t="s">
        <v>4888</v>
      </c>
      <c r="O1671" s="5">
        <v>15160306</v>
      </c>
      <c r="P1671" s="5">
        <v>15160361</v>
      </c>
      <c r="Q1671" s="4">
        <v>100</v>
      </c>
      <c r="R1671" s="13">
        <v>8.4299999999999993E-24</v>
      </c>
      <c r="S1671" s="4">
        <v>111</v>
      </c>
    </row>
    <row r="1672" spans="1:19" ht="15" customHeight="1" x14ac:dyDescent="0.25">
      <c r="A1672">
        <v>1684</v>
      </c>
      <c r="B1672" s="15" t="s">
        <v>943</v>
      </c>
      <c r="C1672" s="1" t="s">
        <v>667</v>
      </c>
      <c r="D1672" s="1" t="s">
        <v>928</v>
      </c>
      <c r="E1672" s="9" t="s">
        <v>3809</v>
      </c>
      <c r="F1672" s="1">
        <v>58.3</v>
      </c>
      <c r="G1672" s="4" t="s">
        <v>4866</v>
      </c>
      <c r="H1672" s="5">
        <v>12786075</v>
      </c>
      <c r="I1672" s="5">
        <v>12786007</v>
      </c>
      <c r="J1672" s="4">
        <v>98.551000000000002</v>
      </c>
      <c r="K1672" s="3">
        <v>2.7099999999999999E-29</v>
      </c>
      <c r="L1672" s="4">
        <v>129</v>
      </c>
      <c r="N1672" s="4" t="s">
        <v>4888</v>
      </c>
      <c r="O1672" s="5">
        <v>15157163</v>
      </c>
      <c r="P1672" s="5">
        <v>15157096</v>
      </c>
      <c r="Q1672" s="4">
        <v>97.058999999999997</v>
      </c>
      <c r="R1672" s="13">
        <v>3.46E-26</v>
      </c>
      <c r="S1672" s="4">
        <v>119</v>
      </c>
    </row>
    <row r="1673" spans="1:19" ht="15" customHeight="1" x14ac:dyDescent="0.25">
      <c r="A1673">
        <v>1685</v>
      </c>
      <c r="B1673" s="15" t="s">
        <v>943</v>
      </c>
      <c r="C1673" s="1" t="s">
        <v>668</v>
      </c>
      <c r="D1673" s="1" t="s">
        <v>928</v>
      </c>
      <c r="E1673" s="9" t="s">
        <v>4796</v>
      </c>
      <c r="F1673" s="1">
        <v>58.8</v>
      </c>
      <c r="G1673" s="4"/>
      <c r="J1673" s="4"/>
      <c r="K1673" s="3"/>
      <c r="L1673" s="4"/>
      <c r="N1673" s="4" t="s">
        <v>4888</v>
      </c>
      <c r="O1673" s="5">
        <v>4959061</v>
      </c>
      <c r="P1673" s="5">
        <v>4959015</v>
      </c>
      <c r="Q1673" s="4">
        <v>89.361999999999995</v>
      </c>
      <c r="R1673" s="13">
        <v>2.7700000000000002E-6</v>
      </c>
      <c r="S1673" s="4">
        <v>54</v>
      </c>
    </row>
    <row r="1674" spans="1:19" ht="15" customHeight="1" x14ac:dyDescent="0.25">
      <c r="A1674">
        <v>1686</v>
      </c>
      <c r="B1674" s="15" t="s">
        <v>943</v>
      </c>
      <c r="C1674" s="1" t="s">
        <v>2374</v>
      </c>
      <c r="D1674" s="1" t="s">
        <v>926</v>
      </c>
      <c r="E1674" s="9" t="s">
        <v>4542</v>
      </c>
      <c r="F1674" s="1">
        <v>58.8</v>
      </c>
      <c r="G1674" s="4"/>
      <c r="J1674" s="4"/>
      <c r="K1674" s="3"/>
      <c r="L1674" s="4"/>
      <c r="N1674" s="4" t="s">
        <v>4992</v>
      </c>
      <c r="O1674" s="5">
        <v>16102</v>
      </c>
      <c r="P1674" s="5">
        <v>16151</v>
      </c>
      <c r="Q1674" s="4">
        <v>96</v>
      </c>
      <c r="R1674" s="13">
        <v>3.0999999999999999E-15</v>
      </c>
      <c r="S1674" s="4">
        <v>83.8</v>
      </c>
    </row>
    <row r="1675" spans="1:19" ht="15" customHeight="1" x14ac:dyDescent="0.25">
      <c r="A1675">
        <v>1687</v>
      </c>
      <c r="B1675" s="15" t="s">
        <v>943</v>
      </c>
      <c r="C1675" s="1" t="s">
        <v>669</v>
      </c>
      <c r="D1675" s="1" t="s">
        <v>928</v>
      </c>
      <c r="E1675" s="9" t="s">
        <v>2950</v>
      </c>
      <c r="F1675" s="1">
        <v>62.3</v>
      </c>
      <c r="G1675" s="4" t="s">
        <v>4866</v>
      </c>
      <c r="H1675" s="5">
        <v>6099111</v>
      </c>
      <c r="I1675" s="5">
        <v>6099179</v>
      </c>
      <c r="J1675" s="4">
        <v>97.100999999999999</v>
      </c>
      <c r="K1675" s="3">
        <v>6.6100000000000002E-27</v>
      </c>
      <c r="L1675" s="4">
        <v>121</v>
      </c>
      <c r="N1675" s="4" t="s">
        <v>4888</v>
      </c>
      <c r="O1675" s="5">
        <v>6296929</v>
      </c>
      <c r="P1675" s="5">
        <v>6296861</v>
      </c>
      <c r="Q1675" s="4">
        <v>98.551000000000002</v>
      </c>
      <c r="R1675" s="13">
        <v>3.59E-29</v>
      </c>
      <c r="S1675" s="4">
        <v>129</v>
      </c>
    </row>
    <row r="1676" spans="1:19" ht="15" customHeight="1" x14ac:dyDescent="0.25">
      <c r="A1676">
        <v>1688</v>
      </c>
      <c r="B1676" s="15" t="s">
        <v>943</v>
      </c>
      <c r="C1676" s="1" t="s">
        <v>670</v>
      </c>
      <c r="D1676" s="1" t="s">
        <v>928</v>
      </c>
      <c r="E1676" s="9" t="s">
        <v>3047</v>
      </c>
      <c r="F1676" s="1">
        <v>62.9</v>
      </c>
      <c r="G1676" s="4" t="s">
        <v>4866</v>
      </c>
      <c r="H1676" s="5">
        <v>12164469</v>
      </c>
      <c r="I1676" s="5">
        <v>12164506</v>
      </c>
      <c r="J1676" s="4">
        <v>100</v>
      </c>
      <c r="K1676" s="3">
        <v>3.5100000000000002E-13</v>
      </c>
      <c r="L1676" s="4">
        <v>75.8</v>
      </c>
      <c r="N1676" s="4" t="s">
        <v>4911</v>
      </c>
      <c r="O1676" s="5">
        <v>11880</v>
      </c>
      <c r="P1676" s="5">
        <v>11917</v>
      </c>
      <c r="Q1676" s="4">
        <v>100</v>
      </c>
      <c r="R1676" s="13">
        <v>4.6500000000000004E-13</v>
      </c>
      <c r="S1676" s="4">
        <v>75.8</v>
      </c>
    </row>
    <row r="1677" spans="1:19" ht="15" customHeight="1" x14ac:dyDescent="0.25">
      <c r="A1677">
        <v>1689</v>
      </c>
      <c r="B1677" s="15" t="s">
        <v>943</v>
      </c>
      <c r="C1677" s="1" t="s">
        <v>671</v>
      </c>
      <c r="D1677" s="1" t="s">
        <v>928</v>
      </c>
      <c r="E1677" s="9" t="s">
        <v>3360</v>
      </c>
      <c r="F1677" s="1">
        <v>63.999999999999993</v>
      </c>
      <c r="G1677" s="4"/>
      <c r="J1677" s="4"/>
      <c r="K1677" s="3"/>
      <c r="L1677" s="4"/>
      <c r="N1677" s="4"/>
      <c r="Q1677" s="4"/>
      <c r="R1677" s="13"/>
      <c r="S1677" s="4"/>
    </row>
    <row r="1678" spans="1:19" ht="15" customHeight="1" x14ac:dyDescent="0.25">
      <c r="A1678">
        <v>1690</v>
      </c>
      <c r="B1678" s="15" t="s">
        <v>943</v>
      </c>
      <c r="C1678" s="1" t="s">
        <v>1350</v>
      </c>
      <c r="D1678" s="1" t="s">
        <v>926</v>
      </c>
      <c r="E1678" s="9" t="s">
        <v>3349</v>
      </c>
      <c r="F1678" s="1">
        <v>63.999999999999993</v>
      </c>
      <c r="G1678" s="4"/>
      <c r="J1678" s="4"/>
      <c r="K1678" s="3"/>
      <c r="L1678" s="4"/>
      <c r="N1678" s="4" t="s">
        <v>4911</v>
      </c>
      <c r="O1678" s="5">
        <v>22632</v>
      </c>
      <c r="P1678" s="5">
        <v>22674</v>
      </c>
      <c r="Q1678" s="4">
        <v>97.674000000000007</v>
      </c>
      <c r="R1678" s="13">
        <v>1.18E-13</v>
      </c>
      <c r="S1678" s="4">
        <v>77.8</v>
      </c>
    </row>
    <row r="1679" spans="1:19" ht="15" customHeight="1" x14ac:dyDescent="0.25">
      <c r="A1679">
        <v>1691</v>
      </c>
      <c r="B1679" s="15" t="s">
        <v>943</v>
      </c>
      <c r="C1679" s="1" t="s">
        <v>1290</v>
      </c>
      <c r="D1679" s="1" t="s">
        <v>926</v>
      </c>
      <c r="E1679" s="9" t="s">
        <v>3263</v>
      </c>
      <c r="F1679" s="1">
        <v>63.999999999999993</v>
      </c>
      <c r="G1679" s="4" t="s">
        <v>4866</v>
      </c>
      <c r="H1679" s="5">
        <v>12295009</v>
      </c>
      <c r="I1679" s="5">
        <v>12294941</v>
      </c>
      <c r="J1679" s="4">
        <v>95.652000000000001</v>
      </c>
      <c r="K1679" s="3">
        <v>1.61E-24</v>
      </c>
      <c r="L1679" s="4">
        <v>113</v>
      </c>
      <c r="N1679" s="4" t="s">
        <v>4888</v>
      </c>
      <c r="O1679" s="5">
        <v>12815761</v>
      </c>
      <c r="P1679" s="5">
        <v>12815693</v>
      </c>
      <c r="Q1679" s="4">
        <v>94.203000000000003</v>
      </c>
      <c r="R1679" s="13">
        <v>5.2E-22</v>
      </c>
      <c r="S1679" s="4">
        <v>105</v>
      </c>
    </row>
    <row r="1680" spans="1:19" ht="15" customHeight="1" x14ac:dyDescent="0.25">
      <c r="A1680">
        <v>1692</v>
      </c>
      <c r="B1680" s="15" t="s">
        <v>943</v>
      </c>
      <c r="C1680" s="1" t="s">
        <v>2375</v>
      </c>
      <c r="D1680" s="1" t="s">
        <v>926</v>
      </c>
      <c r="E1680" s="9" t="s">
        <v>2685</v>
      </c>
      <c r="F1680" s="1">
        <v>63.999999999999993</v>
      </c>
      <c r="G1680" s="4" t="s">
        <v>4866</v>
      </c>
      <c r="H1680" s="5">
        <v>12165994</v>
      </c>
      <c r="I1680" s="5">
        <v>12165929</v>
      </c>
      <c r="J1680" s="4">
        <v>98.484999999999999</v>
      </c>
      <c r="K1680" s="3">
        <v>1.6700000000000002E-27</v>
      </c>
      <c r="L1680" s="4">
        <v>123</v>
      </c>
      <c r="N1680" s="4" t="s">
        <v>4911</v>
      </c>
      <c r="O1680" s="5">
        <v>13444</v>
      </c>
      <c r="P1680" s="5">
        <v>13379</v>
      </c>
      <c r="Q1680" s="4">
        <v>98.484999999999999</v>
      </c>
      <c r="R1680" s="13">
        <v>2.22E-27</v>
      </c>
      <c r="S1680" s="4">
        <v>123</v>
      </c>
    </row>
    <row r="1681" spans="1:20" ht="15" customHeight="1" x14ac:dyDescent="0.25">
      <c r="A1681">
        <v>1693</v>
      </c>
      <c r="B1681" s="15" t="s">
        <v>943</v>
      </c>
      <c r="C1681" s="1" t="s">
        <v>2376</v>
      </c>
      <c r="D1681" s="1" t="s">
        <v>926</v>
      </c>
      <c r="E1681" s="9" t="s">
        <v>3689</v>
      </c>
      <c r="F1681" s="1">
        <v>63.999999999999993</v>
      </c>
      <c r="G1681" s="4" t="s">
        <v>4866</v>
      </c>
      <c r="H1681" s="5">
        <v>12000473</v>
      </c>
      <c r="I1681" s="5">
        <v>12000411</v>
      </c>
      <c r="J1681" s="4">
        <v>88.888999999999996</v>
      </c>
      <c r="K1681" s="3">
        <v>2.17E-11</v>
      </c>
      <c r="L1681" s="4">
        <v>69.900000000000006</v>
      </c>
      <c r="N1681" s="4" t="s">
        <v>4959</v>
      </c>
      <c r="O1681" s="5">
        <v>9402</v>
      </c>
      <c r="P1681" s="5">
        <v>9335</v>
      </c>
      <c r="Q1681" s="4">
        <v>91.304000000000002</v>
      </c>
      <c r="R1681" s="13">
        <v>7.5400000000000002E-15</v>
      </c>
      <c r="S1681" s="4">
        <v>81.8</v>
      </c>
    </row>
    <row r="1682" spans="1:20" ht="15" customHeight="1" x14ac:dyDescent="0.25">
      <c r="A1682">
        <v>1694</v>
      </c>
      <c r="B1682" s="15" t="s">
        <v>943</v>
      </c>
      <c r="C1682" s="1" t="s">
        <v>2377</v>
      </c>
      <c r="D1682" s="1" t="s">
        <v>926</v>
      </c>
      <c r="E1682" s="9" t="s">
        <v>3719</v>
      </c>
      <c r="F1682" s="1">
        <v>63.999999999999993</v>
      </c>
      <c r="G1682" s="4"/>
      <c r="J1682" s="4"/>
      <c r="K1682" s="3"/>
      <c r="L1682" s="4"/>
      <c r="N1682" s="4"/>
      <c r="Q1682" s="4"/>
      <c r="R1682" s="13"/>
      <c r="S1682" s="4"/>
    </row>
    <row r="1683" spans="1:20" ht="15" customHeight="1" x14ac:dyDescent="0.25">
      <c r="A1683">
        <v>1695</v>
      </c>
      <c r="B1683" s="15" t="s">
        <v>943</v>
      </c>
      <c r="C1683" s="1" t="s">
        <v>1307</v>
      </c>
      <c r="D1683" s="1" t="s">
        <v>926</v>
      </c>
      <c r="E1683" s="9" t="s">
        <v>3284</v>
      </c>
      <c r="F1683" s="1">
        <v>63.999999999999993</v>
      </c>
      <c r="G1683" s="10" t="s">
        <v>4866</v>
      </c>
      <c r="H1683" s="5">
        <v>12307580</v>
      </c>
      <c r="I1683" s="5">
        <v>12307517</v>
      </c>
      <c r="J1683" s="10">
        <v>95.313000000000002</v>
      </c>
      <c r="K1683" s="11">
        <v>1.5499999999999999E-21</v>
      </c>
      <c r="L1683" s="10">
        <v>103</v>
      </c>
      <c r="M1683" t="s">
        <v>4882</v>
      </c>
      <c r="N1683" s="12" t="s">
        <v>4888</v>
      </c>
      <c r="O1683" s="5">
        <v>12827290</v>
      </c>
      <c r="P1683" s="5">
        <v>12827227</v>
      </c>
      <c r="Q1683" s="4">
        <v>96.875</v>
      </c>
      <c r="R1683" s="13">
        <v>8.4299999999999993E-24</v>
      </c>
      <c r="S1683" s="4">
        <v>111</v>
      </c>
    </row>
    <row r="1684" spans="1:20" ht="15" customHeight="1" x14ac:dyDescent="0.25">
      <c r="A1684">
        <v>1696</v>
      </c>
      <c r="B1684" s="15" t="s">
        <v>943</v>
      </c>
      <c r="C1684" s="1" t="s">
        <v>2378</v>
      </c>
      <c r="D1684" s="1" t="s">
        <v>926</v>
      </c>
      <c r="E1684" s="9" t="s">
        <v>3736</v>
      </c>
      <c r="F1684" s="1">
        <v>63.999999999999993</v>
      </c>
      <c r="G1684" s="4"/>
      <c r="J1684" s="4"/>
      <c r="K1684" s="3"/>
      <c r="L1684" s="4"/>
      <c r="N1684" s="4"/>
      <c r="Q1684" s="4"/>
      <c r="R1684" s="13"/>
      <c r="S1684" s="4"/>
    </row>
    <row r="1685" spans="1:20" ht="15" customHeight="1" x14ac:dyDescent="0.25">
      <c r="A1685">
        <v>1697</v>
      </c>
      <c r="B1685" s="15" t="s">
        <v>943</v>
      </c>
      <c r="C1685" s="1" t="s">
        <v>672</v>
      </c>
      <c r="D1685" s="1" t="s">
        <v>928</v>
      </c>
      <c r="E1685" s="9" t="s">
        <v>2890</v>
      </c>
      <c r="F1685" s="1">
        <v>64.5</v>
      </c>
      <c r="G1685" s="4" t="s">
        <v>4866</v>
      </c>
      <c r="H1685" s="5">
        <v>12166000</v>
      </c>
      <c r="I1685" s="5">
        <v>12166054</v>
      </c>
      <c r="J1685" s="4">
        <v>94.545000000000002</v>
      </c>
      <c r="K1685" s="3">
        <v>3.64E-16</v>
      </c>
      <c r="L1685" s="4">
        <v>85.7</v>
      </c>
      <c r="N1685" s="4" t="s">
        <v>4911</v>
      </c>
      <c r="O1685" s="5">
        <v>13448</v>
      </c>
      <c r="P1685" s="5">
        <v>13504</v>
      </c>
      <c r="Q1685" s="4">
        <v>94.736999999999995</v>
      </c>
      <c r="R1685" s="13">
        <v>3.09E-17</v>
      </c>
      <c r="S1685" s="4">
        <v>89.7</v>
      </c>
    </row>
    <row r="1686" spans="1:20" ht="15" customHeight="1" x14ac:dyDescent="0.25">
      <c r="A1686">
        <v>1698</v>
      </c>
      <c r="B1686" s="15" t="s">
        <v>943</v>
      </c>
      <c r="C1686" s="1" t="s">
        <v>1860</v>
      </c>
      <c r="D1686" s="1" t="s">
        <v>926</v>
      </c>
      <c r="E1686" s="9" t="s">
        <v>4329</v>
      </c>
      <c r="F1686" s="1">
        <v>64.5</v>
      </c>
      <c r="G1686" s="4"/>
      <c r="J1686" s="4"/>
      <c r="K1686" s="3"/>
      <c r="L1686" s="4"/>
      <c r="N1686" s="4" t="s">
        <v>4987</v>
      </c>
      <c r="O1686" s="5">
        <v>43454</v>
      </c>
      <c r="P1686" s="5">
        <v>43416</v>
      </c>
      <c r="Q1686" s="4">
        <v>97.436000000000007</v>
      </c>
      <c r="R1686" s="13">
        <v>4.6699999999999998E-11</v>
      </c>
      <c r="S1686" s="4">
        <v>69.900000000000006</v>
      </c>
    </row>
    <row r="1687" spans="1:20" ht="15" customHeight="1" x14ac:dyDescent="0.25">
      <c r="A1687">
        <v>1699</v>
      </c>
      <c r="B1687" s="15" t="s">
        <v>943</v>
      </c>
      <c r="C1687" s="1" t="s">
        <v>1809</v>
      </c>
      <c r="D1687" s="1" t="s">
        <v>926</v>
      </c>
      <c r="E1687" s="9" t="s">
        <v>4226</v>
      </c>
      <c r="F1687" s="1">
        <v>64.5</v>
      </c>
      <c r="G1687" s="4" t="s">
        <v>4879</v>
      </c>
      <c r="H1687" s="5">
        <v>2569476</v>
      </c>
      <c r="I1687" s="5">
        <v>2569559</v>
      </c>
      <c r="J1687" s="4">
        <v>86.905000000000001</v>
      </c>
      <c r="K1687" s="3">
        <v>3.5899999999999997E-14</v>
      </c>
      <c r="L1687" s="4">
        <v>79.8</v>
      </c>
      <c r="N1687" s="4" t="s">
        <v>4982</v>
      </c>
      <c r="O1687" s="5">
        <v>1873</v>
      </c>
      <c r="P1687" s="5">
        <v>1789</v>
      </c>
      <c r="Q1687" s="4">
        <v>92.941000000000003</v>
      </c>
      <c r="R1687" s="13">
        <v>3.4700000000000001E-24</v>
      </c>
      <c r="S1687" s="4">
        <v>113</v>
      </c>
    </row>
    <row r="1688" spans="1:20" ht="15" customHeight="1" x14ac:dyDescent="0.25">
      <c r="A1688">
        <v>1700</v>
      </c>
      <c r="B1688" s="15" t="s">
        <v>943</v>
      </c>
      <c r="C1688" s="1" t="s">
        <v>2379</v>
      </c>
      <c r="D1688" s="1" t="s">
        <v>926</v>
      </c>
      <c r="E1688" s="9" t="s">
        <v>4572</v>
      </c>
      <c r="F1688" s="1">
        <v>64.5</v>
      </c>
      <c r="G1688" s="4" t="s">
        <v>4866</v>
      </c>
      <c r="H1688" s="5">
        <v>12215834</v>
      </c>
      <c r="I1688" s="5">
        <v>12215864</v>
      </c>
      <c r="J1688" s="4">
        <v>100</v>
      </c>
      <c r="K1688" s="3">
        <v>8.43E-9</v>
      </c>
      <c r="L1688" s="4">
        <v>61.9</v>
      </c>
      <c r="N1688" s="4" t="s">
        <v>4994</v>
      </c>
      <c r="O1688" s="5">
        <v>24610</v>
      </c>
      <c r="P1688" s="5">
        <v>24701</v>
      </c>
      <c r="Q1688" s="4">
        <v>91.304000000000002</v>
      </c>
      <c r="R1688" s="13">
        <v>5.6300000000000001E-26</v>
      </c>
      <c r="S1688" s="4">
        <v>119</v>
      </c>
    </row>
    <row r="1689" spans="1:20" ht="15" customHeight="1" x14ac:dyDescent="0.25">
      <c r="A1689">
        <v>1701</v>
      </c>
      <c r="B1689" s="15" t="s">
        <v>943</v>
      </c>
      <c r="C1689" s="1" t="s">
        <v>1911</v>
      </c>
      <c r="D1689" s="1" t="s">
        <v>926</v>
      </c>
      <c r="E1689" s="9" t="s">
        <v>4419</v>
      </c>
      <c r="F1689" s="1">
        <v>64.5</v>
      </c>
      <c r="G1689" s="4"/>
      <c r="J1689" s="4"/>
      <c r="K1689" s="3"/>
      <c r="L1689" s="4"/>
      <c r="N1689" s="12" t="s">
        <v>4888</v>
      </c>
      <c r="O1689" s="5">
        <v>10257906</v>
      </c>
      <c r="P1689" s="5">
        <v>10257976</v>
      </c>
      <c r="Q1689" s="12">
        <v>85.915000000000006</v>
      </c>
      <c r="R1689" s="13">
        <v>1.14E-8</v>
      </c>
      <c r="S1689" s="12">
        <v>61.9</v>
      </c>
      <c r="T1689" t="s">
        <v>4883</v>
      </c>
    </row>
    <row r="1690" spans="1:20" ht="15" customHeight="1" x14ac:dyDescent="0.25">
      <c r="A1690">
        <v>1702</v>
      </c>
      <c r="B1690" s="15" t="s">
        <v>943</v>
      </c>
      <c r="C1690" s="1" t="s">
        <v>1915</v>
      </c>
      <c r="D1690" s="1" t="s">
        <v>926</v>
      </c>
      <c r="E1690" s="9" t="s">
        <v>4423</v>
      </c>
      <c r="F1690" s="1">
        <v>64.5</v>
      </c>
      <c r="G1690" s="4" t="s">
        <v>4864</v>
      </c>
      <c r="H1690" s="5">
        <v>22620940</v>
      </c>
      <c r="I1690" s="5">
        <v>22620974</v>
      </c>
      <c r="J1690" s="4">
        <v>94.286000000000001</v>
      </c>
      <c r="K1690" s="3">
        <v>2.0499999999999999E-6</v>
      </c>
      <c r="L1690" s="4">
        <v>54</v>
      </c>
      <c r="N1690" s="4" t="s">
        <v>4990</v>
      </c>
      <c r="O1690" s="5">
        <v>19897</v>
      </c>
      <c r="P1690" s="5">
        <v>19818</v>
      </c>
      <c r="Q1690" s="4">
        <v>87.5</v>
      </c>
      <c r="R1690" s="13">
        <v>4.8500000000000002E-14</v>
      </c>
      <c r="S1690" s="4">
        <v>79.8</v>
      </c>
    </row>
    <row r="1691" spans="1:20" ht="15" customHeight="1" x14ac:dyDescent="0.25">
      <c r="A1691">
        <v>1703</v>
      </c>
      <c r="B1691" s="15" t="s">
        <v>943</v>
      </c>
      <c r="C1691" s="1" t="s">
        <v>1914</v>
      </c>
      <c r="D1691" s="1" t="s">
        <v>926</v>
      </c>
      <c r="E1691" s="9" t="s">
        <v>4422</v>
      </c>
      <c r="F1691" s="1">
        <v>64.5</v>
      </c>
      <c r="G1691" s="4" t="s">
        <v>4859</v>
      </c>
      <c r="H1691" s="5">
        <v>2424084</v>
      </c>
      <c r="I1691" s="5">
        <v>2424048</v>
      </c>
      <c r="J1691" s="4">
        <v>97.296999999999997</v>
      </c>
      <c r="K1691" s="3">
        <v>5.4E-10</v>
      </c>
      <c r="L1691" s="4">
        <v>65.900000000000006</v>
      </c>
      <c r="N1691" s="4" t="s">
        <v>4889</v>
      </c>
      <c r="O1691" s="5">
        <v>2154603</v>
      </c>
      <c r="P1691" s="5">
        <v>2154524</v>
      </c>
      <c r="Q1691" s="4">
        <v>91.25</v>
      </c>
      <c r="R1691" s="13">
        <v>8.15E-19</v>
      </c>
      <c r="S1691" s="4">
        <v>95.6</v>
      </c>
    </row>
    <row r="1692" spans="1:20" ht="15" customHeight="1" x14ac:dyDescent="0.25">
      <c r="A1692">
        <v>1704</v>
      </c>
      <c r="B1692" s="15" t="s">
        <v>943</v>
      </c>
      <c r="C1692" s="1" t="s">
        <v>1913</v>
      </c>
      <c r="D1692" s="1" t="s">
        <v>926</v>
      </c>
      <c r="E1692" s="9" t="s">
        <v>4421</v>
      </c>
      <c r="F1692" s="1">
        <v>64.5</v>
      </c>
      <c r="G1692" s="4"/>
      <c r="J1692" s="4"/>
      <c r="K1692" s="3"/>
      <c r="L1692" s="4"/>
      <c r="N1692" s="4" t="s">
        <v>4884</v>
      </c>
      <c r="O1692" s="5">
        <v>22845505</v>
      </c>
      <c r="P1692" s="5">
        <v>22845587</v>
      </c>
      <c r="Q1692" s="4">
        <v>87.951999999999998</v>
      </c>
      <c r="R1692" s="13">
        <v>7.8500000000000004E-16</v>
      </c>
      <c r="S1692" s="4">
        <v>85.7</v>
      </c>
    </row>
    <row r="1693" spans="1:20" ht="15" customHeight="1" x14ac:dyDescent="0.25">
      <c r="A1693">
        <v>1705</v>
      </c>
      <c r="B1693" s="15" t="s">
        <v>943</v>
      </c>
      <c r="C1693" s="1" t="s">
        <v>1912</v>
      </c>
      <c r="D1693" s="1" t="s">
        <v>926</v>
      </c>
      <c r="E1693" s="9" t="s">
        <v>4420</v>
      </c>
      <c r="F1693" s="1">
        <v>64.5</v>
      </c>
      <c r="G1693" s="4"/>
      <c r="J1693" s="4"/>
      <c r="K1693" s="3"/>
      <c r="L1693" s="4"/>
      <c r="N1693" s="4" t="s">
        <v>4884</v>
      </c>
      <c r="O1693" s="5">
        <v>22845491</v>
      </c>
      <c r="P1693" s="5">
        <v>22845580</v>
      </c>
      <c r="Q1693" s="4">
        <v>88.888999999999996</v>
      </c>
      <c r="R1693" s="13">
        <v>5.22E-20</v>
      </c>
      <c r="S1693" s="4">
        <v>99.6</v>
      </c>
    </row>
    <row r="1694" spans="1:20" ht="15" customHeight="1" x14ac:dyDescent="0.25">
      <c r="A1694">
        <v>1706</v>
      </c>
      <c r="B1694" s="15" t="s">
        <v>943</v>
      </c>
      <c r="C1694" s="1" t="s">
        <v>971</v>
      </c>
      <c r="D1694" s="1" t="s">
        <v>926</v>
      </c>
      <c r="E1694" s="9" t="s">
        <v>2511</v>
      </c>
      <c r="F1694" s="1">
        <v>64.5</v>
      </c>
      <c r="G1694" s="4" t="s">
        <v>4855</v>
      </c>
      <c r="H1694" s="5">
        <v>4073462</v>
      </c>
      <c r="I1694" s="5">
        <v>4073368</v>
      </c>
      <c r="J1694" s="4">
        <v>92.632000000000005</v>
      </c>
      <c r="K1694" s="3">
        <v>2.7700000000000001E-30</v>
      </c>
      <c r="L1694" s="4">
        <v>133</v>
      </c>
      <c r="N1694" s="4" t="s">
        <v>4888</v>
      </c>
      <c r="O1694" s="5">
        <v>12995488</v>
      </c>
      <c r="P1694" s="5">
        <v>12995588</v>
      </c>
      <c r="Q1694" s="4">
        <v>94.058999999999997</v>
      </c>
      <c r="R1694" s="13">
        <v>4.0300000000000002E-36</v>
      </c>
      <c r="S1694" s="4">
        <v>153</v>
      </c>
    </row>
    <row r="1695" spans="1:20" ht="15" customHeight="1" x14ac:dyDescent="0.25">
      <c r="A1695">
        <v>1707</v>
      </c>
      <c r="B1695" s="15" t="s">
        <v>943</v>
      </c>
      <c r="C1695" s="1" t="s">
        <v>2380</v>
      </c>
      <c r="D1695" s="1" t="s">
        <v>926</v>
      </c>
      <c r="E1695" s="9" t="s">
        <v>4638</v>
      </c>
      <c r="F1695" s="1">
        <v>64.5</v>
      </c>
      <c r="G1695" s="4" t="s">
        <v>4866</v>
      </c>
      <c r="H1695" s="5">
        <v>12020926</v>
      </c>
      <c r="I1695" s="5">
        <v>12020836</v>
      </c>
      <c r="J1695" s="4">
        <v>92.308000000000007</v>
      </c>
      <c r="K1695" s="3">
        <v>6.7600000000000003E-28</v>
      </c>
      <c r="L1695" s="4">
        <v>125</v>
      </c>
      <c r="N1695" s="4" t="s">
        <v>4996</v>
      </c>
      <c r="O1695" s="5">
        <v>5392</v>
      </c>
      <c r="P1695" s="5">
        <v>5292</v>
      </c>
      <c r="Q1695" s="4">
        <v>97.03</v>
      </c>
      <c r="R1695" s="13">
        <v>2.78E-43</v>
      </c>
      <c r="S1695" s="4">
        <v>176</v>
      </c>
    </row>
    <row r="1696" spans="1:20" ht="15" customHeight="1" x14ac:dyDescent="0.25">
      <c r="A1696">
        <v>1708</v>
      </c>
      <c r="B1696" s="15" t="s">
        <v>943</v>
      </c>
      <c r="C1696" s="1" t="s">
        <v>1821</v>
      </c>
      <c r="D1696" s="1" t="s">
        <v>926</v>
      </c>
      <c r="E1696" s="9" t="s">
        <v>4245</v>
      </c>
      <c r="F1696" s="1">
        <v>64.5</v>
      </c>
      <c r="G1696" s="4"/>
      <c r="J1696" s="4"/>
      <c r="K1696" s="3"/>
      <c r="L1696" s="4"/>
      <c r="N1696" s="4" t="s">
        <v>4888</v>
      </c>
      <c r="O1696" s="5">
        <v>12952381</v>
      </c>
      <c r="P1696" s="5">
        <v>12952461</v>
      </c>
      <c r="Q1696" s="4">
        <v>92.593000000000004</v>
      </c>
      <c r="R1696" s="13">
        <v>3.4700000000000001E-24</v>
      </c>
      <c r="S1696" s="4">
        <v>113</v>
      </c>
    </row>
    <row r="1697" spans="1:20" ht="15" customHeight="1" x14ac:dyDescent="0.25">
      <c r="A1697">
        <v>1709</v>
      </c>
      <c r="B1697" s="15" t="s">
        <v>943</v>
      </c>
      <c r="C1697" s="1" t="s">
        <v>1074</v>
      </c>
      <c r="D1697" s="1" t="s">
        <v>927</v>
      </c>
      <c r="E1697" s="9" t="s">
        <v>2752</v>
      </c>
      <c r="F1697" s="1"/>
      <c r="G1697" s="4" t="s">
        <v>4866</v>
      </c>
      <c r="H1697" s="5">
        <v>8876665</v>
      </c>
      <c r="I1697" s="5">
        <v>8876721</v>
      </c>
      <c r="J1697" s="4">
        <v>92.981999999999999</v>
      </c>
      <c r="K1697" s="3">
        <v>5.6899999999999998E-15</v>
      </c>
      <c r="L1697" s="4">
        <v>81.8</v>
      </c>
      <c r="N1697" s="4" t="s">
        <v>4888</v>
      </c>
      <c r="O1697" s="5">
        <v>7647059</v>
      </c>
      <c r="P1697" s="5">
        <v>7647003</v>
      </c>
      <c r="Q1697" s="4">
        <v>91.227999999999994</v>
      </c>
      <c r="R1697" s="13">
        <v>1.8399999999999998E-12</v>
      </c>
      <c r="S1697" s="4">
        <v>73.8</v>
      </c>
    </row>
    <row r="1698" spans="1:20" ht="15" customHeight="1" x14ac:dyDescent="0.25">
      <c r="A1698">
        <v>1710</v>
      </c>
      <c r="B1698" s="15" t="s">
        <v>943</v>
      </c>
      <c r="C1698" s="1" t="s">
        <v>2488</v>
      </c>
      <c r="D1698" s="1" t="s">
        <v>927</v>
      </c>
      <c r="E1698" s="9" t="s">
        <v>3321</v>
      </c>
      <c r="F1698" s="1"/>
      <c r="G1698" s="4"/>
      <c r="J1698" s="4"/>
      <c r="K1698" s="3"/>
      <c r="L1698" s="4"/>
      <c r="N1698" s="4"/>
      <c r="Q1698" s="4"/>
      <c r="R1698" s="13"/>
      <c r="S1698" s="4"/>
    </row>
    <row r="1699" spans="1:20" ht="15" customHeight="1" x14ac:dyDescent="0.25">
      <c r="A1699">
        <v>1711</v>
      </c>
      <c r="B1699" s="15" t="s">
        <v>943</v>
      </c>
      <c r="C1699" s="1" t="s">
        <v>673</v>
      </c>
      <c r="D1699" s="1" t="s">
        <v>928</v>
      </c>
      <c r="E1699" s="9" t="s">
        <v>3852</v>
      </c>
      <c r="F1699" s="1">
        <v>65</v>
      </c>
      <c r="G1699" s="4" t="s">
        <v>4866</v>
      </c>
      <c r="H1699" s="5">
        <v>6093237</v>
      </c>
      <c r="I1699" s="5">
        <v>6093283</v>
      </c>
      <c r="J1699" s="4">
        <v>100</v>
      </c>
      <c r="K1699" s="3">
        <v>1.49E-18</v>
      </c>
      <c r="L1699" s="4">
        <v>93.7</v>
      </c>
      <c r="N1699" s="12" t="s">
        <v>4888</v>
      </c>
      <c r="O1699" s="5">
        <v>6287866</v>
      </c>
      <c r="P1699" s="5">
        <v>6287820</v>
      </c>
      <c r="Q1699" s="12">
        <v>100</v>
      </c>
      <c r="R1699" s="13">
        <v>1.9799999999999999E-18</v>
      </c>
      <c r="S1699" s="12">
        <v>93.7</v>
      </c>
      <c r="T1699" t="s">
        <v>4882</v>
      </c>
    </row>
    <row r="1700" spans="1:20" ht="15" customHeight="1" x14ac:dyDescent="0.25">
      <c r="A1700">
        <v>1712</v>
      </c>
      <c r="B1700" s="15" t="s">
        <v>943</v>
      </c>
      <c r="C1700" s="1" t="s">
        <v>1443</v>
      </c>
      <c r="D1700" s="1" t="s">
        <v>926</v>
      </c>
      <c r="E1700" s="9" t="s">
        <v>3512</v>
      </c>
      <c r="F1700" s="1">
        <v>65</v>
      </c>
      <c r="G1700" s="4"/>
      <c r="J1700" s="4"/>
      <c r="K1700" s="3"/>
      <c r="L1700" s="4"/>
      <c r="N1700" s="4" t="s">
        <v>4886</v>
      </c>
      <c r="O1700" s="5">
        <v>10453765</v>
      </c>
      <c r="P1700" s="5">
        <v>10453739</v>
      </c>
      <c r="Q1700" s="4">
        <v>100</v>
      </c>
      <c r="R1700" s="13">
        <v>1.7E-6</v>
      </c>
      <c r="S1700" s="4">
        <v>54</v>
      </c>
    </row>
    <row r="1701" spans="1:20" ht="15" customHeight="1" x14ac:dyDescent="0.25">
      <c r="A1701">
        <v>1713</v>
      </c>
      <c r="B1701" s="15" t="s">
        <v>943</v>
      </c>
      <c r="C1701" s="1" t="s">
        <v>1618</v>
      </c>
      <c r="D1701" s="1" t="s">
        <v>926</v>
      </c>
      <c r="E1701" s="9" t="s">
        <v>3854</v>
      </c>
      <c r="F1701" s="1">
        <v>65</v>
      </c>
      <c r="G1701" s="4" t="s">
        <v>4866</v>
      </c>
      <c r="H1701" s="5">
        <v>5077268</v>
      </c>
      <c r="I1701" s="5">
        <v>5077336</v>
      </c>
      <c r="J1701" s="4">
        <v>92.754000000000005</v>
      </c>
      <c r="K1701" s="3">
        <v>9.5699999999999999E-20</v>
      </c>
      <c r="L1701" s="4">
        <v>97.6</v>
      </c>
      <c r="N1701" s="4" t="s">
        <v>4888</v>
      </c>
      <c r="O1701" s="5">
        <v>7019889</v>
      </c>
      <c r="P1701" s="5">
        <v>7019957</v>
      </c>
      <c r="Q1701" s="4">
        <v>91.304000000000002</v>
      </c>
      <c r="R1701" s="13">
        <v>3.09E-17</v>
      </c>
      <c r="S1701" s="4">
        <v>89.7</v>
      </c>
    </row>
    <row r="1702" spans="1:20" ht="15" customHeight="1" x14ac:dyDescent="0.25">
      <c r="A1702">
        <v>1714</v>
      </c>
      <c r="B1702" s="15" t="s">
        <v>943</v>
      </c>
      <c r="C1702" s="1" t="s">
        <v>1426</v>
      </c>
      <c r="D1702" s="1" t="s">
        <v>926</v>
      </c>
      <c r="E1702" s="9" t="s">
        <v>3486</v>
      </c>
      <c r="F1702" s="1">
        <v>65</v>
      </c>
      <c r="G1702" s="4" t="s">
        <v>4866</v>
      </c>
      <c r="H1702" s="5">
        <v>10644855</v>
      </c>
      <c r="I1702" s="5">
        <v>10644787</v>
      </c>
      <c r="J1702" s="4">
        <v>88.406000000000006</v>
      </c>
      <c r="K1702" s="3">
        <v>1.3899999999999999E-12</v>
      </c>
      <c r="L1702" s="4">
        <v>73.8</v>
      </c>
      <c r="N1702" s="4" t="s">
        <v>4908</v>
      </c>
      <c r="O1702" s="5">
        <v>6892022</v>
      </c>
      <c r="P1702" s="5">
        <v>6892090</v>
      </c>
      <c r="Q1702" s="4">
        <v>88.406000000000006</v>
      </c>
      <c r="R1702" s="13">
        <v>1.8399999999999998E-12</v>
      </c>
      <c r="S1702" s="4">
        <v>73.8</v>
      </c>
    </row>
    <row r="1703" spans="1:20" ht="15" customHeight="1" x14ac:dyDescent="0.25">
      <c r="A1703">
        <v>1715</v>
      </c>
      <c r="B1703" s="15" t="s">
        <v>943</v>
      </c>
      <c r="C1703" s="1" t="s">
        <v>2381</v>
      </c>
      <c r="D1703" s="1" t="s">
        <v>926</v>
      </c>
      <c r="E1703" s="9" t="s">
        <v>2798</v>
      </c>
      <c r="F1703" s="1">
        <v>65</v>
      </c>
      <c r="G1703" s="4"/>
      <c r="J1703" s="4"/>
      <c r="K1703" s="3"/>
      <c r="L1703" s="4"/>
      <c r="N1703" s="4"/>
      <c r="Q1703" s="4"/>
      <c r="R1703" s="13"/>
      <c r="S1703" s="4"/>
    </row>
    <row r="1704" spans="1:20" ht="15" customHeight="1" x14ac:dyDescent="0.25">
      <c r="A1704">
        <v>1716</v>
      </c>
      <c r="B1704" s="15" t="s">
        <v>943</v>
      </c>
      <c r="C1704" s="1" t="s">
        <v>2382</v>
      </c>
      <c r="D1704" s="1" t="s">
        <v>926</v>
      </c>
      <c r="E1704" s="9" t="s">
        <v>2895</v>
      </c>
      <c r="F1704" s="1">
        <v>65</v>
      </c>
      <c r="G1704" s="4"/>
      <c r="J1704" s="4"/>
      <c r="K1704" s="3"/>
      <c r="L1704" s="4"/>
      <c r="N1704" s="4"/>
      <c r="Q1704" s="4"/>
      <c r="R1704" s="13"/>
      <c r="S1704" s="4"/>
    </row>
    <row r="1705" spans="1:20" ht="15" customHeight="1" x14ac:dyDescent="0.25">
      <c r="A1705">
        <v>1717</v>
      </c>
      <c r="B1705" s="15" t="s">
        <v>943</v>
      </c>
      <c r="C1705" s="1" t="s">
        <v>1625</v>
      </c>
      <c r="D1705" s="1" t="s">
        <v>926</v>
      </c>
      <c r="E1705" s="9" t="s">
        <v>3871</v>
      </c>
      <c r="F1705" s="1">
        <v>65</v>
      </c>
      <c r="G1705" s="4"/>
      <c r="J1705" s="4"/>
      <c r="K1705" s="3"/>
      <c r="L1705" s="4"/>
      <c r="N1705" s="4" t="s">
        <v>4891</v>
      </c>
      <c r="O1705" s="5">
        <v>3398159</v>
      </c>
      <c r="P1705" s="5">
        <v>3398219</v>
      </c>
      <c r="Q1705" s="4">
        <v>89.230999999999995</v>
      </c>
      <c r="R1705" s="13">
        <v>7.2600000000000002E-12</v>
      </c>
      <c r="S1705" s="4">
        <v>71.900000000000006</v>
      </c>
    </row>
    <row r="1706" spans="1:20" ht="15" customHeight="1" x14ac:dyDescent="0.25">
      <c r="A1706">
        <v>1718</v>
      </c>
      <c r="B1706" s="15" t="s">
        <v>943</v>
      </c>
      <c r="C1706" s="1" t="s">
        <v>1070</v>
      </c>
      <c r="D1706" s="1" t="s">
        <v>926</v>
      </c>
      <c r="E1706" s="9" t="s">
        <v>2742</v>
      </c>
      <c r="F1706" s="1">
        <v>65</v>
      </c>
      <c r="G1706" s="4" t="s">
        <v>4866</v>
      </c>
      <c r="H1706" s="5">
        <v>10403456</v>
      </c>
      <c r="I1706" s="5">
        <v>10403388</v>
      </c>
      <c r="J1706" s="4">
        <v>92.754000000000005</v>
      </c>
      <c r="K1706" s="3">
        <v>9.5699999999999999E-20</v>
      </c>
      <c r="L1706" s="4">
        <v>97.6</v>
      </c>
      <c r="N1706" s="4" t="s">
        <v>4888</v>
      </c>
      <c r="O1706" s="5">
        <v>7806811</v>
      </c>
      <c r="P1706" s="5">
        <v>7806847</v>
      </c>
      <c r="Q1706" s="4">
        <v>94.594999999999999</v>
      </c>
      <c r="R1706" s="13">
        <v>1.09E-7</v>
      </c>
      <c r="S1706" s="4">
        <v>58</v>
      </c>
    </row>
    <row r="1707" spans="1:20" ht="15" customHeight="1" x14ac:dyDescent="0.25">
      <c r="A1707">
        <v>1719</v>
      </c>
      <c r="B1707" s="15" t="s">
        <v>943</v>
      </c>
      <c r="C1707" s="1" t="s">
        <v>1465</v>
      </c>
      <c r="D1707" s="1" t="s">
        <v>926</v>
      </c>
      <c r="E1707" s="9" t="s">
        <v>3545</v>
      </c>
      <c r="F1707" s="1">
        <v>65</v>
      </c>
      <c r="G1707" s="4" t="s">
        <v>4866</v>
      </c>
      <c r="H1707" s="5">
        <v>10936887</v>
      </c>
      <c r="I1707" s="5">
        <v>10936840</v>
      </c>
      <c r="J1707" s="4">
        <v>89.582999999999998</v>
      </c>
      <c r="K1707" s="3">
        <v>3.2599999999999998E-7</v>
      </c>
      <c r="L1707" s="4">
        <v>56</v>
      </c>
      <c r="N1707" s="4" t="s">
        <v>4888</v>
      </c>
      <c r="O1707" s="5">
        <v>11874750</v>
      </c>
      <c r="P1707" s="5">
        <v>11874702</v>
      </c>
      <c r="Q1707" s="4">
        <v>91.837000000000003</v>
      </c>
      <c r="R1707" s="13">
        <v>4.48E-10</v>
      </c>
      <c r="S1707" s="4">
        <v>65.900000000000006</v>
      </c>
    </row>
    <row r="1708" spans="1:20" ht="15" customHeight="1" x14ac:dyDescent="0.25">
      <c r="A1708">
        <v>1720</v>
      </c>
      <c r="B1708" s="15" t="s">
        <v>943</v>
      </c>
      <c r="C1708" s="1" t="s">
        <v>1633</v>
      </c>
      <c r="D1708" s="1" t="s">
        <v>926</v>
      </c>
      <c r="E1708" s="9" t="s">
        <v>3888</v>
      </c>
      <c r="F1708" s="1">
        <v>65</v>
      </c>
      <c r="G1708" s="4" t="s">
        <v>4866</v>
      </c>
      <c r="H1708" s="5">
        <v>9080562</v>
      </c>
      <c r="I1708" s="5">
        <v>9080516</v>
      </c>
      <c r="J1708" s="4">
        <v>95.745000000000005</v>
      </c>
      <c r="K1708" s="3">
        <v>8.8799999999999998E-14</v>
      </c>
      <c r="L1708" s="4">
        <v>77.8</v>
      </c>
      <c r="N1708" s="4" t="s">
        <v>4891</v>
      </c>
      <c r="O1708" s="5">
        <v>5575674</v>
      </c>
      <c r="P1708" s="5">
        <v>5575742</v>
      </c>
      <c r="Q1708" s="4">
        <v>94.203000000000003</v>
      </c>
      <c r="R1708" s="13">
        <v>5.2E-22</v>
      </c>
      <c r="S1708" s="4">
        <v>105</v>
      </c>
    </row>
    <row r="1709" spans="1:20" ht="15" customHeight="1" x14ac:dyDescent="0.25">
      <c r="A1709">
        <v>1721</v>
      </c>
      <c r="B1709" s="15" t="s">
        <v>943</v>
      </c>
      <c r="C1709" s="1" t="s">
        <v>2383</v>
      </c>
      <c r="D1709" s="1" t="s">
        <v>926</v>
      </c>
      <c r="E1709" s="9" t="s">
        <v>2616</v>
      </c>
      <c r="F1709" s="1">
        <v>65</v>
      </c>
      <c r="G1709" s="4"/>
      <c r="J1709" s="4"/>
      <c r="K1709" s="3"/>
      <c r="L1709" s="4"/>
      <c r="N1709" s="4"/>
      <c r="Q1709" s="4"/>
      <c r="R1709" s="13"/>
      <c r="S1709" s="4"/>
    </row>
    <row r="1710" spans="1:20" ht="15" customHeight="1" x14ac:dyDescent="0.25">
      <c r="A1710">
        <v>1722</v>
      </c>
      <c r="B1710" s="15" t="s">
        <v>943</v>
      </c>
      <c r="C1710" s="1" t="s">
        <v>2384</v>
      </c>
      <c r="D1710" s="1" t="s">
        <v>926</v>
      </c>
      <c r="E1710" s="9" t="s">
        <v>2621</v>
      </c>
      <c r="F1710" s="1">
        <v>65</v>
      </c>
      <c r="G1710" s="4"/>
      <c r="J1710" s="4"/>
      <c r="K1710" s="3"/>
      <c r="L1710" s="4"/>
      <c r="N1710" s="4"/>
      <c r="Q1710" s="4"/>
      <c r="R1710" s="13"/>
      <c r="S1710" s="4"/>
    </row>
    <row r="1711" spans="1:20" ht="15" customHeight="1" x14ac:dyDescent="0.25">
      <c r="A1711">
        <v>1723</v>
      </c>
      <c r="B1711" s="15" t="s">
        <v>943</v>
      </c>
      <c r="C1711" s="1" t="s">
        <v>2385</v>
      </c>
      <c r="D1711" s="1" t="s">
        <v>926</v>
      </c>
      <c r="E1711" s="9" t="s">
        <v>3035</v>
      </c>
      <c r="F1711" s="1">
        <v>65</v>
      </c>
      <c r="G1711" s="4"/>
      <c r="J1711" s="4"/>
      <c r="K1711" s="3"/>
      <c r="L1711" s="4"/>
      <c r="N1711" s="4"/>
      <c r="Q1711" s="4"/>
      <c r="R1711" s="13"/>
      <c r="S1711" s="4"/>
    </row>
    <row r="1712" spans="1:20" ht="15" customHeight="1" x14ac:dyDescent="0.25">
      <c r="A1712">
        <v>1724</v>
      </c>
      <c r="B1712" s="15" t="s">
        <v>943</v>
      </c>
      <c r="C1712" s="1" t="s">
        <v>2386</v>
      </c>
      <c r="D1712" s="1" t="s">
        <v>926</v>
      </c>
      <c r="E1712" s="9" t="s">
        <v>2999</v>
      </c>
      <c r="F1712" s="1">
        <v>65</v>
      </c>
      <c r="G1712" s="4"/>
      <c r="J1712" s="4"/>
      <c r="K1712" s="3"/>
      <c r="L1712" s="4"/>
      <c r="N1712" s="4"/>
      <c r="Q1712" s="4"/>
      <c r="R1712" s="13"/>
      <c r="S1712" s="4"/>
    </row>
    <row r="1713" spans="1:19" ht="15" customHeight="1" x14ac:dyDescent="0.25">
      <c r="A1713">
        <v>1725</v>
      </c>
      <c r="B1713" s="15" t="s">
        <v>943</v>
      </c>
      <c r="C1713" s="1" t="s">
        <v>2009</v>
      </c>
      <c r="D1713" s="1" t="s">
        <v>926</v>
      </c>
      <c r="E1713" s="9" t="s">
        <v>4584</v>
      </c>
      <c r="F1713" s="1">
        <v>65</v>
      </c>
      <c r="G1713" s="4" t="s">
        <v>4866</v>
      </c>
      <c r="H1713" s="5">
        <v>11538486</v>
      </c>
      <c r="I1713" s="5">
        <v>11538389</v>
      </c>
      <c r="J1713" s="4">
        <v>95.918000000000006</v>
      </c>
      <c r="K1713" s="3">
        <v>3.0999999999999997E-39</v>
      </c>
      <c r="L1713" s="4">
        <v>163</v>
      </c>
      <c r="N1713" s="4" t="s">
        <v>4888</v>
      </c>
      <c r="O1713" s="5">
        <v>12001415</v>
      </c>
      <c r="P1713" s="5">
        <v>12001318</v>
      </c>
      <c r="Q1713" s="4">
        <v>96.938999999999993</v>
      </c>
      <c r="R1713" s="13">
        <v>1.72E-41</v>
      </c>
      <c r="S1713" s="4">
        <v>170</v>
      </c>
    </row>
    <row r="1714" spans="1:19" ht="15" customHeight="1" x14ac:dyDescent="0.25">
      <c r="A1714">
        <v>1726</v>
      </c>
      <c r="B1714" s="15" t="s">
        <v>943</v>
      </c>
      <c r="C1714" s="1" t="s">
        <v>2489</v>
      </c>
      <c r="D1714" s="1" t="s">
        <v>927</v>
      </c>
      <c r="E1714" s="9" t="s">
        <v>4125</v>
      </c>
      <c r="F1714" s="1"/>
      <c r="G1714" s="4"/>
      <c r="J1714" s="4"/>
      <c r="K1714" s="3"/>
      <c r="L1714" s="4"/>
      <c r="N1714" s="4"/>
      <c r="Q1714" s="4"/>
      <c r="R1714" s="13"/>
      <c r="S1714" s="4"/>
    </row>
    <row r="1715" spans="1:19" ht="15" customHeight="1" x14ac:dyDescent="0.25">
      <c r="A1715">
        <v>1727</v>
      </c>
      <c r="B1715" s="15" t="s">
        <v>943</v>
      </c>
      <c r="C1715" s="1" t="s">
        <v>674</v>
      </c>
      <c r="D1715" s="1" t="s">
        <v>928</v>
      </c>
      <c r="E1715" s="9" t="s">
        <v>4634</v>
      </c>
      <c r="F1715" s="1">
        <v>65.5</v>
      </c>
      <c r="G1715" s="4" t="s">
        <v>4866</v>
      </c>
      <c r="H1715" s="5">
        <v>10931328</v>
      </c>
      <c r="I1715" s="5">
        <v>10931232</v>
      </c>
      <c r="J1715" s="4">
        <v>95.876000000000005</v>
      </c>
      <c r="K1715" s="3">
        <v>1.2299999999999999E-38</v>
      </c>
      <c r="L1715" s="4">
        <v>161</v>
      </c>
      <c r="N1715" s="4" t="s">
        <v>4888</v>
      </c>
      <c r="O1715" s="5">
        <v>11869237</v>
      </c>
      <c r="P1715" s="5">
        <v>11869137</v>
      </c>
      <c r="Q1715" s="4">
        <v>99.01</v>
      </c>
      <c r="R1715" s="13">
        <v>4.6899999999999998E-48</v>
      </c>
      <c r="S1715" s="4">
        <v>192</v>
      </c>
    </row>
    <row r="1716" spans="1:19" ht="15" customHeight="1" x14ac:dyDescent="0.25">
      <c r="A1716">
        <v>1728</v>
      </c>
      <c r="B1716" s="15" t="s">
        <v>943</v>
      </c>
      <c r="C1716" s="1" t="s">
        <v>1819</v>
      </c>
      <c r="D1716" s="1" t="s">
        <v>926</v>
      </c>
      <c r="E1716" s="9" t="s">
        <v>4242</v>
      </c>
      <c r="F1716" s="1">
        <v>65.5</v>
      </c>
      <c r="G1716" s="4" t="s">
        <v>4866</v>
      </c>
      <c r="H1716" s="5">
        <v>5506347</v>
      </c>
      <c r="I1716" s="5">
        <v>5506251</v>
      </c>
      <c r="J1716" s="4">
        <v>95.876000000000005</v>
      </c>
      <c r="K1716" s="3">
        <v>1.2299999999999999E-38</v>
      </c>
      <c r="L1716" s="4">
        <v>161</v>
      </c>
      <c r="N1716" s="4" t="s">
        <v>4888</v>
      </c>
      <c r="O1716" s="5">
        <v>6573608</v>
      </c>
      <c r="P1716" s="5">
        <v>6573512</v>
      </c>
      <c r="Q1716" s="4">
        <v>95.876000000000005</v>
      </c>
      <c r="R1716" s="13">
        <v>1.6500000000000001E-38</v>
      </c>
      <c r="S1716" s="4">
        <v>161</v>
      </c>
    </row>
    <row r="1717" spans="1:19" ht="15" customHeight="1" x14ac:dyDescent="0.25">
      <c r="A1717">
        <v>1729</v>
      </c>
      <c r="B1717" s="15" t="s">
        <v>943</v>
      </c>
      <c r="C1717" s="1" t="s">
        <v>1977</v>
      </c>
      <c r="D1717" s="1" t="s">
        <v>926</v>
      </c>
      <c r="E1717" s="9" t="s">
        <v>4530</v>
      </c>
      <c r="F1717" s="1">
        <v>65.5</v>
      </c>
      <c r="G1717" s="4" t="s">
        <v>4879</v>
      </c>
      <c r="H1717" s="5">
        <v>17649764</v>
      </c>
      <c r="I1717" s="5">
        <v>17649835</v>
      </c>
      <c r="J1717" s="4">
        <v>86.111000000000004</v>
      </c>
      <c r="K1717" s="3">
        <v>2.1299999999999999E-9</v>
      </c>
      <c r="L1717" s="4">
        <v>63.9</v>
      </c>
      <c r="N1717" s="4" t="s">
        <v>4886</v>
      </c>
      <c r="O1717" s="5">
        <v>14946663</v>
      </c>
      <c r="P1717" s="5">
        <v>14946757</v>
      </c>
      <c r="Q1717" s="4">
        <v>88.421000000000006</v>
      </c>
      <c r="R1717" s="13">
        <v>1.32E-20</v>
      </c>
      <c r="S1717" s="4">
        <v>101</v>
      </c>
    </row>
    <row r="1718" spans="1:19" ht="15" customHeight="1" x14ac:dyDescent="0.25">
      <c r="A1718">
        <v>1730</v>
      </c>
      <c r="B1718" s="15" t="s">
        <v>943</v>
      </c>
      <c r="C1718" s="1" t="s">
        <v>1875</v>
      </c>
      <c r="D1718" s="1" t="s">
        <v>926</v>
      </c>
      <c r="E1718" s="9" t="s">
        <v>4357</v>
      </c>
      <c r="F1718" s="1">
        <v>65.5</v>
      </c>
      <c r="G1718" s="4" t="s">
        <v>4855</v>
      </c>
      <c r="H1718" s="5">
        <v>6054837</v>
      </c>
      <c r="I1718" s="5">
        <v>6054762</v>
      </c>
      <c r="J1718" s="4">
        <v>87.179000000000002</v>
      </c>
      <c r="K1718" s="3">
        <v>8.43E-9</v>
      </c>
      <c r="L1718" s="4">
        <v>61.9</v>
      </c>
      <c r="N1718" s="4" t="s">
        <v>4888</v>
      </c>
      <c r="O1718" s="5">
        <v>10255756</v>
      </c>
      <c r="P1718" s="5">
        <v>10255852</v>
      </c>
      <c r="Q1718" s="4">
        <v>87.129000000000005</v>
      </c>
      <c r="R1718" s="13">
        <v>1.99E-16</v>
      </c>
      <c r="S1718" s="4">
        <v>87.7</v>
      </c>
    </row>
    <row r="1719" spans="1:19" ht="15" customHeight="1" x14ac:dyDescent="0.25">
      <c r="A1719">
        <v>1731</v>
      </c>
      <c r="B1719" s="15" t="s">
        <v>943</v>
      </c>
      <c r="C1719" s="1" t="s">
        <v>1781</v>
      </c>
      <c r="D1719" s="1" t="s">
        <v>926</v>
      </c>
      <c r="E1719" s="9" t="s">
        <v>4181</v>
      </c>
      <c r="F1719" s="1">
        <v>65.5</v>
      </c>
      <c r="G1719" s="4" t="s">
        <v>4869</v>
      </c>
      <c r="H1719" s="5">
        <v>15202019</v>
      </c>
      <c r="I1719" s="5">
        <v>15202117</v>
      </c>
      <c r="J1719" s="4">
        <v>89.899000000000001</v>
      </c>
      <c r="K1719" s="3">
        <v>3.9699999999999997E-23</v>
      </c>
      <c r="L1719" s="4">
        <v>109</v>
      </c>
      <c r="N1719" s="4" t="s">
        <v>4980</v>
      </c>
      <c r="O1719" s="5">
        <v>13017</v>
      </c>
      <c r="P1719" s="5">
        <v>13108</v>
      </c>
      <c r="Q1719" s="4">
        <v>93.477999999999994</v>
      </c>
      <c r="R1719" s="13">
        <v>9.3600000000000004E-31</v>
      </c>
      <c r="S1719" s="4">
        <v>135</v>
      </c>
    </row>
    <row r="1720" spans="1:19" ht="15" customHeight="1" x14ac:dyDescent="0.25">
      <c r="A1720">
        <v>1732</v>
      </c>
      <c r="B1720" s="15" t="s">
        <v>943</v>
      </c>
      <c r="C1720" s="1" t="s">
        <v>1952</v>
      </c>
      <c r="D1720" s="1" t="s">
        <v>926</v>
      </c>
      <c r="E1720" s="9" t="s">
        <v>4483</v>
      </c>
      <c r="F1720" s="1">
        <v>65.5</v>
      </c>
      <c r="G1720" s="4" t="s">
        <v>4866</v>
      </c>
      <c r="H1720" s="5">
        <v>5077481</v>
      </c>
      <c r="I1720" s="5">
        <v>5077542</v>
      </c>
      <c r="J1720" s="4">
        <v>90.475999999999999</v>
      </c>
      <c r="K1720" s="3">
        <v>3.4600000000000002E-11</v>
      </c>
      <c r="L1720" s="4">
        <v>69.900000000000006</v>
      </c>
      <c r="N1720" s="4" t="s">
        <v>4888</v>
      </c>
      <c r="O1720" s="5">
        <v>7020118</v>
      </c>
      <c r="P1720" s="5">
        <v>7020200</v>
      </c>
      <c r="Q1720" s="4">
        <v>93.975999999999999</v>
      </c>
      <c r="R1720" s="13">
        <v>9.1199999999999999E-28</v>
      </c>
      <c r="S1720" s="4">
        <v>125</v>
      </c>
    </row>
    <row r="1721" spans="1:19" ht="15" customHeight="1" x14ac:dyDescent="0.25">
      <c r="A1721">
        <v>1733</v>
      </c>
      <c r="B1721" s="15" t="s">
        <v>943</v>
      </c>
      <c r="C1721" s="1" t="s">
        <v>2387</v>
      </c>
      <c r="D1721" s="1" t="s">
        <v>926</v>
      </c>
      <c r="E1721" s="9" t="s">
        <v>4830</v>
      </c>
      <c r="F1721" s="1">
        <v>65.5</v>
      </c>
      <c r="G1721" s="4"/>
      <c r="J1721" s="4"/>
      <c r="K1721" s="3"/>
      <c r="L1721" s="4"/>
      <c r="N1721" s="4" t="s">
        <v>5006</v>
      </c>
      <c r="O1721" s="5">
        <v>97686</v>
      </c>
      <c r="P1721" s="5">
        <v>97613</v>
      </c>
      <c r="Q1721" s="4">
        <v>89.744</v>
      </c>
      <c r="R1721" s="13">
        <v>5.0299999999999999E-17</v>
      </c>
      <c r="S1721" s="4">
        <v>89.7</v>
      </c>
    </row>
    <row r="1722" spans="1:19" ht="15" customHeight="1" x14ac:dyDescent="0.25">
      <c r="A1722">
        <v>1734</v>
      </c>
      <c r="B1722" s="15" t="s">
        <v>943</v>
      </c>
      <c r="C1722" s="1" t="s">
        <v>2388</v>
      </c>
      <c r="D1722" s="1" t="s">
        <v>926</v>
      </c>
      <c r="E1722" s="9" t="s">
        <v>4589</v>
      </c>
      <c r="F1722" s="1">
        <v>65.5</v>
      </c>
      <c r="G1722" s="4"/>
      <c r="J1722" s="4"/>
      <c r="K1722" s="3"/>
      <c r="L1722" s="4"/>
      <c r="N1722" s="4"/>
      <c r="Q1722" s="4"/>
      <c r="R1722" s="13"/>
      <c r="S1722" s="4"/>
    </row>
    <row r="1723" spans="1:19" ht="15" customHeight="1" x14ac:dyDescent="0.25">
      <c r="A1723">
        <v>1735</v>
      </c>
      <c r="B1723" s="15" t="s">
        <v>943</v>
      </c>
      <c r="C1723" s="1" t="s">
        <v>1782</v>
      </c>
      <c r="D1723" s="1" t="s">
        <v>926</v>
      </c>
      <c r="E1723" s="9" t="s">
        <v>4182</v>
      </c>
      <c r="F1723" s="1">
        <v>65.5</v>
      </c>
      <c r="G1723" s="4" t="s">
        <v>4879</v>
      </c>
      <c r="H1723" s="5">
        <v>17649749</v>
      </c>
      <c r="I1723" s="5">
        <v>17649844</v>
      </c>
      <c r="J1723" s="4">
        <v>84.375</v>
      </c>
      <c r="K1723" s="3">
        <v>8.7500000000000005E-12</v>
      </c>
      <c r="L1723" s="4">
        <v>71.900000000000006</v>
      </c>
      <c r="N1723" s="4" t="s">
        <v>4885</v>
      </c>
      <c r="O1723" s="5">
        <v>4664663</v>
      </c>
      <c r="P1723" s="5">
        <v>4664565</v>
      </c>
      <c r="Q1723" s="4">
        <v>87.879000000000005</v>
      </c>
      <c r="R1723" s="13">
        <v>1.32E-20</v>
      </c>
      <c r="S1723" s="4">
        <v>101</v>
      </c>
    </row>
    <row r="1724" spans="1:19" ht="15" customHeight="1" x14ac:dyDescent="0.25">
      <c r="A1724">
        <v>1736</v>
      </c>
      <c r="B1724" s="15" t="s">
        <v>943</v>
      </c>
      <c r="C1724" s="1" t="s">
        <v>1951</v>
      </c>
      <c r="D1724" s="1" t="s">
        <v>926</v>
      </c>
      <c r="E1724" s="9" t="s">
        <v>4482</v>
      </c>
      <c r="F1724" s="1">
        <v>65.5</v>
      </c>
      <c r="G1724" s="4" t="s">
        <v>4866</v>
      </c>
      <c r="H1724" s="5">
        <v>5077154</v>
      </c>
      <c r="I1724" s="5">
        <v>5077249</v>
      </c>
      <c r="J1724" s="4">
        <v>87.5</v>
      </c>
      <c r="K1724" s="3">
        <v>6.0400000000000002E-19</v>
      </c>
      <c r="L1724" s="4">
        <v>95.6</v>
      </c>
      <c r="N1724" s="4" t="s">
        <v>4888</v>
      </c>
      <c r="O1724" s="5">
        <v>7019781</v>
      </c>
      <c r="P1724" s="5">
        <v>7019869</v>
      </c>
      <c r="Q1724" s="4">
        <v>91.010999999999996</v>
      </c>
      <c r="R1724" s="13">
        <v>3.4700000000000001E-24</v>
      </c>
      <c r="S1724" s="4">
        <v>113</v>
      </c>
    </row>
    <row r="1725" spans="1:19" ht="15" customHeight="1" x14ac:dyDescent="0.25">
      <c r="A1725">
        <v>1737</v>
      </c>
      <c r="B1725" s="15" t="s">
        <v>943</v>
      </c>
      <c r="C1725" s="1" t="s">
        <v>1271</v>
      </c>
      <c r="D1725" s="1" t="s">
        <v>926</v>
      </c>
      <c r="E1725" s="9" t="s">
        <v>3208</v>
      </c>
      <c r="F1725" s="1">
        <v>65.5</v>
      </c>
      <c r="G1725" s="4" t="s">
        <v>4868</v>
      </c>
      <c r="H1725" s="5">
        <v>2148678</v>
      </c>
      <c r="I1725" s="5">
        <v>2148615</v>
      </c>
      <c r="J1725" s="4">
        <v>90.769000000000005</v>
      </c>
      <c r="K1725" s="3">
        <v>1.3899999999999999E-12</v>
      </c>
      <c r="L1725" s="4">
        <v>73.8</v>
      </c>
      <c r="N1725" s="4" t="s">
        <v>4899</v>
      </c>
      <c r="O1725" s="5">
        <v>2659912</v>
      </c>
      <c r="P1725" s="5">
        <v>2659859</v>
      </c>
      <c r="Q1725" s="4">
        <v>90.909000000000006</v>
      </c>
      <c r="R1725" s="13">
        <v>6.9900000000000001E-9</v>
      </c>
      <c r="S1725" s="4">
        <v>61.9</v>
      </c>
    </row>
    <row r="1726" spans="1:19" ht="15" customHeight="1" x14ac:dyDescent="0.25">
      <c r="A1726">
        <v>1738</v>
      </c>
      <c r="B1726" s="15" t="s">
        <v>943</v>
      </c>
      <c r="C1726" s="1" t="s">
        <v>2389</v>
      </c>
      <c r="D1726" s="1" t="s">
        <v>926</v>
      </c>
      <c r="E1726" s="9" t="s">
        <v>4798</v>
      </c>
      <c r="F1726" s="1">
        <v>65.5</v>
      </c>
      <c r="G1726" s="4"/>
      <c r="J1726" s="4"/>
      <c r="K1726" s="3"/>
      <c r="L1726" s="4"/>
      <c r="N1726" s="4"/>
      <c r="Q1726" s="4"/>
      <c r="R1726" s="13"/>
      <c r="S1726" s="4"/>
    </row>
    <row r="1727" spans="1:19" ht="15" customHeight="1" x14ac:dyDescent="0.25">
      <c r="A1727">
        <v>1739</v>
      </c>
      <c r="B1727" s="15" t="s">
        <v>943</v>
      </c>
      <c r="C1727" s="1" t="s">
        <v>1928</v>
      </c>
      <c r="D1727" s="1" t="s">
        <v>926</v>
      </c>
      <c r="E1727" s="9" t="s">
        <v>4445</v>
      </c>
      <c r="F1727" s="1">
        <v>65.5</v>
      </c>
      <c r="G1727" s="4" t="s">
        <v>4866</v>
      </c>
      <c r="H1727" s="5">
        <v>10937710</v>
      </c>
      <c r="I1727" s="5">
        <v>10937780</v>
      </c>
      <c r="J1727" s="4">
        <v>92.957999999999998</v>
      </c>
      <c r="K1727" s="3">
        <v>9.7899999999999997E-21</v>
      </c>
      <c r="L1727" s="4">
        <v>101</v>
      </c>
      <c r="N1727" s="4" t="s">
        <v>4888</v>
      </c>
      <c r="O1727" s="5">
        <v>11875574</v>
      </c>
      <c r="P1727" s="5">
        <v>11875644</v>
      </c>
      <c r="Q1727" s="4">
        <v>94.366</v>
      </c>
      <c r="R1727" s="13">
        <v>5.4199999999999998E-23</v>
      </c>
      <c r="S1727" s="4">
        <v>109</v>
      </c>
    </row>
    <row r="1728" spans="1:19" ht="15" customHeight="1" x14ac:dyDescent="0.25">
      <c r="A1728">
        <v>1740</v>
      </c>
      <c r="B1728" s="15" t="s">
        <v>943</v>
      </c>
      <c r="C1728" s="1" t="s">
        <v>1541</v>
      </c>
      <c r="D1728" s="1" t="s">
        <v>926</v>
      </c>
      <c r="E1728" s="9" t="s">
        <v>3701</v>
      </c>
      <c r="F1728" s="1">
        <v>65.5</v>
      </c>
      <c r="G1728" s="4" t="s">
        <v>4866</v>
      </c>
      <c r="H1728" s="5">
        <v>10403453</v>
      </c>
      <c r="I1728" s="5">
        <v>10403521</v>
      </c>
      <c r="J1728" s="4">
        <v>98.551000000000002</v>
      </c>
      <c r="K1728" s="3">
        <v>2.7099999999999999E-29</v>
      </c>
      <c r="L1728" s="4">
        <v>129</v>
      </c>
      <c r="N1728" s="4" t="s">
        <v>4888</v>
      </c>
      <c r="O1728" s="5">
        <v>7806814</v>
      </c>
      <c r="P1728" s="5">
        <v>7806746</v>
      </c>
      <c r="Q1728" s="4">
        <v>97.100999999999999</v>
      </c>
      <c r="R1728" s="13">
        <v>8.7499999999999996E-27</v>
      </c>
      <c r="S1728" s="4">
        <v>121</v>
      </c>
    </row>
    <row r="1729" spans="1:19" ht="15" customHeight="1" x14ac:dyDescent="0.25">
      <c r="A1729">
        <v>1741</v>
      </c>
      <c r="B1729" s="15" t="s">
        <v>943</v>
      </c>
      <c r="C1729" s="1" t="s">
        <v>1343</v>
      </c>
      <c r="D1729" s="1" t="s">
        <v>926</v>
      </c>
      <c r="E1729" s="9" t="s">
        <v>3342</v>
      </c>
      <c r="F1729" s="1">
        <v>65.5</v>
      </c>
      <c r="G1729" s="4" t="s">
        <v>4866</v>
      </c>
      <c r="H1729" s="5">
        <v>11540435</v>
      </c>
      <c r="I1729" s="5">
        <v>11540367</v>
      </c>
      <c r="J1729" s="4">
        <v>97.100999999999999</v>
      </c>
      <c r="K1729" s="3">
        <v>6.6100000000000002E-27</v>
      </c>
      <c r="L1729" s="4">
        <v>121</v>
      </c>
      <c r="N1729" s="4" t="s">
        <v>4888</v>
      </c>
      <c r="O1729" s="5">
        <v>12003403</v>
      </c>
      <c r="P1729" s="5">
        <v>12003335</v>
      </c>
      <c r="Q1729" s="4">
        <v>97.100999999999999</v>
      </c>
      <c r="R1729" s="13">
        <v>8.7499999999999996E-27</v>
      </c>
      <c r="S1729" s="4">
        <v>121</v>
      </c>
    </row>
    <row r="1730" spans="1:19" ht="15" customHeight="1" x14ac:dyDescent="0.25">
      <c r="A1730">
        <v>1742</v>
      </c>
      <c r="B1730" s="15" t="s">
        <v>943</v>
      </c>
      <c r="C1730" s="1" t="s">
        <v>1813</v>
      </c>
      <c r="D1730" s="1" t="s">
        <v>926</v>
      </c>
      <c r="E1730" s="9" t="s">
        <v>4231</v>
      </c>
      <c r="F1730" s="1">
        <v>65.5</v>
      </c>
      <c r="G1730" s="4" t="s">
        <v>4866</v>
      </c>
      <c r="H1730" s="5">
        <v>7800131</v>
      </c>
      <c r="I1730" s="5">
        <v>7800040</v>
      </c>
      <c r="J1730" s="4">
        <v>94.564999999999998</v>
      </c>
      <c r="K1730" s="3">
        <v>2.8800000000000001E-33</v>
      </c>
      <c r="L1730" s="4">
        <v>143</v>
      </c>
      <c r="N1730" s="4" t="s">
        <v>4888</v>
      </c>
      <c r="O1730" s="5">
        <v>8874142</v>
      </c>
      <c r="P1730" s="5">
        <v>8874042</v>
      </c>
      <c r="Q1730" s="4">
        <v>93.069000000000003</v>
      </c>
      <c r="R1730" s="13">
        <v>9.8299999999999995E-34</v>
      </c>
      <c r="S1730" s="4">
        <v>145</v>
      </c>
    </row>
    <row r="1731" spans="1:19" ht="15" customHeight="1" x14ac:dyDescent="0.25">
      <c r="A1731">
        <v>1743</v>
      </c>
      <c r="B1731" s="15" t="s">
        <v>943</v>
      </c>
      <c r="C1731" s="1" t="s">
        <v>2390</v>
      </c>
      <c r="D1731" s="1" t="s">
        <v>926</v>
      </c>
      <c r="E1731" s="9" t="s">
        <v>3142</v>
      </c>
      <c r="F1731" s="1">
        <v>65.5</v>
      </c>
      <c r="G1731" s="4"/>
      <c r="J1731" s="4"/>
      <c r="K1731" s="3"/>
      <c r="L1731" s="4"/>
      <c r="N1731" s="4"/>
      <c r="Q1731" s="4"/>
      <c r="R1731" s="13"/>
      <c r="S1731" s="4"/>
    </row>
    <row r="1732" spans="1:19" ht="15" customHeight="1" x14ac:dyDescent="0.25">
      <c r="A1732">
        <v>1744</v>
      </c>
      <c r="B1732" s="15" t="s">
        <v>943</v>
      </c>
      <c r="C1732" s="1" t="s">
        <v>1563</v>
      </c>
      <c r="D1732" s="1" t="s">
        <v>926</v>
      </c>
      <c r="E1732" s="9" t="s">
        <v>3735</v>
      </c>
      <c r="F1732" s="1">
        <v>65.5</v>
      </c>
      <c r="G1732" s="4"/>
      <c r="J1732" s="4"/>
      <c r="K1732" s="3"/>
      <c r="L1732" s="4"/>
      <c r="N1732" s="4" t="s">
        <v>4888</v>
      </c>
      <c r="O1732" s="5">
        <v>11390812</v>
      </c>
      <c r="P1732" s="5">
        <v>11390843</v>
      </c>
      <c r="Q1732" s="4">
        <v>96.875</v>
      </c>
      <c r="R1732" s="13">
        <v>4.3099999999999998E-7</v>
      </c>
      <c r="S1732" s="4">
        <v>56</v>
      </c>
    </row>
    <row r="1733" spans="1:19" ht="15" customHeight="1" x14ac:dyDescent="0.25">
      <c r="A1733">
        <v>1745</v>
      </c>
      <c r="B1733" s="15" t="s">
        <v>943</v>
      </c>
      <c r="C1733" s="1" t="s">
        <v>2154</v>
      </c>
      <c r="D1733" s="1" t="s">
        <v>926</v>
      </c>
      <c r="E1733" s="9" t="s">
        <v>3757</v>
      </c>
      <c r="F1733" s="1">
        <v>65.5</v>
      </c>
      <c r="G1733" s="4" t="s">
        <v>4866</v>
      </c>
      <c r="H1733" s="5">
        <v>10342549</v>
      </c>
      <c r="I1733" s="5">
        <v>10342614</v>
      </c>
      <c r="J1733" s="4">
        <v>96.97</v>
      </c>
      <c r="K1733" s="3">
        <v>4.0799999999999999E-25</v>
      </c>
      <c r="L1733" s="4">
        <v>115</v>
      </c>
      <c r="N1733" s="4" t="s">
        <v>4964</v>
      </c>
      <c r="O1733" s="5">
        <v>11346</v>
      </c>
      <c r="P1733" s="5">
        <v>11278</v>
      </c>
      <c r="Q1733" s="4">
        <v>97.100999999999999</v>
      </c>
      <c r="R1733" s="13">
        <v>8.7499999999999996E-27</v>
      </c>
      <c r="S1733" s="4">
        <v>121</v>
      </c>
    </row>
    <row r="1734" spans="1:19" ht="15" customHeight="1" x14ac:dyDescent="0.25">
      <c r="A1734">
        <v>1746</v>
      </c>
      <c r="B1734" s="15" t="s">
        <v>943</v>
      </c>
      <c r="C1734" s="1" t="s">
        <v>1313</v>
      </c>
      <c r="D1734" s="1" t="s">
        <v>926</v>
      </c>
      <c r="E1734" s="9" t="s">
        <v>3293</v>
      </c>
      <c r="F1734" s="1">
        <v>65.5</v>
      </c>
      <c r="G1734" s="4" t="s">
        <v>4866</v>
      </c>
      <c r="H1734" s="5">
        <v>11538469</v>
      </c>
      <c r="I1734" s="5">
        <v>11538401</v>
      </c>
      <c r="J1734" s="4">
        <v>95.652000000000001</v>
      </c>
      <c r="K1734" s="3">
        <v>1.61E-24</v>
      </c>
      <c r="L1734" s="4">
        <v>113</v>
      </c>
      <c r="N1734" s="4" t="s">
        <v>4888</v>
      </c>
      <c r="O1734" s="5">
        <v>12001398</v>
      </c>
      <c r="P1734" s="5">
        <v>12001330</v>
      </c>
      <c r="Q1734" s="4">
        <v>97.100999999999999</v>
      </c>
      <c r="R1734" s="13">
        <v>8.7499999999999996E-27</v>
      </c>
      <c r="S1734" s="4">
        <v>121</v>
      </c>
    </row>
    <row r="1735" spans="1:19" ht="15" customHeight="1" x14ac:dyDescent="0.25">
      <c r="A1735">
        <v>1747</v>
      </c>
      <c r="B1735" s="15" t="s">
        <v>943</v>
      </c>
      <c r="C1735" s="1" t="s">
        <v>2391</v>
      </c>
      <c r="D1735" s="1" t="s">
        <v>926</v>
      </c>
      <c r="E1735" s="9" t="s">
        <v>2948</v>
      </c>
      <c r="F1735" s="1">
        <v>65.5</v>
      </c>
      <c r="G1735" s="4"/>
      <c r="J1735" s="4"/>
      <c r="K1735" s="3"/>
      <c r="L1735" s="4"/>
      <c r="N1735" s="4"/>
      <c r="Q1735" s="4"/>
      <c r="R1735" s="13"/>
      <c r="S1735" s="4"/>
    </row>
    <row r="1736" spans="1:19" ht="15" customHeight="1" x14ac:dyDescent="0.25">
      <c r="A1736">
        <v>1748</v>
      </c>
      <c r="B1736" s="15" t="s">
        <v>943</v>
      </c>
      <c r="C1736" s="1" t="s">
        <v>2392</v>
      </c>
      <c r="D1736" s="1" t="s">
        <v>926</v>
      </c>
      <c r="E1736" s="9" t="s">
        <v>2625</v>
      </c>
      <c r="F1736" s="1">
        <v>65.5</v>
      </c>
      <c r="G1736" s="4"/>
      <c r="J1736" s="4"/>
      <c r="K1736" s="3"/>
      <c r="L1736" s="4"/>
      <c r="N1736" s="4"/>
      <c r="Q1736" s="4"/>
      <c r="R1736" s="13"/>
      <c r="S1736" s="4"/>
    </row>
    <row r="1737" spans="1:19" ht="15" customHeight="1" x14ac:dyDescent="0.25">
      <c r="A1737">
        <v>1749</v>
      </c>
      <c r="B1737" s="15" t="s">
        <v>943</v>
      </c>
      <c r="C1737" s="1" t="s">
        <v>1171</v>
      </c>
      <c r="D1737" s="1" t="s">
        <v>926</v>
      </c>
      <c r="E1737" s="9" t="s">
        <v>2975</v>
      </c>
      <c r="F1737" s="1">
        <v>65.5</v>
      </c>
      <c r="G1737" s="4"/>
      <c r="J1737" s="4"/>
      <c r="K1737" s="3"/>
      <c r="L1737" s="4"/>
      <c r="N1737" s="4" t="s">
        <v>4888</v>
      </c>
      <c r="O1737" s="5">
        <v>7598948</v>
      </c>
      <c r="P1737" s="5">
        <v>7598993</v>
      </c>
      <c r="Q1737" s="4">
        <v>91.304000000000002</v>
      </c>
      <c r="R1737" s="13">
        <v>2.7599999999999999E-8</v>
      </c>
      <c r="S1737" s="4">
        <v>60</v>
      </c>
    </row>
    <row r="1738" spans="1:19" ht="15" customHeight="1" x14ac:dyDescent="0.25">
      <c r="A1738">
        <v>1750</v>
      </c>
      <c r="B1738" s="15" t="s">
        <v>943</v>
      </c>
      <c r="C1738" s="1" t="s">
        <v>1009</v>
      </c>
      <c r="D1738" s="1" t="s">
        <v>926</v>
      </c>
      <c r="E1738" s="9" t="s">
        <v>2614</v>
      </c>
      <c r="F1738" s="1">
        <v>65.5</v>
      </c>
      <c r="G1738" s="4"/>
      <c r="J1738" s="4"/>
      <c r="K1738" s="3"/>
      <c r="L1738" s="4"/>
      <c r="N1738" s="4" t="s">
        <v>4886</v>
      </c>
      <c r="O1738" s="5">
        <v>23830020</v>
      </c>
      <c r="P1738" s="5">
        <v>23829991</v>
      </c>
      <c r="Q1738" s="4">
        <v>96.667000000000002</v>
      </c>
      <c r="R1738" s="13">
        <v>6.7299999999999999E-6</v>
      </c>
      <c r="S1738" s="4">
        <v>52</v>
      </c>
    </row>
    <row r="1739" spans="1:19" ht="15" customHeight="1" x14ac:dyDescent="0.25">
      <c r="A1739">
        <v>1751</v>
      </c>
      <c r="B1739" s="15" t="s">
        <v>943</v>
      </c>
      <c r="C1739" s="1" t="s">
        <v>1927</v>
      </c>
      <c r="D1739" s="1" t="s">
        <v>926</v>
      </c>
      <c r="E1739" s="9" t="s">
        <v>4444</v>
      </c>
      <c r="F1739" s="1">
        <v>65.5</v>
      </c>
      <c r="G1739" s="4" t="s">
        <v>4866</v>
      </c>
      <c r="H1739" s="5">
        <v>10517856</v>
      </c>
      <c r="I1739" s="5">
        <v>10517956</v>
      </c>
      <c r="J1739" s="4">
        <v>93.069000000000003</v>
      </c>
      <c r="K1739" s="3">
        <v>7.2800000000000003E-34</v>
      </c>
      <c r="L1739" s="4">
        <v>145</v>
      </c>
      <c r="N1739" s="4" t="s">
        <v>4888</v>
      </c>
      <c r="O1739" s="5">
        <v>10381886</v>
      </c>
      <c r="P1739" s="5">
        <v>10381979</v>
      </c>
      <c r="Q1739" s="4">
        <v>94.680999999999997</v>
      </c>
      <c r="R1739" s="13">
        <v>2.4899999999999999E-34</v>
      </c>
      <c r="S1739" s="4">
        <v>147</v>
      </c>
    </row>
    <row r="1740" spans="1:19" ht="15" customHeight="1" x14ac:dyDescent="0.25">
      <c r="A1740">
        <v>1752</v>
      </c>
      <c r="B1740" s="15" t="s">
        <v>943</v>
      </c>
      <c r="C1740" s="1" t="s">
        <v>1921</v>
      </c>
      <c r="D1740" s="1" t="s">
        <v>926</v>
      </c>
      <c r="E1740" s="9" t="s">
        <v>4430</v>
      </c>
      <c r="F1740" s="1">
        <v>65.5</v>
      </c>
      <c r="G1740" s="4" t="s">
        <v>4861</v>
      </c>
      <c r="H1740" s="5">
        <v>7237217</v>
      </c>
      <c r="I1740" s="5">
        <v>7237174</v>
      </c>
      <c r="J1740" s="4">
        <v>93.182000000000002</v>
      </c>
      <c r="K1740" s="3">
        <v>2.1299999999999999E-9</v>
      </c>
      <c r="L1740" s="4">
        <v>63.9</v>
      </c>
      <c r="N1740" s="4" t="s">
        <v>4901</v>
      </c>
      <c r="O1740" s="5">
        <v>22293627</v>
      </c>
      <c r="P1740" s="5">
        <v>22293584</v>
      </c>
      <c r="Q1740" s="4">
        <v>97.727000000000004</v>
      </c>
      <c r="R1740" s="13">
        <v>4.8500000000000002E-14</v>
      </c>
      <c r="S1740" s="4">
        <v>79.8</v>
      </c>
    </row>
    <row r="1741" spans="1:19" ht="15" customHeight="1" x14ac:dyDescent="0.25">
      <c r="A1741">
        <v>1753</v>
      </c>
      <c r="B1741" s="15" t="s">
        <v>943</v>
      </c>
      <c r="C1741" s="1" t="s">
        <v>675</v>
      </c>
      <c r="D1741" s="1" t="s">
        <v>928</v>
      </c>
      <c r="E1741" s="9" t="s">
        <v>2910</v>
      </c>
      <c r="F1741" s="1">
        <v>81.5</v>
      </c>
      <c r="G1741" s="4" t="s">
        <v>4866</v>
      </c>
      <c r="H1741" s="5">
        <v>2258905</v>
      </c>
      <c r="I1741" s="5">
        <v>2258837</v>
      </c>
      <c r="J1741" s="4">
        <v>100</v>
      </c>
      <c r="K1741" s="3">
        <v>1.1099999999999999E-31</v>
      </c>
      <c r="L1741" s="4">
        <v>137</v>
      </c>
      <c r="N1741" s="4" t="s">
        <v>4888</v>
      </c>
      <c r="O1741" s="5">
        <v>2368004</v>
      </c>
      <c r="P1741" s="5">
        <v>2367937</v>
      </c>
      <c r="Q1741" s="4">
        <v>100</v>
      </c>
      <c r="R1741" s="13">
        <v>5.8199999999999998E-31</v>
      </c>
      <c r="S1741" s="4">
        <v>135</v>
      </c>
    </row>
    <row r="1742" spans="1:19" ht="15" customHeight="1" x14ac:dyDescent="0.25">
      <c r="A1742">
        <v>1754</v>
      </c>
      <c r="B1742" s="15" t="s">
        <v>943</v>
      </c>
      <c r="C1742" s="1" t="s">
        <v>1348</v>
      </c>
      <c r="D1742" s="1" t="s">
        <v>926</v>
      </c>
      <c r="E1742" s="9" t="s">
        <v>2970</v>
      </c>
      <c r="F1742" s="1">
        <v>81.5</v>
      </c>
      <c r="G1742" s="4" t="s">
        <v>4866</v>
      </c>
      <c r="H1742" s="5">
        <v>2258905</v>
      </c>
      <c r="I1742" s="5">
        <v>2258837</v>
      </c>
      <c r="J1742" s="4">
        <v>97.100999999999999</v>
      </c>
      <c r="K1742" s="3">
        <v>6.6100000000000002E-27</v>
      </c>
      <c r="L1742" s="4">
        <v>121</v>
      </c>
      <c r="N1742" s="4" t="s">
        <v>4888</v>
      </c>
      <c r="O1742" s="5">
        <v>2368004</v>
      </c>
      <c r="P1742" s="5">
        <v>2367937</v>
      </c>
      <c r="Q1742" s="4">
        <v>97.058999999999997</v>
      </c>
      <c r="R1742" s="13">
        <v>3.46E-26</v>
      </c>
      <c r="S1742" s="4">
        <v>119</v>
      </c>
    </row>
    <row r="1743" spans="1:19" ht="15" customHeight="1" x14ac:dyDescent="0.25">
      <c r="A1743">
        <v>1755</v>
      </c>
      <c r="B1743" s="15" t="s">
        <v>943</v>
      </c>
      <c r="C1743" s="1" t="s">
        <v>1333</v>
      </c>
      <c r="D1743" s="1" t="s">
        <v>926</v>
      </c>
      <c r="E1743" s="9" t="s">
        <v>3329</v>
      </c>
      <c r="F1743" s="1">
        <v>81.5</v>
      </c>
      <c r="G1743" s="4" t="s">
        <v>4866</v>
      </c>
      <c r="H1743" s="5">
        <v>2258902</v>
      </c>
      <c r="I1743" s="5">
        <v>2258970</v>
      </c>
      <c r="J1743" s="4">
        <v>94.203000000000003</v>
      </c>
      <c r="K1743" s="3">
        <v>3.93E-22</v>
      </c>
      <c r="L1743" s="4">
        <v>105</v>
      </c>
      <c r="N1743" s="4" t="s">
        <v>4888</v>
      </c>
      <c r="O1743" s="5">
        <v>2368006</v>
      </c>
      <c r="P1743" s="5">
        <v>2368067</v>
      </c>
      <c r="Q1743" s="4">
        <v>98.387</v>
      </c>
      <c r="R1743" s="13">
        <v>5.4000000000000003E-25</v>
      </c>
      <c r="S1743" s="4">
        <v>115</v>
      </c>
    </row>
    <row r="1744" spans="1:19" ht="15" customHeight="1" x14ac:dyDescent="0.25">
      <c r="A1744">
        <v>1756</v>
      </c>
      <c r="B1744" s="15" t="s">
        <v>943</v>
      </c>
      <c r="C1744" s="1" t="s">
        <v>1167</v>
      </c>
      <c r="D1744" s="1" t="s">
        <v>926</v>
      </c>
      <c r="E1744" s="9" t="s">
        <v>2970</v>
      </c>
      <c r="F1744" s="1">
        <v>81.5</v>
      </c>
      <c r="G1744" s="4" t="s">
        <v>4866</v>
      </c>
      <c r="H1744" s="5">
        <v>2258905</v>
      </c>
      <c r="I1744" s="5">
        <v>2258837</v>
      </c>
      <c r="J1744" s="4">
        <v>97.100999999999999</v>
      </c>
      <c r="K1744" s="3">
        <v>6.6100000000000002E-27</v>
      </c>
      <c r="L1744" s="4">
        <v>121</v>
      </c>
      <c r="N1744" s="4" t="s">
        <v>4888</v>
      </c>
      <c r="O1744" s="5">
        <v>2368004</v>
      </c>
      <c r="P1744" s="5">
        <v>2367937</v>
      </c>
      <c r="Q1744" s="4">
        <v>97.058999999999997</v>
      </c>
      <c r="R1744" s="13">
        <v>3.46E-26</v>
      </c>
      <c r="S1744" s="4">
        <v>119</v>
      </c>
    </row>
    <row r="1745" spans="1:19" ht="15" customHeight="1" x14ac:dyDescent="0.25">
      <c r="A1745">
        <v>1757</v>
      </c>
      <c r="B1745" s="15" t="s">
        <v>943</v>
      </c>
      <c r="C1745" s="1" t="s">
        <v>676</v>
      </c>
      <c r="D1745" s="1" t="s">
        <v>928</v>
      </c>
      <c r="E1745" s="9" t="s">
        <v>3725</v>
      </c>
      <c r="F1745" s="1">
        <v>87.5</v>
      </c>
      <c r="G1745" s="4" t="s">
        <v>4866</v>
      </c>
      <c r="H1745" s="5">
        <v>2019646</v>
      </c>
      <c r="I1745" s="5">
        <v>2019578</v>
      </c>
      <c r="J1745" s="4">
        <v>92.754000000000005</v>
      </c>
      <c r="K1745" s="3">
        <v>9.5699999999999999E-20</v>
      </c>
      <c r="L1745" s="4">
        <v>97.6</v>
      </c>
      <c r="N1745" s="4" t="s">
        <v>4888</v>
      </c>
      <c r="O1745" s="5">
        <v>2182149</v>
      </c>
      <c r="P1745" s="5">
        <v>2182203</v>
      </c>
      <c r="Q1745" s="4">
        <v>94.545000000000002</v>
      </c>
      <c r="R1745" s="13">
        <v>4.8299999999999996E-16</v>
      </c>
      <c r="S1745" s="4">
        <v>85.7</v>
      </c>
    </row>
    <row r="1746" spans="1:19" ht="15" customHeight="1" x14ac:dyDescent="0.25">
      <c r="A1746">
        <v>1758</v>
      </c>
      <c r="B1746" s="15" t="s">
        <v>943</v>
      </c>
      <c r="C1746" s="1" t="s">
        <v>1270</v>
      </c>
      <c r="D1746" s="1" t="s">
        <v>926</v>
      </c>
      <c r="E1746" s="9" t="s">
        <v>3207</v>
      </c>
      <c r="F1746" s="1">
        <v>87.5</v>
      </c>
      <c r="G1746" s="4" t="s">
        <v>4866</v>
      </c>
      <c r="H1746" s="5">
        <v>2007310</v>
      </c>
      <c r="I1746" s="5">
        <v>2007259</v>
      </c>
      <c r="J1746" s="4">
        <v>92.308000000000007</v>
      </c>
      <c r="K1746" s="3">
        <v>1.3399999999999999E-9</v>
      </c>
      <c r="L1746" s="4">
        <v>63.9</v>
      </c>
      <c r="N1746" s="4" t="s">
        <v>4888</v>
      </c>
      <c r="O1746" s="5">
        <v>2202227</v>
      </c>
      <c r="P1746" s="5">
        <v>2202285</v>
      </c>
      <c r="Q1746" s="4">
        <v>94.915000000000006</v>
      </c>
      <c r="R1746" s="13">
        <v>1.9799999999999999E-18</v>
      </c>
      <c r="S1746" s="4">
        <v>93.7</v>
      </c>
    </row>
    <row r="1747" spans="1:19" ht="15" customHeight="1" x14ac:dyDescent="0.25">
      <c r="A1747">
        <v>1759</v>
      </c>
      <c r="B1747" s="15" t="s">
        <v>943</v>
      </c>
      <c r="C1747" s="1" t="s">
        <v>1363</v>
      </c>
      <c r="D1747" s="1" t="s">
        <v>926</v>
      </c>
      <c r="E1747" s="9" t="s">
        <v>3365</v>
      </c>
      <c r="F1747" s="1">
        <v>87.5</v>
      </c>
      <c r="G1747" s="4" t="s">
        <v>4866</v>
      </c>
      <c r="H1747" s="5">
        <v>2005694</v>
      </c>
      <c r="I1747" s="5">
        <v>2005762</v>
      </c>
      <c r="J1747" s="4">
        <v>98.551000000000002</v>
      </c>
      <c r="K1747" s="3">
        <v>2.7099999999999999E-29</v>
      </c>
      <c r="L1747" s="4">
        <v>129</v>
      </c>
      <c r="N1747" s="4" t="s">
        <v>4888</v>
      </c>
      <c r="O1747" s="5">
        <v>2203878</v>
      </c>
      <c r="P1747" s="5">
        <v>2203810</v>
      </c>
      <c r="Q1747" s="4">
        <v>98.551000000000002</v>
      </c>
      <c r="R1747" s="13">
        <v>3.59E-29</v>
      </c>
      <c r="S1747" s="4">
        <v>129</v>
      </c>
    </row>
    <row r="1748" spans="1:19" ht="15" customHeight="1" x14ac:dyDescent="0.25">
      <c r="A1748">
        <v>1760</v>
      </c>
      <c r="B1748" s="15" t="s">
        <v>943</v>
      </c>
      <c r="C1748" s="1" t="s">
        <v>677</v>
      </c>
      <c r="D1748" s="1" t="s">
        <v>928</v>
      </c>
      <c r="E1748" s="9" t="s">
        <v>3758</v>
      </c>
      <c r="F1748" s="1">
        <v>88.6</v>
      </c>
      <c r="G1748" s="4"/>
      <c r="J1748" s="4"/>
      <c r="K1748" s="3"/>
      <c r="L1748" s="4"/>
      <c r="N1748" s="4" t="s">
        <v>4888</v>
      </c>
      <c r="O1748" s="5">
        <v>2107014</v>
      </c>
      <c r="P1748" s="5">
        <v>2106958</v>
      </c>
      <c r="Q1748" s="4">
        <v>98.245999999999995</v>
      </c>
      <c r="R1748" s="13">
        <v>5.2E-22</v>
      </c>
      <c r="S1748" s="4">
        <v>105</v>
      </c>
    </row>
    <row r="1749" spans="1:19" ht="15" customHeight="1" x14ac:dyDescent="0.25">
      <c r="A1749">
        <v>1761</v>
      </c>
      <c r="B1749" s="15" t="s">
        <v>943</v>
      </c>
      <c r="C1749" s="1" t="s">
        <v>678</v>
      </c>
      <c r="D1749" s="1" t="s">
        <v>928</v>
      </c>
      <c r="E1749" s="9" t="s">
        <v>4525</v>
      </c>
      <c r="F1749" s="1">
        <v>90.8</v>
      </c>
      <c r="G1749" s="4" t="s">
        <v>4866</v>
      </c>
      <c r="H1749" s="5">
        <v>1895348</v>
      </c>
      <c r="I1749" s="5">
        <v>1895258</v>
      </c>
      <c r="J1749" s="4">
        <v>98.900999999999996</v>
      </c>
      <c r="K1749" s="3">
        <v>3.22E-42</v>
      </c>
      <c r="L1749" s="4">
        <v>172</v>
      </c>
      <c r="N1749" s="4" t="s">
        <v>4888</v>
      </c>
      <c r="O1749" s="5">
        <v>2049769</v>
      </c>
      <c r="P1749" s="5">
        <v>2049672</v>
      </c>
      <c r="Q1749" s="4">
        <v>97.959000000000003</v>
      </c>
      <c r="R1749" s="13">
        <v>7.0500000000000001E-44</v>
      </c>
      <c r="S1749" s="4">
        <v>178</v>
      </c>
    </row>
    <row r="1750" spans="1:19" ht="15" customHeight="1" x14ac:dyDescent="0.25">
      <c r="A1750">
        <v>1762</v>
      </c>
      <c r="B1750" s="15" t="s">
        <v>943</v>
      </c>
      <c r="C1750" s="1" t="s">
        <v>679</v>
      </c>
      <c r="D1750" s="1" t="s">
        <v>928</v>
      </c>
      <c r="E1750" s="9" t="s">
        <v>4563</v>
      </c>
      <c r="F1750" s="1">
        <v>91.3</v>
      </c>
      <c r="G1750" s="4" t="s">
        <v>4862</v>
      </c>
      <c r="H1750" s="5">
        <v>2701112</v>
      </c>
      <c r="I1750" s="5">
        <v>2701173</v>
      </c>
      <c r="J1750" s="4">
        <v>88.71</v>
      </c>
      <c r="K1750" s="3">
        <v>1.3699999999999999E-10</v>
      </c>
      <c r="L1750" s="4">
        <v>67.900000000000006</v>
      </c>
      <c r="N1750" s="4" t="s">
        <v>4896</v>
      </c>
      <c r="O1750" s="5">
        <v>17211411</v>
      </c>
      <c r="P1750" s="5">
        <v>17211366</v>
      </c>
      <c r="Q1750" s="4">
        <v>95.652000000000001</v>
      </c>
      <c r="R1750" s="13">
        <v>7.5700000000000001E-13</v>
      </c>
      <c r="S1750" s="4">
        <v>75.8</v>
      </c>
    </row>
    <row r="1751" spans="1:19" ht="15" customHeight="1" x14ac:dyDescent="0.25">
      <c r="A1751">
        <v>1763</v>
      </c>
      <c r="B1751" s="15" t="s">
        <v>943</v>
      </c>
      <c r="C1751" s="1" t="s">
        <v>680</v>
      </c>
      <c r="D1751" s="1" t="s">
        <v>928</v>
      </c>
      <c r="E1751" s="9" t="s">
        <v>2916</v>
      </c>
      <c r="F1751" s="1">
        <v>94.7</v>
      </c>
      <c r="G1751" s="4"/>
      <c r="J1751" s="4"/>
      <c r="K1751" s="3"/>
      <c r="L1751" s="4"/>
      <c r="N1751" s="4"/>
      <c r="Q1751" s="4"/>
      <c r="R1751" s="13"/>
      <c r="S1751" s="4"/>
    </row>
    <row r="1752" spans="1:19" ht="15" customHeight="1" x14ac:dyDescent="0.25">
      <c r="A1752">
        <v>1764</v>
      </c>
      <c r="B1752" s="15" t="s">
        <v>943</v>
      </c>
      <c r="C1752" s="1" t="s">
        <v>1115</v>
      </c>
      <c r="D1752" s="1" t="s">
        <v>926</v>
      </c>
      <c r="E1752" s="9" t="s">
        <v>2847</v>
      </c>
      <c r="F1752" s="1">
        <v>94.7</v>
      </c>
      <c r="G1752" s="4"/>
      <c r="J1752" s="4"/>
      <c r="K1752" s="3"/>
      <c r="L1752" s="4"/>
      <c r="N1752" s="4" t="s">
        <v>4909</v>
      </c>
      <c r="O1752" s="5">
        <v>1394475</v>
      </c>
      <c r="P1752" s="5">
        <v>1394513</v>
      </c>
      <c r="Q1752" s="4">
        <v>94.872</v>
      </c>
      <c r="R1752" s="13">
        <v>6.9900000000000001E-9</v>
      </c>
      <c r="S1752" s="4">
        <v>61.9</v>
      </c>
    </row>
    <row r="1753" spans="1:19" ht="15" customHeight="1" x14ac:dyDescent="0.25">
      <c r="A1753">
        <v>1765</v>
      </c>
      <c r="B1753" s="15" t="s">
        <v>943</v>
      </c>
      <c r="C1753" s="1" t="s">
        <v>681</v>
      </c>
      <c r="D1753" s="1" t="s">
        <v>928</v>
      </c>
      <c r="E1753" s="9" t="s">
        <v>2636</v>
      </c>
      <c r="F1753" s="1">
        <v>107.8</v>
      </c>
      <c r="G1753" s="4" t="s">
        <v>4866</v>
      </c>
      <c r="H1753" s="5">
        <v>1147637</v>
      </c>
      <c r="I1753" s="5">
        <v>1147693</v>
      </c>
      <c r="J1753" s="4">
        <v>100</v>
      </c>
      <c r="K1753" s="3">
        <v>1.61E-24</v>
      </c>
      <c r="L1753" s="4">
        <v>113</v>
      </c>
      <c r="N1753" s="4" t="s">
        <v>4888</v>
      </c>
      <c r="O1753" s="5">
        <v>965449</v>
      </c>
      <c r="P1753" s="5">
        <v>965511</v>
      </c>
      <c r="Q1753" s="4">
        <v>100</v>
      </c>
      <c r="R1753" s="13">
        <v>5.6100000000000002E-28</v>
      </c>
      <c r="S1753" s="4">
        <v>125</v>
      </c>
    </row>
    <row r="1754" spans="1:19" ht="15" customHeight="1" x14ac:dyDescent="0.25">
      <c r="A1754">
        <v>1766</v>
      </c>
      <c r="B1754" s="15" t="s">
        <v>943</v>
      </c>
      <c r="C1754" s="1" t="s">
        <v>1473</v>
      </c>
      <c r="D1754" s="1" t="s">
        <v>926</v>
      </c>
      <c r="E1754" s="9" t="s">
        <v>3201</v>
      </c>
      <c r="F1754" s="1">
        <v>107.8</v>
      </c>
      <c r="G1754" s="4" t="s">
        <v>4866</v>
      </c>
      <c r="H1754" s="5">
        <v>1147637</v>
      </c>
      <c r="I1754" s="5">
        <v>1147693</v>
      </c>
      <c r="J1754" s="4">
        <v>96.491</v>
      </c>
      <c r="K1754" s="3">
        <v>9.5699999999999999E-20</v>
      </c>
      <c r="L1754" s="4">
        <v>97.6</v>
      </c>
      <c r="N1754" s="4" t="s">
        <v>4888</v>
      </c>
      <c r="O1754" s="5">
        <v>965449</v>
      </c>
      <c r="P1754" s="5">
        <v>965511</v>
      </c>
      <c r="Q1754" s="4">
        <v>96.825000000000003</v>
      </c>
      <c r="R1754" s="13">
        <v>3.3299999999999998E-23</v>
      </c>
      <c r="S1754" s="4">
        <v>109</v>
      </c>
    </row>
    <row r="1755" spans="1:19" ht="15" customHeight="1" x14ac:dyDescent="0.25">
      <c r="A1755">
        <v>1767</v>
      </c>
      <c r="B1755" s="15" t="s">
        <v>943</v>
      </c>
      <c r="C1755" s="1" t="s">
        <v>682</v>
      </c>
      <c r="D1755" s="1" t="s">
        <v>928</v>
      </c>
      <c r="E1755" s="9"/>
      <c r="F1755" s="1">
        <v>108.9</v>
      </c>
      <c r="G1755" s="4"/>
      <c r="J1755" s="4"/>
      <c r="K1755" s="3"/>
      <c r="L1755" s="4"/>
      <c r="N1755" s="4"/>
      <c r="Q1755" s="4"/>
      <c r="R1755" s="13"/>
      <c r="S1755" s="4"/>
    </row>
    <row r="1756" spans="1:19" ht="15" customHeight="1" x14ac:dyDescent="0.25">
      <c r="A1756">
        <v>1768</v>
      </c>
      <c r="B1756" s="15" t="s">
        <v>943</v>
      </c>
      <c r="C1756" s="1" t="s">
        <v>2393</v>
      </c>
      <c r="D1756" s="1" t="s">
        <v>926</v>
      </c>
      <c r="E1756" s="9"/>
      <c r="F1756" s="1">
        <v>108.9</v>
      </c>
      <c r="G1756" s="4"/>
      <c r="J1756" s="4"/>
      <c r="K1756" s="3"/>
      <c r="L1756" s="4"/>
      <c r="N1756" s="4"/>
      <c r="Q1756" s="4"/>
      <c r="R1756" s="13"/>
      <c r="S1756" s="4"/>
    </row>
    <row r="1757" spans="1:19" ht="15" customHeight="1" x14ac:dyDescent="0.25">
      <c r="A1757">
        <v>1769</v>
      </c>
      <c r="B1757" s="15" t="s">
        <v>943</v>
      </c>
      <c r="C1757" s="1" t="s">
        <v>2394</v>
      </c>
      <c r="D1757" s="1" t="s">
        <v>926</v>
      </c>
      <c r="E1757" s="9"/>
      <c r="F1757" s="1">
        <v>108.9</v>
      </c>
      <c r="G1757" s="4"/>
      <c r="J1757" s="4"/>
      <c r="K1757" s="3"/>
      <c r="L1757" s="4"/>
      <c r="N1757" s="4"/>
      <c r="Q1757" s="4"/>
      <c r="R1757" s="13"/>
      <c r="S1757" s="4"/>
    </row>
    <row r="1758" spans="1:19" ht="15" customHeight="1" x14ac:dyDescent="0.25">
      <c r="A1758">
        <v>1770</v>
      </c>
      <c r="B1758" s="15" t="s">
        <v>943</v>
      </c>
      <c r="C1758" s="1" t="s">
        <v>1658</v>
      </c>
      <c r="D1758" s="1" t="s">
        <v>926</v>
      </c>
      <c r="E1758" s="9" t="s">
        <v>3941</v>
      </c>
      <c r="F1758" s="1">
        <v>108.9</v>
      </c>
      <c r="G1758" s="4" t="s">
        <v>4866</v>
      </c>
      <c r="H1758" s="5">
        <v>1147633</v>
      </c>
      <c r="I1758" s="5">
        <v>1147565</v>
      </c>
      <c r="J1758" s="4">
        <v>95.652000000000001</v>
      </c>
      <c r="K1758" s="3">
        <v>1.61E-24</v>
      </c>
      <c r="L1758" s="4">
        <v>113</v>
      </c>
      <c r="N1758" s="4" t="s">
        <v>4888</v>
      </c>
      <c r="O1758" s="5">
        <v>965452</v>
      </c>
      <c r="P1758" s="5">
        <v>965384</v>
      </c>
      <c r="Q1758" s="4">
        <v>97.100999999999999</v>
      </c>
      <c r="R1758" s="13">
        <v>8.7499999999999996E-27</v>
      </c>
      <c r="S1758" s="4">
        <v>121</v>
      </c>
    </row>
    <row r="1759" spans="1:19" ht="15" customHeight="1" x14ac:dyDescent="0.25">
      <c r="A1759">
        <v>1771</v>
      </c>
      <c r="B1759" s="15" t="s">
        <v>943</v>
      </c>
      <c r="C1759" s="1" t="s">
        <v>1267</v>
      </c>
      <c r="D1759" s="1" t="s">
        <v>926</v>
      </c>
      <c r="E1759" s="9" t="s">
        <v>3201</v>
      </c>
      <c r="F1759" s="1">
        <v>108.9</v>
      </c>
      <c r="G1759" s="4" t="s">
        <v>4866</v>
      </c>
      <c r="H1759" s="5">
        <v>1147637</v>
      </c>
      <c r="I1759" s="5">
        <v>1147693</v>
      </c>
      <c r="J1759" s="4">
        <v>96.491</v>
      </c>
      <c r="K1759" s="3">
        <v>9.5699999999999999E-20</v>
      </c>
      <c r="L1759" s="4">
        <v>97.6</v>
      </c>
      <c r="N1759" s="4" t="s">
        <v>4888</v>
      </c>
      <c r="O1759" s="5">
        <v>965449</v>
      </c>
      <c r="P1759" s="5">
        <v>965511</v>
      </c>
      <c r="Q1759" s="4">
        <v>96.825000000000003</v>
      </c>
      <c r="R1759" s="13">
        <v>3.3299999999999998E-23</v>
      </c>
      <c r="S1759" s="4">
        <v>109</v>
      </c>
    </row>
    <row r="1760" spans="1:19" ht="15" customHeight="1" x14ac:dyDescent="0.25">
      <c r="A1760">
        <v>1772</v>
      </c>
      <c r="B1760" s="15" t="s">
        <v>943</v>
      </c>
      <c r="C1760" s="1" t="s">
        <v>683</v>
      </c>
      <c r="D1760" s="1" t="s">
        <v>928</v>
      </c>
      <c r="E1760" s="9" t="s">
        <v>4014</v>
      </c>
      <c r="F1760" s="1">
        <v>113.9</v>
      </c>
      <c r="G1760" s="4" t="s">
        <v>4866</v>
      </c>
      <c r="H1760" s="5">
        <v>672475</v>
      </c>
      <c r="I1760" s="5">
        <v>672526</v>
      </c>
      <c r="J1760" s="4">
        <v>98.076999999999998</v>
      </c>
      <c r="K1760" s="3">
        <v>3.7799999999999998E-19</v>
      </c>
      <c r="L1760" s="4">
        <v>95.6</v>
      </c>
      <c r="N1760" s="4" t="s">
        <v>4888</v>
      </c>
      <c r="O1760" s="5">
        <v>600601</v>
      </c>
      <c r="P1760" s="5">
        <v>600671</v>
      </c>
      <c r="Q1760" s="4">
        <v>95.775000000000006</v>
      </c>
      <c r="R1760" s="13">
        <v>8.4299999999999993E-24</v>
      </c>
      <c r="S1760" s="4">
        <v>111</v>
      </c>
    </row>
    <row r="1761" spans="1:19" ht="15" customHeight="1" x14ac:dyDescent="0.25">
      <c r="A1761">
        <v>1773</v>
      </c>
      <c r="B1761" s="15" t="s">
        <v>943</v>
      </c>
      <c r="C1761" s="1" t="s">
        <v>684</v>
      </c>
      <c r="D1761" s="1" t="s">
        <v>928</v>
      </c>
      <c r="E1761" s="9" t="s">
        <v>4489</v>
      </c>
      <c r="F1761" s="1">
        <v>120.4</v>
      </c>
      <c r="G1761" s="4" t="s">
        <v>4866</v>
      </c>
      <c r="H1761" s="5">
        <v>354469</v>
      </c>
      <c r="I1761" s="5">
        <v>354374</v>
      </c>
      <c r="J1761" s="4">
        <v>91.667000000000002</v>
      </c>
      <c r="K1761" s="3">
        <v>1.71E-28</v>
      </c>
      <c r="L1761" s="4">
        <v>127</v>
      </c>
      <c r="N1761" s="4" t="s">
        <v>4888</v>
      </c>
      <c r="O1761" s="5">
        <v>337656</v>
      </c>
      <c r="P1761" s="5">
        <v>337590</v>
      </c>
      <c r="Q1761" s="4">
        <v>91.045000000000002</v>
      </c>
      <c r="R1761" s="13">
        <v>7.8500000000000004E-16</v>
      </c>
      <c r="S1761" s="4">
        <v>85.7</v>
      </c>
    </row>
    <row r="1762" spans="1:19" ht="15" customHeight="1" x14ac:dyDescent="0.25">
      <c r="A1762">
        <v>1774</v>
      </c>
      <c r="B1762" s="15" t="s">
        <v>943</v>
      </c>
      <c r="C1762" s="1" t="s">
        <v>685</v>
      </c>
      <c r="D1762" s="1" t="s">
        <v>928</v>
      </c>
      <c r="E1762" s="9" t="s">
        <v>4479</v>
      </c>
      <c r="F1762" s="1">
        <v>122</v>
      </c>
      <c r="G1762" s="4" t="s">
        <v>4866</v>
      </c>
      <c r="H1762" s="5">
        <v>273272</v>
      </c>
      <c r="I1762" s="5">
        <v>273369</v>
      </c>
      <c r="J1762" s="4">
        <v>88.775999999999996</v>
      </c>
      <c r="K1762" s="3">
        <v>1.59E-22</v>
      </c>
      <c r="L1762" s="4">
        <v>107</v>
      </c>
      <c r="N1762" s="4" t="s">
        <v>4888</v>
      </c>
      <c r="O1762" s="5">
        <v>246476</v>
      </c>
      <c r="P1762" s="5">
        <v>246572</v>
      </c>
      <c r="Q1762" s="4">
        <v>88.66</v>
      </c>
      <c r="R1762" s="13">
        <v>8.47E-22</v>
      </c>
      <c r="S1762" s="4">
        <v>105</v>
      </c>
    </row>
    <row r="1763" spans="1:19" ht="15" customHeight="1" x14ac:dyDescent="0.25">
      <c r="A1763">
        <v>1775</v>
      </c>
      <c r="B1763" s="15" t="s">
        <v>943</v>
      </c>
      <c r="C1763" s="1" t="s">
        <v>1946</v>
      </c>
      <c r="D1763" s="1" t="s">
        <v>926</v>
      </c>
      <c r="E1763" s="9" t="s">
        <v>4476</v>
      </c>
      <c r="F1763" s="1">
        <v>122</v>
      </c>
      <c r="G1763" s="4" t="s">
        <v>4866</v>
      </c>
      <c r="H1763" s="5">
        <v>272476</v>
      </c>
      <c r="I1763" s="5">
        <v>272576</v>
      </c>
      <c r="J1763" s="4">
        <v>90.099000000000004</v>
      </c>
      <c r="K1763" s="3">
        <v>1.05E-26</v>
      </c>
      <c r="L1763" s="4">
        <v>121</v>
      </c>
      <c r="N1763" s="4" t="s">
        <v>4888</v>
      </c>
      <c r="O1763" s="5">
        <v>245534</v>
      </c>
      <c r="P1763" s="5">
        <v>245609</v>
      </c>
      <c r="Q1763" s="4">
        <v>92.105000000000004</v>
      </c>
      <c r="R1763" s="13">
        <v>3.34E-21</v>
      </c>
      <c r="S1763" s="4">
        <v>103</v>
      </c>
    </row>
    <row r="1764" spans="1:19" ht="15" customHeight="1" x14ac:dyDescent="0.25">
      <c r="A1764">
        <v>1776</v>
      </c>
      <c r="B1764" s="15" t="s">
        <v>943</v>
      </c>
      <c r="C1764" s="1" t="s">
        <v>1945</v>
      </c>
      <c r="D1764" s="1" t="s">
        <v>926</v>
      </c>
      <c r="E1764" s="9" t="s">
        <v>4475</v>
      </c>
      <c r="F1764" s="1">
        <v>122</v>
      </c>
      <c r="G1764" s="4"/>
      <c r="J1764" s="4"/>
      <c r="K1764" s="3"/>
      <c r="L1764" s="4"/>
      <c r="N1764" s="4"/>
      <c r="Q1764" s="4"/>
      <c r="R1764" s="13"/>
      <c r="S1764" s="4"/>
    </row>
    <row r="1765" spans="1:19" ht="15" customHeight="1" x14ac:dyDescent="0.25">
      <c r="A1765">
        <v>1777</v>
      </c>
      <c r="B1765" s="15" t="s">
        <v>943</v>
      </c>
      <c r="C1765" s="1" t="s">
        <v>2395</v>
      </c>
      <c r="D1765" s="1" t="s">
        <v>926</v>
      </c>
      <c r="E1765" s="9" t="s">
        <v>4620</v>
      </c>
      <c r="F1765" s="1">
        <v>122</v>
      </c>
      <c r="G1765" s="4"/>
      <c r="J1765" s="4"/>
      <c r="K1765" s="3"/>
      <c r="L1765" s="4"/>
      <c r="N1765" s="4"/>
      <c r="Q1765" s="4"/>
      <c r="R1765" s="13"/>
      <c r="S1765" s="4"/>
    </row>
    <row r="1766" spans="1:19" ht="15" customHeight="1" x14ac:dyDescent="0.25">
      <c r="A1766">
        <v>1778</v>
      </c>
      <c r="B1766" s="15" t="s">
        <v>943</v>
      </c>
      <c r="C1766" s="1" t="s">
        <v>1947</v>
      </c>
      <c r="D1766" s="1" t="s">
        <v>926</v>
      </c>
      <c r="E1766" s="9" t="s">
        <v>4477</v>
      </c>
      <c r="F1766" s="1">
        <v>122</v>
      </c>
      <c r="G1766" s="4" t="s">
        <v>4866</v>
      </c>
      <c r="H1766" s="5">
        <v>272664</v>
      </c>
      <c r="I1766" s="5">
        <v>272764</v>
      </c>
      <c r="J1766" s="4">
        <v>96.04</v>
      </c>
      <c r="K1766" s="3">
        <v>5.0299999999999996E-41</v>
      </c>
      <c r="L1766" s="4">
        <v>168</v>
      </c>
      <c r="N1766" s="4" t="s">
        <v>4888</v>
      </c>
      <c r="O1766" s="5">
        <v>245718</v>
      </c>
      <c r="P1766" s="5">
        <v>245815</v>
      </c>
      <c r="Q1766" s="4">
        <v>92.856999999999999</v>
      </c>
      <c r="R1766" s="13">
        <v>6.0700000000000001E-32</v>
      </c>
      <c r="S1766" s="4">
        <v>139</v>
      </c>
    </row>
    <row r="1767" spans="1:19" ht="15" customHeight="1" x14ac:dyDescent="0.25">
      <c r="A1767">
        <v>1779</v>
      </c>
      <c r="B1767" s="15" t="s">
        <v>943</v>
      </c>
      <c r="C1767" s="1" t="s">
        <v>1948</v>
      </c>
      <c r="D1767" s="1" t="s">
        <v>926</v>
      </c>
      <c r="E1767" s="9" t="s">
        <v>4478</v>
      </c>
      <c r="F1767" s="1">
        <v>122</v>
      </c>
      <c r="G1767" s="4" t="s">
        <v>4866</v>
      </c>
      <c r="H1767" s="5">
        <v>272845</v>
      </c>
      <c r="I1767" s="5">
        <v>272939</v>
      </c>
      <c r="J1767" s="4">
        <v>89.474000000000004</v>
      </c>
      <c r="K1767" s="3">
        <v>4.0199999999999999E-23</v>
      </c>
      <c r="L1767" s="4">
        <v>109</v>
      </c>
      <c r="N1767" s="4" t="s">
        <v>4888</v>
      </c>
      <c r="O1767" s="5">
        <v>245892</v>
      </c>
      <c r="P1767" s="5">
        <v>245990</v>
      </c>
      <c r="Q1767" s="4">
        <v>92.929000000000002</v>
      </c>
      <c r="R1767" s="13">
        <v>1.5399999999999999E-32</v>
      </c>
      <c r="S1767" s="4">
        <v>141</v>
      </c>
    </row>
    <row r="1768" spans="1:19" ht="15" customHeight="1" x14ac:dyDescent="0.25">
      <c r="A1768">
        <v>1780</v>
      </c>
      <c r="B1768" s="15" t="s">
        <v>943</v>
      </c>
      <c r="C1768" s="1" t="s">
        <v>686</v>
      </c>
      <c r="D1768" s="1" t="s">
        <v>928</v>
      </c>
      <c r="E1768" s="9" t="s">
        <v>4012</v>
      </c>
      <c r="F1768" s="1">
        <v>122.5</v>
      </c>
      <c r="G1768" s="4"/>
      <c r="J1768" s="4"/>
      <c r="K1768" s="3"/>
      <c r="L1768" s="4"/>
      <c r="N1768" s="4"/>
      <c r="Q1768" s="4"/>
      <c r="R1768" s="13"/>
      <c r="S1768" s="4"/>
    </row>
    <row r="1769" spans="1:19" ht="15" customHeight="1" x14ac:dyDescent="0.25">
      <c r="A1769">
        <v>1781</v>
      </c>
      <c r="B1769" s="15" t="s">
        <v>943</v>
      </c>
      <c r="C1769" s="1" t="s">
        <v>1715</v>
      </c>
      <c r="D1769" s="1" t="s">
        <v>926</v>
      </c>
      <c r="E1769" s="9" t="s">
        <v>4045</v>
      </c>
      <c r="F1769" s="1">
        <v>122.5</v>
      </c>
      <c r="G1769" s="4" t="s">
        <v>4866</v>
      </c>
      <c r="H1769" s="5">
        <v>272570</v>
      </c>
      <c r="I1769" s="5">
        <v>272502</v>
      </c>
      <c r="J1769" s="4">
        <v>86.956999999999994</v>
      </c>
      <c r="K1769" s="3">
        <v>3.3800000000000002E-10</v>
      </c>
      <c r="L1769" s="4">
        <v>65.900000000000006</v>
      </c>
      <c r="N1769" s="4" t="s">
        <v>4888</v>
      </c>
      <c r="O1769" s="5">
        <v>245609</v>
      </c>
      <c r="P1769" s="5">
        <v>245560</v>
      </c>
      <c r="Q1769" s="4">
        <v>90</v>
      </c>
      <c r="R1769" s="13">
        <v>2.7599999999999999E-8</v>
      </c>
      <c r="S1769" s="4">
        <v>60</v>
      </c>
    </row>
    <row r="1770" spans="1:19" ht="15" customHeight="1" x14ac:dyDescent="0.25">
      <c r="A1770">
        <v>1782</v>
      </c>
      <c r="B1770" s="15" t="s">
        <v>943</v>
      </c>
      <c r="C1770" s="1" t="s">
        <v>687</v>
      </c>
      <c r="D1770" s="1" t="s">
        <v>928</v>
      </c>
      <c r="E1770" s="9" t="s">
        <v>4043</v>
      </c>
      <c r="F1770" s="1">
        <v>123.1</v>
      </c>
      <c r="G1770" s="4" t="s">
        <v>4866</v>
      </c>
      <c r="H1770" s="5">
        <v>157273</v>
      </c>
      <c r="I1770" s="5">
        <v>157335</v>
      </c>
      <c r="J1770" s="4">
        <v>96.825000000000003</v>
      </c>
      <c r="K1770" s="3">
        <v>2.5199999999999999E-23</v>
      </c>
      <c r="L1770" s="4">
        <v>109</v>
      </c>
      <c r="N1770" s="4" t="s">
        <v>4888</v>
      </c>
      <c r="O1770" s="5">
        <v>148783</v>
      </c>
      <c r="P1770" s="5">
        <v>148849</v>
      </c>
      <c r="Q1770" s="4">
        <v>98.507000000000005</v>
      </c>
      <c r="R1770" s="13">
        <v>5.6100000000000002E-28</v>
      </c>
      <c r="S1770" s="4">
        <v>125</v>
      </c>
    </row>
    <row r="1771" spans="1:19" ht="15" customHeight="1" x14ac:dyDescent="0.25">
      <c r="A1771">
        <v>1783</v>
      </c>
      <c r="B1771" s="15" t="s">
        <v>943</v>
      </c>
      <c r="C1771" s="1" t="s">
        <v>1720</v>
      </c>
      <c r="D1771" s="1" t="s">
        <v>926</v>
      </c>
      <c r="E1771" s="9" t="s">
        <v>4055</v>
      </c>
      <c r="F1771" s="1">
        <v>123.1</v>
      </c>
      <c r="G1771" s="4" t="s">
        <v>4856</v>
      </c>
      <c r="H1771" s="5">
        <v>980242</v>
      </c>
      <c r="I1771" s="5">
        <v>980310</v>
      </c>
      <c r="J1771" s="4">
        <v>97.100999999999999</v>
      </c>
      <c r="K1771" s="3">
        <v>6.6100000000000002E-27</v>
      </c>
      <c r="L1771" s="4">
        <v>121</v>
      </c>
      <c r="N1771" s="4" t="s">
        <v>4885</v>
      </c>
      <c r="O1771" s="5">
        <v>1068947</v>
      </c>
      <c r="P1771" s="5">
        <v>1069015</v>
      </c>
      <c r="Q1771" s="4">
        <v>94.203000000000003</v>
      </c>
      <c r="R1771" s="13">
        <v>5.2E-22</v>
      </c>
      <c r="S1771" s="4">
        <v>105</v>
      </c>
    </row>
    <row r="1772" spans="1:19" ht="15" customHeight="1" x14ac:dyDescent="0.25">
      <c r="A1772">
        <v>1784</v>
      </c>
      <c r="B1772" s="15" t="s">
        <v>943</v>
      </c>
      <c r="C1772" s="1" t="s">
        <v>688</v>
      </c>
      <c r="D1772" s="1" t="s">
        <v>928</v>
      </c>
      <c r="E1772" s="9" t="s">
        <v>4629</v>
      </c>
      <c r="F1772" s="1">
        <v>124.7</v>
      </c>
      <c r="G1772" s="4" t="s">
        <v>4866</v>
      </c>
      <c r="H1772" s="5">
        <v>63930</v>
      </c>
      <c r="I1772" s="5">
        <v>64030</v>
      </c>
      <c r="J1772" s="4">
        <v>96.04</v>
      </c>
      <c r="K1772" s="3">
        <v>5.0299999999999996E-41</v>
      </c>
      <c r="L1772" s="4">
        <v>168</v>
      </c>
      <c r="N1772" s="4" t="s">
        <v>4888</v>
      </c>
      <c r="O1772" s="5">
        <v>62587</v>
      </c>
      <c r="P1772" s="5">
        <v>62687</v>
      </c>
      <c r="Q1772" s="4">
        <v>97.03</v>
      </c>
      <c r="R1772" s="13">
        <v>2.78E-43</v>
      </c>
      <c r="S1772" s="4">
        <v>176</v>
      </c>
    </row>
    <row r="1773" spans="1:19" ht="15" customHeight="1" x14ac:dyDescent="0.25">
      <c r="A1773">
        <v>1786</v>
      </c>
      <c r="B1773" s="15" t="s">
        <v>944</v>
      </c>
      <c r="C1773" s="1" t="s">
        <v>566</v>
      </c>
      <c r="D1773" s="1" t="s">
        <v>928</v>
      </c>
      <c r="E1773" s="9" t="s">
        <v>4354</v>
      </c>
      <c r="F1773" s="1">
        <v>0</v>
      </c>
      <c r="G1773" s="4" t="s">
        <v>4860</v>
      </c>
      <c r="H1773" s="5">
        <v>16591588</v>
      </c>
      <c r="I1773" s="5">
        <v>16591529</v>
      </c>
      <c r="J1773" s="4">
        <v>91.667000000000002</v>
      </c>
      <c r="K1773" s="3">
        <v>3.5899999999999997E-14</v>
      </c>
      <c r="L1773" s="4">
        <v>79.8</v>
      </c>
      <c r="N1773" s="4" t="s">
        <v>4886</v>
      </c>
      <c r="O1773" s="5">
        <v>22141749</v>
      </c>
      <c r="P1773" s="5">
        <v>22141834</v>
      </c>
      <c r="Q1773" s="4">
        <v>94.186000000000007</v>
      </c>
      <c r="R1773" s="13">
        <v>1.4800000000000001E-29</v>
      </c>
      <c r="S1773" s="4">
        <v>131</v>
      </c>
    </row>
    <row r="1774" spans="1:19" ht="15" customHeight="1" x14ac:dyDescent="0.25">
      <c r="A1774">
        <v>1787</v>
      </c>
      <c r="B1774" s="15" t="s">
        <v>944</v>
      </c>
      <c r="C1774" s="1" t="s">
        <v>567</v>
      </c>
      <c r="D1774" s="1" t="s">
        <v>928</v>
      </c>
      <c r="E1774" s="9" t="s">
        <v>4046</v>
      </c>
      <c r="F1774" s="1">
        <v>0.5</v>
      </c>
      <c r="G1774" s="4"/>
      <c r="J1774" s="4"/>
      <c r="K1774" s="3"/>
      <c r="L1774" s="4"/>
      <c r="N1774" s="4" t="s">
        <v>4886</v>
      </c>
      <c r="O1774" s="5">
        <v>22141776</v>
      </c>
      <c r="P1774" s="5">
        <v>22141814</v>
      </c>
      <c r="Q1774" s="4">
        <v>97.436000000000007</v>
      </c>
      <c r="R1774" s="13">
        <v>2.8699999999999998E-11</v>
      </c>
      <c r="S1774" s="4">
        <v>69.900000000000006</v>
      </c>
    </row>
    <row r="1775" spans="1:19" ht="15" customHeight="1" x14ac:dyDescent="0.25">
      <c r="A1775">
        <v>1788</v>
      </c>
      <c r="B1775" s="15" t="s">
        <v>944</v>
      </c>
      <c r="C1775" s="1" t="s">
        <v>568</v>
      </c>
      <c r="D1775" s="1" t="s">
        <v>928</v>
      </c>
      <c r="E1775" s="9" t="s">
        <v>4032</v>
      </c>
      <c r="F1775" s="1">
        <v>1.6</v>
      </c>
      <c r="G1775" s="4" t="s">
        <v>4875</v>
      </c>
      <c r="H1775" s="5">
        <v>14005056</v>
      </c>
      <c r="I1775" s="5">
        <v>14005021</v>
      </c>
      <c r="J1775" s="4">
        <v>97.221999999999994</v>
      </c>
      <c r="K1775" s="3">
        <v>1.3399999999999999E-9</v>
      </c>
      <c r="L1775" s="4">
        <v>63.9</v>
      </c>
      <c r="N1775" s="4" t="s">
        <v>4893</v>
      </c>
      <c r="O1775" s="5">
        <v>11978589</v>
      </c>
      <c r="P1775" s="5">
        <v>11978555</v>
      </c>
      <c r="Q1775" s="4">
        <v>100</v>
      </c>
      <c r="R1775" s="13">
        <v>2.8699999999999998E-11</v>
      </c>
      <c r="S1775" s="4">
        <v>69.900000000000006</v>
      </c>
    </row>
    <row r="1776" spans="1:19" ht="15" customHeight="1" x14ac:dyDescent="0.25">
      <c r="A1776">
        <v>1789</v>
      </c>
      <c r="B1776" s="15" t="s">
        <v>944</v>
      </c>
      <c r="C1776" s="1" t="s">
        <v>569</v>
      </c>
      <c r="D1776" s="1" t="s">
        <v>928</v>
      </c>
      <c r="E1776" s="9" t="s">
        <v>4085</v>
      </c>
      <c r="F1776" s="1">
        <v>10.199999999999999</v>
      </c>
      <c r="G1776" s="4" t="s">
        <v>4860</v>
      </c>
      <c r="H1776" s="5">
        <v>16539129</v>
      </c>
      <c r="I1776" s="5">
        <v>16539173</v>
      </c>
      <c r="J1776" s="4">
        <v>91.111000000000004</v>
      </c>
      <c r="K1776" s="3">
        <v>1.3199999999999999E-7</v>
      </c>
      <c r="L1776" s="4">
        <v>58</v>
      </c>
      <c r="N1776" s="4" t="s">
        <v>4886</v>
      </c>
      <c r="O1776" s="5">
        <v>22187368</v>
      </c>
      <c r="P1776" s="5">
        <v>22187265</v>
      </c>
      <c r="Q1776" s="4">
        <v>91.346000000000004</v>
      </c>
      <c r="R1776" s="13">
        <v>1.4800000000000001E-29</v>
      </c>
      <c r="S1776" s="4">
        <v>131</v>
      </c>
    </row>
    <row r="1777" spans="1:20" ht="15" customHeight="1" x14ac:dyDescent="0.25">
      <c r="A1777">
        <v>1790</v>
      </c>
      <c r="B1777" s="15" t="s">
        <v>944</v>
      </c>
      <c r="C1777" s="1" t="s">
        <v>570</v>
      </c>
      <c r="D1777" s="1" t="s">
        <v>928</v>
      </c>
      <c r="E1777" s="9" t="s">
        <v>3780</v>
      </c>
      <c r="F1777" s="1">
        <v>10.8</v>
      </c>
      <c r="G1777" s="4"/>
      <c r="J1777" s="4"/>
      <c r="K1777" s="3"/>
      <c r="L1777" s="4"/>
      <c r="N1777" s="4" t="s">
        <v>4886</v>
      </c>
      <c r="O1777" s="5">
        <v>22187247</v>
      </c>
      <c r="P1777" s="5">
        <v>22187204</v>
      </c>
      <c r="Q1777" s="4">
        <v>93.332999999999998</v>
      </c>
      <c r="R1777" s="13">
        <v>1.09E-7</v>
      </c>
      <c r="S1777" s="4">
        <v>58</v>
      </c>
    </row>
    <row r="1778" spans="1:20" ht="15" customHeight="1" x14ac:dyDescent="0.25">
      <c r="A1778">
        <v>1791</v>
      </c>
      <c r="B1778" s="15" t="s">
        <v>944</v>
      </c>
      <c r="C1778" s="1" t="s">
        <v>571</v>
      </c>
      <c r="D1778" s="1" t="s">
        <v>928</v>
      </c>
      <c r="E1778" s="9" t="s">
        <v>3212</v>
      </c>
      <c r="F1778" s="1">
        <v>16.2</v>
      </c>
      <c r="G1778" s="4" t="s">
        <v>4860</v>
      </c>
      <c r="H1778" s="5">
        <v>16409436</v>
      </c>
      <c r="I1778" s="5">
        <v>16409388</v>
      </c>
      <c r="J1778" s="4">
        <v>95.918000000000006</v>
      </c>
      <c r="K1778" s="3">
        <v>5.6899999999999998E-15</v>
      </c>
      <c r="L1778" s="4">
        <v>81.8</v>
      </c>
      <c r="N1778" s="4" t="s">
        <v>4886</v>
      </c>
      <c r="O1778" s="5">
        <v>22303790</v>
      </c>
      <c r="P1778" s="5">
        <v>22303844</v>
      </c>
      <c r="Q1778" s="4">
        <v>96.364000000000004</v>
      </c>
      <c r="R1778" s="13">
        <v>1.9799999999999999E-18</v>
      </c>
      <c r="S1778" s="4">
        <v>93.7</v>
      </c>
    </row>
    <row r="1779" spans="1:20" ht="15" customHeight="1" x14ac:dyDescent="0.25">
      <c r="A1779">
        <v>1792</v>
      </c>
      <c r="B1779" s="15" t="s">
        <v>944</v>
      </c>
      <c r="C1779" s="1" t="s">
        <v>1238</v>
      </c>
      <c r="D1779" s="1" t="s">
        <v>926</v>
      </c>
      <c r="E1779" s="9" t="s">
        <v>3119</v>
      </c>
      <c r="F1779" s="1">
        <v>16.2</v>
      </c>
      <c r="G1779" s="4"/>
      <c r="J1779" s="4"/>
      <c r="K1779" s="3"/>
      <c r="L1779" s="4"/>
      <c r="N1779" s="4" t="s">
        <v>4886</v>
      </c>
      <c r="O1779" s="5">
        <v>22303782</v>
      </c>
      <c r="P1779" s="5">
        <v>22303722</v>
      </c>
      <c r="Q1779" s="4">
        <v>90.164000000000001</v>
      </c>
      <c r="R1779" s="13">
        <v>1.8399999999999998E-12</v>
      </c>
      <c r="S1779" s="4">
        <v>73.8</v>
      </c>
    </row>
    <row r="1780" spans="1:20" ht="15" customHeight="1" x14ac:dyDescent="0.25">
      <c r="A1780">
        <v>1793</v>
      </c>
      <c r="B1780" s="15" t="s">
        <v>944</v>
      </c>
      <c r="C1780" s="1" t="s">
        <v>572</v>
      </c>
      <c r="D1780" s="1" t="s">
        <v>928</v>
      </c>
      <c r="E1780" s="9" t="s">
        <v>3217</v>
      </c>
      <c r="F1780" s="1">
        <v>17.8</v>
      </c>
      <c r="G1780" s="12" t="s">
        <v>4859</v>
      </c>
      <c r="H1780" s="5">
        <v>18110822</v>
      </c>
      <c r="I1780" s="5">
        <v>18110859</v>
      </c>
      <c r="J1780" s="12">
        <v>94.736999999999995</v>
      </c>
      <c r="K1780" s="13">
        <v>2.0899999999999999E-8</v>
      </c>
      <c r="L1780" s="12">
        <v>60</v>
      </c>
      <c r="N1780" s="4" t="s">
        <v>4885</v>
      </c>
      <c r="O1780" s="5">
        <v>13995214</v>
      </c>
      <c r="P1780" s="5">
        <v>13995254</v>
      </c>
      <c r="Q1780" s="4">
        <v>95.122</v>
      </c>
      <c r="R1780" s="13">
        <v>4.48E-10</v>
      </c>
      <c r="S1780" s="4">
        <v>65.900000000000006</v>
      </c>
    </row>
    <row r="1781" spans="1:20" ht="15" customHeight="1" x14ac:dyDescent="0.25">
      <c r="A1781">
        <v>1794</v>
      </c>
      <c r="B1781" s="15" t="s">
        <v>944</v>
      </c>
      <c r="C1781" s="1" t="s">
        <v>1015</v>
      </c>
      <c r="D1781" s="1" t="s">
        <v>926</v>
      </c>
      <c r="E1781" s="9" t="s">
        <v>2628</v>
      </c>
      <c r="F1781" s="1">
        <v>17.8</v>
      </c>
      <c r="G1781" s="4" t="s">
        <v>4859</v>
      </c>
      <c r="H1781" s="5">
        <v>18110822</v>
      </c>
      <c r="I1781" s="5">
        <v>18110855</v>
      </c>
      <c r="J1781" s="4">
        <v>94.117999999999995</v>
      </c>
      <c r="K1781" s="3">
        <v>5.0900000000000004E-6</v>
      </c>
      <c r="L1781" s="4">
        <v>52</v>
      </c>
      <c r="N1781" s="4" t="s">
        <v>4885</v>
      </c>
      <c r="O1781" s="5">
        <v>13995214</v>
      </c>
      <c r="P1781" s="5">
        <v>13995247</v>
      </c>
      <c r="Q1781" s="4">
        <v>94.117999999999995</v>
      </c>
      <c r="R1781" s="13">
        <v>6.7299999999999999E-6</v>
      </c>
      <c r="S1781" s="4">
        <v>52</v>
      </c>
    </row>
    <row r="1782" spans="1:20" ht="15" customHeight="1" x14ac:dyDescent="0.25">
      <c r="A1782">
        <v>1795</v>
      </c>
      <c r="B1782" s="15" t="s">
        <v>944</v>
      </c>
      <c r="C1782" s="1" t="s">
        <v>573</v>
      </c>
      <c r="D1782" s="1" t="s">
        <v>928</v>
      </c>
      <c r="E1782" s="9" t="s">
        <v>2952</v>
      </c>
      <c r="F1782" s="1">
        <v>22.7</v>
      </c>
      <c r="G1782" s="4" t="s">
        <v>4860</v>
      </c>
      <c r="H1782" s="5">
        <v>16207741</v>
      </c>
      <c r="I1782" s="5">
        <v>16207800</v>
      </c>
      <c r="J1782" s="4">
        <v>96.667000000000002</v>
      </c>
      <c r="K1782" s="3">
        <v>1.5499999999999999E-21</v>
      </c>
      <c r="L1782" s="4">
        <v>103</v>
      </c>
      <c r="N1782" s="4"/>
      <c r="Q1782" s="4"/>
      <c r="R1782" s="13"/>
      <c r="S1782" s="4"/>
    </row>
    <row r="1783" spans="1:20" x14ac:dyDescent="0.25">
      <c r="A1783">
        <v>1796</v>
      </c>
      <c r="B1783" s="15" t="s">
        <v>944</v>
      </c>
      <c r="C1783" s="1" t="s">
        <v>2334</v>
      </c>
      <c r="D1783" s="1" t="s">
        <v>926</v>
      </c>
      <c r="E1783" s="9" t="s">
        <v>3741</v>
      </c>
      <c r="F1783" s="1">
        <v>22.7</v>
      </c>
      <c r="G1783" s="4"/>
      <c r="J1783" s="4"/>
      <c r="K1783" s="3"/>
      <c r="L1783" s="4"/>
      <c r="N1783" s="4"/>
      <c r="Q1783" s="4"/>
      <c r="R1783" s="13"/>
      <c r="S1783" s="4"/>
    </row>
    <row r="1784" spans="1:20" ht="15" customHeight="1" x14ac:dyDescent="0.25">
      <c r="A1784">
        <v>1797</v>
      </c>
      <c r="B1784" s="15" t="s">
        <v>944</v>
      </c>
      <c r="C1784" s="1" t="s">
        <v>574</v>
      </c>
      <c r="D1784" s="1" t="s">
        <v>928</v>
      </c>
      <c r="E1784" s="9" t="s">
        <v>2730</v>
      </c>
      <c r="F1784" s="1">
        <v>23.8</v>
      </c>
      <c r="G1784" s="4" t="s">
        <v>4860</v>
      </c>
      <c r="H1784" s="5">
        <v>16207741</v>
      </c>
      <c r="I1784" s="5">
        <v>16207800</v>
      </c>
      <c r="J1784" s="4">
        <v>95</v>
      </c>
      <c r="K1784" s="3">
        <v>9.2199999999999999E-17</v>
      </c>
      <c r="L1784" s="4">
        <v>87.7</v>
      </c>
      <c r="N1784" s="4"/>
      <c r="Q1784" s="4"/>
      <c r="R1784" s="13"/>
      <c r="S1784" s="4"/>
    </row>
    <row r="1785" spans="1:20" ht="15" customHeight="1" x14ac:dyDescent="0.25">
      <c r="A1785">
        <v>1798</v>
      </c>
      <c r="B1785" s="15" t="s">
        <v>944</v>
      </c>
      <c r="C1785" s="1" t="s">
        <v>1034</v>
      </c>
      <c r="D1785" s="1" t="s">
        <v>926</v>
      </c>
      <c r="E1785" s="9" t="s">
        <v>2671</v>
      </c>
      <c r="F1785" s="1">
        <v>23.8</v>
      </c>
      <c r="G1785" s="4" t="s">
        <v>4860</v>
      </c>
      <c r="H1785" s="5">
        <v>16208240</v>
      </c>
      <c r="I1785" s="5">
        <v>16208307</v>
      </c>
      <c r="J1785" s="4">
        <v>94.117999999999995</v>
      </c>
      <c r="K1785" s="3">
        <v>1.5499999999999999E-21</v>
      </c>
      <c r="L1785" s="4">
        <v>103</v>
      </c>
      <c r="N1785" s="4" t="s">
        <v>4886</v>
      </c>
      <c r="O1785" s="5">
        <v>22494477</v>
      </c>
      <c r="P1785" s="5">
        <v>22494545</v>
      </c>
      <c r="Q1785" s="4">
        <v>95.652000000000001</v>
      </c>
      <c r="R1785" s="13">
        <v>2.1299999999999998E-24</v>
      </c>
      <c r="S1785" s="4">
        <v>113</v>
      </c>
    </row>
    <row r="1786" spans="1:20" ht="15" customHeight="1" x14ac:dyDescent="0.25">
      <c r="A1786">
        <v>1799</v>
      </c>
      <c r="B1786" s="15" t="s">
        <v>944</v>
      </c>
      <c r="C1786" s="1" t="s">
        <v>1535</v>
      </c>
      <c r="D1786" s="1" t="s">
        <v>927</v>
      </c>
      <c r="E1786" s="9" t="s">
        <v>2671</v>
      </c>
      <c r="F1786" s="1"/>
      <c r="G1786" s="4" t="s">
        <v>4860</v>
      </c>
      <c r="H1786" s="5">
        <v>16208240</v>
      </c>
      <c r="I1786" s="5">
        <v>16208307</v>
      </c>
      <c r="J1786" s="4">
        <v>94.117999999999995</v>
      </c>
      <c r="K1786" s="3">
        <v>1.5499999999999999E-21</v>
      </c>
      <c r="L1786" s="4">
        <v>103</v>
      </c>
      <c r="N1786" s="4" t="s">
        <v>4886</v>
      </c>
      <c r="O1786" s="5">
        <v>22494477</v>
      </c>
      <c r="P1786" s="5">
        <v>22494545</v>
      </c>
      <c r="Q1786" s="4">
        <v>95.652000000000001</v>
      </c>
      <c r="R1786" s="13">
        <v>2.1299999999999998E-24</v>
      </c>
      <c r="S1786" s="4">
        <v>113</v>
      </c>
    </row>
    <row r="1787" spans="1:20" ht="15" customHeight="1" x14ac:dyDescent="0.25">
      <c r="A1787">
        <v>1800</v>
      </c>
      <c r="B1787" s="15" t="s">
        <v>944</v>
      </c>
      <c r="C1787" s="1" t="s">
        <v>575</v>
      </c>
      <c r="D1787" s="1" t="s">
        <v>928</v>
      </c>
      <c r="E1787" s="9" t="s">
        <v>3270</v>
      </c>
      <c r="F1787" s="1">
        <v>24.9</v>
      </c>
      <c r="G1787" s="4"/>
      <c r="J1787" s="4"/>
      <c r="K1787" s="3"/>
      <c r="L1787" s="4"/>
      <c r="N1787" s="4"/>
      <c r="Q1787" s="4"/>
      <c r="R1787" s="13"/>
      <c r="S1787" s="4"/>
    </row>
    <row r="1788" spans="1:20" ht="15" customHeight="1" x14ac:dyDescent="0.25">
      <c r="A1788">
        <v>1801</v>
      </c>
      <c r="B1788" s="15" t="s">
        <v>944</v>
      </c>
      <c r="C1788" s="1" t="s">
        <v>576</v>
      </c>
      <c r="D1788" s="1" t="s">
        <v>928</v>
      </c>
      <c r="E1788" s="9" t="s">
        <v>4694</v>
      </c>
      <c r="F1788" s="1">
        <v>25.5</v>
      </c>
      <c r="G1788" s="4"/>
      <c r="J1788" s="4"/>
      <c r="K1788" s="3"/>
      <c r="L1788" s="4"/>
      <c r="N1788" s="4" t="s">
        <v>4886</v>
      </c>
      <c r="O1788" s="5">
        <v>22580514</v>
      </c>
      <c r="P1788" s="5">
        <v>22580604</v>
      </c>
      <c r="Q1788" s="4">
        <v>88.119</v>
      </c>
      <c r="R1788" s="13">
        <v>8.15E-19</v>
      </c>
      <c r="S1788" s="4">
        <v>95.6</v>
      </c>
    </row>
    <row r="1789" spans="1:20" ht="15" customHeight="1" x14ac:dyDescent="0.25">
      <c r="A1789">
        <v>1802</v>
      </c>
      <c r="B1789" s="15" t="s">
        <v>944</v>
      </c>
      <c r="C1789" s="1" t="s">
        <v>577</v>
      </c>
      <c r="D1789" s="1" t="s">
        <v>928</v>
      </c>
      <c r="E1789" s="9" t="s">
        <v>4457</v>
      </c>
      <c r="F1789" s="1">
        <v>30.6</v>
      </c>
      <c r="G1789" s="4" t="s">
        <v>4875</v>
      </c>
      <c r="H1789" s="5">
        <v>6784296</v>
      </c>
      <c r="I1789" s="5">
        <v>6784343</v>
      </c>
      <c r="J1789" s="4">
        <v>91.667000000000002</v>
      </c>
      <c r="K1789" s="3">
        <v>2.1299999999999999E-9</v>
      </c>
      <c r="L1789" s="4">
        <v>63.9</v>
      </c>
      <c r="N1789" s="12" t="s">
        <v>4886</v>
      </c>
      <c r="O1789" s="5">
        <v>21573426</v>
      </c>
      <c r="P1789" s="5">
        <v>21573392</v>
      </c>
      <c r="Q1789" s="12">
        <v>97.143000000000001</v>
      </c>
      <c r="R1789" s="13">
        <v>1.14E-8</v>
      </c>
      <c r="S1789" s="12">
        <v>61.9</v>
      </c>
      <c r="T1789" t="s">
        <v>4882</v>
      </c>
    </row>
    <row r="1790" spans="1:20" ht="15" customHeight="1" x14ac:dyDescent="0.25">
      <c r="A1790">
        <v>1803</v>
      </c>
      <c r="B1790" s="15" t="s">
        <v>944</v>
      </c>
      <c r="C1790" s="1" t="s">
        <v>1937</v>
      </c>
      <c r="D1790" s="1" t="s">
        <v>926</v>
      </c>
      <c r="E1790" s="9" t="s">
        <v>4458</v>
      </c>
      <c r="F1790" s="1">
        <v>30.6</v>
      </c>
      <c r="G1790" s="10" t="s">
        <v>4875</v>
      </c>
      <c r="H1790" s="5">
        <v>6784298</v>
      </c>
      <c r="I1790" s="5">
        <v>6784343</v>
      </c>
      <c r="J1790" s="10">
        <v>91.304000000000002</v>
      </c>
      <c r="K1790" s="11">
        <v>3.33E-8</v>
      </c>
      <c r="L1790" s="10">
        <v>60</v>
      </c>
      <c r="M1790" t="s">
        <v>4882</v>
      </c>
      <c r="N1790" s="12" t="s">
        <v>4886</v>
      </c>
      <c r="O1790" s="5">
        <v>21573425</v>
      </c>
      <c r="P1790" s="5">
        <v>21573392</v>
      </c>
      <c r="Q1790" s="12">
        <v>97.058999999999997</v>
      </c>
      <c r="R1790" s="13">
        <v>4.4999999999999999E-8</v>
      </c>
      <c r="S1790" s="12">
        <v>60</v>
      </c>
      <c r="T1790" s="12" t="s">
        <v>4882</v>
      </c>
    </row>
    <row r="1791" spans="1:20" ht="15" customHeight="1" x14ac:dyDescent="0.25">
      <c r="A1791">
        <v>1804</v>
      </c>
      <c r="B1791" s="15" t="s">
        <v>944</v>
      </c>
      <c r="C1791" s="1" t="s">
        <v>578</v>
      </c>
      <c r="D1791" s="1" t="s">
        <v>928</v>
      </c>
      <c r="E1791" s="9" t="s">
        <v>3520</v>
      </c>
      <c r="F1791" s="1">
        <v>31.1</v>
      </c>
      <c r="G1791" s="4" t="s">
        <v>4860</v>
      </c>
      <c r="H1791" s="5">
        <v>16069792</v>
      </c>
      <c r="I1791" s="5">
        <v>16069831</v>
      </c>
      <c r="J1791" s="4">
        <v>95</v>
      </c>
      <c r="K1791" s="3">
        <v>1.3399999999999999E-9</v>
      </c>
      <c r="L1791" s="4">
        <v>63.9</v>
      </c>
      <c r="N1791" s="12" t="s">
        <v>4886</v>
      </c>
      <c r="O1791" s="5">
        <v>22679602</v>
      </c>
      <c r="P1791" s="5">
        <v>22679565</v>
      </c>
      <c r="Q1791" s="12">
        <v>92.105000000000004</v>
      </c>
      <c r="R1791" s="13">
        <v>6.7299999999999999E-6</v>
      </c>
      <c r="S1791" s="12">
        <v>52</v>
      </c>
      <c r="T1791" s="12" t="s">
        <v>4882</v>
      </c>
    </row>
    <row r="1792" spans="1:20" ht="15" customHeight="1" x14ac:dyDescent="0.25">
      <c r="A1792">
        <v>1805</v>
      </c>
      <c r="B1792" s="15" t="s">
        <v>944</v>
      </c>
      <c r="C1792" s="1" t="s">
        <v>1446</v>
      </c>
      <c r="D1792" s="1" t="s">
        <v>926</v>
      </c>
      <c r="E1792" s="9" t="s">
        <v>3521</v>
      </c>
      <c r="F1792" s="1">
        <v>31.1</v>
      </c>
      <c r="G1792" s="4" t="s">
        <v>4860</v>
      </c>
      <c r="H1792" s="5">
        <v>16069788</v>
      </c>
      <c r="I1792" s="5">
        <v>16069724</v>
      </c>
      <c r="J1792" s="4">
        <v>89.855000000000004</v>
      </c>
      <c r="K1792" s="3">
        <v>2.2499999999999999E-14</v>
      </c>
      <c r="L1792" s="4">
        <v>79.8</v>
      </c>
      <c r="N1792" s="4" t="s">
        <v>4886</v>
      </c>
      <c r="O1792" s="5">
        <v>22679608</v>
      </c>
      <c r="P1792" s="5">
        <v>22679676</v>
      </c>
      <c r="Q1792" s="4">
        <v>94.203000000000003</v>
      </c>
      <c r="R1792" s="13">
        <v>5.2E-22</v>
      </c>
      <c r="S1792" s="4">
        <v>105</v>
      </c>
    </row>
    <row r="1793" spans="1:19" ht="15" customHeight="1" x14ac:dyDescent="0.25">
      <c r="A1793">
        <v>1806</v>
      </c>
      <c r="B1793" s="15" t="s">
        <v>944</v>
      </c>
      <c r="C1793" s="1" t="s">
        <v>579</v>
      </c>
      <c r="D1793" s="1" t="s">
        <v>928</v>
      </c>
      <c r="E1793" s="9" t="s">
        <v>3823</v>
      </c>
      <c r="F1793" s="1">
        <v>36.299999999999997</v>
      </c>
      <c r="G1793" s="4" t="s">
        <v>4860</v>
      </c>
      <c r="H1793" s="5">
        <v>15905023</v>
      </c>
      <c r="I1793" s="5">
        <v>15904961</v>
      </c>
      <c r="J1793" s="4">
        <v>90.475999999999999</v>
      </c>
      <c r="K1793" s="3">
        <v>8.8799999999999998E-14</v>
      </c>
      <c r="L1793" s="4">
        <v>77.8</v>
      </c>
      <c r="N1793" s="4" t="s">
        <v>4886</v>
      </c>
      <c r="O1793" s="5">
        <v>22812077</v>
      </c>
      <c r="P1793" s="5">
        <v>22812135</v>
      </c>
      <c r="Q1793" s="4">
        <v>91.525000000000006</v>
      </c>
      <c r="R1793" s="13">
        <v>1.18E-13</v>
      </c>
      <c r="S1793" s="4">
        <v>77.8</v>
      </c>
    </row>
    <row r="1794" spans="1:19" ht="15" customHeight="1" x14ac:dyDescent="0.25">
      <c r="A1794">
        <v>1807</v>
      </c>
      <c r="B1794" s="15" t="s">
        <v>944</v>
      </c>
      <c r="C1794" s="1" t="s">
        <v>1602</v>
      </c>
      <c r="D1794" s="1" t="s">
        <v>926</v>
      </c>
      <c r="E1794" s="9" t="s">
        <v>3815</v>
      </c>
      <c r="F1794" s="1">
        <v>36.299999999999997</v>
      </c>
      <c r="G1794" s="4" t="s">
        <v>4860</v>
      </c>
      <c r="H1794" s="5">
        <v>15905020</v>
      </c>
      <c r="I1794" s="5">
        <v>15905088</v>
      </c>
      <c r="J1794" s="4">
        <v>94.203000000000003</v>
      </c>
      <c r="K1794" s="3">
        <v>3.93E-22</v>
      </c>
      <c r="L1794" s="4">
        <v>105</v>
      </c>
      <c r="N1794" s="4" t="s">
        <v>4886</v>
      </c>
      <c r="O1794" s="5">
        <v>22812075</v>
      </c>
      <c r="P1794" s="5">
        <v>22812008</v>
      </c>
      <c r="Q1794" s="4">
        <v>97.058999999999997</v>
      </c>
      <c r="R1794" s="13">
        <v>3.46E-26</v>
      </c>
      <c r="S1794" s="4">
        <v>119</v>
      </c>
    </row>
    <row r="1795" spans="1:19" ht="15" customHeight="1" x14ac:dyDescent="0.25">
      <c r="A1795">
        <v>1808</v>
      </c>
      <c r="B1795" s="15" t="s">
        <v>944</v>
      </c>
      <c r="C1795" s="1" t="s">
        <v>2335</v>
      </c>
      <c r="D1795" s="1" t="s">
        <v>926</v>
      </c>
      <c r="E1795" s="9" t="s">
        <v>3836</v>
      </c>
      <c r="F1795" s="1">
        <v>36.299999999999997</v>
      </c>
      <c r="G1795" s="4"/>
      <c r="J1795" s="4"/>
      <c r="K1795" s="3"/>
      <c r="L1795" s="4"/>
      <c r="N1795" s="4"/>
      <c r="Q1795" s="4"/>
      <c r="R1795" s="13"/>
      <c r="S1795" s="4"/>
    </row>
    <row r="1796" spans="1:19" ht="15" customHeight="1" x14ac:dyDescent="0.25">
      <c r="A1796">
        <v>1809</v>
      </c>
      <c r="B1796" s="15" t="s">
        <v>944</v>
      </c>
      <c r="C1796" s="1" t="s">
        <v>2336</v>
      </c>
      <c r="D1796" s="1" t="s">
        <v>926</v>
      </c>
      <c r="E1796" s="9" t="s">
        <v>3442</v>
      </c>
      <c r="F1796" s="1">
        <v>36.299999999999997</v>
      </c>
      <c r="G1796" s="4" t="s">
        <v>4860</v>
      </c>
      <c r="H1796" s="5">
        <v>15908176</v>
      </c>
      <c r="I1796" s="5">
        <v>15908245</v>
      </c>
      <c r="J1796" s="4">
        <v>88.570999999999998</v>
      </c>
      <c r="K1796" s="3">
        <v>8.5599999999999994E-11</v>
      </c>
      <c r="L1796" s="4">
        <v>67.900000000000006</v>
      </c>
      <c r="N1796" s="4"/>
      <c r="Q1796" s="4"/>
      <c r="R1796" s="13"/>
      <c r="S1796" s="4"/>
    </row>
    <row r="1797" spans="1:19" ht="15" customHeight="1" x14ac:dyDescent="0.25">
      <c r="A1797">
        <v>1810</v>
      </c>
      <c r="B1797" s="15" t="s">
        <v>944</v>
      </c>
      <c r="C1797" s="1" t="s">
        <v>580</v>
      </c>
      <c r="D1797" s="1" t="s">
        <v>928</v>
      </c>
      <c r="E1797" s="9" t="s">
        <v>3422</v>
      </c>
      <c r="F1797" s="1">
        <v>38.5</v>
      </c>
      <c r="G1797" s="4"/>
      <c r="J1797" s="4"/>
      <c r="K1797" s="3"/>
      <c r="L1797" s="4"/>
      <c r="N1797" s="4"/>
      <c r="Q1797" s="4"/>
      <c r="R1797" s="13"/>
      <c r="S1797" s="4"/>
    </row>
    <row r="1798" spans="1:19" ht="15" customHeight="1" x14ac:dyDescent="0.25">
      <c r="A1798">
        <v>1811</v>
      </c>
      <c r="B1798" s="15" t="s">
        <v>944</v>
      </c>
      <c r="C1798" s="1" t="s">
        <v>581</v>
      </c>
      <c r="D1798" s="1" t="s">
        <v>928</v>
      </c>
      <c r="E1798" s="9" t="s">
        <v>4586</v>
      </c>
      <c r="F1798" s="1">
        <v>52.8</v>
      </c>
      <c r="G1798" s="4" t="s">
        <v>4860</v>
      </c>
      <c r="H1798" s="5">
        <v>16497103</v>
      </c>
      <c r="I1798" s="5">
        <v>16497010</v>
      </c>
      <c r="J1798" s="4">
        <v>95.745000000000005</v>
      </c>
      <c r="K1798" s="3">
        <v>7.5599999999999999E-37</v>
      </c>
      <c r="L1798" s="4">
        <v>155</v>
      </c>
      <c r="N1798" s="4" t="s">
        <v>4886</v>
      </c>
      <c r="O1798" s="5">
        <v>22217796</v>
      </c>
      <c r="P1798" s="5">
        <v>22217894</v>
      </c>
      <c r="Q1798" s="4">
        <v>95.96</v>
      </c>
      <c r="R1798" s="13">
        <v>1.06E-39</v>
      </c>
      <c r="S1798" s="4">
        <v>165</v>
      </c>
    </row>
    <row r="1799" spans="1:19" ht="15" customHeight="1" x14ac:dyDescent="0.25">
      <c r="A1799">
        <v>1812</v>
      </c>
      <c r="B1799" s="15" t="s">
        <v>944</v>
      </c>
      <c r="C1799" s="1" t="s">
        <v>582</v>
      </c>
      <c r="D1799" s="1" t="s">
        <v>928</v>
      </c>
      <c r="E1799" s="9" t="s">
        <v>4580</v>
      </c>
      <c r="F1799" s="1">
        <v>53.4</v>
      </c>
      <c r="G1799" s="4" t="s">
        <v>4860</v>
      </c>
      <c r="H1799" s="5">
        <v>16491391</v>
      </c>
      <c r="I1799" s="5">
        <v>16491335</v>
      </c>
      <c r="J1799" s="4">
        <v>94.736999999999995</v>
      </c>
      <c r="K1799" s="3">
        <v>3.7299999999999997E-17</v>
      </c>
      <c r="L1799" s="4">
        <v>89.7</v>
      </c>
      <c r="N1799" s="4" t="s">
        <v>4886</v>
      </c>
      <c r="O1799" s="5">
        <v>22218252</v>
      </c>
      <c r="P1799" s="5">
        <v>22218315</v>
      </c>
      <c r="Q1799" s="4">
        <v>90.625</v>
      </c>
      <c r="R1799" s="13">
        <v>4.8500000000000002E-14</v>
      </c>
      <c r="S1799" s="4">
        <v>79.8</v>
      </c>
    </row>
    <row r="1800" spans="1:19" ht="15" customHeight="1" x14ac:dyDescent="0.25">
      <c r="A1800">
        <v>1813</v>
      </c>
      <c r="B1800" s="15" t="s">
        <v>944</v>
      </c>
      <c r="C1800" s="1" t="s">
        <v>583</v>
      </c>
      <c r="D1800" s="1" t="s">
        <v>928</v>
      </c>
      <c r="E1800" s="9" t="s">
        <v>4498</v>
      </c>
      <c r="F1800" s="1">
        <v>65.5</v>
      </c>
      <c r="G1800" s="4" t="s">
        <v>4865</v>
      </c>
      <c r="H1800" s="5">
        <v>4570312</v>
      </c>
      <c r="I1800" s="5">
        <v>4570278</v>
      </c>
      <c r="J1800" s="4">
        <v>97.143000000000001</v>
      </c>
      <c r="K1800" s="3">
        <v>8.43E-9</v>
      </c>
      <c r="L1800" s="4">
        <v>61.9</v>
      </c>
      <c r="N1800" s="4" t="s">
        <v>4889</v>
      </c>
      <c r="O1800" s="5">
        <v>5025796</v>
      </c>
      <c r="P1800" s="5">
        <v>5025762</v>
      </c>
      <c r="Q1800" s="4">
        <v>94.286000000000001</v>
      </c>
      <c r="R1800" s="13">
        <v>2.7700000000000002E-6</v>
      </c>
      <c r="S1800" s="4">
        <v>54</v>
      </c>
    </row>
    <row r="1801" spans="1:19" ht="15" customHeight="1" x14ac:dyDescent="0.25">
      <c r="A1801">
        <v>1814</v>
      </c>
      <c r="B1801" s="15" t="s">
        <v>944</v>
      </c>
      <c r="C1801" s="1" t="s">
        <v>584</v>
      </c>
      <c r="D1801" s="1" t="s">
        <v>928</v>
      </c>
      <c r="E1801" s="9" t="s">
        <v>4134</v>
      </c>
      <c r="F1801" s="1">
        <v>70</v>
      </c>
      <c r="G1801" s="4" t="s">
        <v>4860</v>
      </c>
      <c r="H1801" s="5">
        <v>16907575</v>
      </c>
      <c r="I1801" s="5">
        <v>16907622</v>
      </c>
      <c r="J1801" s="4">
        <v>93.75</v>
      </c>
      <c r="K1801" s="3">
        <v>2.1299999999999999E-9</v>
      </c>
      <c r="L1801" s="4">
        <v>63.9</v>
      </c>
      <c r="N1801" s="4" t="s">
        <v>4886</v>
      </c>
      <c r="O1801" s="5">
        <v>21572333</v>
      </c>
      <c r="P1801" s="5">
        <v>21572289</v>
      </c>
      <c r="Q1801" s="4">
        <v>95.555999999999997</v>
      </c>
      <c r="R1801" s="13">
        <v>2.99E-12</v>
      </c>
      <c r="S1801" s="4">
        <v>73.8</v>
      </c>
    </row>
    <row r="1802" spans="1:19" ht="15" customHeight="1" x14ac:dyDescent="0.25">
      <c r="A1802">
        <v>1815</v>
      </c>
      <c r="B1802" s="15" t="s">
        <v>944</v>
      </c>
      <c r="C1802" s="1" t="s">
        <v>1760</v>
      </c>
      <c r="D1802" s="1" t="s">
        <v>926</v>
      </c>
      <c r="E1802" s="9" t="s">
        <v>4133</v>
      </c>
      <c r="F1802" s="1">
        <v>70</v>
      </c>
      <c r="G1802" s="4"/>
      <c r="J1802" s="4"/>
      <c r="K1802" s="3"/>
      <c r="L1802" s="4"/>
      <c r="N1802" s="4" t="s">
        <v>4886</v>
      </c>
      <c r="O1802" s="5">
        <v>21574239</v>
      </c>
      <c r="P1802" s="5">
        <v>21574186</v>
      </c>
      <c r="Q1802" s="4">
        <v>98.147999999999996</v>
      </c>
      <c r="R1802" s="13">
        <v>5.22E-20</v>
      </c>
      <c r="S1802" s="4">
        <v>99.6</v>
      </c>
    </row>
    <row r="1803" spans="1:19" ht="15" customHeight="1" x14ac:dyDescent="0.25">
      <c r="A1803">
        <v>1816</v>
      </c>
      <c r="B1803" s="15" t="s">
        <v>944</v>
      </c>
      <c r="C1803" s="1" t="s">
        <v>1761</v>
      </c>
      <c r="D1803" s="1" t="s">
        <v>926</v>
      </c>
      <c r="E1803" s="9" t="s">
        <v>4135</v>
      </c>
      <c r="F1803" s="1">
        <v>70</v>
      </c>
      <c r="G1803" s="4" t="s">
        <v>4871</v>
      </c>
      <c r="H1803" s="5">
        <v>16414769</v>
      </c>
      <c r="I1803" s="5">
        <v>16414839</v>
      </c>
      <c r="J1803" s="4">
        <v>88.731999999999999</v>
      </c>
      <c r="K1803" s="3">
        <v>1.42E-13</v>
      </c>
      <c r="L1803" s="4">
        <v>77.8</v>
      </c>
      <c r="N1803" s="4" t="s">
        <v>4914</v>
      </c>
      <c r="O1803" s="5">
        <v>27370</v>
      </c>
      <c r="P1803" s="5">
        <v>27439</v>
      </c>
      <c r="Q1803" s="4">
        <v>90</v>
      </c>
      <c r="R1803" s="13">
        <v>3.0999999999999999E-15</v>
      </c>
      <c r="S1803" s="4">
        <v>83.8</v>
      </c>
    </row>
    <row r="1804" spans="1:19" ht="15" customHeight="1" x14ac:dyDescent="0.25">
      <c r="A1804">
        <v>1817</v>
      </c>
      <c r="B1804" s="15" t="s">
        <v>944</v>
      </c>
      <c r="C1804" s="1" t="s">
        <v>585</v>
      </c>
      <c r="D1804" s="1" t="s">
        <v>928</v>
      </c>
      <c r="E1804" s="9" t="s">
        <v>3599</v>
      </c>
      <c r="F1804" s="1">
        <v>70.5</v>
      </c>
      <c r="G1804" s="4" t="s">
        <v>4860</v>
      </c>
      <c r="H1804" s="5">
        <v>16899702</v>
      </c>
      <c r="I1804" s="5">
        <v>16899646</v>
      </c>
      <c r="J1804" s="4">
        <v>92.981999999999999</v>
      </c>
      <c r="K1804" s="3">
        <v>5.6899999999999998E-15</v>
      </c>
      <c r="L1804" s="4">
        <v>81.8</v>
      </c>
      <c r="N1804" s="4" t="s">
        <v>4886</v>
      </c>
      <c r="O1804" s="5">
        <v>21587375</v>
      </c>
      <c r="P1804" s="5">
        <v>21587431</v>
      </c>
      <c r="Q1804" s="4">
        <v>89.474000000000004</v>
      </c>
      <c r="R1804" s="13">
        <v>4.48E-10</v>
      </c>
      <c r="S1804" s="4">
        <v>65.900000000000006</v>
      </c>
    </row>
    <row r="1805" spans="1:19" ht="15" customHeight="1" x14ac:dyDescent="0.25">
      <c r="A1805">
        <v>1818</v>
      </c>
      <c r="B1805" s="15" t="s">
        <v>944</v>
      </c>
      <c r="C1805" s="1" t="s">
        <v>1258</v>
      </c>
      <c r="D1805" s="1" t="s">
        <v>926</v>
      </c>
      <c r="E1805" s="9" t="s">
        <v>3171</v>
      </c>
      <c r="F1805" s="1">
        <v>70.5</v>
      </c>
      <c r="G1805" s="10" t="s">
        <v>4860</v>
      </c>
      <c r="H1805" s="5">
        <v>11386966</v>
      </c>
      <c r="I1805" s="5">
        <v>11386994</v>
      </c>
      <c r="J1805" s="10">
        <v>100</v>
      </c>
      <c r="K1805" s="11">
        <v>8.2399999999999997E-8</v>
      </c>
      <c r="L1805" s="10">
        <v>58</v>
      </c>
      <c r="M1805" t="s">
        <v>4882</v>
      </c>
      <c r="N1805" s="12" t="s">
        <v>4886</v>
      </c>
      <c r="O1805" s="5">
        <v>13187518</v>
      </c>
      <c r="P1805" s="5">
        <v>13187550</v>
      </c>
      <c r="Q1805" s="4">
        <v>96.97</v>
      </c>
      <c r="R1805" s="13">
        <v>1.09E-7</v>
      </c>
      <c r="S1805" s="4">
        <v>58</v>
      </c>
    </row>
    <row r="1806" spans="1:19" ht="15" customHeight="1" x14ac:dyDescent="0.25">
      <c r="A1806">
        <v>1819</v>
      </c>
      <c r="B1806" s="15" t="s">
        <v>944</v>
      </c>
      <c r="C1806" s="1" t="s">
        <v>586</v>
      </c>
      <c r="D1806" s="1" t="s">
        <v>928</v>
      </c>
      <c r="E1806" s="9" t="s">
        <v>2763</v>
      </c>
      <c r="F1806" s="1">
        <v>71.099999999999994</v>
      </c>
      <c r="G1806" s="10" t="s">
        <v>4860</v>
      </c>
      <c r="H1806" s="5">
        <v>11386966</v>
      </c>
      <c r="I1806" s="5">
        <v>11386994</v>
      </c>
      <c r="J1806" s="10">
        <v>100</v>
      </c>
      <c r="K1806" s="11">
        <v>8.2399999999999997E-8</v>
      </c>
      <c r="L1806" s="10">
        <v>58</v>
      </c>
      <c r="M1806" s="10" t="s">
        <v>4882</v>
      </c>
      <c r="N1806" s="12" t="s">
        <v>4894</v>
      </c>
      <c r="O1806" s="5">
        <v>9539403</v>
      </c>
      <c r="P1806" s="5">
        <v>9539430</v>
      </c>
      <c r="Q1806" s="4">
        <v>100</v>
      </c>
      <c r="R1806" s="13">
        <v>4.3099999999999998E-7</v>
      </c>
      <c r="S1806" s="4">
        <v>56</v>
      </c>
    </row>
    <row r="1807" spans="1:19" ht="15" customHeight="1" x14ac:dyDescent="0.25">
      <c r="A1807">
        <v>1820</v>
      </c>
      <c r="B1807" s="15" t="s">
        <v>944</v>
      </c>
      <c r="C1807" s="1" t="s">
        <v>587</v>
      </c>
      <c r="D1807" s="1" t="s">
        <v>928</v>
      </c>
      <c r="E1807" s="9" t="s">
        <v>2590</v>
      </c>
      <c r="F1807" s="1">
        <v>71.599999999999994</v>
      </c>
      <c r="G1807" s="4"/>
      <c r="J1807" s="4"/>
      <c r="K1807" s="3"/>
      <c r="L1807" s="4"/>
      <c r="N1807" s="4"/>
      <c r="Q1807" s="4"/>
      <c r="R1807" s="13"/>
      <c r="S1807" s="4"/>
    </row>
    <row r="1808" spans="1:19" ht="15" customHeight="1" x14ac:dyDescent="0.25">
      <c r="A1808">
        <v>1821</v>
      </c>
      <c r="B1808" s="15" t="s">
        <v>944</v>
      </c>
      <c r="C1808" s="1" t="s">
        <v>2337</v>
      </c>
      <c r="D1808" s="1" t="s">
        <v>926</v>
      </c>
      <c r="E1808" s="9" t="s">
        <v>3165</v>
      </c>
      <c r="F1808" s="1">
        <v>71.599999999999994</v>
      </c>
      <c r="G1808" s="4"/>
      <c r="J1808" s="4"/>
      <c r="K1808" s="3"/>
      <c r="L1808" s="4"/>
      <c r="N1808" s="4"/>
      <c r="Q1808" s="4"/>
      <c r="R1808" s="13"/>
      <c r="S1808" s="4"/>
    </row>
    <row r="1809" spans="1:19" ht="15" customHeight="1" x14ac:dyDescent="0.25">
      <c r="A1809">
        <v>1822</v>
      </c>
      <c r="B1809" s="15" t="s">
        <v>944</v>
      </c>
      <c r="C1809" s="1" t="s">
        <v>2338</v>
      </c>
      <c r="D1809" s="1" t="s">
        <v>926</v>
      </c>
      <c r="E1809" s="9" t="s">
        <v>2766</v>
      </c>
      <c r="F1809" s="1">
        <v>71.599999999999994</v>
      </c>
      <c r="G1809" s="4"/>
      <c r="J1809" s="4"/>
      <c r="K1809" s="3"/>
      <c r="L1809" s="4"/>
      <c r="N1809" s="4"/>
      <c r="Q1809" s="4"/>
      <c r="R1809" s="13"/>
      <c r="S1809" s="4"/>
    </row>
    <row r="1810" spans="1:19" ht="15" customHeight="1" x14ac:dyDescent="0.25">
      <c r="A1810">
        <v>1823</v>
      </c>
      <c r="B1810" s="15" t="s">
        <v>944</v>
      </c>
      <c r="C1810" s="1" t="s">
        <v>2339</v>
      </c>
      <c r="D1810" s="1" t="s">
        <v>926</v>
      </c>
      <c r="E1810" s="9" t="s">
        <v>2590</v>
      </c>
      <c r="F1810" s="1">
        <v>71.599999999999994</v>
      </c>
      <c r="G1810" s="4"/>
      <c r="J1810" s="4"/>
      <c r="K1810" s="3"/>
      <c r="L1810" s="4"/>
      <c r="N1810" s="4"/>
      <c r="Q1810" s="4"/>
      <c r="R1810" s="13"/>
      <c r="S1810" s="4"/>
    </row>
    <row r="1811" spans="1:19" ht="15" customHeight="1" x14ac:dyDescent="0.25">
      <c r="A1811">
        <v>1824</v>
      </c>
      <c r="B1811" s="15" t="s">
        <v>944</v>
      </c>
      <c r="C1811" s="1" t="s">
        <v>588</v>
      </c>
      <c r="D1811" s="1" t="s">
        <v>928</v>
      </c>
      <c r="E1811" s="9" t="s">
        <v>3205</v>
      </c>
      <c r="F1811" s="1">
        <v>72.7</v>
      </c>
      <c r="G1811" s="4"/>
      <c r="J1811" s="4"/>
      <c r="K1811" s="3"/>
      <c r="L1811" s="4"/>
      <c r="N1811" s="4"/>
      <c r="Q1811" s="4"/>
      <c r="R1811" s="13"/>
      <c r="S1811" s="4"/>
    </row>
    <row r="1812" spans="1:19" ht="15" customHeight="1" x14ac:dyDescent="0.25">
      <c r="A1812">
        <v>1826</v>
      </c>
      <c r="B1812" s="15" t="s">
        <v>945</v>
      </c>
      <c r="C1812" s="1" t="s">
        <v>589</v>
      </c>
      <c r="D1812" s="1" t="s">
        <v>928</v>
      </c>
      <c r="E1812" s="9" t="s">
        <v>3994</v>
      </c>
      <c r="F1812" s="1">
        <v>0</v>
      </c>
      <c r="G1812" s="4" t="s">
        <v>4873</v>
      </c>
      <c r="H1812" s="5">
        <v>6305929</v>
      </c>
      <c r="I1812" s="5">
        <v>6305884</v>
      </c>
      <c r="J1812" s="4">
        <v>95.652000000000001</v>
      </c>
      <c r="K1812" s="3">
        <v>3.5100000000000002E-13</v>
      </c>
      <c r="L1812" s="4">
        <v>75.8</v>
      </c>
      <c r="N1812" s="4" t="s">
        <v>4970</v>
      </c>
      <c r="O1812" s="5">
        <v>39112</v>
      </c>
      <c r="P1812" s="5">
        <v>39155</v>
      </c>
      <c r="Q1812" s="4">
        <v>90.909000000000006</v>
      </c>
      <c r="R1812" s="13">
        <v>4.3099999999999998E-7</v>
      </c>
      <c r="S1812" s="4">
        <v>56</v>
      </c>
    </row>
    <row r="1813" spans="1:19" ht="15" customHeight="1" x14ac:dyDescent="0.25">
      <c r="A1813">
        <v>1827</v>
      </c>
      <c r="B1813" s="15" t="s">
        <v>945</v>
      </c>
      <c r="C1813" s="1" t="s">
        <v>590</v>
      </c>
      <c r="D1813" s="1" t="s">
        <v>928</v>
      </c>
      <c r="E1813" s="9" t="s">
        <v>3989</v>
      </c>
      <c r="F1813" s="1">
        <v>1.6</v>
      </c>
      <c r="G1813" s="4" t="s">
        <v>4873</v>
      </c>
      <c r="H1813" s="5">
        <v>13484436</v>
      </c>
      <c r="I1813" s="5">
        <v>13484488</v>
      </c>
      <c r="J1813" s="4">
        <v>98.113</v>
      </c>
      <c r="K1813" s="3">
        <v>9.5699999999999999E-20</v>
      </c>
      <c r="L1813" s="4">
        <v>97.6</v>
      </c>
      <c r="N1813" s="4" t="s">
        <v>4884</v>
      </c>
      <c r="O1813" s="5">
        <v>29060237</v>
      </c>
      <c r="P1813" s="5">
        <v>29060184</v>
      </c>
      <c r="Q1813" s="4">
        <v>98.147999999999996</v>
      </c>
      <c r="R1813" s="13">
        <v>3.21E-20</v>
      </c>
      <c r="S1813" s="4">
        <v>99.6</v>
      </c>
    </row>
    <row r="1814" spans="1:19" ht="15" customHeight="1" x14ac:dyDescent="0.25">
      <c r="A1814">
        <v>1828</v>
      </c>
      <c r="B1814" s="15" t="s">
        <v>945</v>
      </c>
      <c r="C1814" s="1" t="s">
        <v>1489</v>
      </c>
      <c r="D1814" s="1" t="s">
        <v>926</v>
      </c>
      <c r="E1814" s="9" t="s">
        <v>3593</v>
      </c>
      <c r="F1814" s="1">
        <v>1.6</v>
      </c>
      <c r="G1814" s="4" t="s">
        <v>4873</v>
      </c>
      <c r="H1814" s="5">
        <v>13484439</v>
      </c>
      <c r="I1814" s="5">
        <v>13484390</v>
      </c>
      <c r="J1814" s="4">
        <v>98</v>
      </c>
      <c r="K1814" s="3">
        <v>5.9100000000000001E-18</v>
      </c>
      <c r="L1814" s="4">
        <v>91.7</v>
      </c>
      <c r="N1814" s="4" t="s">
        <v>4884</v>
      </c>
      <c r="O1814" s="5">
        <v>29060234</v>
      </c>
      <c r="P1814" s="5">
        <v>29060267</v>
      </c>
      <c r="Q1814" s="4">
        <v>97.058999999999997</v>
      </c>
      <c r="R1814" s="13">
        <v>2.7599999999999999E-8</v>
      </c>
      <c r="S1814" s="4">
        <v>60</v>
      </c>
    </row>
    <row r="1815" spans="1:19" ht="15" customHeight="1" x14ac:dyDescent="0.25">
      <c r="A1815">
        <v>1829</v>
      </c>
      <c r="B1815" s="15" t="s">
        <v>945</v>
      </c>
      <c r="C1815" s="1" t="s">
        <v>990</v>
      </c>
      <c r="D1815" s="1" t="s">
        <v>926</v>
      </c>
      <c r="E1815" s="9" t="s">
        <v>2560</v>
      </c>
      <c r="F1815" s="1">
        <v>1.6</v>
      </c>
      <c r="G1815" s="4" t="s">
        <v>4873</v>
      </c>
      <c r="H1815" s="5">
        <v>13484439</v>
      </c>
      <c r="I1815" s="5">
        <v>13484390</v>
      </c>
      <c r="J1815" s="4">
        <v>96</v>
      </c>
      <c r="K1815" s="3">
        <v>1.4399999999999999E-15</v>
      </c>
      <c r="L1815" s="4">
        <v>83.8</v>
      </c>
      <c r="N1815" s="4" t="s">
        <v>4884</v>
      </c>
      <c r="O1815" s="5">
        <v>29060234</v>
      </c>
      <c r="P1815" s="5">
        <v>29060267</v>
      </c>
      <c r="Q1815" s="4">
        <v>97.058999999999997</v>
      </c>
      <c r="R1815" s="13">
        <v>2.7599999999999999E-8</v>
      </c>
      <c r="S1815" s="4">
        <v>60</v>
      </c>
    </row>
    <row r="1816" spans="1:19" ht="15" customHeight="1" x14ac:dyDescent="0.25">
      <c r="A1816">
        <v>1830</v>
      </c>
      <c r="B1816" s="15" t="s">
        <v>945</v>
      </c>
      <c r="C1816" s="1" t="s">
        <v>1731</v>
      </c>
      <c r="D1816" s="1" t="s">
        <v>926</v>
      </c>
      <c r="E1816" s="9" t="s">
        <v>4082</v>
      </c>
      <c r="F1816" s="1">
        <v>1.6</v>
      </c>
      <c r="G1816" s="4" t="s">
        <v>4873</v>
      </c>
      <c r="H1816" s="5">
        <v>13484571</v>
      </c>
      <c r="I1816" s="5">
        <v>13484467</v>
      </c>
      <c r="J1816" s="4">
        <v>84.762</v>
      </c>
      <c r="K1816" s="3">
        <v>3.4600000000000002E-11</v>
      </c>
      <c r="L1816" s="4">
        <v>69.900000000000006</v>
      </c>
      <c r="N1816" s="4" t="s">
        <v>4884</v>
      </c>
      <c r="O1816" s="5">
        <v>29060138</v>
      </c>
      <c r="P1816" s="5">
        <v>29060206</v>
      </c>
      <c r="Q1816" s="4">
        <v>95.652000000000001</v>
      </c>
      <c r="R1816" s="13">
        <v>2.14E-22</v>
      </c>
      <c r="S1816" s="4">
        <v>107</v>
      </c>
    </row>
    <row r="1817" spans="1:19" ht="15" customHeight="1" x14ac:dyDescent="0.25">
      <c r="A1817">
        <v>1831</v>
      </c>
      <c r="B1817" s="15" t="s">
        <v>945</v>
      </c>
      <c r="C1817" s="1" t="s">
        <v>1732</v>
      </c>
      <c r="D1817" s="1" t="s">
        <v>927</v>
      </c>
      <c r="E1817" s="9" t="s">
        <v>4083</v>
      </c>
      <c r="F1817" s="1"/>
      <c r="G1817" s="4" t="s">
        <v>4873</v>
      </c>
      <c r="H1817" s="5">
        <v>13483952</v>
      </c>
      <c r="I1817" s="5">
        <v>13483909</v>
      </c>
      <c r="J1817" s="4">
        <v>93.182000000000002</v>
      </c>
      <c r="K1817" s="3">
        <v>2.1299999999999999E-9</v>
      </c>
      <c r="L1817" s="4">
        <v>63.9</v>
      </c>
      <c r="N1817" s="4" t="s">
        <v>4884</v>
      </c>
      <c r="O1817" s="5">
        <v>29060782</v>
      </c>
      <c r="P1817" s="5">
        <v>29060825</v>
      </c>
      <c r="Q1817" s="4">
        <v>93.182000000000002</v>
      </c>
      <c r="R1817" s="13">
        <v>2.88E-9</v>
      </c>
      <c r="S1817" s="4">
        <v>63.9</v>
      </c>
    </row>
    <row r="1818" spans="1:19" ht="15" customHeight="1" x14ac:dyDescent="0.25">
      <c r="A1818">
        <v>1832</v>
      </c>
      <c r="B1818" s="15" t="s">
        <v>945</v>
      </c>
      <c r="C1818" s="1" t="s">
        <v>2484</v>
      </c>
      <c r="D1818" s="1" t="s">
        <v>927</v>
      </c>
      <c r="E1818" s="9" t="s">
        <v>4084</v>
      </c>
      <c r="F1818" s="1"/>
      <c r="G1818" s="4"/>
      <c r="J1818" s="4"/>
      <c r="K1818" s="3"/>
      <c r="L1818" s="4"/>
      <c r="N1818" s="4"/>
      <c r="Q1818" s="4"/>
      <c r="R1818" s="13"/>
      <c r="S1818" s="4"/>
    </row>
    <row r="1819" spans="1:19" ht="15" customHeight="1" x14ac:dyDescent="0.25">
      <c r="A1819">
        <v>1833</v>
      </c>
      <c r="B1819" s="15" t="s">
        <v>945</v>
      </c>
      <c r="C1819" s="1" t="s">
        <v>591</v>
      </c>
      <c r="D1819" s="1" t="s">
        <v>928</v>
      </c>
      <c r="E1819" s="9" t="s">
        <v>4846</v>
      </c>
      <c r="F1819" s="1">
        <v>2.8</v>
      </c>
      <c r="G1819" s="4" t="s">
        <v>4873</v>
      </c>
      <c r="H1819" s="5">
        <v>13681176</v>
      </c>
      <c r="I1819" s="5">
        <v>13681124</v>
      </c>
      <c r="J1819" s="4">
        <v>94.444000000000003</v>
      </c>
      <c r="K1819" s="3">
        <v>5.6000000000000004E-13</v>
      </c>
      <c r="L1819" s="4">
        <v>75.8</v>
      </c>
      <c r="N1819" s="4" t="s">
        <v>4884</v>
      </c>
      <c r="O1819" s="5">
        <v>28953422</v>
      </c>
      <c r="P1819" s="5">
        <v>28953486</v>
      </c>
      <c r="Q1819" s="4">
        <v>92.308000000000007</v>
      </c>
      <c r="R1819" s="13">
        <v>5.0299999999999999E-17</v>
      </c>
      <c r="S1819" s="4">
        <v>89.7</v>
      </c>
    </row>
    <row r="1820" spans="1:19" ht="15" customHeight="1" x14ac:dyDescent="0.25">
      <c r="A1820">
        <v>1834</v>
      </c>
      <c r="B1820" s="15" t="s">
        <v>945</v>
      </c>
      <c r="C1820" s="1" t="s">
        <v>2149</v>
      </c>
      <c r="D1820" s="1" t="s">
        <v>926</v>
      </c>
      <c r="E1820" s="9" t="s">
        <v>4847</v>
      </c>
      <c r="F1820" s="1">
        <v>2.8</v>
      </c>
      <c r="G1820" s="4" t="s">
        <v>4873</v>
      </c>
      <c r="H1820" s="5">
        <v>13681168</v>
      </c>
      <c r="I1820" s="5">
        <v>13681124</v>
      </c>
      <c r="J1820" s="4">
        <v>93.477999999999994</v>
      </c>
      <c r="K1820" s="3">
        <v>3.33E-8</v>
      </c>
      <c r="L1820" s="4">
        <v>60</v>
      </c>
      <c r="N1820" s="4" t="s">
        <v>4884</v>
      </c>
      <c r="O1820" s="5">
        <v>28953430</v>
      </c>
      <c r="P1820" s="5">
        <v>28953486</v>
      </c>
      <c r="Q1820" s="4">
        <v>91.227999999999994</v>
      </c>
      <c r="R1820" s="13">
        <v>2.99E-12</v>
      </c>
      <c r="S1820" s="4">
        <v>73.8</v>
      </c>
    </row>
    <row r="1821" spans="1:19" ht="15" customHeight="1" x14ac:dyDescent="0.25">
      <c r="A1821">
        <v>1835</v>
      </c>
      <c r="B1821" s="15" t="s">
        <v>945</v>
      </c>
      <c r="C1821" s="1" t="s">
        <v>2130</v>
      </c>
      <c r="D1821" s="1" t="s">
        <v>926</v>
      </c>
      <c r="E1821" s="9" t="s">
        <v>4812</v>
      </c>
      <c r="F1821" s="1">
        <v>2.8</v>
      </c>
      <c r="G1821" s="4" t="s">
        <v>4873</v>
      </c>
      <c r="H1821" s="5">
        <v>13614039</v>
      </c>
      <c r="I1821" s="5">
        <v>13613940</v>
      </c>
      <c r="J1821" s="4">
        <v>89</v>
      </c>
      <c r="K1821" s="3">
        <v>1.0200000000000001E-23</v>
      </c>
      <c r="L1821" s="4">
        <v>111</v>
      </c>
      <c r="N1821" s="4" t="s">
        <v>4884</v>
      </c>
      <c r="O1821" s="5">
        <v>28997559</v>
      </c>
      <c r="P1821" s="5">
        <v>28997658</v>
      </c>
      <c r="Q1821" s="4">
        <v>90</v>
      </c>
      <c r="R1821" s="13">
        <v>5.6300000000000001E-26</v>
      </c>
      <c r="S1821" s="4">
        <v>119</v>
      </c>
    </row>
    <row r="1822" spans="1:19" ht="15" customHeight="1" x14ac:dyDescent="0.25">
      <c r="A1822">
        <v>1836</v>
      </c>
      <c r="B1822" s="15" t="s">
        <v>945</v>
      </c>
      <c r="C1822" s="1" t="s">
        <v>592</v>
      </c>
      <c r="D1822" s="1" t="s">
        <v>928</v>
      </c>
      <c r="E1822" s="9" t="s">
        <v>3572</v>
      </c>
      <c r="F1822" s="1">
        <v>3.3</v>
      </c>
      <c r="G1822" s="4"/>
      <c r="J1822" s="4"/>
      <c r="K1822" s="3"/>
      <c r="L1822" s="4"/>
      <c r="N1822" s="4"/>
      <c r="Q1822" s="4"/>
      <c r="R1822" s="13"/>
      <c r="S1822" s="4"/>
    </row>
    <row r="1823" spans="1:19" ht="15" customHeight="1" x14ac:dyDescent="0.25">
      <c r="A1823">
        <v>1837</v>
      </c>
      <c r="B1823" s="15" t="s">
        <v>945</v>
      </c>
      <c r="C1823" s="1" t="s">
        <v>593</v>
      </c>
      <c r="D1823" s="1" t="s">
        <v>928</v>
      </c>
      <c r="E1823" s="9" t="s">
        <v>3174</v>
      </c>
      <c r="F1823" s="1">
        <v>6.9</v>
      </c>
      <c r="G1823" s="4" t="s">
        <v>4873</v>
      </c>
      <c r="H1823" s="5">
        <v>14779783</v>
      </c>
      <c r="I1823" s="5">
        <v>14779851</v>
      </c>
      <c r="J1823" s="4">
        <v>94.203000000000003</v>
      </c>
      <c r="K1823" s="3">
        <v>3.93E-22</v>
      </c>
      <c r="L1823" s="4">
        <v>105</v>
      </c>
      <c r="N1823" s="4" t="s">
        <v>4884</v>
      </c>
      <c r="O1823" s="5">
        <v>29699065</v>
      </c>
      <c r="P1823" s="5">
        <v>29698997</v>
      </c>
      <c r="Q1823" s="4">
        <v>97.100999999999999</v>
      </c>
      <c r="R1823" s="13">
        <v>8.7499999999999996E-27</v>
      </c>
      <c r="S1823" s="4">
        <v>121</v>
      </c>
    </row>
    <row r="1824" spans="1:19" ht="15" customHeight="1" x14ac:dyDescent="0.25">
      <c r="A1824">
        <v>1838</v>
      </c>
      <c r="B1824" s="15" t="s">
        <v>945</v>
      </c>
      <c r="C1824" s="1" t="s">
        <v>1260</v>
      </c>
      <c r="D1824" s="1" t="s">
        <v>926</v>
      </c>
      <c r="E1824" s="9" t="s">
        <v>3174</v>
      </c>
      <c r="F1824" s="1">
        <v>6.9</v>
      </c>
      <c r="G1824" s="4" t="s">
        <v>4873</v>
      </c>
      <c r="H1824" s="5">
        <v>14779783</v>
      </c>
      <c r="I1824" s="5">
        <v>14779851</v>
      </c>
      <c r="J1824" s="4">
        <v>94.203000000000003</v>
      </c>
      <c r="K1824" s="3">
        <v>3.93E-22</v>
      </c>
      <c r="L1824" s="4">
        <v>105</v>
      </c>
      <c r="N1824" s="4" t="s">
        <v>4884</v>
      </c>
      <c r="O1824" s="5">
        <v>29699065</v>
      </c>
      <c r="P1824" s="5">
        <v>29698997</v>
      </c>
      <c r="Q1824" s="4">
        <v>97.100999999999999</v>
      </c>
      <c r="R1824" s="13">
        <v>8.7499999999999996E-27</v>
      </c>
      <c r="S1824" s="4">
        <v>121</v>
      </c>
    </row>
    <row r="1825" spans="1:19" ht="15" customHeight="1" x14ac:dyDescent="0.25">
      <c r="A1825">
        <v>1839</v>
      </c>
      <c r="B1825" s="15" t="s">
        <v>945</v>
      </c>
      <c r="C1825" s="1" t="s">
        <v>594</v>
      </c>
      <c r="D1825" s="1" t="s">
        <v>928</v>
      </c>
      <c r="E1825" s="9" t="s">
        <v>2773</v>
      </c>
      <c r="F1825" s="1">
        <v>7.5</v>
      </c>
      <c r="G1825" s="4" t="s">
        <v>4873</v>
      </c>
      <c r="H1825" s="5">
        <v>14824456</v>
      </c>
      <c r="I1825" s="5">
        <v>14824390</v>
      </c>
      <c r="J1825" s="4">
        <v>95.587999999999994</v>
      </c>
      <c r="K1825" s="3">
        <v>1.5499999999999999E-21</v>
      </c>
      <c r="L1825" s="4">
        <v>103</v>
      </c>
      <c r="N1825" s="4" t="s">
        <v>4884</v>
      </c>
      <c r="O1825" s="5">
        <v>29635863</v>
      </c>
      <c r="P1825" s="5">
        <v>29635917</v>
      </c>
      <c r="Q1825" s="4">
        <v>100</v>
      </c>
      <c r="R1825" s="13">
        <v>3.3299999999999998E-23</v>
      </c>
      <c r="S1825" s="4">
        <v>109</v>
      </c>
    </row>
    <row r="1826" spans="1:19" ht="15" customHeight="1" x14ac:dyDescent="0.25">
      <c r="A1826">
        <v>1840</v>
      </c>
      <c r="B1826" s="15" t="s">
        <v>945</v>
      </c>
      <c r="C1826" s="1" t="s">
        <v>595</v>
      </c>
      <c r="D1826" s="1" t="s">
        <v>928</v>
      </c>
      <c r="E1826" s="9" t="s">
        <v>3583</v>
      </c>
      <c r="F1826" s="1">
        <v>8.1</v>
      </c>
      <c r="G1826" s="4" t="s">
        <v>4873</v>
      </c>
      <c r="H1826" s="5">
        <v>15007149</v>
      </c>
      <c r="I1826" s="5">
        <v>15007093</v>
      </c>
      <c r="J1826" s="4">
        <v>94.736999999999995</v>
      </c>
      <c r="K1826" s="3">
        <v>2.3300000000000001E-17</v>
      </c>
      <c r="L1826" s="4">
        <v>89.7</v>
      </c>
      <c r="N1826" s="4" t="s">
        <v>4884</v>
      </c>
      <c r="O1826" s="5">
        <v>29537997</v>
      </c>
      <c r="P1826" s="5">
        <v>29538053</v>
      </c>
      <c r="Q1826" s="4">
        <v>91.227999999999994</v>
      </c>
      <c r="R1826" s="13">
        <v>1.8399999999999998E-12</v>
      </c>
      <c r="S1826" s="4">
        <v>73.8</v>
      </c>
    </row>
    <row r="1827" spans="1:19" ht="15" customHeight="1" x14ac:dyDescent="0.25">
      <c r="A1827">
        <v>1841</v>
      </c>
      <c r="B1827" s="15" t="s">
        <v>945</v>
      </c>
      <c r="C1827" s="1" t="s">
        <v>596</v>
      </c>
      <c r="D1827" s="1" t="s">
        <v>928</v>
      </c>
      <c r="E1827" s="9" t="s">
        <v>4695</v>
      </c>
      <c r="F1827" s="1">
        <v>14.8</v>
      </c>
      <c r="G1827" s="4" t="s">
        <v>4873</v>
      </c>
      <c r="H1827" s="5">
        <v>14809251</v>
      </c>
      <c r="I1827" s="5">
        <v>14809338</v>
      </c>
      <c r="J1827" s="4">
        <v>86.364000000000004</v>
      </c>
      <c r="K1827" s="3">
        <v>3.5899999999999997E-14</v>
      </c>
      <c r="L1827" s="4">
        <v>79.8</v>
      </c>
      <c r="N1827" s="4" t="s">
        <v>4884</v>
      </c>
      <c r="O1827" s="5">
        <v>29658215</v>
      </c>
      <c r="P1827" s="5">
        <v>29658115</v>
      </c>
      <c r="Q1827" s="4">
        <v>87.129000000000005</v>
      </c>
      <c r="R1827" s="13">
        <v>2.06E-19</v>
      </c>
      <c r="S1827" s="4">
        <v>97.6</v>
      </c>
    </row>
    <row r="1828" spans="1:19" ht="15" customHeight="1" x14ac:dyDescent="0.25">
      <c r="A1828">
        <v>1842</v>
      </c>
      <c r="B1828" s="15" t="s">
        <v>945</v>
      </c>
      <c r="C1828" s="1" t="s">
        <v>597</v>
      </c>
      <c r="D1828" s="1" t="s">
        <v>928</v>
      </c>
      <c r="E1828" s="9" t="s">
        <v>2802</v>
      </c>
      <c r="F1828" s="1">
        <v>15.9</v>
      </c>
      <c r="G1828" s="4"/>
      <c r="J1828" s="4"/>
      <c r="K1828" s="3"/>
      <c r="L1828" s="4"/>
      <c r="N1828" s="4"/>
      <c r="Q1828" s="4"/>
      <c r="R1828" s="13"/>
      <c r="S1828" s="4"/>
    </row>
    <row r="1829" spans="1:19" ht="15" customHeight="1" x14ac:dyDescent="0.25">
      <c r="A1829">
        <v>1843</v>
      </c>
      <c r="B1829" s="15" t="s">
        <v>945</v>
      </c>
      <c r="C1829" s="1" t="s">
        <v>598</v>
      </c>
      <c r="D1829" s="1" t="s">
        <v>928</v>
      </c>
      <c r="E1829" s="9" t="s">
        <v>4090</v>
      </c>
      <c r="F1829" s="1">
        <v>20</v>
      </c>
      <c r="G1829" s="4" t="s">
        <v>4873</v>
      </c>
      <c r="H1829" s="5">
        <v>14157959</v>
      </c>
      <c r="I1829" s="5">
        <v>14158044</v>
      </c>
      <c r="J1829" s="4">
        <v>96.512</v>
      </c>
      <c r="K1829" s="3">
        <v>1.8399999999999999E-34</v>
      </c>
      <c r="L1829" s="4">
        <v>147</v>
      </c>
      <c r="N1829" s="4" t="s">
        <v>4884</v>
      </c>
      <c r="O1829" s="5">
        <v>29373186</v>
      </c>
      <c r="P1829" s="5">
        <v>29373281</v>
      </c>
      <c r="Q1829" s="4">
        <v>92.707999999999998</v>
      </c>
      <c r="R1829" s="13">
        <v>9.4699999999999999E-31</v>
      </c>
      <c r="S1829" s="4">
        <v>135</v>
      </c>
    </row>
    <row r="1830" spans="1:19" ht="15" customHeight="1" x14ac:dyDescent="0.25">
      <c r="A1830">
        <v>1844</v>
      </c>
      <c r="B1830" s="15" t="s">
        <v>945</v>
      </c>
      <c r="C1830" s="1" t="s">
        <v>1653</v>
      </c>
      <c r="D1830" s="1" t="s">
        <v>926</v>
      </c>
      <c r="E1830" s="9" t="s">
        <v>3928</v>
      </c>
      <c r="F1830" s="1">
        <v>20</v>
      </c>
      <c r="G1830" s="4" t="s">
        <v>4873</v>
      </c>
      <c r="H1830" s="5">
        <v>14158076</v>
      </c>
      <c r="I1830" s="5">
        <v>14158010</v>
      </c>
      <c r="J1830" s="4">
        <v>89.552000000000007</v>
      </c>
      <c r="K1830" s="3">
        <v>8.8799999999999998E-14</v>
      </c>
      <c r="L1830" s="4">
        <v>77.8</v>
      </c>
      <c r="N1830" s="4" t="s">
        <v>4884</v>
      </c>
      <c r="O1830" s="5">
        <v>29373303</v>
      </c>
      <c r="P1830" s="5">
        <v>29373237</v>
      </c>
      <c r="Q1830" s="4">
        <v>91.045000000000002</v>
      </c>
      <c r="R1830" s="13">
        <v>4.8299999999999996E-16</v>
      </c>
      <c r="S1830" s="4">
        <v>85.7</v>
      </c>
    </row>
    <row r="1831" spans="1:19" ht="15" customHeight="1" x14ac:dyDescent="0.25">
      <c r="A1831">
        <v>1845</v>
      </c>
      <c r="B1831" s="15" t="s">
        <v>945</v>
      </c>
      <c r="C1831" s="1" t="s">
        <v>599</v>
      </c>
      <c r="D1831" s="1" t="s">
        <v>928</v>
      </c>
      <c r="E1831" s="9" t="s">
        <v>3250</v>
      </c>
      <c r="F1831" s="1">
        <v>20.5</v>
      </c>
      <c r="G1831" s="4" t="s">
        <v>4878</v>
      </c>
      <c r="H1831" s="5">
        <v>6430769</v>
      </c>
      <c r="I1831" s="5">
        <v>6430727</v>
      </c>
      <c r="J1831" s="4">
        <v>93.022999999999996</v>
      </c>
      <c r="K1831" s="3">
        <v>5.28E-9</v>
      </c>
      <c r="L1831" s="4">
        <v>61.9</v>
      </c>
      <c r="N1831" s="4" t="s">
        <v>4884</v>
      </c>
      <c r="O1831" s="5">
        <v>29325121</v>
      </c>
      <c r="P1831" s="5">
        <v>29325061</v>
      </c>
      <c r="Q1831" s="4">
        <v>93.548000000000002</v>
      </c>
      <c r="R1831" s="13">
        <v>1.9099999999999999E-15</v>
      </c>
      <c r="S1831" s="4">
        <v>83.8</v>
      </c>
    </row>
    <row r="1832" spans="1:19" ht="15" customHeight="1" x14ac:dyDescent="0.25">
      <c r="A1832">
        <v>1846</v>
      </c>
      <c r="B1832" s="15" t="s">
        <v>945</v>
      </c>
      <c r="C1832" s="1" t="s">
        <v>1786</v>
      </c>
      <c r="D1832" s="1" t="s">
        <v>926</v>
      </c>
      <c r="E1832" s="9" t="s">
        <v>4189</v>
      </c>
      <c r="F1832" s="1">
        <v>20.5</v>
      </c>
      <c r="G1832" s="4" t="s">
        <v>4865</v>
      </c>
      <c r="H1832" s="5">
        <v>11391836</v>
      </c>
      <c r="I1832" s="5">
        <v>11391905</v>
      </c>
      <c r="J1832" s="4">
        <v>88.570999999999998</v>
      </c>
      <c r="K1832" s="3">
        <v>5.6000000000000004E-13</v>
      </c>
      <c r="L1832" s="4">
        <v>75.8</v>
      </c>
      <c r="N1832" s="4" t="s">
        <v>4886</v>
      </c>
      <c r="O1832" s="5">
        <v>28456261</v>
      </c>
      <c r="P1832" s="5">
        <v>28456191</v>
      </c>
      <c r="Q1832" s="4">
        <v>88.731999999999999</v>
      </c>
      <c r="R1832" s="13">
        <v>4.6699999999999998E-11</v>
      </c>
      <c r="S1832" s="4">
        <v>69.900000000000006</v>
      </c>
    </row>
    <row r="1833" spans="1:19" ht="15" customHeight="1" x14ac:dyDescent="0.25">
      <c r="A1833">
        <v>1847</v>
      </c>
      <c r="B1833" s="15" t="s">
        <v>945</v>
      </c>
      <c r="C1833" s="1" t="s">
        <v>1082</v>
      </c>
      <c r="D1833" s="1" t="s">
        <v>926</v>
      </c>
      <c r="E1833" s="9" t="s">
        <v>2765</v>
      </c>
      <c r="F1833" s="1">
        <v>20.5</v>
      </c>
      <c r="G1833" s="4" t="s">
        <v>4864</v>
      </c>
      <c r="H1833" s="5">
        <v>6633234</v>
      </c>
      <c r="I1833" s="5">
        <v>6633181</v>
      </c>
      <c r="J1833" s="4">
        <v>90.741</v>
      </c>
      <c r="K1833" s="3">
        <v>8.5599999999999994E-11</v>
      </c>
      <c r="L1833" s="4">
        <v>67.900000000000006</v>
      </c>
      <c r="N1833" s="4" t="s">
        <v>4884</v>
      </c>
      <c r="O1833" s="5">
        <v>29325121</v>
      </c>
      <c r="P1833" s="5">
        <v>29325061</v>
      </c>
      <c r="Q1833" s="4">
        <v>95.081999999999994</v>
      </c>
      <c r="R1833" s="13">
        <v>1.27E-19</v>
      </c>
      <c r="S1833" s="4">
        <v>97.6</v>
      </c>
    </row>
    <row r="1834" spans="1:19" ht="15" customHeight="1" x14ac:dyDescent="0.25">
      <c r="A1834">
        <v>1848</v>
      </c>
      <c r="B1834" s="15" t="s">
        <v>945</v>
      </c>
      <c r="C1834" s="1" t="s">
        <v>2340</v>
      </c>
      <c r="D1834" s="1" t="s">
        <v>926</v>
      </c>
      <c r="E1834" s="9" t="s">
        <v>4190</v>
      </c>
      <c r="F1834" s="1">
        <v>20.5</v>
      </c>
      <c r="G1834" s="4"/>
      <c r="J1834" s="4"/>
      <c r="K1834" s="3"/>
      <c r="L1834" s="4"/>
      <c r="N1834" s="4"/>
      <c r="Q1834" s="4"/>
      <c r="R1834" s="13"/>
      <c r="S1834" s="4"/>
    </row>
    <row r="1835" spans="1:19" ht="15" customHeight="1" x14ac:dyDescent="0.25">
      <c r="A1835">
        <v>1849</v>
      </c>
      <c r="B1835" s="15" t="s">
        <v>945</v>
      </c>
      <c r="C1835" s="1" t="s">
        <v>600</v>
      </c>
      <c r="D1835" s="1" t="s">
        <v>928</v>
      </c>
      <c r="E1835" s="9" t="s">
        <v>3166</v>
      </c>
      <c r="F1835" s="1">
        <v>21</v>
      </c>
      <c r="G1835" s="4" t="s">
        <v>4873</v>
      </c>
      <c r="H1835" s="5">
        <v>13762761</v>
      </c>
      <c r="I1835" s="5">
        <v>13762704</v>
      </c>
      <c r="J1835" s="4">
        <v>96.552000000000007</v>
      </c>
      <c r="K1835" s="3">
        <v>5.9100000000000001E-18</v>
      </c>
      <c r="L1835" s="4">
        <v>91.7</v>
      </c>
      <c r="N1835" s="4" t="s">
        <v>4884</v>
      </c>
      <c r="O1835" s="5">
        <v>29085391</v>
      </c>
      <c r="P1835" s="5">
        <v>29085319</v>
      </c>
      <c r="Q1835" s="4">
        <v>87.671000000000006</v>
      </c>
      <c r="R1835" s="13">
        <v>4.48E-10</v>
      </c>
      <c r="S1835" s="4">
        <v>65.900000000000006</v>
      </c>
    </row>
    <row r="1836" spans="1:19" ht="15" customHeight="1" x14ac:dyDescent="0.25">
      <c r="A1836">
        <v>1850</v>
      </c>
      <c r="B1836" s="15" t="s">
        <v>945</v>
      </c>
      <c r="C1836" s="1" t="s">
        <v>601</v>
      </c>
      <c r="D1836" s="1" t="s">
        <v>928</v>
      </c>
      <c r="E1836" s="9" t="s">
        <v>2581</v>
      </c>
      <c r="F1836" s="1">
        <v>22.2</v>
      </c>
      <c r="G1836" s="4"/>
      <c r="J1836" s="4"/>
      <c r="K1836" s="3"/>
      <c r="L1836" s="4"/>
      <c r="N1836" s="4" t="s">
        <v>4884</v>
      </c>
      <c r="O1836" s="5">
        <v>29359333</v>
      </c>
      <c r="P1836" s="5">
        <v>29359290</v>
      </c>
      <c r="Q1836" s="4">
        <v>93.182000000000002</v>
      </c>
      <c r="R1836" s="13">
        <v>1.7700000000000001E-9</v>
      </c>
      <c r="S1836" s="4">
        <v>63.9</v>
      </c>
    </row>
    <row r="1837" spans="1:19" ht="15" customHeight="1" x14ac:dyDescent="0.25">
      <c r="A1837">
        <v>1851</v>
      </c>
      <c r="B1837" s="15" t="s">
        <v>945</v>
      </c>
      <c r="C1837" s="1" t="s">
        <v>1644</v>
      </c>
      <c r="D1837" s="1" t="s">
        <v>926</v>
      </c>
      <c r="E1837" s="9" t="s">
        <v>2581</v>
      </c>
      <c r="F1837" s="1">
        <v>22.2</v>
      </c>
      <c r="G1837" s="4"/>
      <c r="J1837" s="4"/>
      <c r="K1837" s="3"/>
      <c r="L1837" s="4"/>
      <c r="N1837" s="4" t="s">
        <v>4884</v>
      </c>
      <c r="O1837" s="5">
        <v>29359333</v>
      </c>
      <c r="P1837" s="5">
        <v>29359290</v>
      </c>
      <c r="Q1837" s="4">
        <v>93.182000000000002</v>
      </c>
      <c r="R1837" s="13">
        <v>1.7700000000000001E-9</v>
      </c>
      <c r="S1837" s="4">
        <v>63.9</v>
      </c>
    </row>
    <row r="1838" spans="1:19" ht="15" customHeight="1" x14ac:dyDescent="0.25">
      <c r="A1838">
        <v>1852</v>
      </c>
      <c r="B1838" s="15" t="s">
        <v>945</v>
      </c>
      <c r="C1838" s="1" t="s">
        <v>602</v>
      </c>
      <c r="D1838" s="1" t="s">
        <v>928</v>
      </c>
      <c r="E1838" s="9" t="s">
        <v>3671</v>
      </c>
      <c r="F1838" s="1">
        <v>28</v>
      </c>
      <c r="G1838" s="4"/>
      <c r="J1838" s="4"/>
      <c r="K1838" s="3"/>
      <c r="L1838" s="4"/>
      <c r="N1838" s="4"/>
      <c r="Q1838" s="4"/>
      <c r="R1838" s="13"/>
      <c r="S1838" s="4"/>
    </row>
    <row r="1839" spans="1:19" ht="15" customHeight="1" x14ac:dyDescent="0.25">
      <c r="A1839">
        <v>1853</v>
      </c>
      <c r="B1839" s="15" t="s">
        <v>945</v>
      </c>
      <c r="C1839" s="1" t="s">
        <v>603</v>
      </c>
      <c r="D1839" s="1" t="s">
        <v>928</v>
      </c>
      <c r="E1839" s="9" t="s">
        <v>3656</v>
      </c>
      <c r="F1839" s="1">
        <v>28.5</v>
      </c>
      <c r="G1839" s="4"/>
      <c r="J1839" s="4"/>
      <c r="K1839" s="3"/>
      <c r="L1839" s="4"/>
      <c r="N1839" s="4"/>
      <c r="Q1839" s="4"/>
      <c r="R1839" s="13"/>
      <c r="S1839" s="4"/>
    </row>
    <row r="1840" spans="1:19" ht="15" customHeight="1" x14ac:dyDescent="0.25">
      <c r="A1840">
        <v>1854</v>
      </c>
      <c r="B1840" s="15" t="s">
        <v>945</v>
      </c>
      <c r="C1840" s="1" t="s">
        <v>1520</v>
      </c>
      <c r="D1840" s="1" t="s">
        <v>926</v>
      </c>
      <c r="E1840" s="9" t="s">
        <v>3655</v>
      </c>
      <c r="F1840" s="1">
        <v>28.5</v>
      </c>
      <c r="G1840" s="4"/>
      <c r="J1840" s="4"/>
      <c r="K1840" s="3"/>
      <c r="L1840" s="4"/>
      <c r="N1840" s="4" t="s">
        <v>4884</v>
      </c>
      <c r="O1840" s="5">
        <v>5886717</v>
      </c>
      <c r="P1840" s="5">
        <v>5886779</v>
      </c>
      <c r="Q1840" s="4">
        <v>85.713999999999999</v>
      </c>
      <c r="R1840" s="13">
        <v>1.7E-6</v>
      </c>
      <c r="S1840" s="4">
        <v>54</v>
      </c>
    </row>
    <row r="1841" spans="1:19" ht="15" customHeight="1" x14ac:dyDescent="0.25">
      <c r="A1841">
        <v>1855</v>
      </c>
      <c r="B1841" s="15" t="s">
        <v>945</v>
      </c>
      <c r="C1841" s="1" t="s">
        <v>2341</v>
      </c>
      <c r="D1841" s="1" t="s">
        <v>926</v>
      </c>
      <c r="E1841" s="9" t="s">
        <v>3172</v>
      </c>
      <c r="F1841" s="1">
        <v>28.5</v>
      </c>
      <c r="G1841" s="4"/>
      <c r="J1841" s="4"/>
      <c r="K1841" s="3"/>
      <c r="L1841" s="4"/>
      <c r="N1841" s="4"/>
      <c r="Q1841" s="4"/>
      <c r="R1841" s="13"/>
      <c r="S1841" s="4"/>
    </row>
    <row r="1842" spans="1:19" ht="15" customHeight="1" x14ac:dyDescent="0.25">
      <c r="A1842">
        <v>1856</v>
      </c>
      <c r="B1842" s="15" t="s">
        <v>945</v>
      </c>
      <c r="C1842" s="1" t="s">
        <v>1152</v>
      </c>
      <c r="D1842" s="1" t="s">
        <v>926</v>
      </c>
      <c r="E1842" s="9" t="s">
        <v>2943</v>
      </c>
      <c r="F1842" s="1">
        <v>28.5</v>
      </c>
      <c r="G1842" s="4"/>
      <c r="J1842" s="4"/>
      <c r="K1842" s="3"/>
      <c r="L1842" s="4"/>
      <c r="N1842" s="4" t="s">
        <v>4884</v>
      </c>
      <c r="O1842" s="5">
        <v>6150801</v>
      </c>
      <c r="P1842" s="5">
        <v>6150739</v>
      </c>
      <c r="Q1842" s="4">
        <v>92.188000000000002</v>
      </c>
      <c r="R1842" s="13">
        <v>2.9800000000000003E-14</v>
      </c>
      <c r="S1842" s="4">
        <v>79.8</v>
      </c>
    </row>
    <row r="1843" spans="1:19" ht="15" customHeight="1" x14ac:dyDescent="0.25">
      <c r="A1843">
        <v>1857</v>
      </c>
      <c r="B1843" s="15" t="s">
        <v>945</v>
      </c>
      <c r="C1843" s="1" t="s">
        <v>2342</v>
      </c>
      <c r="D1843" s="1" t="s">
        <v>926</v>
      </c>
      <c r="E1843" s="9" t="s">
        <v>2564</v>
      </c>
      <c r="F1843" s="1">
        <v>28.5</v>
      </c>
      <c r="G1843" s="4"/>
      <c r="J1843" s="4"/>
      <c r="K1843" s="3"/>
      <c r="L1843" s="4"/>
      <c r="N1843" s="4"/>
      <c r="Q1843" s="4"/>
      <c r="R1843" s="13"/>
      <c r="S1843" s="4"/>
    </row>
    <row r="1844" spans="1:19" ht="15" customHeight="1" x14ac:dyDescent="0.25">
      <c r="A1844">
        <v>1858</v>
      </c>
      <c r="B1844" s="15" t="s">
        <v>945</v>
      </c>
      <c r="C1844" s="1" t="s">
        <v>604</v>
      </c>
      <c r="D1844" s="1" t="s">
        <v>928</v>
      </c>
      <c r="E1844" s="9" t="s">
        <v>3243</v>
      </c>
      <c r="F1844" s="1">
        <v>29.1</v>
      </c>
      <c r="G1844" s="4"/>
      <c r="J1844" s="4"/>
      <c r="K1844" s="3"/>
      <c r="L1844" s="4"/>
      <c r="N1844" s="4"/>
      <c r="Q1844" s="4"/>
      <c r="R1844" s="13"/>
      <c r="S1844" s="4"/>
    </row>
    <row r="1845" spans="1:19" ht="15" customHeight="1" x14ac:dyDescent="0.25">
      <c r="A1845">
        <v>1859</v>
      </c>
      <c r="B1845" s="15" t="s">
        <v>945</v>
      </c>
      <c r="C1845" s="1" t="s">
        <v>2343</v>
      </c>
      <c r="D1845" s="1" t="s">
        <v>926</v>
      </c>
      <c r="E1845" s="9" t="s">
        <v>3813</v>
      </c>
      <c r="F1845" s="1">
        <v>29.1</v>
      </c>
      <c r="G1845" s="4"/>
      <c r="J1845" s="4"/>
      <c r="K1845" s="3"/>
      <c r="L1845" s="4"/>
      <c r="N1845" s="4"/>
      <c r="Q1845" s="4"/>
      <c r="R1845" s="13"/>
      <c r="S1845" s="4"/>
    </row>
    <row r="1846" spans="1:19" ht="15" customHeight="1" x14ac:dyDescent="0.25">
      <c r="A1846">
        <v>1860</v>
      </c>
      <c r="B1846" s="15" t="s">
        <v>945</v>
      </c>
      <c r="C1846" s="1" t="s">
        <v>1599</v>
      </c>
      <c r="D1846" s="1" t="s">
        <v>926</v>
      </c>
      <c r="E1846" s="9" t="s">
        <v>3808</v>
      </c>
      <c r="F1846" s="1">
        <v>29.1</v>
      </c>
      <c r="G1846" s="10" t="s">
        <v>4873</v>
      </c>
      <c r="H1846" s="5">
        <v>4813503</v>
      </c>
      <c r="I1846" s="5">
        <v>4813435</v>
      </c>
      <c r="J1846" s="10">
        <v>97.100999999999999</v>
      </c>
      <c r="K1846" s="11">
        <v>6.6100000000000002E-27</v>
      </c>
      <c r="L1846" s="10">
        <v>121</v>
      </c>
      <c r="M1846" t="s">
        <v>4882</v>
      </c>
      <c r="N1846" s="12" t="s">
        <v>4884</v>
      </c>
      <c r="O1846" s="5">
        <v>10225336</v>
      </c>
      <c r="P1846" s="5">
        <v>10225268</v>
      </c>
      <c r="Q1846" s="12">
        <v>98.551000000000002</v>
      </c>
      <c r="R1846" s="13">
        <v>3.59E-29</v>
      </c>
      <c r="S1846" s="12">
        <v>129</v>
      </c>
    </row>
    <row r="1847" spans="1:19" ht="15" customHeight="1" x14ac:dyDescent="0.25">
      <c r="A1847">
        <v>1861</v>
      </c>
      <c r="B1847" s="15" t="s">
        <v>945</v>
      </c>
      <c r="C1847" s="1" t="s">
        <v>2344</v>
      </c>
      <c r="D1847" s="1" t="s">
        <v>926</v>
      </c>
      <c r="E1847" s="9" t="s">
        <v>3420</v>
      </c>
      <c r="F1847" s="1">
        <v>29.1</v>
      </c>
      <c r="G1847" s="4"/>
      <c r="J1847" s="4"/>
      <c r="K1847" s="3"/>
      <c r="L1847" s="4"/>
      <c r="N1847" s="4"/>
      <c r="Q1847" s="4"/>
      <c r="R1847" s="13"/>
      <c r="S1847" s="4"/>
    </row>
    <row r="1848" spans="1:19" ht="15" customHeight="1" x14ac:dyDescent="0.25">
      <c r="A1848">
        <v>1862</v>
      </c>
      <c r="B1848" s="15" t="s">
        <v>945</v>
      </c>
      <c r="C1848" s="1" t="s">
        <v>1030</v>
      </c>
      <c r="D1848" s="1" t="s">
        <v>926</v>
      </c>
      <c r="E1848" s="9" t="s">
        <v>2665</v>
      </c>
      <c r="F1848" s="1">
        <v>29.1</v>
      </c>
      <c r="G1848" s="4" t="s">
        <v>4869</v>
      </c>
      <c r="H1848" s="5">
        <v>9375333</v>
      </c>
      <c r="I1848" s="5">
        <v>9375396</v>
      </c>
      <c r="J1848" s="4">
        <v>93.75</v>
      </c>
      <c r="K1848" s="3">
        <v>3.7799999999999998E-19</v>
      </c>
      <c r="L1848" s="4">
        <v>95.6</v>
      </c>
      <c r="N1848" s="4" t="s">
        <v>4903</v>
      </c>
      <c r="O1848" s="5">
        <v>5605526</v>
      </c>
      <c r="P1848" s="5">
        <v>5605474</v>
      </c>
      <c r="Q1848" s="4">
        <v>96.225999999999999</v>
      </c>
      <c r="R1848" s="13">
        <v>3.09E-17</v>
      </c>
      <c r="S1848" s="4">
        <v>89.7</v>
      </c>
    </row>
    <row r="1849" spans="1:19" ht="15" customHeight="1" x14ac:dyDescent="0.25">
      <c r="A1849">
        <v>1863</v>
      </c>
      <c r="B1849" s="15" t="s">
        <v>945</v>
      </c>
      <c r="C1849" s="1" t="s">
        <v>1207</v>
      </c>
      <c r="D1849" s="1" t="s">
        <v>926</v>
      </c>
      <c r="E1849" s="9" t="s">
        <v>3062</v>
      </c>
      <c r="F1849" s="1">
        <v>29.1</v>
      </c>
      <c r="G1849" s="4" t="s">
        <v>4873</v>
      </c>
      <c r="H1849" s="5">
        <v>13948060</v>
      </c>
      <c r="I1849" s="5">
        <v>13948128</v>
      </c>
      <c r="J1849" s="4">
        <v>92.754000000000005</v>
      </c>
      <c r="K1849" s="3">
        <v>9.5699999999999999E-20</v>
      </c>
      <c r="L1849" s="4">
        <v>97.6</v>
      </c>
      <c r="N1849" s="4" t="s">
        <v>4884</v>
      </c>
      <c r="O1849" s="5">
        <v>29180958</v>
      </c>
      <c r="P1849" s="5">
        <v>29181024</v>
      </c>
      <c r="Q1849" s="4">
        <v>91.045000000000002</v>
      </c>
      <c r="R1849" s="13">
        <v>4.8299999999999996E-16</v>
      </c>
      <c r="S1849" s="4">
        <v>85.7</v>
      </c>
    </row>
    <row r="1850" spans="1:19" ht="15" customHeight="1" x14ac:dyDescent="0.25">
      <c r="A1850">
        <v>1864</v>
      </c>
      <c r="B1850" s="15" t="s">
        <v>945</v>
      </c>
      <c r="C1850" s="1" t="s">
        <v>2345</v>
      </c>
      <c r="D1850" s="1" t="s">
        <v>926</v>
      </c>
      <c r="E1850" s="9" t="s">
        <v>3426</v>
      </c>
      <c r="F1850" s="1">
        <v>29.1</v>
      </c>
      <c r="G1850" s="4"/>
      <c r="J1850" s="4"/>
      <c r="K1850" s="3"/>
      <c r="L1850" s="4"/>
      <c r="N1850" s="4"/>
      <c r="Q1850" s="4"/>
      <c r="R1850" s="13"/>
      <c r="S1850" s="4"/>
    </row>
    <row r="1851" spans="1:19" ht="15" customHeight="1" x14ac:dyDescent="0.25">
      <c r="A1851">
        <v>1865</v>
      </c>
      <c r="B1851" s="15" t="s">
        <v>945</v>
      </c>
      <c r="C1851" s="1" t="s">
        <v>2346</v>
      </c>
      <c r="D1851" s="1" t="s">
        <v>926</v>
      </c>
      <c r="E1851" s="9" t="s">
        <v>3912</v>
      </c>
      <c r="F1851" s="1">
        <v>29.1</v>
      </c>
      <c r="G1851" s="4"/>
      <c r="J1851" s="4"/>
      <c r="K1851" s="3"/>
      <c r="L1851" s="4"/>
      <c r="N1851" s="4"/>
      <c r="Q1851" s="4"/>
      <c r="R1851" s="13"/>
      <c r="S1851" s="4"/>
    </row>
    <row r="1852" spans="1:19" ht="15" customHeight="1" x14ac:dyDescent="0.25">
      <c r="A1852">
        <v>1866</v>
      </c>
      <c r="B1852" s="15" t="s">
        <v>945</v>
      </c>
      <c r="C1852" s="1" t="s">
        <v>1119</v>
      </c>
      <c r="D1852" s="1" t="s">
        <v>927</v>
      </c>
      <c r="E1852" s="9" t="s">
        <v>2853</v>
      </c>
      <c r="F1852" s="1"/>
      <c r="G1852" s="10" t="s">
        <v>4873</v>
      </c>
      <c r="H1852" s="5">
        <v>3473982</v>
      </c>
      <c r="I1852" s="5">
        <v>3473926</v>
      </c>
      <c r="J1852" s="10">
        <v>87.718999999999994</v>
      </c>
      <c r="K1852" s="11">
        <v>8.2399999999999997E-8</v>
      </c>
      <c r="L1852" s="10">
        <v>58</v>
      </c>
      <c r="M1852" t="s">
        <v>4882</v>
      </c>
      <c r="N1852" s="12" t="s">
        <v>4907</v>
      </c>
      <c r="O1852" s="5">
        <v>29478</v>
      </c>
      <c r="P1852" s="5">
        <v>29418</v>
      </c>
      <c r="Q1852" s="4">
        <v>93.442999999999998</v>
      </c>
      <c r="R1852" s="13">
        <v>3.09E-17</v>
      </c>
      <c r="S1852" s="4">
        <v>89.7</v>
      </c>
    </row>
    <row r="1853" spans="1:19" ht="15" customHeight="1" x14ac:dyDescent="0.25">
      <c r="A1853">
        <v>1867</v>
      </c>
      <c r="B1853" s="15" t="s">
        <v>945</v>
      </c>
      <c r="C1853" s="1" t="s">
        <v>2485</v>
      </c>
      <c r="D1853" s="1" t="s">
        <v>927</v>
      </c>
      <c r="E1853" s="9" t="s">
        <v>2676</v>
      </c>
      <c r="F1853" s="1"/>
      <c r="G1853" s="4"/>
      <c r="J1853" s="4"/>
      <c r="K1853" s="3"/>
      <c r="L1853" s="4"/>
      <c r="N1853" s="4"/>
      <c r="Q1853" s="4"/>
      <c r="R1853" s="13"/>
      <c r="S1853" s="4"/>
    </row>
    <row r="1854" spans="1:19" ht="15" customHeight="1" x14ac:dyDescent="0.25">
      <c r="A1854">
        <v>1868</v>
      </c>
      <c r="B1854" s="15" t="s">
        <v>945</v>
      </c>
      <c r="C1854" s="1" t="s">
        <v>1000</v>
      </c>
      <c r="D1854" s="1" t="s">
        <v>927</v>
      </c>
      <c r="E1854" s="9" t="s">
        <v>2583</v>
      </c>
      <c r="F1854" s="1"/>
      <c r="G1854" s="10" t="s">
        <v>4873</v>
      </c>
      <c r="H1854" s="5">
        <v>3473982</v>
      </c>
      <c r="I1854" s="5">
        <v>3473914</v>
      </c>
      <c r="J1854" s="10">
        <v>86.956999999999994</v>
      </c>
      <c r="K1854" s="11">
        <v>3.3800000000000002E-10</v>
      </c>
      <c r="L1854" s="10">
        <v>65.900000000000006</v>
      </c>
      <c r="M1854" s="10" t="s">
        <v>4882</v>
      </c>
      <c r="N1854" s="12" t="s">
        <v>4907</v>
      </c>
      <c r="O1854" s="5">
        <v>29478</v>
      </c>
      <c r="P1854" s="5">
        <v>29418</v>
      </c>
      <c r="Q1854" s="4">
        <v>93.442999999999998</v>
      </c>
      <c r="R1854" s="13">
        <v>3.09E-17</v>
      </c>
      <c r="S1854" s="4">
        <v>89.7</v>
      </c>
    </row>
    <row r="1855" spans="1:19" ht="15" customHeight="1" x14ac:dyDescent="0.25">
      <c r="A1855">
        <v>1869</v>
      </c>
      <c r="B1855" s="15" t="s">
        <v>945</v>
      </c>
      <c r="C1855" s="1" t="s">
        <v>1116</v>
      </c>
      <c r="D1855" s="1" t="s">
        <v>927</v>
      </c>
      <c r="E1855" s="9" t="s">
        <v>2848</v>
      </c>
      <c r="F1855" s="1"/>
      <c r="G1855" s="10" t="s">
        <v>4873</v>
      </c>
      <c r="H1855" s="5">
        <v>3473982</v>
      </c>
      <c r="I1855" s="5">
        <v>3473914</v>
      </c>
      <c r="J1855" s="10">
        <v>88.406000000000006</v>
      </c>
      <c r="K1855" s="11">
        <v>1.3899999999999999E-12</v>
      </c>
      <c r="L1855" s="10">
        <v>73.8</v>
      </c>
      <c r="M1855" s="10" t="s">
        <v>4882</v>
      </c>
      <c r="N1855" s="12" t="s">
        <v>4907</v>
      </c>
      <c r="O1855" s="5">
        <v>29478</v>
      </c>
      <c r="P1855" s="5">
        <v>29415</v>
      </c>
      <c r="Q1855" s="4">
        <v>93.75</v>
      </c>
      <c r="R1855" s="13">
        <v>5.0099999999999997E-19</v>
      </c>
      <c r="S1855" s="4">
        <v>95.6</v>
      </c>
    </row>
    <row r="1856" spans="1:19" ht="15" customHeight="1" x14ac:dyDescent="0.25">
      <c r="A1856">
        <v>1870</v>
      </c>
      <c r="B1856" s="15" t="s">
        <v>945</v>
      </c>
      <c r="C1856" s="1" t="s">
        <v>605</v>
      </c>
      <c r="D1856" s="1" t="s">
        <v>928</v>
      </c>
      <c r="E1856" s="9" t="s">
        <v>3460</v>
      </c>
      <c r="F1856" s="1">
        <v>29.6</v>
      </c>
      <c r="G1856" s="4" t="s">
        <v>4873</v>
      </c>
      <c r="H1856" s="5">
        <v>3842367</v>
      </c>
      <c r="I1856" s="5">
        <v>3842318</v>
      </c>
      <c r="J1856" s="4">
        <v>100</v>
      </c>
      <c r="K1856" s="3">
        <v>2.42E-20</v>
      </c>
      <c r="L1856" s="4">
        <v>99.6</v>
      </c>
      <c r="N1856" s="4" t="s">
        <v>4884</v>
      </c>
      <c r="O1856" s="5">
        <v>5435849</v>
      </c>
      <c r="P1856" s="5">
        <v>5435781</v>
      </c>
      <c r="Q1856" s="4">
        <v>97.100999999999999</v>
      </c>
      <c r="R1856" s="13">
        <v>8.7499999999999996E-27</v>
      </c>
      <c r="S1856" s="4">
        <v>121</v>
      </c>
    </row>
    <row r="1857" spans="1:20" ht="15" customHeight="1" x14ac:dyDescent="0.25">
      <c r="A1857">
        <v>1871</v>
      </c>
      <c r="B1857" s="15" t="s">
        <v>945</v>
      </c>
      <c r="C1857" s="1" t="s">
        <v>1619</v>
      </c>
      <c r="D1857" s="1" t="s">
        <v>926</v>
      </c>
      <c r="E1857" s="9" t="s">
        <v>3856</v>
      </c>
      <c r="F1857" s="1">
        <v>29.6</v>
      </c>
      <c r="G1857" s="4" t="s">
        <v>4873</v>
      </c>
      <c r="H1857" s="5">
        <v>3652661</v>
      </c>
      <c r="I1857" s="5">
        <v>3652593</v>
      </c>
      <c r="J1857" s="4">
        <v>94.203000000000003</v>
      </c>
      <c r="K1857" s="3">
        <v>3.93E-22</v>
      </c>
      <c r="L1857" s="4">
        <v>105</v>
      </c>
      <c r="N1857" s="4" t="s">
        <v>4884</v>
      </c>
      <c r="O1857" s="5">
        <v>4944023</v>
      </c>
      <c r="P1857" s="5">
        <v>4943955</v>
      </c>
      <c r="Q1857" s="4">
        <v>98.551000000000002</v>
      </c>
      <c r="R1857" s="13">
        <v>3.59E-29</v>
      </c>
      <c r="S1857" s="4">
        <v>129</v>
      </c>
    </row>
    <row r="1858" spans="1:20" ht="15" customHeight="1" x14ac:dyDescent="0.25">
      <c r="A1858">
        <v>1872</v>
      </c>
      <c r="B1858" s="15" t="s">
        <v>945</v>
      </c>
      <c r="C1858" s="1" t="s">
        <v>1404</v>
      </c>
      <c r="D1858" s="1" t="s">
        <v>926</v>
      </c>
      <c r="E1858" s="9" t="s">
        <v>3110</v>
      </c>
      <c r="F1858" s="1">
        <v>29.6</v>
      </c>
      <c r="G1858" s="4" t="s">
        <v>4873</v>
      </c>
      <c r="H1858" s="5">
        <v>3954625</v>
      </c>
      <c r="I1858" s="5">
        <v>3954687</v>
      </c>
      <c r="J1858" s="4">
        <v>88.888999999999996</v>
      </c>
      <c r="K1858" s="3">
        <v>2.17E-11</v>
      </c>
      <c r="L1858" s="4">
        <v>69.900000000000006</v>
      </c>
      <c r="N1858" s="4" t="s">
        <v>4884</v>
      </c>
      <c r="O1858" s="5">
        <v>5620530</v>
      </c>
      <c r="P1858" s="5">
        <v>5620588</v>
      </c>
      <c r="Q1858" s="4">
        <v>94.915000000000006</v>
      </c>
      <c r="R1858" s="13">
        <v>1.9799999999999999E-18</v>
      </c>
      <c r="S1858" s="4">
        <v>93.7</v>
      </c>
    </row>
    <row r="1859" spans="1:20" ht="15" customHeight="1" x14ac:dyDescent="0.25">
      <c r="A1859">
        <v>1873</v>
      </c>
      <c r="B1859" s="15" t="s">
        <v>945</v>
      </c>
      <c r="C1859" s="1" t="s">
        <v>2347</v>
      </c>
      <c r="D1859" s="1" t="s">
        <v>926</v>
      </c>
      <c r="E1859" s="9" t="s">
        <v>2803</v>
      </c>
      <c r="F1859" s="1">
        <v>29.6</v>
      </c>
      <c r="G1859" s="4"/>
      <c r="J1859" s="4"/>
      <c r="K1859" s="3"/>
      <c r="L1859" s="4"/>
      <c r="N1859" s="4"/>
      <c r="Q1859" s="4"/>
      <c r="R1859" s="13"/>
      <c r="S1859" s="4"/>
    </row>
    <row r="1860" spans="1:20" ht="15" customHeight="1" x14ac:dyDescent="0.25">
      <c r="A1860">
        <v>1874</v>
      </c>
      <c r="B1860" s="15" t="s">
        <v>945</v>
      </c>
      <c r="C1860" s="1" t="s">
        <v>2348</v>
      </c>
      <c r="D1860" s="1" t="s">
        <v>926</v>
      </c>
      <c r="E1860" s="9" t="s">
        <v>3470</v>
      </c>
      <c r="F1860" s="1">
        <v>29.6</v>
      </c>
      <c r="G1860" s="4"/>
      <c r="J1860" s="4"/>
      <c r="K1860" s="3"/>
      <c r="L1860" s="4"/>
      <c r="N1860" s="4"/>
      <c r="Q1860" s="4"/>
      <c r="R1860" s="13"/>
      <c r="S1860" s="4"/>
    </row>
    <row r="1861" spans="1:20" ht="15" customHeight="1" x14ac:dyDescent="0.25">
      <c r="A1861">
        <v>1875</v>
      </c>
      <c r="B1861" s="15" t="s">
        <v>945</v>
      </c>
      <c r="C1861" s="1" t="s">
        <v>1033</v>
      </c>
      <c r="D1861" s="1" t="s">
        <v>926</v>
      </c>
      <c r="E1861" s="9" t="s">
        <v>2670</v>
      </c>
      <c r="F1861" s="1">
        <v>29.6</v>
      </c>
      <c r="G1861" s="4" t="s">
        <v>4860</v>
      </c>
      <c r="H1861" s="5">
        <v>1030774</v>
      </c>
      <c r="I1861" s="5">
        <v>1030834</v>
      </c>
      <c r="J1861" s="4">
        <v>86.885000000000005</v>
      </c>
      <c r="K1861" s="3">
        <v>8.2399999999999997E-8</v>
      </c>
      <c r="L1861" s="4">
        <v>58</v>
      </c>
      <c r="N1861" s="4" t="s">
        <v>4907</v>
      </c>
      <c r="O1861" s="5">
        <v>29478</v>
      </c>
      <c r="P1861" s="5">
        <v>29418</v>
      </c>
      <c r="Q1861" s="4">
        <v>90.164000000000001</v>
      </c>
      <c r="R1861" s="13">
        <v>1.8399999999999998E-12</v>
      </c>
      <c r="S1861" s="4">
        <v>73.8</v>
      </c>
    </row>
    <row r="1862" spans="1:20" ht="15" customHeight="1" x14ac:dyDescent="0.25">
      <c r="A1862">
        <v>1876</v>
      </c>
      <c r="B1862" s="15" t="s">
        <v>945</v>
      </c>
      <c r="C1862" s="1" t="s">
        <v>2349</v>
      </c>
      <c r="D1862" s="1" t="s">
        <v>926</v>
      </c>
      <c r="E1862" s="9" t="s">
        <v>2606</v>
      </c>
      <c r="F1862" s="1">
        <v>29.6</v>
      </c>
      <c r="G1862" s="4"/>
      <c r="J1862" s="4"/>
      <c r="K1862" s="3"/>
      <c r="L1862" s="4"/>
      <c r="N1862" s="4"/>
      <c r="Q1862" s="4"/>
      <c r="R1862" s="13"/>
      <c r="S1862" s="4"/>
    </row>
    <row r="1863" spans="1:20" ht="15" customHeight="1" x14ac:dyDescent="0.25">
      <c r="A1863">
        <v>1877</v>
      </c>
      <c r="B1863" s="15" t="s">
        <v>945</v>
      </c>
      <c r="C1863" s="1" t="s">
        <v>1236</v>
      </c>
      <c r="D1863" s="1" t="s">
        <v>926</v>
      </c>
      <c r="E1863" s="9" t="s">
        <v>3110</v>
      </c>
      <c r="F1863" s="1">
        <v>29.6</v>
      </c>
      <c r="G1863" s="4" t="s">
        <v>4873</v>
      </c>
      <c r="H1863" s="5">
        <v>3954625</v>
      </c>
      <c r="I1863" s="5">
        <v>3954687</v>
      </c>
      <c r="J1863" s="4">
        <v>88.888999999999996</v>
      </c>
      <c r="K1863" s="3">
        <v>2.17E-11</v>
      </c>
      <c r="L1863" s="4">
        <v>69.900000000000006</v>
      </c>
      <c r="N1863" s="4" t="s">
        <v>4884</v>
      </c>
      <c r="O1863" s="5">
        <v>5620530</v>
      </c>
      <c r="P1863" s="5">
        <v>5620588</v>
      </c>
      <c r="Q1863" s="4">
        <v>94.915000000000006</v>
      </c>
      <c r="R1863" s="13">
        <v>1.9799999999999999E-18</v>
      </c>
      <c r="S1863" s="4">
        <v>93.7</v>
      </c>
    </row>
    <row r="1864" spans="1:20" ht="15" customHeight="1" x14ac:dyDescent="0.25">
      <c r="A1864">
        <v>1878</v>
      </c>
      <c r="B1864" s="15" t="s">
        <v>945</v>
      </c>
      <c r="C1864" s="1" t="s">
        <v>606</v>
      </c>
      <c r="D1864" s="1" t="s">
        <v>928</v>
      </c>
      <c r="E1864" s="9" t="s">
        <v>3759</v>
      </c>
      <c r="F1864" s="1">
        <v>38.9</v>
      </c>
      <c r="G1864" s="4" t="s">
        <v>4873</v>
      </c>
      <c r="H1864" s="5">
        <v>2564905</v>
      </c>
      <c r="I1864" s="5">
        <v>2564966</v>
      </c>
      <c r="J1864" s="4">
        <v>89.063000000000002</v>
      </c>
      <c r="K1864" s="3">
        <v>3.3800000000000002E-10</v>
      </c>
      <c r="L1864" s="4">
        <v>65.900000000000006</v>
      </c>
      <c r="N1864" s="4"/>
      <c r="Q1864" s="4"/>
      <c r="R1864" s="13"/>
      <c r="S1864" s="4"/>
    </row>
    <row r="1865" spans="1:20" ht="15" customHeight="1" x14ac:dyDescent="0.25">
      <c r="A1865">
        <v>1879</v>
      </c>
      <c r="B1865" s="15" t="s">
        <v>945</v>
      </c>
      <c r="C1865" s="1" t="s">
        <v>607</v>
      </c>
      <c r="D1865" s="1" t="s">
        <v>928</v>
      </c>
      <c r="E1865" s="9" t="s">
        <v>3750</v>
      </c>
      <c r="F1865" s="1">
        <v>40</v>
      </c>
      <c r="G1865" s="4" t="s">
        <v>4873</v>
      </c>
      <c r="H1865" s="5">
        <v>2604560</v>
      </c>
      <c r="I1865" s="5">
        <v>2604611</v>
      </c>
      <c r="J1865" s="4">
        <v>96.153999999999996</v>
      </c>
      <c r="K1865" s="3">
        <v>9.2199999999999999E-17</v>
      </c>
      <c r="L1865" s="4">
        <v>87.7</v>
      </c>
      <c r="N1865" s="4" t="s">
        <v>4884</v>
      </c>
      <c r="O1865" s="5">
        <v>3577627</v>
      </c>
      <c r="P1865" s="5">
        <v>3577678</v>
      </c>
      <c r="Q1865" s="4">
        <v>98.076999999999998</v>
      </c>
      <c r="R1865" s="13">
        <v>5.0099999999999997E-19</v>
      </c>
      <c r="S1865" s="4">
        <v>95.6</v>
      </c>
    </row>
    <row r="1866" spans="1:20" ht="15" customHeight="1" x14ac:dyDescent="0.25">
      <c r="A1866">
        <v>1880</v>
      </c>
      <c r="B1866" s="15" t="s">
        <v>945</v>
      </c>
      <c r="C1866" s="1" t="s">
        <v>608</v>
      </c>
      <c r="D1866" s="1" t="s">
        <v>928</v>
      </c>
      <c r="E1866" s="9" t="s">
        <v>2842</v>
      </c>
      <c r="F1866" s="1">
        <v>46</v>
      </c>
      <c r="G1866" s="4" t="s">
        <v>4864</v>
      </c>
      <c r="H1866" s="5">
        <v>7583490</v>
      </c>
      <c r="I1866" s="5">
        <v>7583540</v>
      </c>
      <c r="J1866" s="4">
        <v>90.195999999999998</v>
      </c>
      <c r="K1866" s="3">
        <v>5.28E-9</v>
      </c>
      <c r="L1866" s="4">
        <v>61.9</v>
      </c>
      <c r="N1866" s="4" t="s">
        <v>4888</v>
      </c>
      <c r="O1866" s="5">
        <v>4713458</v>
      </c>
      <c r="P1866" s="5">
        <v>4713498</v>
      </c>
      <c r="Q1866" s="4">
        <v>97.561000000000007</v>
      </c>
      <c r="R1866" s="13">
        <v>1.8399999999999998E-12</v>
      </c>
      <c r="S1866" s="4">
        <v>73.8</v>
      </c>
    </row>
    <row r="1867" spans="1:20" ht="15" customHeight="1" x14ac:dyDescent="0.25">
      <c r="A1867">
        <v>1882</v>
      </c>
      <c r="B1867" s="15" t="s">
        <v>946</v>
      </c>
      <c r="C1867" s="1" t="s">
        <v>609</v>
      </c>
      <c r="D1867" s="1" t="s">
        <v>928</v>
      </c>
      <c r="E1867" s="9" t="s">
        <v>4065</v>
      </c>
      <c r="F1867" s="1">
        <v>0</v>
      </c>
      <c r="G1867" s="4"/>
      <c r="J1867" s="4"/>
      <c r="K1867" s="3"/>
      <c r="L1867" s="4"/>
      <c r="N1867" s="4" t="s">
        <v>4899</v>
      </c>
      <c r="O1867" s="5">
        <v>404780</v>
      </c>
      <c r="P1867" s="5">
        <v>404752</v>
      </c>
      <c r="Q1867" s="4">
        <v>100</v>
      </c>
      <c r="R1867" s="13">
        <v>1.09E-7</v>
      </c>
      <c r="S1867" s="4">
        <v>58</v>
      </c>
    </row>
    <row r="1868" spans="1:20" ht="15" customHeight="1" x14ac:dyDescent="0.25">
      <c r="A1868">
        <v>1883</v>
      </c>
      <c r="B1868" s="15" t="s">
        <v>946</v>
      </c>
      <c r="C1868" s="1" t="s">
        <v>993</v>
      </c>
      <c r="D1868" s="1" t="s">
        <v>926</v>
      </c>
      <c r="E1868" s="9" t="s">
        <v>2569</v>
      </c>
      <c r="F1868" s="1">
        <v>0</v>
      </c>
      <c r="G1868" s="4"/>
      <c r="J1868" s="4"/>
      <c r="K1868" s="3"/>
      <c r="L1868" s="4"/>
      <c r="N1868" s="4" t="s">
        <v>4899</v>
      </c>
      <c r="O1868" s="5">
        <v>407652</v>
      </c>
      <c r="P1868" s="5">
        <v>407583</v>
      </c>
      <c r="Q1868" s="4">
        <v>85.713999999999999</v>
      </c>
      <c r="R1868" s="13">
        <v>6.7299999999999999E-6</v>
      </c>
      <c r="S1868" s="4">
        <v>52</v>
      </c>
    </row>
    <row r="1869" spans="1:20" ht="15" customHeight="1" x14ac:dyDescent="0.25">
      <c r="A1869">
        <v>1884</v>
      </c>
      <c r="B1869" s="15" t="s">
        <v>946</v>
      </c>
      <c r="C1869" s="1" t="s">
        <v>610</v>
      </c>
      <c r="D1869" s="1" t="s">
        <v>928</v>
      </c>
      <c r="E1869" s="9" t="s">
        <v>4058</v>
      </c>
      <c r="F1869" s="1">
        <v>1.6</v>
      </c>
      <c r="G1869" s="4" t="s">
        <v>4868</v>
      </c>
      <c r="H1869" s="5">
        <v>414208</v>
      </c>
      <c r="I1869" s="5">
        <v>414247</v>
      </c>
      <c r="J1869" s="4">
        <v>95</v>
      </c>
      <c r="K1869" s="3">
        <v>1.3399999999999999E-9</v>
      </c>
      <c r="L1869" s="4">
        <v>63.9</v>
      </c>
      <c r="N1869" s="12" t="s">
        <v>4899</v>
      </c>
      <c r="O1869" s="5">
        <v>503823</v>
      </c>
      <c r="P1869" s="5">
        <v>503890</v>
      </c>
      <c r="Q1869" s="12">
        <v>85.293999999999997</v>
      </c>
      <c r="R1869" s="13">
        <v>4.3099999999999998E-7</v>
      </c>
      <c r="S1869" s="12">
        <v>56</v>
      </c>
      <c r="T1869" t="s">
        <v>4883</v>
      </c>
    </row>
    <row r="1870" spans="1:20" ht="15" customHeight="1" x14ac:dyDescent="0.25">
      <c r="A1870">
        <v>1885</v>
      </c>
      <c r="B1870" s="15" t="s">
        <v>946</v>
      </c>
      <c r="C1870" s="1" t="s">
        <v>2350</v>
      </c>
      <c r="D1870" s="1" t="s">
        <v>926</v>
      </c>
      <c r="E1870" s="9"/>
      <c r="F1870" s="1">
        <v>1.6</v>
      </c>
      <c r="G1870" s="4"/>
      <c r="J1870" s="4"/>
      <c r="K1870" s="3"/>
      <c r="L1870" s="4"/>
      <c r="N1870" s="4"/>
      <c r="Q1870" s="4"/>
      <c r="R1870" s="13"/>
      <c r="S1870" s="4"/>
    </row>
    <row r="1871" spans="1:20" ht="15" customHeight="1" x14ac:dyDescent="0.25">
      <c r="A1871">
        <v>1886</v>
      </c>
      <c r="B1871" s="15" t="s">
        <v>946</v>
      </c>
      <c r="C1871" s="1" t="s">
        <v>611</v>
      </c>
      <c r="D1871" s="1" t="s">
        <v>928</v>
      </c>
      <c r="E1871" s="9" t="s">
        <v>3640</v>
      </c>
      <c r="F1871" s="1">
        <v>2.7</v>
      </c>
      <c r="G1871" s="4"/>
      <c r="J1871" s="4"/>
      <c r="K1871" s="3"/>
      <c r="L1871" s="4"/>
      <c r="N1871" s="4"/>
      <c r="Q1871" s="4"/>
      <c r="R1871" s="13"/>
      <c r="S1871" s="4"/>
    </row>
    <row r="1872" spans="1:20" ht="15" customHeight="1" x14ac:dyDescent="0.25">
      <c r="A1872">
        <v>1887</v>
      </c>
      <c r="B1872" s="15" t="s">
        <v>946</v>
      </c>
      <c r="C1872" s="1" t="s">
        <v>612</v>
      </c>
      <c r="D1872" s="1" t="s">
        <v>928</v>
      </c>
      <c r="E1872" s="9" t="s">
        <v>2595</v>
      </c>
      <c r="F1872" s="1">
        <v>7</v>
      </c>
      <c r="G1872" s="4"/>
      <c r="J1872" s="4"/>
      <c r="K1872" s="3"/>
      <c r="L1872" s="4"/>
      <c r="N1872" s="4"/>
      <c r="Q1872" s="4"/>
      <c r="R1872" s="13"/>
      <c r="S1872" s="4"/>
    </row>
    <row r="1873" spans="1:19" ht="15" customHeight="1" x14ac:dyDescent="0.25">
      <c r="A1873">
        <v>1888</v>
      </c>
      <c r="B1873" s="15" t="s">
        <v>946</v>
      </c>
      <c r="C1873" s="1" t="s">
        <v>613</v>
      </c>
      <c r="D1873" s="1" t="s">
        <v>928</v>
      </c>
      <c r="E1873" s="9" t="s">
        <v>2715</v>
      </c>
      <c r="F1873" s="1">
        <v>17.8</v>
      </c>
      <c r="G1873" s="4"/>
      <c r="J1873" s="4"/>
      <c r="K1873" s="3"/>
      <c r="L1873" s="4"/>
      <c r="N1873" s="4"/>
      <c r="Q1873" s="4"/>
      <c r="R1873" s="13"/>
      <c r="S1873" s="4"/>
    </row>
    <row r="1874" spans="1:19" ht="15" customHeight="1" x14ac:dyDescent="0.25">
      <c r="A1874">
        <v>1889</v>
      </c>
      <c r="B1874" s="15" t="s">
        <v>946</v>
      </c>
      <c r="C1874" s="1" t="s">
        <v>614</v>
      </c>
      <c r="D1874" s="1" t="s">
        <v>928</v>
      </c>
      <c r="E1874" s="9" t="s">
        <v>2539</v>
      </c>
      <c r="F1874" s="1">
        <v>18.399999999999999</v>
      </c>
      <c r="G1874" s="4" t="s">
        <v>4868</v>
      </c>
      <c r="H1874" s="5">
        <v>778214</v>
      </c>
      <c r="I1874" s="5">
        <v>778171</v>
      </c>
      <c r="J1874" s="4">
        <v>95.454999999999998</v>
      </c>
      <c r="K1874" s="3">
        <v>5.4800000000000001E-12</v>
      </c>
      <c r="L1874" s="4">
        <v>71.900000000000006</v>
      </c>
      <c r="N1874" s="4" t="s">
        <v>4899</v>
      </c>
      <c r="O1874" s="5">
        <v>917571</v>
      </c>
      <c r="P1874" s="5">
        <v>917524</v>
      </c>
      <c r="Q1874" s="4">
        <v>91.667000000000002</v>
      </c>
      <c r="R1874" s="13">
        <v>1.7700000000000001E-9</v>
      </c>
      <c r="S1874" s="4">
        <v>63.9</v>
      </c>
    </row>
    <row r="1875" spans="1:19" ht="15" customHeight="1" x14ac:dyDescent="0.25">
      <c r="A1875">
        <v>1890</v>
      </c>
      <c r="B1875" s="15" t="s">
        <v>946</v>
      </c>
      <c r="C1875" s="1" t="s">
        <v>1449</v>
      </c>
      <c r="D1875" s="1" t="s">
        <v>927</v>
      </c>
      <c r="E1875" s="9" t="s">
        <v>3526</v>
      </c>
      <c r="F1875" s="1"/>
      <c r="G1875" s="4" t="s">
        <v>4868</v>
      </c>
      <c r="H1875" s="5">
        <v>841827</v>
      </c>
      <c r="I1875" s="5">
        <v>841895</v>
      </c>
      <c r="J1875" s="4">
        <v>95.652000000000001</v>
      </c>
      <c r="K1875" s="3">
        <v>1.61E-24</v>
      </c>
      <c r="L1875" s="4">
        <v>113</v>
      </c>
      <c r="N1875" s="4" t="s">
        <v>4899</v>
      </c>
      <c r="O1875" s="5">
        <v>996568</v>
      </c>
      <c r="P1875" s="5">
        <v>996633</v>
      </c>
      <c r="Q1875" s="4">
        <v>93.938999999999993</v>
      </c>
      <c r="R1875" s="13">
        <v>3.21E-20</v>
      </c>
      <c r="S1875" s="4">
        <v>99.6</v>
      </c>
    </row>
    <row r="1876" spans="1:19" ht="15" customHeight="1" x14ac:dyDescent="0.25">
      <c r="A1876">
        <v>1891</v>
      </c>
      <c r="B1876" s="15" t="s">
        <v>946</v>
      </c>
      <c r="C1876" s="1" t="s">
        <v>1422</v>
      </c>
      <c r="D1876" s="1" t="s">
        <v>927</v>
      </c>
      <c r="E1876" s="9" t="s">
        <v>3481</v>
      </c>
      <c r="F1876" s="1"/>
      <c r="G1876" s="10" t="s">
        <v>4868</v>
      </c>
      <c r="H1876" s="5">
        <v>804856</v>
      </c>
      <c r="I1876" s="5">
        <v>804897</v>
      </c>
      <c r="J1876" s="10">
        <v>97.619</v>
      </c>
      <c r="K1876" s="11">
        <v>3.5100000000000002E-13</v>
      </c>
      <c r="L1876" s="10">
        <v>75.8</v>
      </c>
      <c r="M1876" t="s">
        <v>4882</v>
      </c>
      <c r="N1876" s="12" t="s">
        <v>4899</v>
      </c>
      <c r="O1876" s="5">
        <v>955561</v>
      </c>
      <c r="P1876" s="5">
        <v>955629</v>
      </c>
      <c r="Q1876" s="4">
        <v>94.203000000000003</v>
      </c>
      <c r="R1876" s="13">
        <v>5.2E-22</v>
      </c>
      <c r="S1876" s="4">
        <v>105</v>
      </c>
    </row>
    <row r="1877" spans="1:19" ht="15" customHeight="1" x14ac:dyDescent="0.25">
      <c r="A1877">
        <v>1892</v>
      </c>
      <c r="B1877" s="15" t="s">
        <v>946</v>
      </c>
      <c r="C1877" s="1" t="s">
        <v>615</v>
      </c>
      <c r="D1877" s="1" t="s">
        <v>928</v>
      </c>
      <c r="E1877" s="9" t="s">
        <v>3353</v>
      </c>
      <c r="F1877" s="1">
        <v>20.100000000000001</v>
      </c>
      <c r="G1877" s="4" t="s">
        <v>4868</v>
      </c>
      <c r="H1877" s="5">
        <v>856583</v>
      </c>
      <c r="I1877" s="5">
        <v>856631</v>
      </c>
      <c r="J1877" s="4">
        <v>93.878</v>
      </c>
      <c r="K1877" s="3">
        <v>1.3899999999999999E-12</v>
      </c>
      <c r="L1877" s="4">
        <v>73.8</v>
      </c>
      <c r="N1877" s="4" t="s">
        <v>4899</v>
      </c>
      <c r="O1877" s="5">
        <v>1012996</v>
      </c>
      <c r="P1877" s="5">
        <v>1013056</v>
      </c>
      <c r="Q1877" s="4">
        <v>90.164000000000001</v>
      </c>
      <c r="R1877" s="13">
        <v>1.8399999999999998E-12</v>
      </c>
      <c r="S1877" s="4">
        <v>73.8</v>
      </c>
    </row>
    <row r="1878" spans="1:19" ht="15" customHeight="1" x14ac:dyDescent="0.25">
      <c r="A1878">
        <v>1893</v>
      </c>
      <c r="B1878" s="15" t="s">
        <v>946</v>
      </c>
      <c r="C1878" s="1" t="s">
        <v>1374</v>
      </c>
      <c r="D1878" s="1" t="s">
        <v>926</v>
      </c>
      <c r="E1878" s="9" t="s">
        <v>3382</v>
      </c>
      <c r="F1878" s="1">
        <v>20.100000000000001</v>
      </c>
      <c r="G1878" s="4" t="s">
        <v>4864</v>
      </c>
      <c r="H1878" s="5">
        <v>1315019</v>
      </c>
      <c r="I1878" s="5">
        <v>1315059</v>
      </c>
      <c r="J1878" s="4">
        <v>92.683000000000007</v>
      </c>
      <c r="K1878" s="3">
        <v>8.2399999999999997E-8</v>
      </c>
      <c r="L1878" s="4">
        <v>58</v>
      </c>
      <c r="N1878" s="4" t="s">
        <v>4899</v>
      </c>
      <c r="O1878" s="5">
        <v>944868</v>
      </c>
      <c r="P1878" s="5">
        <v>944909</v>
      </c>
      <c r="Q1878" s="4">
        <v>95.238</v>
      </c>
      <c r="R1878" s="13">
        <v>1.13E-10</v>
      </c>
      <c r="S1878" s="4">
        <v>67.900000000000006</v>
      </c>
    </row>
    <row r="1879" spans="1:19" ht="15" customHeight="1" x14ac:dyDescent="0.25">
      <c r="A1879">
        <v>1894</v>
      </c>
      <c r="B1879" s="15" t="s">
        <v>946</v>
      </c>
      <c r="C1879" s="1" t="s">
        <v>616</v>
      </c>
      <c r="D1879" s="1" t="s">
        <v>928</v>
      </c>
      <c r="E1879" s="9"/>
      <c r="F1879" s="1">
        <v>20.6</v>
      </c>
      <c r="G1879" s="4"/>
      <c r="J1879" s="4"/>
      <c r="K1879" s="3"/>
      <c r="L1879" s="4"/>
      <c r="N1879" s="4"/>
      <c r="Q1879" s="4"/>
      <c r="R1879" s="13"/>
      <c r="S1879" s="4"/>
    </row>
    <row r="1880" spans="1:19" ht="15" customHeight="1" x14ac:dyDescent="0.25">
      <c r="A1880">
        <v>1895</v>
      </c>
      <c r="B1880" s="15" t="s">
        <v>946</v>
      </c>
      <c r="C1880" s="1" t="s">
        <v>617</v>
      </c>
      <c r="D1880" s="1" t="s">
        <v>928</v>
      </c>
      <c r="E1880" s="9" t="s">
        <v>3107</v>
      </c>
      <c r="F1880" s="1">
        <v>22.9</v>
      </c>
      <c r="G1880" s="4" t="s">
        <v>4868</v>
      </c>
      <c r="H1880" s="5">
        <v>871232</v>
      </c>
      <c r="I1880" s="5">
        <v>871179</v>
      </c>
      <c r="J1880" s="4">
        <v>96.296000000000006</v>
      </c>
      <c r="K1880" s="3">
        <v>5.9100000000000001E-18</v>
      </c>
      <c r="L1880" s="4">
        <v>91.7</v>
      </c>
      <c r="N1880" s="4" t="s">
        <v>4899</v>
      </c>
      <c r="O1880" s="5">
        <v>1025179</v>
      </c>
      <c r="P1880" s="5">
        <v>1025126</v>
      </c>
      <c r="Q1880" s="4">
        <v>96.296000000000006</v>
      </c>
      <c r="R1880" s="13">
        <v>7.82E-18</v>
      </c>
      <c r="S1880" s="4">
        <v>91.7</v>
      </c>
    </row>
    <row r="1881" spans="1:19" ht="15" customHeight="1" x14ac:dyDescent="0.25">
      <c r="A1881">
        <v>1896</v>
      </c>
      <c r="B1881" s="15" t="s">
        <v>946</v>
      </c>
      <c r="C1881" s="1" t="s">
        <v>618</v>
      </c>
      <c r="D1881" s="1" t="s">
        <v>928</v>
      </c>
      <c r="E1881" s="9" t="s">
        <v>2657</v>
      </c>
      <c r="F1881" s="1">
        <v>25.2</v>
      </c>
      <c r="G1881" s="4" t="s">
        <v>4868</v>
      </c>
      <c r="H1881" s="5">
        <v>871232</v>
      </c>
      <c r="I1881" s="5">
        <v>871179</v>
      </c>
      <c r="J1881" s="4">
        <v>96.296000000000006</v>
      </c>
      <c r="K1881" s="3">
        <v>5.9100000000000001E-18</v>
      </c>
      <c r="L1881" s="4">
        <v>91.7</v>
      </c>
      <c r="N1881" s="4" t="s">
        <v>4899</v>
      </c>
      <c r="O1881" s="5">
        <v>1025179</v>
      </c>
      <c r="P1881" s="5">
        <v>1025126</v>
      </c>
      <c r="Q1881" s="4">
        <v>96.296000000000006</v>
      </c>
      <c r="R1881" s="13">
        <v>7.82E-18</v>
      </c>
      <c r="S1881" s="4">
        <v>91.7</v>
      </c>
    </row>
    <row r="1882" spans="1:19" ht="15" customHeight="1" x14ac:dyDescent="0.25">
      <c r="A1882">
        <v>1897</v>
      </c>
      <c r="B1882" s="15" t="s">
        <v>946</v>
      </c>
      <c r="C1882" s="1" t="s">
        <v>1568</v>
      </c>
      <c r="D1882" s="1" t="s">
        <v>926</v>
      </c>
      <c r="E1882" s="9" t="s">
        <v>2657</v>
      </c>
      <c r="F1882" s="1">
        <v>25.2</v>
      </c>
      <c r="G1882" s="4" t="s">
        <v>4868</v>
      </c>
      <c r="H1882" s="5">
        <v>871232</v>
      </c>
      <c r="I1882" s="5">
        <v>871179</v>
      </c>
      <c r="J1882" s="4">
        <v>96.296000000000006</v>
      </c>
      <c r="K1882" s="3">
        <v>5.9100000000000001E-18</v>
      </c>
      <c r="L1882" s="4">
        <v>91.7</v>
      </c>
      <c r="N1882" s="4" t="s">
        <v>4899</v>
      </c>
      <c r="O1882" s="5">
        <v>1025179</v>
      </c>
      <c r="P1882" s="5">
        <v>1025126</v>
      </c>
      <c r="Q1882" s="4">
        <v>96.296000000000006</v>
      </c>
      <c r="R1882" s="13">
        <v>7.82E-18</v>
      </c>
      <c r="S1882" s="4">
        <v>91.7</v>
      </c>
    </row>
    <row r="1883" spans="1:19" ht="15" customHeight="1" x14ac:dyDescent="0.25">
      <c r="A1883">
        <v>1898</v>
      </c>
      <c r="B1883" s="15" t="s">
        <v>946</v>
      </c>
      <c r="C1883" s="1" t="s">
        <v>619</v>
      </c>
      <c r="D1883" s="1" t="s">
        <v>928</v>
      </c>
      <c r="E1883" s="9" t="s">
        <v>3462</v>
      </c>
      <c r="F1883" s="1">
        <v>34.5</v>
      </c>
      <c r="G1883" s="4"/>
      <c r="J1883" s="4"/>
      <c r="K1883" s="3"/>
      <c r="L1883" s="4"/>
      <c r="N1883" s="4" t="s">
        <v>4899</v>
      </c>
      <c r="O1883" s="5">
        <v>1499303</v>
      </c>
      <c r="P1883" s="5">
        <v>1499334</v>
      </c>
      <c r="Q1883" s="4">
        <v>100</v>
      </c>
      <c r="R1883" s="13">
        <v>1.7700000000000001E-9</v>
      </c>
      <c r="S1883" s="4">
        <v>63.9</v>
      </c>
    </row>
    <row r="1884" spans="1:19" ht="15" customHeight="1" x14ac:dyDescent="0.25">
      <c r="A1884">
        <v>1899</v>
      </c>
      <c r="B1884" s="15" t="s">
        <v>946</v>
      </c>
      <c r="C1884" s="1" t="s">
        <v>620</v>
      </c>
      <c r="D1884" s="1" t="s">
        <v>928</v>
      </c>
      <c r="E1884" s="9" t="s">
        <v>2582</v>
      </c>
      <c r="F1884" s="1">
        <v>35</v>
      </c>
      <c r="G1884" s="4"/>
      <c r="J1884" s="4"/>
      <c r="K1884" s="3"/>
      <c r="L1884" s="4"/>
      <c r="N1884" s="12" t="s">
        <v>4899</v>
      </c>
      <c r="O1884" s="5">
        <v>1521896</v>
      </c>
      <c r="P1884" s="5">
        <v>1521851</v>
      </c>
      <c r="Q1884" s="12">
        <v>89.13</v>
      </c>
      <c r="R1884" s="13">
        <v>6.7299999999999999E-6</v>
      </c>
      <c r="S1884" s="12">
        <v>52</v>
      </c>
    </row>
    <row r="1885" spans="1:19" ht="15" customHeight="1" x14ac:dyDescent="0.25">
      <c r="A1885">
        <v>1900</v>
      </c>
      <c r="B1885" s="15" t="s">
        <v>946</v>
      </c>
      <c r="C1885" s="1" t="s">
        <v>621</v>
      </c>
      <c r="D1885" s="1" t="s">
        <v>928</v>
      </c>
      <c r="E1885" s="9" t="s">
        <v>3421</v>
      </c>
      <c r="F1885" s="1">
        <v>40.5</v>
      </c>
      <c r="G1885" s="4" t="s">
        <v>4868</v>
      </c>
      <c r="H1885" s="5">
        <v>1438508</v>
      </c>
      <c r="I1885" s="5">
        <v>1438440</v>
      </c>
      <c r="J1885" s="4">
        <v>91.304000000000002</v>
      </c>
      <c r="K1885" s="3">
        <v>2.3300000000000001E-17</v>
      </c>
      <c r="L1885" s="4">
        <v>89.7</v>
      </c>
      <c r="N1885" s="4" t="s">
        <v>4899</v>
      </c>
      <c r="O1885" s="5">
        <v>1728575</v>
      </c>
      <c r="P1885" s="5">
        <v>1728507</v>
      </c>
      <c r="Q1885" s="4">
        <v>92.754000000000005</v>
      </c>
      <c r="R1885" s="13">
        <v>1.27E-19</v>
      </c>
      <c r="S1885" s="4">
        <v>97.6</v>
      </c>
    </row>
    <row r="1886" spans="1:19" ht="15" customHeight="1" x14ac:dyDescent="0.25">
      <c r="A1886">
        <v>1901</v>
      </c>
      <c r="B1886" s="15" t="s">
        <v>946</v>
      </c>
      <c r="C1886" s="1" t="s">
        <v>2351</v>
      </c>
      <c r="D1886" s="1" t="s">
        <v>926</v>
      </c>
      <c r="E1886" s="9" t="s">
        <v>3415</v>
      </c>
      <c r="F1886" s="1">
        <v>40.5</v>
      </c>
      <c r="G1886" s="4" t="s">
        <v>4868</v>
      </c>
      <c r="H1886" s="5">
        <v>1481888</v>
      </c>
      <c r="I1886" s="5">
        <v>1481852</v>
      </c>
      <c r="J1886" s="4">
        <v>94.594999999999999</v>
      </c>
      <c r="K1886" s="3">
        <v>8.2399999999999997E-8</v>
      </c>
      <c r="L1886" s="4">
        <v>58</v>
      </c>
      <c r="N1886" s="4"/>
      <c r="Q1886" s="4"/>
      <c r="R1886" s="13"/>
      <c r="S1886" s="4"/>
    </row>
    <row r="1887" spans="1:19" ht="15" customHeight="1" x14ac:dyDescent="0.25">
      <c r="A1887">
        <v>1902</v>
      </c>
      <c r="B1887" s="15" t="s">
        <v>946</v>
      </c>
      <c r="C1887" s="1" t="s">
        <v>1642</v>
      </c>
      <c r="D1887" s="1" t="s">
        <v>926</v>
      </c>
      <c r="E1887" s="9" t="s">
        <v>3902</v>
      </c>
      <c r="F1887" s="1">
        <v>40.5</v>
      </c>
      <c r="G1887" s="4"/>
      <c r="J1887" s="4"/>
      <c r="K1887" s="3"/>
      <c r="L1887" s="4"/>
      <c r="N1887" s="4" t="s">
        <v>4899</v>
      </c>
      <c r="O1887" s="5">
        <v>1705220</v>
      </c>
      <c r="P1887" s="5">
        <v>1705261</v>
      </c>
      <c r="Q1887" s="4">
        <v>95.238</v>
      </c>
      <c r="R1887" s="13">
        <v>2.7599999999999999E-8</v>
      </c>
      <c r="S1887" s="4">
        <v>60</v>
      </c>
    </row>
    <row r="1888" spans="1:19" ht="15" customHeight="1" x14ac:dyDescent="0.25">
      <c r="A1888">
        <v>1903</v>
      </c>
      <c r="B1888" s="15" t="s">
        <v>946</v>
      </c>
      <c r="C1888" s="1" t="s">
        <v>2352</v>
      </c>
      <c r="D1888" s="1" t="s">
        <v>926</v>
      </c>
      <c r="E1888" s="9" t="s">
        <v>3863</v>
      </c>
      <c r="F1888" s="1">
        <v>40.5</v>
      </c>
      <c r="G1888" s="4"/>
      <c r="J1888" s="4"/>
      <c r="K1888" s="3"/>
      <c r="L1888" s="4"/>
      <c r="N1888" s="4"/>
      <c r="Q1888" s="4"/>
      <c r="R1888" s="13"/>
      <c r="S1888" s="4"/>
    </row>
    <row r="1889" spans="1:20" ht="15" customHeight="1" x14ac:dyDescent="0.25">
      <c r="A1889">
        <v>1904</v>
      </c>
      <c r="B1889" s="15" t="s">
        <v>946</v>
      </c>
      <c r="C1889" s="1" t="s">
        <v>2353</v>
      </c>
      <c r="D1889" s="1" t="s">
        <v>926</v>
      </c>
      <c r="E1889" s="9" t="s">
        <v>3868</v>
      </c>
      <c r="F1889" s="1">
        <v>40.5</v>
      </c>
      <c r="G1889" s="4"/>
      <c r="J1889" s="4"/>
      <c r="K1889" s="3"/>
      <c r="L1889" s="4"/>
      <c r="N1889" s="4"/>
      <c r="Q1889" s="4"/>
      <c r="R1889" s="13"/>
      <c r="S1889" s="4"/>
    </row>
    <row r="1890" spans="1:20" ht="15" customHeight="1" x14ac:dyDescent="0.25">
      <c r="A1890">
        <v>1905</v>
      </c>
      <c r="B1890" s="15" t="s">
        <v>946</v>
      </c>
      <c r="C1890" s="1" t="s">
        <v>622</v>
      </c>
      <c r="D1890" s="1" t="s">
        <v>928</v>
      </c>
      <c r="E1890" s="9" t="s">
        <v>3824</v>
      </c>
      <c r="F1890" s="1">
        <v>41</v>
      </c>
      <c r="G1890" s="4" t="s">
        <v>4868</v>
      </c>
      <c r="H1890" s="5">
        <v>1590764</v>
      </c>
      <c r="I1890" s="5">
        <v>1590832</v>
      </c>
      <c r="J1890" s="4">
        <v>95.652000000000001</v>
      </c>
      <c r="K1890" s="3">
        <v>1.61E-24</v>
      </c>
      <c r="L1890" s="4">
        <v>113</v>
      </c>
      <c r="N1890" s="12" t="s">
        <v>4899</v>
      </c>
      <c r="O1890" s="5">
        <v>1899796</v>
      </c>
      <c r="P1890" s="5">
        <v>1899864</v>
      </c>
      <c r="Q1890" s="12">
        <v>92.754000000000005</v>
      </c>
      <c r="R1890" s="13">
        <v>1.27E-19</v>
      </c>
      <c r="S1890" s="12">
        <v>97.6</v>
      </c>
      <c r="T1890" t="s">
        <v>4882</v>
      </c>
    </row>
    <row r="1891" spans="1:20" ht="15" customHeight="1" x14ac:dyDescent="0.25">
      <c r="A1891">
        <v>1906</v>
      </c>
      <c r="B1891" s="15" t="s">
        <v>946</v>
      </c>
      <c r="C1891" s="1" t="s">
        <v>1596</v>
      </c>
      <c r="D1891" s="1" t="s">
        <v>926</v>
      </c>
      <c r="E1891" s="9" t="s">
        <v>3802</v>
      </c>
      <c r="F1891" s="1">
        <v>41</v>
      </c>
      <c r="G1891" s="4" t="s">
        <v>4868</v>
      </c>
      <c r="H1891" s="5">
        <v>1607383</v>
      </c>
      <c r="I1891" s="5">
        <v>1607310</v>
      </c>
      <c r="J1891" s="4">
        <v>90.540999999999997</v>
      </c>
      <c r="K1891" s="3">
        <v>5.6899999999999998E-15</v>
      </c>
      <c r="L1891" s="4">
        <v>81.8</v>
      </c>
      <c r="N1891" s="4" t="s">
        <v>4899</v>
      </c>
      <c r="O1891" s="5">
        <v>1916626</v>
      </c>
      <c r="P1891" s="5">
        <v>1916587</v>
      </c>
      <c r="Q1891" s="4">
        <v>92.5</v>
      </c>
      <c r="R1891" s="13">
        <v>4.3099999999999998E-7</v>
      </c>
      <c r="S1891" s="4">
        <v>56</v>
      </c>
    </row>
    <row r="1892" spans="1:20" ht="15" customHeight="1" x14ac:dyDescent="0.25">
      <c r="A1892">
        <v>1907</v>
      </c>
      <c r="B1892" s="15" t="s">
        <v>946</v>
      </c>
      <c r="C1892" s="1" t="s">
        <v>1593</v>
      </c>
      <c r="D1892" s="1" t="s">
        <v>926</v>
      </c>
      <c r="E1892" s="9" t="s">
        <v>3794</v>
      </c>
      <c r="F1892" s="1">
        <v>41</v>
      </c>
      <c r="G1892" s="4" t="s">
        <v>4868</v>
      </c>
      <c r="H1892" s="5">
        <v>1544221</v>
      </c>
      <c r="I1892" s="5">
        <v>1544289</v>
      </c>
      <c r="J1892" s="4">
        <v>94.203000000000003</v>
      </c>
      <c r="K1892" s="3">
        <v>3.93E-22</v>
      </c>
      <c r="L1892" s="4">
        <v>105</v>
      </c>
      <c r="N1892" s="4" t="s">
        <v>4899</v>
      </c>
      <c r="O1892" s="5">
        <v>1841397</v>
      </c>
      <c r="P1892" s="5">
        <v>1841464</v>
      </c>
      <c r="Q1892" s="4">
        <v>92.754000000000005</v>
      </c>
      <c r="R1892" s="13">
        <v>3.09E-17</v>
      </c>
      <c r="S1892" s="4">
        <v>89.7</v>
      </c>
    </row>
    <row r="1893" spans="1:20" ht="15" customHeight="1" x14ac:dyDescent="0.25">
      <c r="A1893">
        <v>1908</v>
      </c>
      <c r="B1893" s="15" t="s">
        <v>946</v>
      </c>
      <c r="C1893" s="1" t="s">
        <v>1400</v>
      </c>
      <c r="D1893" s="1" t="s">
        <v>926</v>
      </c>
      <c r="E1893" s="9" t="s">
        <v>3185</v>
      </c>
      <c r="F1893" s="1">
        <v>41</v>
      </c>
      <c r="G1893" s="4" t="s">
        <v>4868</v>
      </c>
      <c r="H1893" s="5">
        <v>1552374</v>
      </c>
      <c r="I1893" s="5">
        <v>1552442</v>
      </c>
      <c r="J1893" s="4">
        <v>94.203000000000003</v>
      </c>
      <c r="K1893" s="3">
        <v>3.93E-22</v>
      </c>
      <c r="L1893" s="4">
        <v>105</v>
      </c>
      <c r="N1893" s="4" t="s">
        <v>4899</v>
      </c>
      <c r="O1893" s="5">
        <v>1849625</v>
      </c>
      <c r="P1893" s="5">
        <v>1849693</v>
      </c>
      <c r="Q1893" s="4">
        <v>89.855000000000004</v>
      </c>
      <c r="R1893" s="13">
        <v>7.5400000000000002E-15</v>
      </c>
      <c r="S1893" s="4">
        <v>81.8</v>
      </c>
    </row>
    <row r="1894" spans="1:20" ht="15" customHeight="1" x14ac:dyDescent="0.25">
      <c r="A1894">
        <v>1909</v>
      </c>
      <c r="B1894" s="15" t="s">
        <v>946</v>
      </c>
      <c r="C1894" s="1" t="s">
        <v>1062</v>
      </c>
      <c r="D1894" s="1" t="s">
        <v>926</v>
      </c>
      <c r="E1894" s="9" t="s">
        <v>2731</v>
      </c>
      <c r="F1894" s="1">
        <v>41</v>
      </c>
      <c r="G1894" s="4" t="s">
        <v>4868</v>
      </c>
      <c r="H1894" s="5">
        <v>1552374</v>
      </c>
      <c r="I1894" s="5">
        <v>1552442</v>
      </c>
      <c r="J1894" s="4">
        <v>97.100999999999999</v>
      </c>
      <c r="K1894" s="3">
        <v>6.6100000000000002E-27</v>
      </c>
      <c r="L1894" s="4">
        <v>121</v>
      </c>
      <c r="N1894" s="4" t="s">
        <v>4899</v>
      </c>
      <c r="O1894" s="5">
        <v>1849625</v>
      </c>
      <c r="P1894" s="5">
        <v>1849693</v>
      </c>
      <c r="Q1894" s="4">
        <v>92.754000000000005</v>
      </c>
      <c r="R1894" s="13">
        <v>1.27E-19</v>
      </c>
      <c r="S1894" s="4">
        <v>97.6</v>
      </c>
    </row>
    <row r="1895" spans="1:20" ht="15" customHeight="1" x14ac:dyDescent="0.25">
      <c r="A1895">
        <v>1910</v>
      </c>
      <c r="B1895" s="15" t="s">
        <v>946</v>
      </c>
      <c r="C1895" s="1" t="s">
        <v>1261</v>
      </c>
      <c r="D1895" s="1" t="s">
        <v>926</v>
      </c>
      <c r="E1895" s="9" t="s">
        <v>3185</v>
      </c>
      <c r="F1895" s="1">
        <v>41</v>
      </c>
      <c r="G1895" s="4" t="s">
        <v>4868</v>
      </c>
      <c r="H1895" s="5">
        <v>1552374</v>
      </c>
      <c r="I1895" s="5">
        <v>1552442</v>
      </c>
      <c r="J1895" s="4">
        <v>94.203000000000003</v>
      </c>
      <c r="K1895" s="3">
        <v>3.93E-22</v>
      </c>
      <c r="L1895" s="4">
        <v>105</v>
      </c>
      <c r="N1895" s="4" t="s">
        <v>4899</v>
      </c>
      <c r="O1895" s="5">
        <v>1849625</v>
      </c>
      <c r="P1895" s="5">
        <v>1849693</v>
      </c>
      <c r="Q1895" s="4">
        <v>89.855000000000004</v>
      </c>
      <c r="R1895" s="13">
        <v>7.5400000000000002E-15</v>
      </c>
      <c r="S1895" s="4">
        <v>81.8</v>
      </c>
    </row>
    <row r="1896" spans="1:20" ht="15" customHeight="1" x14ac:dyDescent="0.25">
      <c r="A1896">
        <v>1911</v>
      </c>
      <c r="B1896" s="15" t="s">
        <v>946</v>
      </c>
      <c r="C1896" s="1" t="s">
        <v>997</v>
      </c>
      <c r="D1896" s="1" t="s">
        <v>926</v>
      </c>
      <c r="E1896" s="9" t="s">
        <v>2578</v>
      </c>
      <c r="F1896" s="1">
        <v>41</v>
      </c>
      <c r="G1896" s="4" t="s">
        <v>4868</v>
      </c>
      <c r="H1896" s="5">
        <v>1607754</v>
      </c>
      <c r="I1896" s="5">
        <v>1607808</v>
      </c>
      <c r="J1896" s="4">
        <v>90.909000000000006</v>
      </c>
      <c r="K1896" s="3">
        <v>2.17E-11</v>
      </c>
      <c r="L1896" s="4">
        <v>69.900000000000006</v>
      </c>
      <c r="N1896" s="4" t="s">
        <v>4899</v>
      </c>
      <c r="O1896" s="5">
        <v>1917060</v>
      </c>
      <c r="P1896" s="5">
        <v>1917097</v>
      </c>
      <c r="Q1896" s="4">
        <v>94.736999999999995</v>
      </c>
      <c r="R1896" s="13">
        <v>2.7599999999999999E-8</v>
      </c>
      <c r="S1896" s="4">
        <v>60</v>
      </c>
    </row>
    <row r="1897" spans="1:20" ht="15" customHeight="1" x14ac:dyDescent="0.25">
      <c r="A1897">
        <v>1912</v>
      </c>
      <c r="B1897" s="15" t="s">
        <v>946</v>
      </c>
      <c r="C1897" s="1" t="s">
        <v>1994</v>
      </c>
      <c r="D1897" s="1" t="s">
        <v>927</v>
      </c>
      <c r="E1897" s="9" t="s">
        <v>4554</v>
      </c>
      <c r="F1897" s="1"/>
      <c r="G1897" s="4" t="s">
        <v>4868</v>
      </c>
      <c r="H1897" s="5">
        <v>1599276</v>
      </c>
      <c r="I1897" s="5">
        <v>1599177</v>
      </c>
      <c r="J1897" s="4">
        <v>94</v>
      </c>
      <c r="K1897" s="3">
        <v>1.18E-35</v>
      </c>
      <c r="L1897" s="4">
        <v>151</v>
      </c>
      <c r="N1897" s="4" t="s">
        <v>4899</v>
      </c>
      <c r="O1897" s="5">
        <v>6182656</v>
      </c>
      <c r="P1897" s="5">
        <v>6182755</v>
      </c>
      <c r="Q1897" s="4">
        <v>94</v>
      </c>
      <c r="R1897" s="13">
        <v>1.5899999999999999E-35</v>
      </c>
      <c r="S1897" s="4">
        <v>151</v>
      </c>
    </row>
    <row r="1898" spans="1:20" ht="15" customHeight="1" x14ac:dyDescent="0.25">
      <c r="A1898">
        <v>1913</v>
      </c>
      <c r="B1898" s="15" t="s">
        <v>946</v>
      </c>
      <c r="C1898" s="1" t="s">
        <v>1816</v>
      </c>
      <c r="D1898" s="1" t="s">
        <v>927</v>
      </c>
      <c r="E1898" s="9" t="s">
        <v>4237</v>
      </c>
      <c r="F1898" s="1"/>
      <c r="G1898" s="4"/>
      <c r="J1898" s="4"/>
      <c r="K1898" s="3"/>
      <c r="L1898" s="4"/>
      <c r="N1898" s="4" t="s">
        <v>4899</v>
      </c>
      <c r="O1898" s="5">
        <v>1899545</v>
      </c>
      <c r="P1898" s="5">
        <v>1899599</v>
      </c>
      <c r="Q1898" s="4">
        <v>90.909000000000006</v>
      </c>
      <c r="R1898" s="13">
        <v>4.6699999999999998E-11</v>
      </c>
      <c r="S1898" s="4">
        <v>69.900000000000006</v>
      </c>
    </row>
    <row r="1899" spans="1:20" ht="15" customHeight="1" x14ac:dyDescent="0.25">
      <c r="A1899">
        <v>1914</v>
      </c>
      <c r="B1899" s="15" t="s">
        <v>946</v>
      </c>
      <c r="C1899" s="1" t="s">
        <v>1817</v>
      </c>
      <c r="D1899" s="1" t="s">
        <v>927</v>
      </c>
      <c r="E1899" s="9" t="s">
        <v>4238</v>
      </c>
      <c r="F1899" s="1"/>
      <c r="G1899" s="4" t="s">
        <v>4868</v>
      </c>
      <c r="H1899" s="5">
        <v>1590545</v>
      </c>
      <c r="I1899" s="5">
        <v>1590629</v>
      </c>
      <c r="J1899" s="4">
        <v>89.412000000000006</v>
      </c>
      <c r="K1899" s="3">
        <v>1.53E-19</v>
      </c>
      <c r="L1899" s="4">
        <v>97.6</v>
      </c>
      <c r="N1899" s="4" t="s">
        <v>4899</v>
      </c>
      <c r="O1899" s="5">
        <v>1899565</v>
      </c>
      <c r="P1899" s="5">
        <v>1899665</v>
      </c>
      <c r="Q1899" s="4">
        <v>90.099000000000004</v>
      </c>
      <c r="R1899" s="13">
        <v>1.42E-26</v>
      </c>
      <c r="S1899" s="4">
        <v>121</v>
      </c>
    </row>
    <row r="1900" spans="1:20" ht="15" customHeight="1" x14ac:dyDescent="0.25">
      <c r="A1900">
        <v>1915</v>
      </c>
      <c r="B1900" s="15" t="s">
        <v>946</v>
      </c>
      <c r="C1900" s="1" t="s">
        <v>623</v>
      </c>
      <c r="D1900" s="1" t="s">
        <v>928</v>
      </c>
      <c r="E1900" s="9" t="s">
        <v>2722</v>
      </c>
      <c r="F1900" s="1">
        <v>42.7</v>
      </c>
      <c r="G1900" s="4"/>
      <c r="J1900" s="4"/>
      <c r="K1900" s="3"/>
      <c r="L1900" s="4"/>
      <c r="N1900" s="4"/>
      <c r="Q1900" s="4"/>
      <c r="R1900" s="13"/>
      <c r="S1900" s="4"/>
    </row>
    <row r="1901" spans="1:20" ht="15" customHeight="1" x14ac:dyDescent="0.25">
      <c r="A1901">
        <v>1916</v>
      </c>
      <c r="B1901" s="15" t="s">
        <v>946</v>
      </c>
      <c r="C1901" s="1" t="s">
        <v>624</v>
      </c>
      <c r="D1901" s="1" t="s">
        <v>928</v>
      </c>
      <c r="E1901" s="9" t="s">
        <v>2667</v>
      </c>
      <c r="F1901" s="1">
        <v>54</v>
      </c>
      <c r="G1901" s="4" t="s">
        <v>4868</v>
      </c>
      <c r="H1901" s="5">
        <v>3323912</v>
      </c>
      <c r="I1901" s="5">
        <v>3323853</v>
      </c>
      <c r="J1901" s="4">
        <v>91.667000000000002</v>
      </c>
      <c r="K1901" s="3">
        <v>2.2499999999999999E-14</v>
      </c>
      <c r="L1901" s="4">
        <v>79.8</v>
      </c>
      <c r="N1901" s="4" t="s">
        <v>4899</v>
      </c>
      <c r="O1901" s="5">
        <v>4439061</v>
      </c>
      <c r="P1901" s="5">
        <v>4439016</v>
      </c>
      <c r="Q1901" s="4">
        <v>93.477999999999994</v>
      </c>
      <c r="R1901" s="13">
        <v>1.13E-10</v>
      </c>
      <c r="S1901" s="4">
        <v>67.900000000000006</v>
      </c>
    </row>
    <row r="1902" spans="1:20" ht="15" customHeight="1" x14ac:dyDescent="0.25">
      <c r="A1902">
        <v>1917</v>
      </c>
      <c r="B1902" s="15" t="s">
        <v>946</v>
      </c>
      <c r="C1902" s="1" t="s">
        <v>625</v>
      </c>
      <c r="D1902" s="1" t="s">
        <v>928</v>
      </c>
      <c r="E1902" s="9" t="s">
        <v>4745</v>
      </c>
      <c r="F1902" s="1">
        <v>55.7</v>
      </c>
      <c r="G1902" s="4" t="s">
        <v>4868</v>
      </c>
      <c r="H1902" s="5">
        <v>3323912</v>
      </c>
      <c r="I1902" s="5">
        <v>3323852</v>
      </c>
      <c r="J1902" s="4">
        <v>93.442999999999998</v>
      </c>
      <c r="K1902" s="3">
        <v>3.7299999999999997E-17</v>
      </c>
      <c r="L1902" s="4">
        <v>89.7</v>
      </c>
      <c r="N1902" s="4" t="s">
        <v>4899</v>
      </c>
      <c r="O1902" s="5">
        <v>4439094</v>
      </c>
      <c r="P1902" s="5">
        <v>4439016</v>
      </c>
      <c r="Q1902" s="4">
        <v>91.138999999999996</v>
      </c>
      <c r="R1902" s="13">
        <v>1.32E-20</v>
      </c>
      <c r="S1902" s="4">
        <v>101</v>
      </c>
    </row>
    <row r="1903" spans="1:20" ht="15" customHeight="1" x14ac:dyDescent="0.25">
      <c r="A1903">
        <v>1918</v>
      </c>
      <c r="B1903" s="15" t="s">
        <v>946</v>
      </c>
      <c r="C1903" s="1" t="s">
        <v>2146</v>
      </c>
      <c r="D1903" s="1" t="s">
        <v>926</v>
      </c>
      <c r="E1903" s="9" t="s">
        <v>4841</v>
      </c>
      <c r="F1903" s="1">
        <v>55.7</v>
      </c>
      <c r="G1903" s="4" t="s">
        <v>4868</v>
      </c>
      <c r="H1903" s="5">
        <v>3518866</v>
      </c>
      <c r="I1903" s="5">
        <v>3518964</v>
      </c>
      <c r="J1903" s="4">
        <v>95.96</v>
      </c>
      <c r="K1903" s="3">
        <v>1.91E-37</v>
      </c>
      <c r="L1903" s="4">
        <v>157</v>
      </c>
      <c r="N1903" s="4" t="s">
        <v>4899</v>
      </c>
      <c r="O1903" s="5">
        <v>4738956</v>
      </c>
      <c r="P1903" s="5">
        <v>4739053</v>
      </c>
      <c r="Q1903" s="4">
        <v>97.959000000000003</v>
      </c>
      <c r="R1903" s="13">
        <v>7.0500000000000001E-44</v>
      </c>
      <c r="S1903" s="4">
        <v>178</v>
      </c>
    </row>
    <row r="1904" spans="1:20" ht="15" customHeight="1" x14ac:dyDescent="0.25">
      <c r="A1904">
        <v>1919</v>
      </c>
      <c r="B1904" s="15" t="s">
        <v>946</v>
      </c>
      <c r="C1904" s="1" t="s">
        <v>1687</v>
      </c>
      <c r="D1904" s="1" t="s">
        <v>926</v>
      </c>
      <c r="E1904" s="9" t="s">
        <v>3987</v>
      </c>
      <c r="F1904" s="1">
        <v>55.7</v>
      </c>
      <c r="G1904" s="4" t="s">
        <v>4868</v>
      </c>
      <c r="H1904" s="5">
        <v>3470953</v>
      </c>
      <c r="I1904" s="5">
        <v>3470885</v>
      </c>
      <c r="J1904" s="4">
        <v>97.100999999999999</v>
      </c>
      <c r="K1904" s="3">
        <v>6.6100000000000002E-27</v>
      </c>
      <c r="L1904" s="4">
        <v>121</v>
      </c>
      <c r="N1904" s="4" t="s">
        <v>4899</v>
      </c>
      <c r="O1904" s="5">
        <v>4675260</v>
      </c>
      <c r="P1904" s="5">
        <v>4675192</v>
      </c>
      <c r="Q1904" s="4">
        <v>97.100999999999999</v>
      </c>
      <c r="R1904" s="13">
        <v>8.7499999999999996E-27</v>
      </c>
      <c r="S1904" s="4">
        <v>121</v>
      </c>
    </row>
    <row r="1905" spans="1:20" ht="15" customHeight="1" x14ac:dyDescent="0.25">
      <c r="A1905">
        <v>1920</v>
      </c>
      <c r="B1905" s="15" t="s">
        <v>946</v>
      </c>
      <c r="C1905" s="1" t="s">
        <v>2354</v>
      </c>
      <c r="D1905" s="1" t="s">
        <v>926</v>
      </c>
      <c r="E1905" s="9" t="s">
        <v>3190</v>
      </c>
      <c r="F1905" s="1">
        <v>55.7</v>
      </c>
      <c r="G1905" s="4"/>
      <c r="J1905" s="4"/>
      <c r="K1905" s="3"/>
      <c r="L1905" s="4"/>
      <c r="N1905" s="4"/>
      <c r="Q1905" s="4"/>
      <c r="R1905" s="13"/>
      <c r="S1905" s="4"/>
    </row>
    <row r="1906" spans="1:20" ht="15" customHeight="1" x14ac:dyDescent="0.25">
      <c r="A1906">
        <v>1921</v>
      </c>
      <c r="B1906" s="15" t="s">
        <v>946</v>
      </c>
      <c r="C1906" s="1" t="s">
        <v>1451</v>
      </c>
      <c r="D1906" s="1" t="s">
        <v>926</v>
      </c>
      <c r="E1906" s="9" t="s">
        <v>3529</v>
      </c>
      <c r="F1906" s="1">
        <v>55.7</v>
      </c>
      <c r="G1906" s="4" t="s">
        <v>4868</v>
      </c>
      <c r="H1906" s="5">
        <v>3412335</v>
      </c>
      <c r="I1906" s="5">
        <v>3412283</v>
      </c>
      <c r="J1906" s="4">
        <v>92.453000000000003</v>
      </c>
      <c r="K1906" s="3">
        <v>1.3899999999999999E-12</v>
      </c>
      <c r="L1906" s="4">
        <v>73.8</v>
      </c>
      <c r="N1906" s="4" t="s">
        <v>4899</v>
      </c>
      <c r="O1906" s="5">
        <v>4578745</v>
      </c>
      <c r="P1906" s="5">
        <v>4578711</v>
      </c>
      <c r="Q1906" s="4">
        <v>94.286000000000001</v>
      </c>
      <c r="R1906" s="13">
        <v>1.7E-6</v>
      </c>
      <c r="S1906" s="4">
        <v>54</v>
      </c>
    </row>
    <row r="1907" spans="1:20" ht="15" customHeight="1" x14ac:dyDescent="0.25">
      <c r="A1907">
        <v>1922</v>
      </c>
      <c r="B1907" s="15" t="s">
        <v>946</v>
      </c>
      <c r="C1907" s="1" t="s">
        <v>1629</v>
      </c>
      <c r="D1907" s="1" t="s">
        <v>926</v>
      </c>
      <c r="E1907" s="9" t="s">
        <v>3877</v>
      </c>
      <c r="F1907" s="1">
        <v>55.7</v>
      </c>
      <c r="G1907" s="4" t="s">
        <v>4868</v>
      </c>
      <c r="H1907" s="5">
        <v>3415805</v>
      </c>
      <c r="I1907" s="5">
        <v>3415873</v>
      </c>
      <c r="J1907" s="4">
        <v>94.203000000000003</v>
      </c>
      <c r="K1907" s="3">
        <v>3.93E-22</v>
      </c>
      <c r="L1907" s="4">
        <v>105</v>
      </c>
      <c r="N1907" s="4" t="s">
        <v>4899</v>
      </c>
      <c r="O1907" s="5">
        <v>4582447</v>
      </c>
      <c r="P1907" s="5">
        <v>4582516</v>
      </c>
      <c r="Q1907" s="4">
        <v>90</v>
      </c>
      <c r="R1907" s="13">
        <v>4.6500000000000004E-13</v>
      </c>
      <c r="S1907" s="4">
        <v>75.8</v>
      </c>
    </row>
    <row r="1908" spans="1:20" ht="15" customHeight="1" x14ac:dyDescent="0.25">
      <c r="A1908">
        <v>1923</v>
      </c>
      <c r="B1908" s="15" t="s">
        <v>946</v>
      </c>
      <c r="C1908" s="1" t="s">
        <v>1664</v>
      </c>
      <c r="D1908" s="1" t="s">
        <v>926</v>
      </c>
      <c r="E1908" s="9" t="s">
        <v>3952</v>
      </c>
      <c r="F1908" s="1">
        <v>55.7</v>
      </c>
      <c r="G1908" s="4" t="s">
        <v>4868</v>
      </c>
      <c r="H1908" s="5">
        <v>3415047</v>
      </c>
      <c r="I1908" s="5">
        <v>3415082</v>
      </c>
      <c r="J1908" s="4">
        <v>94.444000000000003</v>
      </c>
      <c r="K1908" s="3">
        <v>3.2599999999999998E-7</v>
      </c>
      <c r="L1908" s="4">
        <v>56</v>
      </c>
      <c r="N1908" s="4" t="s">
        <v>4899</v>
      </c>
      <c r="O1908" s="5">
        <v>4581703</v>
      </c>
      <c r="P1908" s="5">
        <v>4581771</v>
      </c>
      <c r="Q1908" s="4">
        <v>94.203000000000003</v>
      </c>
      <c r="R1908" s="13">
        <v>5.2E-22</v>
      </c>
      <c r="S1908" s="4">
        <v>105</v>
      </c>
    </row>
    <row r="1909" spans="1:20" ht="15" customHeight="1" x14ac:dyDescent="0.25">
      <c r="A1909">
        <v>1924</v>
      </c>
      <c r="B1909" s="15" t="s">
        <v>946</v>
      </c>
      <c r="C1909" s="1" t="s">
        <v>1425</v>
      </c>
      <c r="D1909" s="1" t="s">
        <v>926</v>
      </c>
      <c r="E1909" s="9" t="s">
        <v>3071</v>
      </c>
      <c r="F1909" s="1">
        <v>55.7</v>
      </c>
      <c r="G1909" s="4" t="s">
        <v>4868</v>
      </c>
      <c r="H1909" s="5">
        <v>3323912</v>
      </c>
      <c r="I1909" s="5">
        <v>3323853</v>
      </c>
      <c r="J1909" s="4">
        <v>95</v>
      </c>
      <c r="K1909" s="3">
        <v>3.7799999999999998E-19</v>
      </c>
      <c r="L1909" s="4">
        <v>95.6</v>
      </c>
      <c r="N1909" s="4" t="s">
        <v>4899</v>
      </c>
      <c r="O1909" s="5">
        <v>4439061</v>
      </c>
      <c r="P1909" s="5">
        <v>4439016</v>
      </c>
      <c r="Q1909" s="4">
        <v>95.652000000000001</v>
      </c>
      <c r="R1909" s="13">
        <v>4.6500000000000004E-13</v>
      </c>
      <c r="S1909" s="4">
        <v>75.8</v>
      </c>
    </row>
    <row r="1910" spans="1:20" ht="15" customHeight="1" x14ac:dyDescent="0.25">
      <c r="A1910">
        <v>1925</v>
      </c>
      <c r="B1910" s="15" t="s">
        <v>946</v>
      </c>
      <c r="C1910" s="1" t="s">
        <v>2117</v>
      </c>
      <c r="D1910" s="1" t="s">
        <v>926</v>
      </c>
      <c r="E1910" s="9" t="s">
        <v>4789</v>
      </c>
      <c r="F1910" s="1">
        <v>55.7</v>
      </c>
      <c r="G1910" s="4" t="s">
        <v>4868</v>
      </c>
      <c r="H1910" s="5">
        <v>3470979</v>
      </c>
      <c r="I1910" s="5">
        <v>3470879</v>
      </c>
      <c r="J1910" s="4">
        <v>97.03</v>
      </c>
      <c r="K1910" s="3">
        <v>2.06E-43</v>
      </c>
      <c r="L1910" s="4">
        <v>176</v>
      </c>
      <c r="N1910" s="4" t="s">
        <v>4899</v>
      </c>
      <c r="O1910" s="5">
        <v>4675286</v>
      </c>
      <c r="P1910" s="5">
        <v>4675186</v>
      </c>
      <c r="Q1910" s="4">
        <v>97.03</v>
      </c>
      <c r="R1910" s="13">
        <v>2.78E-43</v>
      </c>
      <c r="S1910" s="4">
        <v>176</v>
      </c>
    </row>
    <row r="1911" spans="1:20" ht="15" customHeight="1" x14ac:dyDescent="0.25">
      <c r="A1911">
        <v>1926</v>
      </c>
      <c r="B1911" s="15" t="s">
        <v>946</v>
      </c>
      <c r="C1911" s="1" t="s">
        <v>2022</v>
      </c>
      <c r="D1911" s="1" t="s">
        <v>926</v>
      </c>
      <c r="E1911" s="9" t="s">
        <v>4602</v>
      </c>
      <c r="F1911" s="1">
        <v>55.7</v>
      </c>
      <c r="G1911" s="4" t="s">
        <v>4872</v>
      </c>
      <c r="H1911" s="5">
        <v>14922832</v>
      </c>
      <c r="I1911" s="5">
        <v>14922921</v>
      </c>
      <c r="J1911" s="4">
        <v>98.888999999999996</v>
      </c>
      <c r="K1911" s="3">
        <v>1.27E-41</v>
      </c>
      <c r="L1911" s="4">
        <v>170</v>
      </c>
      <c r="N1911" s="12" t="s">
        <v>4899</v>
      </c>
      <c r="O1911" s="5">
        <v>4425168</v>
      </c>
      <c r="P1911" s="5">
        <v>4425075</v>
      </c>
      <c r="Q1911" s="12">
        <v>97.872</v>
      </c>
      <c r="R1911" s="13">
        <v>1.72E-41</v>
      </c>
      <c r="S1911" s="12">
        <v>170</v>
      </c>
      <c r="T1911" t="s">
        <v>4882</v>
      </c>
    </row>
    <row r="1912" spans="1:20" ht="15" customHeight="1" x14ac:dyDescent="0.25">
      <c r="A1912">
        <v>1927</v>
      </c>
      <c r="B1912" s="15" t="s">
        <v>946</v>
      </c>
      <c r="C1912" s="1" t="s">
        <v>1874</v>
      </c>
      <c r="D1912" s="1" t="s">
        <v>926</v>
      </c>
      <c r="E1912" s="9" t="s">
        <v>4356</v>
      </c>
      <c r="F1912" s="1">
        <v>55.7</v>
      </c>
      <c r="G1912" s="4" t="s">
        <v>4868</v>
      </c>
      <c r="H1912" s="5">
        <v>3295089</v>
      </c>
      <c r="I1912" s="5">
        <v>3294986</v>
      </c>
      <c r="J1912" s="4">
        <v>90.475999999999999</v>
      </c>
      <c r="K1912" s="3">
        <v>4.1700000000000002E-26</v>
      </c>
      <c r="L1912" s="4">
        <v>119</v>
      </c>
      <c r="N1912" s="4" t="s">
        <v>4899</v>
      </c>
      <c r="O1912" s="5">
        <v>4394345</v>
      </c>
      <c r="P1912" s="5">
        <v>4394241</v>
      </c>
      <c r="Q1912" s="4">
        <v>92.381</v>
      </c>
      <c r="R1912" s="13">
        <v>3.8899999999999998E-33</v>
      </c>
      <c r="S1912" s="4">
        <v>143</v>
      </c>
    </row>
    <row r="1913" spans="1:20" ht="15" customHeight="1" x14ac:dyDescent="0.25">
      <c r="A1913">
        <v>1928</v>
      </c>
      <c r="B1913" s="15" t="s">
        <v>946</v>
      </c>
      <c r="C1913" s="1" t="s">
        <v>1802</v>
      </c>
      <c r="D1913" s="1" t="s">
        <v>926</v>
      </c>
      <c r="E1913" s="9" t="s">
        <v>4214</v>
      </c>
      <c r="F1913" s="1">
        <v>55.7</v>
      </c>
      <c r="G1913" s="4" t="s">
        <v>4868</v>
      </c>
      <c r="H1913" s="5">
        <v>3415082</v>
      </c>
      <c r="I1913" s="5">
        <v>3415005</v>
      </c>
      <c r="J1913" s="4">
        <v>87.653999999999996</v>
      </c>
      <c r="K1913" s="3">
        <v>1.42E-13</v>
      </c>
      <c r="L1913" s="4">
        <v>77.8</v>
      </c>
      <c r="N1913" s="4" t="s">
        <v>4899</v>
      </c>
      <c r="O1913" s="5">
        <v>4581780</v>
      </c>
      <c r="P1913" s="5">
        <v>4581680</v>
      </c>
      <c r="Q1913" s="4">
        <v>94.058999999999997</v>
      </c>
      <c r="R1913" s="13">
        <v>4.0300000000000002E-36</v>
      </c>
      <c r="S1913" s="4">
        <v>153</v>
      </c>
    </row>
    <row r="1914" spans="1:20" ht="15" customHeight="1" x14ac:dyDescent="0.25">
      <c r="A1914">
        <v>1929</v>
      </c>
      <c r="B1914" s="15" t="s">
        <v>946</v>
      </c>
      <c r="C1914" s="1" t="s">
        <v>1801</v>
      </c>
      <c r="D1914" s="1" t="s">
        <v>926</v>
      </c>
      <c r="E1914" s="9" t="s">
        <v>4213</v>
      </c>
      <c r="F1914" s="1">
        <v>55.7</v>
      </c>
      <c r="G1914" s="4" t="s">
        <v>4868</v>
      </c>
      <c r="H1914" s="5">
        <v>3415866</v>
      </c>
      <c r="I1914" s="5">
        <v>3415771</v>
      </c>
      <c r="J1914" s="4">
        <v>92.707999999999998</v>
      </c>
      <c r="K1914" s="3">
        <v>7.01E-31</v>
      </c>
      <c r="L1914" s="4">
        <v>135</v>
      </c>
      <c r="N1914" s="4" t="s">
        <v>4899</v>
      </c>
      <c r="O1914" s="5">
        <v>4582509</v>
      </c>
      <c r="P1914" s="5">
        <v>4582411</v>
      </c>
      <c r="Q1914" s="4">
        <v>91.918999999999997</v>
      </c>
      <c r="R1914" s="13">
        <v>9.1199999999999999E-28</v>
      </c>
      <c r="S1914" s="4">
        <v>125</v>
      </c>
    </row>
    <row r="1915" spans="1:20" ht="15" customHeight="1" x14ac:dyDescent="0.25">
      <c r="A1915">
        <v>1930</v>
      </c>
      <c r="B1915" s="15" t="s">
        <v>946</v>
      </c>
      <c r="C1915" s="1" t="s">
        <v>1214</v>
      </c>
      <c r="D1915" s="1" t="s">
        <v>926</v>
      </c>
      <c r="E1915" s="9" t="s">
        <v>3076</v>
      </c>
      <c r="F1915" s="1">
        <v>55.7</v>
      </c>
      <c r="G1915" s="4"/>
      <c r="J1915" s="4"/>
      <c r="K1915" s="3"/>
      <c r="L1915" s="4"/>
      <c r="N1915" s="4" t="s">
        <v>4888</v>
      </c>
      <c r="O1915" s="5">
        <v>12039010</v>
      </c>
      <c r="P1915" s="5">
        <v>12039052</v>
      </c>
      <c r="Q1915" s="4">
        <v>95.349000000000004</v>
      </c>
      <c r="R1915" s="13">
        <v>2.8699999999999998E-11</v>
      </c>
      <c r="S1915" s="4">
        <v>69.900000000000006</v>
      </c>
    </row>
    <row r="1916" spans="1:20" ht="15" customHeight="1" x14ac:dyDescent="0.25">
      <c r="A1916">
        <v>1931</v>
      </c>
      <c r="B1916" s="15" t="s">
        <v>946</v>
      </c>
      <c r="C1916" s="1" t="s">
        <v>1211</v>
      </c>
      <c r="D1916" s="1" t="s">
        <v>926</v>
      </c>
      <c r="E1916" s="9" t="s">
        <v>3071</v>
      </c>
      <c r="F1916" s="1">
        <v>55.7</v>
      </c>
      <c r="G1916" s="4" t="s">
        <v>4868</v>
      </c>
      <c r="H1916" s="5">
        <v>3323912</v>
      </c>
      <c r="I1916" s="5">
        <v>3323853</v>
      </c>
      <c r="J1916" s="4">
        <v>95</v>
      </c>
      <c r="K1916" s="3">
        <v>3.7799999999999998E-19</v>
      </c>
      <c r="L1916" s="4">
        <v>95.6</v>
      </c>
      <c r="N1916" s="4" t="s">
        <v>4899</v>
      </c>
      <c r="O1916" s="5">
        <v>4439061</v>
      </c>
      <c r="P1916" s="5">
        <v>4439016</v>
      </c>
      <c r="Q1916" s="4">
        <v>95.652000000000001</v>
      </c>
      <c r="R1916" s="13">
        <v>4.6500000000000004E-13</v>
      </c>
      <c r="S1916" s="4">
        <v>75.8</v>
      </c>
    </row>
    <row r="1917" spans="1:20" ht="15" customHeight="1" x14ac:dyDescent="0.25">
      <c r="A1917">
        <v>1932</v>
      </c>
      <c r="B1917" s="15" t="s">
        <v>946</v>
      </c>
      <c r="C1917" s="1" t="s">
        <v>2087</v>
      </c>
      <c r="D1917" s="1" t="s">
        <v>926</v>
      </c>
      <c r="E1917" s="9" t="s">
        <v>4735</v>
      </c>
      <c r="F1917" s="1">
        <v>55.7</v>
      </c>
      <c r="G1917" s="4" t="s">
        <v>4868</v>
      </c>
      <c r="H1917" s="5">
        <v>3499406</v>
      </c>
      <c r="I1917" s="5">
        <v>3499448</v>
      </c>
      <c r="J1917" s="4">
        <v>95.349000000000004</v>
      </c>
      <c r="K1917" s="3">
        <v>3.4600000000000002E-11</v>
      </c>
      <c r="L1917" s="4">
        <v>69.900000000000006</v>
      </c>
      <c r="N1917" s="4" t="s">
        <v>4899</v>
      </c>
      <c r="O1917" s="5">
        <v>4719196</v>
      </c>
      <c r="P1917" s="5">
        <v>4719234</v>
      </c>
      <c r="Q1917" s="4">
        <v>94.872</v>
      </c>
      <c r="R1917" s="13">
        <v>1.14E-8</v>
      </c>
      <c r="S1917" s="4">
        <v>61.9</v>
      </c>
    </row>
    <row r="1918" spans="1:20" ht="15" customHeight="1" x14ac:dyDescent="0.25">
      <c r="A1918">
        <v>1933</v>
      </c>
      <c r="B1918" s="15" t="s">
        <v>946</v>
      </c>
      <c r="C1918" s="1" t="s">
        <v>2088</v>
      </c>
      <c r="D1918" s="1" t="s">
        <v>926</v>
      </c>
      <c r="E1918" s="9" t="s">
        <v>4736</v>
      </c>
      <c r="F1918" s="1">
        <v>55.7</v>
      </c>
      <c r="G1918" s="4" t="s">
        <v>4868</v>
      </c>
      <c r="H1918" s="5">
        <v>3500028</v>
      </c>
      <c r="I1918" s="5">
        <v>3500126</v>
      </c>
      <c r="J1918" s="4">
        <v>87.129000000000005</v>
      </c>
      <c r="K1918" s="3">
        <v>1.47E-16</v>
      </c>
      <c r="L1918" s="4">
        <v>87.7</v>
      </c>
      <c r="N1918" s="4" t="s">
        <v>4899</v>
      </c>
      <c r="O1918" s="5">
        <v>4719813</v>
      </c>
      <c r="P1918" s="5">
        <v>4719910</v>
      </c>
      <c r="Q1918" s="4">
        <v>95.918000000000006</v>
      </c>
      <c r="R1918" s="13">
        <v>4.1899999999999998E-39</v>
      </c>
      <c r="S1918" s="4">
        <v>163</v>
      </c>
    </row>
    <row r="1919" spans="1:20" ht="15" customHeight="1" x14ac:dyDescent="0.25">
      <c r="A1919">
        <v>1934</v>
      </c>
      <c r="B1919" s="15" t="s">
        <v>946</v>
      </c>
      <c r="C1919" s="1" t="s">
        <v>2355</v>
      </c>
      <c r="D1919" s="1" t="s">
        <v>926</v>
      </c>
      <c r="E1919" s="9" t="s">
        <v>3917</v>
      </c>
      <c r="F1919" s="1">
        <v>55.7</v>
      </c>
      <c r="G1919" s="4"/>
      <c r="J1919" s="4"/>
      <c r="K1919" s="3"/>
      <c r="L1919" s="4"/>
      <c r="N1919" s="4"/>
      <c r="Q1919" s="4"/>
      <c r="R1919" s="13"/>
      <c r="S1919" s="4"/>
    </row>
    <row r="1920" spans="1:20" ht="15" customHeight="1" x14ac:dyDescent="0.25">
      <c r="A1920">
        <v>1935</v>
      </c>
      <c r="B1920" s="15" t="s">
        <v>946</v>
      </c>
      <c r="C1920" s="1" t="s">
        <v>1868</v>
      </c>
      <c r="D1920" s="1" t="s">
        <v>926</v>
      </c>
      <c r="E1920" s="9" t="s">
        <v>4344</v>
      </c>
      <c r="F1920" s="1">
        <v>55.7</v>
      </c>
      <c r="G1920" s="4" t="s">
        <v>4868</v>
      </c>
      <c r="H1920" s="5">
        <v>3919790</v>
      </c>
      <c r="I1920" s="5">
        <v>3919717</v>
      </c>
      <c r="J1920" s="4">
        <v>95.945999999999998</v>
      </c>
      <c r="K1920" s="3">
        <v>2.6699999999999998E-27</v>
      </c>
      <c r="L1920" s="4">
        <v>123</v>
      </c>
      <c r="N1920" s="12" t="s">
        <v>4899</v>
      </c>
      <c r="O1920" s="5">
        <v>2935443</v>
      </c>
      <c r="P1920" s="5">
        <v>2935370</v>
      </c>
      <c r="Q1920" s="12">
        <v>94.594999999999999</v>
      </c>
      <c r="R1920" s="13">
        <v>8.7900000000000008E-25</v>
      </c>
      <c r="S1920" s="12">
        <v>115</v>
      </c>
    </row>
    <row r="1921" spans="1:20" ht="15" customHeight="1" x14ac:dyDescent="0.25">
      <c r="A1921">
        <v>1936</v>
      </c>
      <c r="B1921" s="15" t="s">
        <v>946</v>
      </c>
      <c r="C1921" s="1" t="s">
        <v>626</v>
      </c>
      <c r="D1921" s="1" t="s">
        <v>928</v>
      </c>
      <c r="E1921" s="9" t="s">
        <v>3514</v>
      </c>
      <c r="F1921" s="1">
        <v>56.2</v>
      </c>
      <c r="G1921" s="4" t="s">
        <v>4868</v>
      </c>
      <c r="H1921" s="5">
        <v>3749281</v>
      </c>
      <c r="I1921" s="5">
        <v>3749334</v>
      </c>
      <c r="J1921" s="4">
        <v>94.444000000000003</v>
      </c>
      <c r="K1921" s="3">
        <v>1.4399999999999999E-15</v>
      </c>
      <c r="L1921" s="4">
        <v>83.8</v>
      </c>
      <c r="N1921" s="4" t="s">
        <v>4899</v>
      </c>
      <c r="O1921" s="5">
        <v>4968097</v>
      </c>
      <c r="P1921" s="5">
        <v>4968143</v>
      </c>
      <c r="Q1921" s="4">
        <v>95.745000000000005</v>
      </c>
      <c r="R1921" s="13">
        <v>1.18E-13</v>
      </c>
      <c r="S1921" s="4">
        <v>77.8</v>
      </c>
    </row>
    <row r="1922" spans="1:20" ht="15" customHeight="1" x14ac:dyDescent="0.25">
      <c r="A1922">
        <v>1937</v>
      </c>
      <c r="B1922" s="15" t="s">
        <v>946</v>
      </c>
      <c r="C1922" s="1" t="s">
        <v>2356</v>
      </c>
      <c r="D1922" s="1" t="s">
        <v>926</v>
      </c>
      <c r="E1922" s="9" t="s">
        <v>2882</v>
      </c>
      <c r="F1922" s="1">
        <v>56.2</v>
      </c>
      <c r="G1922" s="4"/>
      <c r="J1922" s="4"/>
      <c r="K1922" s="3"/>
      <c r="L1922" s="4"/>
      <c r="N1922" s="4"/>
      <c r="Q1922" s="4"/>
      <c r="R1922" s="13"/>
      <c r="S1922" s="4"/>
    </row>
    <row r="1923" spans="1:20" ht="15" customHeight="1" x14ac:dyDescent="0.25">
      <c r="A1923">
        <v>1938</v>
      </c>
      <c r="B1923" s="15" t="s">
        <v>946</v>
      </c>
      <c r="C1923" s="1" t="s">
        <v>1423</v>
      </c>
      <c r="D1923" s="1" t="s">
        <v>926</v>
      </c>
      <c r="E1923" s="9" t="s">
        <v>3482</v>
      </c>
      <c r="F1923" s="1">
        <v>56.2</v>
      </c>
      <c r="G1923" s="4" t="s">
        <v>4868</v>
      </c>
      <c r="H1923" s="5">
        <v>3934704</v>
      </c>
      <c r="I1923" s="5">
        <v>3934636</v>
      </c>
      <c r="J1923" s="4">
        <v>89.855000000000004</v>
      </c>
      <c r="K1923" s="3">
        <v>5.6899999999999998E-15</v>
      </c>
      <c r="L1923" s="4">
        <v>81.8</v>
      </c>
      <c r="N1923" s="4" t="s">
        <v>4899</v>
      </c>
      <c r="O1923" s="5">
        <v>5436557</v>
      </c>
      <c r="P1923" s="5">
        <v>5436489</v>
      </c>
      <c r="Q1923" s="4">
        <v>97.100999999999999</v>
      </c>
      <c r="R1923" s="13">
        <v>8.7499999999999996E-27</v>
      </c>
      <c r="S1923" s="4">
        <v>121</v>
      </c>
    </row>
    <row r="1924" spans="1:20" ht="15" customHeight="1" x14ac:dyDescent="0.25">
      <c r="A1924">
        <v>1939</v>
      </c>
      <c r="B1924" s="15" t="s">
        <v>946</v>
      </c>
      <c r="C1924" s="1" t="s">
        <v>1417</v>
      </c>
      <c r="D1924" s="1" t="s">
        <v>926</v>
      </c>
      <c r="E1924" s="9" t="s">
        <v>3473</v>
      </c>
      <c r="F1924" s="1">
        <v>56.2</v>
      </c>
      <c r="G1924" s="4" t="s">
        <v>4868</v>
      </c>
      <c r="H1924" s="5">
        <v>3844187</v>
      </c>
      <c r="I1924" s="5">
        <v>3844219</v>
      </c>
      <c r="J1924" s="4">
        <v>96.97</v>
      </c>
      <c r="K1924" s="3">
        <v>8.2399999999999997E-8</v>
      </c>
      <c r="L1924" s="4">
        <v>58</v>
      </c>
      <c r="N1924" s="4" t="s">
        <v>4899</v>
      </c>
      <c r="O1924" s="5">
        <v>5291870</v>
      </c>
      <c r="P1924" s="5">
        <v>5291906</v>
      </c>
      <c r="Q1924" s="4">
        <v>100</v>
      </c>
      <c r="R1924" s="13">
        <v>1.8399999999999998E-12</v>
      </c>
      <c r="S1924" s="4">
        <v>73.8</v>
      </c>
    </row>
    <row r="1925" spans="1:20" ht="15" customHeight="1" x14ac:dyDescent="0.25">
      <c r="A1925">
        <v>1940</v>
      </c>
      <c r="B1925" s="15" t="s">
        <v>946</v>
      </c>
      <c r="C1925" s="1" t="s">
        <v>1756</v>
      </c>
      <c r="D1925" s="1" t="s">
        <v>926</v>
      </c>
      <c r="E1925" s="9" t="s">
        <v>4126</v>
      </c>
      <c r="F1925" s="1">
        <v>56.2</v>
      </c>
      <c r="G1925" s="4" t="s">
        <v>4868</v>
      </c>
      <c r="H1925" s="5">
        <v>3874549</v>
      </c>
      <c r="I1925" s="5">
        <v>3874456</v>
      </c>
      <c r="J1925" s="4">
        <v>85</v>
      </c>
      <c r="K1925" s="3">
        <v>9.0799999999999992E-15</v>
      </c>
      <c r="L1925" s="4">
        <v>81.8</v>
      </c>
      <c r="N1925" s="4" t="s">
        <v>4899</v>
      </c>
      <c r="O1925" s="5">
        <v>5346549</v>
      </c>
      <c r="P1925" s="5">
        <v>5346456</v>
      </c>
      <c r="Q1925" s="4">
        <v>86</v>
      </c>
      <c r="R1925" s="13">
        <v>5.0299999999999999E-17</v>
      </c>
      <c r="S1925" s="4">
        <v>89.7</v>
      </c>
    </row>
    <row r="1926" spans="1:20" ht="15" customHeight="1" x14ac:dyDescent="0.25">
      <c r="A1926">
        <v>1941</v>
      </c>
      <c r="B1926" s="15" t="s">
        <v>946</v>
      </c>
      <c r="C1926" s="1" t="s">
        <v>1624</v>
      </c>
      <c r="D1926" s="1" t="s">
        <v>926</v>
      </c>
      <c r="E1926" s="9" t="s">
        <v>3870</v>
      </c>
      <c r="F1926" s="1">
        <v>56.2</v>
      </c>
      <c r="G1926" s="10" t="s">
        <v>4868</v>
      </c>
      <c r="H1926" s="5">
        <v>3814229</v>
      </c>
      <c r="I1926" s="5">
        <v>3814261</v>
      </c>
      <c r="J1926" s="10">
        <v>96.97</v>
      </c>
      <c r="K1926" s="11">
        <v>8.2399999999999997E-8</v>
      </c>
      <c r="L1926" s="10">
        <v>58</v>
      </c>
      <c r="M1926" t="s">
        <v>4882</v>
      </c>
      <c r="N1926" s="12" t="s">
        <v>4899</v>
      </c>
      <c r="O1926" s="5">
        <v>5109994</v>
      </c>
      <c r="P1926" s="5">
        <v>5110027</v>
      </c>
      <c r="Q1926" s="12">
        <v>94.117999999999995</v>
      </c>
      <c r="R1926" s="13">
        <v>6.7299999999999999E-6</v>
      </c>
      <c r="S1926" s="12">
        <v>52</v>
      </c>
      <c r="T1926" t="s">
        <v>4883</v>
      </c>
    </row>
    <row r="1927" spans="1:20" ht="15" customHeight="1" x14ac:dyDescent="0.25">
      <c r="A1927">
        <v>1942</v>
      </c>
      <c r="B1927" s="15" t="s">
        <v>946</v>
      </c>
      <c r="C1927" s="1" t="s">
        <v>2357</v>
      </c>
      <c r="D1927" s="1" t="s">
        <v>926</v>
      </c>
      <c r="E1927" s="9" t="s">
        <v>4574</v>
      </c>
      <c r="F1927" s="1">
        <v>56.2</v>
      </c>
      <c r="G1927" s="4"/>
      <c r="J1927" s="4"/>
      <c r="K1927" s="3"/>
      <c r="L1927" s="4"/>
      <c r="N1927" s="4"/>
      <c r="Q1927" s="4"/>
      <c r="R1927" s="13"/>
      <c r="S1927" s="4"/>
    </row>
    <row r="1928" spans="1:20" ht="15" customHeight="1" x14ac:dyDescent="0.25">
      <c r="A1928">
        <v>1943</v>
      </c>
      <c r="B1928" s="15" t="s">
        <v>946</v>
      </c>
      <c r="C1928" s="1" t="s">
        <v>2358</v>
      </c>
      <c r="D1928" s="1" t="s">
        <v>926</v>
      </c>
      <c r="E1928" s="9" t="s">
        <v>3161</v>
      </c>
      <c r="F1928" s="1">
        <v>56.2</v>
      </c>
      <c r="G1928" s="4"/>
      <c r="J1928" s="4"/>
      <c r="K1928" s="3"/>
      <c r="L1928" s="4"/>
      <c r="N1928" s="4"/>
      <c r="Q1928" s="4"/>
      <c r="R1928" s="13"/>
      <c r="S1928" s="4"/>
    </row>
    <row r="1929" spans="1:20" ht="15" customHeight="1" x14ac:dyDescent="0.25">
      <c r="A1929">
        <v>1944</v>
      </c>
      <c r="B1929" s="15" t="s">
        <v>946</v>
      </c>
      <c r="C1929" s="1" t="s">
        <v>2359</v>
      </c>
      <c r="D1929" s="1" t="s">
        <v>926</v>
      </c>
      <c r="E1929" s="9" t="s">
        <v>3859</v>
      </c>
      <c r="F1929" s="1">
        <v>56.2</v>
      </c>
      <c r="G1929" s="4"/>
      <c r="J1929" s="4"/>
      <c r="K1929" s="3"/>
      <c r="L1929" s="4"/>
      <c r="N1929" s="4"/>
      <c r="Q1929" s="4"/>
      <c r="R1929" s="13"/>
      <c r="S1929" s="4"/>
    </row>
    <row r="1930" spans="1:20" ht="15" customHeight="1" x14ac:dyDescent="0.25">
      <c r="A1930">
        <v>1945</v>
      </c>
      <c r="B1930" s="15" t="s">
        <v>946</v>
      </c>
      <c r="C1930" s="1" t="s">
        <v>627</v>
      </c>
      <c r="D1930" s="1" t="s">
        <v>928</v>
      </c>
      <c r="E1930" s="9" t="s">
        <v>3633</v>
      </c>
      <c r="F1930" s="1">
        <v>60.7</v>
      </c>
      <c r="G1930" s="4"/>
      <c r="J1930" s="4"/>
      <c r="K1930" s="3"/>
      <c r="L1930" s="4"/>
      <c r="N1930" s="4"/>
      <c r="Q1930" s="4"/>
      <c r="R1930" s="13"/>
      <c r="S1930" s="4"/>
    </row>
    <row r="1931" spans="1:20" ht="15" customHeight="1" x14ac:dyDescent="0.25">
      <c r="A1931">
        <v>1946</v>
      </c>
      <c r="B1931" s="15" t="s">
        <v>946</v>
      </c>
      <c r="C1931" s="1" t="s">
        <v>2360</v>
      </c>
      <c r="D1931" s="1" t="s">
        <v>926</v>
      </c>
      <c r="E1931" s="9" t="s">
        <v>3613</v>
      </c>
      <c r="F1931" s="1">
        <v>60.7</v>
      </c>
      <c r="G1931" s="4" t="s">
        <v>4868</v>
      </c>
      <c r="H1931" s="5">
        <v>3772894</v>
      </c>
      <c r="I1931" s="5">
        <v>3772953</v>
      </c>
      <c r="J1931" s="4">
        <v>91.667000000000002</v>
      </c>
      <c r="K1931" s="3">
        <v>2.2499999999999999E-14</v>
      </c>
      <c r="L1931" s="4">
        <v>79.8</v>
      </c>
      <c r="N1931" s="4"/>
      <c r="Q1931" s="4"/>
      <c r="R1931" s="13"/>
      <c r="S1931" s="4"/>
    </row>
    <row r="1932" spans="1:20" ht="15" customHeight="1" x14ac:dyDescent="0.25">
      <c r="A1932">
        <v>1947</v>
      </c>
      <c r="B1932" s="15" t="s">
        <v>946</v>
      </c>
      <c r="C1932" s="1" t="s">
        <v>1708</v>
      </c>
      <c r="D1932" s="1" t="s">
        <v>926</v>
      </c>
      <c r="E1932" s="9" t="s">
        <v>4029</v>
      </c>
      <c r="F1932" s="1">
        <v>60.7</v>
      </c>
      <c r="G1932" s="4" t="s">
        <v>4868</v>
      </c>
      <c r="H1932" s="5">
        <v>3992284</v>
      </c>
      <c r="I1932" s="5">
        <v>3992352</v>
      </c>
      <c r="J1932" s="4">
        <v>95.652000000000001</v>
      </c>
      <c r="K1932" s="3">
        <v>1.61E-24</v>
      </c>
      <c r="L1932" s="4">
        <v>113</v>
      </c>
      <c r="N1932" s="4" t="s">
        <v>4899</v>
      </c>
      <c r="O1932" s="5">
        <v>5533694</v>
      </c>
      <c r="P1932" s="5">
        <v>5533762</v>
      </c>
      <c r="Q1932" s="4">
        <v>100</v>
      </c>
      <c r="R1932" s="13">
        <v>1.4699999999999999E-31</v>
      </c>
      <c r="S1932" s="4">
        <v>137</v>
      </c>
    </row>
    <row r="1933" spans="1:20" ht="15" customHeight="1" x14ac:dyDescent="0.25">
      <c r="A1933">
        <v>1948</v>
      </c>
      <c r="B1933" s="15" t="s">
        <v>946</v>
      </c>
      <c r="C1933" s="1" t="s">
        <v>628</v>
      </c>
      <c r="D1933" s="1" t="s">
        <v>928</v>
      </c>
      <c r="E1933" s="9" t="s">
        <v>2642</v>
      </c>
      <c r="F1933" s="1">
        <v>62.3</v>
      </c>
      <c r="G1933" s="4" t="s">
        <v>4868</v>
      </c>
      <c r="H1933" s="5">
        <v>3737078</v>
      </c>
      <c r="I1933" s="5">
        <v>3737041</v>
      </c>
      <c r="J1933" s="4">
        <v>94.736999999999995</v>
      </c>
      <c r="K1933" s="3">
        <v>2.0899999999999999E-8</v>
      </c>
      <c r="L1933" s="4">
        <v>60</v>
      </c>
      <c r="N1933" s="4" t="s">
        <v>4899</v>
      </c>
      <c r="O1933" s="5">
        <v>4944573</v>
      </c>
      <c r="P1933" s="5">
        <v>4944535</v>
      </c>
      <c r="Q1933" s="4">
        <v>97.436000000000007</v>
      </c>
      <c r="R1933" s="13">
        <v>2.8699999999999998E-11</v>
      </c>
      <c r="S1933" s="4">
        <v>69.900000000000006</v>
      </c>
    </row>
    <row r="1934" spans="1:20" ht="15" customHeight="1" x14ac:dyDescent="0.25">
      <c r="A1934">
        <v>1949</v>
      </c>
      <c r="B1934" s="15" t="s">
        <v>946</v>
      </c>
      <c r="C1934" s="1" t="s">
        <v>1728</v>
      </c>
      <c r="D1934" s="1" t="s">
        <v>927</v>
      </c>
      <c r="E1934" s="9" t="s">
        <v>4069</v>
      </c>
      <c r="F1934" s="1"/>
      <c r="G1934" s="4"/>
      <c r="J1934" s="4"/>
      <c r="K1934" s="3"/>
      <c r="L1934" s="4"/>
      <c r="N1934" s="4" t="s">
        <v>4976</v>
      </c>
      <c r="O1934" s="5">
        <v>7132</v>
      </c>
      <c r="P1934" s="5">
        <v>7177</v>
      </c>
      <c r="Q1934" s="4">
        <v>97.825999999999993</v>
      </c>
      <c r="R1934" s="13">
        <v>1.9099999999999999E-15</v>
      </c>
      <c r="S1934" s="4">
        <v>83.8</v>
      </c>
    </row>
    <row r="1935" spans="1:20" ht="15" customHeight="1" x14ac:dyDescent="0.25">
      <c r="A1935">
        <v>1951</v>
      </c>
      <c r="B1935" s="15" t="s">
        <v>947</v>
      </c>
      <c r="C1935" s="1" t="s">
        <v>629</v>
      </c>
      <c r="D1935" s="1" t="s">
        <v>928</v>
      </c>
      <c r="E1935" s="9" t="s">
        <v>3436</v>
      </c>
      <c r="F1935" s="1">
        <v>0</v>
      </c>
      <c r="G1935" s="4" t="s">
        <v>4872</v>
      </c>
      <c r="H1935" s="5">
        <v>1381546</v>
      </c>
      <c r="I1935" s="5">
        <v>1381479</v>
      </c>
      <c r="J1935" s="4">
        <v>85.293999999999997</v>
      </c>
      <c r="K1935" s="3">
        <v>3.2599999999999998E-7</v>
      </c>
      <c r="L1935" s="4">
        <v>56</v>
      </c>
      <c r="N1935" s="4" t="s">
        <v>4890</v>
      </c>
      <c r="O1935" s="5">
        <v>34287006</v>
      </c>
      <c r="P1935" s="5">
        <v>34286960</v>
      </c>
      <c r="Q1935" s="4">
        <v>93.617000000000004</v>
      </c>
      <c r="R1935" s="13">
        <v>2.8699999999999998E-11</v>
      </c>
      <c r="S1935" s="4">
        <v>69.900000000000006</v>
      </c>
    </row>
    <row r="1936" spans="1:20" ht="15" customHeight="1" x14ac:dyDescent="0.25">
      <c r="A1936">
        <v>1952</v>
      </c>
      <c r="B1936" s="15" t="s">
        <v>947</v>
      </c>
      <c r="C1936" s="1" t="s">
        <v>630</v>
      </c>
      <c r="D1936" s="1" t="s">
        <v>928</v>
      </c>
      <c r="E1936" s="9" t="s">
        <v>3837</v>
      </c>
      <c r="F1936" s="1">
        <v>0.5</v>
      </c>
      <c r="G1936" s="4" t="s">
        <v>4872</v>
      </c>
      <c r="H1936" s="5">
        <v>1491106</v>
      </c>
      <c r="I1936" s="5">
        <v>1491046</v>
      </c>
      <c r="J1936" s="4">
        <v>93.442999999999998</v>
      </c>
      <c r="K1936" s="3">
        <v>2.3300000000000001E-17</v>
      </c>
      <c r="L1936" s="4">
        <v>89.7</v>
      </c>
      <c r="N1936" s="4" t="s">
        <v>4890</v>
      </c>
      <c r="O1936" s="5">
        <v>34468739</v>
      </c>
      <c r="P1936" s="5">
        <v>34468673</v>
      </c>
      <c r="Q1936" s="4">
        <v>95.522000000000006</v>
      </c>
      <c r="R1936" s="13">
        <v>3.3299999999999998E-23</v>
      </c>
      <c r="S1936" s="4">
        <v>109</v>
      </c>
    </row>
    <row r="1937" spans="1:19" ht="15" customHeight="1" x14ac:dyDescent="0.25">
      <c r="A1937">
        <v>1953</v>
      </c>
      <c r="B1937" s="15" t="s">
        <v>947</v>
      </c>
      <c r="C1937" s="1" t="s">
        <v>631</v>
      </c>
      <c r="D1937" s="1" t="s">
        <v>928</v>
      </c>
      <c r="E1937" s="9" t="s">
        <v>4566</v>
      </c>
      <c r="F1937" s="1">
        <v>1.1000000000000001</v>
      </c>
      <c r="G1937" s="10" t="s">
        <v>4872</v>
      </c>
      <c r="H1937" s="5">
        <v>1408532</v>
      </c>
      <c r="I1937" s="5">
        <v>1408632</v>
      </c>
      <c r="J1937" s="10">
        <v>89.108999999999995</v>
      </c>
      <c r="K1937" s="11">
        <v>2.5700000000000001E-24</v>
      </c>
      <c r="L1937" s="10">
        <v>113</v>
      </c>
      <c r="M1937" t="s">
        <v>4882</v>
      </c>
      <c r="N1937" s="12" t="s">
        <v>4890</v>
      </c>
      <c r="O1937" s="5">
        <v>34331528</v>
      </c>
      <c r="P1937" s="5">
        <v>34331628</v>
      </c>
      <c r="Q1937" s="4">
        <v>94.058999999999997</v>
      </c>
      <c r="R1937" s="13">
        <v>4.0300000000000002E-36</v>
      </c>
      <c r="S1937" s="4">
        <v>153</v>
      </c>
    </row>
    <row r="1938" spans="1:19" ht="15" customHeight="1" x14ac:dyDescent="0.25">
      <c r="A1938">
        <v>1954</v>
      </c>
      <c r="B1938" s="15" t="s">
        <v>947</v>
      </c>
      <c r="C1938" s="1" t="s">
        <v>1981</v>
      </c>
      <c r="D1938" s="1" t="s">
        <v>926</v>
      </c>
      <c r="E1938" s="9" t="s">
        <v>4536</v>
      </c>
      <c r="F1938" s="1">
        <v>1.1000000000000001</v>
      </c>
      <c r="G1938" s="4" t="s">
        <v>4879</v>
      </c>
      <c r="H1938" s="5">
        <v>4046870</v>
      </c>
      <c r="I1938" s="5">
        <v>4046776</v>
      </c>
      <c r="J1938" s="4">
        <v>86.316000000000003</v>
      </c>
      <c r="K1938" s="3">
        <v>5.8199999999999999E-16</v>
      </c>
      <c r="L1938" s="4">
        <v>85.7</v>
      </c>
      <c r="N1938" s="4" t="s">
        <v>4890</v>
      </c>
      <c r="O1938" s="5">
        <v>33025163</v>
      </c>
      <c r="P1938" s="5">
        <v>33025065</v>
      </c>
      <c r="Q1938" s="4">
        <v>86.869</v>
      </c>
      <c r="R1938" s="13">
        <v>3.2199999999999998E-18</v>
      </c>
      <c r="S1938" s="4">
        <v>93.7</v>
      </c>
    </row>
    <row r="1939" spans="1:19" ht="15" customHeight="1" x14ac:dyDescent="0.25">
      <c r="A1939">
        <v>1955</v>
      </c>
      <c r="B1939" s="15" t="s">
        <v>947</v>
      </c>
      <c r="C1939" s="1" t="s">
        <v>1982</v>
      </c>
      <c r="D1939" s="1" t="s">
        <v>926</v>
      </c>
      <c r="E1939" s="9" t="s">
        <v>4537</v>
      </c>
      <c r="F1939" s="1">
        <v>1.1000000000000001</v>
      </c>
      <c r="G1939" s="4"/>
      <c r="J1939" s="4"/>
      <c r="K1939" s="3"/>
      <c r="L1939" s="4"/>
      <c r="N1939" s="4" t="s">
        <v>4890</v>
      </c>
      <c r="O1939" s="5">
        <v>34453152</v>
      </c>
      <c r="P1939" s="5">
        <v>34453252</v>
      </c>
      <c r="Q1939" s="4">
        <v>95.05</v>
      </c>
      <c r="R1939" s="13">
        <v>4.0300000000000002E-36</v>
      </c>
      <c r="S1939" s="4">
        <v>153</v>
      </c>
    </row>
    <row r="1940" spans="1:19" ht="15" customHeight="1" x14ac:dyDescent="0.25">
      <c r="A1940">
        <v>1956</v>
      </c>
      <c r="B1940" s="15" t="s">
        <v>947</v>
      </c>
      <c r="C1940" s="1" t="s">
        <v>632</v>
      </c>
      <c r="D1940" s="1" t="s">
        <v>928</v>
      </c>
      <c r="E1940" s="9" t="s">
        <v>4585</v>
      </c>
      <c r="F1940" s="1">
        <v>1.6</v>
      </c>
      <c r="G1940" s="4" t="s">
        <v>4872</v>
      </c>
      <c r="H1940" s="5">
        <v>1381452</v>
      </c>
      <c r="I1940" s="5">
        <v>1381533</v>
      </c>
      <c r="J1940" s="4">
        <v>90.244</v>
      </c>
      <c r="K1940" s="3">
        <v>3.8700000000000003E-20</v>
      </c>
      <c r="L1940" s="4">
        <v>99.6</v>
      </c>
      <c r="N1940" s="4" t="s">
        <v>4890</v>
      </c>
      <c r="O1940" s="5">
        <v>34286930</v>
      </c>
      <c r="P1940" s="5">
        <v>34287006</v>
      </c>
      <c r="Q1940" s="4">
        <v>92.207999999999998</v>
      </c>
      <c r="R1940" s="13">
        <v>8.47E-22</v>
      </c>
      <c r="S1940" s="4">
        <v>105</v>
      </c>
    </row>
    <row r="1941" spans="1:19" ht="15" customHeight="1" x14ac:dyDescent="0.25">
      <c r="A1941">
        <v>1957</v>
      </c>
      <c r="B1941" s="15" t="s">
        <v>947</v>
      </c>
      <c r="C1941" s="1" t="s">
        <v>633</v>
      </c>
      <c r="D1941" s="1" t="s">
        <v>928</v>
      </c>
      <c r="E1941" s="9" t="s">
        <v>4342</v>
      </c>
      <c r="F1941" s="1">
        <v>2.1</v>
      </c>
      <c r="G1941" s="4" t="s">
        <v>4872</v>
      </c>
      <c r="H1941" s="5">
        <v>1286034</v>
      </c>
      <c r="I1941" s="5">
        <v>1285934</v>
      </c>
      <c r="J1941" s="4">
        <v>91.088999999999999</v>
      </c>
      <c r="K1941" s="3">
        <v>4.3300000000000001E-29</v>
      </c>
      <c r="L1941" s="4">
        <v>129</v>
      </c>
      <c r="N1941" s="4" t="s">
        <v>4890</v>
      </c>
      <c r="O1941" s="5">
        <v>34189753</v>
      </c>
      <c r="P1941" s="5">
        <v>34189691</v>
      </c>
      <c r="Q1941" s="4">
        <v>96.825000000000003</v>
      </c>
      <c r="R1941" s="13">
        <v>5.4199999999999998E-23</v>
      </c>
      <c r="S1941" s="4">
        <v>109</v>
      </c>
    </row>
    <row r="1942" spans="1:19" ht="15" customHeight="1" x14ac:dyDescent="0.25">
      <c r="A1942">
        <v>1958</v>
      </c>
      <c r="B1942" s="15" t="s">
        <v>947</v>
      </c>
      <c r="C1942" s="1" t="s">
        <v>634</v>
      </c>
      <c r="D1942" s="1" t="s">
        <v>928</v>
      </c>
      <c r="E1942" s="9" t="s">
        <v>4819</v>
      </c>
      <c r="F1942" s="1">
        <v>3.8</v>
      </c>
      <c r="G1942" s="4" t="s">
        <v>4858</v>
      </c>
      <c r="H1942" s="5">
        <v>3785906</v>
      </c>
      <c r="I1942" s="5">
        <v>3785877</v>
      </c>
      <c r="J1942" s="4">
        <v>96.667000000000002</v>
      </c>
      <c r="K1942" s="3">
        <v>8.1200000000000002E-6</v>
      </c>
      <c r="L1942" s="4">
        <v>52</v>
      </c>
      <c r="N1942" s="4"/>
      <c r="Q1942" s="4"/>
      <c r="R1942" s="13"/>
      <c r="S1942" s="4"/>
    </row>
    <row r="1943" spans="1:19" ht="15" customHeight="1" x14ac:dyDescent="0.25">
      <c r="A1943">
        <v>1959</v>
      </c>
      <c r="B1943" s="15" t="s">
        <v>947</v>
      </c>
      <c r="C1943" s="1" t="s">
        <v>2147</v>
      </c>
      <c r="D1943" s="1" t="s">
        <v>926</v>
      </c>
      <c r="E1943" s="9" t="s">
        <v>4843</v>
      </c>
      <c r="F1943" s="1">
        <v>3.8</v>
      </c>
      <c r="G1943" s="4" t="s">
        <v>4872</v>
      </c>
      <c r="H1943" s="5">
        <v>1594733</v>
      </c>
      <c r="I1943" s="5">
        <v>1594831</v>
      </c>
      <c r="J1943" s="4">
        <v>95.96</v>
      </c>
      <c r="K1943" s="3">
        <v>7.85E-40</v>
      </c>
      <c r="L1943" s="4">
        <v>165</v>
      </c>
      <c r="N1943" s="4" t="s">
        <v>4890</v>
      </c>
      <c r="O1943" s="5">
        <v>34564641</v>
      </c>
      <c r="P1943" s="5">
        <v>34564739</v>
      </c>
      <c r="Q1943" s="4">
        <v>97.98</v>
      </c>
      <c r="R1943" s="13">
        <v>1.7800000000000001E-44</v>
      </c>
      <c r="S1943" s="4">
        <v>180</v>
      </c>
    </row>
    <row r="1944" spans="1:19" ht="15" customHeight="1" x14ac:dyDescent="0.25">
      <c r="A1944">
        <v>1960</v>
      </c>
      <c r="B1944" s="15" t="s">
        <v>947</v>
      </c>
      <c r="C1944" s="1" t="s">
        <v>2361</v>
      </c>
      <c r="D1944" s="1" t="s">
        <v>926</v>
      </c>
      <c r="E1944" s="9" t="s">
        <v>4845</v>
      </c>
      <c r="F1944" s="1">
        <v>3.8</v>
      </c>
      <c r="G1944" s="4" t="s">
        <v>4872</v>
      </c>
      <c r="H1944" s="5">
        <v>1597097</v>
      </c>
      <c r="I1944" s="5">
        <v>1597162</v>
      </c>
      <c r="J1944" s="4">
        <v>84.847999999999999</v>
      </c>
      <c r="K1944" s="3">
        <v>8.1200000000000002E-6</v>
      </c>
      <c r="L1944" s="4">
        <v>52</v>
      </c>
      <c r="N1944" s="4"/>
      <c r="Q1944" s="4"/>
      <c r="R1944" s="13"/>
      <c r="S1944" s="4"/>
    </row>
    <row r="1945" spans="1:19" ht="15" customHeight="1" x14ac:dyDescent="0.25">
      <c r="A1945">
        <v>1961</v>
      </c>
      <c r="B1945" s="15" t="s">
        <v>947</v>
      </c>
      <c r="C1945" s="1" t="s">
        <v>2148</v>
      </c>
      <c r="D1945" s="1" t="s">
        <v>926</v>
      </c>
      <c r="E1945" s="9" t="s">
        <v>4844</v>
      </c>
      <c r="F1945" s="1">
        <v>3.8</v>
      </c>
      <c r="G1945" s="4" t="s">
        <v>4872</v>
      </c>
      <c r="H1945" s="5">
        <v>1594784</v>
      </c>
      <c r="I1945" s="5">
        <v>1594882</v>
      </c>
      <c r="J1945" s="4">
        <v>92.929000000000002</v>
      </c>
      <c r="K1945" s="3">
        <v>1.1400000000000001E-32</v>
      </c>
      <c r="L1945" s="4">
        <v>141</v>
      </c>
      <c r="N1945" s="4" t="s">
        <v>4890</v>
      </c>
      <c r="O1945" s="5">
        <v>34564692</v>
      </c>
      <c r="P1945" s="5">
        <v>34564790</v>
      </c>
      <c r="Q1945" s="4">
        <v>96.97</v>
      </c>
      <c r="R1945" s="13">
        <v>4.3499999999999998E-42</v>
      </c>
      <c r="S1945" s="4">
        <v>172</v>
      </c>
    </row>
    <row r="1946" spans="1:19" ht="15" customHeight="1" x14ac:dyDescent="0.25">
      <c r="A1946">
        <v>1962</v>
      </c>
      <c r="B1946" s="15" t="s">
        <v>947</v>
      </c>
      <c r="C1946" s="1" t="s">
        <v>635</v>
      </c>
      <c r="D1946" s="1" t="s">
        <v>928</v>
      </c>
      <c r="E1946" s="9" t="s">
        <v>2719</v>
      </c>
      <c r="F1946" s="1">
        <v>4.4000000000000004</v>
      </c>
      <c r="G1946" s="4" t="s">
        <v>4872</v>
      </c>
      <c r="H1946" s="5">
        <v>1594977</v>
      </c>
      <c r="I1946" s="5">
        <v>1595019</v>
      </c>
      <c r="J1946" s="4">
        <v>95.349000000000004</v>
      </c>
      <c r="K1946" s="3">
        <v>2.17E-11</v>
      </c>
      <c r="L1946" s="4">
        <v>69.900000000000006</v>
      </c>
      <c r="N1946" s="4" t="s">
        <v>4890</v>
      </c>
      <c r="O1946" s="5">
        <v>34564880</v>
      </c>
      <c r="P1946" s="5">
        <v>34564936</v>
      </c>
      <c r="Q1946" s="4">
        <v>96.491</v>
      </c>
      <c r="R1946" s="13">
        <v>1.27E-19</v>
      </c>
      <c r="S1946" s="4">
        <v>97.6</v>
      </c>
    </row>
    <row r="1947" spans="1:19" ht="15" customHeight="1" x14ac:dyDescent="0.25">
      <c r="A1947">
        <v>1963</v>
      </c>
      <c r="B1947" s="15" t="s">
        <v>947</v>
      </c>
      <c r="C1947" s="1" t="s">
        <v>636</v>
      </c>
      <c r="D1947" s="1" t="s">
        <v>928</v>
      </c>
      <c r="E1947" s="9" t="s">
        <v>3309</v>
      </c>
      <c r="F1947" s="1">
        <v>4.9000000000000004</v>
      </c>
      <c r="G1947" s="4" t="s">
        <v>4872</v>
      </c>
      <c r="H1947" s="5">
        <v>1656621</v>
      </c>
      <c r="I1947" s="5">
        <v>1656554</v>
      </c>
      <c r="J1947" s="4">
        <v>94.117999999999995</v>
      </c>
      <c r="K1947" s="3">
        <v>1.5499999999999999E-21</v>
      </c>
      <c r="L1947" s="4">
        <v>103</v>
      </c>
      <c r="N1947" s="4" t="s">
        <v>4890</v>
      </c>
      <c r="O1947" s="5">
        <v>34638550</v>
      </c>
      <c r="P1947" s="5">
        <v>34638483</v>
      </c>
      <c r="Q1947" s="4">
        <v>97.058999999999997</v>
      </c>
      <c r="R1947" s="13">
        <v>3.46E-26</v>
      </c>
      <c r="S1947" s="4">
        <v>119</v>
      </c>
    </row>
    <row r="1948" spans="1:19" ht="15" customHeight="1" x14ac:dyDescent="0.25">
      <c r="A1948">
        <v>1964</v>
      </c>
      <c r="B1948" s="15" t="s">
        <v>947</v>
      </c>
      <c r="C1948" s="1" t="s">
        <v>637</v>
      </c>
      <c r="D1948" s="1" t="s">
        <v>928</v>
      </c>
      <c r="E1948" s="9" t="s">
        <v>4817</v>
      </c>
      <c r="F1948" s="1">
        <v>5.5</v>
      </c>
      <c r="G1948" s="4" t="s">
        <v>4872</v>
      </c>
      <c r="H1948" s="5">
        <v>1656662</v>
      </c>
      <c r="I1948" s="5">
        <v>1656564</v>
      </c>
      <c r="J1948" s="4">
        <v>91.918999999999997</v>
      </c>
      <c r="K1948" s="3">
        <v>2.7700000000000001E-30</v>
      </c>
      <c r="L1948" s="4">
        <v>133</v>
      </c>
      <c r="N1948" s="4" t="s">
        <v>4890</v>
      </c>
      <c r="O1948" s="5">
        <v>34638588</v>
      </c>
      <c r="P1948" s="5">
        <v>34638493</v>
      </c>
      <c r="Q1948" s="4">
        <v>95.832999999999998</v>
      </c>
      <c r="R1948" s="13">
        <v>6.5400000000000003E-38</v>
      </c>
      <c r="S1948" s="4">
        <v>159</v>
      </c>
    </row>
    <row r="1949" spans="1:19" ht="15" customHeight="1" x14ac:dyDescent="0.25">
      <c r="A1949">
        <v>1965</v>
      </c>
      <c r="B1949" s="15" t="s">
        <v>947</v>
      </c>
      <c r="C1949" s="1" t="s">
        <v>638</v>
      </c>
      <c r="D1949" s="1" t="s">
        <v>928</v>
      </c>
      <c r="E1949" s="9" t="s">
        <v>4818</v>
      </c>
      <c r="F1949" s="1">
        <v>6</v>
      </c>
      <c r="G1949" s="4" t="s">
        <v>4872</v>
      </c>
      <c r="H1949" s="5">
        <v>1652986</v>
      </c>
      <c r="I1949" s="5">
        <v>1652895</v>
      </c>
      <c r="J1949" s="4">
        <v>93.477999999999994</v>
      </c>
      <c r="K1949" s="3">
        <v>7.01E-31</v>
      </c>
      <c r="L1949" s="4">
        <v>135</v>
      </c>
      <c r="N1949" s="4" t="s">
        <v>4890</v>
      </c>
      <c r="O1949" s="5">
        <v>34633605</v>
      </c>
      <c r="P1949" s="5">
        <v>34633517</v>
      </c>
      <c r="Q1949" s="4">
        <v>93.257999999999996</v>
      </c>
      <c r="R1949" s="13">
        <v>5.8400000000000005E-29</v>
      </c>
      <c r="S1949" s="4">
        <v>129</v>
      </c>
    </row>
    <row r="1950" spans="1:19" ht="15" customHeight="1" x14ac:dyDescent="0.25">
      <c r="A1950">
        <v>1966</v>
      </c>
      <c r="B1950" s="15" t="s">
        <v>947</v>
      </c>
      <c r="C1950" s="1" t="s">
        <v>639</v>
      </c>
      <c r="D1950" s="1" t="s">
        <v>928</v>
      </c>
      <c r="E1950" s="9" t="s">
        <v>4562</v>
      </c>
      <c r="F1950" s="1">
        <v>13.2</v>
      </c>
      <c r="G1950" s="4" t="s">
        <v>4872</v>
      </c>
      <c r="H1950" s="5">
        <v>2643579</v>
      </c>
      <c r="I1950" s="5">
        <v>2643653</v>
      </c>
      <c r="J1950" s="4">
        <v>89.332999999999998</v>
      </c>
      <c r="K1950" s="3">
        <v>5.8199999999999999E-16</v>
      </c>
      <c r="L1950" s="4">
        <v>85.7</v>
      </c>
      <c r="N1950" s="4" t="s">
        <v>4890</v>
      </c>
      <c r="O1950" s="5">
        <v>35471529</v>
      </c>
      <c r="P1950" s="5">
        <v>35471629</v>
      </c>
      <c r="Q1950" s="4">
        <v>96.04</v>
      </c>
      <c r="R1950" s="13">
        <v>6.7900000000000004E-41</v>
      </c>
      <c r="S1950" s="4">
        <v>168</v>
      </c>
    </row>
    <row r="1951" spans="1:19" ht="15" customHeight="1" x14ac:dyDescent="0.25">
      <c r="A1951">
        <v>1967</v>
      </c>
      <c r="B1951" s="15" t="s">
        <v>947</v>
      </c>
      <c r="C1951" s="1" t="s">
        <v>640</v>
      </c>
      <c r="D1951" s="1" t="s">
        <v>928</v>
      </c>
      <c r="E1951" s="9" t="s">
        <v>3068</v>
      </c>
      <c r="F1951" s="1">
        <v>14.3</v>
      </c>
      <c r="G1951" s="4"/>
      <c r="J1951" s="4"/>
      <c r="K1951" s="3"/>
      <c r="L1951" s="4"/>
      <c r="N1951" s="4"/>
      <c r="Q1951" s="4"/>
      <c r="R1951" s="13"/>
      <c r="S1951" s="4"/>
    </row>
    <row r="1952" spans="1:19" ht="15" customHeight="1" x14ac:dyDescent="0.25">
      <c r="A1952">
        <v>1968</v>
      </c>
      <c r="B1952" s="15" t="s">
        <v>947</v>
      </c>
      <c r="C1952" s="1" t="s">
        <v>641</v>
      </c>
      <c r="D1952" s="1" t="s">
        <v>928</v>
      </c>
      <c r="E1952" s="9" t="s">
        <v>4216</v>
      </c>
      <c r="F1952" s="1">
        <v>15.9</v>
      </c>
      <c r="G1952" s="4"/>
      <c r="J1952" s="4"/>
      <c r="K1952" s="3"/>
      <c r="L1952" s="4"/>
      <c r="N1952" s="4" t="s">
        <v>4890</v>
      </c>
      <c r="O1952" s="5">
        <v>35640431</v>
      </c>
      <c r="P1952" s="5">
        <v>35640355</v>
      </c>
      <c r="Q1952" s="4">
        <v>89.61</v>
      </c>
      <c r="R1952" s="13">
        <v>3.0999999999999999E-15</v>
      </c>
      <c r="S1952" s="4">
        <v>83.8</v>
      </c>
    </row>
    <row r="1953" spans="1:19" ht="15" customHeight="1" x14ac:dyDescent="0.25">
      <c r="A1953">
        <v>1969</v>
      </c>
      <c r="B1953" s="15" t="s">
        <v>947</v>
      </c>
      <c r="C1953" s="1" t="s">
        <v>642</v>
      </c>
      <c r="D1953" s="1" t="s">
        <v>928</v>
      </c>
      <c r="E1953" s="9" t="s">
        <v>4744</v>
      </c>
      <c r="F1953" s="1">
        <v>16.899999999999999</v>
      </c>
      <c r="G1953" s="4" t="s">
        <v>4863</v>
      </c>
      <c r="H1953" s="5">
        <v>14668986</v>
      </c>
      <c r="I1953" s="5">
        <v>14669027</v>
      </c>
      <c r="J1953" s="4">
        <v>97.619</v>
      </c>
      <c r="K1953" s="3">
        <v>1.3699999999999999E-10</v>
      </c>
      <c r="L1953" s="4">
        <v>67.900000000000006</v>
      </c>
      <c r="N1953" s="4" t="s">
        <v>4999</v>
      </c>
      <c r="O1953" s="5">
        <v>11494</v>
      </c>
      <c r="P1953" s="5">
        <v>11451</v>
      </c>
      <c r="Q1953" s="4">
        <v>97.727000000000004</v>
      </c>
      <c r="R1953" s="13">
        <v>1.1800000000000001E-11</v>
      </c>
      <c r="S1953" s="4">
        <v>71.900000000000006</v>
      </c>
    </row>
    <row r="1954" spans="1:19" ht="15" customHeight="1" x14ac:dyDescent="0.25">
      <c r="A1954">
        <v>1970</v>
      </c>
      <c r="B1954" s="15" t="s">
        <v>947</v>
      </c>
      <c r="C1954" s="1" t="s">
        <v>643</v>
      </c>
      <c r="D1954" s="1" t="s">
        <v>928</v>
      </c>
      <c r="E1954" s="9" t="s">
        <v>4328</v>
      </c>
      <c r="F1954" s="1">
        <v>17.5</v>
      </c>
      <c r="G1954" s="4" t="s">
        <v>4872</v>
      </c>
      <c r="H1954" s="5">
        <v>3360227</v>
      </c>
      <c r="I1954" s="5">
        <v>3360327</v>
      </c>
      <c r="J1954" s="4">
        <v>90.099000000000004</v>
      </c>
      <c r="K1954" s="3">
        <v>1.05E-26</v>
      </c>
      <c r="L1954" s="4">
        <v>121</v>
      </c>
      <c r="N1954" s="4" t="s">
        <v>4890</v>
      </c>
      <c r="O1954" s="5">
        <v>35868561</v>
      </c>
      <c r="P1954" s="5">
        <v>35868477</v>
      </c>
      <c r="Q1954" s="4">
        <v>94.117999999999995</v>
      </c>
      <c r="R1954" s="13">
        <v>5.8400000000000005E-29</v>
      </c>
      <c r="S1954" s="4">
        <v>129</v>
      </c>
    </row>
    <row r="1955" spans="1:19" ht="15" customHeight="1" x14ac:dyDescent="0.25">
      <c r="A1955">
        <v>1971</v>
      </c>
      <c r="B1955" s="15" t="s">
        <v>947</v>
      </c>
      <c r="C1955" s="1" t="s">
        <v>1764</v>
      </c>
      <c r="D1955" s="1" t="s">
        <v>926</v>
      </c>
      <c r="E1955" s="9" t="s">
        <v>4142</v>
      </c>
      <c r="F1955" s="1">
        <v>17.5</v>
      </c>
      <c r="G1955" s="4" t="s">
        <v>4870</v>
      </c>
      <c r="H1955" s="5">
        <v>293401</v>
      </c>
      <c r="I1955" s="5">
        <v>293326</v>
      </c>
      <c r="J1955" s="4">
        <v>88.158000000000001</v>
      </c>
      <c r="K1955" s="3">
        <v>3.5899999999999997E-14</v>
      </c>
      <c r="L1955" s="4">
        <v>79.8</v>
      </c>
      <c r="N1955" s="4" t="s">
        <v>4890</v>
      </c>
      <c r="O1955" s="5">
        <v>35827589</v>
      </c>
      <c r="P1955" s="5">
        <v>35827686</v>
      </c>
      <c r="Q1955" s="4">
        <v>94.897999999999996</v>
      </c>
      <c r="R1955" s="13">
        <v>1.02E-36</v>
      </c>
      <c r="S1955" s="4">
        <v>155</v>
      </c>
    </row>
    <row r="1956" spans="1:19" ht="15" customHeight="1" x14ac:dyDescent="0.25">
      <c r="A1956">
        <v>1972</v>
      </c>
      <c r="B1956" s="15" t="s">
        <v>947</v>
      </c>
      <c r="C1956" s="1" t="s">
        <v>2362</v>
      </c>
      <c r="D1956" s="1" t="s">
        <v>926</v>
      </c>
      <c r="E1956" s="9" t="s">
        <v>4781</v>
      </c>
      <c r="F1956" s="1">
        <v>17.5</v>
      </c>
      <c r="G1956" s="4"/>
      <c r="J1956" s="4"/>
      <c r="K1956" s="3"/>
      <c r="L1956" s="4"/>
      <c r="N1956" s="4"/>
      <c r="Q1956" s="4"/>
      <c r="R1956" s="13"/>
      <c r="S1956" s="4"/>
    </row>
    <row r="1957" spans="1:19" ht="15" customHeight="1" x14ac:dyDescent="0.25">
      <c r="A1957">
        <v>1973</v>
      </c>
      <c r="B1957" s="15" t="s">
        <v>947</v>
      </c>
      <c r="C1957" s="1" t="s">
        <v>2079</v>
      </c>
      <c r="D1957" s="1" t="s">
        <v>926</v>
      </c>
      <c r="E1957" s="9" t="s">
        <v>4711</v>
      </c>
      <c r="F1957" s="1">
        <v>17.5</v>
      </c>
      <c r="G1957" s="4"/>
      <c r="J1957" s="4"/>
      <c r="K1957" s="3"/>
      <c r="L1957" s="4"/>
      <c r="N1957" s="4" t="s">
        <v>4890</v>
      </c>
      <c r="O1957" s="5">
        <v>35853219</v>
      </c>
      <c r="P1957" s="5">
        <v>35853254</v>
      </c>
      <c r="Q1957" s="4">
        <v>94.444000000000003</v>
      </c>
      <c r="R1957" s="13">
        <v>7.0200000000000001E-7</v>
      </c>
      <c r="S1957" s="4">
        <v>56</v>
      </c>
    </row>
    <row r="1958" spans="1:19" ht="15" customHeight="1" x14ac:dyDescent="0.25">
      <c r="A1958">
        <v>1974</v>
      </c>
      <c r="B1958" s="15" t="s">
        <v>947</v>
      </c>
      <c r="C1958" s="1" t="s">
        <v>2486</v>
      </c>
      <c r="D1958" s="1" t="s">
        <v>927</v>
      </c>
      <c r="E1958" s="9" t="s">
        <v>2547</v>
      </c>
      <c r="F1958" s="1"/>
      <c r="G1958" s="4"/>
      <c r="J1958" s="4"/>
      <c r="K1958" s="3"/>
      <c r="L1958" s="4"/>
      <c r="N1958" s="4"/>
      <c r="Q1958" s="4"/>
      <c r="R1958" s="13"/>
      <c r="S1958" s="4"/>
    </row>
    <row r="1959" spans="1:19" ht="15" customHeight="1" x14ac:dyDescent="0.25">
      <c r="A1959">
        <v>1975</v>
      </c>
      <c r="B1959" s="15" t="s">
        <v>947</v>
      </c>
      <c r="C1959" s="1" t="s">
        <v>2487</v>
      </c>
      <c r="D1959" s="1" t="s">
        <v>927</v>
      </c>
      <c r="E1959" s="9" t="s">
        <v>2547</v>
      </c>
      <c r="F1959" s="1"/>
      <c r="G1959" s="4"/>
      <c r="J1959" s="4"/>
      <c r="K1959" s="3"/>
      <c r="L1959" s="4"/>
      <c r="N1959" s="4"/>
      <c r="Q1959" s="4"/>
      <c r="R1959" s="13"/>
      <c r="S1959" s="4"/>
    </row>
    <row r="1960" spans="1:19" ht="15" customHeight="1" x14ac:dyDescent="0.25">
      <c r="A1960">
        <v>1976</v>
      </c>
      <c r="B1960" s="15" t="s">
        <v>947</v>
      </c>
      <c r="C1960" s="1" t="s">
        <v>644</v>
      </c>
      <c r="D1960" s="1" t="s">
        <v>928</v>
      </c>
      <c r="E1960" s="9" t="s">
        <v>2824</v>
      </c>
      <c r="F1960" s="1">
        <v>18</v>
      </c>
      <c r="G1960" s="4"/>
      <c r="J1960" s="4"/>
      <c r="K1960" s="3"/>
      <c r="L1960" s="4"/>
      <c r="N1960" s="4" t="s">
        <v>4885</v>
      </c>
      <c r="O1960" s="5">
        <v>17617102</v>
      </c>
      <c r="P1960" s="5">
        <v>17617034</v>
      </c>
      <c r="Q1960" s="4">
        <v>91.304000000000002</v>
      </c>
      <c r="R1960" s="13">
        <v>3.09E-17</v>
      </c>
      <c r="S1960" s="4">
        <v>89.7</v>
      </c>
    </row>
    <row r="1961" spans="1:19" ht="15" customHeight="1" x14ac:dyDescent="0.25">
      <c r="A1961">
        <v>1977</v>
      </c>
      <c r="B1961" s="15" t="s">
        <v>947</v>
      </c>
      <c r="C1961" s="1" t="s">
        <v>1453</v>
      </c>
      <c r="D1961" s="1" t="s">
        <v>926</v>
      </c>
      <c r="E1961" s="9" t="s">
        <v>3164</v>
      </c>
      <c r="F1961" s="1">
        <v>18</v>
      </c>
      <c r="G1961" s="4"/>
      <c r="J1961" s="4"/>
      <c r="K1961" s="3"/>
      <c r="L1961" s="4"/>
      <c r="N1961" s="4" t="s">
        <v>4885</v>
      </c>
      <c r="O1961" s="5">
        <v>17617102</v>
      </c>
      <c r="P1961" s="5">
        <v>17617034</v>
      </c>
      <c r="Q1961" s="4">
        <v>88.406000000000006</v>
      </c>
      <c r="R1961" s="13">
        <v>1.8399999999999998E-12</v>
      </c>
      <c r="S1961" s="4">
        <v>73.8</v>
      </c>
    </row>
    <row r="1962" spans="1:19" ht="15" customHeight="1" x14ac:dyDescent="0.25">
      <c r="A1962">
        <v>1978</v>
      </c>
      <c r="B1962" s="15" t="s">
        <v>947</v>
      </c>
      <c r="C1962" s="1" t="s">
        <v>1450</v>
      </c>
      <c r="D1962" s="1" t="s">
        <v>926</v>
      </c>
      <c r="E1962" s="9" t="s">
        <v>3528</v>
      </c>
      <c r="F1962" s="1">
        <v>18</v>
      </c>
      <c r="G1962" s="4" t="s">
        <v>4876</v>
      </c>
      <c r="H1962" s="5">
        <v>5537160</v>
      </c>
      <c r="I1962" s="5">
        <v>5537102</v>
      </c>
      <c r="J1962" s="4">
        <v>91.525000000000006</v>
      </c>
      <c r="K1962" s="3">
        <v>8.8799999999999998E-14</v>
      </c>
      <c r="L1962" s="4">
        <v>77.8</v>
      </c>
      <c r="N1962" s="4" t="s">
        <v>4887</v>
      </c>
      <c r="O1962" s="5">
        <v>14064112</v>
      </c>
      <c r="P1962" s="5">
        <v>14064165</v>
      </c>
      <c r="Q1962" s="4">
        <v>88.888999999999996</v>
      </c>
      <c r="R1962" s="13">
        <v>2.7599999999999999E-8</v>
      </c>
      <c r="S1962" s="4">
        <v>60</v>
      </c>
    </row>
    <row r="1963" spans="1:19" ht="15" customHeight="1" x14ac:dyDescent="0.25">
      <c r="A1963">
        <v>1979</v>
      </c>
      <c r="B1963" s="15" t="s">
        <v>947</v>
      </c>
      <c r="C1963" s="1" t="s">
        <v>1647</v>
      </c>
      <c r="D1963" s="1" t="s">
        <v>926</v>
      </c>
      <c r="E1963" s="9" t="s">
        <v>3914</v>
      </c>
      <c r="F1963" s="1">
        <v>18</v>
      </c>
      <c r="G1963" s="4" t="s">
        <v>4872</v>
      </c>
      <c r="H1963" s="5">
        <v>3360245</v>
      </c>
      <c r="I1963" s="5">
        <v>3360311</v>
      </c>
      <c r="J1963" s="4">
        <v>91.045000000000002</v>
      </c>
      <c r="K1963" s="3">
        <v>3.64E-16</v>
      </c>
      <c r="L1963" s="4">
        <v>85.7</v>
      </c>
      <c r="N1963" s="4" t="s">
        <v>4890</v>
      </c>
      <c r="O1963" s="5">
        <v>35868543</v>
      </c>
      <c r="P1963" s="5">
        <v>35868477</v>
      </c>
      <c r="Q1963" s="4">
        <v>92.537000000000006</v>
      </c>
      <c r="R1963" s="13">
        <v>1.9799999999999999E-18</v>
      </c>
      <c r="S1963" s="4">
        <v>93.7</v>
      </c>
    </row>
    <row r="1964" spans="1:19" ht="15" customHeight="1" x14ac:dyDescent="0.25">
      <c r="A1964">
        <v>1980</v>
      </c>
      <c r="B1964" s="15" t="s">
        <v>947</v>
      </c>
      <c r="C1964" s="1" t="s">
        <v>1242</v>
      </c>
      <c r="D1964" s="1" t="s">
        <v>926</v>
      </c>
      <c r="E1964" s="9" t="s">
        <v>3133</v>
      </c>
      <c r="F1964" s="1">
        <v>18</v>
      </c>
      <c r="G1964" s="4" t="s">
        <v>4872</v>
      </c>
      <c r="H1964" s="5">
        <v>3788285</v>
      </c>
      <c r="I1964" s="5">
        <v>3788353</v>
      </c>
      <c r="J1964" s="4">
        <v>98.551000000000002</v>
      </c>
      <c r="K1964" s="3">
        <v>2.7099999999999999E-29</v>
      </c>
      <c r="L1964" s="4">
        <v>129</v>
      </c>
      <c r="N1964" s="4" t="s">
        <v>4890</v>
      </c>
      <c r="O1964" s="5">
        <v>35803519</v>
      </c>
      <c r="P1964" s="5">
        <v>35803451</v>
      </c>
      <c r="Q1964" s="4">
        <v>98.551000000000002</v>
      </c>
      <c r="R1964" s="13">
        <v>3.59E-29</v>
      </c>
      <c r="S1964" s="4">
        <v>129</v>
      </c>
    </row>
    <row r="1965" spans="1:19" ht="15" customHeight="1" x14ac:dyDescent="0.25">
      <c r="A1965">
        <v>1981</v>
      </c>
      <c r="B1965" s="15" t="s">
        <v>947</v>
      </c>
      <c r="C1965" s="1" t="s">
        <v>1254</v>
      </c>
      <c r="D1965" s="1" t="s">
        <v>926</v>
      </c>
      <c r="E1965" s="9" t="s">
        <v>3164</v>
      </c>
      <c r="F1965" s="1">
        <v>18</v>
      </c>
      <c r="G1965" s="4"/>
      <c r="J1965" s="4"/>
      <c r="K1965" s="3"/>
      <c r="L1965" s="4"/>
      <c r="N1965" s="4" t="s">
        <v>4885</v>
      </c>
      <c r="O1965" s="5">
        <v>17617102</v>
      </c>
      <c r="P1965" s="5">
        <v>17617034</v>
      </c>
      <c r="Q1965" s="4">
        <v>88.406000000000006</v>
      </c>
      <c r="R1965" s="13">
        <v>1.8399999999999998E-12</v>
      </c>
      <c r="S1965" s="4">
        <v>73.8</v>
      </c>
    </row>
    <row r="1966" spans="1:19" ht="15" customHeight="1" x14ac:dyDescent="0.25">
      <c r="A1966">
        <v>1982</v>
      </c>
      <c r="B1966" s="15" t="s">
        <v>947</v>
      </c>
      <c r="C1966" s="1" t="s">
        <v>645</v>
      </c>
      <c r="D1966" s="1" t="s">
        <v>928</v>
      </c>
      <c r="E1966" s="9" t="s">
        <v>2821</v>
      </c>
      <c r="F1966" s="1">
        <v>19.100000000000001</v>
      </c>
      <c r="G1966" s="4"/>
      <c r="J1966" s="4"/>
      <c r="K1966" s="3"/>
      <c r="L1966" s="4"/>
      <c r="N1966" s="4"/>
      <c r="Q1966" s="4"/>
      <c r="R1966" s="13"/>
      <c r="S1966" s="4"/>
    </row>
    <row r="1967" spans="1:19" ht="15" customHeight="1" x14ac:dyDescent="0.25">
      <c r="A1967">
        <v>1983</v>
      </c>
      <c r="B1967" s="15" t="s">
        <v>947</v>
      </c>
      <c r="C1967" s="1" t="s">
        <v>646</v>
      </c>
      <c r="D1967" s="1" t="s">
        <v>928</v>
      </c>
      <c r="E1967" s="9" t="s">
        <v>2644</v>
      </c>
      <c r="F1967" s="1">
        <v>28.3</v>
      </c>
      <c r="G1967" s="4" t="s">
        <v>4855</v>
      </c>
      <c r="H1967" s="5">
        <v>4229588</v>
      </c>
      <c r="I1967" s="5">
        <v>4229624</v>
      </c>
      <c r="J1967" s="4">
        <v>94.594999999999999</v>
      </c>
      <c r="K1967" s="3">
        <v>8.2399999999999997E-8</v>
      </c>
      <c r="L1967" s="4">
        <v>58</v>
      </c>
      <c r="N1967" s="4"/>
      <c r="Q1967" s="4"/>
      <c r="R1967" s="13"/>
      <c r="S1967" s="4"/>
    </row>
    <row r="1968" spans="1:19" ht="15" customHeight="1" x14ac:dyDescent="0.25">
      <c r="A1968">
        <v>1984</v>
      </c>
      <c r="B1968" s="15" t="s">
        <v>947</v>
      </c>
      <c r="C1968" s="1" t="s">
        <v>989</v>
      </c>
      <c r="D1968" s="1" t="s">
        <v>927</v>
      </c>
      <c r="E1968" s="9" t="s">
        <v>2557</v>
      </c>
      <c r="F1968" s="1"/>
      <c r="G1968" s="4"/>
      <c r="J1968" s="4"/>
      <c r="K1968" s="3"/>
      <c r="L1968" s="4"/>
      <c r="N1968" s="4" t="s">
        <v>4904</v>
      </c>
      <c r="O1968" s="5">
        <v>9096</v>
      </c>
      <c r="P1968" s="5">
        <v>9039</v>
      </c>
      <c r="Q1968" s="4">
        <v>96.552000000000007</v>
      </c>
      <c r="R1968" s="13">
        <v>3.21E-20</v>
      </c>
      <c r="S1968" s="4">
        <v>99.6</v>
      </c>
    </row>
    <row r="1969" spans="1:19" ht="15" customHeight="1" x14ac:dyDescent="0.25">
      <c r="A1969">
        <v>1985</v>
      </c>
      <c r="B1969" s="15" t="s">
        <v>947</v>
      </c>
      <c r="C1969" s="1" t="s">
        <v>647</v>
      </c>
      <c r="D1969" s="1" t="s">
        <v>928</v>
      </c>
      <c r="E1969" s="9" t="s">
        <v>2534</v>
      </c>
      <c r="F1969" s="1">
        <v>30.1</v>
      </c>
      <c r="G1969" s="4"/>
      <c r="J1969" s="4"/>
      <c r="K1969" s="3"/>
      <c r="L1969" s="4"/>
      <c r="N1969" s="4"/>
      <c r="Q1969" s="4"/>
      <c r="R1969" s="13"/>
      <c r="S1969" s="4"/>
    </row>
    <row r="1970" spans="1:19" ht="15" customHeight="1" x14ac:dyDescent="0.25">
      <c r="A1970">
        <v>1987</v>
      </c>
      <c r="B1970" s="15" t="s">
        <v>948</v>
      </c>
      <c r="C1970" s="1" t="s">
        <v>922</v>
      </c>
      <c r="D1970" s="1" t="s">
        <v>928</v>
      </c>
      <c r="E1970" s="9" t="s">
        <v>2919</v>
      </c>
      <c r="F1970" s="1">
        <v>0</v>
      </c>
      <c r="G1970" s="4"/>
      <c r="J1970" s="4"/>
      <c r="K1970" s="3"/>
      <c r="L1970" s="4"/>
      <c r="N1970" s="4"/>
      <c r="Q1970" s="4"/>
      <c r="R1970" s="13"/>
      <c r="S1970" s="4"/>
    </row>
    <row r="1971" spans="1:19" ht="15" customHeight="1" x14ac:dyDescent="0.25">
      <c r="A1971">
        <v>1988</v>
      </c>
      <c r="B1971" s="15" t="s">
        <v>948</v>
      </c>
      <c r="C1971" s="1" t="s">
        <v>923</v>
      </c>
      <c r="D1971" s="1" t="s">
        <v>928</v>
      </c>
      <c r="E1971" s="9" t="s">
        <v>3199</v>
      </c>
      <c r="F1971" s="1">
        <v>1.1000000000000001</v>
      </c>
      <c r="G1971" s="4" t="s">
        <v>4864</v>
      </c>
      <c r="H1971" s="5">
        <v>20651511</v>
      </c>
      <c r="I1971" s="5">
        <v>20651576</v>
      </c>
      <c r="J1971" s="4">
        <v>98.484999999999999</v>
      </c>
      <c r="K1971" s="3">
        <v>1.6700000000000002E-27</v>
      </c>
      <c r="L1971" s="4">
        <v>123</v>
      </c>
      <c r="N1971" s="4" t="s">
        <v>4896</v>
      </c>
      <c r="O1971" s="5">
        <v>13252362</v>
      </c>
      <c r="P1971" s="5">
        <v>13252427</v>
      </c>
      <c r="Q1971" s="4">
        <v>98.484999999999999</v>
      </c>
      <c r="R1971" s="13">
        <v>2.22E-27</v>
      </c>
      <c r="S1971" s="4">
        <v>123</v>
      </c>
    </row>
    <row r="1972" spans="1:19" ht="15" customHeight="1" x14ac:dyDescent="0.25">
      <c r="A1972">
        <v>1989</v>
      </c>
      <c r="B1972" s="15" t="s">
        <v>948</v>
      </c>
      <c r="C1972" s="1" t="s">
        <v>1243</v>
      </c>
      <c r="D1972" s="1" t="s">
        <v>926</v>
      </c>
      <c r="E1972" s="9" t="s">
        <v>3134</v>
      </c>
      <c r="F1972" s="1">
        <v>1.1000000000000001</v>
      </c>
      <c r="G1972" s="4" t="s">
        <v>4864</v>
      </c>
      <c r="H1972" s="5">
        <v>20651509</v>
      </c>
      <c r="I1972" s="5">
        <v>20651443</v>
      </c>
      <c r="J1972" s="4">
        <v>95.522000000000006</v>
      </c>
      <c r="K1972" s="3">
        <v>2.5199999999999999E-23</v>
      </c>
      <c r="L1972" s="4">
        <v>109</v>
      </c>
      <c r="N1972" s="4" t="s">
        <v>4896</v>
      </c>
      <c r="O1972" s="5">
        <v>13252360</v>
      </c>
      <c r="P1972" s="5">
        <v>13252297</v>
      </c>
      <c r="Q1972" s="4">
        <v>96.875</v>
      </c>
      <c r="R1972" s="13">
        <v>8.4299999999999993E-24</v>
      </c>
      <c r="S1972" s="4">
        <v>111</v>
      </c>
    </row>
    <row r="1973" spans="1:19" ht="15" customHeight="1" x14ac:dyDescent="0.25">
      <c r="A1973">
        <v>1990</v>
      </c>
      <c r="B1973" s="15" t="s">
        <v>948</v>
      </c>
      <c r="C1973" s="1" t="s">
        <v>1106</v>
      </c>
      <c r="D1973" s="1" t="s">
        <v>926</v>
      </c>
      <c r="E1973" s="9" t="s">
        <v>2823</v>
      </c>
      <c r="F1973" s="1">
        <v>1.1000000000000001</v>
      </c>
      <c r="G1973" s="4" t="s">
        <v>4864</v>
      </c>
      <c r="H1973" s="5">
        <v>20643683</v>
      </c>
      <c r="I1973" s="5">
        <v>20643629</v>
      </c>
      <c r="J1973" s="4">
        <v>92.727000000000004</v>
      </c>
      <c r="K1973" s="3">
        <v>8.8799999999999998E-14</v>
      </c>
      <c r="L1973" s="4">
        <v>77.8</v>
      </c>
      <c r="N1973" s="4" t="s">
        <v>4896</v>
      </c>
      <c r="O1973" s="5">
        <v>13245120</v>
      </c>
      <c r="P1973" s="5">
        <v>13245061</v>
      </c>
      <c r="Q1973" s="4">
        <v>93.332999999999998</v>
      </c>
      <c r="R1973" s="13">
        <v>1.2200000000000001E-16</v>
      </c>
      <c r="S1973" s="4">
        <v>87.7</v>
      </c>
    </row>
    <row r="1974" spans="1:19" ht="15" customHeight="1" x14ac:dyDescent="0.25">
      <c r="A1974">
        <v>1991</v>
      </c>
      <c r="B1974" s="15" t="s">
        <v>948</v>
      </c>
      <c r="C1974" s="1" t="s">
        <v>1661</v>
      </c>
      <c r="D1974" s="1" t="s">
        <v>926</v>
      </c>
      <c r="E1974" s="9" t="s">
        <v>3948</v>
      </c>
      <c r="F1974" s="1">
        <v>1.1000000000000001</v>
      </c>
      <c r="G1974" s="4" t="s">
        <v>4864</v>
      </c>
      <c r="H1974" s="5">
        <v>20650499</v>
      </c>
      <c r="I1974" s="5">
        <v>20650431</v>
      </c>
      <c r="J1974" s="4">
        <v>97.100999999999999</v>
      </c>
      <c r="K1974" s="3">
        <v>6.6100000000000002E-27</v>
      </c>
      <c r="L1974" s="4">
        <v>121</v>
      </c>
      <c r="N1974" s="4" t="s">
        <v>4896</v>
      </c>
      <c r="O1974" s="5">
        <v>13251328</v>
      </c>
      <c r="P1974" s="5">
        <v>13251260</v>
      </c>
      <c r="Q1974" s="4">
        <v>97.100999999999999</v>
      </c>
      <c r="R1974" s="13">
        <v>8.7499999999999996E-27</v>
      </c>
      <c r="S1974" s="4">
        <v>121</v>
      </c>
    </row>
    <row r="1975" spans="1:19" ht="15" customHeight="1" x14ac:dyDescent="0.25">
      <c r="A1975">
        <v>1992</v>
      </c>
      <c r="B1975" s="15" t="s">
        <v>948</v>
      </c>
      <c r="C1975" s="1" t="s">
        <v>648</v>
      </c>
      <c r="D1975" s="1" t="s">
        <v>928</v>
      </c>
      <c r="E1975" s="9" t="s">
        <v>4343</v>
      </c>
      <c r="F1975" s="1">
        <v>12.1</v>
      </c>
      <c r="G1975" s="4" t="s">
        <v>4864</v>
      </c>
      <c r="H1975" s="5">
        <v>21016754</v>
      </c>
      <c r="I1975" s="5">
        <v>21016659</v>
      </c>
      <c r="J1975" s="4">
        <v>93.75</v>
      </c>
      <c r="K1975" s="3">
        <v>2.8800000000000001E-33</v>
      </c>
      <c r="L1975" s="4">
        <v>143</v>
      </c>
      <c r="N1975" s="4" t="s">
        <v>4896</v>
      </c>
      <c r="O1975" s="5">
        <v>14562399</v>
      </c>
      <c r="P1975" s="5">
        <v>14562300</v>
      </c>
      <c r="Q1975" s="4">
        <v>94</v>
      </c>
      <c r="R1975" s="13">
        <v>1.5899999999999999E-35</v>
      </c>
      <c r="S1975" s="4">
        <v>151</v>
      </c>
    </row>
    <row r="1976" spans="1:19" ht="15" customHeight="1" x14ac:dyDescent="0.25">
      <c r="A1976">
        <v>1993</v>
      </c>
      <c r="B1976" s="15" t="s">
        <v>948</v>
      </c>
      <c r="C1976" s="1" t="s">
        <v>649</v>
      </c>
      <c r="D1976" s="1" t="s">
        <v>928</v>
      </c>
      <c r="E1976" s="9" t="s">
        <v>3291</v>
      </c>
      <c r="F1976" s="1">
        <v>12.6</v>
      </c>
      <c r="G1976" s="4" t="s">
        <v>4864</v>
      </c>
      <c r="H1976" s="5">
        <v>21016690</v>
      </c>
      <c r="I1976" s="5">
        <v>21016753</v>
      </c>
      <c r="J1976" s="4">
        <v>93.75</v>
      </c>
      <c r="K1976" s="3">
        <v>3.7799999999999998E-19</v>
      </c>
      <c r="L1976" s="4">
        <v>95.6</v>
      </c>
      <c r="N1976" s="4" t="s">
        <v>4896</v>
      </c>
      <c r="O1976" s="5">
        <v>14562330</v>
      </c>
      <c r="P1976" s="5">
        <v>14562392</v>
      </c>
      <c r="Q1976" s="4">
        <v>93.650999999999996</v>
      </c>
      <c r="R1976" s="13">
        <v>1.9799999999999999E-18</v>
      </c>
      <c r="S1976" s="4">
        <v>93.7</v>
      </c>
    </row>
    <row r="1977" spans="1:19" ht="15" customHeight="1" x14ac:dyDescent="0.25">
      <c r="A1977">
        <v>1994</v>
      </c>
      <c r="B1977" s="15" t="s">
        <v>948</v>
      </c>
      <c r="C1977" s="1" t="s">
        <v>650</v>
      </c>
      <c r="D1977" s="1" t="s">
        <v>928</v>
      </c>
      <c r="E1977" s="9" t="s">
        <v>3302</v>
      </c>
      <c r="F1977" s="1">
        <v>20.400000000000002</v>
      </c>
      <c r="G1977" s="4"/>
      <c r="J1977" s="4"/>
      <c r="K1977" s="3"/>
      <c r="L1977" s="4"/>
      <c r="N1977" s="4"/>
      <c r="Q1977" s="4"/>
      <c r="R1977" s="13"/>
      <c r="S1977" s="4"/>
    </row>
    <row r="1978" spans="1:19" ht="15" customHeight="1" x14ac:dyDescent="0.25">
      <c r="A1978">
        <v>1995</v>
      </c>
      <c r="B1978" s="15" t="s">
        <v>948</v>
      </c>
      <c r="C1978" s="1" t="s">
        <v>651</v>
      </c>
      <c r="D1978" s="1" t="s">
        <v>928</v>
      </c>
      <c r="E1978" s="9" t="s">
        <v>4180</v>
      </c>
      <c r="F1978" s="1">
        <v>26.400000000000002</v>
      </c>
      <c r="G1978" s="4" t="s">
        <v>4864</v>
      </c>
      <c r="H1978" s="5">
        <v>21676788</v>
      </c>
      <c r="I1978" s="5">
        <v>21676888</v>
      </c>
      <c r="J1978" s="4">
        <v>100</v>
      </c>
      <c r="K1978" s="3">
        <v>1.42E-50</v>
      </c>
      <c r="L1978" s="4">
        <v>200</v>
      </c>
      <c r="N1978" s="4" t="s">
        <v>4896</v>
      </c>
      <c r="O1978" s="5">
        <v>15655792</v>
      </c>
      <c r="P1978" s="5">
        <v>15655892</v>
      </c>
      <c r="Q1978" s="4">
        <v>100</v>
      </c>
      <c r="R1978" s="13">
        <v>1.92E-50</v>
      </c>
      <c r="S1978" s="4">
        <v>200</v>
      </c>
    </row>
    <row r="1979" spans="1:19" ht="15" customHeight="1" x14ac:dyDescent="0.25">
      <c r="A1979">
        <v>1996</v>
      </c>
      <c r="B1979" s="15" t="s">
        <v>948</v>
      </c>
      <c r="C1979" s="1" t="s">
        <v>1795</v>
      </c>
      <c r="D1979" s="1" t="s">
        <v>926</v>
      </c>
      <c r="E1979" s="9" t="s">
        <v>4202</v>
      </c>
      <c r="F1979" s="1">
        <v>26.400000000000002</v>
      </c>
      <c r="G1979" s="10" t="s">
        <v>4864</v>
      </c>
      <c r="H1979" s="5">
        <v>22602582</v>
      </c>
      <c r="I1979" s="5">
        <v>22602544</v>
      </c>
      <c r="J1979" s="10">
        <v>92.308000000000007</v>
      </c>
      <c r="K1979" s="11">
        <v>2.0499999999999999E-6</v>
      </c>
      <c r="L1979" s="10">
        <v>54</v>
      </c>
      <c r="M1979" t="s">
        <v>4882</v>
      </c>
      <c r="N1979" s="12" t="s">
        <v>4884</v>
      </c>
      <c r="O1979" s="5">
        <v>167341</v>
      </c>
      <c r="P1979" s="5">
        <v>167380</v>
      </c>
      <c r="Q1979" s="4">
        <v>92.5</v>
      </c>
      <c r="R1979" s="13">
        <v>7.0200000000000001E-7</v>
      </c>
      <c r="S1979" s="4">
        <v>56</v>
      </c>
    </row>
    <row r="1980" spans="1:19" ht="15" customHeight="1" x14ac:dyDescent="0.25">
      <c r="A1980">
        <v>1997</v>
      </c>
      <c r="B1980" s="15" t="s">
        <v>948</v>
      </c>
      <c r="C1980" s="1" t="s">
        <v>652</v>
      </c>
      <c r="D1980" s="1" t="s">
        <v>928</v>
      </c>
      <c r="E1980" s="9" t="s">
        <v>3706</v>
      </c>
      <c r="F1980" s="1">
        <v>26.900000000000002</v>
      </c>
      <c r="G1980" s="4" t="s">
        <v>4864</v>
      </c>
      <c r="H1980" s="5">
        <v>21662483</v>
      </c>
      <c r="I1980" s="5">
        <v>21662550</v>
      </c>
      <c r="J1980" s="4">
        <v>97.058999999999997</v>
      </c>
      <c r="K1980" s="3">
        <v>2.6100000000000001E-26</v>
      </c>
      <c r="L1980" s="4">
        <v>119</v>
      </c>
      <c r="N1980" s="4" t="s">
        <v>4899</v>
      </c>
      <c r="O1980" s="5">
        <v>17212631</v>
      </c>
      <c r="P1980" s="5">
        <v>17212564</v>
      </c>
      <c r="Q1980" s="4">
        <v>97.058999999999997</v>
      </c>
      <c r="R1980" s="13">
        <v>3.46E-26</v>
      </c>
      <c r="S1980" s="4">
        <v>119</v>
      </c>
    </row>
    <row r="1981" spans="1:19" ht="15" customHeight="1" x14ac:dyDescent="0.25">
      <c r="A1981">
        <v>1998</v>
      </c>
      <c r="B1981" s="15" t="s">
        <v>948</v>
      </c>
      <c r="C1981" s="1" t="s">
        <v>653</v>
      </c>
      <c r="D1981" s="1" t="s">
        <v>928</v>
      </c>
      <c r="E1981" s="9" t="s">
        <v>3286</v>
      </c>
      <c r="F1981" s="1">
        <v>27.400000000000002</v>
      </c>
      <c r="G1981" s="4" t="s">
        <v>4864</v>
      </c>
      <c r="H1981" s="5">
        <v>21693041</v>
      </c>
      <c r="I1981" s="5">
        <v>21692976</v>
      </c>
      <c r="J1981" s="4">
        <v>86.364000000000004</v>
      </c>
      <c r="K1981" s="3">
        <v>2.0899999999999999E-8</v>
      </c>
      <c r="L1981" s="4">
        <v>60</v>
      </c>
      <c r="N1981" s="4" t="s">
        <v>4896</v>
      </c>
      <c r="O1981" s="5">
        <v>15685740</v>
      </c>
      <c r="P1981" s="5">
        <v>15685674</v>
      </c>
      <c r="Q1981" s="4">
        <v>89.552000000000007</v>
      </c>
      <c r="R1981" s="13">
        <v>2.8699999999999998E-11</v>
      </c>
      <c r="S1981" s="4">
        <v>69.900000000000006</v>
      </c>
    </row>
    <row r="1982" spans="1:19" x14ac:dyDescent="0.25">
      <c r="A1982">
        <v>1999</v>
      </c>
      <c r="B1982" s="15" t="s">
        <v>948</v>
      </c>
      <c r="C1982" s="1" t="s">
        <v>654</v>
      </c>
      <c r="D1982" s="1" t="s">
        <v>928</v>
      </c>
      <c r="E1982" s="9" t="s">
        <v>4316</v>
      </c>
      <c r="F1982" s="1">
        <v>28.5</v>
      </c>
      <c r="G1982" s="4" t="s">
        <v>4862</v>
      </c>
      <c r="H1982" s="5">
        <v>14273058</v>
      </c>
      <c r="I1982" s="5">
        <v>14273103</v>
      </c>
      <c r="J1982" s="4">
        <v>93.477999999999994</v>
      </c>
      <c r="K1982" s="3">
        <v>1.3699999999999999E-10</v>
      </c>
      <c r="L1982" s="4">
        <v>67.900000000000006</v>
      </c>
      <c r="N1982" s="4" t="s">
        <v>4899</v>
      </c>
      <c r="O1982" s="5">
        <v>2630933</v>
      </c>
      <c r="P1982" s="5">
        <v>2630880</v>
      </c>
      <c r="Q1982" s="4">
        <v>94.444000000000003</v>
      </c>
      <c r="R1982" s="13">
        <v>3.0999999999999999E-15</v>
      </c>
      <c r="S1982" s="4">
        <v>83.8</v>
      </c>
    </row>
    <row r="1983" spans="1:19" ht="15" customHeight="1" x14ac:dyDescent="0.25">
      <c r="A1983">
        <v>2000</v>
      </c>
      <c r="B1983" s="15" t="s">
        <v>948</v>
      </c>
      <c r="C1983" s="1" t="s">
        <v>1855</v>
      </c>
      <c r="D1983" s="1" t="s">
        <v>926</v>
      </c>
      <c r="E1983" s="9" t="s">
        <v>4317</v>
      </c>
      <c r="F1983" s="1">
        <v>28.5</v>
      </c>
      <c r="G1983" s="4" t="s">
        <v>4864</v>
      </c>
      <c r="H1983" s="5">
        <v>21847913</v>
      </c>
      <c r="I1983" s="5">
        <v>21848013</v>
      </c>
      <c r="J1983" s="4">
        <v>92.078999999999994</v>
      </c>
      <c r="K1983" s="3">
        <v>1.7799999999999999E-31</v>
      </c>
      <c r="L1983" s="4">
        <v>137</v>
      </c>
      <c r="N1983" s="4" t="s">
        <v>4896</v>
      </c>
      <c r="O1983" s="5">
        <v>15826608</v>
      </c>
      <c r="P1983" s="5">
        <v>15826508</v>
      </c>
      <c r="Q1983" s="4">
        <v>96.04</v>
      </c>
      <c r="R1983" s="13">
        <v>6.7900000000000004E-41</v>
      </c>
      <c r="S1983" s="4">
        <v>168</v>
      </c>
    </row>
    <row r="1984" spans="1:19" ht="15" customHeight="1" x14ac:dyDescent="0.25">
      <c r="A1984">
        <v>2001</v>
      </c>
      <c r="B1984" s="15" t="s">
        <v>948</v>
      </c>
      <c r="C1984" s="1" t="s">
        <v>1854</v>
      </c>
      <c r="D1984" s="1" t="s">
        <v>926</v>
      </c>
      <c r="E1984" s="9" t="s">
        <v>4315</v>
      </c>
      <c r="F1984" s="1">
        <v>28.5</v>
      </c>
      <c r="G1984" s="4" t="s">
        <v>4864</v>
      </c>
      <c r="H1984" s="5">
        <v>21737659</v>
      </c>
      <c r="I1984" s="5">
        <v>21737759</v>
      </c>
      <c r="J1984" s="4">
        <v>92.078999999999994</v>
      </c>
      <c r="K1984" s="3">
        <v>1.7799999999999999E-31</v>
      </c>
      <c r="L1984" s="4">
        <v>137</v>
      </c>
      <c r="N1984" s="4" t="s">
        <v>4896</v>
      </c>
      <c r="O1984" s="5">
        <v>15878046</v>
      </c>
      <c r="P1984" s="5">
        <v>15878146</v>
      </c>
      <c r="Q1984" s="4">
        <v>94.058999999999997</v>
      </c>
      <c r="R1984" s="13">
        <v>4.0300000000000002E-36</v>
      </c>
      <c r="S1984" s="4">
        <v>153</v>
      </c>
    </row>
    <row r="1985" spans="1:19" ht="15" customHeight="1" x14ac:dyDescent="0.25">
      <c r="A1985">
        <v>2002</v>
      </c>
      <c r="B1985" s="15" t="s">
        <v>948</v>
      </c>
      <c r="C1985" s="1" t="s">
        <v>1659</v>
      </c>
      <c r="D1985" s="1" t="s">
        <v>926</v>
      </c>
      <c r="E1985" s="9" t="s">
        <v>3943</v>
      </c>
      <c r="F1985" s="1">
        <v>28.5</v>
      </c>
      <c r="G1985" s="4" t="s">
        <v>4864</v>
      </c>
      <c r="H1985" s="5">
        <v>21848026</v>
      </c>
      <c r="I1985" s="5">
        <v>21847966</v>
      </c>
      <c r="J1985" s="4">
        <v>96.721000000000004</v>
      </c>
      <c r="K1985" s="3">
        <v>3.93E-22</v>
      </c>
      <c r="L1985" s="4">
        <v>105</v>
      </c>
      <c r="N1985" s="4" t="s">
        <v>4896</v>
      </c>
      <c r="O1985" s="5">
        <v>15826495</v>
      </c>
      <c r="P1985" s="5">
        <v>15826563</v>
      </c>
      <c r="Q1985" s="4">
        <v>97.100999999999999</v>
      </c>
      <c r="R1985" s="13">
        <v>8.7499999999999996E-27</v>
      </c>
      <c r="S1985" s="4">
        <v>121</v>
      </c>
    </row>
    <row r="1986" spans="1:19" ht="15" customHeight="1" x14ac:dyDescent="0.25">
      <c r="A1986">
        <v>2003</v>
      </c>
      <c r="B1986" s="15" t="s">
        <v>948</v>
      </c>
      <c r="C1986" s="1" t="s">
        <v>2363</v>
      </c>
      <c r="D1986" s="1" t="s">
        <v>926</v>
      </c>
      <c r="E1986" s="9" t="s">
        <v>4704</v>
      </c>
      <c r="F1986" s="1">
        <v>28.5</v>
      </c>
      <c r="G1986" s="4" t="s">
        <v>4864</v>
      </c>
      <c r="H1986" s="5">
        <v>21869777</v>
      </c>
      <c r="I1986" s="5">
        <v>21869873</v>
      </c>
      <c r="J1986" s="4">
        <v>93.813999999999993</v>
      </c>
      <c r="K1986" s="3">
        <v>7.2800000000000003E-34</v>
      </c>
      <c r="L1986" s="4">
        <v>145</v>
      </c>
      <c r="N1986" s="4"/>
      <c r="Q1986" s="4"/>
      <c r="R1986" s="13"/>
      <c r="S1986" s="4"/>
    </row>
    <row r="1987" spans="1:19" ht="15" customHeight="1" x14ac:dyDescent="0.25">
      <c r="A1987">
        <v>2004</v>
      </c>
      <c r="B1987" s="15" t="s">
        <v>948</v>
      </c>
      <c r="C1987" s="1" t="s">
        <v>655</v>
      </c>
      <c r="D1987" s="1" t="s">
        <v>928</v>
      </c>
      <c r="E1987" s="9" t="s">
        <v>2831</v>
      </c>
      <c r="F1987" s="1">
        <v>30.700000000000003</v>
      </c>
      <c r="G1987" s="4" t="s">
        <v>4864</v>
      </c>
      <c r="H1987" s="5">
        <v>21885484</v>
      </c>
      <c r="I1987" s="5">
        <v>21885548</v>
      </c>
      <c r="J1987" s="4">
        <v>93.846000000000004</v>
      </c>
      <c r="K1987" s="3">
        <v>9.5699999999999999E-20</v>
      </c>
      <c r="L1987" s="4">
        <v>97.6</v>
      </c>
      <c r="N1987" s="4" t="s">
        <v>4919</v>
      </c>
      <c r="O1987" s="5">
        <v>3980</v>
      </c>
      <c r="P1987" s="5">
        <v>3912</v>
      </c>
      <c r="Q1987" s="4">
        <v>97.100999999999999</v>
      </c>
      <c r="R1987" s="13">
        <v>8.7499999999999996E-27</v>
      </c>
      <c r="S1987" s="4">
        <v>121</v>
      </c>
    </row>
    <row r="1988" spans="1:19" ht="15" customHeight="1" x14ac:dyDescent="0.25">
      <c r="A1988">
        <v>2005</v>
      </c>
      <c r="B1988" s="15" t="s">
        <v>948</v>
      </c>
      <c r="C1988" s="1" t="s">
        <v>1910</v>
      </c>
      <c r="D1988" s="1" t="s">
        <v>926</v>
      </c>
      <c r="E1988" s="9" t="s">
        <v>4417</v>
      </c>
      <c r="F1988" s="1">
        <v>30.700000000000003</v>
      </c>
      <c r="G1988" s="4" t="s">
        <v>4864</v>
      </c>
      <c r="H1988" s="5">
        <v>21903963</v>
      </c>
      <c r="I1988" s="5">
        <v>21903863</v>
      </c>
      <c r="J1988" s="4">
        <v>96.04</v>
      </c>
      <c r="K1988" s="3">
        <v>5.0299999999999996E-41</v>
      </c>
      <c r="L1988" s="4">
        <v>168</v>
      </c>
      <c r="N1988" s="4" t="s">
        <v>4896</v>
      </c>
      <c r="O1988" s="5">
        <v>15986225</v>
      </c>
      <c r="P1988" s="5">
        <v>15986125</v>
      </c>
      <c r="Q1988" s="4">
        <v>96.04</v>
      </c>
      <c r="R1988" s="13">
        <v>6.7900000000000004E-41</v>
      </c>
      <c r="S1988" s="4">
        <v>168</v>
      </c>
    </row>
    <row r="1989" spans="1:19" ht="15" customHeight="1" x14ac:dyDescent="0.25">
      <c r="A1989">
        <v>2006</v>
      </c>
      <c r="B1989" s="15" t="s">
        <v>948</v>
      </c>
      <c r="C1989" s="1" t="s">
        <v>1808</v>
      </c>
      <c r="D1989" s="1" t="s">
        <v>926</v>
      </c>
      <c r="E1989" s="9" t="s">
        <v>4225</v>
      </c>
      <c r="F1989" s="1">
        <v>30.700000000000003</v>
      </c>
      <c r="G1989" s="4" t="s">
        <v>4864</v>
      </c>
      <c r="H1989" s="5">
        <v>21885454</v>
      </c>
      <c r="I1989" s="5">
        <v>21885548</v>
      </c>
      <c r="J1989" s="4">
        <v>90.525999999999996</v>
      </c>
      <c r="K1989" s="3">
        <v>1.6499999999999999E-25</v>
      </c>
      <c r="L1989" s="4">
        <v>117</v>
      </c>
      <c r="N1989" s="4" t="s">
        <v>4919</v>
      </c>
      <c r="O1989" s="5">
        <v>4010</v>
      </c>
      <c r="P1989" s="5">
        <v>3911</v>
      </c>
      <c r="Q1989" s="4">
        <v>94</v>
      </c>
      <c r="R1989" s="13">
        <v>1.5899999999999999E-35</v>
      </c>
      <c r="S1989" s="4">
        <v>151</v>
      </c>
    </row>
    <row r="1990" spans="1:19" ht="15" customHeight="1" x14ac:dyDescent="0.25">
      <c r="A1990">
        <v>2007</v>
      </c>
      <c r="B1990" s="15" t="s">
        <v>948</v>
      </c>
      <c r="C1990" s="1" t="s">
        <v>2364</v>
      </c>
      <c r="D1990" s="1" t="s">
        <v>926</v>
      </c>
      <c r="E1990" s="9" t="s">
        <v>3653</v>
      </c>
      <c r="F1990" s="1">
        <v>30.700000000000003</v>
      </c>
      <c r="G1990" s="4" t="s">
        <v>4864</v>
      </c>
      <c r="H1990" s="5">
        <v>21885484</v>
      </c>
      <c r="I1990" s="5">
        <v>21885548</v>
      </c>
      <c r="J1990" s="4">
        <v>90.769000000000005</v>
      </c>
      <c r="K1990" s="3">
        <v>5.6899999999999998E-15</v>
      </c>
      <c r="L1990" s="4">
        <v>81.8</v>
      </c>
      <c r="N1990" s="4" t="s">
        <v>4919</v>
      </c>
      <c r="O1990" s="5">
        <v>3980</v>
      </c>
      <c r="P1990" s="5">
        <v>3912</v>
      </c>
      <c r="Q1990" s="4">
        <v>94.203000000000003</v>
      </c>
      <c r="R1990" s="13">
        <v>5.2E-22</v>
      </c>
      <c r="S1990" s="4">
        <v>105</v>
      </c>
    </row>
    <row r="1991" spans="1:19" ht="15" customHeight="1" x14ac:dyDescent="0.25">
      <c r="A1991">
        <v>2008</v>
      </c>
      <c r="B1991" s="15" t="s">
        <v>948</v>
      </c>
      <c r="C1991" s="1" t="s">
        <v>1746</v>
      </c>
      <c r="D1991" s="1" t="s">
        <v>926</v>
      </c>
      <c r="E1991" s="9" t="s">
        <v>4107</v>
      </c>
      <c r="F1991" s="1">
        <v>30.700000000000003</v>
      </c>
      <c r="G1991" s="4" t="s">
        <v>4864</v>
      </c>
      <c r="H1991" s="5">
        <v>21916611</v>
      </c>
      <c r="I1991" s="5">
        <v>21916514</v>
      </c>
      <c r="J1991" s="4">
        <v>91.837000000000003</v>
      </c>
      <c r="K1991" s="3">
        <v>1.1E-29</v>
      </c>
      <c r="L1991" s="4">
        <v>131</v>
      </c>
      <c r="N1991" s="4" t="s">
        <v>4896</v>
      </c>
      <c r="O1991" s="5">
        <v>15999179</v>
      </c>
      <c r="P1991" s="5">
        <v>15999082</v>
      </c>
      <c r="Q1991" s="4">
        <v>87.754999999999995</v>
      </c>
      <c r="R1991" s="13">
        <v>5.22E-20</v>
      </c>
      <c r="S1991" s="4">
        <v>99.6</v>
      </c>
    </row>
    <row r="1992" spans="1:19" ht="15" customHeight="1" x14ac:dyDescent="0.25">
      <c r="A1992">
        <v>2009</v>
      </c>
      <c r="B1992" s="15" t="s">
        <v>948</v>
      </c>
      <c r="C1992" s="1" t="s">
        <v>2365</v>
      </c>
      <c r="D1992" s="1" t="s">
        <v>926</v>
      </c>
      <c r="E1992" s="9" t="s">
        <v>4050</v>
      </c>
      <c r="F1992" s="1">
        <v>30.700000000000003</v>
      </c>
      <c r="G1992" s="4"/>
      <c r="J1992" s="4"/>
      <c r="K1992" s="3"/>
      <c r="L1992" s="4"/>
      <c r="N1992" s="4"/>
      <c r="Q1992" s="4"/>
      <c r="R1992" s="13"/>
      <c r="S1992" s="4"/>
    </row>
    <row r="1993" spans="1:19" ht="15" customHeight="1" x14ac:dyDescent="0.25">
      <c r="A1993">
        <v>2010</v>
      </c>
      <c r="B1993" s="15" t="s">
        <v>948</v>
      </c>
      <c r="C1993" s="1" t="s">
        <v>656</v>
      </c>
      <c r="D1993" s="1" t="s">
        <v>928</v>
      </c>
      <c r="E1993" s="9" t="s">
        <v>4577</v>
      </c>
      <c r="F1993" s="1">
        <v>38.800000000000004</v>
      </c>
      <c r="G1993" s="4" t="s">
        <v>4864</v>
      </c>
      <c r="H1993" s="5">
        <v>22758850</v>
      </c>
      <c r="I1993" s="5">
        <v>22758779</v>
      </c>
      <c r="J1993" s="4">
        <v>94.594999999999999</v>
      </c>
      <c r="K1993" s="3">
        <v>4.0199999999999999E-23</v>
      </c>
      <c r="L1993" s="4">
        <v>109</v>
      </c>
      <c r="N1993" s="4" t="s">
        <v>4896</v>
      </c>
      <c r="O1993" s="5">
        <v>17116815</v>
      </c>
      <c r="P1993" s="5">
        <v>17116744</v>
      </c>
      <c r="Q1993" s="4">
        <v>91.891999999999996</v>
      </c>
      <c r="R1993" s="13">
        <v>3.2199999999999998E-18</v>
      </c>
      <c r="S1993" s="4">
        <v>93.7</v>
      </c>
    </row>
    <row r="1994" spans="1:19" ht="15" customHeight="1" x14ac:dyDescent="0.25">
      <c r="A1994">
        <v>2011</v>
      </c>
      <c r="B1994" s="15" t="s">
        <v>948</v>
      </c>
      <c r="C1994" s="1" t="s">
        <v>657</v>
      </c>
      <c r="D1994" s="1" t="s">
        <v>928</v>
      </c>
      <c r="E1994" s="9" t="s">
        <v>4767</v>
      </c>
      <c r="F1994" s="1">
        <v>40</v>
      </c>
      <c r="G1994" s="4" t="s">
        <v>4864</v>
      </c>
      <c r="H1994" s="5">
        <v>22789129</v>
      </c>
      <c r="I1994" s="5">
        <v>22789225</v>
      </c>
      <c r="J1994" s="4">
        <v>96.906999999999996</v>
      </c>
      <c r="K1994" s="3">
        <v>5.0299999999999996E-41</v>
      </c>
      <c r="L1994" s="4">
        <v>168</v>
      </c>
      <c r="N1994" s="4" t="s">
        <v>4943</v>
      </c>
      <c r="O1994" s="5">
        <v>30341</v>
      </c>
      <c r="P1994" s="5">
        <v>30255</v>
      </c>
      <c r="Q1994" s="4">
        <v>90.805000000000007</v>
      </c>
      <c r="R1994" s="13">
        <v>5.4199999999999998E-23</v>
      </c>
      <c r="S1994" s="4">
        <v>109</v>
      </c>
    </row>
    <row r="1995" spans="1:19" ht="15" customHeight="1" x14ac:dyDescent="0.25">
      <c r="A1995">
        <v>2012</v>
      </c>
      <c r="B1995" s="15" t="s">
        <v>948</v>
      </c>
      <c r="C1995" s="1" t="s">
        <v>658</v>
      </c>
      <c r="D1995" s="1" t="s">
        <v>928</v>
      </c>
      <c r="E1995" s="9" t="s">
        <v>3629</v>
      </c>
      <c r="F1995" s="1">
        <v>41.2</v>
      </c>
      <c r="G1995" s="4" t="s">
        <v>4864</v>
      </c>
      <c r="H1995" s="5">
        <v>23425547</v>
      </c>
      <c r="I1995" s="5">
        <v>23425497</v>
      </c>
      <c r="J1995" s="4">
        <v>94.117999999999995</v>
      </c>
      <c r="K1995" s="3">
        <v>8.8799999999999998E-14</v>
      </c>
      <c r="L1995" s="4">
        <v>77.8</v>
      </c>
      <c r="N1995" s="4" t="s">
        <v>4896</v>
      </c>
      <c r="O1995" s="5">
        <v>17725929</v>
      </c>
      <c r="P1995" s="5">
        <v>17725863</v>
      </c>
      <c r="Q1995" s="4">
        <v>94.03</v>
      </c>
      <c r="R1995" s="13">
        <v>8.1199999999999993E-21</v>
      </c>
      <c r="S1995" s="4">
        <v>101</v>
      </c>
    </row>
    <row r="1996" spans="1:19" ht="15" customHeight="1" x14ac:dyDescent="0.25">
      <c r="A1996">
        <v>2013</v>
      </c>
      <c r="B1996" s="15" t="s">
        <v>948</v>
      </c>
      <c r="C1996" s="1" t="s">
        <v>2366</v>
      </c>
      <c r="D1996" s="1" t="s">
        <v>926</v>
      </c>
      <c r="E1996" s="9" t="s">
        <v>3619</v>
      </c>
      <c r="F1996" s="1">
        <v>41.2</v>
      </c>
      <c r="G1996" s="4" t="s">
        <v>4864</v>
      </c>
      <c r="H1996" s="5">
        <v>23410285</v>
      </c>
      <c r="I1996" s="5">
        <v>23410223</v>
      </c>
      <c r="J1996" s="4">
        <v>93.75</v>
      </c>
      <c r="K1996" s="3">
        <v>9.2199999999999999E-17</v>
      </c>
      <c r="L1996" s="4">
        <v>87.7</v>
      </c>
      <c r="N1996" s="4"/>
      <c r="Q1996" s="4"/>
      <c r="R1996" s="13"/>
      <c r="S1996" s="4"/>
    </row>
    <row r="1997" spans="1:19" ht="15" customHeight="1" x14ac:dyDescent="0.25">
      <c r="A1997">
        <v>2014</v>
      </c>
      <c r="B1997" s="15" t="s">
        <v>948</v>
      </c>
      <c r="C1997" s="1" t="s">
        <v>2057</v>
      </c>
      <c r="D1997" s="1" t="s">
        <v>926</v>
      </c>
      <c r="E1997" s="9" t="s">
        <v>4661</v>
      </c>
      <c r="F1997" s="1">
        <v>41.2</v>
      </c>
      <c r="G1997" s="4" t="s">
        <v>4864</v>
      </c>
      <c r="H1997" s="5">
        <v>23494175</v>
      </c>
      <c r="I1997" s="5">
        <v>23494072</v>
      </c>
      <c r="J1997" s="4">
        <v>88.462000000000003</v>
      </c>
      <c r="K1997" s="3">
        <v>1.59E-22</v>
      </c>
      <c r="L1997" s="4">
        <v>107</v>
      </c>
      <c r="N1997" s="4" t="s">
        <v>4896</v>
      </c>
      <c r="O1997" s="5">
        <v>17778386</v>
      </c>
      <c r="P1997" s="5">
        <v>17778286</v>
      </c>
      <c r="Q1997" s="4">
        <v>91.088999999999999</v>
      </c>
      <c r="R1997" s="13">
        <v>5.8400000000000005E-29</v>
      </c>
      <c r="S1997" s="4">
        <v>129</v>
      </c>
    </row>
    <row r="1998" spans="1:19" ht="15" customHeight="1" x14ac:dyDescent="0.25">
      <c r="A1998">
        <v>2015</v>
      </c>
      <c r="B1998" s="15" t="s">
        <v>948</v>
      </c>
      <c r="C1998" s="1" t="s">
        <v>659</v>
      </c>
      <c r="D1998" s="1" t="s">
        <v>928</v>
      </c>
      <c r="E1998" s="9" t="s">
        <v>4561</v>
      </c>
      <c r="F1998" s="1">
        <v>41.7</v>
      </c>
      <c r="G1998" s="4" t="s">
        <v>4864</v>
      </c>
      <c r="H1998" s="5">
        <v>8655393</v>
      </c>
      <c r="I1998" s="5">
        <v>8655295</v>
      </c>
      <c r="J1998" s="4">
        <v>86.869</v>
      </c>
      <c r="K1998" s="3">
        <v>5.8199999999999999E-16</v>
      </c>
      <c r="L1998" s="4">
        <v>85.7</v>
      </c>
      <c r="N1998" s="4" t="s">
        <v>4896</v>
      </c>
      <c r="O1998" s="5">
        <v>10110851</v>
      </c>
      <c r="P1998" s="5">
        <v>10110949</v>
      </c>
      <c r="Q1998" s="4">
        <v>85.858999999999995</v>
      </c>
      <c r="R1998" s="13">
        <v>1.9099999999999999E-13</v>
      </c>
      <c r="S1998" s="4">
        <v>77.8</v>
      </c>
    </row>
    <row r="1999" spans="1:19" ht="15" customHeight="1" x14ac:dyDescent="0.25">
      <c r="A1999">
        <v>2016</v>
      </c>
      <c r="B1999" s="15" t="s">
        <v>948</v>
      </c>
      <c r="C1999" s="1" t="s">
        <v>2367</v>
      </c>
      <c r="D1999" s="1" t="s">
        <v>926</v>
      </c>
      <c r="E1999" s="9" t="s">
        <v>3963</v>
      </c>
      <c r="F1999" s="1">
        <v>41.7</v>
      </c>
      <c r="G1999" s="4"/>
      <c r="J1999" s="4"/>
      <c r="K1999" s="3"/>
      <c r="L1999" s="4"/>
      <c r="N1999" s="4"/>
      <c r="Q1999" s="4"/>
      <c r="R1999" s="13"/>
      <c r="S1999" s="4"/>
    </row>
    <row r="2000" spans="1:19" ht="15" customHeight="1" x14ac:dyDescent="0.25">
      <c r="A2000">
        <v>2017</v>
      </c>
      <c r="B2000" s="15" t="s">
        <v>948</v>
      </c>
      <c r="C2000" s="1" t="s">
        <v>660</v>
      </c>
      <c r="D2000" s="1" t="s">
        <v>928</v>
      </c>
      <c r="E2000" s="9" t="s">
        <v>4153</v>
      </c>
      <c r="F2000" s="1">
        <v>42.300000000000004</v>
      </c>
      <c r="G2000" s="4"/>
      <c r="J2000" s="4"/>
      <c r="K2000" s="3"/>
      <c r="L2000" s="4"/>
      <c r="N2000" s="4"/>
      <c r="Q2000" s="4"/>
      <c r="R2000" s="13"/>
      <c r="S2000" s="4"/>
    </row>
    <row r="2001" spans="1:19" ht="15" customHeight="1" x14ac:dyDescent="0.25">
      <c r="A2001">
        <v>2018</v>
      </c>
      <c r="B2001" s="15" t="s">
        <v>948</v>
      </c>
      <c r="C2001" s="1" t="s">
        <v>1757</v>
      </c>
      <c r="D2001" s="1" t="s">
        <v>926</v>
      </c>
      <c r="E2001" s="9" t="s">
        <v>4128</v>
      </c>
      <c r="F2001" s="1">
        <v>42.300000000000004</v>
      </c>
      <c r="G2001" s="4" t="s">
        <v>4864</v>
      </c>
      <c r="H2001" s="5">
        <v>6489581</v>
      </c>
      <c r="I2001" s="5">
        <v>6489666</v>
      </c>
      <c r="J2001" s="4">
        <v>88.763999999999996</v>
      </c>
      <c r="K2001" s="3">
        <v>2.39E-18</v>
      </c>
      <c r="L2001" s="4">
        <v>93.7</v>
      </c>
      <c r="N2001" s="4" t="s">
        <v>4896</v>
      </c>
      <c r="O2001" s="5">
        <v>12023005</v>
      </c>
      <c r="P2001" s="5">
        <v>12022918</v>
      </c>
      <c r="Q2001" s="4">
        <v>86.813000000000002</v>
      </c>
      <c r="R2001" s="13">
        <v>1.23E-14</v>
      </c>
      <c r="S2001" s="4">
        <v>81.8</v>
      </c>
    </row>
    <row r="2002" spans="1:19" ht="15" customHeight="1" x14ac:dyDescent="0.25">
      <c r="A2002">
        <v>2019</v>
      </c>
      <c r="B2002" s="15" t="s">
        <v>948</v>
      </c>
      <c r="C2002" s="1" t="s">
        <v>2029</v>
      </c>
      <c r="D2002" s="1" t="s">
        <v>926</v>
      </c>
      <c r="E2002" s="9" t="s">
        <v>4618</v>
      </c>
      <c r="F2002" s="1">
        <v>42.300000000000004</v>
      </c>
      <c r="G2002" s="4" t="s">
        <v>4864</v>
      </c>
      <c r="H2002" s="5">
        <v>5331654</v>
      </c>
      <c r="I2002" s="5">
        <v>5331754</v>
      </c>
      <c r="J2002" s="4">
        <v>94.058999999999997</v>
      </c>
      <c r="K2002" s="3">
        <v>2.9900000000000001E-36</v>
      </c>
      <c r="L2002" s="4">
        <v>153</v>
      </c>
      <c r="N2002" s="4" t="s">
        <v>4896</v>
      </c>
      <c r="O2002" s="5">
        <v>8673867</v>
      </c>
      <c r="P2002" s="5">
        <v>8673767</v>
      </c>
      <c r="Q2002" s="4">
        <v>92.078999999999994</v>
      </c>
      <c r="R2002" s="13">
        <v>2.4E-31</v>
      </c>
      <c r="S2002" s="4">
        <v>137</v>
      </c>
    </row>
    <row r="2003" spans="1:19" ht="15" customHeight="1" x14ac:dyDescent="0.25">
      <c r="A2003">
        <v>2020</v>
      </c>
      <c r="B2003" s="15" t="s">
        <v>948</v>
      </c>
      <c r="C2003" s="1" t="s">
        <v>1758</v>
      </c>
      <c r="D2003" s="1" t="s">
        <v>926</v>
      </c>
      <c r="E2003" s="9" t="s">
        <v>4129</v>
      </c>
      <c r="F2003" s="1">
        <v>42.300000000000004</v>
      </c>
      <c r="G2003" s="4" t="s">
        <v>4864</v>
      </c>
      <c r="H2003" s="5">
        <v>6508955</v>
      </c>
      <c r="I2003" s="5">
        <v>6509002</v>
      </c>
      <c r="J2003" s="4">
        <v>89.582999999999998</v>
      </c>
      <c r="K2003" s="3">
        <v>5.2E-7</v>
      </c>
      <c r="L2003" s="4">
        <v>56</v>
      </c>
      <c r="N2003" s="4" t="s">
        <v>4906</v>
      </c>
      <c r="O2003" s="5">
        <v>6560144</v>
      </c>
      <c r="P2003" s="5">
        <v>6560193</v>
      </c>
      <c r="Q2003" s="4">
        <v>92</v>
      </c>
      <c r="R2003" s="13">
        <v>4.4999999999999999E-8</v>
      </c>
      <c r="S2003" s="4">
        <v>60</v>
      </c>
    </row>
    <row r="2004" spans="1:19" ht="15" customHeight="1" x14ac:dyDescent="0.25">
      <c r="A2004">
        <v>2021</v>
      </c>
      <c r="B2004" s="15" t="s">
        <v>948</v>
      </c>
      <c r="C2004" s="1" t="s">
        <v>1929</v>
      </c>
      <c r="D2004" s="1" t="s">
        <v>926</v>
      </c>
      <c r="E2004" s="9" t="s">
        <v>4446</v>
      </c>
      <c r="F2004" s="1">
        <v>42.300000000000004</v>
      </c>
      <c r="G2004" s="4"/>
      <c r="J2004" s="4"/>
      <c r="K2004" s="3"/>
      <c r="L2004" s="4"/>
      <c r="N2004" s="4"/>
      <c r="Q2004" s="4"/>
      <c r="R2004" s="13"/>
      <c r="S2004" s="4"/>
    </row>
    <row r="2005" spans="1:19" ht="15" customHeight="1" x14ac:dyDescent="0.25">
      <c r="A2005">
        <v>2022</v>
      </c>
      <c r="B2005" s="15" t="s">
        <v>948</v>
      </c>
      <c r="C2005" s="1" t="s">
        <v>2019</v>
      </c>
      <c r="D2005" s="1" t="s">
        <v>926</v>
      </c>
      <c r="E2005" s="9" t="s">
        <v>4599</v>
      </c>
      <c r="F2005" s="1">
        <v>42.300000000000004</v>
      </c>
      <c r="G2005" s="4" t="s">
        <v>4872</v>
      </c>
      <c r="H2005" s="5">
        <v>13390736</v>
      </c>
      <c r="I2005" s="5">
        <v>13390638</v>
      </c>
      <c r="J2005" s="4">
        <v>92.929000000000002</v>
      </c>
      <c r="K2005" s="3">
        <v>1.1400000000000001E-32</v>
      </c>
      <c r="L2005" s="4">
        <v>141</v>
      </c>
      <c r="N2005" s="4" t="s">
        <v>4896</v>
      </c>
      <c r="O2005" s="5">
        <v>7119465</v>
      </c>
      <c r="P2005" s="5">
        <v>7119565</v>
      </c>
      <c r="Q2005" s="4">
        <v>98.02</v>
      </c>
      <c r="R2005" s="13">
        <v>1.1400000000000001E-45</v>
      </c>
      <c r="S2005" s="4">
        <v>184</v>
      </c>
    </row>
    <row r="2006" spans="1:19" ht="15" customHeight="1" x14ac:dyDescent="0.25">
      <c r="A2006">
        <v>2023</v>
      </c>
      <c r="B2006" s="15" t="s">
        <v>948</v>
      </c>
      <c r="C2006" s="1" t="s">
        <v>2368</v>
      </c>
      <c r="D2006" s="1" t="s">
        <v>926</v>
      </c>
      <c r="E2006" s="9" t="s">
        <v>4154</v>
      </c>
      <c r="F2006" s="1">
        <v>42.300000000000004</v>
      </c>
      <c r="G2006" s="4"/>
      <c r="J2006" s="4"/>
      <c r="K2006" s="3"/>
      <c r="L2006" s="4"/>
      <c r="N2006" s="4" t="s">
        <v>4979</v>
      </c>
      <c r="O2006" s="5">
        <v>2003</v>
      </c>
      <c r="P2006" s="5">
        <v>1934</v>
      </c>
      <c r="Q2006" s="4">
        <v>85.713999999999999</v>
      </c>
      <c r="R2006" s="13">
        <v>4.4999999999999999E-8</v>
      </c>
      <c r="S2006" s="4">
        <v>60</v>
      </c>
    </row>
    <row r="2007" spans="1:19" ht="15" customHeight="1" x14ac:dyDescent="0.25">
      <c r="A2007">
        <v>2024</v>
      </c>
      <c r="B2007" s="15" t="s">
        <v>948</v>
      </c>
      <c r="C2007" s="1" t="s">
        <v>2020</v>
      </c>
      <c r="D2007" s="1" t="s">
        <v>926</v>
      </c>
      <c r="E2007" s="9" t="s">
        <v>4600</v>
      </c>
      <c r="F2007" s="1">
        <v>42.300000000000004</v>
      </c>
      <c r="G2007" s="4" t="s">
        <v>4864</v>
      </c>
      <c r="H2007" s="5">
        <v>4775021</v>
      </c>
      <c r="I2007" s="5">
        <v>4775115</v>
      </c>
      <c r="J2007" s="4">
        <v>88.421000000000006</v>
      </c>
      <c r="K2007" s="3">
        <v>2.39E-18</v>
      </c>
      <c r="L2007" s="4">
        <v>93.7</v>
      </c>
      <c r="N2007" s="4" t="s">
        <v>4896</v>
      </c>
      <c r="O2007" s="5">
        <v>7078695</v>
      </c>
      <c r="P2007" s="5">
        <v>7078785</v>
      </c>
      <c r="Q2007" s="4">
        <v>92.308000000000007</v>
      </c>
      <c r="R2007" s="13">
        <v>9.1199999999999999E-28</v>
      </c>
      <c r="S2007" s="4">
        <v>125</v>
      </c>
    </row>
    <row r="2008" spans="1:19" ht="15" customHeight="1" x14ac:dyDescent="0.25">
      <c r="A2008">
        <v>2025</v>
      </c>
      <c r="B2008" s="15" t="s">
        <v>948</v>
      </c>
      <c r="C2008" s="1" t="s">
        <v>2021</v>
      </c>
      <c r="D2008" s="1" t="s">
        <v>926</v>
      </c>
      <c r="E2008" s="9" t="s">
        <v>4601</v>
      </c>
      <c r="F2008" s="1">
        <v>42.300000000000004</v>
      </c>
      <c r="G2008" s="4" t="s">
        <v>4864</v>
      </c>
      <c r="H2008" s="5">
        <v>4775715</v>
      </c>
      <c r="I2008" s="5">
        <v>4775811</v>
      </c>
      <c r="J2008" s="4">
        <v>98.968999999999994</v>
      </c>
      <c r="K2008" s="3">
        <v>8.4599999999999999E-46</v>
      </c>
      <c r="L2008" s="4">
        <v>184</v>
      </c>
      <c r="N2008" s="4" t="s">
        <v>4896</v>
      </c>
      <c r="O2008" s="5">
        <v>7079404</v>
      </c>
      <c r="P2008" s="5">
        <v>7079500</v>
      </c>
      <c r="Q2008" s="4">
        <v>97.938000000000002</v>
      </c>
      <c r="R2008" s="13">
        <v>2.78E-43</v>
      </c>
      <c r="S2008" s="4">
        <v>176</v>
      </c>
    </row>
    <row r="2009" spans="1:19" ht="15" customHeight="1" x14ac:dyDescent="0.25">
      <c r="A2009">
        <v>2026</v>
      </c>
      <c r="B2009" s="15" t="s">
        <v>948</v>
      </c>
      <c r="C2009" s="1" t="s">
        <v>1241</v>
      </c>
      <c r="D2009" s="1" t="s">
        <v>927</v>
      </c>
      <c r="E2009" s="9" t="s">
        <v>3132</v>
      </c>
      <c r="F2009" s="1"/>
      <c r="G2009" s="4" t="s">
        <v>4868</v>
      </c>
      <c r="H2009" s="5">
        <v>97524</v>
      </c>
      <c r="I2009" s="5">
        <v>97549</v>
      </c>
      <c r="J2009" s="4">
        <v>100</v>
      </c>
      <c r="K2009" s="3">
        <v>5.0900000000000004E-6</v>
      </c>
      <c r="L2009" s="4">
        <v>52</v>
      </c>
      <c r="N2009" s="4" t="s">
        <v>4899</v>
      </c>
      <c r="O2009" s="5">
        <v>9360536</v>
      </c>
      <c r="P2009" s="5">
        <v>9360495</v>
      </c>
      <c r="Q2009" s="4">
        <v>100</v>
      </c>
      <c r="R2009" s="13">
        <v>1.9099999999999999E-15</v>
      </c>
      <c r="S2009" s="4">
        <v>83.8</v>
      </c>
    </row>
    <row r="2010" spans="1:19" ht="15" customHeight="1" x14ac:dyDescent="0.25">
      <c r="A2010">
        <v>2027</v>
      </c>
      <c r="B2010" s="15" t="s">
        <v>948</v>
      </c>
      <c r="C2010" s="1" t="s">
        <v>1688</v>
      </c>
      <c r="D2010" s="1" t="s">
        <v>927</v>
      </c>
      <c r="E2010" s="9" t="s">
        <v>3990</v>
      </c>
      <c r="F2010" s="1"/>
      <c r="G2010" s="4" t="s">
        <v>4864</v>
      </c>
      <c r="H2010" s="5">
        <v>5671086</v>
      </c>
      <c r="I2010" s="5">
        <v>5671154</v>
      </c>
      <c r="J2010" s="4">
        <v>94.203000000000003</v>
      </c>
      <c r="K2010" s="3">
        <v>3.93E-22</v>
      </c>
      <c r="L2010" s="4">
        <v>105</v>
      </c>
      <c r="N2010" s="4" t="s">
        <v>4896</v>
      </c>
      <c r="O2010" s="5">
        <v>7748832</v>
      </c>
      <c r="P2010" s="5">
        <v>7748764</v>
      </c>
      <c r="Q2010" s="4">
        <v>94.203000000000003</v>
      </c>
      <c r="R2010" s="13">
        <v>5.2E-22</v>
      </c>
      <c r="S2010" s="4">
        <v>105</v>
      </c>
    </row>
    <row r="2011" spans="1:19" ht="15" customHeight="1" x14ac:dyDescent="0.25">
      <c r="A2011">
        <v>2028</v>
      </c>
      <c r="B2011" s="15" t="s">
        <v>948</v>
      </c>
      <c r="C2011" s="1" t="s">
        <v>2490</v>
      </c>
      <c r="D2011" s="1" t="s">
        <v>927</v>
      </c>
      <c r="E2011" s="9" t="s">
        <v>3598</v>
      </c>
      <c r="F2011" s="1"/>
      <c r="G2011" s="4"/>
      <c r="J2011" s="4"/>
      <c r="K2011" s="3"/>
      <c r="L2011" s="4"/>
      <c r="N2011" s="4"/>
      <c r="Q2011" s="4"/>
      <c r="R2011" s="13"/>
      <c r="S2011" s="4"/>
    </row>
    <row r="2012" spans="1:19" ht="15" customHeight="1" x14ac:dyDescent="0.25">
      <c r="A2012">
        <v>2029</v>
      </c>
      <c r="B2012" s="15" t="s">
        <v>948</v>
      </c>
      <c r="C2012" s="1" t="s">
        <v>1499</v>
      </c>
      <c r="D2012" s="1" t="s">
        <v>927</v>
      </c>
      <c r="E2012" s="9" t="s">
        <v>3609</v>
      </c>
      <c r="F2012" s="1"/>
      <c r="G2012" s="4" t="s">
        <v>4864</v>
      </c>
      <c r="H2012" s="5">
        <v>7722040</v>
      </c>
      <c r="I2012" s="5">
        <v>7722095</v>
      </c>
      <c r="J2012" s="4">
        <v>89.286000000000001</v>
      </c>
      <c r="K2012" s="3">
        <v>1.3399999999999999E-9</v>
      </c>
      <c r="L2012" s="4">
        <v>63.9</v>
      </c>
      <c r="N2012" s="4" t="s">
        <v>4952</v>
      </c>
      <c r="O2012" s="5">
        <v>11214</v>
      </c>
      <c r="P2012" s="5">
        <v>11153</v>
      </c>
      <c r="Q2012" s="4">
        <v>91.935000000000002</v>
      </c>
      <c r="R2012" s="13">
        <v>1.9099999999999999E-15</v>
      </c>
      <c r="S2012" s="4">
        <v>83.8</v>
      </c>
    </row>
    <row r="2013" spans="1:19" ht="15" customHeight="1" x14ac:dyDescent="0.25">
      <c r="A2013">
        <v>2030</v>
      </c>
      <c r="B2013" s="15" t="s">
        <v>948</v>
      </c>
      <c r="C2013" s="1" t="s">
        <v>2491</v>
      </c>
      <c r="D2013" s="1" t="s">
        <v>927</v>
      </c>
      <c r="E2013" s="9" t="s">
        <v>2770</v>
      </c>
      <c r="F2013" s="1"/>
      <c r="G2013" s="4"/>
      <c r="J2013" s="4"/>
      <c r="K2013" s="3"/>
      <c r="L2013" s="4"/>
      <c r="N2013" s="4"/>
      <c r="Q2013" s="4"/>
      <c r="R2013" s="13"/>
      <c r="S2013" s="4"/>
    </row>
    <row r="2014" spans="1:19" ht="15" customHeight="1" x14ac:dyDescent="0.25">
      <c r="A2014">
        <v>2031</v>
      </c>
      <c r="B2014" s="15" t="s">
        <v>948</v>
      </c>
      <c r="C2014" s="1" t="s">
        <v>2492</v>
      </c>
      <c r="D2014" s="1" t="s">
        <v>927</v>
      </c>
      <c r="E2014" s="9" t="s">
        <v>2597</v>
      </c>
      <c r="F2014" s="1"/>
      <c r="G2014" s="4"/>
      <c r="J2014" s="4"/>
      <c r="K2014" s="3"/>
      <c r="L2014" s="4"/>
      <c r="N2014" s="4"/>
      <c r="Q2014" s="4"/>
      <c r="R2014" s="13"/>
      <c r="S2014" s="4"/>
    </row>
    <row r="2015" spans="1:19" ht="15" customHeight="1" x14ac:dyDescent="0.25">
      <c r="A2015">
        <v>2032</v>
      </c>
      <c r="B2015" s="15" t="s">
        <v>948</v>
      </c>
      <c r="C2015" s="1" t="s">
        <v>1704</v>
      </c>
      <c r="D2015" s="1" t="s">
        <v>927</v>
      </c>
      <c r="E2015" s="9" t="s">
        <v>4021</v>
      </c>
      <c r="F2015" s="1"/>
      <c r="G2015" s="4"/>
      <c r="J2015" s="4"/>
      <c r="K2015" s="3"/>
      <c r="L2015" s="4"/>
      <c r="N2015" s="4" t="s">
        <v>4957</v>
      </c>
      <c r="O2015" s="5">
        <v>13097</v>
      </c>
      <c r="P2015" s="5">
        <v>13039</v>
      </c>
      <c r="Q2015" s="4">
        <v>94.915000000000006</v>
      </c>
      <c r="R2015" s="13">
        <v>1.9799999999999999E-18</v>
      </c>
      <c r="S2015" s="4">
        <v>93.7</v>
      </c>
    </row>
    <row r="2016" spans="1:19" ht="15" customHeight="1" x14ac:dyDescent="0.25">
      <c r="A2016">
        <v>2033</v>
      </c>
      <c r="B2016" s="15" t="s">
        <v>948</v>
      </c>
      <c r="C2016" s="1" t="s">
        <v>1684</v>
      </c>
      <c r="D2016" s="1" t="s">
        <v>927</v>
      </c>
      <c r="E2016" s="9" t="s">
        <v>3980</v>
      </c>
      <c r="F2016" s="1"/>
      <c r="G2016" s="4" t="s">
        <v>4864</v>
      </c>
      <c r="H2016" s="5">
        <v>5280640</v>
      </c>
      <c r="I2016" s="5">
        <v>5280708</v>
      </c>
      <c r="J2016" s="4">
        <v>85.507000000000005</v>
      </c>
      <c r="K2016" s="3">
        <v>8.2399999999999997E-8</v>
      </c>
      <c r="L2016" s="4">
        <v>58</v>
      </c>
      <c r="N2016" s="4" t="s">
        <v>4896</v>
      </c>
      <c r="O2016" s="5">
        <v>8760460</v>
      </c>
      <c r="P2016" s="5">
        <v>8760392</v>
      </c>
      <c r="Q2016" s="4">
        <v>94.203000000000003</v>
      </c>
      <c r="R2016" s="13">
        <v>5.2E-22</v>
      </c>
      <c r="S2016" s="4">
        <v>105</v>
      </c>
    </row>
    <row r="2017" spans="1:20" ht="15" customHeight="1" x14ac:dyDescent="0.25">
      <c r="A2017">
        <v>2034</v>
      </c>
      <c r="B2017" s="15" t="s">
        <v>948</v>
      </c>
      <c r="C2017" s="1" t="s">
        <v>1135</v>
      </c>
      <c r="D2017" s="1" t="s">
        <v>927</v>
      </c>
      <c r="E2017" s="9" t="s">
        <v>2900</v>
      </c>
      <c r="F2017" s="1"/>
      <c r="G2017" s="4"/>
      <c r="J2017" s="4"/>
      <c r="K2017" s="3"/>
      <c r="L2017" s="4"/>
      <c r="N2017" s="4" t="s">
        <v>4922</v>
      </c>
      <c r="O2017" s="5">
        <v>34859</v>
      </c>
      <c r="P2017" s="5">
        <v>34927</v>
      </c>
      <c r="Q2017" s="4">
        <v>94.203000000000003</v>
      </c>
      <c r="R2017" s="13">
        <v>5.2E-22</v>
      </c>
      <c r="S2017" s="4">
        <v>105</v>
      </c>
    </row>
    <row r="2018" spans="1:20" ht="15" customHeight="1" x14ac:dyDescent="0.25">
      <c r="A2018">
        <v>2035</v>
      </c>
      <c r="B2018" s="15" t="s">
        <v>948</v>
      </c>
      <c r="C2018" s="1" t="s">
        <v>1703</v>
      </c>
      <c r="D2018" s="1" t="s">
        <v>927</v>
      </c>
      <c r="E2018" s="9" t="s">
        <v>2532</v>
      </c>
      <c r="F2018" s="1"/>
      <c r="G2018" s="4" t="s">
        <v>4864</v>
      </c>
      <c r="H2018" s="5">
        <v>6543045</v>
      </c>
      <c r="I2018" s="5">
        <v>6543113</v>
      </c>
      <c r="J2018" s="4">
        <v>94.203000000000003</v>
      </c>
      <c r="K2018" s="3">
        <v>3.93E-22</v>
      </c>
      <c r="L2018" s="4">
        <v>105</v>
      </c>
      <c r="N2018" s="4" t="s">
        <v>4896</v>
      </c>
      <c r="O2018" s="5">
        <v>11970735</v>
      </c>
      <c r="P2018" s="5">
        <v>11970667</v>
      </c>
      <c r="Q2018" s="4">
        <v>91.304000000000002</v>
      </c>
      <c r="R2018" s="13">
        <v>3.09E-17</v>
      </c>
      <c r="S2018" s="4">
        <v>89.7</v>
      </c>
    </row>
    <row r="2019" spans="1:20" ht="15" customHeight="1" x14ac:dyDescent="0.25">
      <c r="A2019">
        <v>2036</v>
      </c>
      <c r="B2019" s="15" t="s">
        <v>948</v>
      </c>
      <c r="C2019" s="1" t="s">
        <v>1675</v>
      </c>
      <c r="D2019" s="1" t="s">
        <v>927</v>
      </c>
      <c r="E2019" s="9" t="s">
        <v>2702</v>
      </c>
      <c r="F2019" s="1"/>
      <c r="G2019" s="4" t="s">
        <v>4872</v>
      </c>
      <c r="H2019" s="5">
        <v>13231479</v>
      </c>
      <c r="I2019" s="5">
        <v>13231547</v>
      </c>
      <c r="J2019" s="4">
        <v>98.551000000000002</v>
      </c>
      <c r="K2019" s="3">
        <v>2.7099999999999999E-29</v>
      </c>
      <c r="L2019" s="4">
        <v>129</v>
      </c>
      <c r="N2019" s="12" t="s">
        <v>4896</v>
      </c>
      <c r="O2019" s="5">
        <v>7343264</v>
      </c>
      <c r="P2019" s="5">
        <v>7343196</v>
      </c>
      <c r="Q2019" s="12">
        <v>95.652000000000001</v>
      </c>
      <c r="R2019" s="13">
        <v>2.1299999999999998E-24</v>
      </c>
      <c r="S2019" s="12">
        <v>113</v>
      </c>
      <c r="T2019" t="s">
        <v>4882</v>
      </c>
    </row>
    <row r="2020" spans="1:20" ht="15" customHeight="1" x14ac:dyDescent="0.25">
      <c r="A2020">
        <v>2037</v>
      </c>
      <c r="B2020" s="15" t="s">
        <v>948</v>
      </c>
      <c r="C2020" s="1" t="s">
        <v>2493</v>
      </c>
      <c r="D2020" s="1" t="s">
        <v>927</v>
      </c>
      <c r="E2020" s="9" t="s">
        <v>3970</v>
      </c>
      <c r="F2020" s="1"/>
      <c r="G2020" s="4"/>
      <c r="J2020" s="4"/>
      <c r="K2020" s="3"/>
      <c r="L2020" s="4"/>
      <c r="N2020" s="4"/>
      <c r="Q2020" s="4"/>
      <c r="R2020" s="13"/>
      <c r="S2020" s="4"/>
    </row>
    <row r="2021" spans="1:20" ht="15" customHeight="1" x14ac:dyDescent="0.25">
      <c r="A2021">
        <v>2038</v>
      </c>
      <c r="B2021" s="15" t="s">
        <v>948</v>
      </c>
      <c r="C2021" s="1" t="s">
        <v>1692</v>
      </c>
      <c r="D2021" s="1" t="s">
        <v>927</v>
      </c>
      <c r="E2021" s="9" t="s">
        <v>3996</v>
      </c>
      <c r="F2021" s="1"/>
      <c r="G2021" s="4" t="s">
        <v>4864</v>
      </c>
      <c r="H2021" s="5">
        <v>6007361</v>
      </c>
      <c r="I2021" s="5">
        <v>6007297</v>
      </c>
      <c r="J2021" s="4">
        <v>93.846000000000004</v>
      </c>
      <c r="K2021" s="3">
        <v>9.5699999999999999E-20</v>
      </c>
      <c r="L2021" s="4">
        <v>97.6</v>
      </c>
      <c r="N2021" s="4" t="s">
        <v>4889</v>
      </c>
      <c r="O2021" s="5">
        <v>13472629</v>
      </c>
      <c r="P2021" s="5">
        <v>13472690</v>
      </c>
      <c r="Q2021" s="4">
        <v>95.161000000000001</v>
      </c>
      <c r="R2021" s="13">
        <v>3.21E-20</v>
      </c>
      <c r="S2021" s="4">
        <v>99.6</v>
      </c>
    </row>
    <row r="2022" spans="1:20" ht="15" customHeight="1" x14ac:dyDescent="0.25">
      <c r="A2022">
        <v>2039</v>
      </c>
      <c r="B2022" s="15" t="s">
        <v>948</v>
      </c>
      <c r="C2022" s="1" t="s">
        <v>2494</v>
      </c>
      <c r="D2022" s="1" t="s">
        <v>927</v>
      </c>
      <c r="E2022" s="9" t="s">
        <v>3554</v>
      </c>
      <c r="F2022" s="1"/>
      <c r="G2022" s="4"/>
      <c r="J2022" s="4"/>
      <c r="K2022" s="3"/>
      <c r="L2022" s="4"/>
      <c r="N2022" s="4"/>
      <c r="Q2022" s="4"/>
      <c r="R2022" s="13"/>
      <c r="S2022" s="4"/>
    </row>
    <row r="2023" spans="1:20" ht="15" customHeight="1" x14ac:dyDescent="0.25">
      <c r="A2023">
        <v>2040</v>
      </c>
      <c r="B2023" s="15" t="s">
        <v>948</v>
      </c>
      <c r="C2023" s="1" t="s">
        <v>1681</v>
      </c>
      <c r="D2023" s="1" t="s">
        <v>926</v>
      </c>
      <c r="E2023" s="9" t="s">
        <v>3977</v>
      </c>
      <c r="F2023" s="1">
        <v>42.300000000000004</v>
      </c>
      <c r="G2023" s="4" t="s">
        <v>4872</v>
      </c>
      <c r="H2023" s="5">
        <v>11932233</v>
      </c>
      <c r="I2023" s="5">
        <v>11932195</v>
      </c>
      <c r="J2023" s="4">
        <v>92.308000000000007</v>
      </c>
      <c r="K2023" s="3">
        <v>1.2899999999999999E-6</v>
      </c>
      <c r="L2023" s="4">
        <v>54</v>
      </c>
      <c r="N2023" s="4" t="s">
        <v>4896</v>
      </c>
      <c r="O2023" s="5">
        <v>9793095</v>
      </c>
      <c r="P2023" s="5">
        <v>9793142</v>
      </c>
      <c r="Q2023" s="4">
        <v>91.667000000000002</v>
      </c>
      <c r="R2023" s="13">
        <v>1.7700000000000001E-9</v>
      </c>
      <c r="S2023" s="4">
        <v>63.9</v>
      </c>
    </row>
    <row r="2024" spans="1:20" ht="15" customHeight="1" x14ac:dyDescent="0.25">
      <c r="A2024">
        <v>2041</v>
      </c>
      <c r="B2024" s="15" t="s">
        <v>948</v>
      </c>
      <c r="C2024" s="1" t="s">
        <v>1672</v>
      </c>
      <c r="D2024" s="1" t="s">
        <v>926</v>
      </c>
      <c r="E2024" s="9" t="s">
        <v>3961</v>
      </c>
      <c r="F2024" s="1">
        <v>42.300000000000004</v>
      </c>
      <c r="G2024" s="4" t="s">
        <v>4872</v>
      </c>
      <c r="H2024" s="5">
        <v>13390704</v>
      </c>
      <c r="I2024" s="5">
        <v>13390638</v>
      </c>
      <c r="J2024" s="4">
        <v>95.522000000000006</v>
      </c>
      <c r="K2024" s="3">
        <v>2.5199999999999999E-23</v>
      </c>
      <c r="L2024" s="4">
        <v>109</v>
      </c>
      <c r="N2024" s="4" t="s">
        <v>4896</v>
      </c>
      <c r="O2024" s="5">
        <v>7119497</v>
      </c>
      <c r="P2024" s="5">
        <v>7119565</v>
      </c>
      <c r="Q2024" s="4">
        <v>98.551000000000002</v>
      </c>
      <c r="R2024" s="13">
        <v>3.59E-29</v>
      </c>
      <c r="S2024" s="4">
        <v>129</v>
      </c>
    </row>
    <row r="2025" spans="1:20" ht="15" customHeight="1" x14ac:dyDescent="0.25">
      <c r="A2025">
        <v>2042</v>
      </c>
      <c r="B2025" s="15" t="s">
        <v>948</v>
      </c>
      <c r="C2025" s="1" t="s">
        <v>2369</v>
      </c>
      <c r="D2025" s="1" t="s">
        <v>926</v>
      </c>
      <c r="E2025" s="9" t="s">
        <v>3229</v>
      </c>
      <c r="F2025" s="1">
        <v>42.300000000000004</v>
      </c>
      <c r="G2025" s="4" t="s">
        <v>4868</v>
      </c>
      <c r="H2025" s="5">
        <v>8071736</v>
      </c>
      <c r="I2025" s="5">
        <v>8071772</v>
      </c>
      <c r="J2025" s="4">
        <v>97.296999999999997</v>
      </c>
      <c r="K2025" s="3">
        <v>3.3800000000000002E-10</v>
      </c>
      <c r="L2025" s="4">
        <v>65.900000000000006</v>
      </c>
      <c r="N2025" s="4" t="s">
        <v>4920</v>
      </c>
      <c r="O2025" s="5">
        <v>42190</v>
      </c>
      <c r="P2025" s="5">
        <v>42123</v>
      </c>
      <c r="Q2025" s="4">
        <v>95.652000000000001</v>
      </c>
      <c r="R2025" s="13">
        <v>5.2E-22</v>
      </c>
      <c r="S2025" s="4">
        <v>105</v>
      </c>
    </row>
    <row r="2026" spans="1:20" ht="15" customHeight="1" x14ac:dyDescent="0.25">
      <c r="A2026">
        <v>2043</v>
      </c>
      <c r="B2026" s="15" t="s">
        <v>948</v>
      </c>
      <c r="C2026" s="1" t="s">
        <v>1494</v>
      </c>
      <c r="D2026" s="1" t="s">
        <v>926</v>
      </c>
      <c r="E2026" s="9" t="s">
        <v>3601</v>
      </c>
      <c r="F2026" s="1">
        <v>42.300000000000004</v>
      </c>
      <c r="G2026" s="4"/>
      <c r="J2026" s="4"/>
      <c r="K2026" s="3"/>
      <c r="L2026" s="4"/>
      <c r="N2026" s="4" t="s">
        <v>4896</v>
      </c>
      <c r="O2026" s="5">
        <v>9875622</v>
      </c>
      <c r="P2026" s="5">
        <v>9875657</v>
      </c>
      <c r="Q2026" s="4">
        <v>94.444000000000003</v>
      </c>
      <c r="R2026" s="13">
        <v>4.3099999999999998E-7</v>
      </c>
      <c r="S2026" s="4">
        <v>56</v>
      </c>
    </row>
    <row r="2027" spans="1:20" ht="15" customHeight="1" x14ac:dyDescent="0.25">
      <c r="A2027">
        <v>2044</v>
      </c>
      <c r="B2027" s="15" t="s">
        <v>948</v>
      </c>
      <c r="C2027" s="1" t="s">
        <v>1861</v>
      </c>
      <c r="D2027" s="1" t="s">
        <v>926</v>
      </c>
      <c r="E2027" s="9" t="s">
        <v>4330</v>
      </c>
      <c r="F2027" s="1">
        <v>42.300000000000004</v>
      </c>
      <c r="G2027" s="4" t="s">
        <v>4869</v>
      </c>
      <c r="H2027" s="5">
        <v>2260785</v>
      </c>
      <c r="I2027" s="5">
        <v>2260873</v>
      </c>
      <c r="J2027" s="4">
        <v>87.64</v>
      </c>
      <c r="K2027" s="3">
        <v>9.0799999999999992E-15</v>
      </c>
      <c r="L2027" s="4">
        <v>81.8</v>
      </c>
      <c r="N2027" s="4" t="s">
        <v>4894</v>
      </c>
      <c r="O2027" s="5">
        <v>14655695</v>
      </c>
      <c r="P2027" s="5">
        <v>14655615</v>
      </c>
      <c r="Q2027" s="4">
        <v>88.888999999999996</v>
      </c>
      <c r="R2027" s="13">
        <v>5.0299999999999999E-17</v>
      </c>
      <c r="S2027" s="4">
        <v>89.7</v>
      </c>
    </row>
    <row r="2028" spans="1:20" ht="15" customHeight="1" x14ac:dyDescent="0.25">
      <c r="A2028">
        <v>2045</v>
      </c>
      <c r="B2028" s="15" t="s">
        <v>948</v>
      </c>
      <c r="C2028" s="1" t="s">
        <v>1486</v>
      </c>
      <c r="D2028" s="1" t="s">
        <v>926</v>
      </c>
      <c r="E2028" s="9" t="s">
        <v>3588</v>
      </c>
      <c r="F2028" s="1">
        <v>42.300000000000004</v>
      </c>
      <c r="G2028" s="4" t="s">
        <v>4864</v>
      </c>
      <c r="H2028" s="5">
        <v>4828038</v>
      </c>
      <c r="I2028" s="5">
        <v>4828106</v>
      </c>
      <c r="J2028" s="4">
        <v>95.652000000000001</v>
      </c>
      <c r="K2028" s="3">
        <v>1.61E-24</v>
      </c>
      <c r="L2028" s="4">
        <v>113</v>
      </c>
      <c r="N2028" s="4" t="s">
        <v>4896</v>
      </c>
      <c r="O2028" s="5">
        <v>7174427</v>
      </c>
      <c r="P2028" s="5">
        <v>7174495</v>
      </c>
      <c r="Q2028" s="4">
        <v>95.652000000000001</v>
      </c>
      <c r="R2028" s="13">
        <v>2.1299999999999998E-24</v>
      </c>
      <c r="S2028" s="4">
        <v>113</v>
      </c>
    </row>
    <row r="2029" spans="1:20" ht="15" customHeight="1" x14ac:dyDescent="0.25">
      <c r="A2029">
        <v>2046</v>
      </c>
      <c r="B2029" s="15" t="s">
        <v>948</v>
      </c>
      <c r="C2029" s="1" t="s">
        <v>1476</v>
      </c>
      <c r="D2029" s="1" t="s">
        <v>926</v>
      </c>
      <c r="E2029" s="9" t="s">
        <v>3573</v>
      </c>
      <c r="F2029" s="1">
        <v>42.300000000000004</v>
      </c>
      <c r="G2029" s="4" t="s">
        <v>4864</v>
      </c>
      <c r="H2029" s="5">
        <v>5596476</v>
      </c>
      <c r="I2029" s="5">
        <v>5596544</v>
      </c>
      <c r="J2029" s="4">
        <v>89.855000000000004</v>
      </c>
      <c r="K2029" s="3">
        <v>5.6899999999999998E-15</v>
      </c>
      <c r="L2029" s="4">
        <v>81.8</v>
      </c>
      <c r="N2029" s="4" t="s">
        <v>4896</v>
      </c>
      <c r="O2029" s="5">
        <v>7938352</v>
      </c>
      <c r="P2029" s="5">
        <v>7938284</v>
      </c>
      <c r="Q2029" s="4">
        <v>94.203000000000003</v>
      </c>
      <c r="R2029" s="13">
        <v>5.2E-22</v>
      </c>
      <c r="S2029" s="4">
        <v>105</v>
      </c>
    </row>
    <row r="2030" spans="1:20" ht="15" customHeight="1" x14ac:dyDescent="0.25">
      <c r="A2030">
        <v>2047</v>
      </c>
      <c r="B2030" s="15" t="s">
        <v>948</v>
      </c>
      <c r="C2030" s="1" t="s">
        <v>2370</v>
      </c>
      <c r="D2030" s="1" t="s">
        <v>926</v>
      </c>
      <c r="E2030" s="9" t="s">
        <v>4416</v>
      </c>
      <c r="F2030" s="1">
        <v>42.300000000000004</v>
      </c>
      <c r="G2030" s="4"/>
      <c r="J2030" s="4"/>
      <c r="K2030" s="3"/>
      <c r="L2030" s="4"/>
      <c r="N2030" s="4"/>
      <c r="Q2030" s="4"/>
      <c r="R2030" s="13"/>
      <c r="S2030" s="4"/>
    </row>
    <row r="2031" spans="1:20" ht="15" customHeight="1" x14ac:dyDescent="0.25">
      <c r="A2031">
        <v>2048</v>
      </c>
      <c r="B2031" s="15" t="s">
        <v>948</v>
      </c>
      <c r="C2031" s="1" t="s">
        <v>1845</v>
      </c>
      <c r="D2031" s="1" t="s">
        <v>926</v>
      </c>
      <c r="E2031" s="9" t="s">
        <v>4294</v>
      </c>
      <c r="F2031" s="1">
        <v>42.300000000000004</v>
      </c>
      <c r="G2031" s="4" t="s">
        <v>4864</v>
      </c>
      <c r="H2031" s="5">
        <v>6543048</v>
      </c>
      <c r="I2031" s="5">
        <v>6543113</v>
      </c>
      <c r="J2031" s="4">
        <v>93.938999999999993</v>
      </c>
      <c r="K2031" s="3">
        <v>3.8700000000000003E-20</v>
      </c>
      <c r="L2031" s="4">
        <v>99.6</v>
      </c>
      <c r="N2031" s="4" t="s">
        <v>4896</v>
      </c>
      <c r="O2031" s="5">
        <v>11970732</v>
      </c>
      <c r="P2031" s="5">
        <v>11970655</v>
      </c>
      <c r="Q2031" s="4">
        <v>91.025999999999996</v>
      </c>
      <c r="R2031" s="13">
        <v>5.22E-20</v>
      </c>
      <c r="S2031" s="4">
        <v>99.6</v>
      </c>
    </row>
    <row r="2032" spans="1:20" ht="15" customHeight="1" x14ac:dyDescent="0.25">
      <c r="A2032">
        <v>2049</v>
      </c>
      <c r="B2032" s="15" t="s">
        <v>948</v>
      </c>
      <c r="C2032" s="1" t="s">
        <v>1950</v>
      </c>
      <c r="D2032" s="1" t="s">
        <v>926</v>
      </c>
      <c r="E2032" s="9" t="s">
        <v>4481</v>
      </c>
      <c r="F2032" s="1">
        <v>42.300000000000004</v>
      </c>
      <c r="G2032" s="4" t="s">
        <v>4866</v>
      </c>
      <c r="H2032" s="5">
        <v>12111122</v>
      </c>
      <c r="I2032" s="5">
        <v>12111089</v>
      </c>
      <c r="J2032" s="4">
        <v>94.117999999999995</v>
      </c>
      <c r="K2032" s="3">
        <v>8.1200000000000002E-6</v>
      </c>
      <c r="L2032" s="4">
        <v>52</v>
      </c>
      <c r="N2032" s="4" t="s">
        <v>4896</v>
      </c>
      <c r="O2032" s="5">
        <v>8872411</v>
      </c>
      <c r="P2032" s="5">
        <v>8872501</v>
      </c>
      <c r="Q2032" s="4">
        <v>85.87</v>
      </c>
      <c r="R2032" s="13">
        <v>1.1800000000000001E-11</v>
      </c>
      <c r="S2032" s="4">
        <v>71.900000000000006</v>
      </c>
    </row>
    <row r="2033" spans="1:20" ht="15" customHeight="1" x14ac:dyDescent="0.25">
      <c r="A2033">
        <v>2050</v>
      </c>
      <c r="B2033" s="15" t="s">
        <v>948</v>
      </c>
      <c r="C2033" s="1" t="s">
        <v>1683</v>
      </c>
      <c r="D2033" s="1" t="s">
        <v>926</v>
      </c>
      <c r="E2033" s="9" t="s">
        <v>3979</v>
      </c>
      <c r="F2033" s="1">
        <v>42.300000000000004</v>
      </c>
      <c r="G2033" s="4" t="s">
        <v>4864</v>
      </c>
      <c r="H2033" s="5">
        <v>5692702</v>
      </c>
      <c r="I2033" s="5">
        <v>5692768</v>
      </c>
      <c r="J2033" s="4">
        <v>94.03</v>
      </c>
      <c r="K2033" s="3">
        <v>6.1299999999999998E-21</v>
      </c>
      <c r="L2033" s="4">
        <v>101</v>
      </c>
      <c r="N2033" s="4" t="s">
        <v>4896</v>
      </c>
      <c r="O2033" s="5">
        <v>7721031</v>
      </c>
      <c r="P2033" s="5">
        <v>7720966</v>
      </c>
      <c r="Q2033" s="4">
        <v>93.938999999999993</v>
      </c>
      <c r="R2033" s="13">
        <v>3.21E-20</v>
      </c>
      <c r="S2033" s="4">
        <v>99.6</v>
      </c>
    </row>
    <row r="2034" spans="1:20" ht="15" customHeight="1" x14ac:dyDescent="0.25">
      <c r="A2034">
        <v>2051</v>
      </c>
      <c r="B2034" s="15" t="s">
        <v>948</v>
      </c>
      <c r="C2034" s="1" t="s">
        <v>1759</v>
      </c>
      <c r="D2034" s="1" t="s">
        <v>926</v>
      </c>
      <c r="E2034" s="9" t="s">
        <v>4130</v>
      </c>
      <c r="F2034" s="1">
        <v>42.300000000000004</v>
      </c>
      <c r="G2034" s="4" t="s">
        <v>4868</v>
      </c>
      <c r="H2034" s="5">
        <v>6094555</v>
      </c>
      <c r="I2034" s="5">
        <v>6094458</v>
      </c>
      <c r="J2034" s="4">
        <v>93.878</v>
      </c>
      <c r="K2034" s="3">
        <v>1.8399999999999999E-34</v>
      </c>
      <c r="L2034" s="4">
        <v>147</v>
      </c>
      <c r="N2034" s="4" t="s">
        <v>4896</v>
      </c>
      <c r="O2034" s="5">
        <v>7504131</v>
      </c>
      <c r="P2034" s="5">
        <v>7504231</v>
      </c>
      <c r="Q2034" s="4">
        <v>97.03</v>
      </c>
      <c r="R2034" s="13">
        <v>2.78E-43</v>
      </c>
      <c r="S2034" s="4">
        <v>176</v>
      </c>
    </row>
    <row r="2035" spans="1:20" ht="15" customHeight="1" x14ac:dyDescent="0.25">
      <c r="A2035">
        <v>2052</v>
      </c>
      <c r="B2035" s="15" t="s">
        <v>948</v>
      </c>
      <c r="C2035" s="1" t="s">
        <v>2120</v>
      </c>
      <c r="D2035" s="1" t="s">
        <v>926</v>
      </c>
      <c r="E2035" s="9" t="s">
        <v>4795</v>
      </c>
      <c r="F2035" s="1">
        <v>42.300000000000004</v>
      </c>
      <c r="G2035" s="4" t="s">
        <v>4864</v>
      </c>
      <c r="H2035" s="5">
        <v>5354186</v>
      </c>
      <c r="I2035" s="5">
        <v>5354084</v>
      </c>
      <c r="J2035" s="4">
        <v>96.117000000000004</v>
      </c>
      <c r="K2035" s="3">
        <v>1.9899999999999999E-40</v>
      </c>
      <c r="L2035" s="4">
        <v>167</v>
      </c>
      <c r="N2035" s="4" t="s">
        <v>4896</v>
      </c>
      <c r="O2035" s="5">
        <v>8632707</v>
      </c>
      <c r="P2035" s="5">
        <v>8632809</v>
      </c>
      <c r="Q2035" s="4">
        <v>93.203999999999994</v>
      </c>
      <c r="R2035" s="13">
        <v>3.8899999999999998E-33</v>
      </c>
      <c r="S2035" s="4">
        <v>143</v>
      </c>
    </row>
    <row r="2036" spans="1:20" ht="15" customHeight="1" x14ac:dyDescent="0.25">
      <c r="A2036">
        <v>2053</v>
      </c>
      <c r="B2036" s="15" t="s">
        <v>948</v>
      </c>
      <c r="C2036" s="1" t="s">
        <v>2101</v>
      </c>
      <c r="D2036" s="1" t="s">
        <v>926</v>
      </c>
      <c r="E2036" s="9" t="s">
        <v>4760</v>
      </c>
      <c r="F2036" s="1">
        <v>42.300000000000004</v>
      </c>
      <c r="G2036" s="4" t="s">
        <v>4868</v>
      </c>
      <c r="H2036" s="5">
        <v>6203422</v>
      </c>
      <c r="I2036" s="5">
        <v>6203513</v>
      </c>
      <c r="J2036" s="4">
        <v>94.564999999999998</v>
      </c>
      <c r="K2036" s="3">
        <v>2.8800000000000001E-33</v>
      </c>
      <c r="L2036" s="4">
        <v>143</v>
      </c>
      <c r="N2036" s="4" t="s">
        <v>4922</v>
      </c>
      <c r="O2036" s="5">
        <v>34505</v>
      </c>
      <c r="P2036" s="5">
        <v>34409</v>
      </c>
      <c r="Q2036" s="4">
        <v>94.844999999999999</v>
      </c>
      <c r="R2036" s="13">
        <v>4.0300000000000002E-36</v>
      </c>
      <c r="S2036" s="4">
        <v>153</v>
      </c>
    </row>
    <row r="2037" spans="1:20" ht="15" customHeight="1" x14ac:dyDescent="0.25">
      <c r="A2037">
        <v>2054</v>
      </c>
      <c r="B2037" s="15" t="s">
        <v>948</v>
      </c>
      <c r="C2037" s="1" t="s">
        <v>1483</v>
      </c>
      <c r="D2037" s="1" t="s">
        <v>926</v>
      </c>
      <c r="E2037" s="9" t="s">
        <v>3585</v>
      </c>
      <c r="F2037" s="1">
        <v>42.300000000000004</v>
      </c>
      <c r="G2037" s="4" t="s">
        <v>4864</v>
      </c>
      <c r="H2037" s="5">
        <v>5331641</v>
      </c>
      <c r="I2037" s="5">
        <v>5331703</v>
      </c>
      <c r="J2037" s="4">
        <v>100</v>
      </c>
      <c r="K2037" s="3">
        <v>4.2300000000000002E-28</v>
      </c>
      <c r="L2037" s="4">
        <v>125</v>
      </c>
      <c r="N2037" s="4" t="s">
        <v>4896</v>
      </c>
      <c r="O2037" s="5">
        <v>8673885</v>
      </c>
      <c r="P2037" s="5">
        <v>8673818</v>
      </c>
      <c r="Q2037" s="4">
        <v>100</v>
      </c>
      <c r="R2037" s="13">
        <v>5.8199999999999998E-31</v>
      </c>
      <c r="S2037" s="4">
        <v>135</v>
      </c>
    </row>
    <row r="2038" spans="1:20" ht="15" customHeight="1" x14ac:dyDescent="0.25">
      <c r="A2038">
        <v>2055</v>
      </c>
      <c r="B2038" s="15" t="s">
        <v>948</v>
      </c>
      <c r="C2038" s="1" t="s">
        <v>2371</v>
      </c>
      <c r="D2038" s="1" t="s">
        <v>926</v>
      </c>
      <c r="E2038" s="9" t="s">
        <v>2866</v>
      </c>
      <c r="F2038" s="1">
        <v>42.300000000000004</v>
      </c>
      <c r="G2038" s="4" t="s">
        <v>4868</v>
      </c>
      <c r="H2038" s="5">
        <v>8071736</v>
      </c>
      <c r="I2038" s="5">
        <v>8071777</v>
      </c>
      <c r="J2038" s="4">
        <v>95.238</v>
      </c>
      <c r="K2038" s="3">
        <v>8.5599999999999994E-11</v>
      </c>
      <c r="L2038" s="4">
        <v>67.900000000000006</v>
      </c>
      <c r="N2038" s="4" t="s">
        <v>4920</v>
      </c>
      <c r="O2038" s="5">
        <v>42190</v>
      </c>
      <c r="P2038" s="5">
        <v>42122</v>
      </c>
      <c r="Q2038" s="4">
        <v>97.100999999999999</v>
      </c>
      <c r="R2038" s="13">
        <v>8.7499999999999996E-27</v>
      </c>
      <c r="S2038" s="4">
        <v>121</v>
      </c>
    </row>
    <row r="2039" spans="1:20" ht="15" customHeight="1" x14ac:dyDescent="0.25">
      <c r="A2039">
        <v>2056</v>
      </c>
      <c r="B2039" s="15" t="s">
        <v>948</v>
      </c>
      <c r="C2039" s="1" t="s">
        <v>1667</v>
      </c>
      <c r="D2039" s="1" t="s">
        <v>926</v>
      </c>
      <c r="E2039" s="9" t="s">
        <v>3955</v>
      </c>
      <c r="F2039" s="1">
        <v>42.300000000000004</v>
      </c>
      <c r="G2039" s="4" t="s">
        <v>4864</v>
      </c>
      <c r="H2039" s="5">
        <v>5613377</v>
      </c>
      <c r="I2039" s="5">
        <v>5613323</v>
      </c>
      <c r="J2039" s="4">
        <v>92.727000000000004</v>
      </c>
      <c r="K2039" s="3">
        <v>8.8799999999999998E-14</v>
      </c>
      <c r="L2039" s="4">
        <v>77.8</v>
      </c>
      <c r="N2039" s="4" t="s">
        <v>4896</v>
      </c>
      <c r="O2039" s="5">
        <v>7893463</v>
      </c>
      <c r="P2039" s="5">
        <v>7893522</v>
      </c>
      <c r="Q2039" s="4">
        <v>91.667000000000002</v>
      </c>
      <c r="R2039" s="13">
        <v>2.9800000000000003E-14</v>
      </c>
      <c r="S2039" s="4">
        <v>79.8</v>
      </c>
    </row>
    <row r="2040" spans="1:20" ht="15" customHeight="1" x14ac:dyDescent="0.25">
      <c r="A2040">
        <v>2057</v>
      </c>
      <c r="B2040" s="15" t="s">
        <v>948</v>
      </c>
      <c r="C2040" s="1" t="s">
        <v>2004</v>
      </c>
      <c r="D2040" s="1" t="s">
        <v>926</v>
      </c>
      <c r="E2040" s="9" t="s">
        <v>4578</v>
      </c>
      <c r="F2040" s="1">
        <v>42.300000000000004</v>
      </c>
      <c r="G2040" s="4" t="s">
        <v>4864</v>
      </c>
      <c r="H2040" s="5">
        <v>6007397</v>
      </c>
      <c r="I2040" s="5">
        <v>6007297</v>
      </c>
      <c r="J2040" s="4">
        <v>95.05</v>
      </c>
      <c r="K2040" s="3">
        <v>1.2299999999999999E-38</v>
      </c>
      <c r="L2040" s="4">
        <v>161</v>
      </c>
      <c r="N2040" s="4" t="s">
        <v>4889</v>
      </c>
      <c r="O2040" s="5">
        <v>13472590</v>
      </c>
      <c r="P2040" s="5">
        <v>13472690</v>
      </c>
      <c r="Q2040" s="4">
        <v>94.058999999999997</v>
      </c>
      <c r="R2040" s="13">
        <v>4.0300000000000002E-36</v>
      </c>
      <c r="S2040" s="4">
        <v>153</v>
      </c>
    </row>
    <row r="2041" spans="1:20" ht="15" customHeight="1" x14ac:dyDescent="0.25">
      <c r="A2041">
        <v>2058</v>
      </c>
      <c r="B2041" s="15" t="s">
        <v>948</v>
      </c>
      <c r="C2041" s="1" t="s">
        <v>980</v>
      </c>
      <c r="D2041" s="1" t="s">
        <v>926</v>
      </c>
      <c r="E2041" s="9" t="s">
        <v>2532</v>
      </c>
      <c r="F2041" s="1">
        <v>42.300000000000004</v>
      </c>
      <c r="G2041" s="4" t="s">
        <v>4864</v>
      </c>
      <c r="H2041" s="5">
        <v>6543045</v>
      </c>
      <c r="I2041" s="5">
        <v>6543113</v>
      </c>
      <c r="J2041" s="4">
        <v>94.203000000000003</v>
      </c>
      <c r="K2041" s="3">
        <v>3.93E-22</v>
      </c>
      <c r="L2041" s="4">
        <v>105</v>
      </c>
      <c r="N2041" s="4" t="s">
        <v>4896</v>
      </c>
      <c r="O2041" s="5">
        <v>11970735</v>
      </c>
      <c r="P2041" s="5">
        <v>11970667</v>
      </c>
      <c r="Q2041" s="4">
        <v>91.304000000000002</v>
      </c>
      <c r="R2041" s="13">
        <v>3.09E-17</v>
      </c>
      <c r="S2041" s="4">
        <v>89.7</v>
      </c>
    </row>
    <row r="2042" spans="1:20" ht="15" customHeight="1" x14ac:dyDescent="0.25">
      <c r="A2042">
        <v>2059</v>
      </c>
      <c r="B2042" s="15" t="s">
        <v>948</v>
      </c>
      <c r="C2042" s="1" t="s">
        <v>1054</v>
      </c>
      <c r="D2042" s="1" t="s">
        <v>926</v>
      </c>
      <c r="E2042" s="9" t="s">
        <v>2702</v>
      </c>
      <c r="F2042" s="1">
        <v>42.300000000000004</v>
      </c>
      <c r="G2042" s="4" t="s">
        <v>4872</v>
      </c>
      <c r="H2042" s="5">
        <v>13231479</v>
      </c>
      <c r="I2042" s="5">
        <v>13231547</v>
      </c>
      <c r="J2042" s="4">
        <v>98.551000000000002</v>
      </c>
      <c r="K2042" s="3">
        <v>2.7099999999999999E-29</v>
      </c>
      <c r="L2042" s="4">
        <v>129</v>
      </c>
      <c r="N2042" s="12" t="s">
        <v>4896</v>
      </c>
      <c r="O2042" s="5">
        <v>7343264</v>
      </c>
      <c r="P2042" s="5">
        <v>7343196</v>
      </c>
      <c r="Q2042" s="12">
        <v>95.652000000000001</v>
      </c>
      <c r="R2042" s="13">
        <v>2.1299999999999998E-24</v>
      </c>
      <c r="S2042" s="12">
        <v>113</v>
      </c>
      <c r="T2042" t="s">
        <v>4882</v>
      </c>
    </row>
    <row r="2043" spans="1:20" ht="15" customHeight="1" x14ac:dyDescent="0.25">
      <c r="A2043">
        <v>2060</v>
      </c>
      <c r="B2043" s="15" t="s">
        <v>948</v>
      </c>
      <c r="C2043" s="1" t="s">
        <v>661</v>
      </c>
      <c r="D2043" s="1" t="s">
        <v>928</v>
      </c>
      <c r="E2043" s="9" t="s">
        <v>4492</v>
      </c>
      <c r="F2043" s="1">
        <v>42.800000000000004</v>
      </c>
      <c r="G2043" s="4" t="s">
        <v>4864</v>
      </c>
      <c r="H2043" s="5">
        <v>4310647</v>
      </c>
      <c r="I2043" s="5">
        <v>4310547</v>
      </c>
      <c r="J2043" s="4">
        <v>92.078999999999994</v>
      </c>
      <c r="K2043" s="3">
        <v>1.7799999999999999E-31</v>
      </c>
      <c r="L2043" s="4">
        <v>137</v>
      </c>
      <c r="N2043" s="4" t="s">
        <v>4896</v>
      </c>
      <c r="O2043" s="5">
        <v>5706670</v>
      </c>
      <c r="P2043" s="5">
        <v>5706570</v>
      </c>
      <c r="Q2043" s="4">
        <v>94.058999999999997</v>
      </c>
      <c r="R2043" s="13">
        <v>4.0300000000000002E-36</v>
      </c>
      <c r="S2043" s="4">
        <v>153</v>
      </c>
    </row>
    <row r="2044" spans="1:20" ht="15" customHeight="1" x14ac:dyDescent="0.25">
      <c r="A2044">
        <v>2061</v>
      </c>
      <c r="B2044" s="15" t="s">
        <v>948</v>
      </c>
      <c r="C2044" s="1" t="s">
        <v>1995</v>
      </c>
      <c r="D2044" s="1" t="s">
        <v>926</v>
      </c>
      <c r="E2044" s="9" t="s">
        <v>4555</v>
      </c>
      <c r="F2044" s="1">
        <v>42.800000000000004</v>
      </c>
      <c r="G2044" s="4" t="s">
        <v>4871</v>
      </c>
      <c r="H2044" s="5">
        <v>3831497</v>
      </c>
      <c r="I2044" s="5">
        <v>3831441</v>
      </c>
      <c r="J2044" s="4">
        <v>89.474000000000004</v>
      </c>
      <c r="K2044" s="3">
        <v>3.33E-8</v>
      </c>
      <c r="L2044" s="4">
        <v>60</v>
      </c>
      <c r="N2044" s="4" t="s">
        <v>4972</v>
      </c>
      <c r="O2044" s="5">
        <v>199370</v>
      </c>
      <c r="P2044" s="5">
        <v>199323</v>
      </c>
      <c r="Q2044" s="4">
        <v>91.667000000000002</v>
      </c>
      <c r="R2044" s="13">
        <v>2.88E-9</v>
      </c>
      <c r="S2044" s="4">
        <v>63.9</v>
      </c>
    </row>
    <row r="2045" spans="1:20" ht="15" customHeight="1" x14ac:dyDescent="0.25">
      <c r="A2045">
        <v>2062</v>
      </c>
      <c r="B2045" s="15" t="s">
        <v>948</v>
      </c>
      <c r="C2045" s="1" t="s">
        <v>1491</v>
      </c>
      <c r="D2045" s="1" t="s">
        <v>926</v>
      </c>
      <c r="E2045" s="9" t="s">
        <v>3595</v>
      </c>
      <c r="F2045" s="1">
        <v>42.800000000000004</v>
      </c>
      <c r="G2045" s="4" t="s">
        <v>4864</v>
      </c>
      <c r="H2045" s="5">
        <v>4467082</v>
      </c>
      <c r="I2045" s="5">
        <v>4467016</v>
      </c>
      <c r="J2045" s="4">
        <v>88.234999999999999</v>
      </c>
      <c r="K2045" s="3">
        <v>1.3399999999999999E-9</v>
      </c>
      <c r="L2045" s="4">
        <v>63.9</v>
      </c>
      <c r="N2045" s="4" t="s">
        <v>4896</v>
      </c>
      <c r="O2045" s="5">
        <v>6253693</v>
      </c>
      <c r="P2045" s="5">
        <v>6253625</v>
      </c>
      <c r="Q2045" s="4">
        <v>91.304000000000002</v>
      </c>
      <c r="R2045" s="13">
        <v>3.09E-17</v>
      </c>
      <c r="S2045" s="4">
        <v>89.7</v>
      </c>
    </row>
    <row r="2046" spans="1:20" ht="15" customHeight="1" x14ac:dyDescent="0.25">
      <c r="A2046">
        <v>2063</v>
      </c>
      <c r="B2046" s="15" t="s">
        <v>948</v>
      </c>
      <c r="C2046" s="1" t="s">
        <v>1498</v>
      </c>
      <c r="D2046" s="1" t="s">
        <v>926</v>
      </c>
      <c r="E2046" s="9" t="s">
        <v>3607</v>
      </c>
      <c r="F2046" s="1">
        <v>42.800000000000004</v>
      </c>
      <c r="G2046" s="4" t="s">
        <v>4864</v>
      </c>
      <c r="H2046" s="5">
        <v>4471487</v>
      </c>
      <c r="I2046" s="5">
        <v>4471551</v>
      </c>
      <c r="J2046" s="4">
        <v>87.691999999999993</v>
      </c>
      <c r="K2046" s="3">
        <v>3.3800000000000002E-10</v>
      </c>
      <c r="L2046" s="4">
        <v>65.900000000000006</v>
      </c>
      <c r="N2046" s="4" t="s">
        <v>4901</v>
      </c>
      <c r="O2046" s="5">
        <v>19711148</v>
      </c>
      <c r="P2046" s="5">
        <v>19711203</v>
      </c>
      <c r="Q2046" s="4">
        <v>89.286000000000001</v>
      </c>
      <c r="R2046" s="13">
        <v>1.7700000000000001E-9</v>
      </c>
      <c r="S2046" s="4">
        <v>63.9</v>
      </c>
    </row>
    <row r="2047" spans="1:20" ht="15" customHeight="1" x14ac:dyDescent="0.25">
      <c r="A2047">
        <v>2064</v>
      </c>
      <c r="B2047" s="15" t="s">
        <v>948</v>
      </c>
      <c r="C2047" s="1" t="s">
        <v>1493</v>
      </c>
      <c r="D2047" s="1" t="s">
        <v>926</v>
      </c>
      <c r="E2047" s="9" t="s">
        <v>3600</v>
      </c>
      <c r="F2047" s="1">
        <v>42.800000000000004</v>
      </c>
      <c r="G2047" s="4" t="s">
        <v>4856</v>
      </c>
      <c r="H2047" s="5">
        <v>6004972</v>
      </c>
      <c r="I2047" s="5">
        <v>6005011</v>
      </c>
      <c r="J2047" s="4">
        <v>97.5</v>
      </c>
      <c r="K2047" s="3">
        <v>5.4800000000000001E-12</v>
      </c>
      <c r="L2047" s="4">
        <v>71.900000000000006</v>
      </c>
      <c r="N2047" s="4" t="s">
        <v>4903</v>
      </c>
      <c r="O2047" s="5">
        <v>46893</v>
      </c>
      <c r="P2047" s="5">
        <v>46926</v>
      </c>
      <c r="Q2047" s="4">
        <v>97.058999999999997</v>
      </c>
      <c r="R2047" s="13">
        <v>2.7599999999999999E-8</v>
      </c>
      <c r="S2047" s="4">
        <v>60</v>
      </c>
    </row>
    <row r="2048" spans="1:20" ht="15" customHeight="1" x14ac:dyDescent="0.25">
      <c r="A2048">
        <v>2065</v>
      </c>
      <c r="B2048" s="15" t="s">
        <v>948</v>
      </c>
      <c r="C2048" s="1" t="s">
        <v>1490</v>
      </c>
      <c r="D2048" s="1" t="s">
        <v>926</v>
      </c>
      <c r="E2048" s="9" t="s">
        <v>3594</v>
      </c>
      <c r="F2048" s="1">
        <v>42.800000000000004</v>
      </c>
      <c r="G2048" s="4" t="s">
        <v>4864</v>
      </c>
      <c r="H2048" s="5">
        <v>4474095</v>
      </c>
      <c r="I2048" s="5">
        <v>4474132</v>
      </c>
      <c r="J2048" s="4">
        <v>92.105000000000004</v>
      </c>
      <c r="K2048" s="3">
        <v>5.0900000000000004E-6</v>
      </c>
      <c r="L2048" s="4">
        <v>52</v>
      </c>
      <c r="N2048" s="4" t="s">
        <v>4896</v>
      </c>
      <c r="O2048" s="5">
        <v>6259276</v>
      </c>
      <c r="P2048" s="5">
        <v>6259321</v>
      </c>
      <c r="Q2048" s="4">
        <v>93.477999999999994</v>
      </c>
      <c r="R2048" s="13">
        <v>1.13E-10</v>
      </c>
      <c r="S2048" s="4">
        <v>67.900000000000006</v>
      </c>
    </row>
    <row r="2049" spans="1:20" ht="15" customHeight="1" x14ac:dyDescent="0.25">
      <c r="A2049">
        <v>2066</v>
      </c>
      <c r="B2049" s="15" t="s">
        <v>948</v>
      </c>
      <c r="C2049" s="1" t="s">
        <v>2069</v>
      </c>
      <c r="D2049" s="1" t="s">
        <v>926</v>
      </c>
      <c r="E2049" s="9" t="s">
        <v>4681</v>
      </c>
      <c r="F2049" s="1">
        <v>42.800000000000004</v>
      </c>
      <c r="G2049" s="4" t="s">
        <v>4864</v>
      </c>
      <c r="H2049" s="5">
        <v>4467016</v>
      </c>
      <c r="I2049" s="5">
        <v>4467113</v>
      </c>
      <c r="J2049" s="4">
        <v>91.918999999999997</v>
      </c>
      <c r="K2049" s="3">
        <v>6.7600000000000003E-28</v>
      </c>
      <c r="L2049" s="4">
        <v>125</v>
      </c>
      <c r="N2049" s="4" t="s">
        <v>4896</v>
      </c>
      <c r="O2049" s="5">
        <v>6253624</v>
      </c>
      <c r="P2049" s="5">
        <v>6253724</v>
      </c>
      <c r="Q2049" s="4">
        <v>92.078999999999994</v>
      </c>
      <c r="R2049" s="13">
        <v>2.4E-31</v>
      </c>
      <c r="S2049" s="4">
        <v>137</v>
      </c>
    </row>
    <row r="2050" spans="1:20" ht="15" customHeight="1" x14ac:dyDescent="0.25">
      <c r="A2050">
        <v>2067</v>
      </c>
      <c r="B2050" s="15" t="s">
        <v>948</v>
      </c>
      <c r="C2050" s="1" t="s">
        <v>2128</v>
      </c>
      <c r="D2050" s="1" t="s">
        <v>926</v>
      </c>
      <c r="E2050" s="9" t="s">
        <v>4810</v>
      </c>
      <c r="F2050" s="1">
        <v>42.800000000000004</v>
      </c>
      <c r="G2050" s="4" t="s">
        <v>4864</v>
      </c>
      <c r="H2050" s="5">
        <v>4305815</v>
      </c>
      <c r="I2050" s="5">
        <v>4305888</v>
      </c>
      <c r="J2050" s="4">
        <v>94.594999999999999</v>
      </c>
      <c r="K2050" s="3">
        <v>6.5099999999999999E-25</v>
      </c>
      <c r="L2050" s="4">
        <v>115</v>
      </c>
      <c r="N2050" s="4" t="s">
        <v>4896</v>
      </c>
      <c r="O2050" s="5">
        <v>5687234</v>
      </c>
      <c r="P2050" s="5">
        <v>5687303</v>
      </c>
      <c r="Q2050" s="4">
        <v>92.856999999999999</v>
      </c>
      <c r="R2050" s="13">
        <v>5.22E-20</v>
      </c>
      <c r="S2050" s="4">
        <v>99.6</v>
      </c>
    </row>
    <row r="2051" spans="1:20" ht="15" customHeight="1" x14ac:dyDescent="0.25">
      <c r="A2051">
        <v>2068</v>
      </c>
      <c r="B2051" s="15" t="s">
        <v>948</v>
      </c>
      <c r="C2051" s="1" t="s">
        <v>662</v>
      </c>
      <c r="D2051" s="1" t="s">
        <v>928</v>
      </c>
      <c r="E2051" s="9" t="s">
        <v>3356</v>
      </c>
      <c r="F2051" s="1">
        <v>43.300000000000004</v>
      </c>
      <c r="G2051" s="10" t="s">
        <v>4864</v>
      </c>
      <c r="H2051" s="5">
        <v>4171628</v>
      </c>
      <c r="I2051" s="5">
        <v>4171696</v>
      </c>
      <c r="J2051" s="10">
        <v>94.203000000000003</v>
      </c>
      <c r="K2051" s="11">
        <v>3.93E-22</v>
      </c>
      <c r="L2051" s="10">
        <v>105</v>
      </c>
      <c r="M2051" t="s">
        <v>4882</v>
      </c>
      <c r="N2051" s="12" t="s">
        <v>4896</v>
      </c>
      <c r="O2051" s="5">
        <v>5472575</v>
      </c>
      <c r="P2051" s="5">
        <v>5472643</v>
      </c>
      <c r="Q2051" s="4">
        <v>98.551000000000002</v>
      </c>
      <c r="R2051" s="13">
        <v>3.59E-29</v>
      </c>
      <c r="S2051" s="4">
        <v>129</v>
      </c>
    </row>
    <row r="2052" spans="1:20" ht="15" customHeight="1" x14ac:dyDescent="0.25">
      <c r="A2052">
        <v>2069</v>
      </c>
      <c r="B2052" s="15" t="s">
        <v>948</v>
      </c>
      <c r="C2052" s="1" t="s">
        <v>663</v>
      </c>
      <c r="D2052" s="1" t="s">
        <v>928</v>
      </c>
      <c r="E2052" s="9" t="s">
        <v>4322</v>
      </c>
      <c r="F2052" s="1">
        <v>45</v>
      </c>
      <c r="G2052" s="4" t="s">
        <v>4864</v>
      </c>
      <c r="H2052" s="5">
        <v>3468193</v>
      </c>
      <c r="I2052" s="5">
        <v>3468257</v>
      </c>
      <c r="J2052" s="4">
        <v>90.769000000000005</v>
      </c>
      <c r="K2052" s="3">
        <v>9.0799999999999992E-15</v>
      </c>
      <c r="L2052" s="4">
        <v>81.8</v>
      </c>
      <c r="N2052" s="4"/>
      <c r="Q2052" s="4"/>
      <c r="R2052" s="13"/>
      <c r="S2052" s="4"/>
    </row>
    <row r="2053" spans="1:20" ht="15" customHeight="1" x14ac:dyDescent="0.25">
      <c r="A2053">
        <v>2070</v>
      </c>
      <c r="B2053" s="15" t="s">
        <v>948</v>
      </c>
      <c r="C2053" s="1" t="s">
        <v>664</v>
      </c>
      <c r="D2053" s="1" t="s">
        <v>928</v>
      </c>
      <c r="E2053" s="9" t="s">
        <v>4487</v>
      </c>
      <c r="F2053" s="1">
        <v>45.5</v>
      </c>
      <c r="G2053" s="4" t="s">
        <v>4864</v>
      </c>
      <c r="H2053" s="5">
        <v>3398451</v>
      </c>
      <c r="I2053" s="5">
        <v>3398551</v>
      </c>
      <c r="J2053" s="4">
        <v>93.069000000000003</v>
      </c>
      <c r="K2053" s="3">
        <v>7.2800000000000003E-34</v>
      </c>
      <c r="L2053" s="4">
        <v>145</v>
      </c>
      <c r="N2053" s="4" t="s">
        <v>4896</v>
      </c>
      <c r="O2053" s="5">
        <v>4260903</v>
      </c>
      <c r="P2053" s="5">
        <v>4261003</v>
      </c>
      <c r="Q2053" s="4">
        <v>96.04</v>
      </c>
      <c r="R2053" s="13">
        <v>6.7900000000000004E-41</v>
      </c>
      <c r="S2053" s="4">
        <v>168</v>
      </c>
    </row>
    <row r="2054" spans="1:20" ht="15" customHeight="1" x14ac:dyDescent="0.25">
      <c r="A2054">
        <v>2071</v>
      </c>
      <c r="B2054" s="15" t="s">
        <v>948</v>
      </c>
      <c r="C2054" s="1" t="s">
        <v>665</v>
      </c>
      <c r="D2054" s="1" t="s">
        <v>928</v>
      </c>
      <c r="E2054" s="9" t="s">
        <v>4120</v>
      </c>
      <c r="F2054" s="1">
        <v>46.1</v>
      </c>
      <c r="G2054" s="4" t="s">
        <v>4878</v>
      </c>
      <c r="H2054" s="5">
        <v>11960336</v>
      </c>
      <c r="I2054" s="5">
        <v>11960298</v>
      </c>
      <c r="J2054" s="4">
        <v>92.308000000000007</v>
      </c>
      <c r="K2054" s="3">
        <v>2.0499999999999999E-6</v>
      </c>
      <c r="L2054" s="4">
        <v>54</v>
      </c>
      <c r="N2054" s="4" t="s">
        <v>4890</v>
      </c>
      <c r="O2054" s="5">
        <v>24231175</v>
      </c>
      <c r="P2054" s="5">
        <v>24231201</v>
      </c>
      <c r="Q2054" s="4">
        <v>100</v>
      </c>
      <c r="R2054" s="13">
        <v>2.7700000000000002E-6</v>
      </c>
      <c r="S2054" s="4">
        <v>54</v>
      </c>
    </row>
    <row r="2055" spans="1:20" ht="15" customHeight="1" x14ac:dyDescent="0.25">
      <c r="A2055">
        <v>2072</v>
      </c>
      <c r="B2055" s="15" t="s">
        <v>948</v>
      </c>
      <c r="C2055" s="1" t="s">
        <v>1252</v>
      </c>
      <c r="D2055" s="1" t="s">
        <v>928</v>
      </c>
      <c r="E2055" s="9" t="s">
        <v>3160</v>
      </c>
      <c r="F2055" s="1">
        <v>47.1</v>
      </c>
      <c r="G2055" s="4" t="s">
        <v>4864</v>
      </c>
      <c r="H2055" s="5">
        <v>3268819</v>
      </c>
      <c r="I2055" s="5">
        <v>3268751</v>
      </c>
      <c r="J2055" s="4">
        <v>95.652000000000001</v>
      </c>
      <c r="K2055" s="3">
        <v>1.61E-24</v>
      </c>
      <c r="L2055" s="4">
        <v>113</v>
      </c>
      <c r="N2055" s="4" t="s">
        <v>4896</v>
      </c>
      <c r="O2055" s="5">
        <v>4048628</v>
      </c>
      <c r="P2055" s="5">
        <v>4048560</v>
      </c>
      <c r="Q2055" s="4">
        <v>98.551000000000002</v>
      </c>
      <c r="R2055" s="13">
        <v>3.59E-29</v>
      </c>
      <c r="S2055" s="4">
        <v>129</v>
      </c>
    </row>
    <row r="2056" spans="1:20" ht="15" customHeight="1" x14ac:dyDescent="0.25">
      <c r="A2056">
        <v>2073</v>
      </c>
      <c r="B2056" s="15" t="s">
        <v>948</v>
      </c>
      <c r="C2056" s="1" t="s">
        <v>1645</v>
      </c>
      <c r="D2056" s="1" t="s">
        <v>926</v>
      </c>
      <c r="E2056" s="9" t="s">
        <v>3907</v>
      </c>
      <c r="F2056" s="1">
        <v>47.1</v>
      </c>
      <c r="G2056" s="10" t="s">
        <v>4864</v>
      </c>
      <c r="H2056" s="5">
        <v>3268816</v>
      </c>
      <c r="I2056" s="5">
        <v>3268884</v>
      </c>
      <c r="J2056" s="10">
        <v>92.754000000000005</v>
      </c>
      <c r="K2056" s="11">
        <v>9.5699999999999999E-20</v>
      </c>
      <c r="L2056" s="10">
        <v>97.6</v>
      </c>
      <c r="M2056" t="s">
        <v>4882</v>
      </c>
      <c r="N2056" s="12" t="s">
        <v>4896</v>
      </c>
      <c r="O2056" s="5">
        <v>4048625</v>
      </c>
      <c r="P2056" s="5">
        <v>4048683</v>
      </c>
      <c r="Q2056" s="12">
        <v>94.915000000000006</v>
      </c>
      <c r="R2056" s="13">
        <v>1.9799999999999999E-18</v>
      </c>
      <c r="S2056" s="12">
        <v>93.7</v>
      </c>
      <c r="T2056" t="s">
        <v>4882</v>
      </c>
    </row>
    <row r="2057" spans="1:20" ht="15" customHeight="1" x14ac:dyDescent="0.25">
      <c r="A2057">
        <v>2074</v>
      </c>
      <c r="B2057" s="15" t="s">
        <v>948</v>
      </c>
      <c r="C2057" s="1" t="s">
        <v>1810</v>
      </c>
      <c r="D2057" s="1" t="s">
        <v>926</v>
      </c>
      <c r="E2057" s="9" t="s">
        <v>4227</v>
      </c>
      <c r="F2057" s="1">
        <v>47.1</v>
      </c>
      <c r="G2057" s="4" t="s">
        <v>4858</v>
      </c>
      <c r="H2057" s="5">
        <v>4381219</v>
      </c>
      <c r="I2057" s="5">
        <v>4381188</v>
      </c>
      <c r="J2057" s="4">
        <v>96.875</v>
      </c>
      <c r="K2057" s="3">
        <v>5.2E-7</v>
      </c>
      <c r="L2057" s="4">
        <v>56</v>
      </c>
      <c r="N2057" s="4" t="s">
        <v>4901</v>
      </c>
      <c r="O2057" s="5">
        <v>11057193</v>
      </c>
      <c r="P2057" s="5">
        <v>11057227</v>
      </c>
      <c r="Q2057" s="4">
        <v>97.143000000000001</v>
      </c>
      <c r="R2057" s="13">
        <v>1.14E-8</v>
      </c>
      <c r="S2057" s="4">
        <v>61.9</v>
      </c>
    </row>
    <row r="2058" spans="1:20" ht="15" customHeight="1" x14ac:dyDescent="0.25">
      <c r="A2058">
        <v>2075</v>
      </c>
      <c r="B2058" s="15" t="s">
        <v>948</v>
      </c>
      <c r="C2058" s="1" t="s">
        <v>1938</v>
      </c>
      <c r="D2058" s="1" t="s">
        <v>926</v>
      </c>
      <c r="E2058" s="9" t="s">
        <v>4460</v>
      </c>
      <c r="F2058" s="1">
        <v>47.1</v>
      </c>
      <c r="G2058" s="4" t="s">
        <v>4865</v>
      </c>
      <c r="H2058" s="5">
        <v>11864653</v>
      </c>
      <c r="I2058" s="5">
        <v>11864684</v>
      </c>
      <c r="J2058" s="4">
        <v>96.875</v>
      </c>
      <c r="K2058" s="3">
        <v>5.2E-7</v>
      </c>
      <c r="L2058" s="4">
        <v>56</v>
      </c>
      <c r="N2058" s="4" t="s">
        <v>4896</v>
      </c>
      <c r="O2058" s="5">
        <v>4044534</v>
      </c>
      <c r="P2058" s="5">
        <v>4044429</v>
      </c>
      <c r="Q2058" s="4">
        <v>83.177999999999997</v>
      </c>
      <c r="R2058" s="13">
        <v>2.88E-9</v>
      </c>
      <c r="S2058" s="4">
        <v>63.9</v>
      </c>
    </row>
    <row r="2059" spans="1:20" ht="15" customHeight="1" x14ac:dyDescent="0.25">
      <c r="A2059">
        <v>2076</v>
      </c>
      <c r="B2059" s="15" t="s">
        <v>948</v>
      </c>
      <c r="C2059" s="1" t="s">
        <v>921</v>
      </c>
      <c r="D2059" s="1" t="s">
        <v>928</v>
      </c>
      <c r="E2059" s="9"/>
      <c r="F2059" s="1">
        <v>58.1</v>
      </c>
      <c r="G2059" s="4"/>
      <c r="J2059" s="4"/>
      <c r="K2059" s="3"/>
      <c r="L2059" s="4"/>
      <c r="N2059" s="4"/>
      <c r="Q2059" s="4"/>
      <c r="R2059" s="13"/>
      <c r="S2059" s="4"/>
    </row>
    <row r="2060" spans="1:20" ht="15" customHeight="1" x14ac:dyDescent="0.25">
      <c r="A2060">
        <v>2077</v>
      </c>
      <c r="B2060" s="15" t="s">
        <v>948</v>
      </c>
      <c r="C2060" s="1" t="s">
        <v>1206</v>
      </c>
      <c r="D2060" s="1" t="s">
        <v>926</v>
      </c>
      <c r="E2060" s="9" t="s">
        <v>3061</v>
      </c>
      <c r="F2060" s="1">
        <v>58.1</v>
      </c>
      <c r="G2060" s="4" t="s">
        <v>4864</v>
      </c>
      <c r="H2060" s="5">
        <v>1522132</v>
      </c>
      <c r="I2060" s="5">
        <v>1522065</v>
      </c>
      <c r="J2060" s="4">
        <v>94.117999999999995</v>
      </c>
      <c r="K2060" s="3">
        <v>1.5499999999999999E-21</v>
      </c>
      <c r="L2060" s="4">
        <v>103</v>
      </c>
      <c r="N2060" s="4" t="s">
        <v>4896</v>
      </c>
      <c r="O2060" s="5">
        <v>1695094</v>
      </c>
      <c r="P2060" s="5">
        <v>1695026</v>
      </c>
      <c r="Q2060" s="4">
        <v>97.100999999999999</v>
      </c>
      <c r="R2060" s="13">
        <v>8.7499999999999996E-27</v>
      </c>
      <c r="S2060" s="4">
        <v>121</v>
      </c>
    </row>
    <row r="2061" spans="1:20" ht="15" customHeight="1" x14ac:dyDescent="0.25">
      <c r="A2061">
        <v>2078</v>
      </c>
      <c r="B2061" s="15" t="s">
        <v>948</v>
      </c>
      <c r="C2061" s="1" t="s">
        <v>920</v>
      </c>
      <c r="D2061" s="1" t="s">
        <v>928</v>
      </c>
      <c r="E2061" s="9" t="s">
        <v>3817</v>
      </c>
      <c r="F2061" s="1">
        <v>58.7</v>
      </c>
      <c r="G2061" s="4" t="s">
        <v>4864</v>
      </c>
      <c r="H2061" s="5">
        <v>1522132</v>
      </c>
      <c r="I2061" s="5">
        <v>1522065</v>
      </c>
      <c r="J2061" s="4">
        <v>97.058999999999997</v>
      </c>
      <c r="K2061" s="3">
        <v>2.6100000000000001E-26</v>
      </c>
      <c r="L2061" s="4">
        <v>119</v>
      </c>
      <c r="N2061" s="4" t="s">
        <v>4896</v>
      </c>
      <c r="O2061" s="5">
        <v>1695094</v>
      </c>
      <c r="P2061" s="5">
        <v>1695026</v>
      </c>
      <c r="Q2061" s="4">
        <v>100</v>
      </c>
      <c r="R2061" s="13">
        <v>1.4699999999999999E-31</v>
      </c>
      <c r="S2061" s="4">
        <v>137</v>
      </c>
    </row>
    <row r="2062" spans="1:20" ht="15" customHeight="1" x14ac:dyDescent="0.25">
      <c r="A2062">
        <v>2079</v>
      </c>
      <c r="B2062" s="15" t="s">
        <v>948</v>
      </c>
      <c r="C2062" s="1" t="s">
        <v>919</v>
      </c>
      <c r="D2062" s="1" t="s">
        <v>928</v>
      </c>
      <c r="E2062" s="9" t="s">
        <v>3396</v>
      </c>
      <c r="F2062" s="1">
        <v>63.2</v>
      </c>
      <c r="G2062" s="4" t="s">
        <v>4864</v>
      </c>
      <c r="H2062" s="5">
        <v>1474756</v>
      </c>
      <c r="I2062" s="5">
        <v>1474817</v>
      </c>
      <c r="J2062" s="4">
        <v>91.935000000000002</v>
      </c>
      <c r="K2062" s="3">
        <v>5.6899999999999998E-15</v>
      </c>
      <c r="L2062" s="4">
        <v>81.8</v>
      </c>
      <c r="N2062" s="4" t="s">
        <v>4896</v>
      </c>
      <c r="O2062" s="5">
        <v>1645263</v>
      </c>
      <c r="P2062" s="5">
        <v>1645331</v>
      </c>
      <c r="Q2062" s="4">
        <v>95.652000000000001</v>
      </c>
      <c r="R2062" s="13">
        <v>2.1299999999999998E-24</v>
      </c>
      <c r="S2062" s="4">
        <v>113</v>
      </c>
    </row>
    <row r="2063" spans="1:20" ht="15" customHeight="1" x14ac:dyDescent="0.25">
      <c r="A2063">
        <v>2082</v>
      </c>
      <c r="B2063" s="15" t="s">
        <v>949</v>
      </c>
      <c r="C2063" s="1" t="s">
        <v>798</v>
      </c>
      <c r="D2063" s="1" t="s">
        <v>928</v>
      </c>
      <c r="E2063" s="9" t="s">
        <v>4206</v>
      </c>
      <c r="F2063" s="1">
        <v>0</v>
      </c>
      <c r="G2063" s="4" t="s">
        <v>4878</v>
      </c>
      <c r="H2063" s="5">
        <v>14110642</v>
      </c>
      <c r="I2063" s="5">
        <v>14110699</v>
      </c>
      <c r="J2063" s="4">
        <v>93.102999999999994</v>
      </c>
      <c r="K2063" s="3">
        <v>2.2999999999999999E-15</v>
      </c>
      <c r="L2063" s="4">
        <v>83.8</v>
      </c>
      <c r="N2063" s="4" t="s">
        <v>4908</v>
      </c>
      <c r="O2063" s="5">
        <v>396247</v>
      </c>
      <c r="P2063" s="5">
        <v>396152</v>
      </c>
      <c r="Q2063" s="4">
        <v>87.5</v>
      </c>
      <c r="R2063" s="13">
        <v>8.15E-19</v>
      </c>
      <c r="S2063" s="4">
        <v>95.6</v>
      </c>
    </row>
    <row r="2064" spans="1:20" ht="15" customHeight="1" x14ac:dyDescent="0.25">
      <c r="A2064">
        <v>2083</v>
      </c>
      <c r="B2064" s="15" t="s">
        <v>949</v>
      </c>
      <c r="C2064" s="1" t="s">
        <v>799</v>
      </c>
      <c r="D2064" s="1" t="s">
        <v>928</v>
      </c>
      <c r="E2064" s="9" t="s">
        <v>4019</v>
      </c>
      <c r="F2064" s="1">
        <v>4.8</v>
      </c>
      <c r="G2064" s="4" t="s">
        <v>4878</v>
      </c>
      <c r="H2064" s="5">
        <v>13898626</v>
      </c>
      <c r="I2064" s="5">
        <v>13898662</v>
      </c>
      <c r="J2064" s="4">
        <v>94.594999999999999</v>
      </c>
      <c r="K2064" s="3">
        <v>8.2399999999999997E-8</v>
      </c>
      <c r="L2064" s="4">
        <v>58</v>
      </c>
      <c r="N2064" s="4"/>
      <c r="Q2064" s="4"/>
      <c r="R2064" s="13"/>
      <c r="S2064" s="4"/>
    </row>
    <row r="2065" spans="1:20" ht="15" customHeight="1" x14ac:dyDescent="0.25">
      <c r="A2065">
        <v>2084</v>
      </c>
      <c r="B2065" s="15" t="s">
        <v>949</v>
      </c>
      <c r="C2065" s="1" t="s">
        <v>1753</v>
      </c>
      <c r="D2065" s="1" t="s">
        <v>926</v>
      </c>
      <c r="E2065" s="9" t="s">
        <v>4121</v>
      </c>
      <c r="F2065" s="1">
        <v>4.8</v>
      </c>
      <c r="G2065" s="4" t="s">
        <v>4878</v>
      </c>
      <c r="H2065" s="5">
        <v>13894698</v>
      </c>
      <c r="I2065" s="5">
        <v>13894644</v>
      </c>
      <c r="J2065" s="4">
        <v>94.545000000000002</v>
      </c>
      <c r="K2065" s="3">
        <v>5.8199999999999999E-16</v>
      </c>
      <c r="L2065" s="4">
        <v>85.7</v>
      </c>
      <c r="N2065" s="4" t="s">
        <v>4908</v>
      </c>
      <c r="O2065" s="5">
        <v>615657</v>
      </c>
      <c r="P2065" s="5">
        <v>615708</v>
      </c>
      <c r="Q2065" s="4">
        <v>94.230999999999995</v>
      </c>
      <c r="R2065" s="13">
        <v>4.8500000000000002E-14</v>
      </c>
      <c r="S2065" s="4">
        <v>79.8</v>
      </c>
    </row>
    <row r="2066" spans="1:20" ht="15" customHeight="1" x14ac:dyDescent="0.25">
      <c r="A2066">
        <v>2085</v>
      </c>
      <c r="B2066" s="15" t="s">
        <v>949</v>
      </c>
      <c r="C2066" s="1" t="s">
        <v>800</v>
      </c>
      <c r="D2066" s="1" t="s">
        <v>928</v>
      </c>
      <c r="E2066" s="9" t="s">
        <v>3819</v>
      </c>
      <c r="F2066" s="1">
        <v>11.5</v>
      </c>
      <c r="G2066" s="4" t="s">
        <v>4878</v>
      </c>
      <c r="H2066" s="5">
        <v>13870718</v>
      </c>
      <c r="I2066" s="5">
        <v>13870781</v>
      </c>
      <c r="J2066" s="4">
        <v>90.625</v>
      </c>
      <c r="K2066" s="3">
        <v>2.2499999999999999E-14</v>
      </c>
      <c r="L2066" s="4">
        <v>79.8</v>
      </c>
      <c r="N2066" s="4" t="s">
        <v>4908</v>
      </c>
      <c r="O2066" s="5">
        <v>639699</v>
      </c>
      <c r="P2066" s="5">
        <v>639634</v>
      </c>
      <c r="Q2066" s="4">
        <v>93.938999999999993</v>
      </c>
      <c r="R2066" s="13">
        <v>3.21E-20</v>
      </c>
      <c r="S2066" s="4">
        <v>99.6</v>
      </c>
    </row>
    <row r="2067" spans="1:20" ht="15" customHeight="1" x14ac:dyDescent="0.25">
      <c r="A2067">
        <v>2086</v>
      </c>
      <c r="B2067" s="15" t="s">
        <v>949</v>
      </c>
      <c r="C2067" s="1" t="s">
        <v>801</v>
      </c>
      <c r="D2067" s="1" t="s">
        <v>928</v>
      </c>
      <c r="E2067" s="9" t="s">
        <v>3149</v>
      </c>
      <c r="F2067" s="1">
        <v>12.1</v>
      </c>
      <c r="G2067" s="4" t="s">
        <v>4878</v>
      </c>
      <c r="H2067" s="5">
        <v>13922959</v>
      </c>
      <c r="I2067" s="5">
        <v>13922892</v>
      </c>
      <c r="J2067" s="4">
        <v>92.647000000000006</v>
      </c>
      <c r="K2067" s="3">
        <v>9.2199999999999999E-17</v>
      </c>
      <c r="L2067" s="4">
        <v>87.7</v>
      </c>
      <c r="N2067" s="4" t="s">
        <v>4908</v>
      </c>
      <c r="O2067" s="5">
        <v>590994</v>
      </c>
      <c r="P2067" s="5">
        <v>591061</v>
      </c>
      <c r="Q2067" s="4">
        <v>88.234999999999999</v>
      </c>
      <c r="R2067" s="13">
        <v>1.7700000000000001E-9</v>
      </c>
      <c r="S2067" s="4">
        <v>63.9</v>
      </c>
    </row>
    <row r="2068" spans="1:20" ht="15" customHeight="1" x14ac:dyDescent="0.25">
      <c r="A2068">
        <v>2087</v>
      </c>
      <c r="B2068" s="15" t="s">
        <v>949</v>
      </c>
      <c r="C2068" s="1" t="s">
        <v>1399</v>
      </c>
      <c r="D2068" s="1" t="s">
        <v>926</v>
      </c>
      <c r="E2068" s="9" t="s">
        <v>3149</v>
      </c>
      <c r="F2068" s="1">
        <v>12.1</v>
      </c>
      <c r="G2068" s="4" t="s">
        <v>4878</v>
      </c>
      <c r="H2068" s="5">
        <v>13922959</v>
      </c>
      <c r="I2068" s="5">
        <v>13922892</v>
      </c>
      <c r="J2068" s="4">
        <v>92.647000000000006</v>
      </c>
      <c r="K2068" s="3">
        <v>9.2199999999999999E-17</v>
      </c>
      <c r="L2068" s="4">
        <v>87.7</v>
      </c>
      <c r="N2068" s="4" t="s">
        <v>4908</v>
      </c>
      <c r="O2068" s="5">
        <v>590994</v>
      </c>
      <c r="P2068" s="5">
        <v>591061</v>
      </c>
      <c r="Q2068" s="4">
        <v>88.234999999999999</v>
      </c>
      <c r="R2068" s="13">
        <v>1.7700000000000001E-9</v>
      </c>
      <c r="S2068" s="4">
        <v>63.9</v>
      </c>
    </row>
    <row r="2069" spans="1:20" ht="15" customHeight="1" x14ac:dyDescent="0.25">
      <c r="A2069">
        <v>2088</v>
      </c>
      <c r="B2069" s="15" t="s">
        <v>949</v>
      </c>
      <c r="C2069" s="1" t="s">
        <v>802</v>
      </c>
      <c r="D2069" s="1" t="s">
        <v>928</v>
      </c>
      <c r="E2069" s="9" t="s">
        <v>4340</v>
      </c>
      <c r="F2069" s="1">
        <v>13.1</v>
      </c>
      <c r="G2069" s="4" t="s">
        <v>4878</v>
      </c>
      <c r="H2069" s="5">
        <v>13928460</v>
      </c>
      <c r="I2069" s="5">
        <v>13928555</v>
      </c>
      <c r="J2069" s="4">
        <v>87.754999999999995</v>
      </c>
      <c r="K2069" s="3">
        <v>2.39E-18</v>
      </c>
      <c r="L2069" s="4">
        <v>93.7</v>
      </c>
      <c r="N2069" s="4" t="s">
        <v>4908</v>
      </c>
      <c r="O2069" s="5">
        <v>585770</v>
      </c>
      <c r="P2069" s="5">
        <v>585673</v>
      </c>
      <c r="Q2069" s="4">
        <v>85</v>
      </c>
      <c r="R2069" s="13">
        <v>2.99E-12</v>
      </c>
      <c r="S2069" s="4">
        <v>73.8</v>
      </c>
    </row>
    <row r="2070" spans="1:20" ht="15" customHeight="1" x14ac:dyDescent="0.25">
      <c r="A2070">
        <v>2089</v>
      </c>
      <c r="B2070" s="15" t="s">
        <v>949</v>
      </c>
      <c r="C2070" s="1" t="s">
        <v>803</v>
      </c>
      <c r="D2070" s="1" t="s">
        <v>928</v>
      </c>
      <c r="E2070" s="9" t="s">
        <v>4123</v>
      </c>
      <c r="F2070" s="1">
        <v>14.2</v>
      </c>
      <c r="G2070" s="10" t="s">
        <v>4878</v>
      </c>
      <c r="H2070" s="5">
        <v>13854284</v>
      </c>
      <c r="I2070" s="5">
        <v>13854205</v>
      </c>
      <c r="J2070" s="10">
        <v>93.75</v>
      </c>
      <c r="K2070" s="11">
        <v>4.1700000000000002E-26</v>
      </c>
      <c r="L2070" s="10">
        <v>119</v>
      </c>
      <c r="M2070" t="s">
        <v>4882</v>
      </c>
      <c r="N2070" s="12" t="s">
        <v>4908</v>
      </c>
      <c r="O2070" s="5">
        <v>668254</v>
      </c>
      <c r="P2070" s="5">
        <v>668356</v>
      </c>
      <c r="Q2070" s="12">
        <v>91.262</v>
      </c>
      <c r="R2070" s="13">
        <v>2.2200000000000001E-25</v>
      </c>
      <c r="S2070" s="12">
        <v>117</v>
      </c>
      <c r="T2070" t="s">
        <v>4882</v>
      </c>
    </row>
    <row r="2071" spans="1:20" ht="15" customHeight="1" x14ac:dyDescent="0.25">
      <c r="A2071">
        <v>2090</v>
      </c>
      <c r="B2071" s="15" t="s">
        <v>949</v>
      </c>
      <c r="C2071" s="1" t="s">
        <v>1840</v>
      </c>
      <c r="D2071" s="1" t="s">
        <v>926</v>
      </c>
      <c r="E2071" s="9" t="s">
        <v>4286</v>
      </c>
      <c r="F2071" s="1">
        <v>14.2</v>
      </c>
      <c r="G2071" s="4" t="s">
        <v>4878</v>
      </c>
      <c r="H2071" s="5">
        <v>13812591</v>
      </c>
      <c r="I2071" s="5">
        <v>13812694</v>
      </c>
      <c r="J2071" s="4">
        <v>81.730999999999995</v>
      </c>
      <c r="K2071" s="3">
        <v>3.4600000000000002E-11</v>
      </c>
      <c r="L2071" s="4">
        <v>69.900000000000006</v>
      </c>
      <c r="N2071" s="4" t="s">
        <v>4908</v>
      </c>
      <c r="O2071" s="5">
        <v>716790</v>
      </c>
      <c r="P2071" s="5">
        <v>716682</v>
      </c>
      <c r="Q2071" s="4">
        <v>83.486000000000004</v>
      </c>
      <c r="R2071" s="13">
        <v>1.99E-16</v>
      </c>
      <c r="S2071" s="4">
        <v>87.7</v>
      </c>
    </row>
    <row r="2072" spans="1:20" ht="15" customHeight="1" x14ac:dyDescent="0.25">
      <c r="A2072">
        <v>2091</v>
      </c>
      <c r="B2072" s="15" t="s">
        <v>949</v>
      </c>
      <c r="C2072" s="1" t="s">
        <v>1754</v>
      </c>
      <c r="D2072" s="1" t="s">
        <v>926</v>
      </c>
      <c r="E2072" s="9" t="s">
        <v>4122</v>
      </c>
      <c r="F2072" s="1">
        <v>14.2</v>
      </c>
      <c r="G2072" s="4"/>
      <c r="J2072" s="4"/>
      <c r="K2072" s="3"/>
      <c r="L2072" s="4"/>
      <c r="N2072" s="4" t="s">
        <v>4908</v>
      </c>
      <c r="O2072" s="5">
        <v>639077</v>
      </c>
      <c r="P2072" s="5">
        <v>639127</v>
      </c>
      <c r="Q2072" s="4">
        <v>92.156999999999996</v>
      </c>
      <c r="R2072" s="13">
        <v>4.6699999999999998E-11</v>
      </c>
      <c r="S2072" s="4">
        <v>69.900000000000006</v>
      </c>
    </row>
    <row r="2073" spans="1:20" ht="15" customHeight="1" x14ac:dyDescent="0.25">
      <c r="A2073">
        <v>2092</v>
      </c>
      <c r="B2073" s="15" t="s">
        <v>949</v>
      </c>
      <c r="C2073" s="1" t="s">
        <v>804</v>
      </c>
      <c r="D2073" s="1" t="s">
        <v>928</v>
      </c>
      <c r="E2073" s="9" t="s">
        <v>3032</v>
      </c>
      <c r="F2073" s="1">
        <v>23</v>
      </c>
      <c r="G2073" s="4"/>
      <c r="J2073" s="4"/>
      <c r="K2073" s="3"/>
      <c r="L2073" s="4"/>
      <c r="N2073" s="4" t="s">
        <v>4886</v>
      </c>
      <c r="O2073" s="5">
        <v>30112912</v>
      </c>
      <c r="P2073" s="5">
        <v>30112869</v>
      </c>
      <c r="Q2073" s="4">
        <v>93.182000000000002</v>
      </c>
      <c r="R2073" s="13">
        <v>1.7700000000000001E-9</v>
      </c>
      <c r="S2073" s="4">
        <v>63.9</v>
      </c>
    </row>
    <row r="2074" spans="1:20" ht="15" customHeight="1" x14ac:dyDescent="0.25">
      <c r="A2074">
        <v>2093</v>
      </c>
      <c r="B2074" s="15" t="s">
        <v>949</v>
      </c>
      <c r="C2074" s="1" t="s">
        <v>2413</v>
      </c>
      <c r="D2074" s="1" t="s">
        <v>926</v>
      </c>
      <c r="E2074" s="9" t="s">
        <v>2965</v>
      </c>
      <c r="F2074" s="1">
        <v>23</v>
      </c>
      <c r="G2074" s="4" t="s">
        <v>4865</v>
      </c>
      <c r="H2074" s="5">
        <v>1377593</v>
      </c>
      <c r="I2074" s="5">
        <v>1377539</v>
      </c>
      <c r="J2074" s="4">
        <v>89.090999999999994</v>
      </c>
      <c r="K2074" s="3">
        <v>5.28E-9</v>
      </c>
      <c r="L2074" s="4">
        <v>61.9</v>
      </c>
      <c r="N2074" s="4"/>
      <c r="Q2074" s="4"/>
      <c r="R2074" s="13"/>
      <c r="S2074" s="4"/>
    </row>
    <row r="2075" spans="1:20" ht="15" customHeight="1" x14ac:dyDescent="0.25">
      <c r="A2075">
        <v>2094</v>
      </c>
      <c r="B2075" s="15" t="s">
        <v>949</v>
      </c>
      <c r="C2075" s="1" t="s">
        <v>805</v>
      </c>
      <c r="D2075" s="1" t="s">
        <v>928</v>
      </c>
      <c r="E2075" s="9" t="s">
        <v>4754</v>
      </c>
      <c r="F2075" s="1">
        <v>29.5</v>
      </c>
      <c r="G2075" s="4"/>
      <c r="J2075" s="4"/>
      <c r="K2075" s="3"/>
      <c r="L2075" s="4"/>
      <c r="N2075" s="12" t="s">
        <v>4908</v>
      </c>
      <c r="O2075" s="5">
        <v>1116667</v>
      </c>
      <c r="P2075" s="5">
        <v>1116698</v>
      </c>
      <c r="Q2075" s="12">
        <v>100</v>
      </c>
      <c r="R2075" s="13">
        <v>2.88E-9</v>
      </c>
      <c r="S2075" s="12">
        <v>63.9</v>
      </c>
    </row>
    <row r="2076" spans="1:20" ht="15" customHeight="1" x14ac:dyDescent="0.25">
      <c r="A2076">
        <v>2095</v>
      </c>
      <c r="B2076" s="15" t="s">
        <v>949</v>
      </c>
      <c r="C2076" s="1" t="s">
        <v>2138</v>
      </c>
      <c r="D2076" s="1" t="s">
        <v>926</v>
      </c>
      <c r="E2076" s="9" t="s">
        <v>4827</v>
      </c>
      <c r="F2076" s="1">
        <v>29.5</v>
      </c>
      <c r="G2076" s="4" t="s">
        <v>4864</v>
      </c>
      <c r="H2076" s="5">
        <v>16202154</v>
      </c>
      <c r="I2076" s="5">
        <v>16202105</v>
      </c>
      <c r="J2076" s="4">
        <v>92</v>
      </c>
      <c r="K2076" s="3">
        <v>3.33E-8</v>
      </c>
      <c r="L2076" s="4">
        <v>60</v>
      </c>
      <c r="N2076" s="4" t="s">
        <v>5005</v>
      </c>
      <c r="O2076" s="5">
        <v>16385</v>
      </c>
      <c r="P2076" s="5">
        <v>16316</v>
      </c>
      <c r="Q2076" s="4">
        <v>87.143000000000001</v>
      </c>
      <c r="R2076" s="13">
        <v>1.8400000000000001E-10</v>
      </c>
      <c r="S2076" s="4">
        <v>67.900000000000006</v>
      </c>
    </row>
    <row r="2077" spans="1:20" ht="15" customHeight="1" x14ac:dyDescent="0.25">
      <c r="A2077">
        <v>2096</v>
      </c>
      <c r="B2077" s="15" t="s">
        <v>949</v>
      </c>
      <c r="C2077" s="1" t="s">
        <v>806</v>
      </c>
      <c r="D2077" s="1" t="s">
        <v>928</v>
      </c>
      <c r="E2077" s="9" t="s">
        <v>3821</v>
      </c>
      <c r="F2077" s="1">
        <v>31.6</v>
      </c>
      <c r="G2077" s="4" t="s">
        <v>4878</v>
      </c>
      <c r="H2077" s="5">
        <v>13305609</v>
      </c>
      <c r="I2077" s="5">
        <v>13305541</v>
      </c>
      <c r="J2077" s="4">
        <v>100</v>
      </c>
      <c r="K2077" s="3">
        <v>1.1099999999999999E-31</v>
      </c>
      <c r="L2077" s="4">
        <v>137</v>
      </c>
      <c r="N2077" s="4" t="s">
        <v>4908</v>
      </c>
      <c r="O2077" s="5">
        <v>1306558</v>
      </c>
      <c r="P2077" s="5">
        <v>1306626</v>
      </c>
      <c r="Q2077" s="4">
        <v>97.100999999999999</v>
      </c>
      <c r="R2077" s="13">
        <v>8.7499999999999996E-27</v>
      </c>
      <c r="S2077" s="4">
        <v>121</v>
      </c>
    </row>
    <row r="2078" spans="1:20" ht="15" customHeight="1" x14ac:dyDescent="0.25">
      <c r="A2078">
        <v>2097</v>
      </c>
      <c r="B2078" s="15" t="s">
        <v>949</v>
      </c>
      <c r="C2078" s="1" t="s">
        <v>689</v>
      </c>
      <c r="D2078" s="1" t="s">
        <v>928</v>
      </c>
      <c r="E2078" s="9"/>
      <c r="F2078" s="1">
        <v>50.6</v>
      </c>
      <c r="G2078" s="4"/>
      <c r="J2078" s="4"/>
      <c r="K2078" s="3"/>
      <c r="L2078" s="4"/>
      <c r="N2078" s="4"/>
      <c r="Q2078" s="4"/>
      <c r="R2078" s="13"/>
      <c r="S2078" s="4"/>
    </row>
    <row r="2079" spans="1:20" ht="15" customHeight="1" x14ac:dyDescent="0.25">
      <c r="A2079">
        <v>2098</v>
      </c>
      <c r="B2079" s="15" t="s">
        <v>949</v>
      </c>
      <c r="C2079" s="1" t="s">
        <v>2396</v>
      </c>
      <c r="D2079" s="1" t="s">
        <v>926</v>
      </c>
      <c r="E2079" s="9"/>
      <c r="F2079" s="1">
        <v>50.6</v>
      </c>
      <c r="G2079" s="4"/>
      <c r="J2079" s="4"/>
      <c r="K2079" s="3"/>
      <c r="L2079" s="4"/>
      <c r="N2079" s="4"/>
      <c r="Q2079" s="4"/>
      <c r="R2079" s="13"/>
      <c r="S2079" s="4"/>
    </row>
    <row r="2080" spans="1:20" ht="15" customHeight="1" x14ac:dyDescent="0.25">
      <c r="A2080">
        <v>2099</v>
      </c>
      <c r="B2080" s="15" t="s">
        <v>949</v>
      </c>
      <c r="C2080" s="1" t="s">
        <v>690</v>
      </c>
      <c r="D2080" s="1" t="s">
        <v>928</v>
      </c>
      <c r="E2080" s="9" t="s">
        <v>3310</v>
      </c>
      <c r="F2080" s="1">
        <v>51.1</v>
      </c>
      <c r="G2080" s="4" t="s">
        <v>4878</v>
      </c>
      <c r="H2080" s="5">
        <v>12527928</v>
      </c>
      <c r="I2080" s="5">
        <v>12527973</v>
      </c>
      <c r="J2080" s="4">
        <v>93.477999999999994</v>
      </c>
      <c r="K2080" s="3">
        <v>8.5599999999999994E-11</v>
      </c>
      <c r="L2080" s="4">
        <v>67.900000000000006</v>
      </c>
      <c r="N2080" s="4" t="s">
        <v>4908</v>
      </c>
      <c r="O2080" s="5">
        <v>2174432</v>
      </c>
      <c r="P2080" s="5">
        <v>2174364</v>
      </c>
      <c r="Q2080" s="4">
        <v>89.855000000000004</v>
      </c>
      <c r="R2080" s="13">
        <v>7.5400000000000002E-15</v>
      </c>
      <c r="S2080" s="4">
        <v>81.8</v>
      </c>
    </row>
    <row r="2081" spans="1:19" ht="15" customHeight="1" x14ac:dyDescent="0.25">
      <c r="A2081">
        <v>2100</v>
      </c>
      <c r="B2081" s="15" t="s">
        <v>949</v>
      </c>
      <c r="C2081" s="1" t="s">
        <v>1567</v>
      </c>
      <c r="D2081" s="1" t="s">
        <v>926</v>
      </c>
      <c r="E2081" s="9" t="s">
        <v>3744</v>
      </c>
      <c r="F2081" s="1">
        <v>51.1</v>
      </c>
      <c r="G2081" s="4" t="s">
        <v>4878</v>
      </c>
      <c r="H2081" s="5">
        <v>12514982</v>
      </c>
      <c r="I2081" s="5">
        <v>12515050</v>
      </c>
      <c r="J2081" s="4">
        <v>100</v>
      </c>
      <c r="K2081" s="3">
        <v>1.1099999999999999E-31</v>
      </c>
      <c r="L2081" s="4">
        <v>137</v>
      </c>
      <c r="N2081" s="4" t="s">
        <v>4908</v>
      </c>
      <c r="O2081" s="5">
        <v>2194473</v>
      </c>
      <c r="P2081" s="5">
        <v>2194405</v>
      </c>
      <c r="Q2081" s="4">
        <v>100</v>
      </c>
      <c r="R2081" s="13">
        <v>1.4699999999999999E-31</v>
      </c>
      <c r="S2081" s="4">
        <v>137</v>
      </c>
    </row>
    <row r="2082" spans="1:19" ht="15" customHeight="1" x14ac:dyDescent="0.25">
      <c r="A2082">
        <v>2101</v>
      </c>
      <c r="B2082" s="15" t="s">
        <v>949</v>
      </c>
      <c r="C2082" s="1" t="s">
        <v>691</v>
      </c>
      <c r="D2082" s="1" t="s">
        <v>928</v>
      </c>
      <c r="E2082" s="9" t="s">
        <v>3304</v>
      </c>
      <c r="F2082" s="1">
        <v>52.2</v>
      </c>
      <c r="G2082" s="4" t="s">
        <v>4871</v>
      </c>
      <c r="H2082" s="5">
        <v>3960898</v>
      </c>
      <c r="I2082" s="5">
        <v>3960834</v>
      </c>
      <c r="J2082" s="4">
        <v>92.308000000000007</v>
      </c>
      <c r="K2082" s="3">
        <v>2.3300000000000001E-17</v>
      </c>
      <c r="L2082" s="4">
        <v>89.7</v>
      </c>
      <c r="N2082" s="4" t="s">
        <v>4908</v>
      </c>
      <c r="O2082" s="5">
        <v>2225013</v>
      </c>
      <c r="P2082" s="5">
        <v>2225078</v>
      </c>
      <c r="Q2082" s="4">
        <v>95.454999999999998</v>
      </c>
      <c r="R2082" s="13">
        <v>1.3200000000000001E-22</v>
      </c>
      <c r="S2082" s="4">
        <v>107</v>
      </c>
    </row>
    <row r="2083" spans="1:19" ht="15" customHeight="1" x14ac:dyDescent="0.25">
      <c r="A2083">
        <v>2102</v>
      </c>
      <c r="B2083" s="15" t="s">
        <v>949</v>
      </c>
      <c r="C2083" s="1" t="s">
        <v>692</v>
      </c>
      <c r="D2083" s="1" t="s">
        <v>928</v>
      </c>
      <c r="E2083" s="9" t="s">
        <v>3740</v>
      </c>
      <c r="F2083" s="1">
        <v>53.3</v>
      </c>
      <c r="G2083" s="4" t="s">
        <v>4878</v>
      </c>
      <c r="H2083" s="5">
        <v>12387349</v>
      </c>
      <c r="I2083" s="5">
        <v>12387286</v>
      </c>
      <c r="J2083" s="4">
        <v>98.438000000000002</v>
      </c>
      <c r="K2083" s="3">
        <v>2.6100000000000001E-26</v>
      </c>
      <c r="L2083" s="4">
        <v>119</v>
      </c>
      <c r="N2083" s="4" t="s">
        <v>4908</v>
      </c>
      <c r="O2083" s="5">
        <v>2309119</v>
      </c>
      <c r="P2083" s="5">
        <v>2309176</v>
      </c>
      <c r="Q2083" s="4">
        <v>100</v>
      </c>
      <c r="R2083" s="13">
        <v>5.4000000000000003E-25</v>
      </c>
      <c r="S2083" s="4">
        <v>115</v>
      </c>
    </row>
    <row r="2084" spans="1:19" ht="15" customHeight="1" x14ac:dyDescent="0.25">
      <c r="A2084">
        <v>2103</v>
      </c>
      <c r="B2084" s="15" t="s">
        <v>949</v>
      </c>
      <c r="C2084" s="1" t="s">
        <v>693</v>
      </c>
      <c r="D2084" s="1" t="s">
        <v>928</v>
      </c>
      <c r="E2084" s="9" t="s">
        <v>4835</v>
      </c>
      <c r="F2084" s="1">
        <v>55.6</v>
      </c>
      <c r="G2084" s="4" t="s">
        <v>4878</v>
      </c>
      <c r="H2084" s="5">
        <v>12340457</v>
      </c>
      <c r="I2084" s="5">
        <v>12340423</v>
      </c>
      <c r="J2084" s="4">
        <v>94.286000000000001</v>
      </c>
      <c r="K2084" s="3">
        <v>2.0499999999999999E-6</v>
      </c>
      <c r="L2084" s="4">
        <v>54</v>
      </c>
      <c r="N2084" s="4" t="s">
        <v>4908</v>
      </c>
      <c r="O2084" s="5">
        <v>2363515</v>
      </c>
      <c r="P2084" s="5">
        <v>2363610</v>
      </c>
      <c r="Q2084" s="4">
        <v>90.625</v>
      </c>
      <c r="R2084" s="13">
        <v>1.37E-23</v>
      </c>
      <c r="S2084" s="4">
        <v>111</v>
      </c>
    </row>
    <row r="2085" spans="1:19" ht="15" customHeight="1" x14ac:dyDescent="0.25">
      <c r="A2085">
        <v>2104</v>
      </c>
      <c r="B2085" s="15" t="s">
        <v>949</v>
      </c>
      <c r="C2085" s="1" t="s">
        <v>2144</v>
      </c>
      <c r="D2085" s="1" t="s">
        <v>926</v>
      </c>
      <c r="E2085" s="9" t="s">
        <v>4837</v>
      </c>
      <c r="F2085" s="1">
        <v>55.6</v>
      </c>
      <c r="G2085" s="4" t="s">
        <v>4878</v>
      </c>
      <c r="H2085" s="5">
        <v>12340425</v>
      </c>
      <c r="I2085" s="5">
        <v>12340325</v>
      </c>
      <c r="J2085" s="4">
        <v>89.108999999999995</v>
      </c>
      <c r="K2085" s="3">
        <v>2.5700000000000001E-24</v>
      </c>
      <c r="L2085" s="4">
        <v>113</v>
      </c>
      <c r="N2085" s="4" t="s">
        <v>4908</v>
      </c>
      <c r="O2085" s="5">
        <v>2363608</v>
      </c>
      <c r="P2085" s="5">
        <v>2363708</v>
      </c>
      <c r="Q2085" s="4">
        <v>95.05</v>
      </c>
      <c r="R2085" s="13">
        <v>1.6500000000000001E-38</v>
      </c>
      <c r="S2085" s="4">
        <v>161</v>
      </c>
    </row>
    <row r="2086" spans="1:19" ht="15" customHeight="1" x14ac:dyDescent="0.25">
      <c r="A2086">
        <v>2105</v>
      </c>
      <c r="B2086" s="15" t="s">
        <v>949</v>
      </c>
      <c r="C2086" s="1" t="s">
        <v>2143</v>
      </c>
      <c r="D2086" s="1" t="s">
        <v>926</v>
      </c>
      <c r="E2086" s="9" t="s">
        <v>4836</v>
      </c>
      <c r="F2086" s="1">
        <v>55.6</v>
      </c>
      <c r="G2086" s="4" t="s">
        <v>4878</v>
      </c>
      <c r="H2086" s="5">
        <v>12340457</v>
      </c>
      <c r="I2086" s="5">
        <v>12340417</v>
      </c>
      <c r="J2086" s="4">
        <v>95.122</v>
      </c>
      <c r="K2086" s="3">
        <v>5.4E-10</v>
      </c>
      <c r="L2086" s="4">
        <v>65.900000000000006</v>
      </c>
      <c r="N2086" s="4" t="s">
        <v>4908</v>
      </c>
      <c r="O2086" s="5">
        <v>2363515</v>
      </c>
      <c r="P2086" s="5">
        <v>2363616</v>
      </c>
      <c r="Q2086" s="4">
        <v>91.176000000000002</v>
      </c>
      <c r="R2086" s="13">
        <v>3.6100000000000001E-27</v>
      </c>
      <c r="S2086" s="4">
        <v>123</v>
      </c>
    </row>
    <row r="2087" spans="1:19" ht="15" customHeight="1" x14ac:dyDescent="0.25">
      <c r="A2087">
        <v>2106</v>
      </c>
      <c r="B2087" s="15" t="s">
        <v>949</v>
      </c>
      <c r="C2087" s="1" t="s">
        <v>694</v>
      </c>
      <c r="D2087" s="1" t="s">
        <v>928</v>
      </c>
      <c r="E2087" s="9" t="s">
        <v>3768</v>
      </c>
      <c r="F2087" s="1">
        <v>58</v>
      </c>
      <c r="G2087" s="4" t="s">
        <v>4878</v>
      </c>
      <c r="H2087" s="5">
        <v>12167655</v>
      </c>
      <c r="I2087" s="5">
        <v>12167723</v>
      </c>
      <c r="J2087" s="4">
        <v>89.855000000000004</v>
      </c>
      <c r="K2087" s="3">
        <v>5.6899999999999998E-15</v>
      </c>
      <c r="L2087" s="4">
        <v>81.8</v>
      </c>
      <c r="N2087" s="4" t="s">
        <v>4891</v>
      </c>
      <c r="O2087" s="5">
        <v>4063445</v>
      </c>
      <c r="P2087" s="5">
        <v>4063377</v>
      </c>
      <c r="Q2087" s="4">
        <v>95.652000000000001</v>
      </c>
      <c r="R2087" s="13">
        <v>2.1299999999999998E-24</v>
      </c>
      <c r="S2087" s="4">
        <v>113</v>
      </c>
    </row>
    <row r="2088" spans="1:19" ht="15" customHeight="1" x14ac:dyDescent="0.25">
      <c r="A2088">
        <v>2107</v>
      </c>
      <c r="B2088" s="15" t="s">
        <v>949</v>
      </c>
      <c r="C2088" s="1" t="s">
        <v>695</v>
      </c>
      <c r="D2088" s="1" t="s">
        <v>928</v>
      </c>
      <c r="E2088" s="9" t="s">
        <v>4275</v>
      </c>
      <c r="F2088" s="1">
        <v>58.5</v>
      </c>
      <c r="G2088" s="4" t="s">
        <v>4878</v>
      </c>
      <c r="H2088" s="5">
        <v>12167715</v>
      </c>
      <c r="I2088" s="5">
        <v>12167615</v>
      </c>
      <c r="J2088" s="4">
        <v>93.069000000000003</v>
      </c>
      <c r="K2088" s="3">
        <v>7.2800000000000003E-34</v>
      </c>
      <c r="L2088" s="4">
        <v>145</v>
      </c>
      <c r="N2088" s="4" t="s">
        <v>4891</v>
      </c>
      <c r="O2088" s="5">
        <v>4063385</v>
      </c>
      <c r="P2088" s="5">
        <v>4063486</v>
      </c>
      <c r="Q2088" s="4">
        <v>98.039000000000001</v>
      </c>
      <c r="R2088" s="13">
        <v>7.0500000000000001E-44</v>
      </c>
      <c r="S2088" s="4">
        <v>178</v>
      </c>
    </row>
    <row r="2089" spans="1:19" ht="15" customHeight="1" x14ac:dyDescent="0.25">
      <c r="A2089">
        <v>2108</v>
      </c>
      <c r="B2089" s="15" t="s">
        <v>949</v>
      </c>
      <c r="C2089" s="1" t="s">
        <v>2397</v>
      </c>
      <c r="D2089" s="1" t="s">
        <v>926</v>
      </c>
      <c r="E2089" s="9" t="s">
        <v>4274</v>
      </c>
      <c r="F2089" s="1">
        <v>58.5</v>
      </c>
      <c r="G2089" s="4" t="s">
        <v>4878</v>
      </c>
      <c r="H2089" s="5">
        <v>12168035</v>
      </c>
      <c r="I2089" s="5">
        <v>12168001</v>
      </c>
      <c r="J2089" s="4">
        <v>94.286000000000001</v>
      </c>
      <c r="K2089" s="3">
        <v>2.0499999999999999E-6</v>
      </c>
      <c r="L2089" s="4">
        <v>54</v>
      </c>
      <c r="N2089" s="4"/>
      <c r="Q2089" s="4"/>
      <c r="R2089" s="13"/>
      <c r="S2089" s="4"/>
    </row>
    <row r="2090" spans="1:19" ht="15" customHeight="1" x14ac:dyDescent="0.25">
      <c r="A2090">
        <v>2109</v>
      </c>
      <c r="B2090" s="15" t="s">
        <v>949</v>
      </c>
      <c r="C2090" s="1" t="s">
        <v>696</v>
      </c>
      <c r="D2090" s="1" t="s">
        <v>928</v>
      </c>
      <c r="E2090" s="9" t="s">
        <v>4113</v>
      </c>
      <c r="F2090" s="1">
        <v>60.1</v>
      </c>
      <c r="G2090" s="4" t="s">
        <v>4878</v>
      </c>
      <c r="H2090" s="5">
        <v>12146267</v>
      </c>
      <c r="I2090" s="5">
        <v>12146367</v>
      </c>
      <c r="J2090" s="4">
        <v>90.099000000000004</v>
      </c>
      <c r="K2090" s="3">
        <v>1.05E-26</v>
      </c>
      <c r="L2090" s="4">
        <v>121</v>
      </c>
      <c r="N2090" s="4" t="s">
        <v>4908</v>
      </c>
      <c r="O2090" s="5">
        <v>2532010</v>
      </c>
      <c r="P2090" s="5">
        <v>2531912</v>
      </c>
      <c r="Q2090" s="4">
        <v>92.929000000000002</v>
      </c>
      <c r="R2090" s="13">
        <v>1.5399999999999999E-32</v>
      </c>
      <c r="S2090" s="4">
        <v>141</v>
      </c>
    </row>
    <row r="2091" spans="1:19" ht="15" customHeight="1" x14ac:dyDescent="0.25">
      <c r="A2091">
        <v>2110</v>
      </c>
      <c r="B2091" s="15" t="s">
        <v>949</v>
      </c>
      <c r="C2091" s="1" t="s">
        <v>1749</v>
      </c>
      <c r="D2091" s="1" t="s">
        <v>926</v>
      </c>
      <c r="E2091" s="9" t="s">
        <v>4112</v>
      </c>
      <c r="F2091" s="1">
        <v>60.1</v>
      </c>
      <c r="G2091" s="4" t="s">
        <v>4878</v>
      </c>
      <c r="H2091" s="5">
        <v>12146254</v>
      </c>
      <c r="I2091" s="5">
        <v>12146354</v>
      </c>
      <c r="J2091" s="4">
        <v>90.099000000000004</v>
      </c>
      <c r="K2091" s="3">
        <v>1.05E-26</v>
      </c>
      <c r="L2091" s="4">
        <v>121</v>
      </c>
      <c r="N2091" s="4" t="s">
        <v>4908</v>
      </c>
      <c r="O2091" s="5">
        <v>2532023</v>
      </c>
      <c r="P2091" s="5">
        <v>2531923</v>
      </c>
      <c r="Q2091" s="4">
        <v>91.088999999999999</v>
      </c>
      <c r="R2091" s="13">
        <v>5.8400000000000005E-29</v>
      </c>
      <c r="S2091" s="4">
        <v>129</v>
      </c>
    </row>
    <row r="2092" spans="1:19" ht="15" customHeight="1" x14ac:dyDescent="0.25">
      <c r="A2092">
        <v>2111</v>
      </c>
      <c r="B2092" s="15" t="s">
        <v>949</v>
      </c>
      <c r="C2092" s="1" t="s">
        <v>697</v>
      </c>
      <c r="D2092" s="1" t="s">
        <v>928</v>
      </c>
      <c r="E2092" s="9" t="s">
        <v>4087</v>
      </c>
      <c r="F2092" s="1">
        <v>64.099999999999994</v>
      </c>
      <c r="G2092" s="4" t="s">
        <v>4865</v>
      </c>
      <c r="H2092" s="5">
        <v>4295838</v>
      </c>
      <c r="I2092" s="5">
        <v>4295801</v>
      </c>
      <c r="J2092" s="4">
        <v>97.367999999999995</v>
      </c>
      <c r="K2092" s="3">
        <v>1.3699999999999999E-10</v>
      </c>
      <c r="L2092" s="4">
        <v>67.900000000000006</v>
      </c>
      <c r="N2092" s="4" t="s">
        <v>4885</v>
      </c>
      <c r="O2092" s="5">
        <v>3196644</v>
      </c>
      <c r="P2092" s="5">
        <v>3196614</v>
      </c>
      <c r="Q2092" s="4">
        <v>100</v>
      </c>
      <c r="R2092" s="13">
        <v>1.14E-8</v>
      </c>
      <c r="S2092" s="4">
        <v>61.9</v>
      </c>
    </row>
    <row r="2093" spans="1:19" ht="15" customHeight="1" x14ac:dyDescent="0.25">
      <c r="A2093">
        <v>2112</v>
      </c>
      <c r="B2093" s="15" t="s">
        <v>949</v>
      </c>
      <c r="C2093" s="1" t="s">
        <v>698</v>
      </c>
      <c r="D2093" s="1" t="s">
        <v>928</v>
      </c>
      <c r="E2093" s="9" t="s">
        <v>3703</v>
      </c>
      <c r="F2093" s="1">
        <v>66.300000000000011</v>
      </c>
      <c r="G2093" s="4" t="s">
        <v>4878</v>
      </c>
      <c r="H2093" s="5">
        <v>11962005</v>
      </c>
      <c r="I2093" s="5">
        <v>11962070</v>
      </c>
      <c r="J2093" s="4">
        <v>92.424000000000007</v>
      </c>
      <c r="K2093" s="3">
        <v>5.9100000000000001E-18</v>
      </c>
      <c r="L2093" s="4">
        <v>91.7</v>
      </c>
      <c r="N2093" s="4" t="s">
        <v>4908</v>
      </c>
      <c r="O2093" s="5">
        <v>2799051</v>
      </c>
      <c r="P2093" s="5">
        <v>2798986</v>
      </c>
      <c r="Q2093" s="4">
        <v>93.938999999999993</v>
      </c>
      <c r="R2093" s="13">
        <v>3.21E-20</v>
      </c>
      <c r="S2093" s="4">
        <v>99.6</v>
      </c>
    </row>
    <row r="2094" spans="1:19" ht="15" customHeight="1" x14ac:dyDescent="0.25">
      <c r="A2094">
        <v>2113</v>
      </c>
      <c r="B2094" s="15" t="s">
        <v>949</v>
      </c>
      <c r="C2094" s="1" t="s">
        <v>1530</v>
      </c>
      <c r="D2094" s="1" t="s">
        <v>926</v>
      </c>
      <c r="E2094" s="9" t="s">
        <v>2795</v>
      </c>
      <c r="F2094" s="1">
        <v>66.300000000000011</v>
      </c>
      <c r="G2094" s="4" t="s">
        <v>4878</v>
      </c>
      <c r="H2094" s="5">
        <v>11960858</v>
      </c>
      <c r="I2094" s="5">
        <v>11960816</v>
      </c>
      <c r="J2094" s="4">
        <v>93.022999999999996</v>
      </c>
      <c r="K2094" s="3">
        <v>5.28E-9</v>
      </c>
      <c r="L2094" s="4">
        <v>61.9</v>
      </c>
      <c r="N2094" s="4" t="s">
        <v>4908</v>
      </c>
      <c r="O2094" s="5">
        <v>2800573</v>
      </c>
      <c r="P2094" s="5">
        <v>2800609</v>
      </c>
      <c r="Q2094" s="4">
        <v>94.594999999999999</v>
      </c>
      <c r="R2094" s="13">
        <v>1.09E-7</v>
      </c>
      <c r="S2094" s="4">
        <v>58</v>
      </c>
    </row>
    <row r="2095" spans="1:19" ht="15" customHeight="1" x14ac:dyDescent="0.25">
      <c r="A2095">
        <v>2114</v>
      </c>
      <c r="B2095" s="15" t="s">
        <v>949</v>
      </c>
      <c r="C2095" s="1" t="s">
        <v>1470</v>
      </c>
      <c r="D2095" s="1" t="s">
        <v>926</v>
      </c>
      <c r="E2095" s="9" t="s">
        <v>3555</v>
      </c>
      <c r="F2095" s="1">
        <v>66.300000000000011</v>
      </c>
      <c r="G2095" s="4" t="s">
        <v>4878</v>
      </c>
      <c r="H2095" s="5">
        <v>11927636</v>
      </c>
      <c r="I2095" s="5">
        <v>11927598</v>
      </c>
      <c r="J2095" s="4">
        <v>94.872</v>
      </c>
      <c r="K2095" s="3">
        <v>5.28E-9</v>
      </c>
      <c r="L2095" s="4">
        <v>61.9</v>
      </c>
      <c r="N2095" s="4" t="s">
        <v>4908</v>
      </c>
      <c r="O2095" s="5">
        <v>2857514</v>
      </c>
      <c r="P2095" s="5">
        <v>2857545</v>
      </c>
      <c r="Q2095" s="4">
        <v>100</v>
      </c>
      <c r="R2095" s="13">
        <v>1.7700000000000001E-9</v>
      </c>
      <c r="S2095" s="4">
        <v>63.9</v>
      </c>
    </row>
    <row r="2096" spans="1:19" ht="15" customHeight="1" x14ac:dyDescent="0.25">
      <c r="A2096">
        <v>2115</v>
      </c>
      <c r="B2096" s="15" t="s">
        <v>949</v>
      </c>
      <c r="C2096" s="1" t="s">
        <v>1466</v>
      </c>
      <c r="D2096" s="1" t="s">
        <v>926</v>
      </c>
      <c r="E2096" s="9" t="s">
        <v>3547</v>
      </c>
      <c r="F2096" s="1">
        <v>66.300000000000011</v>
      </c>
      <c r="G2096" s="4" t="s">
        <v>4865</v>
      </c>
      <c r="H2096" s="5">
        <v>2984383</v>
      </c>
      <c r="I2096" s="5">
        <v>2984317</v>
      </c>
      <c r="J2096" s="4">
        <v>94.03</v>
      </c>
      <c r="K2096" s="3">
        <v>6.1299999999999998E-21</v>
      </c>
      <c r="L2096" s="4">
        <v>101</v>
      </c>
      <c r="N2096" s="12" t="s">
        <v>4908</v>
      </c>
      <c r="O2096" s="5">
        <v>2845938</v>
      </c>
      <c r="P2096" s="5">
        <v>2846006</v>
      </c>
      <c r="Q2096" s="12">
        <v>94.203000000000003</v>
      </c>
      <c r="R2096" s="13">
        <v>5.2E-22</v>
      </c>
      <c r="S2096" s="12">
        <v>105</v>
      </c>
    </row>
    <row r="2097" spans="1:19" ht="15" customHeight="1" x14ac:dyDescent="0.25">
      <c r="A2097">
        <v>2116</v>
      </c>
      <c r="B2097" s="15" t="s">
        <v>949</v>
      </c>
      <c r="C2097" s="1" t="s">
        <v>1188</v>
      </c>
      <c r="D2097" s="1" t="s">
        <v>926</v>
      </c>
      <c r="E2097" s="9" t="s">
        <v>3014</v>
      </c>
      <c r="F2097" s="1">
        <v>66.300000000000011</v>
      </c>
      <c r="G2097" s="4" t="s">
        <v>4878</v>
      </c>
      <c r="H2097" s="5">
        <v>11960858</v>
      </c>
      <c r="I2097" s="5">
        <v>11960813</v>
      </c>
      <c r="J2097" s="4">
        <v>95.652000000000001</v>
      </c>
      <c r="K2097" s="3">
        <v>3.5100000000000002E-13</v>
      </c>
      <c r="L2097" s="4">
        <v>75.8</v>
      </c>
      <c r="N2097" s="4" t="s">
        <v>4908</v>
      </c>
      <c r="O2097" s="5">
        <v>2800573</v>
      </c>
      <c r="P2097" s="5">
        <v>2800612</v>
      </c>
      <c r="Q2097" s="4">
        <v>97.5</v>
      </c>
      <c r="R2097" s="13">
        <v>7.2600000000000002E-12</v>
      </c>
      <c r="S2097" s="4">
        <v>71.900000000000006</v>
      </c>
    </row>
    <row r="2098" spans="1:19" ht="15" customHeight="1" x14ac:dyDescent="0.25">
      <c r="A2098">
        <v>2117</v>
      </c>
      <c r="B2098" s="15" t="s">
        <v>949</v>
      </c>
      <c r="C2098" s="1" t="s">
        <v>1099</v>
      </c>
      <c r="D2098" s="1" t="s">
        <v>926</v>
      </c>
      <c r="E2098" s="9" t="s">
        <v>2795</v>
      </c>
      <c r="F2098" s="1">
        <v>66.300000000000011</v>
      </c>
      <c r="G2098" s="4" t="s">
        <v>4878</v>
      </c>
      <c r="H2098" s="5">
        <v>11960858</v>
      </c>
      <c r="I2098" s="5">
        <v>11960816</v>
      </c>
      <c r="J2098" s="4">
        <v>93.022999999999996</v>
      </c>
      <c r="K2098" s="3">
        <v>5.28E-9</v>
      </c>
      <c r="L2098" s="4">
        <v>61.9</v>
      </c>
      <c r="N2098" s="4" t="s">
        <v>4908</v>
      </c>
      <c r="O2098" s="5">
        <v>2800573</v>
      </c>
      <c r="P2098" s="5">
        <v>2800609</v>
      </c>
      <c r="Q2098" s="4">
        <v>94.594999999999999</v>
      </c>
      <c r="R2098" s="13">
        <v>1.09E-7</v>
      </c>
      <c r="S2098" s="4">
        <v>58</v>
      </c>
    </row>
    <row r="2099" spans="1:19" ht="15" customHeight="1" x14ac:dyDescent="0.25">
      <c r="A2099">
        <v>2118</v>
      </c>
      <c r="B2099" s="15" t="s">
        <v>949</v>
      </c>
      <c r="C2099" s="1" t="s">
        <v>1726</v>
      </c>
      <c r="D2099" s="1" t="s">
        <v>927</v>
      </c>
      <c r="E2099" s="9" t="s">
        <v>2795</v>
      </c>
      <c r="F2099" s="1"/>
      <c r="G2099" s="4" t="s">
        <v>4878</v>
      </c>
      <c r="H2099" s="5">
        <v>11960858</v>
      </c>
      <c r="I2099" s="5">
        <v>11960816</v>
      </c>
      <c r="J2099" s="4">
        <v>93.022999999999996</v>
      </c>
      <c r="K2099" s="3">
        <v>5.28E-9</v>
      </c>
      <c r="L2099" s="4">
        <v>61.9</v>
      </c>
      <c r="N2099" s="4" t="s">
        <v>4908</v>
      </c>
      <c r="O2099" s="5">
        <v>2800573</v>
      </c>
      <c r="P2099" s="5">
        <v>2800609</v>
      </c>
      <c r="Q2099" s="4">
        <v>94.594999999999999</v>
      </c>
      <c r="R2099" s="13">
        <v>1.09E-7</v>
      </c>
      <c r="S2099" s="4">
        <v>58</v>
      </c>
    </row>
    <row r="2100" spans="1:19" ht="15" customHeight="1" x14ac:dyDescent="0.25">
      <c r="A2100">
        <v>2119</v>
      </c>
      <c r="B2100" s="15" t="s">
        <v>949</v>
      </c>
      <c r="C2100" s="1" t="s">
        <v>699</v>
      </c>
      <c r="D2100" s="1" t="s">
        <v>928</v>
      </c>
      <c r="E2100" s="9" t="s">
        <v>2828</v>
      </c>
      <c r="F2100" s="1">
        <v>66.800000000000011</v>
      </c>
      <c r="G2100" s="4"/>
      <c r="J2100" s="4"/>
      <c r="K2100" s="3"/>
      <c r="L2100" s="4"/>
      <c r="N2100" s="4" t="s">
        <v>4908</v>
      </c>
      <c r="O2100" s="5">
        <v>2914342</v>
      </c>
      <c r="P2100" s="5">
        <v>2914403</v>
      </c>
      <c r="Q2100" s="4">
        <v>93.548000000000002</v>
      </c>
      <c r="R2100" s="13">
        <v>1.9099999999999999E-15</v>
      </c>
      <c r="S2100" s="4">
        <v>83.8</v>
      </c>
    </row>
    <row r="2101" spans="1:19" ht="15" customHeight="1" x14ac:dyDescent="0.25">
      <c r="A2101">
        <v>2120</v>
      </c>
      <c r="B2101" s="15" t="s">
        <v>949</v>
      </c>
      <c r="C2101" s="1" t="s">
        <v>1266</v>
      </c>
      <c r="D2101" s="1" t="s">
        <v>926</v>
      </c>
      <c r="E2101" s="9" t="s">
        <v>3200</v>
      </c>
      <c r="F2101" s="1">
        <v>66.800000000000011</v>
      </c>
      <c r="G2101" s="4"/>
      <c r="J2101" s="4"/>
      <c r="K2101" s="3"/>
      <c r="L2101" s="4"/>
      <c r="N2101" s="4" t="s">
        <v>4908</v>
      </c>
      <c r="O2101" s="5">
        <v>2914342</v>
      </c>
      <c r="P2101" s="5">
        <v>2914403</v>
      </c>
      <c r="Q2101" s="4">
        <v>95.161000000000001</v>
      </c>
      <c r="R2101" s="13">
        <v>3.21E-20</v>
      </c>
      <c r="S2101" s="4">
        <v>99.6</v>
      </c>
    </row>
    <row r="2102" spans="1:19" ht="15" customHeight="1" x14ac:dyDescent="0.25">
      <c r="A2102">
        <v>2121</v>
      </c>
      <c r="B2102" s="15" t="s">
        <v>949</v>
      </c>
      <c r="C2102" s="1" t="s">
        <v>1144</v>
      </c>
      <c r="D2102" s="1" t="s">
        <v>926</v>
      </c>
      <c r="E2102" s="9" t="s">
        <v>2930</v>
      </c>
      <c r="F2102" s="1">
        <v>66.800000000000011</v>
      </c>
      <c r="G2102" s="4"/>
      <c r="J2102" s="4"/>
      <c r="K2102" s="3"/>
      <c r="L2102" s="4"/>
      <c r="N2102" s="4" t="s">
        <v>4908</v>
      </c>
      <c r="O2102" s="5">
        <v>2914340</v>
      </c>
      <c r="P2102" s="5">
        <v>2914279</v>
      </c>
      <c r="Q2102" s="4">
        <v>86.566999999999993</v>
      </c>
      <c r="R2102" s="13">
        <v>6.9900000000000001E-9</v>
      </c>
      <c r="S2102" s="4">
        <v>61.9</v>
      </c>
    </row>
    <row r="2103" spans="1:19" ht="15" customHeight="1" x14ac:dyDescent="0.25">
      <c r="A2103">
        <v>2122</v>
      </c>
      <c r="B2103" s="15" t="s">
        <v>949</v>
      </c>
      <c r="C2103" s="1" t="s">
        <v>700</v>
      </c>
      <c r="D2103" s="1" t="s">
        <v>928</v>
      </c>
      <c r="E2103" s="9" t="s">
        <v>2588</v>
      </c>
      <c r="F2103" s="1">
        <v>67.400000000000006</v>
      </c>
      <c r="G2103" s="4"/>
      <c r="J2103" s="4"/>
      <c r="K2103" s="3"/>
      <c r="L2103" s="4"/>
      <c r="N2103" s="4" t="s">
        <v>4908</v>
      </c>
      <c r="O2103" s="5">
        <v>2927134</v>
      </c>
      <c r="P2103" s="5">
        <v>2927192</v>
      </c>
      <c r="Q2103" s="4">
        <v>89.831000000000003</v>
      </c>
      <c r="R2103" s="13">
        <v>2.8699999999999998E-11</v>
      </c>
      <c r="S2103" s="4">
        <v>69.900000000000006</v>
      </c>
    </row>
    <row r="2104" spans="1:19" ht="15" customHeight="1" x14ac:dyDescent="0.25">
      <c r="A2104">
        <v>2123</v>
      </c>
      <c r="B2104" s="15" t="s">
        <v>949</v>
      </c>
      <c r="C2104" s="1" t="s">
        <v>1003</v>
      </c>
      <c r="D2104" s="1" t="s">
        <v>926</v>
      </c>
      <c r="E2104" s="9" t="s">
        <v>2588</v>
      </c>
      <c r="F2104" s="1">
        <v>67.400000000000006</v>
      </c>
      <c r="G2104" s="4"/>
      <c r="J2104" s="4"/>
      <c r="K2104" s="3"/>
      <c r="L2104" s="4"/>
      <c r="N2104" s="4" t="s">
        <v>4908</v>
      </c>
      <c r="O2104" s="5">
        <v>2927134</v>
      </c>
      <c r="P2104" s="5">
        <v>2927192</v>
      </c>
      <c r="Q2104" s="4">
        <v>89.831000000000003</v>
      </c>
      <c r="R2104" s="13">
        <v>2.8699999999999998E-11</v>
      </c>
      <c r="S2104" s="4">
        <v>69.900000000000006</v>
      </c>
    </row>
    <row r="2105" spans="1:19" ht="15" customHeight="1" x14ac:dyDescent="0.25">
      <c r="A2105">
        <v>2124</v>
      </c>
      <c r="B2105" s="15" t="s">
        <v>949</v>
      </c>
      <c r="C2105" s="1" t="s">
        <v>701</v>
      </c>
      <c r="D2105" s="1" t="s">
        <v>928</v>
      </c>
      <c r="E2105" s="9" t="s">
        <v>2898</v>
      </c>
      <c r="F2105" s="1">
        <v>72.2</v>
      </c>
      <c r="G2105" s="4" t="s">
        <v>4878</v>
      </c>
      <c r="H2105" s="5">
        <v>10676124</v>
      </c>
      <c r="I2105" s="5">
        <v>10676188</v>
      </c>
      <c r="J2105" s="4">
        <v>96.923000000000002</v>
      </c>
      <c r="K2105" s="3">
        <v>1.61E-24</v>
      </c>
      <c r="L2105" s="4">
        <v>113</v>
      </c>
      <c r="N2105" s="4" t="s">
        <v>4908</v>
      </c>
      <c r="O2105" s="5">
        <v>4825720</v>
      </c>
      <c r="P2105" s="5">
        <v>4825656</v>
      </c>
      <c r="Q2105" s="4">
        <v>93.846000000000004</v>
      </c>
      <c r="R2105" s="13">
        <v>1.27E-19</v>
      </c>
      <c r="S2105" s="4">
        <v>97.6</v>
      </c>
    </row>
    <row r="2106" spans="1:19" ht="15" customHeight="1" x14ac:dyDescent="0.25">
      <c r="A2106">
        <v>2125</v>
      </c>
      <c r="B2106" s="15" t="s">
        <v>949</v>
      </c>
      <c r="C2106" s="1" t="s">
        <v>1046</v>
      </c>
      <c r="D2106" s="1" t="s">
        <v>926</v>
      </c>
      <c r="E2106" s="9" t="s">
        <v>2691</v>
      </c>
      <c r="F2106" s="1">
        <v>72.2</v>
      </c>
      <c r="G2106" s="4" t="s">
        <v>4878</v>
      </c>
      <c r="H2106" s="5">
        <v>10676536</v>
      </c>
      <c r="I2106" s="5">
        <v>10676594</v>
      </c>
      <c r="J2106" s="4">
        <v>88.135999999999996</v>
      </c>
      <c r="K2106" s="3">
        <v>5.28E-9</v>
      </c>
      <c r="L2106" s="4">
        <v>61.9</v>
      </c>
      <c r="N2106" s="4" t="s">
        <v>4908</v>
      </c>
      <c r="O2106" s="5">
        <v>4825313</v>
      </c>
      <c r="P2106" s="5">
        <v>4825255</v>
      </c>
      <c r="Q2106" s="4">
        <v>93.22</v>
      </c>
      <c r="R2106" s="13">
        <v>4.8299999999999996E-16</v>
      </c>
      <c r="S2106" s="4">
        <v>85.7</v>
      </c>
    </row>
    <row r="2107" spans="1:19" ht="15" customHeight="1" x14ac:dyDescent="0.25">
      <c r="A2107">
        <v>2126</v>
      </c>
      <c r="B2107" s="15" t="s">
        <v>949</v>
      </c>
      <c r="C2107" s="1" t="s">
        <v>702</v>
      </c>
      <c r="D2107" s="1" t="s">
        <v>928</v>
      </c>
      <c r="E2107" s="9"/>
      <c r="F2107" s="1">
        <v>74.5</v>
      </c>
      <c r="G2107" s="4"/>
      <c r="J2107" s="4"/>
      <c r="K2107" s="3"/>
      <c r="L2107" s="4"/>
      <c r="N2107" s="4"/>
      <c r="Q2107" s="4"/>
      <c r="R2107" s="13"/>
      <c r="S2107" s="4"/>
    </row>
    <row r="2108" spans="1:19" ht="15" customHeight="1" x14ac:dyDescent="0.25">
      <c r="A2108">
        <v>2128</v>
      </c>
      <c r="B2108" s="15" t="s">
        <v>950</v>
      </c>
      <c r="C2108" s="1" t="s">
        <v>703</v>
      </c>
      <c r="D2108" s="1" t="s">
        <v>928</v>
      </c>
      <c r="E2108" s="9" t="s">
        <v>3125</v>
      </c>
      <c r="F2108" s="1">
        <v>0</v>
      </c>
      <c r="G2108" s="10" t="s">
        <v>4870</v>
      </c>
      <c r="H2108" s="5">
        <v>16826201</v>
      </c>
      <c r="I2108" s="5">
        <v>16826253</v>
      </c>
      <c r="J2108" s="10">
        <v>96.225999999999999</v>
      </c>
      <c r="K2108" s="11">
        <v>2.3300000000000001E-17</v>
      </c>
      <c r="L2108" s="10">
        <v>89.7</v>
      </c>
      <c r="M2108" t="s">
        <v>4882</v>
      </c>
      <c r="N2108" s="12" t="s">
        <v>4890</v>
      </c>
      <c r="O2108" s="5">
        <v>3006598</v>
      </c>
      <c r="P2108" s="5">
        <v>3006534</v>
      </c>
      <c r="Q2108" s="4">
        <v>92.308000000000007</v>
      </c>
      <c r="R2108" s="13">
        <v>3.09E-17</v>
      </c>
      <c r="S2108" s="4">
        <v>89.7</v>
      </c>
    </row>
    <row r="2109" spans="1:19" ht="15" customHeight="1" x14ac:dyDescent="0.25">
      <c r="A2109">
        <v>2129</v>
      </c>
      <c r="B2109" s="15" t="s">
        <v>950</v>
      </c>
      <c r="C2109" s="1" t="s">
        <v>704</v>
      </c>
      <c r="D2109" s="1" t="s">
        <v>928</v>
      </c>
      <c r="E2109" s="9" t="s">
        <v>3224</v>
      </c>
      <c r="F2109" s="1">
        <v>0.5</v>
      </c>
      <c r="G2109" s="4" t="s">
        <v>4870</v>
      </c>
      <c r="H2109" s="5">
        <v>16777551</v>
      </c>
      <c r="I2109" s="5">
        <v>16777608</v>
      </c>
      <c r="J2109" s="4">
        <v>87.930999999999997</v>
      </c>
      <c r="K2109" s="3">
        <v>5.0900000000000004E-6</v>
      </c>
      <c r="L2109" s="4">
        <v>52</v>
      </c>
      <c r="N2109" s="4"/>
      <c r="Q2109" s="4"/>
      <c r="R2109" s="13"/>
      <c r="S2109" s="4"/>
    </row>
    <row r="2110" spans="1:19" ht="15" customHeight="1" x14ac:dyDescent="0.25">
      <c r="A2110">
        <v>2130</v>
      </c>
      <c r="B2110" s="15" t="s">
        <v>950</v>
      </c>
      <c r="C2110" s="1" t="s">
        <v>1581</v>
      </c>
      <c r="D2110" s="1" t="s">
        <v>927</v>
      </c>
      <c r="E2110" s="9" t="s">
        <v>3773</v>
      </c>
      <c r="F2110" s="1"/>
      <c r="G2110" s="4" t="s">
        <v>4870</v>
      </c>
      <c r="H2110" s="5">
        <v>16810012</v>
      </c>
      <c r="I2110" s="5">
        <v>16810076</v>
      </c>
      <c r="J2110" s="4">
        <v>89.230999999999995</v>
      </c>
      <c r="K2110" s="3">
        <v>1.3899999999999999E-12</v>
      </c>
      <c r="L2110" s="4">
        <v>73.8</v>
      </c>
      <c r="N2110" s="4" t="s">
        <v>4890</v>
      </c>
      <c r="O2110" s="5">
        <v>3024164</v>
      </c>
      <c r="P2110" s="5">
        <v>3024106</v>
      </c>
      <c r="Q2110" s="4">
        <v>96.61</v>
      </c>
      <c r="R2110" s="13">
        <v>8.1199999999999993E-21</v>
      </c>
      <c r="S2110" s="4">
        <v>101</v>
      </c>
    </row>
    <row r="2111" spans="1:19" ht="15" customHeight="1" x14ac:dyDescent="0.25">
      <c r="A2111">
        <v>2131</v>
      </c>
      <c r="B2111" s="15" t="s">
        <v>950</v>
      </c>
      <c r="C2111" s="1" t="s">
        <v>705</v>
      </c>
      <c r="D2111" s="1" t="s">
        <v>928</v>
      </c>
      <c r="E2111" s="9" t="s">
        <v>3198</v>
      </c>
      <c r="F2111" s="1">
        <v>1.1000000000000001</v>
      </c>
      <c r="G2111" s="4"/>
      <c r="J2111" s="4"/>
      <c r="K2111" s="3"/>
      <c r="L2111" s="4"/>
      <c r="N2111" s="4"/>
      <c r="Q2111" s="4"/>
      <c r="R2111" s="13"/>
      <c r="S2111" s="4"/>
    </row>
    <row r="2112" spans="1:19" ht="15" customHeight="1" x14ac:dyDescent="0.25">
      <c r="A2112">
        <v>2132</v>
      </c>
      <c r="B2112" s="15" t="s">
        <v>950</v>
      </c>
      <c r="C2112" s="1" t="s">
        <v>1218</v>
      </c>
      <c r="D2112" s="1" t="s">
        <v>926</v>
      </c>
      <c r="E2112" s="9" t="s">
        <v>3082</v>
      </c>
      <c r="F2112" s="1">
        <v>1.1000000000000001</v>
      </c>
      <c r="G2112" s="4"/>
      <c r="J2112" s="4"/>
      <c r="K2112" s="3"/>
      <c r="L2112" s="4"/>
      <c r="N2112" s="4" t="s">
        <v>4890</v>
      </c>
      <c r="O2112" s="5">
        <v>3096725</v>
      </c>
      <c r="P2112" s="5">
        <v>3096760</v>
      </c>
      <c r="Q2112" s="4">
        <v>94.444000000000003</v>
      </c>
      <c r="R2112" s="13">
        <v>4.3099999999999998E-7</v>
      </c>
      <c r="S2112" s="4">
        <v>56</v>
      </c>
    </row>
    <row r="2113" spans="1:20" ht="15" customHeight="1" x14ac:dyDescent="0.25">
      <c r="A2113">
        <v>2133</v>
      </c>
      <c r="B2113" s="15" t="s">
        <v>950</v>
      </c>
      <c r="C2113" s="1" t="s">
        <v>975</v>
      </c>
      <c r="D2113" s="1" t="s">
        <v>926</v>
      </c>
      <c r="E2113" s="9" t="s">
        <v>2524</v>
      </c>
      <c r="F2113" s="1">
        <v>1.1000000000000001</v>
      </c>
      <c r="G2113" s="4"/>
      <c r="J2113" s="4"/>
      <c r="K2113" s="3"/>
      <c r="L2113" s="4"/>
      <c r="N2113" s="4" t="s">
        <v>4890</v>
      </c>
      <c r="O2113" s="5">
        <v>3024161</v>
      </c>
      <c r="P2113" s="5">
        <v>3024199</v>
      </c>
      <c r="Q2113" s="4">
        <v>94.872</v>
      </c>
      <c r="R2113" s="13">
        <v>6.9900000000000001E-9</v>
      </c>
      <c r="S2113" s="4">
        <v>61.9</v>
      </c>
    </row>
    <row r="2114" spans="1:20" ht="15" customHeight="1" x14ac:dyDescent="0.25">
      <c r="A2114">
        <v>2134</v>
      </c>
      <c r="B2114" s="15" t="s">
        <v>950</v>
      </c>
      <c r="C2114" s="1" t="s">
        <v>1020</v>
      </c>
      <c r="D2114" s="1" t="s">
        <v>926</v>
      </c>
      <c r="E2114" s="9" t="s">
        <v>2638</v>
      </c>
      <c r="F2114" s="1">
        <v>1.1000000000000001</v>
      </c>
      <c r="G2114" s="4"/>
      <c r="J2114" s="4"/>
      <c r="K2114" s="3"/>
      <c r="L2114" s="4"/>
      <c r="N2114" s="4" t="s">
        <v>4890</v>
      </c>
      <c r="O2114" s="5">
        <v>3096725</v>
      </c>
      <c r="P2114" s="5">
        <v>3096765</v>
      </c>
      <c r="Q2114" s="4">
        <v>97.561000000000007</v>
      </c>
      <c r="R2114" s="13">
        <v>1.8399999999999998E-12</v>
      </c>
      <c r="S2114" s="4">
        <v>73.8</v>
      </c>
    </row>
    <row r="2115" spans="1:20" ht="15" customHeight="1" x14ac:dyDescent="0.25">
      <c r="A2115">
        <v>2135</v>
      </c>
      <c r="B2115" s="15" t="s">
        <v>950</v>
      </c>
      <c r="C2115" s="1" t="s">
        <v>706</v>
      </c>
      <c r="D2115" s="1" t="s">
        <v>928</v>
      </c>
      <c r="E2115" s="9" t="s">
        <v>3124</v>
      </c>
      <c r="F2115" s="1">
        <v>1.7</v>
      </c>
      <c r="G2115" s="4" t="s">
        <v>4870</v>
      </c>
      <c r="H2115" s="5">
        <v>16841687</v>
      </c>
      <c r="I2115" s="5">
        <v>16841729</v>
      </c>
      <c r="J2115" s="4">
        <v>97.674000000000007</v>
      </c>
      <c r="K2115" s="3">
        <v>8.8799999999999998E-14</v>
      </c>
      <c r="L2115" s="4">
        <v>77.8</v>
      </c>
      <c r="N2115" s="4" t="s">
        <v>4890</v>
      </c>
      <c r="O2115" s="5">
        <v>2988791</v>
      </c>
      <c r="P2115" s="5">
        <v>2988735</v>
      </c>
      <c r="Q2115" s="4">
        <v>92.981999999999999</v>
      </c>
      <c r="R2115" s="13">
        <v>7.5400000000000002E-15</v>
      </c>
      <c r="S2115" s="4">
        <v>81.8</v>
      </c>
    </row>
    <row r="2116" spans="1:20" ht="15" customHeight="1" x14ac:dyDescent="0.25">
      <c r="A2116">
        <v>2136</v>
      </c>
      <c r="B2116" s="15" t="s">
        <v>950</v>
      </c>
      <c r="C2116" s="1" t="s">
        <v>2398</v>
      </c>
      <c r="D2116" s="1" t="s">
        <v>926</v>
      </c>
      <c r="E2116" s="9" t="s">
        <v>2862</v>
      </c>
      <c r="F2116" s="1">
        <v>1.7</v>
      </c>
      <c r="G2116" s="4"/>
      <c r="J2116" s="4"/>
      <c r="K2116" s="3"/>
      <c r="L2116" s="4"/>
      <c r="N2116" s="4"/>
      <c r="Q2116" s="4"/>
      <c r="R2116" s="13"/>
      <c r="S2116" s="4"/>
    </row>
    <row r="2117" spans="1:20" ht="15" customHeight="1" x14ac:dyDescent="0.25">
      <c r="A2117">
        <v>2137</v>
      </c>
      <c r="B2117" s="15" t="s">
        <v>950</v>
      </c>
      <c r="C2117" s="1" t="s">
        <v>707</v>
      </c>
      <c r="D2117" s="1" t="s">
        <v>928</v>
      </c>
      <c r="E2117" s="9" t="s">
        <v>4000</v>
      </c>
      <c r="F2117" s="1">
        <v>2.2000000000000002</v>
      </c>
      <c r="G2117" s="4" t="s">
        <v>4870</v>
      </c>
      <c r="H2117" s="5">
        <v>17116299</v>
      </c>
      <c r="I2117" s="5">
        <v>17116366</v>
      </c>
      <c r="J2117" s="4">
        <v>98.528999999999996</v>
      </c>
      <c r="K2117" s="3">
        <v>1.0699999999999999E-28</v>
      </c>
      <c r="L2117" s="4">
        <v>127</v>
      </c>
      <c r="N2117" s="4" t="s">
        <v>4890</v>
      </c>
      <c r="O2117" s="5">
        <v>2636225</v>
      </c>
      <c r="P2117" s="5">
        <v>2636159</v>
      </c>
      <c r="Q2117" s="4">
        <v>98.507000000000005</v>
      </c>
      <c r="R2117" s="13">
        <v>5.6100000000000002E-28</v>
      </c>
      <c r="S2117" s="4">
        <v>125</v>
      </c>
    </row>
    <row r="2118" spans="1:20" ht="15" customHeight="1" x14ac:dyDescent="0.25">
      <c r="A2118">
        <v>2138</v>
      </c>
      <c r="B2118" s="15" t="s">
        <v>950</v>
      </c>
      <c r="C2118" s="1" t="s">
        <v>1440</v>
      </c>
      <c r="D2118" s="1" t="s">
        <v>926</v>
      </c>
      <c r="E2118" s="9" t="s">
        <v>3507</v>
      </c>
      <c r="F2118" s="1">
        <v>2.2000000000000002</v>
      </c>
      <c r="G2118" s="4" t="s">
        <v>4870</v>
      </c>
      <c r="H2118" s="5">
        <v>17116302</v>
      </c>
      <c r="I2118" s="5">
        <v>17116235</v>
      </c>
      <c r="J2118" s="4">
        <v>97.058999999999997</v>
      </c>
      <c r="K2118" s="3">
        <v>2.6100000000000001E-26</v>
      </c>
      <c r="L2118" s="4">
        <v>119</v>
      </c>
      <c r="N2118" s="4" t="s">
        <v>4889</v>
      </c>
      <c r="O2118" s="5">
        <v>19652245</v>
      </c>
      <c r="P2118" s="5">
        <v>19652178</v>
      </c>
      <c r="Q2118" s="4">
        <v>95.587999999999994</v>
      </c>
      <c r="R2118" s="13">
        <v>2.0599999999999999E-21</v>
      </c>
      <c r="S2118" s="4">
        <v>103</v>
      </c>
    </row>
    <row r="2119" spans="1:20" ht="15" customHeight="1" x14ac:dyDescent="0.25">
      <c r="A2119">
        <v>2139</v>
      </c>
      <c r="B2119" s="15" t="s">
        <v>950</v>
      </c>
      <c r="C2119" s="1" t="s">
        <v>1656</v>
      </c>
      <c r="D2119" s="1" t="s">
        <v>926</v>
      </c>
      <c r="E2119" s="9" t="s">
        <v>3936</v>
      </c>
      <c r="F2119" s="1">
        <v>2.2000000000000002</v>
      </c>
      <c r="G2119" s="4" t="s">
        <v>4870</v>
      </c>
      <c r="H2119" s="5">
        <v>17088217</v>
      </c>
      <c r="I2119" s="5">
        <v>17088171</v>
      </c>
      <c r="J2119" s="4">
        <v>91.489000000000004</v>
      </c>
      <c r="K2119" s="3">
        <v>8.2399999999999997E-8</v>
      </c>
      <c r="L2119" s="4">
        <v>58</v>
      </c>
      <c r="N2119" s="4" t="s">
        <v>4890</v>
      </c>
      <c r="O2119" s="5">
        <v>2674041</v>
      </c>
      <c r="P2119" s="5">
        <v>2674081</v>
      </c>
      <c r="Q2119" s="4">
        <v>97.561000000000007</v>
      </c>
      <c r="R2119" s="13">
        <v>1.8399999999999998E-12</v>
      </c>
      <c r="S2119" s="4">
        <v>73.8</v>
      </c>
    </row>
    <row r="2120" spans="1:20" ht="15" customHeight="1" x14ac:dyDescent="0.25">
      <c r="A2120">
        <v>2140</v>
      </c>
      <c r="B2120" s="15" t="s">
        <v>950</v>
      </c>
      <c r="C2120" s="1" t="s">
        <v>1253</v>
      </c>
      <c r="D2120" s="1" t="s">
        <v>926</v>
      </c>
      <c r="E2120" s="9" t="s">
        <v>3162</v>
      </c>
      <c r="F2120" s="1">
        <v>2.2000000000000002</v>
      </c>
      <c r="G2120" s="4" t="s">
        <v>4870</v>
      </c>
      <c r="H2120" s="5">
        <v>17085381</v>
      </c>
      <c r="I2120" s="5">
        <v>17085313</v>
      </c>
      <c r="J2120" s="4">
        <v>97.100999999999999</v>
      </c>
      <c r="K2120" s="3">
        <v>6.6100000000000002E-27</v>
      </c>
      <c r="L2120" s="4">
        <v>121</v>
      </c>
      <c r="N2120" s="4" t="s">
        <v>4890</v>
      </c>
      <c r="O2120" s="5">
        <v>2677088</v>
      </c>
      <c r="P2120" s="5">
        <v>2677156</v>
      </c>
      <c r="Q2120" s="4">
        <v>97.100999999999999</v>
      </c>
      <c r="R2120" s="13">
        <v>8.7499999999999996E-27</v>
      </c>
      <c r="S2120" s="4">
        <v>121</v>
      </c>
    </row>
    <row r="2121" spans="1:20" ht="15" customHeight="1" x14ac:dyDescent="0.25">
      <c r="A2121">
        <v>2141</v>
      </c>
      <c r="B2121" s="15" t="s">
        <v>950</v>
      </c>
      <c r="C2121" s="1" t="s">
        <v>1654</v>
      </c>
      <c r="D2121" s="1" t="s">
        <v>926</v>
      </c>
      <c r="E2121" s="9" t="s">
        <v>3932</v>
      </c>
      <c r="F2121" s="1">
        <v>2.2000000000000002</v>
      </c>
      <c r="G2121" s="4"/>
      <c r="J2121" s="4"/>
      <c r="K2121" s="3"/>
      <c r="L2121" s="4"/>
      <c r="N2121" s="4" t="s">
        <v>4890</v>
      </c>
      <c r="O2121" s="5">
        <v>2687167</v>
      </c>
      <c r="P2121" s="5">
        <v>2687192</v>
      </c>
      <c r="Q2121" s="4">
        <v>100</v>
      </c>
      <c r="R2121" s="13">
        <v>6.7299999999999999E-6</v>
      </c>
      <c r="S2121" s="4">
        <v>52</v>
      </c>
    </row>
    <row r="2122" spans="1:20" ht="15" customHeight="1" x14ac:dyDescent="0.25">
      <c r="A2122">
        <v>2142</v>
      </c>
      <c r="B2122" s="15" t="s">
        <v>950</v>
      </c>
      <c r="C2122" s="1" t="s">
        <v>708</v>
      </c>
      <c r="D2122" s="1" t="s">
        <v>928</v>
      </c>
      <c r="E2122" s="9" t="s">
        <v>4375</v>
      </c>
      <c r="F2122" s="1">
        <v>5.7</v>
      </c>
      <c r="G2122" s="4" t="s">
        <v>4870</v>
      </c>
      <c r="H2122" s="5">
        <v>17464084</v>
      </c>
      <c r="I2122" s="5">
        <v>17464183</v>
      </c>
      <c r="J2122" s="4">
        <v>91</v>
      </c>
      <c r="K2122" s="3">
        <v>1.71E-28</v>
      </c>
      <c r="L2122" s="4">
        <v>127</v>
      </c>
      <c r="N2122" s="4" t="s">
        <v>4890</v>
      </c>
      <c r="O2122" s="5">
        <v>1958182</v>
      </c>
      <c r="P2122" s="5">
        <v>1958090</v>
      </c>
      <c r="Q2122" s="4">
        <v>94.623999999999995</v>
      </c>
      <c r="R2122" s="13">
        <v>9.8299999999999995E-34</v>
      </c>
      <c r="S2122" s="4">
        <v>145</v>
      </c>
    </row>
    <row r="2123" spans="1:20" ht="15" customHeight="1" x14ac:dyDescent="0.25">
      <c r="A2123">
        <v>2143</v>
      </c>
      <c r="B2123" s="15" t="s">
        <v>950</v>
      </c>
      <c r="C2123" s="1" t="s">
        <v>1885</v>
      </c>
      <c r="D2123" s="1" t="s">
        <v>926</v>
      </c>
      <c r="E2123" s="9" t="s">
        <v>4376</v>
      </c>
      <c r="F2123" s="1">
        <v>5.7</v>
      </c>
      <c r="G2123" s="4" t="s">
        <v>4858</v>
      </c>
      <c r="H2123" s="5">
        <v>2457242</v>
      </c>
      <c r="I2123" s="5">
        <v>2457147</v>
      </c>
      <c r="J2123" s="4">
        <v>95.832999999999998</v>
      </c>
      <c r="K2123" s="3">
        <v>4.8400000000000002E-38</v>
      </c>
      <c r="L2123" s="4">
        <v>159</v>
      </c>
      <c r="N2123" s="12" t="s">
        <v>4890</v>
      </c>
      <c r="O2123" s="5">
        <v>2636222</v>
      </c>
      <c r="P2123" s="5">
        <v>2636278</v>
      </c>
      <c r="Q2123" s="12">
        <v>96.491</v>
      </c>
      <c r="R2123" s="13">
        <v>1.27E-19</v>
      </c>
      <c r="S2123" s="12">
        <v>97.6</v>
      </c>
      <c r="T2123" t="s">
        <v>4882</v>
      </c>
    </row>
    <row r="2124" spans="1:20" ht="15" customHeight="1" x14ac:dyDescent="0.25">
      <c r="A2124">
        <v>2144</v>
      </c>
      <c r="B2124" s="15" t="s">
        <v>950</v>
      </c>
      <c r="C2124" s="1" t="s">
        <v>709</v>
      </c>
      <c r="D2124" s="1" t="s">
        <v>928</v>
      </c>
      <c r="E2124" s="9" t="s">
        <v>4011</v>
      </c>
      <c r="F2124" s="1">
        <v>6.3</v>
      </c>
      <c r="G2124" s="4" t="s">
        <v>4870</v>
      </c>
      <c r="H2124" s="5">
        <v>17514608</v>
      </c>
      <c r="I2124" s="5">
        <v>17514675</v>
      </c>
      <c r="J2124" s="4">
        <v>95.652000000000001</v>
      </c>
      <c r="K2124" s="3">
        <v>3.93E-22</v>
      </c>
      <c r="L2124" s="4">
        <v>105</v>
      </c>
      <c r="N2124" s="4" t="s">
        <v>4890</v>
      </c>
      <c r="O2124" s="5">
        <v>1904334</v>
      </c>
      <c r="P2124" s="5">
        <v>1904266</v>
      </c>
      <c r="Q2124" s="4">
        <v>100</v>
      </c>
      <c r="R2124" s="13">
        <v>1.4699999999999999E-31</v>
      </c>
      <c r="S2124" s="4">
        <v>137</v>
      </c>
    </row>
    <row r="2125" spans="1:20" ht="15" customHeight="1" x14ac:dyDescent="0.25">
      <c r="A2125">
        <v>2145</v>
      </c>
      <c r="B2125" s="15" t="s">
        <v>950</v>
      </c>
      <c r="C2125" s="1" t="s">
        <v>710</v>
      </c>
      <c r="D2125" s="1" t="s">
        <v>928</v>
      </c>
      <c r="E2125" s="9" t="s">
        <v>3792</v>
      </c>
      <c r="F2125" s="1">
        <v>10.4</v>
      </c>
      <c r="G2125" s="4"/>
      <c r="J2125" s="4"/>
      <c r="K2125" s="3"/>
      <c r="L2125" s="4"/>
      <c r="N2125" s="4" t="s">
        <v>4890</v>
      </c>
      <c r="O2125" s="5">
        <v>1658203</v>
      </c>
      <c r="P2125" s="5">
        <v>1658165</v>
      </c>
      <c r="Q2125" s="4">
        <v>92.308000000000007</v>
      </c>
      <c r="R2125" s="13">
        <v>1.7E-6</v>
      </c>
      <c r="S2125" s="4">
        <v>54</v>
      </c>
    </row>
    <row r="2126" spans="1:20" ht="15" customHeight="1" x14ac:dyDescent="0.25">
      <c r="A2126">
        <v>2146</v>
      </c>
      <c r="B2126" s="15" t="s">
        <v>950</v>
      </c>
      <c r="C2126" s="1" t="s">
        <v>1007</v>
      </c>
      <c r="D2126" s="1" t="s">
        <v>927</v>
      </c>
      <c r="E2126" s="9" t="s">
        <v>2607</v>
      </c>
      <c r="F2126" s="1"/>
      <c r="G2126" s="4" t="s">
        <v>4870</v>
      </c>
      <c r="H2126" s="5">
        <v>17910777</v>
      </c>
      <c r="I2126" s="5">
        <v>17910730</v>
      </c>
      <c r="J2126" s="4">
        <v>95.832999999999998</v>
      </c>
      <c r="K2126" s="3">
        <v>2.2499999999999999E-14</v>
      </c>
      <c r="L2126" s="4">
        <v>79.8</v>
      </c>
      <c r="N2126" s="4" t="s">
        <v>4890</v>
      </c>
      <c r="O2126" s="5">
        <v>1463911</v>
      </c>
      <c r="P2126" s="5">
        <v>1463958</v>
      </c>
      <c r="Q2126" s="4">
        <v>97.917000000000002</v>
      </c>
      <c r="R2126" s="13">
        <v>1.2200000000000001E-16</v>
      </c>
      <c r="S2126" s="4">
        <v>87.7</v>
      </c>
    </row>
    <row r="2127" spans="1:20" ht="15" customHeight="1" x14ac:dyDescent="0.25">
      <c r="A2127">
        <v>2147</v>
      </c>
      <c r="B2127" s="15" t="s">
        <v>950</v>
      </c>
      <c r="C2127" s="1" t="s">
        <v>711</v>
      </c>
      <c r="D2127" s="1" t="s">
        <v>928</v>
      </c>
      <c r="E2127" s="9" t="s">
        <v>4705</v>
      </c>
      <c r="F2127" s="1">
        <v>10.9</v>
      </c>
      <c r="G2127" s="4" t="s">
        <v>4870</v>
      </c>
      <c r="H2127" s="5">
        <v>17726997</v>
      </c>
      <c r="I2127" s="5">
        <v>17726899</v>
      </c>
      <c r="J2127" s="4">
        <v>94.058999999999997</v>
      </c>
      <c r="K2127" s="3">
        <v>1.8399999999999999E-34</v>
      </c>
      <c r="L2127" s="4">
        <v>147</v>
      </c>
      <c r="N2127" s="4" t="s">
        <v>4890</v>
      </c>
      <c r="O2127" s="5">
        <v>1658430</v>
      </c>
      <c r="P2127" s="5">
        <v>1658530</v>
      </c>
      <c r="Q2127" s="4">
        <v>94.058999999999997</v>
      </c>
      <c r="R2127" s="13">
        <v>4.0300000000000002E-36</v>
      </c>
      <c r="S2127" s="4">
        <v>153</v>
      </c>
    </row>
    <row r="2128" spans="1:20" ht="15" customHeight="1" x14ac:dyDescent="0.25">
      <c r="A2128">
        <v>2148</v>
      </c>
      <c r="B2128" s="15" t="s">
        <v>950</v>
      </c>
      <c r="C2128" s="1" t="s">
        <v>712</v>
      </c>
      <c r="D2128" s="1" t="s">
        <v>928</v>
      </c>
      <c r="E2128" s="9" t="s">
        <v>3576</v>
      </c>
      <c r="F2128" s="1">
        <v>14.4</v>
      </c>
      <c r="G2128" s="4" t="s">
        <v>4870</v>
      </c>
      <c r="H2128" s="5">
        <v>18074626</v>
      </c>
      <c r="I2128" s="5">
        <v>18074692</v>
      </c>
      <c r="J2128" s="4">
        <v>94.03</v>
      </c>
      <c r="K2128" s="3">
        <v>6.1299999999999998E-21</v>
      </c>
      <c r="L2128" s="4">
        <v>101</v>
      </c>
      <c r="N2128" s="4" t="s">
        <v>4890</v>
      </c>
      <c r="O2128" s="5">
        <v>1276116</v>
      </c>
      <c r="P2128" s="5">
        <v>1276053</v>
      </c>
      <c r="Q2128" s="4">
        <v>93.75</v>
      </c>
      <c r="R2128" s="13">
        <v>5.0099999999999997E-19</v>
      </c>
      <c r="S2128" s="4">
        <v>95.6</v>
      </c>
    </row>
    <row r="2129" spans="1:19" ht="15" customHeight="1" x14ac:dyDescent="0.25">
      <c r="A2129">
        <v>2149</v>
      </c>
      <c r="B2129" s="15" t="s">
        <v>950</v>
      </c>
      <c r="C2129" s="1" t="s">
        <v>713</v>
      </c>
      <c r="D2129" s="1" t="s">
        <v>928</v>
      </c>
      <c r="E2129" s="9" t="s">
        <v>3405</v>
      </c>
      <c r="F2129" s="1">
        <v>14.9</v>
      </c>
      <c r="G2129" s="4" t="s">
        <v>4870</v>
      </c>
      <c r="H2129" s="5">
        <v>18092707</v>
      </c>
      <c r="I2129" s="5">
        <v>18092755</v>
      </c>
      <c r="J2129" s="4">
        <v>92.156999999999996</v>
      </c>
      <c r="K2129" s="3">
        <v>1.3399999999999999E-9</v>
      </c>
      <c r="L2129" s="4">
        <v>63.9</v>
      </c>
      <c r="N2129" s="4" t="s">
        <v>4890</v>
      </c>
      <c r="O2129" s="5">
        <v>1250048</v>
      </c>
      <c r="P2129" s="5">
        <v>1249982</v>
      </c>
      <c r="Q2129" s="4">
        <v>91.304000000000002</v>
      </c>
      <c r="R2129" s="13">
        <v>1.9099999999999999E-15</v>
      </c>
      <c r="S2129" s="4">
        <v>83.8</v>
      </c>
    </row>
    <row r="2130" spans="1:19" ht="15" customHeight="1" x14ac:dyDescent="0.25">
      <c r="A2130">
        <v>2150</v>
      </c>
      <c r="B2130" s="15" t="s">
        <v>950</v>
      </c>
      <c r="C2130" s="1" t="s">
        <v>714</v>
      </c>
      <c r="D2130" s="1" t="s">
        <v>928</v>
      </c>
      <c r="E2130" s="9" t="s">
        <v>2775</v>
      </c>
      <c r="F2130" s="1">
        <v>25.5</v>
      </c>
      <c r="G2130" s="4" t="s">
        <v>4870</v>
      </c>
      <c r="H2130" s="5">
        <v>18019845</v>
      </c>
      <c r="I2130" s="5">
        <v>18019801</v>
      </c>
      <c r="J2130" s="4">
        <v>93.477999999999994</v>
      </c>
      <c r="K2130" s="3">
        <v>2.0899999999999999E-8</v>
      </c>
      <c r="L2130" s="4">
        <v>60</v>
      </c>
      <c r="N2130" s="4" t="s">
        <v>4890</v>
      </c>
      <c r="O2130" s="5">
        <v>1324219</v>
      </c>
      <c r="P2130" s="5">
        <v>1324282</v>
      </c>
      <c r="Q2130" s="4">
        <v>86.956999999999994</v>
      </c>
      <c r="R2130" s="13">
        <v>4.3099999999999998E-7</v>
      </c>
      <c r="S2130" s="4">
        <v>56</v>
      </c>
    </row>
    <row r="2131" spans="1:19" ht="15" customHeight="1" x14ac:dyDescent="0.25">
      <c r="A2131">
        <v>2151</v>
      </c>
      <c r="B2131" s="15" t="s">
        <v>950</v>
      </c>
      <c r="C2131" s="1" t="s">
        <v>1522</v>
      </c>
      <c r="D2131" s="1" t="s">
        <v>926</v>
      </c>
      <c r="E2131" s="9" t="s">
        <v>3660</v>
      </c>
      <c r="F2131" s="1">
        <v>25.5</v>
      </c>
      <c r="G2131" s="4" t="s">
        <v>4870</v>
      </c>
      <c r="H2131" s="5">
        <v>18020011</v>
      </c>
      <c r="I2131" s="5">
        <v>18020075</v>
      </c>
      <c r="J2131" s="4">
        <v>95.385000000000005</v>
      </c>
      <c r="K2131" s="3">
        <v>3.93E-22</v>
      </c>
      <c r="L2131" s="4">
        <v>105</v>
      </c>
      <c r="N2131" s="4" t="s">
        <v>4890</v>
      </c>
      <c r="O2131" s="5">
        <v>1324072</v>
      </c>
      <c r="P2131" s="5">
        <v>1324004</v>
      </c>
      <c r="Q2131" s="4">
        <v>92.754000000000005</v>
      </c>
      <c r="R2131" s="13">
        <v>1.27E-19</v>
      </c>
      <c r="S2131" s="4">
        <v>97.6</v>
      </c>
    </row>
    <row r="2132" spans="1:19" ht="15" customHeight="1" x14ac:dyDescent="0.25">
      <c r="A2132">
        <v>2152</v>
      </c>
      <c r="B2132" s="15" t="s">
        <v>950</v>
      </c>
      <c r="C2132" s="1" t="s">
        <v>715</v>
      </c>
      <c r="D2132" s="1" t="s">
        <v>928</v>
      </c>
      <c r="E2132" s="9" t="s">
        <v>2712</v>
      </c>
      <c r="F2132" s="1">
        <v>27.1</v>
      </c>
      <c r="G2132" s="4"/>
      <c r="J2132" s="4"/>
      <c r="K2132" s="3"/>
      <c r="L2132" s="4"/>
      <c r="N2132" s="4"/>
      <c r="Q2132" s="4"/>
      <c r="R2132" s="13"/>
      <c r="S2132" s="4"/>
    </row>
    <row r="2133" spans="1:19" ht="15" customHeight="1" x14ac:dyDescent="0.25">
      <c r="A2133">
        <v>2153</v>
      </c>
      <c r="B2133" s="15" t="s">
        <v>950</v>
      </c>
      <c r="C2133" s="1" t="s">
        <v>1713</v>
      </c>
      <c r="D2133" s="1" t="s">
        <v>927</v>
      </c>
      <c r="E2133" s="9" t="s">
        <v>4041</v>
      </c>
      <c r="F2133" s="1"/>
      <c r="G2133" s="4" t="s">
        <v>4870</v>
      </c>
      <c r="H2133" s="5">
        <v>17981386</v>
      </c>
      <c r="I2133" s="5">
        <v>17981322</v>
      </c>
      <c r="J2133" s="4">
        <v>89.230999999999995</v>
      </c>
      <c r="K2133" s="3">
        <v>1.3899999999999999E-12</v>
      </c>
      <c r="L2133" s="4">
        <v>73.8</v>
      </c>
      <c r="N2133" s="4" t="s">
        <v>4890</v>
      </c>
      <c r="O2133" s="5">
        <v>1373659</v>
      </c>
      <c r="P2133" s="5">
        <v>1373727</v>
      </c>
      <c r="Q2133" s="4">
        <v>94.203000000000003</v>
      </c>
      <c r="R2133" s="13">
        <v>5.2E-22</v>
      </c>
      <c r="S2133" s="4">
        <v>105</v>
      </c>
    </row>
    <row r="2134" spans="1:19" ht="15" customHeight="1" x14ac:dyDescent="0.25">
      <c r="A2134">
        <v>2154</v>
      </c>
      <c r="B2134" s="15" t="s">
        <v>950</v>
      </c>
      <c r="C2134" s="1" t="s">
        <v>716</v>
      </c>
      <c r="D2134" s="1" t="s">
        <v>928</v>
      </c>
      <c r="E2134" s="9" t="s">
        <v>4051</v>
      </c>
      <c r="F2134" s="1">
        <v>28.3</v>
      </c>
      <c r="G2134" s="4" t="s">
        <v>4870</v>
      </c>
      <c r="H2134" s="5">
        <v>17941116</v>
      </c>
      <c r="I2134" s="5">
        <v>17941174</v>
      </c>
      <c r="J2134" s="4">
        <v>96.61</v>
      </c>
      <c r="K2134" s="3">
        <v>6.1299999999999998E-21</v>
      </c>
      <c r="L2134" s="4">
        <v>101</v>
      </c>
      <c r="N2134" s="4" t="s">
        <v>4890</v>
      </c>
      <c r="O2134" s="5">
        <v>1425981</v>
      </c>
      <c r="P2134" s="5">
        <v>1425923</v>
      </c>
      <c r="Q2134" s="4">
        <v>93.22</v>
      </c>
      <c r="R2134" s="13">
        <v>4.8299999999999996E-16</v>
      </c>
      <c r="S2134" s="4">
        <v>85.7</v>
      </c>
    </row>
    <row r="2135" spans="1:19" ht="15" customHeight="1" x14ac:dyDescent="0.25">
      <c r="A2135">
        <v>2155</v>
      </c>
      <c r="B2135" s="15" t="s">
        <v>950</v>
      </c>
      <c r="C2135" s="1" t="s">
        <v>717</v>
      </c>
      <c r="D2135" s="1" t="s">
        <v>928</v>
      </c>
      <c r="E2135" s="9" t="s">
        <v>2565</v>
      </c>
      <c r="F2135" s="1">
        <v>28.9</v>
      </c>
      <c r="G2135" s="4" t="s">
        <v>4857</v>
      </c>
      <c r="H2135" s="5">
        <v>13749812</v>
      </c>
      <c r="I2135" s="5">
        <v>13749878</v>
      </c>
      <c r="J2135" s="4">
        <v>91.045000000000002</v>
      </c>
      <c r="K2135" s="3">
        <v>3.64E-16</v>
      </c>
      <c r="L2135" s="4">
        <v>85.7</v>
      </c>
      <c r="N2135" s="4" t="s">
        <v>4890</v>
      </c>
      <c r="O2135" s="5">
        <v>1531192</v>
      </c>
      <c r="P2135" s="5">
        <v>1531126</v>
      </c>
      <c r="Q2135" s="4">
        <v>98.507000000000005</v>
      </c>
      <c r="R2135" s="13">
        <v>5.6100000000000002E-28</v>
      </c>
      <c r="S2135" s="4">
        <v>125</v>
      </c>
    </row>
    <row r="2136" spans="1:19" ht="15" customHeight="1" x14ac:dyDescent="0.25">
      <c r="A2136">
        <v>2157</v>
      </c>
      <c r="B2136" s="15" t="s">
        <v>951</v>
      </c>
      <c r="C2136" s="1" t="s">
        <v>718</v>
      </c>
      <c r="D2136" s="1" t="s">
        <v>928</v>
      </c>
      <c r="E2136" s="9" t="s">
        <v>2942</v>
      </c>
      <c r="F2136" s="1">
        <v>0</v>
      </c>
      <c r="G2136" s="4"/>
      <c r="J2136" s="4"/>
      <c r="K2136" s="3"/>
      <c r="L2136" s="4"/>
      <c r="N2136" s="4" t="s">
        <v>4909</v>
      </c>
      <c r="O2136" s="5">
        <v>15591337</v>
      </c>
      <c r="P2136" s="5">
        <v>15591378</v>
      </c>
      <c r="Q2136" s="4">
        <v>97.619</v>
      </c>
      <c r="R2136" s="13">
        <v>4.6500000000000004E-13</v>
      </c>
      <c r="S2136" s="4">
        <v>75.8</v>
      </c>
    </row>
    <row r="2137" spans="1:19" ht="15" customHeight="1" x14ac:dyDescent="0.25">
      <c r="A2137">
        <v>2158</v>
      </c>
      <c r="B2137" s="15" t="s">
        <v>951</v>
      </c>
      <c r="C2137" s="1" t="s">
        <v>719</v>
      </c>
      <c r="D2137" s="1" t="s">
        <v>928</v>
      </c>
      <c r="E2137" s="9" t="s">
        <v>3906</v>
      </c>
      <c r="F2137" s="1">
        <v>0.6</v>
      </c>
      <c r="G2137" s="4"/>
      <c r="J2137" s="4"/>
      <c r="K2137" s="3"/>
      <c r="L2137" s="4"/>
      <c r="N2137" s="4"/>
      <c r="Q2137" s="4"/>
      <c r="R2137" s="13"/>
      <c r="S2137" s="4"/>
    </row>
    <row r="2138" spans="1:19" ht="15" customHeight="1" x14ac:dyDescent="0.25">
      <c r="A2138">
        <v>2159</v>
      </c>
      <c r="B2138" s="15" t="s">
        <v>951</v>
      </c>
      <c r="C2138" s="1" t="s">
        <v>720</v>
      </c>
      <c r="D2138" s="1" t="s">
        <v>928</v>
      </c>
      <c r="E2138" s="9" t="s">
        <v>3925</v>
      </c>
      <c r="F2138" s="1">
        <v>2.8</v>
      </c>
      <c r="G2138" s="4" t="s">
        <v>4855</v>
      </c>
      <c r="H2138" s="5">
        <v>814595</v>
      </c>
      <c r="I2138" s="5">
        <v>814543</v>
      </c>
      <c r="J2138" s="4">
        <v>92.453000000000003</v>
      </c>
      <c r="K2138" s="3">
        <v>1.3899999999999999E-12</v>
      </c>
      <c r="L2138" s="4">
        <v>73.8</v>
      </c>
      <c r="N2138" s="4"/>
      <c r="Q2138" s="4"/>
      <c r="R2138" s="13"/>
      <c r="S2138" s="4"/>
    </row>
    <row r="2139" spans="1:19" ht="15" customHeight="1" x14ac:dyDescent="0.25">
      <c r="A2139">
        <v>2160</v>
      </c>
      <c r="B2139" s="15" t="s">
        <v>951</v>
      </c>
      <c r="C2139" s="1" t="s">
        <v>2399</v>
      </c>
      <c r="D2139" s="1" t="s">
        <v>926</v>
      </c>
      <c r="E2139" s="9" t="s">
        <v>3123</v>
      </c>
      <c r="F2139" s="1">
        <v>2.8</v>
      </c>
      <c r="G2139" s="4" t="s">
        <v>4855</v>
      </c>
      <c r="H2139" s="5">
        <v>814595</v>
      </c>
      <c r="I2139" s="5">
        <v>814543</v>
      </c>
      <c r="J2139" s="4">
        <v>92.453000000000003</v>
      </c>
      <c r="K2139" s="3">
        <v>1.3899999999999999E-12</v>
      </c>
      <c r="L2139" s="4">
        <v>73.8</v>
      </c>
      <c r="N2139" s="4"/>
      <c r="Q2139" s="4"/>
      <c r="R2139" s="13"/>
      <c r="S2139" s="4"/>
    </row>
    <row r="2140" spans="1:19" x14ac:dyDescent="0.25">
      <c r="A2140">
        <v>2161</v>
      </c>
      <c r="B2140" s="15" t="s">
        <v>951</v>
      </c>
      <c r="C2140" s="1" t="s">
        <v>721</v>
      </c>
      <c r="D2140" s="1" t="s">
        <v>928</v>
      </c>
      <c r="E2140" s="9" t="s">
        <v>4379</v>
      </c>
      <c r="F2140" s="1">
        <v>3.4</v>
      </c>
      <c r="G2140" s="4" t="s">
        <v>4855</v>
      </c>
      <c r="H2140" s="5">
        <v>808745</v>
      </c>
      <c r="I2140" s="5">
        <v>808837</v>
      </c>
      <c r="J2140" s="4">
        <v>97.849000000000004</v>
      </c>
      <c r="K2140" s="3">
        <v>5.0299999999999996E-41</v>
      </c>
      <c r="L2140" s="4">
        <v>168</v>
      </c>
      <c r="N2140" s="4" t="s">
        <v>4909</v>
      </c>
      <c r="O2140" s="5">
        <v>15531713</v>
      </c>
      <c r="P2140" s="5">
        <v>15531613</v>
      </c>
      <c r="Q2140" s="4">
        <v>97.03</v>
      </c>
      <c r="R2140" s="13">
        <v>2.78E-43</v>
      </c>
      <c r="S2140" s="4">
        <v>176</v>
      </c>
    </row>
    <row r="2141" spans="1:19" ht="15" customHeight="1" x14ac:dyDescent="0.25">
      <c r="A2141">
        <v>2162</v>
      </c>
      <c r="B2141" s="15" t="s">
        <v>951</v>
      </c>
      <c r="C2141" s="1" t="s">
        <v>722</v>
      </c>
      <c r="D2141" s="1" t="s">
        <v>928</v>
      </c>
      <c r="E2141" s="9" t="s">
        <v>4459</v>
      </c>
      <c r="F2141" s="1">
        <v>7.8</v>
      </c>
      <c r="G2141" s="4" t="s">
        <v>4855</v>
      </c>
      <c r="H2141" s="5">
        <v>873001</v>
      </c>
      <c r="I2141" s="5">
        <v>873094</v>
      </c>
      <c r="J2141" s="4">
        <v>93.617000000000004</v>
      </c>
      <c r="K2141" s="3">
        <v>4.4900000000000002E-32</v>
      </c>
      <c r="L2141" s="4">
        <v>139</v>
      </c>
      <c r="N2141" s="4" t="s">
        <v>4909</v>
      </c>
      <c r="O2141" s="5">
        <v>15463862</v>
      </c>
      <c r="P2141" s="5">
        <v>15463784</v>
      </c>
      <c r="Q2141" s="4">
        <v>98.733999999999995</v>
      </c>
      <c r="R2141" s="13">
        <v>6.3000000000000005E-35</v>
      </c>
      <c r="S2141" s="4">
        <v>149</v>
      </c>
    </row>
    <row r="2142" spans="1:19" ht="15" customHeight="1" x14ac:dyDescent="0.25">
      <c r="A2142">
        <v>2163</v>
      </c>
      <c r="B2142" s="15" t="s">
        <v>951</v>
      </c>
      <c r="C2142" s="1" t="s">
        <v>723</v>
      </c>
      <c r="D2142" s="1" t="s">
        <v>928</v>
      </c>
      <c r="E2142" s="9" t="s">
        <v>4118</v>
      </c>
      <c r="F2142" s="1">
        <v>9.6</v>
      </c>
      <c r="G2142" s="4" t="s">
        <v>4855</v>
      </c>
      <c r="H2142" s="5">
        <v>932760</v>
      </c>
      <c r="I2142" s="5">
        <v>932843</v>
      </c>
      <c r="J2142" s="4">
        <v>88.094999999999999</v>
      </c>
      <c r="K2142" s="3">
        <v>1.47E-16</v>
      </c>
      <c r="L2142" s="4">
        <v>87.7</v>
      </c>
      <c r="N2142" s="4" t="s">
        <v>4909</v>
      </c>
      <c r="O2142" s="5">
        <v>15393416</v>
      </c>
      <c r="P2142" s="5">
        <v>15393319</v>
      </c>
      <c r="Q2142" s="4">
        <v>90.909000000000006</v>
      </c>
      <c r="R2142" s="13">
        <v>2.2200000000000001E-25</v>
      </c>
      <c r="S2142" s="4">
        <v>117</v>
      </c>
    </row>
    <row r="2143" spans="1:19" ht="15" customHeight="1" x14ac:dyDescent="0.25">
      <c r="A2143">
        <v>2164</v>
      </c>
      <c r="B2143" s="15" t="s">
        <v>951</v>
      </c>
      <c r="C2143" s="1" t="s">
        <v>1752</v>
      </c>
      <c r="D2143" s="1" t="s">
        <v>926</v>
      </c>
      <c r="E2143" s="9" t="s">
        <v>4119</v>
      </c>
      <c r="F2143" s="1">
        <v>9.6</v>
      </c>
      <c r="G2143" s="4" t="s">
        <v>4855</v>
      </c>
      <c r="H2143" s="5">
        <v>932760</v>
      </c>
      <c r="I2143" s="5">
        <v>932848</v>
      </c>
      <c r="J2143" s="4">
        <v>87.64</v>
      </c>
      <c r="K2143" s="3">
        <v>3.7299999999999997E-17</v>
      </c>
      <c r="L2143" s="4">
        <v>89.7</v>
      </c>
      <c r="N2143" s="4" t="s">
        <v>4909</v>
      </c>
      <c r="O2143" s="5">
        <v>15393407</v>
      </c>
      <c r="P2143" s="5">
        <v>15393314</v>
      </c>
      <c r="Q2143" s="4">
        <v>91.578999999999994</v>
      </c>
      <c r="R2143" s="13">
        <v>2.2200000000000001E-25</v>
      </c>
      <c r="S2143" s="4">
        <v>117</v>
      </c>
    </row>
    <row r="2144" spans="1:19" ht="15" customHeight="1" x14ac:dyDescent="0.25">
      <c r="A2144">
        <v>2165</v>
      </c>
      <c r="B2144" s="15" t="s">
        <v>951</v>
      </c>
      <c r="C2144" s="1" t="s">
        <v>1643</v>
      </c>
      <c r="D2144" s="1" t="s">
        <v>927</v>
      </c>
      <c r="E2144" s="9" t="s">
        <v>3905</v>
      </c>
      <c r="F2144" s="1"/>
      <c r="G2144" s="4" t="s">
        <v>4855</v>
      </c>
      <c r="H2144" s="5">
        <v>939798</v>
      </c>
      <c r="I2144" s="5">
        <v>939839</v>
      </c>
      <c r="J2144" s="4">
        <v>100</v>
      </c>
      <c r="K2144" s="3">
        <v>1.4399999999999999E-15</v>
      </c>
      <c r="L2144" s="4">
        <v>83.8</v>
      </c>
      <c r="N2144" s="4" t="s">
        <v>4909</v>
      </c>
      <c r="O2144" s="5">
        <v>15384777</v>
      </c>
      <c r="P2144" s="5">
        <v>15384736</v>
      </c>
      <c r="Q2144" s="4">
        <v>100</v>
      </c>
      <c r="R2144" s="13">
        <v>1.9099999999999999E-15</v>
      </c>
      <c r="S2144" s="4">
        <v>83.8</v>
      </c>
    </row>
    <row r="2145" spans="1:19" ht="15" customHeight="1" x14ac:dyDescent="0.25">
      <c r="A2145">
        <v>2166</v>
      </c>
      <c r="B2145" s="15" t="s">
        <v>951</v>
      </c>
      <c r="C2145" s="1" t="s">
        <v>2495</v>
      </c>
      <c r="D2145" s="1" t="s">
        <v>927</v>
      </c>
      <c r="E2145" s="9" t="s">
        <v>3018</v>
      </c>
      <c r="F2145" s="1"/>
      <c r="G2145" s="4"/>
      <c r="J2145" s="4"/>
      <c r="K2145" s="3"/>
      <c r="L2145" s="4"/>
      <c r="N2145" s="4"/>
      <c r="Q2145" s="4"/>
      <c r="R2145" s="13"/>
      <c r="S2145" s="4"/>
    </row>
    <row r="2146" spans="1:19" ht="15" customHeight="1" x14ac:dyDescent="0.25">
      <c r="A2146">
        <v>2167</v>
      </c>
      <c r="B2146" s="15" t="s">
        <v>951</v>
      </c>
      <c r="C2146" s="1" t="s">
        <v>2496</v>
      </c>
      <c r="D2146" s="1" t="s">
        <v>927</v>
      </c>
      <c r="E2146" s="9" t="s">
        <v>2744</v>
      </c>
      <c r="F2146" s="1"/>
      <c r="G2146" s="4"/>
      <c r="J2146" s="4"/>
      <c r="K2146" s="3"/>
      <c r="L2146" s="4"/>
      <c r="N2146" s="4"/>
      <c r="Q2146" s="4"/>
      <c r="R2146" s="13"/>
      <c r="S2146" s="4"/>
    </row>
    <row r="2147" spans="1:19" ht="15" customHeight="1" x14ac:dyDescent="0.25">
      <c r="A2147">
        <v>2168</v>
      </c>
      <c r="B2147" s="15" t="s">
        <v>951</v>
      </c>
      <c r="C2147" s="1" t="s">
        <v>2497</v>
      </c>
      <c r="D2147" s="1" t="s">
        <v>927</v>
      </c>
      <c r="E2147" s="9" t="s">
        <v>3018</v>
      </c>
      <c r="F2147" s="1"/>
      <c r="G2147" s="4"/>
      <c r="J2147" s="4"/>
      <c r="K2147" s="3"/>
      <c r="L2147" s="4"/>
      <c r="N2147" s="4"/>
      <c r="Q2147" s="4"/>
      <c r="R2147" s="13"/>
      <c r="S2147" s="4"/>
    </row>
    <row r="2148" spans="1:19" ht="15" customHeight="1" x14ac:dyDescent="0.25">
      <c r="A2148">
        <v>2169</v>
      </c>
      <c r="B2148" s="15" t="s">
        <v>951</v>
      </c>
      <c r="C2148" s="1" t="s">
        <v>969</v>
      </c>
      <c r="D2148" s="1" t="s">
        <v>927</v>
      </c>
      <c r="E2148" s="9" t="s">
        <v>2509</v>
      </c>
      <c r="F2148" s="1"/>
      <c r="G2148" s="4"/>
      <c r="J2148" s="4"/>
      <c r="K2148" s="3"/>
      <c r="L2148" s="4"/>
      <c r="N2148" s="4" t="s">
        <v>4884</v>
      </c>
      <c r="O2148" s="5">
        <v>29274634</v>
      </c>
      <c r="P2148" s="5">
        <v>29274594</v>
      </c>
      <c r="Q2148" s="4">
        <v>95.122</v>
      </c>
      <c r="R2148" s="13">
        <v>7.2899999999999996E-10</v>
      </c>
      <c r="S2148" s="4">
        <v>65.900000000000006</v>
      </c>
    </row>
    <row r="2149" spans="1:19" ht="15" customHeight="1" x14ac:dyDescent="0.25">
      <c r="A2149">
        <v>2170</v>
      </c>
      <c r="B2149" s="15" t="s">
        <v>951</v>
      </c>
      <c r="C2149" s="1" t="s">
        <v>724</v>
      </c>
      <c r="D2149" s="1" t="s">
        <v>928</v>
      </c>
      <c r="E2149" s="9" t="s">
        <v>4117</v>
      </c>
      <c r="F2149" s="1">
        <v>10.1</v>
      </c>
      <c r="G2149" s="4"/>
      <c r="J2149" s="4"/>
      <c r="K2149" s="3"/>
      <c r="L2149" s="4"/>
      <c r="N2149" s="4"/>
      <c r="Q2149" s="4"/>
      <c r="R2149" s="13"/>
      <c r="S2149" s="4"/>
    </row>
    <row r="2150" spans="1:19" ht="15" customHeight="1" x14ac:dyDescent="0.25">
      <c r="A2150">
        <v>2171</v>
      </c>
      <c r="B2150" s="15" t="s">
        <v>951</v>
      </c>
      <c r="C2150" s="1" t="s">
        <v>1751</v>
      </c>
      <c r="D2150" s="1" t="s">
        <v>926</v>
      </c>
      <c r="E2150" s="9" t="s">
        <v>4116</v>
      </c>
      <c r="F2150" s="1">
        <v>10.1</v>
      </c>
      <c r="G2150" s="4"/>
      <c r="J2150" s="4"/>
      <c r="K2150" s="3"/>
      <c r="L2150" s="4"/>
      <c r="N2150" s="4" t="s">
        <v>4889</v>
      </c>
      <c r="O2150" s="5">
        <v>5791267</v>
      </c>
      <c r="P2150" s="5">
        <v>5791367</v>
      </c>
      <c r="Q2150" s="4">
        <v>84.158000000000001</v>
      </c>
      <c r="R2150" s="13">
        <v>2.99E-12</v>
      </c>
      <c r="S2150" s="4">
        <v>73.8</v>
      </c>
    </row>
    <row r="2151" spans="1:19" ht="15" customHeight="1" x14ac:dyDescent="0.25">
      <c r="A2151">
        <v>2172</v>
      </c>
      <c r="B2151" s="15" t="s">
        <v>951</v>
      </c>
      <c r="C2151" s="1" t="s">
        <v>725</v>
      </c>
      <c r="D2151" s="1" t="s">
        <v>928</v>
      </c>
      <c r="E2151" s="9" t="s">
        <v>4696</v>
      </c>
      <c r="F2151" s="1">
        <v>11.3</v>
      </c>
      <c r="G2151" s="4" t="s">
        <v>4855</v>
      </c>
      <c r="H2151" s="5">
        <v>969963</v>
      </c>
      <c r="I2151" s="5">
        <v>969863</v>
      </c>
      <c r="J2151" s="4">
        <v>90.099000000000004</v>
      </c>
      <c r="K2151" s="3">
        <v>1.05E-26</v>
      </c>
      <c r="L2151" s="4">
        <v>121</v>
      </c>
      <c r="N2151" s="4" t="s">
        <v>4909</v>
      </c>
      <c r="O2151" s="5">
        <v>15346446</v>
      </c>
      <c r="P2151" s="5">
        <v>15346546</v>
      </c>
      <c r="Q2151" s="4">
        <v>93.069000000000003</v>
      </c>
      <c r="R2151" s="13">
        <v>9.8299999999999995E-34</v>
      </c>
      <c r="S2151" s="4">
        <v>145</v>
      </c>
    </row>
    <row r="2152" spans="1:19" ht="15" customHeight="1" x14ac:dyDescent="0.25">
      <c r="A2152">
        <v>2173</v>
      </c>
      <c r="B2152" s="15" t="s">
        <v>951</v>
      </c>
      <c r="C2152" s="1" t="s">
        <v>726</v>
      </c>
      <c r="D2152" s="1" t="s">
        <v>928</v>
      </c>
      <c r="E2152" s="9" t="s">
        <v>2675</v>
      </c>
      <c r="F2152" s="1">
        <v>11.9</v>
      </c>
      <c r="G2152" s="4" t="s">
        <v>4859</v>
      </c>
      <c r="H2152" s="5">
        <v>1054535</v>
      </c>
      <c r="I2152" s="5">
        <v>1054575</v>
      </c>
      <c r="J2152" s="4">
        <v>95.122</v>
      </c>
      <c r="K2152" s="3">
        <v>3.3800000000000002E-10</v>
      </c>
      <c r="L2152" s="4">
        <v>65.900000000000006</v>
      </c>
      <c r="N2152" s="4" t="s">
        <v>4903</v>
      </c>
      <c r="O2152" s="5">
        <v>9702701</v>
      </c>
      <c r="P2152" s="5">
        <v>9702647</v>
      </c>
      <c r="Q2152" s="4">
        <v>92.727000000000004</v>
      </c>
      <c r="R2152" s="13">
        <v>1.18E-13</v>
      </c>
      <c r="S2152" s="4">
        <v>77.8</v>
      </c>
    </row>
    <row r="2153" spans="1:19" ht="15" customHeight="1" x14ac:dyDescent="0.25">
      <c r="A2153">
        <v>2174</v>
      </c>
      <c r="B2153" s="15" t="s">
        <v>951</v>
      </c>
      <c r="C2153" s="1" t="s">
        <v>970</v>
      </c>
      <c r="D2153" s="1" t="s">
        <v>927</v>
      </c>
      <c r="E2153" s="9" t="s">
        <v>2510</v>
      </c>
      <c r="F2153" s="1"/>
      <c r="G2153" s="4"/>
      <c r="J2153" s="4"/>
      <c r="K2153" s="3"/>
      <c r="L2153" s="4"/>
      <c r="N2153" s="4" t="s">
        <v>4886</v>
      </c>
      <c r="O2153" s="5">
        <v>30965084</v>
      </c>
      <c r="P2153" s="5">
        <v>30965014</v>
      </c>
      <c r="Q2153" s="4">
        <v>92.957999999999998</v>
      </c>
      <c r="R2153" s="13">
        <v>1.32E-20</v>
      </c>
      <c r="S2153" s="4">
        <v>101</v>
      </c>
    </row>
    <row r="2154" spans="1:19" ht="15" customHeight="1" x14ac:dyDescent="0.25">
      <c r="A2154">
        <v>2175</v>
      </c>
      <c r="B2154" s="15" t="s">
        <v>951</v>
      </c>
      <c r="C2154" s="1" t="s">
        <v>727</v>
      </c>
      <c r="D2154" s="1" t="s">
        <v>928</v>
      </c>
      <c r="E2154" s="9" t="s">
        <v>3145</v>
      </c>
      <c r="F2154" s="1">
        <v>12.4</v>
      </c>
      <c r="G2154" s="4"/>
      <c r="J2154" s="4"/>
      <c r="K2154" s="3"/>
      <c r="L2154" s="4"/>
      <c r="N2154" s="4"/>
      <c r="Q2154" s="4"/>
      <c r="R2154" s="13"/>
      <c r="S2154" s="4"/>
    </row>
    <row r="2155" spans="1:19" ht="15" customHeight="1" x14ac:dyDescent="0.25">
      <c r="A2155">
        <v>2176</v>
      </c>
      <c r="B2155" s="15" t="s">
        <v>951</v>
      </c>
      <c r="C2155" s="1" t="s">
        <v>728</v>
      </c>
      <c r="D2155" s="1" t="s">
        <v>928</v>
      </c>
      <c r="E2155" s="9" t="s">
        <v>3463</v>
      </c>
      <c r="F2155" s="1">
        <v>26.3</v>
      </c>
      <c r="G2155" s="4" t="s">
        <v>4855</v>
      </c>
      <c r="H2155" s="5">
        <v>1330027</v>
      </c>
      <c r="I2155" s="5">
        <v>1330095</v>
      </c>
      <c r="J2155" s="4">
        <v>98.551000000000002</v>
      </c>
      <c r="K2155" s="3">
        <v>2.7099999999999999E-29</v>
      </c>
      <c r="L2155" s="4">
        <v>129</v>
      </c>
      <c r="N2155" s="4" t="s">
        <v>4909</v>
      </c>
      <c r="O2155" s="5">
        <v>14954448</v>
      </c>
      <c r="P2155" s="5">
        <v>14954380</v>
      </c>
      <c r="Q2155" s="4">
        <v>97.100999999999999</v>
      </c>
      <c r="R2155" s="13">
        <v>8.7499999999999996E-27</v>
      </c>
      <c r="S2155" s="4">
        <v>121</v>
      </c>
    </row>
    <row r="2156" spans="1:19" ht="15" customHeight="1" x14ac:dyDescent="0.25">
      <c r="A2156">
        <v>2177</v>
      </c>
      <c r="B2156" s="15" t="s">
        <v>951</v>
      </c>
      <c r="C2156" s="1" t="s">
        <v>2134</v>
      </c>
      <c r="D2156" s="1" t="s">
        <v>926</v>
      </c>
      <c r="E2156" s="9" t="s">
        <v>4821</v>
      </c>
      <c r="F2156" s="1">
        <v>26.3</v>
      </c>
      <c r="G2156" s="4" t="s">
        <v>4855</v>
      </c>
      <c r="H2156" s="5">
        <v>1330102</v>
      </c>
      <c r="I2156" s="5">
        <v>1330005</v>
      </c>
      <c r="J2156" s="4">
        <v>98.98</v>
      </c>
      <c r="K2156" s="3">
        <v>2.1400000000000001E-46</v>
      </c>
      <c r="L2156" s="4">
        <v>186</v>
      </c>
      <c r="N2156" s="4" t="s">
        <v>4909</v>
      </c>
      <c r="O2156" s="5">
        <v>14954373</v>
      </c>
      <c r="P2156" s="5">
        <v>14954470</v>
      </c>
      <c r="Q2156" s="4">
        <v>97.959000000000003</v>
      </c>
      <c r="R2156" s="13">
        <v>7.0500000000000001E-44</v>
      </c>
      <c r="S2156" s="4">
        <v>178</v>
      </c>
    </row>
    <row r="2157" spans="1:19" ht="15" customHeight="1" x14ac:dyDescent="0.25">
      <c r="A2157">
        <v>2178</v>
      </c>
      <c r="B2157" s="15" t="s">
        <v>951</v>
      </c>
      <c r="C2157" s="1" t="s">
        <v>1657</v>
      </c>
      <c r="D2157" s="1" t="s">
        <v>926</v>
      </c>
      <c r="E2157" s="9" t="s">
        <v>2700</v>
      </c>
      <c r="F2157" s="1">
        <v>26.3</v>
      </c>
      <c r="G2157" s="4" t="s">
        <v>4855</v>
      </c>
      <c r="H2157" s="5">
        <v>1332723</v>
      </c>
      <c r="I2157" s="5">
        <v>1332655</v>
      </c>
      <c r="J2157" s="4">
        <v>95.652000000000001</v>
      </c>
      <c r="K2157" s="3">
        <v>1.61E-24</v>
      </c>
      <c r="L2157" s="4">
        <v>113</v>
      </c>
      <c r="N2157" s="4" t="s">
        <v>4909</v>
      </c>
      <c r="O2157" s="5">
        <v>14952356</v>
      </c>
      <c r="P2157" s="5">
        <v>14952424</v>
      </c>
      <c r="Q2157" s="4">
        <v>98.551000000000002</v>
      </c>
      <c r="R2157" s="13">
        <v>3.59E-29</v>
      </c>
      <c r="S2157" s="4">
        <v>129</v>
      </c>
    </row>
    <row r="2158" spans="1:19" ht="15" customHeight="1" x14ac:dyDescent="0.25">
      <c r="A2158">
        <v>2179</v>
      </c>
      <c r="B2158" s="15" t="s">
        <v>951</v>
      </c>
      <c r="C2158" s="1" t="s">
        <v>1053</v>
      </c>
      <c r="D2158" s="1" t="s">
        <v>926</v>
      </c>
      <c r="E2158" s="9" t="s">
        <v>2700</v>
      </c>
      <c r="F2158" s="1">
        <v>26.3</v>
      </c>
      <c r="G2158" s="4" t="s">
        <v>4855</v>
      </c>
      <c r="H2158" s="5">
        <v>1332723</v>
      </c>
      <c r="I2158" s="5">
        <v>1332655</v>
      </c>
      <c r="J2158" s="4">
        <v>95.652000000000001</v>
      </c>
      <c r="K2158" s="3">
        <v>1.61E-24</v>
      </c>
      <c r="L2158" s="4">
        <v>113</v>
      </c>
      <c r="N2158" s="4" t="s">
        <v>4909</v>
      </c>
      <c r="O2158" s="5">
        <v>14952356</v>
      </c>
      <c r="P2158" s="5">
        <v>14952424</v>
      </c>
      <c r="Q2158" s="4">
        <v>98.551000000000002</v>
      </c>
      <c r="R2158" s="13">
        <v>3.59E-29</v>
      </c>
      <c r="S2158" s="4">
        <v>129</v>
      </c>
    </row>
    <row r="2159" spans="1:19" ht="15" customHeight="1" x14ac:dyDescent="0.25">
      <c r="A2159">
        <v>2180</v>
      </c>
      <c r="B2159" s="15" t="s">
        <v>951</v>
      </c>
      <c r="C2159" s="1" t="s">
        <v>1239</v>
      </c>
      <c r="D2159" s="1" t="s">
        <v>926</v>
      </c>
      <c r="E2159" s="9" t="s">
        <v>3130</v>
      </c>
      <c r="F2159" s="1">
        <v>26.3</v>
      </c>
      <c r="G2159" s="4" t="s">
        <v>4855</v>
      </c>
      <c r="H2159" s="5">
        <v>1332723</v>
      </c>
      <c r="I2159" s="5">
        <v>1332655</v>
      </c>
      <c r="J2159" s="4">
        <v>95.652000000000001</v>
      </c>
      <c r="K2159" s="3">
        <v>1.61E-24</v>
      </c>
      <c r="L2159" s="4">
        <v>113</v>
      </c>
      <c r="N2159" s="4" t="s">
        <v>4909</v>
      </c>
      <c r="O2159" s="5">
        <v>14952356</v>
      </c>
      <c r="P2159" s="5">
        <v>14952424</v>
      </c>
      <c r="Q2159" s="4">
        <v>98.551000000000002</v>
      </c>
      <c r="R2159" s="13">
        <v>3.59E-29</v>
      </c>
      <c r="S2159" s="4">
        <v>129</v>
      </c>
    </row>
    <row r="2160" spans="1:19" ht="15" customHeight="1" x14ac:dyDescent="0.25">
      <c r="A2160">
        <v>2181</v>
      </c>
      <c r="B2160" s="15" t="s">
        <v>951</v>
      </c>
      <c r="C2160" s="1" t="s">
        <v>729</v>
      </c>
      <c r="D2160" s="1" t="s">
        <v>928</v>
      </c>
      <c r="E2160" s="9" t="s">
        <v>3623</v>
      </c>
      <c r="F2160" s="1">
        <v>29.8</v>
      </c>
      <c r="G2160" s="4"/>
      <c r="J2160" s="4"/>
      <c r="K2160" s="3"/>
      <c r="L2160" s="4"/>
      <c r="N2160" s="4"/>
      <c r="Q2160" s="4"/>
      <c r="R2160" s="13"/>
      <c r="S2160" s="4"/>
    </row>
    <row r="2161" spans="1:19" ht="15" customHeight="1" x14ac:dyDescent="0.25">
      <c r="A2161">
        <v>2182</v>
      </c>
      <c r="B2161" s="15" t="s">
        <v>951</v>
      </c>
      <c r="C2161" s="1" t="s">
        <v>730</v>
      </c>
      <c r="D2161" s="1" t="s">
        <v>928</v>
      </c>
      <c r="E2161" s="9" t="s">
        <v>4027</v>
      </c>
      <c r="F2161" s="1">
        <v>31.5</v>
      </c>
      <c r="G2161" s="4" t="s">
        <v>4855</v>
      </c>
      <c r="H2161" s="5">
        <v>1609801</v>
      </c>
      <c r="I2161" s="5">
        <v>1609851</v>
      </c>
      <c r="J2161" s="4">
        <v>88.234999999999999</v>
      </c>
      <c r="K2161" s="3">
        <v>5.0900000000000004E-6</v>
      </c>
      <c r="L2161" s="4">
        <v>52</v>
      </c>
      <c r="N2161" s="4" t="s">
        <v>4909</v>
      </c>
      <c r="O2161" s="5">
        <v>14665625</v>
      </c>
      <c r="P2161" s="5">
        <v>14665550</v>
      </c>
      <c r="Q2161" s="4">
        <v>88.158000000000001</v>
      </c>
      <c r="R2161" s="13">
        <v>1.8399999999999998E-12</v>
      </c>
      <c r="S2161" s="4">
        <v>73.8</v>
      </c>
    </row>
    <row r="2162" spans="1:19" ht="15" customHeight="1" x14ac:dyDescent="0.25">
      <c r="A2162">
        <v>2183</v>
      </c>
      <c r="B2162" s="15" t="s">
        <v>951</v>
      </c>
      <c r="C2162" s="1" t="s">
        <v>731</v>
      </c>
      <c r="D2162" s="1" t="s">
        <v>928</v>
      </c>
      <c r="E2162" s="9" t="s">
        <v>2812</v>
      </c>
      <c r="F2162" s="1">
        <v>33.1</v>
      </c>
      <c r="G2162" s="4" t="s">
        <v>4855</v>
      </c>
      <c r="H2162" s="5">
        <v>1700207</v>
      </c>
      <c r="I2162" s="5">
        <v>1700134</v>
      </c>
      <c r="J2162" s="4">
        <v>87.837999999999994</v>
      </c>
      <c r="K2162" s="3">
        <v>3.3800000000000002E-10</v>
      </c>
      <c r="L2162" s="4">
        <v>65.900000000000006</v>
      </c>
      <c r="N2162" s="4" t="s">
        <v>4909</v>
      </c>
      <c r="O2162" s="5">
        <v>14543848</v>
      </c>
      <c r="P2162" s="5">
        <v>14543916</v>
      </c>
      <c r="Q2162" s="4">
        <v>92.754000000000005</v>
      </c>
      <c r="R2162" s="13">
        <v>1.27E-19</v>
      </c>
      <c r="S2162" s="4">
        <v>97.6</v>
      </c>
    </row>
    <row r="2163" spans="1:19" ht="15" customHeight="1" x14ac:dyDescent="0.25">
      <c r="A2163">
        <v>2184</v>
      </c>
      <c r="B2163" s="15" t="s">
        <v>951</v>
      </c>
      <c r="C2163" s="1" t="s">
        <v>732</v>
      </c>
      <c r="D2163" s="1" t="s">
        <v>928</v>
      </c>
      <c r="E2163" s="9" t="s">
        <v>2630</v>
      </c>
      <c r="F2163" s="1">
        <v>34.299999999999997</v>
      </c>
      <c r="G2163" s="4" t="s">
        <v>4855</v>
      </c>
      <c r="H2163" s="5">
        <v>1700204</v>
      </c>
      <c r="I2163" s="5">
        <v>1700266</v>
      </c>
      <c r="J2163" s="4">
        <v>88.888999999999996</v>
      </c>
      <c r="K2163" s="3">
        <v>2.17E-11</v>
      </c>
      <c r="L2163" s="4">
        <v>69.900000000000006</v>
      </c>
      <c r="N2163" s="4" t="s">
        <v>4909</v>
      </c>
      <c r="O2163" s="5">
        <v>14543851</v>
      </c>
      <c r="P2163" s="5">
        <v>14543783</v>
      </c>
      <c r="Q2163" s="4">
        <v>94.203000000000003</v>
      </c>
      <c r="R2163" s="13">
        <v>5.2E-22</v>
      </c>
      <c r="S2163" s="4">
        <v>105</v>
      </c>
    </row>
    <row r="2164" spans="1:19" ht="15" customHeight="1" x14ac:dyDescent="0.25">
      <c r="A2164">
        <v>2186</v>
      </c>
      <c r="B2164" s="15" t="s">
        <v>952</v>
      </c>
      <c r="C2164" s="1" t="s">
        <v>733</v>
      </c>
      <c r="D2164" s="1" t="s">
        <v>928</v>
      </c>
      <c r="E2164" s="9"/>
      <c r="F2164" s="1">
        <v>0</v>
      </c>
      <c r="G2164" s="4"/>
      <c r="J2164" s="4"/>
      <c r="K2164" s="3"/>
      <c r="L2164" s="4"/>
      <c r="N2164" s="4"/>
      <c r="Q2164" s="4"/>
      <c r="R2164" s="13"/>
      <c r="S2164" s="4"/>
    </row>
    <row r="2165" spans="1:19" ht="15" customHeight="1" x14ac:dyDescent="0.25">
      <c r="A2165">
        <v>2187</v>
      </c>
      <c r="B2165" s="15" t="s">
        <v>952</v>
      </c>
      <c r="C2165" s="1" t="s">
        <v>734</v>
      </c>
      <c r="D2165" s="1" t="s">
        <v>928</v>
      </c>
      <c r="E2165" s="9" t="s">
        <v>2879</v>
      </c>
      <c r="F2165" s="1">
        <v>1.6</v>
      </c>
      <c r="G2165" s="4" t="s">
        <v>4879</v>
      </c>
      <c r="H2165" s="5">
        <v>638501</v>
      </c>
      <c r="I2165" s="5">
        <v>638439</v>
      </c>
      <c r="J2165" s="4">
        <v>95.238</v>
      </c>
      <c r="K2165" s="3">
        <v>6.1299999999999998E-21</v>
      </c>
      <c r="L2165" s="4">
        <v>101</v>
      </c>
      <c r="N2165" s="4" t="s">
        <v>4894</v>
      </c>
      <c r="O2165" s="5">
        <v>10274613</v>
      </c>
      <c r="P2165" s="5">
        <v>10274556</v>
      </c>
      <c r="Q2165" s="4">
        <v>96.552000000000007</v>
      </c>
      <c r="R2165" s="13">
        <v>3.21E-20</v>
      </c>
      <c r="S2165" s="4">
        <v>99.6</v>
      </c>
    </row>
    <row r="2166" spans="1:19" ht="15" customHeight="1" x14ac:dyDescent="0.25">
      <c r="A2166">
        <v>2188</v>
      </c>
      <c r="B2166" s="15" t="s">
        <v>952</v>
      </c>
      <c r="C2166" s="1" t="s">
        <v>1613</v>
      </c>
      <c r="D2166" s="1" t="s">
        <v>926</v>
      </c>
      <c r="E2166" s="9" t="s">
        <v>3843</v>
      </c>
      <c r="F2166" s="1">
        <v>1.6</v>
      </c>
      <c r="G2166" s="4" t="s">
        <v>4879</v>
      </c>
      <c r="H2166" s="5">
        <v>664516</v>
      </c>
      <c r="I2166" s="5">
        <v>664467</v>
      </c>
      <c r="J2166" s="4">
        <v>98</v>
      </c>
      <c r="K2166" s="3">
        <v>5.9100000000000001E-18</v>
      </c>
      <c r="L2166" s="4">
        <v>91.7</v>
      </c>
      <c r="N2166" s="4" t="s">
        <v>4894</v>
      </c>
      <c r="O2166" s="5">
        <v>10304649</v>
      </c>
      <c r="P2166" s="5">
        <v>10304582</v>
      </c>
      <c r="Q2166" s="4">
        <v>98.528999999999996</v>
      </c>
      <c r="R2166" s="13">
        <v>1.42E-28</v>
      </c>
      <c r="S2166" s="4">
        <v>127</v>
      </c>
    </row>
    <row r="2167" spans="1:19" ht="15" customHeight="1" x14ac:dyDescent="0.25">
      <c r="A2167">
        <v>2189</v>
      </c>
      <c r="B2167" s="15" t="s">
        <v>952</v>
      </c>
      <c r="C2167" s="1" t="s">
        <v>1603</v>
      </c>
      <c r="D2167" s="1" t="s">
        <v>926</v>
      </c>
      <c r="E2167" s="9" t="s">
        <v>3816</v>
      </c>
      <c r="F2167" s="1">
        <v>1.6</v>
      </c>
      <c r="G2167" s="4" t="s">
        <v>4879</v>
      </c>
      <c r="H2167" s="5">
        <v>784491</v>
      </c>
      <c r="I2167" s="5">
        <v>784556</v>
      </c>
      <c r="J2167" s="4">
        <v>90.909000000000006</v>
      </c>
      <c r="K2167" s="3">
        <v>1.4399999999999999E-15</v>
      </c>
      <c r="L2167" s="4">
        <v>83.8</v>
      </c>
      <c r="N2167" s="4" t="s">
        <v>4894</v>
      </c>
      <c r="O2167" s="5">
        <v>10424492</v>
      </c>
      <c r="P2167" s="5">
        <v>10424557</v>
      </c>
      <c r="Q2167" s="4">
        <v>92.424000000000007</v>
      </c>
      <c r="R2167" s="13">
        <v>7.82E-18</v>
      </c>
      <c r="S2167" s="4">
        <v>91.7</v>
      </c>
    </row>
    <row r="2168" spans="1:19" ht="15" customHeight="1" x14ac:dyDescent="0.25">
      <c r="A2168">
        <v>2190</v>
      </c>
      <c r="B2168" s="15" t="s">
        <v>952</v>
      </c>
      <c r="C2168" s="1" t="s">
        <v>1607</v>
      </c>
      <c r="D2168" s="1" t="s">
        <v>926</v>
      </c>
      <c r="E2168" s="9" t="s">
        <v>3834</v>
      </c>
      <c r="F2168" s="1">
        <v>1.6</v>
      </c>
      <c r="G2168" s="4" t="s">
        <v>4879</v>
      </c>
      <c r="H2168" s="5">
        <v>781410</v>
      </c>
      <c r="I2168" s="5">
        <v>781344</v>
      </c>
      <c r="J2168" s="4">
        <v>97.015000000000001</v>
      </c>
      <c r="K2168" s="3">
        <v>1.03E-25</v>
      </c>
      <c r="L2168" s="4">
        <v>117</v>
      </c>
      <c r="N2168" s="4" t="s">
        <v>4894</v>
      </c>
      <c r="O2168" s="5">
        <v>10420269</v>
      </c>
      <c r="P2168" s="5">
        <v>10420201</v>
      </c>
      <c r="Q2168" s="4">
        <v>100</v>
      </c>
      <c r="R2168" s="13">
        <v>1.4699999999999999E-31</v>
      </c>
      <c r="S2168" s="4">
        <v>137</v>
      </c>
    </row>
    <row r="2169" spans="1:19" ht="15" customHeight="1" x14ac:dyDescent="0.25">
      <c r="A2169">
        <v>2191</v>
      </c>
      <c r="B2169" s="15" t="s">
        <v>952</v>
      </c>
      <c r="C2169" s="1" t="s">
        <v>984</v>
      </c>
      <c r="D2169" s="1" t="s">
        <v>926</v>
      </c>
      <c r="E2169" s="9" t="s">
        <v>2543</v>
      </c>
      <c r="F2169" s="1">
        <v>1.6</v>
      </c>
      <c r="G2169" s="4" t="s">
        <v>4870</v>
      </c>
      <c r="H2169" s="5">
        <v>15638952</v>
      </c>
      <c r="I2169" s="5">
        <v>15639011</v>
      </c>
      <c r="J2169" s="4">
        <v>88.332999999999998</v>
      </c>
      <c r="K2169" s="3">
        <v>1.3399999999999999E-9</v>
      </c>
      <c r="L2169" s="4">
        <v>63.9</v>
      </c>
      <c r="N2169" s="4" t="s">
        <v>4894</v>
      </c>
      <c r="O2169" s="5">
        <v>10255400</v>
      </c>
      <c r="P2169" s="5">
        <v>10255462</v>
      </c>
      <c r="Q2169" s="4">
        <v>96.825000000000003</v>
      </c>
      <c r="R2169" s="13">
        <v>3.3299999999999998E-23</v>
      </c>
      <c r="S2169" s="4">
        <v>109</v>
      </c>
    </row>
    <row r="2170" spans="1:19" ht="15" customHeight="1" x14ac:dyDescent="0.25">
      <c r="A2170">
        <v>2192</v>
      </c>
      <c r="B2170" s="15" t="s">
        <v>952</v>
      </c>
      <c r="C2170" s="1" t="s">
        <v>735</v>
      </c>
      <c r="D2170" s="1" t="s">
        <v>928</v>
      </c>
      <c r="E2170" s="9" t="s">
        <v>3797</v>
      </c>
      <c r="F2170" s="1">
        <v>2.2000000000000002</v>
      </c>
      <c r="G2170" s="4" t="s">
        <v>4879</v>
      </c>
      <c r="H2170" s="5">
        <v>593194</v>
      </c>
      <c r="I2170" s="5">
        <v>593126</v>
      </c>
      <c r="J2170" s="4">
        <v>92.754000000000005</v>
      </c>
      <c r="K2170" s="3">
        <v>9.5699999999999999E-20</v>
      </c>
      <c r="L2170" s="4">
        <v>97.6</v>
      </c>
      <c r="N2170" s="4" t="s">
        <v>4894</v>
      </c>
      <c r="O2170" s="5">
        <v>10222056</v>
      </c>
      <c r="P2170" s="5">
        <v>10221991</v>
      </c>
      <c r="Q2170" s="4">
        <v>93.938999999999993</v>
      </c>
      <c r="R2170" s="13">
        <v>3.21E-20</v>
      </c>
      <c r="S2170" s="4">
        <v>99.6</v>
      </c>
    </row>
    <row r="2171" spans="1:19" ht="15" customHeight="1" x14ac:dyDescent="0.25">
      <c r="A2171">
        <v>2193</v>
      </c>
      <c r="B2171" s="15" t="s">
        <v>952</v>
      </c>
      <c r="C2171" s="1" t="s">
        <v>1365</v>
      </c>
      <c r="D2171" s="1" t="s">
        <v>926</v>
      </c>
      <c r="E2171" s="9" t="s">
        <v>3368</v>
      </c>
      <c r="F2171" s="1">
        <v>2.2000000000000002</v>
      </c>
      <c r="G2171" s="4" t="s">
        <v>4870</v>
      </c>
      <c r="H2171" s="5">
        <v>15493559</v>
      </c>
      <c r="I2171" s="5">
        <v>15493597</v>
      </c>
      <c r="J2171" s="4">
        <v>100</v>
      </c>
      <c r="K2171" s="3">
        <v>8.8799999999999998E-14</v>
      </c>
      <c r="L2171" s="4">
        <v>77.8</v>
      </c>
      <c r="N2171" s="4" t="s">
        <v>4899</v>
      </c>
      <c r="O2171" s="5">
        <v>9178712</v>
      </c>
      <c r="P2171" s="5">
        <v>9178751</v>
      </c>
      <c r="Q2171" s="4">
        <v>100</v>
      </c>
      <c r="R2171" s="13">
        <v>2.9800000000000003E-14</v>
      </c>
      <c r="S2171" s="4">
        <v>79.8</v>
      </c>
    </row>
    <row r="2172" spans="1:19" ht="15" customHeight="1" x14ac:dyDescent="0.25">
      <c r="A2172">
        <v>2194</v>
      </c>
      <c r="B2172" s="15" t="s">
        <v>952</v>
      </c>
      <c r="C2172" s="1" t="s">
        <v>736</v>
      </c>
      <c r="D2172" s="1" t="s">
        <v>928</v>
      </c>
      <c r="E2172" s="9" t="s">
        <v>2964</v>
      </c>
      <c r="F2172" s="1">
        <v>2.8</v>
      </c>
      <c r="G2172" s="4" t="s">
        <v>4879</v>
      </c>
      <c r="H2172" s="5">
        <v>199291</v>
      </c>
      <c r="I2172" s="5">
        <v>199258</v>
      </c>
      <c r="J2172" s="4">
        <v>100</v>
      </c>
      <c r="K2172" s="3">
        <v>8.5599999999999994E-11</v>
      </c>
      <c r="L2172" s="4">
        <v>67.900000000000006</v>
      </c>
      <c r="N2172" s="4" t="s">
        <v>4894</v>
      </c>
      <c r="O2172" s="5">
        <v>9918000</v>
      </c>
      <c r="P2172" s="5">
        <v>9917967</v>
      </c>
      <c r="Q2172" s="4">
        <v>100</v>
      </c>
      <c r="R2172" s="13">
        <v>1.13E-10</v>
      </c>
      <c r="S2172" s="4">
        <v>67.900000000000006</v>
      </c>
    </row>
    <row r="2173" spans="1:19" ht="15" customHeight="1" x14ac:dyDescent="0.25">
      <c r="A2173">
        <v>2195</v>
      </c>
      <c r="B2173" s="15" t="s">
        <v>952</v>
      </c>
      <c r="C2173" s="1" t="s">
        <v>1193</v>
      </c>
      <c r="D2173" s="1" t="s">
        <v>926</v>
      </c>
      <c r="E2173" s="9" t="s">
        <v>3029</v>
      </c>
      <c r="F2173" s="1">
        <v>2.8</v>
      </c>
      <c r="G2173" s="4" t="s">
        <v>4879</v>
      </c>
      <c r="H2173" s="5">
        <v>749745</v>
      </c>
      <c r="I2173" s="5">
        <v>749675</v>
      </c>
      <c r="J2173" s="4">
        <v>94.366</v>
      </c>
      <c r="K2173" s="3">
        <v>1.5499999999999999E-21</v>
      </c>
      <c r="L2173" s="4">
        <v>103</v>
      </c>
      <c r="N2173" s="4" t="s">
        <v>4894</v>
      </c>
      <c r="O2173" s="5">
        <v>10389434</v>
      </c>
      <c r="P2173" s="5">
        <v>10389377</v>
      </c>
      <c r="Q2173" s="4">
        <v>98.275999999999996</v>
      </c>
      <c r="R2173" s="13">
        <v>1.3200000000000001E-22</v>
      </c>
      <c r="S2173" s="4">
        <v>107</v>
      </c>
    </row>
    <row r="2174" spans="1:19" ht="15" customHeight="1" x14ac:dyDescent="0.25">
      <c r="A2174">
        <v>2196</v>
      </c>
      <c r="B2174" s="15" t="s">
        <v>952</v>
      </c>
      <c r="C2174" s="1" t="s">
        <v>737</v>
      </c>
      <c r="D2174" s="1" t="s">
        <v>928</v>
      </c>
      <c r="E2174" s="9" t="s">
        <v>3046</v>
      </c>
      <c r="F2174" s="1">
        <v>8.1</v>
      </c>
      <c r="G2174" s="4" t="s">
        <v>4879</v>
      </c>
      <c r="H2174" s="5">
        <v>861383</v>
      </c>
      <c r="I2174" s="5">
        <v>861318</v>
      </c>
      <c r="J2174" s="4">
        <v>86.364000000000004</v>
      </c>
      <c r="K2174" s="3">
        <v>2.0899999999999999E-8</v>
      </c>
      <c r="L2174" s="4">
        <v>60</v>
      </c>
      <c r="N2174" s="4" t="s">
        <v>4894</v>
      </c>
      <c r="O2174" s="5">
        <v>10491456</v>
      </c>
      <c r="P2174" s="5">
        <v>10491391</v>
      </c>
      <c r="Q2174" s="4">
        <v>90.909000000000006</v>
      </c>
      <c r="R2174" s="13">
        <v>1.9099999999999999E-15</v>
      </c>
      <c r="S2174" s="4">
        <v>83.8</v>
      </c>
    </row>
    <row r="2175" spans="1:19" ht="15" customHeight="1" x14ac:dyDescent="0.25">
      <c r="A2175">
        <v>2197</v>
      </c>
      <c r="B2175" s="15" t="s">
        <v>952</v>
      </c>
      <c r="C2175" s="1" t="s">
        <v>738</v>
      </c>
      <c r="D2175" s="1" t="s">
        <v>928</v>
      </c>
      <c r="E2175" s="9" t="s">
        <v>2887</v>
      </c>
      <c r="F2175" s="1">
        <v>8.6</v>
      </c>
      <c r="G2175" s="4" t="s">
        <v>4879</v>
      </c>
      <c r="H2175" s="5">
        <v>861380</v>
      </c>
      <c r="I2175" s="5">
        <v>861317</v>
      </c>
      <c r="J2175" s="4">
        <v>87.5</v>
      </c>
      <c r="K2175" s="3">
        <v>1.3399999999999999E-9</v>
      </c>
      <c r="L2175" s="4">
        <v>63.9</v>
      </c>
      <c r="N2175" s="4" t="s">
        <v>4894</v>
      </c>
      <c r="O2175" s="5">
        <v>10491453</v>
      </c>
      <c r="P2175" s="5">
        <v>10491390</v>
      </c>
      <c r="Q2175" s="4">
        <v>92.188000000000002</v>
      </c>
      <c r="R2175" s="13">
        <v>1.2200000000000001E-16</v>
      </c>
      <c r="S2175" s="4">
        <v>87.7</v>
      </c>
    </row>
    <row r="2176" spans="1:19" ht="15" customHeight="1" x14ac:dyDescent="0.25">
      <c r="A2176">
        <v>2198</v>
      </c>
      <c r="B2176" s="15" t="s">
        <v>952</v>
      </c>
      <c r="C2176" s="1" t="s">
        <v>739</v>
      </c>
      <c r="D2176" s="1" t="s">
        <v>928</v>
      </c>
      <c r="E2176" s="9" t="s">
        <v>3566</v>
      </c>
      <c r="F2176" s="1">
        <v>16.7</v>
      </c>
      <c r="G2176" s="4" t="s">
        <v>4879</v>
      </c>
      <c r="H2176" s="5">
        <v>885052</v>
      </c>
      <c r="I2176" s="5">
        <v>884996</v>
      </c>
      <c r="J2176" s="4">
        <v>92.981999999999999</v>
      </c>
      <c r="K2176" s="3">
        <v>5.6899999999999998E-15</v>
      </c>
      <c r="L2176" s="4">
        <v>81.8</v>
      </c>
      <c r="N2176" s="4"/>
      <c r="Q2176" s="4"/>
      <c r="R2176" s="13"/>
      <c r="S2176" s="4"/>
    </row>
    <row r="2177" spans="1:19" ht="15" customHeight="1" x14ac:dyDescent="0.25">
      <c r="A2177">
        <v>2199</v>
      </c>
      <c r="B2177" s="15" t="s">
        <v>952</v>
      </c>
      <c r="C2177" s="1" t="s">
        <v>2400</v>
      </c>
      <c r="D2177" s="1" t="s">
        <v>926</v>
      </c>
      <c r="E2177" s="9" t="s">
        <v>3126</v>
      </c>
      <c r="F2177" s="1">
        <v>16.7</v>
      </c>
      <c r="G2177" s="4"/>
      <c r="J2177" s="4"/>
      <c r="K2177" s="3"/>
      <c r="L2177" s="4"/>
      <c r="N2177" s="4"/>
      <c r="Q2177" s="4"/>
      <c r="R2177" s="13"/>
      <c r="S2177" s="4"/>
    </row>
    <row r="2178" spans="1:19" ht="15" customHeight="1" x14ac:dyDescent="0.25">
      <c r="A2178">
        <v>2200</v>
      </c>
      <c r="B2178" s="15" t="s">
        <v>952</v>
      </c>
      <c r="C2178" s="1" t="s">
        <v>740</v>
      </c>
      <c r="D2178" s="1" t="s">
        <v>928</v>
      </c>
      <c r="E2178" s="9" t="s">
        <v>3931</v>
      </c>
      <c r="F2178" s="1">
        <v>17.3</v>
      </c>
      <c r="G2178" s="4"/>
      <c r="J2178" s="4"/>
      <c r="K2178" s="3"/>
      <c r="L2178" s="4"/>
      <c r="N2178" s="4" t="s">
        <v>4894</v>
      </c>
      <c r="O2178" s="5">
        <v>10581689</v>
      </c>
      <c r="P2178" s="5">
        <v>10581750</v>
      </c>
      <c r="Q2178" s="4">
        <v>95.161000000000001</v>
      </c>
      <c r="R2178" s="13">
        <v>3.21E-20</v>
      </c>
      <c r="S2178" s="4">
        <v>99.6</v>
      </c>
    </row>
    <row r="2179" spans="1:19" ht="15" customHeight="1" x14ac:dyDescent="0.25">
      <c r="A2179">
        <v>2201</v>
      </c>
      <c r="B2179" s="15" t="s">
        <v>952</v>
      </c>
      <c r="C2179" s="1" t="s">
        <v>741</v>
      </c>
      <c r="D2179" s="1" t="s">
        <v>928</v>
      </c>
      <c r="E2179" s="9" t="s">
        <v>3950</v>
      </c>
      <c r="F2179" s="1">
        <v>17.8</v>
      </c>
      <c r="G2179" s="4"/>
      <c r="J2179" s="4"/>
      <c r="K2179" s="3"/>
      <c r="L2179" s="4"/>
      <c r="N2179" s="4" t="s">
        <v>4894</v>
      </c>
      <c r="O2179" s="5">
        <v>10594954</v>
      </c>
      <c r="P2179" s="5">
        <v>10595021</v>
      </c>
      <c r="Q2179" s="4">
        <v>88.234999999999999</v>
      </c>
      <c r="R2179" s="13">
        <v>7.2600000000000002E-12</v>
      </c>
      <c r="S2179" s="4">
        <v>71.900000000000006</v>
      </c>
    </row>
    <row r="2180" spans="1:19" ht="15" customHeight="1" x14ac:dyDescent="0.25">
      <c r="A2180">
        <v>2202</v>
      </c>
      <c r="B2180" s="15" t="s">
        <v>952</v>
      </c>
      <c r="C2180" s="1" t="s">
        <v>1634</v>
      </c>
      <c r="D2180" s="1" t="s">
        <v>926</v>
      </c>
      <c r="E2180" s="9" t="s">
        <v>3892</v>
      </c>
      <c r="F2180" s="1">
        <v>17.8</v>
      </c>
      <c r="G2180" s="4" t="s">
        <v>4879</v>
      </c>
      <c r="H2180" s="5">
        <v>966597</v>
      </c>
      <c r="I2180" s="5">
        <v>966529</v>
      </c>
      <c r="J2180" s="4">
        <v>94.203000000000003</v>
      </c>
      <c r="K2180" s="3">
        <v>3.93E-22</v>
      </c>
      <c r="L2180" s="4">
        <v>105</v>
      </c>
      <c r="N2180" s="4" t="s">
        <v>4894</v>
      </c>
      <c r="O2180" s="5">
        <v>10595458</v>
      </c>
      <c r="P2180" s="5">
        <v>10595390</v>
      </c>
      <c r="Q2180" s="4">
        <v>92.754000000000005</v>
      </c>
      <c r="R2180" s="13">
        <v>1.27E-19</v>
      </c>
      <c r="S2180" s="4">
        <v>97.6</v>
      </c>
    </row>
    <row r="2181" spans="1:19" ht="15" customHeight="1" x14ac:dyDescent="0.25">
      <c r="A2181">
        <v>2203</v>
      </c>
      <c r="B2181" s="15" t="s">
        <v>952</v>
      </c>
      <c r="C2181" s="1" t="s">
        <v>742</v>
      </c>
      <c r="D2181" s="1" t="s">
        <v>928</v>
      </c>
      <c r="E2181" s="9" t="s">
        <v>3508</v>
      </c>
      <c r="F2181" s="1">
        <v>18.899999999999999</v>
      </c>
      <c r="G2181" s="4" t="s">
        <v>4879</v>
      </c>
      <c r="H2181" s="5">
        <v>1030507</v>
      </c>
      <c r="I2181" s="5">
        <v>1030575</v>
      </c>
      <c r="J2181" s="4">
        <v>95.652000000000001</v>
      </c>
      <c r="K2181" s="3">
        <v>1.61E-24</v>
      </c>
      <c r="L2181" s="4">
        <v>113</v>
      </c>
      <c r="N2181" s="4" t="s">
        <v>4894</v>
      </c>
      <c r="O2181" s="5">
        <v>10663877</v>
      </c>
      <c r="P2181" s="5">
        <v>10663945</v>
      </c>
      <c r="Q2181" s="4">
        <v>95.652000000000001</v>
      </c>
      <c r="R2181" s="13">
        <v>2.1299999999999998E-24</v>
      </c>
      <c r="S2181" s="4">
        <v>113</v>
      </c>
    </row>
    <row r="2182" spans="1:19" ht="15" customHeight="1" x14ac:dyDescent="0.25">
      <c r="A2182">
        <v>2204</v>
      </c>
      <c r="B2182" s="15" t="s">
        <v>952</v>
      </c>
      <c r="C2182" s="1" t="s">
        <v>1131</v>
      </c>
      <c r="D2182" s="1" t="s">
        <v>926</v>
      </c>
      <c r="E2182" s="9" t="s">
        <v>2885</v>
      </c>
      <c r="F2182" s="1">
        <v>18.899999999999999</v>
      </c>
      <c r="G2182" s="10" t="s">
        <v>4879</v>
      </c>
      <c r="H2182" s="5">
        <v>1027608</v>
      </c>
      <c r="I2182" s="5">
        <v>1027583</v>
      </c>
      <c r="J2182" s="10">
        <v>100</v>
      </c>
      <c r="K2182" s="11">
        <v>5.0900000000000004E-6</v>
      </c>
      <c r="L2182" s="10">
        <v>52</v>
      </c>
      <c r="M2182" t="s">
        <v>4882</v>
      </c>
      <c r="N2182" s="12" t="s">
        <v>4894</v>
      </c>
      <c r="O2182" s="5">
        <v>10661838</v>
      </c>
      <c r="P2182" s="5">
        <v>10661771</v>
      </c>
      <c r="Q2182" s="4">
        <v>94.203000000000003</v>
      </c>
      <c r="R2182" s="13">
        <v>1.27E-19</v>
      </c>
      <c r="S2182" s="4">
        <v>97.6</v>
      </c>
    </row>
    <row r="2183" spans="1:19" ht="15" customHeight="1" x14ac:dyDescent="0.25">
      <c r="A2183">
        <v>2205</v>
      </c>
      <c r="B2183" s="15" t="s">
        <v>952</v>
      </c>
      <c r="C2183" s="1" t="s">
        <v>743</v>
      </c>
      <c r="D2183" s="1" t="s">
        <v>928</v>
      </c>
      <c r="E2183" s="9" t="s">
        <v>3891</v>
      </c>
      <c r="F2183" s="1">
        <v>20</v>
      </c>
      <c r="G2183" s="10" t="s">
        <v>4879</v>
      </c>
      <c r="H2183" s="5">
        <v>2843068</v>
      </c>
      <c r="I2183" s="5">
        <v>2843035</v>
      </c>
      <c r="J2183" s="10">
        <v>100</v>
      </c>
      <c r="K2183" s="11">
        <v>8.5599999999999994E-11</v>
      </c>
      <c r="L2183" s="10">
        <v>67.900000000000006</v>
      </c>
      <c r="M2183" s="10" t="s">
        <v>4882</v>
      </c>
      <c r="N2183" s="12" t="s">
        <v>4886</v>
      </c>
      <c r="O2183" s="5">
        <v>29754058</v>
      </c>
      <c r="P2183" s="5">
        <v>29754021</v>
      </c>
      <c r="Q2183" s="4">
        <v>97.367999999999995</v>
      </c>
      <c r="R2183" s="13">
        <v>1.13E-10</v>
      </c>
      <c r="S2183" s="4">
        <v>67.900000000000006</v>
      </c>
    </row>
    <row r="2184" spans="1:19" ht="15" customHeight="1" x14ac:dyDescent="0.25">
      <c r="A2184">
        <v>2206</v>
      </c>
      <c r="B2184" s="15" t="s">
        <v>952</v>
      </c>
      <c r="C2184" s="1" t="s">
        <v>744</v>
      </c>
      <c r="D2184" s="1" t="s">
        <v>928</v>
      </c>
      <c r="E2184" s="9"/>
      <c r="F2184" s="1">
        <v>21.1</v>
      </c>
      <c r="G2184" s="4"/>
      <c r="J2184" s="4"/>
      <c r="K2184" s="3"/>
      <c r="L2184" s="4"/>
      <c r="N2184" s="4"/>
      <c r="Q2184" s="4"/>
      <c r="R2184" s="13"/>
      <c r="S2184" s="4"/>
    </row>
    <row r="2185" spans="1:19" ht="15" customHeight="1" x14ac:dyDescent="0.25">
      <c r="A2185">
        <v>2207</v>
      </c>
      <c r="B2185" s="15" t="s">
        <v>952</v>
      </c>
      <c r="C2185" s="1" t="s">
        <v>2401</v>
      </c>
      <c r="D2185" s="1" t="s">
        <v>926</v>
      </c>
      <c r="E2185" s="9"/>
      <c r="F2185" s="1">
        <v>21.1</v>
      </c>
      <c r="G2185" s="4"/>
      <c r="J2185" s="4"/>
      <c r="K2185" s="3"/>
      <c r="L2185" s="4"/>
      <c r="N2185" s="4"/>
      <c r="Q2185" s="4"/>
      <c r="R2185" s="13"/>
      <c r="S2185" s="4"/>
    </row>
    <row r="2186" spans="1:19" ht="15" customHeight="1" x14ac:dyDescent="0.25">
      <c r="A2186">
        <v>2208</v>
      </c>
      <c r="B2186" s="15" t="s">
        <v>952</v>
      </c>
      <c r="C2186" s="1" t="s">
        <v>2402</v>
      </c>
      <c r="D2186" s="1" t="s">
        <v>926</v>
      </c>
      <c r="E2186" s="9"/>
      <c r="F2186" s="1">
        <v>21.1</v>
      </c>
      <c r="G2186" s="4"/>
      <c r="J2186" s="4"/>
      <c r="K2186" s="3"/>
      <c r="L2186" s="4"/>
      <c r="N2186" s="4"/>
      <c r="Q2186" s="4"/>
      <c r="R2186" s="13"/>
      <c r="S2186" s="4"/>
    </row>
    <row r="2187" spans="1:19" ht="15" customHeight="1" x14ac:dyDescent="0.25">
      <c r="A2187">
        <v>2209</v>
      </c>
      <c r="B2187" s="15" t="s">
        <v>952</v>
      </c>
      <c r="C2187" s="1" t="s">
        <v>2403</v>
      </c>
      <c r="D2187" s="1" t="s">
        <v>926</v>
      </c>
      <c r="E2187" s="9"/>
      <c r="F2187" s="1">
        <v>21.1</v>
      </c>
      <c r="G2187" s="4"/>
      <c r="J2187" s="4"/>
      <c r="K2187" s="3"/>
      <c r="L2187" s="4"/>
      <c r="N2187" s="4"/>
      <c r="Q2187" s="4"/>
      <c r="R2187" s="13"/>
      <c r="S2187" s="4"/>
    </row>
    <row r="2188" spans="1:19" ht="15" customHeight="1" x14ac:dyDescent="0.25">
      <c r="A2188">
        <v>2210</v>
      </c>
      <c r="B2188" s="15" t="s">
        <v>952</v>
      </c>
      <c r="C2188" s="1" t="s">
        <v>2404</v>
      </c>
      <c r="D2188" s="1" t="s">
        <v>926</v>
      </c>
      <c r="E2188" s="9"/>
      <c r="F2188" s="1">
        <v>21.1</v>
      </c>
      <c r="G2188" s="4"/>
      <c r="J2188" s="4"/>
      <c r="K2188" s="3"/>
      <c r="L2188" s="4"/>
      <c r="N2188" s="4"/>
      <c r="Q2188" s="4"/>
      <c r="R2188" s="13"/>
      <c r="S2188" s="4"/>
    </row>
    <row r="2189" spans="1:19" ht="15" customHeight="1" x14ac:dyDescent="0.25">
      <c r="A2189">
        <v>2211</v>
      </c>
      <c r="B2189" s="15" t="s">
        <v>952</v>
      </c>
      <c r="C2189" s="1" t="s">
        <v>745</v>
      </c>
      <c r="D2189" s="1" t="s">
        <v>928</v>
      </c>
      <c r="E2189" s="9"/>
      <c r="F2189" s="1">
        <v>21.6</v>
      </c>
      <c r="G2189" s="4"/>
      <c r="J2189" s="4"/>
      <c r="K2189" s="3"/>
      <c r="L2189" s="4"/>
      <c r="N2189" s="4"/>
      <c r="Q2189" s="4"/>
      <c r="R2189" s="13"/>
      <c r="S2189" s="4"/>
    </row>
    <row r="2190" spans="1:19" ht="15" customHeight="1" x14ac:dyDescent="0.25">
      <c r="A2190">
        <v>2212</v>
      </c>
      <c r="B2190" s="15" t="s">
        <v>952</v>
      </c>
      <c r="C2190" s="1" t="s">
        <v>746</v>
      </c>
      <c r="D2190" s="1" t="s">
        <v>928</v>
      </c>
      <c r="E2190" s="9"/>
      <c r="F2190" s="1">
        <v>22.1</v>
      </c>
      <c r="G2190" s="4"/>
      <c r="J2190" s="4"/>
      <c r="K2190" s="3"/>
      <c r="L2190" s="4"/>
      <c r="N2190" s="4"/>
      <c r="Q2190" s="4"/>
      <c r="R2190" s="13"/>
      <c r="S2190" s="4"/>
    </row>
    <row r="2191" spans="1:19" ht="15" customHeight="1" x14ac:dyDescent="0.25">
      <c r="A2191">
        <v>2214</v>
      </c>
      <c r="B2191" s="15" t="s">
        <v>953</v>
      </c>
      <c r="C2191" s="1" t="s">
        <v>747</v>
      </c>
      <c r="D2191" s="1" t="s">
        <v>928</v>
      </c>
      <c r="E2191" s="9" t="s">
        <v>2807</v>
      </c>
      <c r="F2191" s="1">
        <v>0</v>
      </c>
      <c r="G2191" s="4" t="s">
        <v>4864</v>
      </c>
      <c r="H2191" s="5">
        <v>11811247</v>
      </c>
      <c r="I2191" s="5">
        <v>11811309</v>
      </c>
      <c r="J2191" s="4">
        <v>93.75</v>
      </c>
      <c r="K2191" s="3">
        <v>9.2199999999999999E-17</v>
      </c>
      <c r="L2191" s="4">
        <v>87.7</v>
      </c>
      <c r="N2191" s="4"/>
      <c r="Q2191" s="4"/>
      <c r="R2191" s="13"/>
      <c r="S2191" s="4"/>
    </row>
    <row r="2192" spans="1:19" ht="15" customHeight="1" x14ac:dyDescent="0.25">
      <c r="A2192">
        <v>2215</v>
      </c>
      <c r="B2192" s="15" t="s">
        <v>953</v>
      </c>
      <c r="C2192" s="1" t="s">
        <v>748</v>
      </c>
      <c r="D2192" s="1" t="s">
        <v>928</v>
      </c>
      <c r="E2192" s="9" t="s">
        <v>2889</v>
      </c>
      <c r="F2192" s="1">
        <v>1.1000000000000001</v>
      </c>
      <c r="G2192" s="4" t="s">
        <v>4864</v>
      </c>
      <c r="H2192" s="5">
        <v>12474573</v>
      </c>
      <c r="I2192" s="5">
        <v>12474628</v>
      </c>
      <c r="J2192" s="4">
        <v>94.643000000000001</v>
      </c>
      <c r="K2192" s="3">
        <v>9.2199999999999999E-17</v>
      </c>
      <c r="L2192" s="4">
        <v>87.7</v>
      </c>
      <c r="N2192" s="4" t="s">
        <v>4889</v>
      </c>
      <c r="O2192" s="5">
        <v>10055518</v>
      </c>
      <c r="P2192" s="5">
        <v>10055586</v>
      </c>
      <c r="Q2192" s="4">
        <v>95.652000000000001</v>
      </c>
      <c r="R2192" s="13">
        <v>2.1299999999999998E-24</v>
      </c>
      <c r="S2192" s="4">
        <v>113</v>
      </c>
    </row>
    <row r="2193" spans="1:19" ht="15" customHeight="1" x14ac:dyDescent="0.25">
      <c r="A2193">
        <v>2216</v>
      </c>
      <c r="B2193" s="15" t="s">
        <v>953</v>
      </c>
      <c r="C2193" s="1" t="s">
        <v>1311</v>
      </c>
      <c r="D2193" s="1" t="s">
        <v>926</v>
      </c>
      <c r="E2193" s="9" t="s">
        <v>3290</v>
      </c>
      <c r="F2193" s="1">
        <v>1.1000000000000001</v>
      </c>
      <c r="G2193" s="4" t="s">
        <v>4864</v>
      </c>
      <c r="H2193" s="5">
        <v>12474576</v>
      </c>
      <c r="I2193" s="5">
        <v>12474508</v>
      </c>
      <c r="J2193" s="4">
        <v>97.100999999999999</v>
      </c>
      <c r="K2193" s="3">
        <v>6.6100000000000002E-27</v>
      </c>
      <c r="L2193" s="4">
        <v>121</v>
      </c>
      <c r="N2193" s="4" t="s">
        <v>4889</v>
      </c>
      <c r="O2193" s="5">
        <v>10055521</v>
      </c>
      <c r="P2193" s="5">
        <v>10055453</v>
      </c>
      <c r="Q2193" s="4">
        <v>100</v>
      </c>
      <c r="R2193" s="13">
        <v>1.4699999999999999E-31</v>
      </c>
      <c r="S2193" s="4">
        <v>137</v>
      </c>
    </row>
    <row r="2194" spans="1:19" ht="15" customHeight="1" x14ac:dyDescent="0.25">
      <c r="A2194">
        <v>2217</v>
      </c>
      <c r="B2194" s="15" t="s">
        <v>953</v>
      </c>
      <c r="C2194" s="1" t="s">
        <v>1315</v>
      </c>
      <c r="D2194" s="1" t="s">
        <v>926</v>
      </c>
      <c r="E2194" s="9" t="s">
        <v>3294</v>
      </c>
      <c r="F2194" s="1">
        <v>1.1000000000000001</v>
      </c>
      <c r="G2194" s="4" t="s">
        <v>4864</v>
      </c>
      <c r="H2194" s="5">
        <v>13058771</v>
      </c>
      <c r="I2194" s="5">
        <v>13058704</v>
      </c>
      <c r="J2194" s="4">
        <v>95.587999999999994</v>
      </c>
      <c r="K2194" s="3">
        <v>6.37E-24</v>
      </c>
      <c r="L2194" s="4">
        <v>111</v>
      </c>
      <c r="N2194" s="4" t="s">
        <v>4936</v>
      </c>
      <c r="O2194" s="5">
        <v>21508</v>
      </c>
      <c r="P2194" s="5">
        <v>21576</v>
      </c>
      <c r="Q2194" s="4">
        <v>97.100999999999999</v>
      </c>
      <c r="R2194" s="13">
        <v>8.7499999999999996E-27</v>
      </c>
      <c r="S2194" s="4">
        <v>121</v>
      </c>
    </row>
    <row r="2195" spans="1:19" ht="15" customHeight="1" x14ac:dyDescent="0.25">
      <c r="A2195">
        <v>2218</v>
      </c>
      <c r="B2195" s="15" t="s">
        <v>953</v>
      </c>
      <c r="C2195" s="1" t="s">
        <v>1310</v>
      </c>
      <c r="D2195" s="1" t="s">
        <v>926</v>
      </c>
      <c r="E2195" s="9" t="s">
        <v>3289</v>
      </c>
      <c r="F2195" s="1">
        <v>1.1000000000000001</v>
      </c>
      <c r="G2195" s="4" t="s">
        <v>4864</v>
      </c>
      <c r="H2195" s="5">
        <v>12189366</v>
      </c>
      <c r="I2195" s="5">
        <v>12189298</v>
      </c>
      <c r="J2195" s="4">
        <v>94.203000000000003</v>
      </c>
      <c r="K2195" s="3">
        <v>3.93E-22</v>
      </c>
      <c r="L2195" s="4">
        <v>105</v>
      </c>
      <c r="N2195" s="4" t="s">
        <v>4889</v>
      </c>
      <c r="O2195" s="5">
        <v>9899418</v>
      </c>
      <c r="P2195" s="5">
        <v>9899350</v>
      </c>
      <c r="Q2195" s="4">
        <v>94.203000000000003</v>
      </c>
      <c r="R2195" s="13">
        <v>5.2E-22</v>
      </c>
      <c r="S2195" s="4">
        <v>105</v>
      </c>
    </row>
    <row r="2196" spans="1:19" ht="15" customHeight="1" x14ac:dyDescent="0.25">
      <c r="A2196">
        <v>2219</v>
      </c>
      <c r="B2196" s="15" t="s">
        <v>953</v>
      </c>
      <c r="C2196" s="1" t="s">
        <v>1546</v>
      </c>
      <c r="D2196" s="1" t="s">
        <v>926</v>
      </c>
      <c r="E2196" s="9" t="s">
        <v>3707</v>
      </c>
      <c r="F2196" s="1">
        <v>1.1000000000000001</v>
      </c>
      <c r="G2196" s="4" t="s">
        <v>4864</v>
      </c>
      <c r="H2196" s="5">
        <v>12088746</v>
      </c>
      <c r="I2196" s="5">
        <v>12088680</v>
      </c>
      <c r="J2196" s="4">
        <v>95.522000000000006</v>
      </c>
      <c r="K2196" s="3">
        <v>2.5199999999999999E-23</v>
      </c>
      <c r="L2196" s="4">
        <v>109</v>
      </c>
      <c r="N2196" s="4" t="s">
        <v>4889</v>
      </c>
      <c r="O2196" s="5">
        <v>4297121</v>
      </c>
      <c r="P2196" s="5">
        <v>4297189</v>
      </c>
      <c r="Q2196" s="4">
        <v>91.304000000000002</v>
      </c>
      <c r="R2196" s="13">
        <v>4.8299999999999996E-16</v>
      </c>
      <c r="S2196" s="4">
        <v>85.7</v>
      </c>
    </row>
    <row r="2197" spans="1:19" ht="15" customHeight="1" x14ac:dyDescent="0.25">
      <c r="A2197">
        <v>2220</v>
      </c>
      <c r="B2197" s="15" t="s">
        <v>953</v>
      </c>
      <c r="C2197" s="1" t="s">
        <v>1561</v>
      </c>
      <c r="D2197" s="1" t="s">
        <v>926</v>
      </c>
      <c r="E2197" s="9" t="s">
        <v>3733</v>
      </c>
      <c r="F2197" s="1">
        <v>1.1000000000000001</v>
      </c>
      <c r="G2197" s="10" t="s">
        <v>4864</v>
      </c>
      <c r="H2197" s="5">
        <v>11988013</v>
      </c>
      <c r="I2197" s="5">
        <v>11987949</v>
      </c>
      <c r="J2197" s="10">
        <v>90.769000000000005</v>
      </c>
      <c r="K2197" s="11">
        <v>5.6899999999999998E-15</v>
      </c>
      <c r="L2197" s="10">
        <v>81.8</v>
      </c>
      <c r="M2197" t="s">
        <v>4882</v>
      </c>
      <c r="N2197" s="12" t="s">
        <v>4889</v>
      </c>
      <c r="O2197" s="5">
        <v>8809722</v>
      </c>
      <c r="P2197" s="5">
        <v>8809671</v>
      </c>
      <c r="Q2197" s="4">
        <v>96.153999999999996</v>
      </c>
      <c r="R2197" s="13">
        <v>1.2200000000000001E-16</v>
      </c>
      <c r="S2197" s="4">
        <v>87.7</v>
      </c>
    </row>
    <row r="2198" spans="1:19" ht="15" customHeight="1" x14ac:dyDescent="0.25">
      <c r="A2198">
        <v>2221</v>
      </c>
      <c r="B2198" s="15" t="s">
        <v>953</v>
      </c>
      <c r="C2198" s="1" t="s">
        <v>1551</v>
      </c>
      <c r="D2198" s="1" t="s">
        <v>926</v>
      </c>
      <c r="E2198" s="9" t="s">
        <v>2889</v>
      </c>
      <c r="F2198" s="1">
        <v>1.1000000000000001</v>
      </c>
      <c r="G2198" s="4" t="s">
        <v>4864</v>
      </c>
      <c r="H2198" s="5">
        <v>12474573</v>
      </c>
      <c r="I2198" s="5">
        <v>12474628</v>
      </c>
      <c r="J2198" s="4">
        <v>94.643000000000001</v>
      </c>
      <c r="K2198" s="3">
        <v>9.2199999999999999E-17</v>
      </c>
      <c r="L2198" s="4">
        <v>87.7</v>
      </c>
      <c r="N2198" s="4" t="s">
        <v>4889</v>
      </c>
      <c r="O2198" s="5">
        <v>10055518</v>
      </c>
      <c r="P2198" s="5">
        <v>10055586</v>
      </c>
      <c r="Q2198" s="4">
        <v>95.652000000000001</v>
      </c>
      <c r="R2198" s="13">
        <v>2.1299999999999998E-24</v>
      </c>
      <c r="S2198" s="4">
        <v>113</v>
      </c>
    </row>
    <row r="2199" spans="1:19" ht="15" customHeight="1" x14ac:dyDescent="0.25">
      <c r="A2199">
        <v>2222</v>
      </c>
      <c r="B2199" s="15" t="s">
        <v>953</v>
      </c>
      <c r="C2199" s="1" t="s">
        <v>1560</v>
      </c>
      <c r="D2199" s="1" t="s">
        <v>926</v>
      </c>
      <c r="E2199" s="9" t="s">
        <v>2888</v>
      </c>
      <c r="F2199" s="1">
        <v>1.1000000000000001</v>
      </c>
      <c r="G2199" s="4" t="s">
        <v>4864</v>
      </c>
      <c r="H2199" s="5">
        <v>11991749</v>
      </c>
      <c r="I2199" s="5">
        <v>11991689</v>
      </c>
      <c r="J2199" s="4">
        <v>93.442999999999998</v>
      </c>
      <c r="K2199" s="3">
        <v>2.3300000000000001E-17</v>
      </c>
      <c r="L2199" s="4">
        <v>89.7</v>
      </c>
      <c r="N2199" s="4" t="s">
        <v>4889</v>
      </c>
      <c r="O2199" s="5">
        <v>8814206</v>
      </c>
      <c r="P2199" s="5">
        <v>8814146</v>
      </c>
      <c r="Q2199" s="4">
        <v>96.721000000000004</v>
      </c>
      <c r="R2199" s="13">
        <v>5.2E-22</v>
      </c>
      <c r="S2199" s="4">
        <v>105</v>
      </c>
    </row>
    <row r="2200" spans="1:19" ht="15" customHeight="1" x14ac:dyDescent="0.25">
      <c r="A2200">
        <v>2223</v>
      </c>
      <c r="B2200" s="15" t="s">
        <v>953</v>
      </c>
      <c r="C2200" s="1" t="s">
        <v>1061</v>
      </c>
      <c r="D2200" s="1" t="s">
        <v>926</v>
      </c>
      <c r="E2200" s="9" t="s">
        <v>2729</v>
      </c>
      <c r="F2200" s="1">
        <v>1.1000000000000001</v>
      </c>
      <c r="G2200" s="4" t="s">
        <v>4864</v>
      </c>
      <c r="H2200" s="5">
        <v>12338750</v>
      </c>
      <c r="I2200" s="5">
        <v>12338711</v>
      </c>
      <c r="J2200" s="4">
        <v>92.5</v>
      </c>
      <c r="K2200" s="3">
        <v>3.2599999999999998E-7</v>
      </c>
      <c r="L2200" s="4">
        <v>56</v>
      </c>
      <c r="N2200" s="4" t="s">
        <v>4889</v>
      </c>
      <c r="O2200" s="5">
        <v>8696817</v>
      </c>
      <c r="P2200" s="5">
        <v>8696752</v>
      </c>
      <c r="Q2200" s="4">
        <v>90.909000000000006</v>
      </c>
      <c r="R2200" s="13">
        <v>1.9099999999999999E-15</v>
      </c>
      <c r="S2200" s="4">
        <v>83.8</v>
      </c>
    </row>
    <row r="2201" spans="1:19" ht="15" customHeight="1" x14ac:dyDescent="0.25">
      <c r="A2201">
        <v>2224</v>
      </c>
      <c r="B2201" s="15" t="s">
        <v>953</v>
      </c>
      <c r="C2201" s="1" t="s">
        <v>1112</v>
      </c>
      <c r="D2201" s="1" t="s">
        <v>926</v>
      </c>
      <c r="E2201" s="9" t="s">
        <v>2840</v>
      </c>
      <c r="F2201" s="1">
        <v>1.1000000000000001</v>
      </c>
      <c r="G2201" s="4" t="s">
        <v>4864</v>
      </c>
      <c r="H2201" s="5">
        <v>11600863</v>
      </c>
      <c r="I2201" s="5">
        <v>11600910</v>
      </c>
      <c r="J2201" s="4">
        <v>91.667000000000002</v>
      </c>
      <c r="K2201" s="3">
        <v>1.3399999999999999E-9</v>
      </c>
      <c r="L2201" s="4">
        <v>63.9</v>
      </c>
      <c r="N2201" s="4" t="s">
        <v>4889</v>
      </c>
      <c r="O2201" s="5">
        <v>8696817</v>
      </c>
      <c r="P2201" s="5">
        <v>8696770</v>
      </c>
      <c r="Q2201" s="4">
        <v>97.917000000000002</v>
      </c>
      <c r="R2201" s="13">
        <v>1.2200000000000001E-16</v>
      </c>
      <c r="S2201" s="4">
        <v>87.7</v>
      </c>
    </row>
    <row r="2202" spans="1:19" ht="15" customHeight="1" x14ac:dyDescent="0.25">
      <c r="A2202">
        <v>2225</v>
      </c>
      <c r="B2202" s="15" t="s">
        <v>953</v>
      </c>
      <c r="C2202" s="1" t="s">
        <v>2405</v>
      </c>
      <c r="D2202" s="1" t="s">
        <v>926</v>
      </c>
      <c r="E2202" s="9" t="s">
        <v>2838</v>
      </c>
      <c r="F2202" s="1">
        <v>1.1000000000000001</v>
      </c>
      <c r="G2202" s="4"/>
      <c r="J2202" s="4"/>
      <c r="K2202" s="3"/>
      <c r="L2202" s="4"/>
      <c r="N2202" s="4"/>
      <c r="Q2202" s="4"/>
      <c r="R2202" s="13"/>
      <c r="S2202" s="4"/>
    </row>
    <row r="2203" spans="1:19" ht="15" customHeight="1" x14ac:dyDescent="0.25">
      <c r="A2203">
        <v>2226</v>
      </c>
      <c r="B2203" s="15" t="s">
        <v>953</v>
      </c>
      <c r="C2203" s="1" t="s">
        <v>2406</v>
      </c>
      <c r="D2203" s="1" t="s">
        <v>926</v>
      </c>
      <c r="E2203" s="9" t="s">
        <v>3325</v>
      </c>
      <c r="F2203" s="1">
        <v>1.1000000000000001</v>
      </c>
      <c r="G2203" s="4"/>
      <c r="J2203" s="4"/>
      <c r="K2203" s="3"/>
      <c r="L2203" s="4"/>
      <c r="N2203" s="4"/>
      <c r="Q2203" s="4"/>
      <c r="R2203" s="13"/>
      <c r="S2203" s="4"/>
    </row>
    <row r="2204" spans="1:19" ht="15" customHeight="1" x14ac:dyDescent="0.25">
      <c r="A2204">
        <v>2227</v>
      </c>
      <c r="B2204" s="15" t="s">
        <v>953</v>
      </c>
      <c r="C2204" s="1" t="s">
        <v>1550</v>
      </c>
      <c r="D2204" s="1" t="s">
        <v>926</v>
      </c>
      <c r="E2204" s="9" t="s">
        <v>3714</v>
      </c>
      <c r="F2204" s="1">
        <v>1.1000000000000001</v>
      </c>
      <c r="G2204" s="4"/>
      <c r="J2204" s="4"/>
      <c r="K2204" s="3"/>
      <c r="L2204" s="4"/>
      <c r="N2204" s="4" t="s">
        <v>4889</v>
      </c>
      <c r="O2204" s="5">
        <v>10009305</v>
      </c>
      <c r="P2204" s="5">
        <v>10009233</v>
      </c>
      <c r="Q2204" s="4">
        <v>87.671000000000006</v>
      </c>
      <c r="R2204" s="13">
        <v>6.9900000000000001E-9</v>
      </c>
      <c r="S2204" s="4">
        <v>61.9</v>
      </c>
    </row>
    <row r="2205" spans="1:19" ht="15" customHeight="1" x14ac:dyDescent="0.25">
      <c r="A2205">
        <v>2228</v>
      </c>
      <c r="B2205" s="15" t="s">
        <v>953</v>
      </c>
      <c r="C2205" s="1" t="s">
        <v>1308</v>
      </c>
      <c r="D2205" s="1" t="s">
        <v>926</v>
      </c>
      <c r="E2205" s="9" t="s">
        <v>2978</v>
      </c>
      <c r="F2205" s="1">
        <v>1.1000000000000001</v>
      </c>
      <c r="G2205" s="4" t="s">
        <v>4864</v>
      </c>
      <c r="H2205" s="5">
        <v>11988015</v>
      </c>
      <c r="I2205" s="5">
        <v>11988080</v>
      </c>
      <c r="J2205" s="4">
        <v>95.454999999999998</v>
      </c>
      <c r="K2205" s="3">
        <v>9.9400000000000002E-23</v>
      </c>
      <c r="L2205" s="4">
        <v>107</v>
      </c>
      <c r="N2205" s="4" t="s">
        <v>4889</v>
      </c>
      <c r="O2205" s="5">
        <v>8809739</v>
      </c>
      <c r="P2205" s="5">
        <v>8809804</v>
      </c>
      <c r="Q2205" s="4">
        <v>98.484999999999999</v>
      </c>
      <c r="R2205" s="13">
        <v>2.22E-27</v>
      </c>
      <c r="S2205" s="4">
        <v>123</v>
      </c>
    </row>
    <row r="2206" spans="1:19" ht="15" customHeight="1" x14ac:dyDescent="0.25">
      <c r="A2206">
        <v>2229</v>
      </c>
      <c r="B2206" s="15" t="s">
        <v>953</v>
      </c>
      <c r="C2206" s="1" t="s">
        <v>1532</v>
      </c>
      <c r="D2206" s="1" t="s">
        <v>926</v>
      </c>
      <c r="E2206" s="9" t="s">
        <v>3681</v>
      </c>
      <c r="F2206" s="1">
        <v>1.1000000000000001</v>
      </c>
      <c r="G2206" s="4" t="s">
        <v>4876</v>
      </c>
      <c r="H2206" s="5">
        <v>3625735</v>
      </c>
      <c r="I2206" s="5">
        <v>3625703</v>
      </c>
      <c r="J2206" s="4">
        <v>96.97</v>
      </c>
      <c r="K2206" s="3">
        <v>8.2399999999999997E-8</v>
      </c>
      <c r="L2206" s="4">
        <v>58</v>
      </c>
      <c r="N2206" s="4" t="s">
        <v>4889</v>
      </c>
      <c r="O2206" s="5">
        <v>9968172</v>
      </c>
      <c r="P2206" s="5">
        <v>9968207</v>
      </c>
      <c r="Q2206" s="4">
        <v>97.221999999999994</v>
      </c>
      <c r="R2206" s="13">
        <v>1.7700000000000001E-9</v>
      </c>
      <c r="S2206" s="4">
        <v>63.9</v>
      </c>
    </row>
    <row r="2207" spans="1:19" ht="15" customHeight="1" x14ac:dyDescent="0.25">
      <c r="A2207">
        <v>2230</v>
      </c>
      <c r="B2207" s="15" t="s">
        <v>953</v>
      </c>
      <c r="C2207" s="1" t="s">
        <v>1559</v>
      </c>
      <c r="D2207" s="1" t="s">
        <v>926</v>
      </c>
      <c r="E2207" s="9" t="s">
        <v>3732</v>
      </c>
      <c r="F2207" s="1">
        <v>1.1000000000000001</v>
      </c>
      <c r="G2207" s="10" t="s">
        <v>4864</v>
      </c>
      <c r="H2207" s="5">
        <v>12498402</v>
      </c>
      <c r="I2207" s="5">
        <v>12498342</v>
      </c>
      <c r="J2207" s="10">
        <v>95.081999999999994</v>
      </c>
      <c r="K2207" s="11">
        <v>9.5699999999999999E-20</v>
      </c>
      <c r="L2207" s="10">
        <v>97.6</v>
      </c>
      <c r="M2207" t="s">
        <v>4882</v>
      </c>
      <c r="N2207" s="12" t="s">
        <v>4889</v>
      </c>
      <c r="O2207" s="5">
        <v>10080067</v>
      </c>
      <c r="P2207" s="5">
        <v>10079999</v>
      </c>
      <c r="Q2207" s="4">
        <v>91.304000000000002</v>
      </c>
      <c r="R2207" s="13">
        <v>3.09E-17</v>
      </c>
      <c r="S2207" s="4">
        <v>89.7</v>
      </c>
    </row>
    <row r="2208" spans="1:19" ht="15" customHeight="1" x14ac:dyDescent="0.25">
      <c r="A2208">
        <v>2231</v>
      </c>
      <c r="B2208" s="15" t="s">
        <v>953</v>
      </c>
      <c r="C2208" s="1" t="s">
        <v>1172</v>
      </c>
      <c r="D2208" s="1" t="s">
        <v>926</v>
      </c>
      <c r="E2208" s="9" t="s">
        <v>2976</v>
      </c>
      <c r="F2208" s="1">
        <v>1.1000000000000001</v>
      </c>
      <c r="G2208" s="4"/>
      <c r="J2208" s="4"/>
      <c r="K2208" s="3"/>
      <c r="L2208" s="4"/>
      <c r="N2208" s="4" t="s">
        <v>4889</v>
      </c>
      <c r="O2208" s="5">
        <v>10037824</v>
      </c>
      <c r="P2208" s="5">
        <v>10037772</v>
      </c>
      <c r="Q2208" s="4">
        <v>90.566000000000003</v>
      </c>
      <c r="R2208" s="13">
        <v>4.48E-10</v>
      </c>
      <c r="S2208" s="4">
        <v>65.900000000000006</v>
      </c>
    </row>
    <row r="2209" spans="1:20" ht="15" customHeight="1" x14ac:dyDescent="0.25">
      <c r="A2209">
        <v>2232</v>
      </c>
      <c r="B2209" s="15" t="s">
        <v>953</v>
      </c>
      <c r="C2209" s="1" t="s">
        <v>1301</v>
      </c>
      <c r="D2209" s="1" t="s">
        <v>926</v>
      </c>
      <c r="E2209" s="9" t="s">
        <v>3279</v>
      </c>
      <c r="F2209" s="1">
        <v>1.1000000000000001</v>
      </c>
      <c r="G2209" s="4" t="s">
        <v>4864</v>
      </c>
      <c r="H2209" s="5">
        <v>13025732</v>
      </c>
      <c r="I2209" s="5">
        <v>13025664</v>
      </c>
      <c r="J2209" s="4">
        <v>88.406000000000006</v>
      </c>
      <c r="K2209" s="3">
        <v>1.3899999999999999E-12</v>
      </c>
      <c r="L2209" s="4">
        <v>73.8</v>
      </c>
      <c r="N2209" s="4" t="s">
        <v>4889</v>
      </c>
      <c r="O2209" s="5">
        <v>10113566</v>
      </c>
      <c r="P2209" s="5">
        <v>10113498</v>
      </c>
      <c r="Q2209" s="4">
        <v>97.100999999999999</v>
      </c>
      <c r="R2209" s="13">
        <v>8.7499999999999996E-27</v>
      </c>
      <c r="S2209" s="4">
        <v>121</v>
      </c>
    </row>
    <row r="2210" spans="1:20" ht="15" customHeight="1" x14ac:dyDescent="0.25">
      <c r="A2210">
        <v>2233</v>
      </c>
      <c r="B2210" s="15" t="s">
        <v>953</v>
      </c>
      <c r="C2210" s="1" t="s">
        <v>1342</v>
      </c>
      <c r="D2210" s="1" t="s">
        <v>926</v>
      </c>
      <c r="E2210" s="9" t="s">
        <v>3341</v>
      </c>
      <c r="F2210" s="1">
        <v>1.1000000000000001</v>
      </c>
      <c r="G2210" s="4" t="s">
        <v>4864</v>
      </c>
      <c r="H2210" s="5">
        <v>12475487</v>
      </c>
      <c r="I2210" s="5">
        <v>12475427</v>
      </c>
      <c r="J2210" s="4">
        <v>88.525000000000006</v>
      </c>
      <c r="K2210" s="3">
        <v>3.3800000000000002E-10</v>
      </c>
      <c r="L2210" s="4">
        <v>65.900000000000006</v>
      </c>
      <c r="N2210" s="4" t="s">
        <v>4889</v>
      </c>
      <c r="O2210" s="5">
        <v>10056431</v>
      </c>
      <c r="P2210" s="5">
        <v>10056364</v>
      </c>
      <c r="Q2210" s="4">
        <v>91.176000000000002</v>
      </c>
      <c r="R2210" s="13">
        <v>2.9800000000000003E-14</v>
      </c>
      <c r="S2210" s="4">
        <v>79.8</v>
      </c>
    </row>
    <row r="2211" spans="1:20" ht="15" customHeight="1" x14ac:dyDescent="0.25">
      <c r="A2211">
        <v>2234</v>
      </c>
      <c r="B2211" s="15" t="s">
        <v>953</v>
      </c>
      <c r="C2211" s="1" t="s">
        <v>1101</v>
      </c>
      <c r="D2211" s="1" t="s">
        <v>927</v>
      </c>
      <c r="E2211" s="9" t="s">
        <v>2806</v>
      </c>
      <c r="F2211" s="1"/>
      <c r="G2211" s="4" t="s">
        <v>4876</v>
      </c>
      <c r="H2211" s="5">
        <v>3623635</v>
      </c>
      <c r="I2211" s="5">
        <v>3623567</v>
      </c>
      <c r="J2211" s="4">
        <v>86.956999999999994</v>
      </c>
      <c r="K2211" s="3">
        <v>3.3800000000000002E-10</v>
      </c>
      <c r="L2211" s="4">
        <v>65.900000000000006</v>
      </c>
      <c r="N2211" s="4" t="s">
        <v>4889</v>
      </c>
      <c r="O2211" s="5">
        <v>9970739</v>
      </c>
      <c r="P2211" s="5">
        <v>9970797</v>
      </c>
      <c r="Q2211" s="4">
        <v>96.61</v>
      </c>
      <c r="R2211" s="13">
        <v>8.1199999999999993E-21</v>
      </c>
      <c r="S2211" s="4">
        <v>101</v>
      </c>
    </row>
    <row r="2212" spans="1:20" ht="15" customHeight="1" x14ac:dyDescent="0.25">
      <c r="A2212">
        <v>2235</v>
      </c>
      <c r="B2212" s="15" t="s">
        <v>953</v>
      </c>
      <c r="C2212" s="1" t="s">
        <v>749</v>
      </c>
      <c r="D2212" s="1" t="s">
        <v>928</v>
      </c>
      <c r="E2212" s="9" t="s">
        <v>2888</v>
      </c>
      <c r="F2212" s="1">
        <v>1.6</v>
      </c>
      <c r="G2212" s="4" t="s">
        <v>4864</v>
      </c>
      <c r="H2212" s="5">
        <v>11991749</v>
      </c>
      <c r="I2212" s="5">
        <v>11991689</v>
      </c>
      <c r="J2212" s="4">
        <v>93.442999999999998</v>
      </c>
      <c r="K2212" s="3">
        <v>2.3300000000000001E-17</v>
      </c>
      <c r="L2212" s="4">
        <v>89.7</v>
      </c>
      <c r="N2212" s="4" t="s">
        <v>4889</v>
      </c>
      <c r="O2212" s="5">
        <v>8814206</v>
      </c>
      <c r="P2212" s="5">
        <v>8814146</v>
      </c>
      <c r="Q2212" s="4">
        <v>96.721000000000004</v>
      </c>
      <c r="R2212" s="13">
        <v>5.2E-22</v>
      </c>
      <c r="S2212" s="4">
        <v>105</v>
      </c>
    </row>
    <row r="2213" spans="1:20" ht="15" customHeight="1" x14ac:dyDescent="0.25">
      <c r="A2213">
        <v>2236</v>
      </c>
      <c r="B2213" s="15" t="s">
        <v>953</v>
      </c>
      <c r="C2213" s="1" t="s">
        <v>1032</v>
      </c>
      <c r="D2213" s="1" t="s">
        <v>926</v>
      </c>
      <c r="E2213" s="9" t="s">
        <v>2668</v>
      </c>
      <c r="F2213" s="1">
        <v>1.6</v>
      </c>
      <c r="G2213" s="4" t="s">
        <v>4864</v>
      </c>
      <c r="H2213" s="5">
        <v>11988015</v>
      </c>
      <c r="I2213" s="5">
        <v>11988076</v>
      </c>
      <c r="J2213" s="4">
        <v>96.774000000000001</v>
      </c>
      <c r="K2213" s="3">
        <v>9.9400000000000002E-23</v>
      </c>
      <c r="L2213" s="4">
        <v>107</v>
      </c>
      <c r="N2213" s="4" t="s">
        <v>4889</v>
      </c>
      <c r="O2213" s="5">
        <v>8809739</v>
      </c>
      <c r="P2213" s="5">
        <v>8809800</v>
      </c>
      <c r="Q2213" s="4">
        <v>100</v>
      </c>
      <c r="R2213" s="13">
        <v>2.22E-27</v>
      </c>
      <c r="S2213" s="4">
        <v>123</v>
      </c>
    </row>
    <row r="2214" spans="1:20" ht="15" customHeight="1" x14ac:dyDescent="0.25">
      <c r="A2214">
        <v>2237</v>
      </c>
      <c r="B2214" s="15" t="s">
        <v>953</v>
      </c>
      <c r="C2214" s="1" t="s">
        <v>750</v>
      </c>
      <c r="D2214" s="1" t="s">
        <v>928</v>
      </c>
      <c r="E2214" s="9" t="s">
        <v>2728</v>
      </c>
      <c r="F2214" s="1">
        <v>2.7</v>
      </c>
      <c r="G2214" s="4" t="s">
        <v>4864</v>
      </c>
      <c r="H2214" s="5">
        <v>11376974</v>
      </c>
      <c r="I2214" s="5">
        <v>11377042</v>
      </c>
      <c r="J2214" s="4">
        <v>100</v>
      </c>
      <c r="K2214" s="3">
        <v>1.1099999999999999E-31</v>
      </c>
      <c r="L2214" s="4">
        <v>137</v>
      </c>
      <c r="N2214" s="12" t="s">
        <v>4889</v>
      </c>
      <c r="O2214" s="5">
        <v>8356494</v>
      </c>
      <c r="P2214" s="5">
        <v>8356562</v>
      </c>
      <c r="Q2214" s="12">
        <v>94.203000000000003</v>
      </c>
      <c r="R2214" s="13">
        <v>5.2E-22</v>
      </c>
      <c r="S2214" s="12">
        <v>105</v>
      </c>
      <c r="T2214" t="s">
        <v>4882</v>
      </c>
    </row>
    <row r="2215" spans="1:20" ht="15" customHeight="1" x14ac:dyDescent="0.25">
      <c r="A2215">
        <v>2238</v>
      </c>
      <c r="B2215" s="15" t="s">
        <v>953</v>
      </c>
      <c r="C2215" s="1" t="s">
        <v>1230</v>
      </c>
      <c r="D2215" s="1" t="s">
        <v>926</v>
      </c>
      <c r="E2215" s="9" t="s">
        <v>3098</v>
      </c>
      <c r="F2215" s="1">
        <v>2.7</v>
      </c>
      <c r="G2215" s="4" t="s">
        <v>4864</v>
      </c>
      <c r="H2215" s="5">
        <v>11376974</v>
      </c>
      <c r="I2215" s="5">
        <v>11377042</v>
      </c>
      <c r="J2215" s="4">
        <v>95.652000000000001</v>
      </c>
      <c r="K2215" s="3">
        <v>1.61E-24</v>
      </c>
      <c r="L2215" s="4">
        <v>113</v>
      </c>
      <c r="N2215" s="12" t="s">
        <v>4889</v>
      </c>
      <c r="O2215" s="5">
        <v>8356494</v>
      </c>
      <c r="P2215" s="5">
        <v>8356562</v>
      </c>
      <c r="Q2215" s="12">
        <v>94.203000000000003</v>
      </c>
      <c r="R2215" s="13">
        <v>5.2E-22</v>
      </c>
      <c r="S2215" s="12">
        <v>105</v>
      </c>
      <c r="T2215" s="12" t="s">
        <v>4882</v>
      </c>
    </row>
    <row r="2216" spans="1:20" ht="15" customHeight="1" x14ac:dyDescent="0.25">
      <c r="A2216">
        <v>2239</v>
      </c>
      <c r="B2216" s="15" t="s">
        <v>953</v>
      </c>
      <c r="C2216" s="1" t="s">
        <v>751</v>
      </c>
      <c r="D2216" s="1" t="s">
        <v>928</v>
      </c>
      <c r="E2216" s="9" t="s">
        <v>3947</v>
      </c>
      <c r="F2216" s="1">
        <v>3.3</v>
      </c>
      <c r="G2216" s="4" t="s">
        <v>4864</v>
      </c>
      <c r="H2216" s="5">
        <v>11376974</v>
      </c>
      <c r="I2216" s="5">
        <v>11377042</v>
      </c>
      <c r="J2216" s="4">
        <v>98.551000000000002</v>
      </c>
      <c r="K2216" s="3">
        <v>2.7099999999999999E-29</v>
      </c>
      <c r="L2216" s="4">
        <v>129</v>
      </c>
      <c r="N2216" s="12" t="s">
        <v>4889</v>
      </c>
      <c r="O2216" s="5">
        <v>8356494</v>
      </c>
      <c r="P2216" s="5">
        <v>8356562</v>
      </c>
      <c r="Q2216" s="12">
        <v>94.203000000000003</v>
      </c>
      <c r="R2216" s="13">
        <v>5.2E-22</v>
      </c>
      <c r="S2216" s="12">
        <v>105</v>
      </c>
      <c r="T2216" s="12" t="s">
        <v>4882</v>
      </c>
    </row>
    <row r="2217" spans="1:20" ht="15" customHeight="1" x14ac:dyDescent="0.25">
      <c r="A2217">
        <v>2240</v>
      </c>
      <c r="B2217" s="15" t="s">
        <v>953</v>
      </c>
      <c r="C2217" s="1" t="s">
        <v>2407</v>
      </c>
      <c r="D2217" s="1" t="s">
        <v>926</v>
      </c>
      <c r="E2217" s="9" t="s">
        <v>3129</v>
      </c>
      <c r="F2217" s="1">
        <v>3.3</v>
      </c>
      <c r="G2217" s="4" t="s">
        <v>4864</v>
      </c>
      <c r="H2217" s="5">
        <v>11495808</v>
      </c>
      <c r="I2217" s="5">
        <v>11495870</v>
      </c>
      <c r="J2217" s="4">
        <v>93.650999999999996</v>
      </c>
      <c r="K2217" s="3">
        <v>3.64E-16</v>
      </c>
      <c r="L2217" s="4">
        <v>85.7</v>
      </c>
      <c r="N2217" s="4" t="s">
        <v>4924</v>
      </c>
      <c r="O2217" s="5">
        <v>48071</v>
      </c>
      <c r="P2217" s="5">
        <v>48004</v>
      </c>
      <c r="Q2217" s="4">
        <v>91.176000000000002</v>
      </c>
      <c r="R2217" s="13">
        <v>7.5400000000000002E-15</v>
      </c>
      <c r="S2217" s="4">
        <v>81.8</v>
      </c>
    </row>
    <row r="2218" spans="1:20" ht="15" customHeight="1" x14ac:dyDescent="0.25">
      <c r="A2218">
        <v>2241</v>
      </c>
      <c r="B2218" s="15" t="s">
        <v>953</v>
      </c>
      <c r="C2218" s="1" t="s">
        <v>979</v>
      </c>
      <c r="D2218" s="1" t="s">
        <v>926</v>
      </c>
      <c r="E2218" s="9" t="s">
        <v>2529</v>
      </c>
      <c r="F2218" s="1">
        <v>3.3</v>
      </c>
      <c r="G2218" s="4"/>
      <c r="J2218" s="4"/>
      <c r="K2218" s="3"/>
      <c r="L2218" s="4"/>
      <c r="N2218" s="4" t="s">
        <v>4889</v>
      </c>
      <c r="O2218" s="5">
        <v>8365338</v>
      </c>
      <c r="P2218" s="5">
        <v>8365269</v>
      </c>
      <c r="Q2218" s="4">
        <v>95.713999999999999</v>
      </c>
      <c r="R2218" s="13">
        <v>1.3200000000000001E-22</v>
      </c>
      <c r="S2218" s="4">
        <v>107</v>
      </c>
    </row>
    <row r="2219" spans="1:20" ht="15" customHeight="1" x14ac:dyDescent="0.25">
      <c r="A2219">
        <v>2242</v>
      </c>
      <c r="B2219" s="15" t="s">
        <v>953</v>
      </c>
      <c r="C2219" s="1" t="s">
        <v>752</v>
      </c>
      <c r="D2219" s="1" t="s">
        <v>928</v>
      </c>
      <c r="E2219" s="9" t="s">
        <v>2922</v>
      </c>
      <c r="F2219" s="1">
        <v>3.8</v>
      </c>
      <c r="G2219" s="4" t="s">
        <v>4864</v>
      </c>
      <c r="H2219" s="5">
        <v>11495808</v>
      </c>
      <c r="I2219" s="5">
        <v>11495870</v>
      </c>
      <c r="J2219" s="4">
        <v>95.238</v>
      </c>
      <c r="K2219" s="3">
        <v>1.49E-18</v>
      </c>
      <c r="L2219" s="4">
        <v>93.7</v>
      </c>
      <c r="N2219" s="4" t="s">
        <v>4924</v>
      </c>
      <c r="O2219" s="5">
        <v>48071</v>
      </c>
      <c r="P2219" s="5">
        <v>48004</v>
      </c>
      <c r="Q2219" s="4">
        <v>92.647000000000006</v>
      </c>
      <c r="R2219" s="13">
        <v>3.09E-17</v>
      </c>
      <c r="S2219" s="4">
        <v>89.7</v>
      </c>
    </row>
    <row r="2220" spans="1:20" ht="15" customHeight="1" x14ac:dyDescent="0.25">
      <c r="A2220">
        <v>2243</v>
      </c>
      <c r="B2220" s="15" t="s">
        <v>953</v>
      </c>
      <c r="C2220" s="1" t="s">
        <v>2408</v>
      </c>
      <c r="D2220" s="1" t="s">
        <v>926</v>
      </c>
      <c r="E2220" s="9" t="s">
        <v>2922</v>
      </c>
      <c r="F2220" s="1">
        <v>3.8</v>
      </c>
      <c r="G2220" s="4" t="s">
        <v>4864</v>
      </c>
      <c r="H2220" s="5">
        <v>11495808</v>
      </c>
      <c r="I2220" s="5">
        <v>11495870</v>
      </c>
      <c r="J2220" s="4">
        <v>95.238</v>
      </c>
      <c r="K2220" s="3">
        <v>1.49E-18</v>
      </c>
      <c r="L2220" s="4">
        <v>93.7</v>
      </c>
      <c r="N2220" s="4" t="s">
        <v>4924</v>
      </c>
      <c r="O2220" s="5">
        <v>48071</v>
      </c>
      <c r="P2220" s="5">
        <v>48004</v>
      </c>
      <c r="Q2220" s="4">
        <v>92.647000000000006</v>
      </c>
      <c r="R2220" s="13">
        <v>3.09E-17</v>
      </c>
      <c r="S2220" s="4">
        <v>89.7</v>
      </c>
    </row>
    <row r="2221" spans="1:20" ht="15" customHeight="1" x14ac:dyDescent="0.25">
      <c r="A2221">
        <v>2244</v>
      </c>
      <c r="B2221" s="15" t="s">
        <v>953</v>
      </c>
      <c r="C2221" s="1" t="s">
        <v>753</v>
      </c>
      <c r="D2221" s="1" t="s">
        <v>928</v>
      </c>
      <c r="E2221" s="9" t="s">
        <v>2972</v>
      </c>
      <c r="F2221" s="1">
        <v>4.9000000000000004</v>
      </c>
      <c r="G2221" s="4" t="s">
        <v>4864</v>
      </c>
      <c r="H2221" s="5">
        <v>11413919</v>
      </c>
      <c r="I2221" s="5">
        <v>11413852</v>
      </c>
      <c r="J2221" s="4">
        <v>95.587999999999994</v>
      </c>
      <c r="K2221" s="3">
        <v>6.37E-24</v>
      </c>
      <c r="L2221" s="4">
        <v>111</v>
      </c>
      <c r="N2221" s="4" t="s">
        <v>4889</v>
      </c>
      <c r="O2221" s="5">
        <v>8400531</v>
      </c>
      <c r="P2221" s="5">
        <v>8400463</v>
      </c>
      <c r="Q2221" s="4">
        <v>98.551000000000002</v>
      </c>
      <c r="R2221" s="13">
        <v>3.59E-29</v>
      </c>
      <c r="S2221" s="4">
        <v>129</v>
      </c>
    </row>
    <row r="2222" spans="1:20" ht="15" customHeight="1" x14ac:dyDescent="0.25">
      <c r="A2222">
        <v>2245</v>
      </c>
      <c r="B2222" s="15" t="s">
        <v>953</v>
      </c>
      <c r="C2222" s="1" t="s">
        <v>1294</v>
      </c>
      <c r="D2222" s="1" t="s">
        <v>926</v>
      </c>
      <c r="E2222" s="9" t="s">
        <v>3271</v>
      </c>
      <c r="F2222" s="1">
        <v>4.9000000000000004</v>
      </c>
      <c r="G2222" s="4" t="s">
        <v>4876</v>
      </c>
      <c r="H2222" s="5">
        <v>3623635</v>
      </c>
      <c r="I2222" s="5">
        <v>3623567</v>
      </c>
      <c r="J2222" s="4">
        <v>86.956999999999994</v>
      </c>
      <c r="K2222" s="3">
        <v>3.3800000000000002E-10</v>
      </c>
      <c r="L2222" s="4">
        <v>65.900000000000006</v>
      </c>
      <c r="N2222" s="4" t="s">
        <v>4889</v>
      </c>
      <c r="O2222" s="5">
        <v>9970739</v>
      </c>
      <c r="P2222" s="5">
        <v>9970805</v>
      </c>
      <c r="Q2222" s="4">
        <v>94.03</v>
      </c>
      <c r="R2222" s="13">
        <v>8.1199999999999993E-21</v>
      </c>
      <c r="S2222" s="4">
        <v>101</v>
      </c>
    </row>
    <row r="2223" spans="1:20" ht="15" customHeight="1" x14ac:dyDescent="0.25">
      <c r="A2223">
        <v>2246</v>
      </c>
      <c r="B2223" s="15" t="s">
        <v>953</v>
      </c>
      <c r="C2223" s="1" t="s">
        <v>754</v>
      </c>
      <c r="D2223" s="1" t="s">
        <v>928</v>
      </c>
      <c r="E2223" s="9" t="s">
        <v>2978</v>
      </c>
      <c r="F2223" s="1">
        <v>5.5</v>
      </c>
      <c r="G2223" s="4" t="s">
        <v>4864</v>
      </c>
      <c r="H2223" s="5">
        <v>11988015</v>
      </c>
      <c r="I2223" s="5">
        <v>11988080</v>
      </c>
      <c r="J2223" s="4">
        <v>95.454999999999998</v>
      </c>
      <c r="K2223" s="3">
        <v>9.9400000000000002E-23</v>
      </c>
      <c r="L2223" s="4">
        <v>107</v>
      </c>
      <c r="N2223" s="4" t="s">
        <v>4889</v>
      </c>
      <c r="O2223" s="5">
        <v>8809739</v>
      </c>
      <c r="P2223" s="5">
        <v>8809804</v>
      </c>
      <c r="Q2223" s="4">
        <v>98.484999999999999</v>
      </c>
      <c r="R2223" s="13">
        <v>2.22E-27</v>
      </c>
      <c r="S2223" s="4">
        <v>123</v>
      </c>
    </row>
    <row r="2224" spans="1:20" ht="15" customHeight="1" x14ac:dyDescent="0.25">
      <c r="A2224">
        <v>2247</v>
      </c>
      <c r="B2224" s="15" t="s">
        <v>953</v>
      </c>
      <c r="C2224" s="1" t="s">
        <v>1154</v>
      </c>
      <c r="D2224" s="1" t="s">
        <v>926</v>
      </c>
      <c r="E2224" s="9" t="s">
        <v>2945</v>
      </c>
      <c r="F2224" s="1">
        <v>5.5</v>
      </c>
      <c r="G2224" s="4" t="s">
        <v>4864</v>
      </c>
      <c r="H2224" s="5">
        <v>12028771</v>
      </c>
      <c r="I2224" s="5">
        <v>12028707</v>
      </c>
      <c r="J2224" s="4">
        <v>90.769000000000005</v>
      </c>
      <c r="K2224" s="3">
        <v>5.6899999999999998E-15</v>
      </c>
      <c r="L2224" s="4">
        <v>81.8</v>
      </c>
      <c r="N2224" s="4" t="s">
        <v>4889</v>
      </c>
      <c r="O2224" s="5">
        <v>8856412</v>
      </c>
      <c r="P2224" s="5">
        <v>8856346</v>
      </c>
      <c r="Q2224" s="4">
        <v>94.03</v>
      </c>
      <c r="R2224" s="13">
        <v>8.1199999999999993E-21</v>
      </c>
      <c r="S2224" s="4">
        <v>101</v>
      </c>
    </row>
    <row r="2225" spans="1:19" ht="15" customHeight="1" x14ac:dyDescent="0.25">
      <c r="A2225">
        <v>2248</v>
      </c>
      <c r="B2225" s="15" t="s">
        <v>953</v>
      </c>
      <c r="C2225" s="1" t="s">
        <v>755</v>
      </c>
      <c r="D2225" s="1" t="s">
        <v>928</v>
      </c>
      <c r="E2225" s="9" t="s">
        <v>3232</v>
      </c>
      <c r="F2225" s="1">
        <v>6.6</v>
      </c>
      <c r="G2225" s="4"/>
      <c r="J2225" s="4"/>
      <c r="K2225" s="3"/>
      <c r="L2225" s="4"/>
      <c r="N2225" s="4" t="s">
        <v>4889</v>
      </c>
      <c r="O2225" s="5">
        <v>9993743</v>
      </c>
      <c r="P2225" s="5">
        <v>9993785</v>
      </c>
      <c r="Q2225" s="4">
        <v>90.697999999999993</v>
      </c>
      <c r="R2225" s="13">
        <v>1.7E-6</v>
      </c>
      <c r="S2225" s="4">
        <v>54</v>
      </c>
    </row>
    <row r="2226" spans="1:19" ht="15" customHeight="1" x14ac:dyDescent="0.25">
      <c r="A2226">
        <v>2249</v>
      </c>
      <c r="B2226" s="15" t="s">
        <v>953</v>
      </c>
      <c r="C2226" s="1" t="s">
        <v>1542</v>
      </c>
      <c r="D2226" s="1" t="s">
        <v>926</v>
      </c>
      <c r="E2226" s="9" t="s">
        <v>3702</v>
      </c>
      <c r="F2226" s="1">
        <v>6.6</v>
      </c>
      <c r="G2226" s="4" t="s">
        <v>4864</v>
      </c>
      <c r="H2226" s="5">
        <v>12414082</v>
      </c>
      <c r="I2226" s="5">
        <v>12414135</v>
      </c>
      <c r="J2226" s="4">
        <v>88.888999999999996</v>
      </c>
      <c r="K2226" s="3">
        <v>2.0899999999999999E-8</v>
      </c>
      <c r="L2226" s="4">
        <v>60</v>
      </c>
      <c r="N2226" s="4" t="s">
        <v>4889</v>
      </c>
      <c r="O2226" s="5">
        <v>9993743</v>
      </c>
      <c r="P2226" s="5">
        <v>9993789</v>
      </c>
      <c r="Q2226" s="4">
        <v>93.617000000000004</v>
      </c>
      <c r="R2226" s="13">
        <v>2.8699999999999998E-11</v>
      </c>
      <c r="S2226" s="4">
        <v>69.900000000000006</v>
      </c>
    </row>
    <row r="2227" spans="1:19" ht="15" customHeight="1" x14ac:dyDescent="0.25">
      <c r="A2227">
        <v>2250</v>
      </c>
      <c r="B2227" s="15" t="s">
        <v>953</v>
      </c>
      <c r="C2227" s="1" t="s">
        <v>756</v>
      </c>
      <c r="D2227" s="1" t="s">
        <v>928</v>
      </c>
      <c r="E2227" s="9" t="s">
        <v>3238</v>
      </c>
      <c r="F2227" s="1">
        <v>7.6</v>
      </c>
      <c r="G2227" s="4"/>
      <c r="J2227" s="4"/>
      <c r="K2227" s="3"/>
      <c r="L2227" s="4"/>
      <c r="N2227" s="4" t="s">
        <v>4906</v>
      </c>
      <c r="O2227" s="5">
        <v>4903694</v>
      </c>
      <c r="P2227" s="5">
        <v>4903729</v>
      </c>
      <c r="Q2227" s="4">
        <v>94.444000000000003</v>
      </c>
      <c r="R2227" s="13">
        <v>4.3099999999999998E-7</v>
      </c>
      <c r="S2227" s="4">
        <v>56</v>
      </c>
    </row>
    <row r="2228" spans="1:19" ht="15" customHeight="1" x14ac:dyDescent="0.25">
      <c r="A2228">
        <v>2251</v>
      </c>
      <c r="B2228" s="15" t="s">
        <v>953</v>
      </c>
      <c r="C2228" s="1" t="s">
        <v>1221</v>
      </c>
      <c r="D2228" s="1" t="s">
        <v>926</v>
      </c>
      <c r="E2228" s="9" t="s">
        <v>3088</v>
      </c>
      <c r="F2228" s="1">
        <v>7.6</v>
      </c>
      <c r="G2228" s="4" t="s">
        <v>4864</v>
      </c>
      <c r="H2228" s="5">
        <v>12474573</v>
      </c>
      <c r="I2228" s="5">
        <v>12474629</v>
      </c>
      <c r="J2228" s="4">
        <v>92.981999999999999</v>
      </c>
      <c r="K2228" s="3">
        <v>5.6899999999999998E-15</v>
      </c>
      <c r="L2228" s="4">
        <v>81.8</v>
      </c>
      <c r="N2228" s="4" t="s">
        <v>4889</v>
      </c>
      <c r="O2228" s="5">
        <v>10055518</v>
      </c>
      <c r="P2228" s="5">
        <v>10055586</v>
      </c>
      <c r="Q2228" s="4">
        <v>97.100999999999999</v>
      </c>
      <c r="R2228" s="13">
        <v>8.7499999999999996E-27</v>
      </c>
      <c r="S2228" s="4">
        <v>121</v>
      </c>
    </row>
    <row r="2229" spans="1:19" ht="15" customHeight="1" x14ac:dyDescent="0.25">
      <c r="A2229">
        <v>2252</v>
      </c>
      <c r="B2229" s="15" t="s">
        <v>953</v>
      </c>
      <c r="C2229" s="1" t="s">
        <v>1227</v>
      </c>
      <c r="D2229" s="1" t="s">
        <v>926</v>
      </c>
      <c r="E2229" s="9" t="s">
        <v>3094</v>
      </c>
      <c r="F2229" s="1">
        <v>7.6</v>
      </c>
      <c r="G2229" s="4" t="s">
        <v>4880</v>
      </c>
      <c r="H2229" s="5">
        <v>805247</v>
      </c>
      <c r="I2229" s="5">
        <v>805180</v>
      </c>
      <c r="J2229" s="4">
        <v>92.647000000000006</v>
      </c>
      <c r="K2229" s="3">
        <v>3.7799999999999998E-19</v>
      </c>
      <c r="L2229" s="4">
        <v>95.6</v>
      </c>
      <c r="N2229" s="4" t="s">
        <v>4889</v>
      </c>
      <c r="O2229" s="5">
        <v>8530629</v>
      </c>
      <c r="P2229" s="5">
        <v>8530561</v>
      </c>
      <c r="Q2229" s="4">
        <v>94.203000000000003</v>
      </c>
      <c r="R2229" s="13">
        <v>5.2E-22</v>
      </c>
      <c r="S2229" s="4">
        <v>105</v>
      </c>
    </row>
    <row r="2230" spans="1:19" ht="15" customHeight="1" x14ac:dyDescent="0.25">
      <c r="A2230">
        <v>2253</v>
      </c>
      <c r="B2230" s="15" t="s">
        <v>953</v>
      </c>
      <c r="C2230" s="1" t="s">
        <v>1222</v>
      </c>
      <c r="D2230" s="1" t="s">
        <v>926</v>
      </c>
      <c r="E2230" s="9" t="s">
        <v>3089</v>
      </c>
      <c r="F2230" s="1">
        <v>7.6</v>
      </c>
      <c r="G2230" s="4" t="s">
        <v>4864</v>
      </c>
      <c r="H2230" s="5">
        <v>11743437</v>
      </c>
      <c r="I2230" s="5">
        <v>11743400</v>
      </c>
      <c r="J2230" s="4">
        <v>92.105000000000004</v>
      </c>
      <c r="K2230" s="3">
        <v>5.0900000000000004E-6</v>
      </c>
      <c r="L2230" s="4">
        <v>52</v>
      </c>
      <c r="N2230" s="4" t="s">
        <v>4889</v>
      </c>
      <c r="O2230" s="5">
        <v>8699481</v>
      </c>
      <c r="P2230" s="5">
        <v>8699430</v>
      </c>
      <c r="Q2230" s="4">
        <v>94.230999999999995</v>
      </c>
      <c r="R2230" s="13">
        <v>7.2600000000000002E-12</v>
      </c>
      <c r="S2230" s="4">
        <v>71.900000000000006</v>
      </c>
    </row>
    <row r="2231" spans="1:19" ht="15" customHeight="1" x14ac:dyDescent="0.25">
      <c r="A2231">
        <v>2254</v>
      </c>
      <c r="B2231" s="15" t="s">
        <v>953</v>
      </c>
      <c r="C2231" s="1" t="s">
        <v>1224</v>
      </c>
      <c r="D2231" s="1" t="s">
        <v>926</v>
      </c>
      <c r="E2231" s="9" t="s">
        <v>3091</v>
      </c>
      <c r="F2231" s="1">
        <v>7.6</v>
      </c>
      <c r="G2231" s="4" t="s">
        <v>4864</v>
      </c>
      <c r="H2231" s="5">
        <v>12178603</v>
      </c>
      <c r="I2231" s="5">
        <v>12178657</v>
      </c>
      <c r="J2231" s="4">
        <v>90.909000000000006</v>
      </c>
      <c r="K2231" s="3">
        <v>2.17E-11</v>
      </c>
      <c r="L2231" s="4">
        <v>69.900000000000006</v>
      </c>
      <c r="N2231" s="4" t="s">
        <v>4889</v>
      </c>
      <c r="O2231" s="5">
        <v>9888330</v>
      </c>
      <c r="P2231" s="5">
        <v>9888398</v>
      </c>
      <c r="Q2231" s="4">
        <v>94.203000000000003</v>
      </c>
      <c r="R2231" s="13">
        <v>5.2E-22</v>
      </c>
      <c r="S2231" s="4">
        <v>105</v>
      </c>
    </row>
    <row r="2232" spans="1:19" ht="15" customHeight="1" x14ac:dyDescent="0.25">
      <c r="A2232">
        <v>2255</v>
      </c>
      <c r="B2232" s="15" t="s">
        <v>953</v>
      </c>
      <c r="C2232" s="1" t="s">
        <v>1153</v>
      </c>
      <c r="D2232" s="1" t="s">
        <v>926</v>
      </c>
      <c r="E2232" s="9" t="s">
        <v>2944</v>
      </c>
      <c r="F2232" s="1">
        <v>7.6</v>
      </c>
      <c r="G2232" s="4" t="s">
        <v>4864</v>
      </c>
      <c r="H2232" s="5">
        <v>11991749</v>
      </c>
      <c r="I2232" s="5">
        <v>11991689</v>
      </c>
      <c r="J2232" s="4">
        <v>90.164000000000001</v>
      </c>
      <c r="K2232" s="3">
        <v>1.3899999999999999E-12</v>
      </c>
      <c r="L2232" s="4">
        <v>73.8</v>
      </c>
      <c r="N2232" s="4" t="s">
        <v>4889</v>
      </c>
      <c r="O2232" s="5">
        <v>8814206</v>
      </c>
      <c r="P2232" s="5">
        <v>8814146</v>
      </c>
      <c r="Q2232" s="4">
        <v>93.442999999999998</v>
      </c>
      <c r="R2232" s="13">
        <v>3.09E-17</v>
      </c>
      <c r="S2232" s="4">
        <v>89.7</v>
      </c>
    </row>
    <row r="2233" spans="1:19" ht="15" customHeight="1" x14ac:dyDescent="0.25">
      <c r="A2233">
        <v>2256</v>
      </c>
      <c r="B2233" s="15" t="s">
        <v>953</v>
      </c>
      <c r="C2233" s="1" t="s">
        <v>2409</v>
      </c>
      <c r="D2233" s="1" t="s">
        <v>926</v>
      </c>
      <c r="E2233" s="9" t="s">
        <v>3011</v>
      </c>
      <c r="F2233" s="1">
        <v>7.6</v>
      </c>
      <c r="G2233" s="4" t="s">
        <v>4864</v>
      </c>
      <c r="H2233" s="5">
        <v>12039643</v>
      </c>
      <c r="I2233" s="5">
        <v>12039591</v>
      </c>
      <c r="J2233" s="4">
        <v>88.679000000000002</v>
      </c>
      <c r="K2233" s="3">
        <v>8.2399999999999997E-8</v>
      </c>
      <c r="L2233" s="4">
        <v>58</v>
      </c>
      <c r="N2233" s="4"/>
      <c r="Q2233" s="4"/>
      <c r="R2233" s="13"/>
      <c r="S2233" s="4"/>
    </row>
    <row r="2234" spans="1:19" ht="15" customHeight="1" x14ac:dyDescent="0.25">
      <c r="A2234">
        <v>2257</v>
      </c>
      <c r="B2234" s="15" t="s">
        <v>953</v>
      </c>
      <c r="C2234" s="1" t="s">
        <v>2410</v>
      </c>
      <c r="D2234" s="1" t="s">
        <v>926</v>
      </c>
      <c r="E2234" s="9" t="s">
        <v>3009</v>
      </c>
      <c r="F2234" s="1">
        <v>7.6</v>
      </c>
      <c r="G2234" s="4"/>
      <c r="J2234" s="4"/>
      <c r="K2234" s="3"/>
      <c r="L2234" s="4"/>
      <c r="N2234" s="4" t="s">
        <v>4895</v>
      </c>
      <c r="O2234" s="5">
        <v>20812</v>
      </c>
      <c r="P2234" s="5">
        <v>20771</v>
      </c>
      <c r="Q2234" s="4">
        <v>90.475999999999999</v>
      </c>
      <c r="R2234" s="13">
        <v>6.7299999999999999E-6</v>
      </c>
      <c r="S2234" s="4">
        <v>52</v>
      </c>
    </row>
    <row r="2235" spans="1:19" ht="15" customHeight="1" x14ac:dyDescent="0.25">
      <c r="A2235">
        <v>2258</v>
      </c>
      <c r="B2235" s="15" t="s">
        <v>953</v>
      </c>
      <c r="C2235" s="1" t="s">
        <v>1148</v>
      </c>
      <c r="D2235" s="1" t="s">
        <v>926</v>
      </c>
      <c r="E2235" s="9" t="s">
        <v>2935</v>
      </c>
      <c r="F2235" s="1">
        <v>7.6</v>
      </c>
      <c r="G2235" s="4" t="s">
        <v>4880</v>
      </c>
      <c r="H2235" s="5">
        <v>805249</v>
      </c>
      <c r="I2235" s="5">
        <v>805313</v>
      </c>
      <c r="J2235" s="4">
        <v>95.385000000000005</v>
      </c>
      <c r="K2235" s="3">
        <v>3.93E-22</v>
      </c>
      <c r="L2235" s="4">
        <v>105</v>
      </c>
      <c r="N2235" s="4" t="s">
        <v>4889</v>
      </c>
      <c r="O2235" s="5">
        <v>8530626</v>
      </c>
      <c r="P2235" s="5">
        <v>8530691</v>
      </c>
      <c r="Q2235" s="4">
        <v>98.484999999999999</v>
      </c>
      <c r="R2235" s="13">
        <v>2.22E-27</v>
      </c>
      <c r="S2235" s="4">
        <v>123</v>
      </c>
    </row>
    <row r="2236" spans="1:19" ht="15" customHeight="1" x14ac:dyDescent="0.25">
      <c r="A2236">
        <v>2259</v>
      </c>
      <c r="B2236" s="15" t="s">
        <v>953</v>
      </c>
      <c r="C2236" s="1" t="s">
        <v>757</v>
      </c>
      <c r="D2236" s="1" t="s">
        <v>928</v>
      </c>
      <c r="E2236" s="9" t="s">
        <v>3235</v>
      </c>
      <c r="F2236" s="1">
        <v>8.1999999999999993</v>
      </c>
      <c r="G2236" s="4"/>
      <c r="J2236" s="4"/>
      <c r="K2236" s="3"/>
      <c r="L2236" s="4"/>
      <c r="N2236" s="4"/>
      <c r="Q2236" s="4"/>
      <c r="R2236" s="13"/>
      <c r="S2236" s="4"/>
    </row>
    <row r="2237" spans="1:19" ht="15" customHeight="1" x14ac:dyDescent="0.25">
      <c r="A2237">
        <v>2260</v>
      </c>
      <c r="B2237" s="15" t="s">
        <v>953</v>
      </c>
      <c r="C2237" s="1" t="s">
        <v>758</v>
      </c>
      <c r="D2237" s="1" t="s">
        <v>928</v>
      </c>
      <c r="E2237" s="9" t="s">
        <v>2981</v>
      </c>
      <c r="F2237" s="1">
        <v>9.3000000000000007</v>
      </c>
      <c r="G2237" s="4"/>
      <c r="J2237" s="4"/>
      <c r="K2237" s="3"/>
      <c r="L2237" s="4"/>
      <c r="N2237" s="4" t="s">
        <v>4889</v>
      </c>
      <c r="O2237" s="5">
        <v>9968172</v>
      </c>
      <c r="P2237" s="5">
        <v>9968207</v>
      </c>
      <c r="Q2237" s="4">
        <v>94.444000000000003</v>
      </c>
      <c r="R2237" s="13">
        <v>4.3099999999999998E-7</v>
      </c>
      <c r="S2237" s="4">
        <v>56</v>
      </c>
    </row>
    <row r="2238" spans="1:19" ht="15" customHeight="1" x14ac:dyDescent="0.25">
      <c r="A2238">
        <v>2261</v>
      </c>
      <c r="B2238" s="15" t="s">
        <v>953</v>
      </c>
      <c r="C2238" s="1" t="s">
        <v>759</v>
      </c>
      <c r="D2238" s="1" t="s">
        <v>928</v>
      </c>
      <c r="E2238" s="9" t="s">
        <v>3749</v>
      </c>
      <c r="F2238" s="1">
        <v>13.5</v>
      </c>
      <c r="G2238" s="4" t="s">
        <v>4864</v>
      </c>
      <c r="H2238" s="5">
        <v>13622797</v>
      </c>
      <c r="I2238" s="5">
        <v>13622729</v>
      </c>
      <c r="J2238" s="4">
        <v>94.203000000000003</v>
      </c>
      <c r="K2238" s="3">
        <v>3.93E-22</v>
      </c>
      <c r="L2238" s="4">
        <v>105</v>
      </c>
      <c r="N2238" s="4" t="s">
        <v>4889</v>
      </c>
      <c r="O2238" s="5">
        <v>9517217</v>
      </c>
      <c r="P2238" s="5">
        <v>9517285</v>
      </c>
      <c r="Q2238" s="4">
        <v>95.652000000000001</v>
      </c>
      <c r="R2238" s="13">
        <v>2.1299999999999998E-24</v>
      </c>
      <c r="S2238" s="4">
        <v>113</v>
      </c>
    </row>
    <row r="2239" spans="1:19" ht="15" customHeight="1" x14ac:dyDescent="0.25">
      <c r="A2239">
        <v>2262</v>
      </c>
      <c r="B2239" s="15" t="s">
        <v>953</v>
      </c>
      <c r="C2239" s="1" t="s">
        <v>1583</v>
      </c>
      <c r="D2239" s="1" t="s">
        <v>926</v>
      </c>
      <c r="E2239" s="9" t="s">
        <v>2695</v>
      </c>
      <c r="F2239" s="1">
        <v>13.5</v>
      </c>
      <c r="G2239" s="4" t="s">
        <v>4864</v>
      </c>
      <c r="H2239" s="5">
        <v>13620462</v>
      </c>
      <c r="I2239" s="5">
        <v>13620522</v>
      </c>
      <c r="J2239" s="4">
        <v>93.442999999999998</v>
      </c>
      <c r="K2239" s="3">
        <v>2.3300000000000001E-17</v>
      </c>
      <c r="L2239" s="4">
        <v>89.7</v>
      </c>
      <c r="N2239" s="4" t="s">
        <v>4889</v>
      </c>
      <c r="O2239" s="5">
        <v>9519450</v>
      </c>
      <c r="P2239" s="5">
        <v>9519382</v>
      </c>
      <c r="Q2239" s="4">
        <v>94.203000000000003</v>
      </c>
      <c r="R2239" s="13">
        <v>5.2E-22</v>
      </c>
      <c r="S2239" s="4">
        <v>105</v>
      </c>
    </row>
    <row r="2240" spans="1:19" ht="15" customHeight="1" x14ac:dyDescent="0.25">
      <c r="A2240">
        <v>2263</v>
      </c>
      <c r="B2240" s="15" t="s">
        <v>953</v>
      </c>
      <c r="C2240" s="1" t="s">
        <v>2411</v>
      </c>
      <c r="D2240" s="1" t="s">
        <v>926</v>
      </c>
      <c r="E2240" s="9" t="s">
        <v>3414</v>
      </c>
      <c r="F2240" s="1">
        <v>13.5</v>
      </c>
      <c r="G2240" s="4"/>
      <c r="J2240" s="4"/>
      <c r="K2240" s="3"/>
      <c r="L2240" s="4"/>
      <c r="N2240" s="4"/>
      <c r="Q2240" s="4"/>
      <c r="R2240" s="13"/>
      <c r="S2240" s="4"/>
    </row>
    <row r="2241" spans="1:19" ht="15" customHeight="1" x14ac:dyDescent="0.25">
      <c r="A2241">
        <v>2264</v>
      </c>
      <c r="B2241" s="15" t="s">
        <v>953</v>
      </c>
      <c r="C2241" s="1" t="s">
        <v>1228</v>
      </c>
      <c r="D2241" s="1" t="s">
        <v>926</v>
      </c>
      <c r="E2241" s="9" t="s">
        <v>3096</v>
      </c>
      <c r="F2241" s="1">
        <v>13.5</v>
      </c>
      <c r="G2241" s="4" t="s">
        <v>4864</v>
      </c>
      <c r="H2241" s="5">
        <v>13620462</v>
      </c>
      <c r="I2241" s="5">
        <v>13620522</v>
      </c>
      <c r="J2241" s="4">
        <v>93.442999999999998</v>
      </c>
      <c r="K2241" s="3">
        <v>2.3300000000000001E-17</v>
      </c>
      <c r="L2241" s="4">
        <v>89.7</v>
      </c>
      <c r="N2241" s="4" t="s">
        <v>4889</v>
      </c>
      <c r="O2241" s="5">
        <v>9519450</v>
      </c>
      <c r="P2241" s="5">
        <v>9519382</v>
      </c>
      <c r="Q2241" s="4">
        <v>94.203000000000003</v>
      </c>
      <c r="R2241" s="13">
        <v>5.2E-22</v>
      </c>
      <c r="S2241" s="4">
        <v>105</v>
      </c>
    </row>
    <row r="2242" spans="1:19" ht="15" customHeight="1" x14ac:dyDescent="0.25">
      <c r="A2242">
        <v>2265</v>
      </c>
      <c r="B2242" s="15" t="s">
        <v>953</v>
      </c>
      <c r="C2242" s="1" t="s">
        <v>1049</v>
      </c>
      <c r="D2242" s="1" t="s">
        <v>926</v>
      </c>
      <c r="E2242" s="9" t="s">
        <v>2695</v>
      </c>
      <c r="F2242" s="1">
        <v>13.5</v>
      </c>
      <c r="G2242" s="4" t="s">
        <v>4864</v>
      </c>
      <c r="H2242" s="5">
        <v>13620462</v>
      </c>
      <c r="I2242" s="5">
        <v>13620522</v>
      </c>
      <c r="J2242" s="4">
        <v>93.442999999999998</v>
      </c>
      <c r="K2242" s="3">
        <v>2.3300000000000001E-17</v>
      </c>
      <c r="L2242" s="4">
        <v>89.7</v>
      </c>
      <c r="N2242" s="4" t="s">
        <v>4889</v>
      </c>
      <c r="O2242" s="5">
        <v>9519450</v>
      </c>
      <c r="P2242" s="5">
        <v>9519382</v>
      </c>
      <c r="Q2242" s="4">
        <v>94.203000000000003</v>
      </c>
      <c r="R2242" s="13">
        <v>5.2E-22</v>
      </c>
      <c r="S2242" s="4">
        <v>105</v>
      </c>
    </row>
    <row r="2243" spans="1:19" ht="15" customHeight="1" x14ac:dyDescent="0.25">
      <c r="A2243">
        <v>2266</v>
      </c>
      <c r="B2243" s="15" t="s">
        <v>953</v>
      </c>
      <c r="C2243" s="1" t="s">
        <v>760</v>
      </c>
      <c r="D2243" s="1" t="s">
        <v>928</v>
      </c>
      <c r="E2243" s="9" t="s">
        <v>2810</v>
      </c>
      <c r="F2243" s="1">
        <v>17.5</v>
      </c>
      <c r="G2243" s="4" t="s">
        <v>4864</v>
      </c>
      <c r="H2243" s="5">
        <v>13766128</v>
      </c>
      <c r="I2243" s="5">
        <v>13766189</v>
      </c>
      <c r="J2243" s="4">
        <v>91.935000000000002</v>
      </c>
      <c r="K2243" s="3">
        <v>1.4399999999999999E-15</v>
      </c>
      <c r="L2243" s="4">
        <v>83.8</v>
      </c>
      <c r="N2243" s="4" t="s">
        <v>4889</v>
      </c>
      <c r="O2243" s="5">
        <v>9345458</v>
      </c>
      <c r="P2243" s="5">
        <v>9345410</v>
      </c>
      <c r="Q2243" s="4">
        <v>93.878</v>
      </c>
      <c r="R2243" s="13">
        <v>1.8399999999999998E-12</v>
      </c>
      <c r="S2243" s="4">
        <v>73.8</v>
      </c>
    </row>
    <row r="2244" spans="1:19" ht="15" customHeight="1" x14ac:dyDescent="0.25">
      <c r="A2244">
        <v>2268</v>
      </c>
      <c r="B2244" s="15" t="s">
        <v>954</v>
      </c>
      <c r="C2244" s="1" t="s">
        <v>761</v>
      </c>
      <c r="D2244" s="1" t="s">
        <v>928</v>
      </c>
      <c r="E2244" s="9" t="s">
        <v>3557</v>
      </c>
      <c r="F2244" s="1">
        <v>0</v>
      </c>
      <c r="G2244" s="4" t="s">
        <v>4875</v>
      </c>
      <c r="H2244" s="5">
        <v>142111</v>
      </c>
      <c r="I2244" s="5">
        <v>142084</v>
      </c>
      <c r="J2244" s="4">
        <v>100</v>
      </c>
      <c r="K2244" s="3">
        <v>3.2599999999999998E-7</v>
      </c>
      <c r="L2244" s="4">
        <v>56</v>
      </c>
      <c r="N2244" s="4" t="s">
        <v>4901</v>
      </c>
      <c r="O2244" s="5">
        <v>10096300</v>
      </c>
      <c r="P2244" s="5">
        <v>10096325</v>
      </c>
      <c r="Q2244" s="4">
        <v>100</v>
      </c>
      <c r="R2244" s="13">
        <v>6.7299999999999999E-6</v>
      </c>
      <c r="S2244" s="4">
        <v>52</v>
      </c>
    </row>
    <row r="2245" spans="1:19" ht="15" customHeight="1" x14ac:dyDescent="0.25">
      <c r="A2245">
        <v>2269</v>
      </c>
      <c r="B2245" s="15" t="s">
        <v>954</v>
      </c>
      <c r="C2245" s="1" t="s">
        <v>1105</v>
      </c>
      <c r="D2245" s="1" t="s">
        <v>926</v>
      </c>
      <c r="E2245" s="9" t="s">
        <v>2822</v>
      </c>
      <c r="F2245" s="1">
        <v>0</v>
      </c>
      <c r="G2245" s="4" t="s">
        <v>4875</v>
      </c>
      <c r="H2245" s="5">
        <v>146708</v>
      </c>
      <c r="I2245" s="5">
        <v>146768</v>
      </c>
      <c r="J2245" s="4">
        <v>96.721000000000004</v>
      </c>
      <c r="K2245" s="3">
        <v>3.93E-22</v>
      </c>
      <c r="L2245" s="4">
        <v>105</v>
      </c>
      <c r="N2245" s="4" t="s">
        <v>4901</v>
      </c>
      <c r="O2245" s="5">
        <v>10083109</v>
      </c>
      <c r="P2245" s="5">
        <v>10083053</v>
      </c>
      <c r="Q2245" s="4">
        <v>91.227999999999994</v>
      </c>
      <c r="R2245" s="13">
        <v>1.8399999999999998E-12</v>
      </c>
      <c r="S2245" s="4">
        <v>73.8</v>
      </c>
    </row>
    <row r="2246" spans="1:19" ht="15" customHeight="1" x14ac:dyDescent="0.25">
      <c r="A2246">
        <v>2270</v>
      </c>
      <c r="B2246" s="15" t="s">
        <v>954</v>
      </c>
      <c r="C2246" s="1" t="s">
        <v>1424</v>
      </c>
      <c r="D2246" s="1" t="s">
        <v>926</v>
      </c>
      <c r="E2246" s="9" t="s">
        <v>3483</v>
      </c>
      <c r="F2246" s="1">
        <v>0</v>
      </c>
      <c r="G2246" s="4" t="s">
        <v>4861</v>
      </c>
      <c r="H2246" s="5">
        <v>228352</v>
      </c>
      <c r="I2246" s="5">
        <v>228416</v>
      </c>
      <c r="J2246" s="4">
        <v>87.691999999999993</v>
      </c>
      <c r="K2246" s="3">
        <v>3.3800000000000002E-10</v>
      </c>
      <c r="L2246" s="4">
        <v>65.900000000000006</v>
      </c>
      <c r="N2246" s="4" t="s">
        <v>4893</v>
      </c>
      <c r="O2246" s="5">
        <v>244933</v>
      </c>
      <c r="P2246" s="5">
        <v>244997</v>
      </c>
      <c r="Q2246" s="4">
        <v>92.308000000000007</v>
      </c>
      <c r="R2246" s="13">
        <v>3.09E-17</v>
      </c>
      <c r="S2246" s="4">
        <v>89.7</v>
      </c>
    </row>
    <row r="2247" spans="1:19" ht="15" customHeight="1" x14ac:dyDescent="0.25">
      <c r="A2247">
        <v>2271</v>
      </c>
      <c r="B2247" s="15" t="s">
        <v>954</v>
      </c>
      <c r="C2247" s="1" t="s">
        <v>762</v>
      </c>
      <c r="D2247" s="1" t="s">
        <v>928</v>
      </c>
      <c r="E2247" s="9" t="s">
        <v>3523</v>
      </c>
      <c r="F2247" s="1">
        <v>1.1000000000000001</v>
      </c>
      <c r="G2247" s="4" t="s">
        <v>4875</v>
      </c>
      <c r="H2247" s="5">
        <v>253721</v>
      </c>
      <c r="I2247" s="5">
        <v>253759</v>
      </c>
      <c r="J2247" s="4">
        <v>97.436000000000007</v>
      </c>
      <c r="K2247" s="3">
        <v>2.17E-11</v>
      </c>
      <c r="L2247" s="4">
        <v>69.900000000000006</v>
      </c>
      <c r="N2247" s="4" t="s">
        <v>4901</v>
      </c>
      <c r="O2247" s="5">
        <v>9983855</v>
      </c>
      <c r="P2247" s="5">
        <v>9983810</v>
      </c>
      <c r="Q2247" s="4">
        <v>97.825999999999993</v>
      </c>
      <c r="R2247" s="13">
        <v>1.9099999999999999E-15</v>
      </c>
      <c r="S2247" s="4">
        <v>83.8</v>
      </c>
    </row>
    <row r="2248" spans="1:19" ht="15" customHeight="1" x14ac:dyDescent="0.25">
      <c r="A2248">
        <v>2272</v>
      </c>
      <c r="B2248" s="15" t="s">
        <v>954</v>
      </c>
      <c r="C2248" s="1" t="s">
        <v>763</v>
      </c>
      <c r="D2248" s="1" t="s">
        <v>928</v>
      </c>
      <c r="E2248" s="9" t="s">
        <v>2602</v>
      </c>
      <c r="F2248" s="1">
        <v>2.8</v>
      </c>
      <c r="G2248" s="4" t="s">
        <v>4875</v>
      </c>
      <c r="H2248" s="5">
        <v>333613</v>
      </c>
      <c r="I2248" s="5">
        <v>333680</v>
      </c>
      <c r="J2248" s="4">
        <v>89.855000000000004</v>
      </c>
      <c r="K2248" s="3">
        <v>1.3899999999999999E-12</v>
      </c>
      <c r="L2248" s="4">
        <v>73.8</v>
      </c>
      <c r="N2248" s="4" t="s">
        <v>4901</v>
      </c>
      <c r="O2248" s="5">
        <v>9902050</v>
      </c>
      <c r="P2248" s="5">
        <v>9901983</v>
      </c>
      <c r="Q2248" s="4">
        <v>89.855000000000004</v>
      </c>
      <c r="R2248" s="13">
        <v>1.8399999999999998E-12</v>
      </c>
      <c r="S2248" s="4">
        <v>73.8</v>
      </c>
    </row>
    <row r="2249" spans="1:19" ht="15" customHeight="1" x14ac:dyDescent="0.25">
      <c r="A2249">
        <v>2273</v>
      </c>
      <c r="B2249" s="15" t="s">
        <v>954</v>
      </c>
      <c r="C2249" s="1" t="s">
        <v>764</v>
      </c>
      <c r="D2249" s="1" t="s">
        <v>928</v>
      </c>
      <c r="E2249" s="9" t="s">
        <v>3669</v>
      </c>
      <c r="F2249" s="1">
        <v>3.4</v>
      </c>
      <c r="G2249" s="4" t="s">
        <v>4875</v>
      </c>
      <c r="H2249" s="5">
        <v>326424</v>
      </c>
      <c r="I2249" s="5">
        <v>326357</v>
      </c>
      <c r="J2249" s="4">
        <v>91.304000000000002</v>
      </c>
      <c r="K2249" s="3">
        <v>5.6899999999999998E-15</v>
      </c>
      <c r="L2249" s="4">
        <v>81.8</v>
      </c>
      <c r="N2249" s="4" t="s">
        <v>4901</v>
      </c>
      <c r="O2249" s="5">
        <v>9911247</v>
      </c>
      <c r="P2249" s="5">
        <v>9911315</v>
      </c>
      <c r="Q2249" s="4">
        <v>92.754000000000005</v>
      </c>
      <c r="R2249" s="13">
        <v>1.27E-19</v>
      </c>
      <c r="S2249" s="4">
        <v>97.6</v>
      </c>
    </row>
    <row r="2250" spans="1:19" ht="15" customHeight="1" x14ac:dyDescent="0.25">
      <c r="A2250">
        <v>2274</v>
      </c>
      <c r="B2250" s="15" t="s">
        <v>954</v>
      </c>
      <c r="C2250" s="1" t="s">
        <v>1526</v>
      </c>
      <c r="D2250" s="1" t="s">
        <v>926</v>
      </c>
      <c r="E2250" s="9" t="s">
        <v>3672</v>
      </c>
      <c r="F2250" s="1">
        <v>3.4</v>
      </c>
      <c r="G2250" s="4" t="s">
        <v>4875</v>
      </c>
      <c r="H2250" s="5">
        <v>288295</v>
      </c>
      <c r="I2250" s="5">
        <v>288356</v>
      </c>
      <c r="J2250" s="4">
        <v>96.774000000000001</v>
      </c>
      <c r="K2250" s="3">
        <v>9.9400000000000002E-23</v>
      </c>
      <c r="L2250" s="4">
        <v>107</v>
      </c>
      <c r="N2250" s="4" t="s">
        <v>4901</v>
      </c>
      <c r="O2250" s="5">
        <v>9948541</v>
      </c>
      <c r="P2250" s="5">
        <v>9948479</v>
      </c>
      <c r="Q2250" s="4">
        <v>98.412999999999997</v>
      </c>
      <c r="R2250" s="13">
        <v>1.37E-25</v>
      </c>
      <c r="S2250" s="4">
        <v>117</v>
      </c>
    </row>
    <row r="2251" spans="1:19" ht="15" customHeight="1" x14ac:dyDescent="0.25">
      <c r="A2251">
        <v>2275</v>
      </c>
      <c r="B2251" s="15" t="s">
        <v>954</v>
      </c>
      <c r="C2251" s="1" t="s">
        <v>1729</v>
      </c>
      <c r="D2251" s="1" t="s">
        <v>926</v>
      </c>
      <c r="E2251" s="9" t="s">
        <v>4070</v>
      </c>
      <c r="F2251" s="1">
        <v>3.4</v>
      </c>
      <c r="G2251" s="4" t="s">
        <v>4875</v>
      </c>
      <c r="H2251" s="5">
        <v>314444</v>
      </c>
      <c r="I2251" s="5">
        <v>314491</v>
      </c>
      <c r="J2251" s="4">
        <v>95.832999999999998</v>
      </c>
      <c r="K2251" s="3">
        <v>2.2499999999999999E-14</v>
      </c>
      <c r="L2251" s="4">
        <v>79.8</v>
      </c>
      <c r="N2251" s="4" t="s">
        <v>4901</v>
      </c>
      <c r="O2251" s="5">
        <v>9922343</v>
      </c>
      <c r="P2251" s="5">
        <v>9922296</v>
      </c>
      <c r="Q2251" s="4">
        <v>93.75</v>
      </c>
      <c r="R2251" s="13">
        <v>7.2600000000000002E-12</v>
      </c>
      <c r="S2251" s="4">
        <v>71.900000000000006</v>
      </c>
    </row>
    <row r="2252" spans="1:19" ht="15" customHeight="1" x14ac:dyDescent="0.25">
      <c r="A2252">
        <v>2276</v>
      </c>
      <c r="B2252" s="15" t="s">
        <v>954</v>
      </c>
      <c r="C2252" s="1" t="s">
        <v>992</v>
      </c>
      <c r="D2252" s="1" t="s">
        <v>926</v>
      </c>
      <c r="E2252" s="9" t="s">
        <v>2566</v>
      </c>
      <c r="F2252" s="1">
        <v>3.4</v>
      </c>
      <c r="G2252" s="4" t="s">
        <v>4875</v>
      </c>
      <c r="H2252" s="5">
        <v>288292</v>
      </c>
      <c r="I2252" s="5">
        <v>288232</v>
      </c>
      <c r="J2252" s="4">
        <v>88.525000000000006</v>
      </c>
      <c r="K2252" s="3">
        <v>2.17E-11</v>
      </c>
      <c r="L2252" s="4">
        <v>69.900000000000006</v>
      </c>
      <c r="N2252" s="4" t="s">
        <v>4901</v>
      </c>
      <c r="O2252" s="5">
        <v>9948546</v>
      </c>
      <c r="P2252" s="5">
        <v>9948593</v>
      </c>
      <c r="Q2252" s="4">
        <v>97.917000000000002</v>
      </c>
      <c r="R2252" s="13">
        <v>1.2200000000000001E-16</v>
      </c>
      <c r="S2252" s="4">
        <v>87.7</v>
      </c>
    </row>
    <row r="2253" spans="1:19" ht="15" customHeight="1" x14ac:dyDescent="0.25">
      <c r="A2253">
        <v>2277</v>
      </c>
      <c r="B2253" s="15" t="s">
        <v>954</v>
      </c>
      <c r="C2253" s="1" t="s">
        <v>765</v>
      </c>
      <c r="D2253" s="1" t="s">
        <v>928</v>
      </c>
      <c r="E2253" s="9" t="s">
        <v>3627</v>
      </c>
      <c r="F2253" s="1">
        <v>7.3</v>
      </c>
      <c r="G2253" s="4" t="s">
        <v>4877</v>
      </c>
      <c r="H2253" s="5">
        <v>463319</v>
      </c>
      <c r="I2253" s="5">
        <v>463251</v>
      </c>
      <c r="J2253" s="4">
        <v>91.304000000000002</v>
      </c>
      <c r="K2253" s="3">
        <v>2.3300000000000001E-17</v>
      </c>
      <c r="L2253" s="4">
        <v>89.7</v>
      </c>
      <c r="N2253" s="4" t="s">
        <v>4894</v>
      </c>
      <c r="O2253" s="5">
        <v>26911448</v>
      </c>
      <c r="P2253" s="5">
        <v>26911516</v>
      </c>
      <c r="Q2253" s="4">
        <v>88.406000000000006</v>
      </c>
      <c r="R2253" s="13">
        <v>1.8399999999999998E-12</v>
      </c>
      <c r="S2253" s="4">
        <v>73.8</v>
      </c>
    </row>
    <row r="2254" spans="1:19" ht="15" customHeight="1" x14ac:dyDescent="0.25">
      <c r="A2254">
        <v>2278</v>
      </c>
      <c r="B2254" s="15" t="s">
        <v>954</v>
      </c>
      <c r="C2254" s="1" t="s">
        <v>1717</v>
      </c>
      <c r="D2254" s="1" t="s">
        <v>926</v>
      </c>
      <c r="E2254" s="9" t="s">
        <v>4048</v>
      </c>
      <c r="F2254" s="1">
        <v>7.3</v>
      </c>
      <c r="G2254" s="4" t="s">
        <v>4875</v>
      </c>
      <c r="H2254" s="5">
        <v>380982</v>
      </c>
      <c r="I2254" s="5">
        <v>380919</v>
      </c>
      <c r="J2254" s="4">
        <v>100</v>
      </c>
      <c r="K2254" s="3">
        <v>1.0699999999999999E-28</v>
      </c>
      <c r="L2254" s="4">
        <v>127</v>
      </c>
      <c r="N2254" s="4" t="s">
        <v>4901</v>
      </c>
      <c r="O2254" s="5">
        <v>9853626</v>
      </c>
      <c r="P2254" s="5">
        <v>9853694</v>
      </c>
      <c r="Q2254" s="4">
        <v>100</v>
      </c>
      <c r="R2254" s="13">
        <v>1.4699999999999999E-31</v>
      </c>
      <c r="S2254" s="4">
        <v>137</v>
      </c>
    </row>
    <row r="2255" spans="1:19" ht="15" customHeight="1" x14ac:dyDescent="0.25">
      <c r="A2255">
        <v>2279</v>
      </c>
      <c r="B2255" s="15" t="s">
        <v>954</v>
      </c>
      <c r="C2255" s="1" t="s">
        <v>2096</v>
      </c>
      <c r="D2255" s="1" t="s">
        <v>927</v>
      </c>
      <c r="E2255" s="9" t="s">
        <v>4748</v>
      </c>
      <c r="F2255" s="1"/>
      <c r="G2255" s="4" t="s">
        <v>4877</v>
      </c>
      <c r="H2255" s="5">
        <v>591433</v>
      </c>
      <c r="I2255" s="5">
        <v>591531</v>
      </c>
      <c r="J2255" s="4">
        <v>88.888999999999996</v>
      </c>
      <c r="K2255" s="3">
        <v>4.0199999999999999E-23</v>
      </c>
      <c r="L2255" s="4">
        <v>109</v>
      </c>
      <c r="N2255" s="4" t="s">
        <v>4901</v>
      </c>
      <c r="O2255" s="5">
        <v>9790333</v>
      </c>
      <c r="P2255" s="5">
        <v>9790233</v>
      </c>
      <c r="Q2255" s="4">
        <v>89.108999999999995</v>
      </c>
      <c r="R2255" s="13">
        <v>3.4700000000000001E-24</v>
      </c>
      <c r="S2255" s="4">
        <v>113</v>
      </c>
    </row>
    <row r="2256" spans="1:19" ht="15" customHeight="1" x14ac:dyDescent="0.25">
      <c r="A2256">
        <v>2280</v>
      </c>
      <c r="B2256" s="15" t="s">
        <v>954</v>
      </c>
      <c r="C2256" s="1" t="s">
        <v>1277</v>
      </c>
      <c r="D2256" s="1" t="s">
        <v>927</v>
      </c>
      <c r="E2256" s="9" t="s">
        <v>3223</v>
      </c>
      <c r="F2256" s="1"/>
      <c r="G2256" s="4"/>
      <c r="J2256" s="4"/>
      <c r="K2256" s="3"/>
      <c r="L2256" s="4"/>
      <c r="N2256" s="4" t="s">
        <v>4901</v>
      </c>
      <c r="O2256" s="5">
        <v>9825437</v>
      </c>
      <c r="P2256" s="5">
        <v>9825478</v>
      </c>
      <c r="Q2256" s="4">
        <v>97.619</v>
      </c>
      <c r="R2256" s="13">
        <v>4.6500000000000004E-13</v>
      </c>
      <c r="S2256" s="4">
        <v>75.8</v>
      </c>
    </row>
    <row r="2257" spans="1:20" ht="15" customHeight="1" x14ac:dyDescent="0.25">
      <c r="A2257">
        <v>2281</v>
      </c>
      <c r="B2257" s="15" t="s">
        <v>954</v>
      </c>
      <c r="C2257" s="1" t="s">
        <v>2095</v>
      </c>
      <c r="D2257" s="1" t="s">
        <v>927</v>
      </c>
      <c r="E2257" s="9" t="s">
        <v>4747</v>
      </c>
      <c r="F2257" s="1"/>
      <c r="G2257" s="4" t="s">
        <v>4877</v>
      </c>
      <c r="H2257" s="5">
        <v>591101</v>
      </c>
      <c r="I2257" s="5">
        <v>591172</v>
      </c>
      <c r="J2257" s="4">
        <v>93.055999999999997</v>
      </c>
      <c r="K2257" s="3">
        <v>2.4800000000000001E-21</v>
      </c>
      <c r="L2257" s="4">
        <v>103</v>
      </c>
      <c r="N2257" s="4" t="s">
        <v>4901</v>
      </c>
      <c r="O2257" s="5">
        <v>9790695</v>
      </c>
      <c r="P2257" s="5">
        <v>9790595</v>
      </c>
      <c r="Q2257" s="4">
        <v>95.05</v>
      </c>
      <c r="R2257" s="13">
        <v>1.6500000000000001E-38</v>
      </c>
      <c r="S2257" s="4">
        <v>161</v>
      </c>
    </row>
    <row r="2258" spans="1:20" ht="15" customHeight="1" x14ac:dyDescent="0.25">
      <c r="A2258">
        <v>2282</v>
      </c>
      <c r="B2258" s="15" t="s">
        <v>954</v>
      </c>
      <c r="C2258" s="1" t="s">
        <v>766</v>
      </c>
      <c r="D2258" s="1" t="s">
        <v>928</v>
      </c>
      <c r="E2258" s="9" t="s">
        <v>4749</v>
      </c>
      <c r="F2258" s="1">
        <v>7.9</v>
      </c>
      <c r="G2258" s="4" t="s">
        <v>4875</v>
      </c>
      <c r="H2258" s="5">
        <v>452124</v>
      </c>
      <c r="I2258" s="5">
        <v>452177</v>
      </c>
      <c r="J2258" s="4">
        <v>94.444000000000003</v>
      </c>
      <c r="K2258" s="3">
        <v>1.42E-13</v>
      </c>
      <c r="L2258" s="4">
        <v>77.8</v>
      </c>
      <c r="N2258" s="4" t="s">
        <v>4901</v>
      </c>
      <c r="O2258" s="5">
        <v>9782107</v>
      </c>
      <c r="P2258" s="5">
        <v>9782053</v>
      </c>
      <c r="Q2258" s="4">
        <v>94.545000000000002</v>
      </c>
      <c r="R2258" s="13">
        <v>4.8500000000000002E-14</v>
      </c>
      <c r="S2258" s="4">
        <v>79.8</v>
      </c>
    </row>
    <row r="2259" spans="1:20" ht="15" customHeight="1" x14ac:dyDescent="0.25">
      <c r="A2259">
        <v>2283</v>
      </c>
      <c r="B2259" s="15" t="s">
        <v>954</v>
      </c>
      <c r="C2259" s="1" t="s">
        <v>2094</v>
      </c>
      <c r="D2259" s="1" t="s">
        <v>926</v>
      </c>
      <c r="E2259" s="9" t="s">
        <v>4746</v>
      </c>
      <c r="F2259" s="1">
        <v>7.9</v>
      </c>
      <c r="G2259" s="4"/>
      <c r="J2259" s="4"/>
      <c r="K2259" s="3"/>
      <c r="L2259" s="4"/>
      <c r="N2259" s="4" t="s">
        <v>4901</v>
      </c>
      <c r="O2259" s="5">
        <v>9791154</v>
      </c>
      <c r="P2259" s="5">
        <v>9791086</v>
      </c>
      <c r="Q2259" s="4">
        <v>92.754000000000005</v>
      </c>
      <c r="R2259" s="13">
        <v>2.06E-19</v>
      </c>
      <c r="S2259" s="4">
        <v>97.6</v>
      </c>
    </row>
    <row r="2260" spans="1:20" ht="15" customHeight="1" x14ac:dyDescent="0.25">
      <c r="A2260">
        <v>2284</v>
      </c>
      <c r="B2260" s="15" t="s">
        <v>954</v>
      </c>
      <c r="C2260" s="1" t="s">
        <v>1652</v>
      </c>
      <c r="D2260" s="1" t="s">
        <v>926</v>
      </c>
      <c r="E2260" s="9" t="s">
        <v>3927</v>
      </c>
      <c r="F2260" s="1">
        <v>7.9</v>
      </c>
      <c r="G2260" s="4" t="s">
        <v>4875</v>
      </c>
      <c r="H2260" s="5">
        <v>459136</v>
      </c>
      <c r="I2260" s="5">
        <v>459204</v>
      </c>
      <c r="J2260" s="4">
        <v>94.203000000000003</v>
      </c>
      <c r="K2260" s="3">
        <v>3.93E-22</v>
      </c>
      <c r="L2260" s="4">
        <v>105</v>
      </c>
      <c r="N2260" s="4" t="s">
        <v>4901</v>
      </c>
      <c r="O2260" s="5">
        <v>9774933</v>
      </c>
      <c r="P2260" s="5">
        <v>9774866</v>
      </c>
      <c r="Q2260" s="4">
        <v>94.117999999999995</v>
      </c>
      <c r="R2260" s="13">
        <v>2.0599999999999999E-21</v>
      </c>
      <c r="S2260" s="4">
        <v>103</v>
      </c>
    </row>
    <row r="2261" spans="1:20" ht="15" customHeight="1" x14ac:dyDescent="0.25">
      <c r="A2261">
        <v>2285</v>
      </c>
      <c r="B2261" s="15" t="s">
        <v>954</v>
      </c>
      <c r="C2261" s="1" t="s">
        <v>2097</v>
      </c>
      <c r="D2261" s="1" t="s">
        <v>926</v>
      </c>
      <c r="E2261" s="9" t="s">
        <v>4750</v>
      </c>
      <c r="F2261" s="1">
        <v>7.9</v>
      </c>
      <c r="G2261" s="4" t="s">
        <v>4875</v>
      </c>
      <c r="H2261" s="5">
        <v>452124</v>
      </c>
      <c r="I2261" s="5">
        <v>452182</v>
      </c>
      <c r="J2261" s="4">
        <v>94.915000000000006</v>
      </c>
      <c r="K2261" s="3">
        <v>1.47E-16</v>
      </c>
      <c r="L2261" s="4">
        <v>87.7</v>
      </c>
      <c r="N2261" s="4" t="s">
        <v>4901</v>
      </c>
      <c r="O2261" s="5">
        <v>9782107</v>
      </c>
      <c r="P2261" s="5">
        <v>9782047</v>
      </c>
      <c r="Q2261" s="4">
        <v>93.442999999999998</v>
      </c>
      <c r="R2261" s="13">
        <v>3.0999999999999999E-15</v>
      </c>
      <c r="S2261" s="4">
        <v>83.8</v>
      </c>
    </row>
    <row r="2262" spans="1:20" ht="15" customHeight="1" x14ac:dyDescent="0.25">
      <c r="A2262">
        <v>2286</v>
      </c>
      <c r="B2262" s="15" t="s">
        <v>954</v>
      </c>
      <c r="C2262" s="1" t="s">
        <v>767</v>
      </c>
      <c r="D2262" s="1" t="s">
        <v>928</v>
      </c>
      <c r="E2262" s="9" t="s">
        <v>3992</v>
      </c>
      <c r="F2262" s="1">
        <v>10.1</v>
      </c>
      <c r="G2262" s="4"/>
      <c r="J2262" s="4"/>
      <c r="K2262" s="3"/>
      <c r="L2262" s="4"/>
      <c r="N2262" s="4"/>
      <c r="Q2262" s="4"/>
      <c r="R2262" s="13"/>
      <c r="S2262" s="4"/>
    </row>
    <row r="2263" spans="1:20" ht="15" customHeight="1" x14ac:dyDescent="0.25">
      <c r="A2263">
        <v>2287</v>
      </c>
      <c r="B2263" s="15" t="s">
        <v>954</v>
      </c>
      <c r="C2263" s="1" t="s">
        <v>1691</v>
      </c>
      <c r="D2263" s="1" t="s">
        <v>927</v>
      </c>
      <c r="E2263" s="9" t="s">
        <v>3995</v>
      </c>
      <c r="F2263" s="1"/>
      <c r="G2263" s="4" t="s">
        <v>4875</v>
      </c>
      <c r="H2263" s="5">
        <v>844291</v>
      </c>
      <c r="I2263" s="5">
        <v>844223</v>
      </c>
      <c r="J2263" s="4">
        <v>92.754000000000005</v>
      </c>
      <c r="K2263" s="3">
        <v>9.5699999999999999E-20</v>
      </c>
      <c r="L2263" s="4">
        <v>97.6</v>
      </c>
      <c r="N2263" s="4" t="s">
        <v>4901</v>
      </c>
      <c r="O2263" s="5">
        <v>9291392</v>
      </c>
      <c r="P2263" s="5">
        <v>9291460</v>
      </c>
      <c r="Q2263" s="4">
        <v>92.754000000000005</v>
      </c>
      <c r="R2263" s="13">
        <v>1.27E-19</v>
      </c>
      <c r="S2263" s="4">
        <v>97.6</v>
      </c>
    </row>
    <row r="2264" spans="1:20" ht="15" customHeight="1" x14ac:dyDescent="0.25">
      <c r="A2264">
        <v>2288</v>
      </c>
      <c r="B2264" s="15" t="s">
        <v>954</v>
      </c>
      <c r="C2264" s="1" t="s">
        <v>768</v>
      </c>
      <c r="D2264" s="1" t="s">
        <v>928</v>
      </c>
      <c r="E2264" s="9" t="s">
        <v>3940</v>
      </c>
      <c r="F2264" s="1">
        <v>11.2</v>
      </c>
      <c r="G2264" s="4" t="s">
        <v>4875</v>
      </c>
      <c r="H2264" s="5">
        <v>486894</v>
      </c>
      <c r="I2264" s="5">
        <v>486827</v>
      </c>
      <c r="J2264" s="4">
        <v>97.058999999999997</v>
      </c>
      <c r="K2264" s="3">
        <v>2.6100000000000001E-26</v>
      </c>
      <c r="L2264" s="4">
        <v>119</v>
      </c>
      <c r="N2264" s="4" t="s">
        <v>4901</v>
      </c>
      <c r="O2264" s="5">
        <v>9743978</v>
      </c>
      <c r="P2264" s="5">
        <v>9744046</v>
      </c>
      <c r="Q2264" s="4">
        <v>100</v>
      </c>
      <c r="R2264" s="13">
        <v>1.4699999999999999E-31</v>
      </c>
      <c r="S2264" s="4">
        <v>137</v>
      </c>
    </row>
    <row r="2265" spans="1:20" ht="15" customHeight="1" x14ac:dyDescent="0.25">
      <c r="A2265">
        <v>2289</v>
      </c>
      <c r="B2265" s="15" t="s">
        <v>954</v>
      </c>
      <c r="C2265" s="1" t="s">
        <v>769</v>
      </c>
      <c r="D2265" s="1" t="s">
        <v>928</v>
      </c>
      <c r="E2265" s="9" t="s">
        <v>3770</v>
      </c>
      <c r="F2265" s="1">
        <v>19.399999999999999</v>
      </c>
      <c r="G2265" s="4" t="s">
        <v>4875</v>
      </c>
      <c r="H2265" s="5">
        <v>492508</v>
      </c>
      <c r="I2265" s="5">
        <v>492548</v>
      </c>
      <c r="J2265" s="4">
        <v>97.561000000000007</v>
      </c>
      <c r="K2265" s="3">
        <v>1.3899999999999999E-12</v>
      </c>
      <c r="L2265" s="4">
        <v>73.8</v>
      </c>
      <c r="N2265" s="4"/>
      <c r="Q2265" s="4"/>
      <c r="R2265" s="13"/>
      <c r="S2265" s="4"/>
    </row>
    <row r="2266" spans="1:20" ht="15" customHeight="1" x14ac:dyDescent="0.25">
      <c r="A2266">
        <v>2290</v>
      </c>
      <c r="B2266" s="15" t="s">
        <v>954</v>
      </c>
      <c r="C2266" s="1" t="s">
        <v>770</v>
      </c>
      <c r="D2266" s="1" t="s">
        <v>928</v>
      </c>
      <c r="E2266" s="9" t="s">
        <v>3766</v>
      </c>
      <c r="F2266" s="1">
        <v>19.899999999999999</v>
      </c>
      <c r="G2266" s="4" t="s">
        <v>4875</v>
      </c>
      <c r="H2266" s="5">
        <v>523526</v>
      </c>
      <c r="I2266" s="5">
        <v>523591</v>
      </c>
      <c r="J2266" s="4">
        <v>92.424000000000007</v>
      </c>
      <c r="K2266" s="3">
        <v>5.9100000000000001E-18</v>
      </c>
      <c r="L2266" s="4">
        <v>91.7</v>
      </c>
      <c r="N2266" s="4" t="s">
        <v>4901</v>
      </c>
      <c r="O2266" s="5">
        <v>9696369</v>
      </c>
      <c r="P2266" s="5">
        <v>9696301</v>
      </c>
      <c r="Q2266" s="4">
        <v>94.203000000000003</v>
      </c>
      <c r="R2266" s="13">
        <v>5.2E-22</v>
      </c>
      <c r="S2266" s="4">
        <v>105</v>
      </c>
    </row>
    <row r="2267" spans="1:20" ht="15" customHeight="1" x14ac:dyDescent="0.25">
      <c r="A2267">
        <v>2291</v>
      </c>
      <c r="B2267" s="15" t="s">
        <v>954</v>
      </c>
      <c r="C2267" s="1" t="s">
        <v>771</v>
      </c>
      <c r="D2267" s="1" t="s">
        <v>928</v>
      </c>
      <c r="E2267" s="9" t="s">
        <v>4734</v>
      </c>
      <c r="F2267" s="1">
        <v>32.700000000000003</v>
      </c>
      <c r="G2267" s="4"/>
      <c r="J2267" s="4"/>
      <c r="K2267" s="3"/>
      <c r="L2267" s="4"/>
      <c r="N2267" s="4"/>
      <c r="Q2267" s="4"/>
      <c r="R2267" s="13"/>
      <c r="S2267" s="4"/>
    </row>
    <row r="2268" spans="1:20" ht="15" customHeight="1" x14ac:dyDescent="0.25">
      <c r="A2268">
        <v>2292</v>
      </c>
      <c r="B2268" s="15" t="s">
        <v>954</v>
      </c>
      <c r="C2268" s="1" t="s">
        <v>772</v>
      </c>
      <c r="D2268" s="1" t="s">
        <v>928</v>
      </c>
      <c r="E2268" s="9" t="s">
        <v>4149</v>
      </c>
      <c r="F2268" s="1">
        <v>33.799999999999997</v>
      </c>
      <c r="G2268" s="4" t="s">
        <v>4875</v>
      </c>
      <c r="H2268" s="5">
        <v>1462848</v>
      </c>
      <c r="I2268" s="5">
        <v>1462927</v>
      </c>
      <c r="J2268" s="4">
        <v>100</v>
      </c>
      <c r="K2268" s="3">
        <v>4.8400000000000002E-38</v>
      </c>
      <c r="L2268" s="4">
        <v>159</v>
      </c>
      <c r="N2268" s="4" t="s">
        <v>4901</v>
      </c>
      <c r="O2268" s="5">
        <v>8606226</v>
      </c>
      <c r="P2268" s="5">
        <v>8606152</v>
      </c>
      <c r="Q2268" s="4">
        <v>100</v>
      </c>
      <c r="R2268" s="13">
        <v>6.3000000000000005E-35</v>
      </c>
      <c r="S2268" s="4">
        <v>149</v>
      </c>
    </row>
    <row r="2269" spans="1:20" ht="15" customHeight="1" x14ac:dyDescent="0.25">
      <c r="A2269">
        <v>2293</v>
      </c>
      <c r="B2269" s="15" t="s">
        <v>954</v>
      </c>
      <c r="C2269" s="1" t="s">
        <v>773</v>
      </c>
      <c r="D2269" s="1" t="s">
        <v>928</v>
      </c>
      <c r="E2269" s="9" t="s">
        <v>4150</v>
      </c>
      <c r="F2269" s="1">
        <v>34.799999999999997</v>
      </c>
      <c r="G2269" s="4"/>
      <c r="J2269" s="4"/>
      <c r="K2269" s="3"/>
      <c r="L2269" s="4"/>
      <c r="N2269" s="4" t="s">
        <v>4901</v>
      </c>
      <c r="O2269" s="5">
        <v>8580956</v>
      </c>
      <c r="P2269" s="5">
        <v>8580898</v>
      </c>
      <c r="Q2269" s="4">
        <v>94.915000000000006</v>
      </c>
      <c r="R2269" s="13">
        <v>3.2199999999999998E-18</v>
      </c>
      <c r="S2269" s="4">
        <v>93.7</v>
      </c>
    </row>
    <row r="2270" spans="1:20" ht="15" customHeight="1" x14ac:dyDescent="0.25">
      <c r="A2270">
        <v>2295</v>
      </c>
      <c r="B2270" s="15" t="s">
        <v>955</v>
      </c>
      <c r="C2270" s="1" t="s">
        <v>787</v>
      </c>
      <c r="D2270" s="1" t="s">
        <v>928</v>
      </c>
      <c r="E2270" s="9" t="s">
        <v>4718</v>
      </c>
      <c r="F2270" s="1">
        <v>0</v>
      </c>
      <c r="G2270" s="4" t="s">
        <v>4879</v>
      </c>
      <c r="H2270" s="5">
        <v>19017537</v>
      </c>
      <c r="I2270" s="5">
        <v>19017480</v>
      </c>
      <c r="J2270" s="4">
        <v>96.552000000000007</v>
      </c>
      <c r="K2270" s="3">
        <v>3.8700000000000003E-20</v>
      </c>
      <c r="L2270" s="4">
        <v>99.6</v>
      </c>
      <c r="N2270" s="4" t="s">
        <v>4894</v>
      </c>
      <c r="O2270" s="5">
        <v>8491121</v>
      </c>
      <c r="P2270" s="5">
        <v>8491023</v>
      </c>
      <c r="Q2270" s="4">
        <v>91.918999999999997</v>
      </c>
      <c r="R2270" s="13">
        <v>3.74E-30</v>
      </c>
      <c r="S2270" s="4">
        <v>133</v>
      </c>
    </row>
    <row r="2271" spans="1:20" ht="15" customHeight="1" x14ac:dyDescent="0.25">
      <c r="A2271">
        <v>2296</v>
      </c>
      <c r="B2271" s="15" t="s">
        <v>955</v>
      </c>
      <c r="C2271" s="1" t="s">
        <v>788</v>
      </c>
      <c r="D2271" s="1" t="s">
        <v>928</v>
      </c>
      <c r="E2271" s="9" t="s">
        <v>3944</v>
      </c>
      <c r="F2271" s="1">
        <v>1.6</v>
      </c>
      <c r="G2271" s="4" t="s">
        <v>4879</v>
      </c>
      <c r="H2271" s="5">
        <v>19157424</v>
      </c>
      <c r="I2271" s="5">
        <v>19157377</v>
      </c>
      <c r="J2271" s="4">
        <v>95.832999999999998</v>
      </c>
      <c r="K2271" s="3">
        <v>2.2499999999999999E-14</v>
      </c>
      <c r="L2271" s="4">
        <v>79.8</v>
      </c>
      <c r="N2271" s="12" t="s">
        <v>4894</v>
      </c>
      <c r="O2271" s="5">
        <v>8617257</v>
      </c>
      <c r="P2271" s="5">
        <v>8617193</v>
      </c>
      <c r="Q2271" s="12">
        <v>90.769000000000005</v>
      </c>
      <c r="R2271" s="13">
        <v>7.5400000000000002E-15</v>
      </c>
      <c r="S2271" s="12">
        <v>81.8</v>
      </c>
      <c r="T2271" t="s">
        <v>4882</v>
      </c>
    </row>
    <row r="2272" spans="1:20" ht="15" customHeight="1" x14ac:dyDescent="0.25">
      <c r="A2272">
        <v>2297</v>
      </c>
      <c r="B2272" s="15" t="s">
        <v>955</v>
      </c>
      <c r="C2272" s="1" t="s">
        <v>1474</v>
      </c>
      <c r="D2272" s="1" t="s">
        <v>926</v>
      </c>
      <c r="E2272" s="9" t="s">
        <v>3569</v>
      </c>
      <c r="F2272" s="1">
        <v>1.6</v>
      </c>
      <c r="G2272" s="4"/>
      <c r="J2272" s="4"/>
      <c r="K2272" s="3"/>
      <c r="L2272" s="4"/>
      <c r="N2272" s="4" t="s">
        <v>4894</v>
      </c>
      <c r="O2272" s="5">
        <v>8617254</v>
      </c>
      <c r="P2272" s="5">
        <v>8617322</v>
      </c>
      <c r="Q2272" s="4">
        <v>94.203000000000003</v>
      </c>
      <c r="R2272" s="13">
        <v>5.2E-22</v>
      </c>
      <c r="S2272" s="4">
        <v>105</v>
      </c>
    </row>
    <row r="2273" spans="1:19" ht="15" customHeight="1" x14ac:dyDescent="0.25">
      <c r="A2273">
        <v>2298</v>
      </c>
      <c r="B2273" s="15" t="s">
        <v>955</v>
      </c>
      <c r="C2273" s="1" t="s">
        <v>789</v>
      </c>
      <c r="D2273" s="1" t="s">
        <v>928</v>
      </c>
      <c r="E2273" s="9" t="s">
        <v>3255</v>
      </c>
      <c r="F2273" s="1">
        <v>7.5</v>
      </c>
      <c r="G2273" s="4" t="s">
        <v>4879</v>
      </c>
      <c r="H2273" s="5">
        <v>18849639</v>
      </c>
      <c r="I2273" s="5">
        <v>18849681</v>
      </c>
      <c r="J2273" s="4">
        <v>95.349000000000004</v>
      </c>
      <c r="K2273" s="3">
        <v>2.17E-11</v>
      </c>
      <c r="L2273" s="4">
        <v>69.900000000000006</v>
      </c>
      <c r="N2273" s="4"/>
      <c r="Q2273" s="4"/>
      <c r="R2273" s="13"/>
      <c r="S2273" s="4"/>
    </row>
    <row r="2274" spans="1:19" ht="15" customHeight="1" x14ac:dyDescent="0.25">
      <c r="A2274">
        <v>2299</v>
      </c>
      <c r="B2274" s="15" t="s">
        <v>955</v>
      </c>
      <c r="C2274" s="1" t="s">
        <v>790</v>
      </c>
      <c r="D2274" s="1" t="s">
        <v>928</v>
      </c>
      <c r="E2274" s="9" t="s">
        <v>4523</v>
      </c>
      <c r="F2274" s="1">
        <v>8</v>
      </c>
      <c r="G2274" s="4" t="s">
        <v>4879</v>
      </c>
      <c r="H2274" s="5">
        <v>18842600</v>
      </c>
      <c r="I2274" s="5">
        <v>18842507</v>
      </c>
      <c r="J2274" s="4">
        <v>92.552999999999997</v>
      </c>
      <c r="K2274" s="3">
        <v>2.6699999999999998E-27</v>
      </c>
      <c r="L2274" s="4">
        <v>123</v>
      </c>
      <c r="N2274" s="4" t="s">
        <v>4894</v>
      </c>
      <c r="O2274" s="5">
        <v>8236548</v>
      </c>
      <c r="P2274" s="5">
        <v>8236452</v>
      </c>
      <c r="Q2274" s="4">
        <v>95.876000000000005</v>
      </c>
      <c r="R2274" s="13">
        <v>1.6500000000000001E-38</v>
      </c>
      <c r="S2274" s="4">
        <v>161</v>
      </c>
    </row>
    <row r="2275" spans="1:19" ht="15" customHeight="1" x14ac:dyDescent="0.25">
      <c r="A2275">
        <v>2300</v>
      </c>
      <c r="B2275" s="15" t="s">
        <v>955</v>
      </c>
      <c r="C2275" s="1" t="s">
        <v>1660</v>
      </c>
      <c r="D2275" s="1" t="s">
        <v>926</v>
      </c>
      <c r="E2275" s="9" t="s">
        <v>3946</v>
      </c>
      <c r="F2275" s="1">
        <v>8</v>
      </c>
      <c r="G2275" s="4" t="s">
        <v>4879</v>
      </c>
      <c r="H2275" s="5">
        <v>18849377</v>
      </c>
      <c r="I2275" s="5">
        <v>18849432</v>
      </c>
      <c r="J2275" s="4">
        <v>92.856999999999999</v>
      </c>
      <c r="K2275" s="3">
        <v>2.2499999999999999E-14</v>
      </c>
      <c r="L2275" s="4">
        <v>79.8</v>
      </c>
      <c r="N2275" s="4" t="s">
        <v>4894</v>
      </c>
      <c r="O2275" s="5">
        <v>8242690</v>
      </c>
      <c r="P2275" s="5">
        <v>8242742</v>
      </c>
      <c r="Q2275" s="4">
        <v>96.225999999999999</v>
      </c>
      <c r="R2275" s="13">
        <v>3.09E-17</v>
      </c>
      <c r="S2275" s="4">
        <v>89.7</v>
      </c>
    </row>
    <row r="2276" spans="1:19" ht="15" customHeight="1" x14ac:dyDescent="0.25">
      <c r="A2276">
        <v>2301</v>
      </c>
      <c r="B2276" s="15" t="s">
        <v>955</v>
      </c>
      <c r="C2276" s="1" t="s">
        <v>791</v>
      </c>
      <c r="D2276" s="1" t="s">
        <v>928</v>
      </c>
      <c r="E2276" s="9" t="s">
        <v>4524</v>
      </c>
      <c r="F2276" s="1">
        <v>8.5</v>
      </c>
      <c r="G2276" s="4" t="s">
        <v>4879</v>
      </c>
      <c r="H2276" s="5">
        <v>18835768</v>
      </c>
      <c r="I2276" s="5">
        <v>18835668</v>
      </c>
      <c r="J2276" s="4">
        <v>91.088999999999999</v>
      </c>
      <c r="K2276" s="3">
        <v>4.3300000000000001E-29</v>
      </c>
      <c r="L2276" s="4">
        <v>129</v>
      </c>
      <c r="N2276" s="4" t="s">
        <v>4894</v>
      </c>
      <c r="O2276" s="5">
        <v>8227538</v>
      </c>
      <c r="P2276" s="5">
        <v>8227461</v>
      </c>
      <c r="Q2276" s="4">
        <v>94.872</v>
      </c>
      <c r="R2276" s="13">
        <v>3.6100000000000001E-27</v>
      </c>
      <c r="S2276" s="4">
        <v>123</v>
      </c>
    </row>
    <row r="2277" spans="1:19" ht="15" customHeight="1" x14ac:dyDescent="0.25">
      <c r="A2277">
        <v>2302</v>
      </c>
      <c r="B2277" s="15" t="s">
        <v>955</v>
      </c>
      <c r="C2277" s="1" t="s">
        <v>792</v>
      </c>
      <c r="D2277" s="1" t="s">
        <v>928</v>
      </c>
      <c r="E2277" s="9" t="s">
        <v>3971</v>
      </c>
      <c r="F2277" s="1">
        <v>10.3</v>
      </c>
      <c r="G2277" s="4" t="s">
        <v>4879</v>
      </c>
      <c r="H2277" s="5">
        <v>18785029</v>
      </c>
      <c r="I2277" s="5">
        <v>18784995</v>
      </c>
      <c r="J2277" s="4">
        <v>97.143000000000001</v>
      </c>
      <c r="K2277" s="3">
        <v>5.28E-9</v>
      </c>
      <c r="L2277" s="4">
        <v>61.9</v>
      </c>
      <c r="N2277" s="4"/>
      <c r="Q2277" s="4"/>
      <c r="R2277" s="13"/>
      <c r="S2277" s="4"/>
    </row>
    <row r="2278" spans="1:19" ht="15" customHeight="1" x14ac:dyDescent="0.25">
      <c r="A2278">
        <v>2303</v>
      </c>
      <c r="B2278" s="15" t="s">
        <v>955</v>
      </c>
      <c r="C2278" s="1" t="s">
        <v>793</v>
      </c>
      <c r="D2278" s="1" t="s">
        <v>928</v>
      </c>
      <c r="E2278" s="9" t="s">
        <v>4739</v>
      </c>
      <c r="F2278" s="1">
        <v>12.6</v>
      </c>
      <c r="G2278" s="4" t="s">
        <v>4879</v>
      </c>
      <c r="H2278" s="5">
        <v>18683978</v>
      </c>
      <c r="I2278" s="5">
        <v>18684074</v>
      </c>
      <c r="J2278" s="4">
        <v>94.844999999999999</v>
      </c>
      <c r="K2278" s="3">
        <v>2.9900000000000001E-36</v>
      </c>
      <c r="L2278" s="4">
        <v>153</v>
      </c>
      <c r="N2278" s="4" t="s">
        <v>4894</v>
      </c>
      <c r="O2278" s="5">
        <v>8063839</v>
      </c>
      <c r="P2278" s="5">
        <v>8063939</v>
      </c>
      <c r="Q2278" s="4">
        <v>98.02</v>
      </c>
      <c r="R2278" s="13">
        <v>1.1400000000000001E-45</v>
      </c>
      <c r="S2278" s="4">
        <v>184</v>
      </c>
    </row>
    <row r="2279" spans="1:19" ht="15" customHeight="1" x14ac:dyDescent="0.25">
      <c r="A2279">
        <v>2304</v>
      </c>
      <c r="B2279" s="15" t="s">
        <v>955</v>
      </c>
      <c r="C2279" s="1" t="s">
        <v>2089</v>
      </c>
      <c r="D2279" s="1" t="s">
        <v>926</v>
      </c>
      <c r="E2279" s="9" t="s">
        <v>4737</v>
      </c>
      <c r="F2279" s="1">
        <v>12.6</v>
      </c>
      <c r="G2279" s="4" t="s">
        <v>4879</v>
      </c>
      <c r="H2279" s="5">
        <v>18668817</v>
      </c>
      <c r="I2279" s="5">
        <v>18668910</v>
      </c>
      <c r="J2279" s="4">
        <v>90.426000000000002</v>
      </c>
      <c r="K2279" s="3">
        <v>6.5099999999999999E-25</v>
      </c>
      <c r="L2279" s="4">
        <v>115</v>
      </c>
      <c r="N2279" s="4" t="s">
        <v>4894</v>
      </c>
      <c r="O2279" s="5">
        <v>8047837</v>
      </c>
      <c r="P2279" s="5">
        <v>8047934</v>
      </c>
      <c r="Q2279" s="4">
        <v>94.897999999999996</v>
      </c>
      <c r="R2279" s="13">
        <v>1.02E-36</v>
      </c>
      <c r="S2279" s="4">
        <v>155</v>
      </c>
    </row>
    <row r="2280" spans="1:19" ht="15" customHeight="1" x14ac:dyDescent="0.25">
      <c r="A2280">
        <v>2305</v>
      </c>
      <c r="B2280" s="15" t="s">
        <v>955</v>
      </c>
      <c r="C2280" s="1" t="s">
        <v>2090</v>
      </c>
      <c r="D2280" s="1" t="s">
        <v>926</v>
      </c>
      <c r="E2280" s="9" t="s">
        <v>4738</v>
      </c>
      <c r="F2280" s="1">
        <v>12.6</v>
      </c>
      <c r="G2280" s="4" t="s">
        <v>4879</v>
      </c>
      <c r="H2280" s="5">
        <v>18676182</v>
      </c>
      <c r="I2280" s="5">
        <v>18676282</v>
      </c>
      <c r="J2280" s="4">
        <v>94.058999999999997</v>
      </c>
      <c r="K2280" s="3">
        <v>2.9900000000000001E-36</v>
      </c>
      <c r="L2280" s="4">
        <v>153</v>
      </c>
      <c r="N2280" s="4" t="s">
        <v>4894</v>
      </c>
      <c r="O2280" s="5">
        <v>8055114</v>
      </c>
      <c r="P2280" s="5">
        <v>8055213</v>
      </c>
      <c r="Q2280" s="4">
        <v>96.04</v>
      </c>
      <c r="R2280" s="13">
        <v>1.6500000000000001E-38</v>
      </c>
      <c r="S2280" s="4">
        <v>161</v>
      </c>
    </row>
    <row r="2281" spans="1:19" ht="15" customHeight="1" x14ac:dyDescent="0.25">
      <c r="A2281">
        <v>2306</v>
      </c>
      <c r="B2281" s="15" t="s">
        <v>955</v>
      </c>
      <c r="C2281" s="1" t="s">
        <v>794</v>
      </c>
      <c r="D2281" s="1" t="s">
        <v>928</v>
      </c>
      <c r="E2281" s="9" t="s">
        <v>4077</v>
      </c>
      <c r="F2281" s="1">
        <v>13.1</v>
      </c>
      <c r="G2281" s="4" t="s">
        <v>4879</v>
      </c>
      <c r="H2281" s="5">
        <v>18700803</v>
      </c>
      <c r="I2281" s="5">
        <v>18700717</v>
      </c>
      <c r="J2281" s="4">
        <v>96.552000000000007</v>
      </c>
      <c r="K2281" s="3">
        <v>4.6600000000000001E-35</v>
      </c>
      <c r="L2281" s="4">
        <v>149</v>
      </c>
      <c r="N2281" s="4" t="s">
        <v>4894</v>
      </c>
      <c r="O2281" s="5">
        <v>8083533</v>
      </c>
      <c r="P2281" s="5">
        <v>8083439</v>
      </c>
      <c r="Q2281" s="4">
        <v>94.736999999999995</v>
      </c>
      <c r="R2281" s="13">
        <v>6.3000000000000005E-35</v>
      </c>
      <c r="S2281" s="4">
        <v>149</v>
      </c>
    </row>
    <row r="2282" spans="1:19" ht="15" customHeight="1" x14ac:dyDescent="0.25">
      <c r="A2282">
        <v>2307</v>
      </c>
      <c r="B2282" s="15" t="s">
        <v>955</v>
      </c>
      <c r="C2282" s="1" t="s">
        <v>1649</v>
      </c>
      <c r="D2282" s="1" t="s">
        <v>926</v>
      </c>
      <c r="E2282" s="9" t="s">
        <v>3916</v>
      </c>
      <c r="F2282" s="1">
        <v>13.1</v>
      </c>
      <c r="G2282" s="4" t="s">
        <v>4879</v>
      </c>
      <c r="H2282" s="5">
        <v>18702069</v>
      </c>
      <c r="I2282" s="5">
        <v>18702137</v>
      </c>
      <c r="J2282" s="4">
        <v>98.551000000000002</v>
      </c>
      <c r="K2282" s="3">
        <v>2.7099999999999999E-29</v>
      </c>
      <c r="L2282" s="4">
        <v>129</v>
      </c>
      <c r="N2282" s="4" t="s">
        <v>4894</v>
      </c>
      <c r="O2282" s="5">
        <v>8084779</v>
      </c>
      <c r="P2282" s="5">
        <v>8084847</v>
      </c>
      <c r="Q2282" s="4">
        <v>100</v>
      </c>
      <c r="R2282" s="13">
        <v>1.4699999999999999E-31</v>
      </c>
      <c r="S2282" s="4">
        <v>137</v>
      </c>
    </row>
    <row r="2283" spans="1:19" ht="15" customHeight="1" x14ac:dyDescent="0.25">
      <c r="A2283">
        <v>2308</v>
      </c>
      <c r="B2283" s="15" t="s">
        <v>955</v>
      </c>
      <c r="C2283" s="1" t="s">
        <v>1648</v>
      </c>
      <c r="D2283" s="1" t="s">
        <v>926</v>
      </c>
      <c r="E2283" s="9" t="s">
        <v>3915</v>
      </c>
      <c r="F2283" s="1">
        <v>13.1</v>
      </c>
      <c r="G2283" s="4" t="s">
        <v>4879</v>
      </c>
      <c r="H2283" s="5">
        <v>18702072</v>
      </c>
      <c r="I2283" s="5">
        <v>18702009</v>
      </c>
      <c r="J2283" s="4">
        <v>96.875</v>
      </c>
      <c r="K2283" s="3">
        <v>6.37E-24</v>
      </c>
      <c r="L2283" s="4">
        <v>111</v>
      </c>
      <c r="N2283" s="4" t="s">
        <v>4894</v>
      </c>
      <c r="O2283" s="5">
        <v>8084782</v>
      </c>
      <c r="P2283" s="5">
        <v>8084719</v>
      </c>
      <c r="Q2283" s="4">
        <v>96.875</v>
      </c>
      <c r="R2283" s="13">
        <v>8.4299999999999993E-24</v>
      </c>
      <c r="S2283" s="4">
        <v>111</v>
      </c>
    </row>
    <row r="2284" spans="1:19" ht="15" customHeight="1" x14ac:dyDescent="0.25">
      <c r="A2284">
        <v>2309</v>
      </c>
      <c r="B2284" s="15" t="s">
        <v>955</v>
      </c>
      <c r="C2284" s="1" t="s">
        <v>1084</v>
      </c>
      <c r="D2284" s="1" t="s">
        <v>926</v>
      </c>
      <c r="E2284" s="9" t="s">
        <v>2769</v>
      </c>
      <c r="F2284" s="1">
        <v>13.1</v>
      </c>
      <c r="G2284" s="4" t="s">
        <v>4879</v>
      </c>
      <c r="H2284" s="5">
        <v>18702069</v>
      </c>
      <c r="I2284" s="5">
        <v>18702137</v>
      </c>
      <c r="J2284" s="4">
        <v>100</v>
      </c>
      <c r="K2284" s="3">
        <v>1.1099999999999999E-31</v>
      </c>
      <c r="L2284" s="4">
        <v>137</v>
      </c>
      <c r="N2284" s="4" t="s">
        <v>4894</v>
      </c>
      <c r="O2284" s="5">
        <v>8084779</v>
      </c>
      <c r="P2284" s="5">
        <v>8084847</v>
      </c>
      <c r="Q2284" s="4">
        <v>98.551000000000002</v>
      </c>
      <c r="R2284" s="13">
        <v>3.59E-29</v>
      </c>
      <c r="S2284" s="4">
        <v>129</v>
      </c>
    </row>
    <row r="2285" spans="1:19" ht="15" customHeight="1" x14ac:dyDescent="0.25">
      <c r="A2285">
        <v>2310</v>
      </c>
      <c r="B2285" s="15" t="s">
        <v>955</v>
      </c>
      <c r="C2285" s="1" t="s">
        <v>1651</v>
      </c>
      <c r="D2285" s="1" t="s">
        <v>926</v>
      </c>
      <c r="E2285" s="9" t="s">
        <v>3926</v>
      </c>
      <c r="F2285" s="1">
        <v>13.1</v>
      </c>
      <c r="G2285" s="4" t="s">
        <v>4879</v>
      </c>
      <c r="H2285" s="5">
        <v>18700268</v>
      </c>
      <c r="I2285" s="5">
        <v>18700209</v>
      </c>
      <c r="J2285" s="4">
        <v>95</v>
      </c>
      <c r="K2285" s="3">
        <v>3.7799999999999998E-19</v>
      </c>
      <c r="L2285" s="4">
        <v>95.6</v>
      </c>
      <c r="N2285" s="4" t="s">
        <v>4894</v>
      </c>
      <c r="O2285" s="5">
        <v>8082987</v>
      </c>
      <c r="P2285" s="5">
        <v>8082931</v>
      </c>
      <c r="Q2285" s="4">
        <v>94.736999999999995</v>
      </c>
      <c r="R2285" s="13">
        <v>3.09E-17</v>
      </c>
      <c r="S2285" s="4">
        <v>89.7</v>
      </c>
    </row>
    <row r="2286" spans="1:19" ht="15" customHeight="1" x14ac:dyDescent="0.25">
      <c r="A2286">
        <v>2311</v>
      </c>
      <c r="B2286" s="15" t="s">
        <v>955</v>
      </c>
      <c r="C2286" s="1" t="s">
        <v>795</v>
      </c>
      <c r="D2286" s="1" t="s">
        <v>928</v>
      </c>
      <c r="E2286" s="9" t="s">
        <v>3652</v>
      </c>
      <c r="F2286" s="1">
        <v>19.7</v>
      </c>
      <c r="G2286" s="4" t="s">
        <v>4879</v>
      </c>
      <c r="H2286" s="5">
        <v>18576698</v>
      </c>
      <c r="I2286" s="5">
        <v>18576631</v>
      </c>
      <c r="J2286" s="4">
        <v>92.647000000000006</v>
      </c>
      <c r="K2286" s="3">
        <v>3.7799999999999998E-19</v>
      </c>
      <c r="L2286" s="4">
        <v>95.6</v>
      </c>
      <c r="N2286" s="4" t="s">
        <v>4894</v>
      </c>
      <c r="O2286" s="5">
        <v>7946196</v>
      </c>
      <c r="P2286" s="5">
        <v>7946128</v>
      </c>
      <c r="Q2286" s="4">
        <v>92.754000000000005</v>
      </c>
      <c r="R2286" s="13">
        <v>1.27E-19</v>
      </c>
      <c r="S2286" s="4">
        <v>97.6</v>
      </c>
    </row>
    <row r="2287" spans="1:19" ht="15" customHeight="1" x14ac:dyDescent="0.25">
      <c r="A2287">
        <v>2312</v>
      </c>
      <c r="B2287" s="15" t="s">
        <v>955</v>
      </c>
      <c r="C2287" s="1" t="s">
        <v>796</v>
      </c>
      <c r="D2287" s="1" t="s">
        <v>928</v>
      </c>
      <c r="E2287" s="9" t="s">
        <v>4061</v>
      </c>
      <c r="F2287" s="1">
        <v>20.3</v>
      </c>
      <c r="G2287" s="4" t="s">
        <v>4856</v>
      </c>
      <c r="H2287" s="5">
        <v>15527384</v>
      </c>
      <c r="I2287" s="5">
        <v>15527452</v>
      </c>
      <c r="J2287" s="4">
        <v>85.507000000000005</v>
      </c>
      <c r="K2287" s="3">
        <v>8.2399999999999997E-8</v>
      </c>
      <c r="L2287" s="4">
        <v>58</v>
      </c>
      <c r="N2287" s="4" t="s">
        <v>4894</v>
      </c>
      <c r="O2287" s="5">
        <v>7854346</v>
      </c>
      <c r="P2287" s="5">
        <v>7854414</v>
      </c>
      <c r="Q2287" s="4">
        <v>98.551000000000002</v>
      </c>
      <c r="R2287" s="13">
        <v>3.59E-29</v>
      </c>
      <c r="S2287" s="4">
        <v>129</v>
      </c>
    </row>
    <row r="2288" spans="1:19" ht="15" customHeight="1" x14ac:dyDescent="0.25">
      <c r="A2288">
        <v>2313</v>
      </c>
      <c r="B2288" s="15" t="s">
        <v>955</v>
      </c>
      <c r="C2288" s="1" t="s">
        <v>797</v>
      </c>
      <c r="D2288" s="1" t="s">
        <v>928</v>
      </c>
      <c r="E2288" s="9" t="s">
        <v>2714</v>
      </c>
      <c r="F2288" s="1">
        <v>20.8</v>
      </c>
      <c r="G2288" s="4" t="s">
        <v>4879</v>
      </c>
      <c r="H2288" s="5">
        <v>18517356</v>
      </c>
      <c r="I2288" s="5">
        <v>18517411</v>
      </c>
      <c r="J2288" s="4">
        <v>88.135999999999996</v>
      </c>
      <c r="K2288" s="3">
        <v>8.2399999999999997E-8</v>
      </c>
      <c r="L2288" s="4">
        <v>58</v>
      </c>
      <c r="N2288" s="4" t="s">
        <v>4894</v>
      </c>
      <c r="O2288" s="5">
        <v>7880423</v>
      </c>
      <c r="P2288" s="5">
        <v>7880485</v>
      </c>
      <c r="Q2288" s="4">
        <v>85.713999999999999</v>
      </c>
      <c r="R2288" s="13">
        <v>1.7E-6</v>
      </c>
      <c r="S2288" s="4">
        <v>54</v>
      </c>
    </row>
    <row r="2289" spans="1:19" ht="15" customHeight="1" x14ac:dyDescent="0.25">
      <c r="A2289">
        <v>2315</v>
      </c>
      <c r="B2289" s="15" t="s">
        <v>956</v>
      </c>
      <c r="C2289" s="1" t="s">
        <v>807</v>
      </c>
      <c r="D2289" s="1" t="s">
        <v>928</v>
      </c>
      <c r="E2289" s="9" t="s">
        <v>3966</v>
      </c>
      <c r="F2289" s="1">
        <v>0</v>
      </c>
      <c r="G2289" s="4" t="s">
        <v>4858</v>
      </c>
      <c r="H2289" s="5">
        <v>580266</v>
      </c>
      <c r="I2289" s="5">
        <v>580216</v>
      </c>
      <c r="J2289" s="4">
        <v>96.078000000000003</v>
      </c>
      <c r="K2289" s="3">
        <v>3.64E-16</v>
      </c>
      <c r="L2289" s="4">
        <v>85.7</v>
      </c>
      <c r="N2289" s="4" t="s">
        <v>4906</v>
      </c>
      <c r="O2289" s="5">
        <v>24197731</v>
      </c>
      <c r="P2289" s="5">
        <v>24197781</v>
      </c>
      <c r="Q2289" s="4">
        <v>98.039000000000001</v>
      </c>
      <c r="R2289" s="13">
        <v>1.9799999999999999E-18</v>
      </c>
      <c r="S2289" s="4">
        <v>93.7</v>
      </c>
    </row>
    <row r="2290" spans="1:19" ht="15" customHeight="1" x14ac:dyDescent="0.25">
      <c r="A2290">
        <v>2316</v>
      </c>
      <c r="B2290" s="15" t="s">
        <v>956</v>
      </c>
      <c r="C2290" s="1" t="s">
        <v>808</v>
      </c>
      <c r="D2290" s="1" t="s">
        <v>928</v>
      </c>
      <c r="E2290" s="9" t="s">
        <v>4473</v>
      </c>
      <c r="F2290" s="1">
        <v>0.5</v>
      </c>
      <c r="G2290" s="4" t="s">
        <v>4858</v>
      </c>
      <c r="H2290" s="5">
        <v>580287</v>
      </c>
      <c r="I2290" s="5">
        <v>580187</v>
      </c>
      <c r="J2290" s="4">
        <v>91.088999999999999</v>
      </c>
      <c r="K2290" s="3">
        <v>4.3300000000000001E-29</v>
      </c>
      <c r="L2290" s="4">
        <v>129</v>
      </c>
      <c r="N2290" s="4" t="s">
        <v>4906</v>
      </c>
      <c r="O2290" s="5">
        <v>24197710</v>
      </c>
      <c r="P2290" s="5">
        <v>24197810</v>
      </c>
      <c r="Q2290" s="4">
        <v>94.058999999999997</v>
      </c>
      <c r="R2290" s="13">
        <v>4.0300000000000002E-36</v>
      </c>
      <c r="S2290" s="4">
        <v>153</v>
      </c>
    </row>
    <row r="2291" spans="1:19" ht="15" customHeight="1" x14ac:dyDescent="0.25">
      <c r="A2291">
        <v>2317</v>
      </c>
      <c r="B2291" s="15" t="s">
        <v>956</v>
      </c>
      <c r="C2291" s="1" t="s">
        <v>809</v>
      </c>
      <c r="D2291" s="1" t="s">
        <v>928</v>
      </c>
      <c r="E2291" s="9" t="s">
        <v>4472</v>
      </c>
      <c r="F2291" s="1">
        <v>5.7</v>
      </c>
      <c r="G2291" s="4" t="s">
        <v>4858</v>
      </c>
      <c r="H2291" s="5">
        <v>548804</v>
      </c>
      <c r="I2291" s="5">
        <v>548728</v>
      </c>
      <c r="J2291" s="4">
        <v>90.909000000000006</v>
      </c>
      <c r="K2291" s="3">
        <v>1.53E-19</v>
      </c>
      <c r="L2291" s="4">
        <v>97.6</v>
      </c>
      <c r="N2291" s="4" t="s">
        <v>4906</v>
      </c>
      <c r="O2291" s="5">
        <v>24226266</v>
      </c>
      <c r="P2291" s="5">
        <v>24226366</v>
      </c>
      <c r="Q2291" s="4">
        <v>88.119</v>
      </c>
      <c r="R2291" s="13">
        <v>8.47E-22</v>
      </c>
      <c r="S2291" s="4">
        <v>105</v>
      </c>
    </row>
    <row r="2292" spans="1:19" ht="15" customHeight="1" x14ac:dyDescent="0.25">
      <c r="A2292">
        <v>2318</v>
      </c>
      <c r="B2292" s="15" t="s">
        <v>956</v>
      </c>
      <c r="C2292" s="1" t="s">
        <v>810</v>
      </c>
      <c r="D2292" s="1" t="s">
        <v>928</v>
      </c>
      <c r="E2292" s="9" t="s">
        <v>4474</v>
      </c>
      <c r="F2292" s="1">
        <v>6.2</v>
      </c>
      <c r="G2292" s="4" t="s">
        <v>4858</v>
      </c>
      <c r="H2292" s="5">
        <v>580099</v>
      </c>
      <c r="I2292" s="5">
        <v>579999</v>
      </c>
      <c r="J2292" s="4">
        <v>94.058999999999997</v>
      </c>
      <c r="K2292" s="3">
        <v>2.9900000000000001E-36</v>
      </c>
      <c r="L2292" s="4">
        <v>153</v>
      </c>
      <c r="N2292" s="4" t="s">
        <v>4906</v>
      </c>
      <c r="O2292" s="5">
        <v>24197846</v>
      </c>
      <c r="P2292" s="5">
        <v>24197932</v>
      </c>
      <c r="Q2292" s="4">
        <v>93.102999999999994</v>
      </c>
      <c r="R2292" s="13">
        <v>9.1199999999999999E-28</v>
      </c>
      <c r="S2292" s="4">
        <v>125</v>
      </c>
    </row>
    <row r="2293" spans="1:19" ht="15" customHeight="1" x14ac:dyDescent="0.25">
      <c r="A2293">
        <v>2319</v>
      </c>
      <c r="B2293" s="15" t="s">
        <v>956</v>
      </c>
      <c r="C2293" s="1" t="s">
        <v>811</v>
      </c>
      <c r="D2293" s="1" t="s">
        <v>928</v>
      </c>
      <c r="E2293" s="9" t="s">
        <v>3827</v>
      </c>
      <c r="F2293" s="1">
        <v>6.7</v>
      </c>
      <c r="G2293" s="4" t="s">
        <v>4858</v>
      </c>
      <c r="H2293" s="5">
        <v>580263</v>
      </c>
      <c r="I2293" s="5">
        <v>580331</v>
      </c>
      <c r="J2293" s="4">
        <v>97.100999999999999</v>
      </c>
      <c r="K2293" s="3">
        <v>6.6100000000000002E-27</v>
      </c>
      <c r="L2293" s="4">
        <v>121</v>
      </c>
      <c r="N2293" s="4" t="s">
        <v>4906</v>
      </c>
      <c r="O2293" s="5">
        <v>24197734</v>
      </c>
      <c r="P2293" s="5">
        <v>24197666</v>
      </c>
      <c r="Q2293" s="4">
        <v>95.652000000000001</v>
      </c>
      <c r="R2293" s="13">
        <v>2.1299999999999998E-24</v>
      </c>
      <c r="S2293" s="4">
        <v>113</v>
      </c>
    </row>
    <row r="2294" spans="1:19" ht="15" customHeight="1" x14ac:dyDescent="0.25">
      <c r="A2294">
        <v>2320</v>
      </c>
      <c r="B2294" s="15" t="s">
        <v>956</v>
      </c>
      <c r="C2294" s="1" t="s">
        <v>812</v>
      </c>
      <c r="D2294" s="1" t="s">
        <v>928</v>
      </c>
      <c r="E2294" s="9" t="s">
        <v>3828</v>
      </c>
      <c r="F2294" s="1">
        <v>7.3</v>
      </c>
      <c r="G2294" s="4"/>
      <c r="J2294" s="4"/>
      <c r="K2294" s="3"/>
      <c r="L2294" s="4"/>
      <c r="N2294" s="4"/>
      <c r="Q2294" s="4"/>
      <c r="R2294" s="13"/>
      <c r="S2294" s="4"/>
    </row>
    <row r="2295" spans="1:19" ht="15" customHeight="1" x14ac:dyDescent="0.25">
      <c r="A2295">
        <v>2321</v>
      </c>
      <c r="B2295" s="15" t="s">
        <v>956</v>
      </c>
      <c r="C2295" s="1" t="s">
        <v>813</v>
      </c>
      <c r="D2295" s="1" t="s">
        <v>928</v>
      </c>
      <c r="E2295" s="9" t="s">
        <v>3038</v>
      </c>
      <c r="F2295" s="1">
        <v>7.8</v>
      </c>
      <c r="G2295" s="4"/>
      <c r="J2295" s="4"/>
      <c r="K2295" s="3"/>
      <c r="L2295" s="4"/>
      <c r="N2295" s="4"/>
      <c r="Q2295" s="4"/>
      <c r="R2295" s="13"/>
      <c r="S2295" s="4"/>
    </row>
    <row r="2296" spans="1:19" ht="15" customHeight="1" x14ac:dyDescent="0.25">
      <c r="A2296">
        <v>2322</v>
      </c>
      <c r="B2296" s="15" t="s">
        <v>956</v>
      </c>
      <c r="C2296" s="1" t="s">
        <v>814</v>
      </c>
      <c r="D2296" s="1" t="s">
        <v>928</v>
      </c>
      <c r="E2296" s="9" t="s">
        <v>3137</v>
      </c>
      <c r="F2296" s="1">
        <v>12</v>
      </c>
      <c r="G2296" s="4" t="s">
        <v>4859</v>
      </c>
      <c r="H2296" s="5">
        <v>13554319</v>
      </c>
      <c r="I2296" s="5">
        <v>13554279</v>
      </c>
      <c r="J2296" s="4">
        <v>95.122</v>
      </c>
      <c r="K2296" s="3">
        <v>3.3800000000000002E-10</v>
      </c>
      <c r="L2296" s="4">
        <v>65.900000000000006</v>
      </c>
      <c r="N2296" s="4" t="s">
        <v>4884</v>
      </c>
      <c r="O2296" s="5">
        <v>24519011</v>
      </c>
      <c r="P2296" s="5">
        <v>24518970</v>
      </c>
      <c r="Q2296" s="4">
        <v>90.475999999999999</v>
      </c>
      <c r="R2296" s="13">
        <v>6.7299999999999999E-6</v>
      </c>
      <c r="S2296" s="4">
        <v>52</v>
      </c>
    </row>
    <row r="2297" spans="1:19" ht="15" customHeight="1" x14ac:dyDescent="0.25">
      <c r="A2297">
        <v>2323</v>
      </c>
      <c r="B2297" s="15" t="s">
        <v>956</v>
      </c>
      <c r="C2297" s="1" t="s">
        <v>2414</v>
      </c>
      <c r="D2297" s="1" t="s">
        <v>926</v>
      </c>
      <c r="E2297" s="9" t="s">
        <v>2622</v>
      </c>
      <c r="F2297" s="1">
        <v>12</v>
      </c>
      <c r="G2297" s="4"/>
      <c r="J2297" s="4"/>
      <c r="K2297" s="3"/>
      <c r="L2297" s="4"/>
      <c r="N2297" s="4"/>
      <c r="Q2297" s="4"/>
      <c r="R2297" s="13"/>
      <c r="S2297" s="4"/>
    </row>
    <row r="2298" spans="1:19" ht="15" customHeight="1" x14ac:dyDescent="0.25">
      <c r="A2298">
        <v>2324</v>
      </c>
      <c r="B2298" s="15" t="s">
        <v>956</v>
      </c>
      <c r="C2298" s="1" t="s">
        <v>815</v>
      </c>
      <c r="D2298" s="1" t="s">
        <v>928</v>
      </c>
      <c r="E2298" s="9" t="s">
        <v>3140</v>
      </c>
      <c r="F2298" s="1">
        <v>15.5</v>
      </c>
      <c r="G2298" s="4" t="s">
        <v>4858</v>
      </c>
      <c r="H2298" s="5">
        <v>281211</v>
      </c>
      <c r="I2298" s="5">
        <v>281150</v>
      </c>
      <c r="J2298" s="4">
        <v>85.483999999999995</v>
      </c>
      <c r="K2298" s="3">
        <v>5.0900000000000004E-6</v>
      </c>
      <c r="L2298" s="4">
        <v>52</v>
      </c>
      <c r="N2298" s="4" t="s">
        <v>4906</v>
      </c>
      <c r="O2298" s="5">
        <v>24437889</v>
      </c>
      <c r="P2298" s="5">
        <v>24437950</v>
      </c>
      <c r="Q2298" s="4">
        <v>95.161000000000001</v>
      </c>
      <c r="R2298" s="13">
        <v>3.21E-20</v>
      </c>
      <c r="S2298" s="4">
        <v>99.6</v>
      </c>
    </row>
    <row r="2299" spans="1:19" ht="15" customHeight="1" x14ac:dyDescent="0.25">
      <c r="A2299">
        <v>2325</v>
      </c>
      <c r="B2299" s="15" t="s">
        <v>956</v>
      </c>
      <c r="C2299" s="1" t="s">
        <v>1031</v>
      </c>
      <c r="D2299" s="1" t="s">
        <v>926</v>
      </c>
      <c r="E2299" s="9" t="s">
        <v>2666</v>
      </c>
      <c r="F2299" s="1">
        <v>15.5</v>
      </c>
      <c r="G2299" s="4"/>
      <c r="J2299" s="4"/>
      <c r="K2299" s="3"/>
      <c r="L2299" s="4"/>
      <c r="N2299" s="4" t="s">
        <v>4906</v>
      </c>
      <c r="O2299" s="5">
        <v>24437889</v>
      </c>
      <c r="P2299" s="5">
        <v>24437939</v>
      </c>
      <c r="Q2299" s="4">
        <v>98.039000000000001</v>
      </c>
      <c r="R2299" s="13">
        <v>1.9799999999999999E-18</v>
      </c>
      <c r="S2299" s="4">
        <v>93.7</v>
      </c>
    </row>
    <row r="2300" spans="1:19" ht="15" customHeight="1" x14ac:dyDescent="0.25">
      <c r="A2300">
        <v>2326</v>
      </c>
      <c r="B2300" s="15" t="s">
        <v>956</v>
      </c>
      <c r="C2300" s="1" t="s">
        <v>816</v>
      </c>
      <c r="D2300" s="1" t="s">
        <v>928</v>
      </c>
      <c r="E2300" s="9" t="s">
        <v>3709</v>
      </c>
      <c r="F2300" s="1">
        <v>17.100000000000001</v>
      </c>
      <c r="G2300" s="4" t="s">
        <v>4858</v>
      </c>
      <c r="H2300" s="5">
        <v>230685</v>
      </c>
      <c r="I2300" s="5">
        <v>230633</v>
      </c>
      <c r="J2300" s="4">
        <v>94.34</v>
      </c>
      <c r="K2300" s="3">
        <v>5.6899999999999998E-15</v>
      </c>
      <c r="L2300" s="4">
        <v>81.8</v>
      </c>
      <c r="N2300" s="4" t="s">
        <v>4906</v>
      </c>
      <c r="O2300" s="5">
        <v>24486753</v>
      </c>
      <c r="P2300" s="5">
        <v>24486805</v>
      </c>
      <c r="Q2300" s="4">
        <v>96.225999999999999</v>
      </c>
      <c r="R2300" s="13">
        <v>3.09E-17</v>
      </c>
      <c r="S2300" s="4">
        <v>89.7</v>
      </c>
    </row>
    <row r="2301" spans="1:19" ht="15" customHeight="1" x14ac:dyDescent="0.25">
      <c r="A2301">
        <v>2328</v>
      </c>
      <c r="B2301" s="15" t="s">
        <v>957</v>
      </c>
      <c r="C2301" s="1" t="s">
        <v>817</v>
      </c>
      <c r="D2301" s="1" t="s">
        <v>928</v>
      </c>
      <c r="E2301" s="9" t="s">
        <v>3245</v>
      </c>
      <c r="F2301" s="1">
        <v>0</v>
      </c>
      <c r="G2301" s="4" t="s">
        <v>4868</v>
      </c>
      <c r="H2301" s="5">
        <v>1599162</v>
      </c>
      <c r="I2301" s="5">
        <v>1599094</v>
      </c>
      <c r="J2301" s="4">
        <v>91.304000000000002</v>
      </c>
      <c r="K2301" s="3">
        <v>2.3300000000000001E-17</v>
      </c>
      <c r="L2301" s="4">
        <v>89.7</v>
      </c>
      <c r="N2301" s="4" t="s">
        <v>4899</v>
      </c>
      <c r="O2301" s="5">
        <v>1908796</v>
      </c>
      <c r="P2301" s="5">
        <v>1908728</v>
      </c>
      <c r="Q2301" s="4">
        <v>88.406000000000006</v>
      </c>
      <c r="R2301" s="13">
        <v>1.8399999999999998E-12</v>
      </c>
      <c r="S2301" s="4">
        <v>73.8</v>
      </c>
    </row>
    <row r="2302" spans="1:19" ht="15" customHeight="1" x14ac:dyDescent="0.25">
      <c r="A2302">
        <v>2329</v>
      </c>
      <c r="B2302" s="15" t="s">
        <v>957</v>
      </c>
      <c r="C2302" s="1" t="s">
        <v>818</v>
      </c>
      <c r="D2302" s="1" t="s">
        <v>928</v>
      </c>
      <c r="E2302" s="9" t="s">
        <v>2809</v>
      </c>
      <c r="F2302" s="1">
        <v>1.1000000000000001</v>
      </c>
      <c r="G2302" s="4" t="s">
        <v>4868</v>
      </c>
      <c r="H2302" s="5">
        <v>1599162</v>
      </c>
      <c r="I2302" s="5">
        <v>1599094</v>
      </c>
      <c r="J2302" s="4">
        <v>92.754000000000005</v>
      </c>
      <c r="K2302" s="3">
        <v>9.5699999999999999E-20</v>
      </c>
      <c r="L2302" s="4">
        <v>97.6</v>
      </c>
      <c r="N2302" s="4" t="s">
        <v>4899</v>
      </c>
      <c r="O2302" s="5">
        <v>1908796</v>
      </c>
      <c r="P2302" s="5">
        <v>1908728</v>
      </c>
      <c r="Q2302" s="4">
        <v>89.855000000000004</v>
      </c>
      <c r="R2302" s="13">
        <v>7.5400000000000002E-15</v>
      </c>
      <c r="S2302" s="4">
        <v>81.8</v>
      </c>
    </row>
    <row r="2303" spans="1:19" ht="15" customHeight="1" x14ac:dyDescent="0.25">
      <c r="A2303">
        <v>2330</v>
      </c>
      <c r="B2303" s="15" t="s">
        <v>957</v>
      </c>
      <c r="C2303" s="1" t="s">
        <v>1444</v>
      </c>
      <c r="D2303" s="1" t="s">
        <v>926</v>
      </c>
      <c r="E2303" s="9" t="s">
        <v>3245</v>
      </c>
      <c r="F2303" s="1">
        <v>1.1000000000000001</v>
      </c>
      <c r="G2303" s="4" t="s">
        <v>4868</v>
      </c>
      <c r="H2303" s="5">
        <v>1599162</v>
      </c>
      <c r="I2303" s="5">
        <v>1599094</v>
      </c>
      <c r="J2303" s="4">
        <v>91.304000000000002</v>
      </c>
      <c r="K2303" s="3">
        <v>2.3300000000000001E-17</v>
      </c>
      <c r="L2303" s="4">
        <v>89.7</v>
      </c>
      <c r="N2303" s="4" t="s">
        <v>4899</v>
      </c>
      <c r="O2303" s="5">
        <v>1908796</v>
      </c>
      <c r="P2303" s="5">
        <v>1908728</v>
      </c>
      <c r="Q2303" s="4">
        <v>88.406000000000006</v>
      </c>
      <c r="R2303" s="13">
        <v>1.8399999999999998E-12</v>
      </c>
      <c r="S2303" s="4">
        <v>73.8</v>
      </c>
    </row>
    <row r="2304" spans="1:19" ht="15" customHeight="1" x14ac:dyDescent="0.25">
      <c r="A2304">
        <v>2331</v>
      </c>
      <c r="B2304" s="15" t="s">
        <v>957</v>
      </c>
      <c r="C2304" s="1" t="s">
        <v>819</v>
      </c>
      <c r="D2304" s="1" t="s">
        <v>928</v>
      </c>
      <c r="E2304" s="9" t="s">
        <v>3433</v>
      </c>
      <c r="F2304" s="1">
        <v>1.6</v>
      </c>
      <c r="G2304" s="4" t="s">
        <v>4872</v>
      </c>
      <c r="H2304" s="5">
        <v>16557513</v>
      </c>
      <c r="I2304" s="5">
        <v>16557581</v>
      </c>
      <c r="J2304" s="4">
        <v>95.652000000000001</v>
      </c>
      <c r="K2304" s="3">
        <v>1.61E-24</v>
      </c>
      <c r="L2304" s="4">
        <v>113</v>
      </c>
      <c r="N2304" s="4" t="s">
        <v>4901</v>
      </c>
      <c r="O2304" s="5">
        <v>23635338</v>
      </c>
      <c r="P2304" s="5">
        <v>23635399</v>
      </c>
      <c r="Q2304" s="4">
        <v>96.774000000000001</v>
      </c>
      <c r="R2304" s="13">
        <v>1.3200000000000001E-22</v>
      </c>
      <c r="S2304" s="4">
        <v>107</v>
      </c>
    </row>
    <row r="2305" spans="1:19" ht="15" customHeight="1" x14ac:dyDescent="0.25">
      <c r="A2305">
        <v>2332</v>
      </c>
      <c r="B2305" s="15" t="s">
        <v>957</v>
      </c>
      <c r="C2305" s="1" t="s">
        <v>1394</v>
      </c>
      <c r="D2305" s="1" t="s">
        <v>926</v>
      </c>
      <c r="E2305" s="9" t="s">
        <v>3425</v>
      </c>
      <c r="F2305" s="1">
        <v>1.6</v>
      </c>
      <c r="G2305" s="4"/>
      <c r="J2305" s="4"/>
      <c r="K2305" s="3"/>
      <c r="L2305" s="4"/>
      <c r="N2305" s="4" t="s">
        <v>4901</v>
      </c>
      <c r="O2305" s="5">
        <v>23661768</v>
      </c>
      <c r="P2305" s="5">
        <v>23661729</v>
      </c>
      <c r="Q2305" s="4">
        <v>95</v>
      </c>
      <c r="R2305" s="13">
        <v>1.7700000000000001E-9</v>
      </c>
      <c r="S2305" s="4">
        <v>63.9</v>
      </c>
    </row>
    <row r="2306" spans="1:19" ht="15" customHeight="1" x14ac:dyDescent="0.25">
      <c r="A2306">
        <v>2333</v>
      </c>
      <c r="B2306" s="15" t="s">
        <v>957</v>
      </c>
      <c r="C2306" s="1" t="s">
        <v>1403</v>
      </c>
      <c r="D2306" s="1" t="s">
        <v>926</v>
      </c>
      <c r="E2306" s="9" t="s">
        <v>3440</v>
      </c>
      <c r="F2306" s="1">
        <v>1.6</v>
      </c>
      <c r="G2306" s="4"/>
      <c r="J2306" s="4"/>
      <c r="K2306" s="3"/>
      <c r="L2306" s="4"/>
      <c r="N2306" s="4" t="s">
        <v>4901</v>
      </c>
      <c r="O2306" s="5">
        <v>23661800</v>
      </c>
      <c r="P2306" s="5">
        <v>23661840</v>
      </c>
      <c r="Q2306" s="4">
        <v>95.122</v>
      </c>
      <c r="R2306" s="13">
        <v>4.48E-10</v>
      </c>
      <c r="S2306" s="4">
        <v>65.900000000000006</v>
      </c>
    </row>
    <row r="2307" spans="1:19" ht="15" customHeight="1" x14ac:dyDescent="0.25">
      <c r="A2307">
        <v>2334</v>
      </c>
      <c r="B2307" s="15" t="s">
        <v>957</v>
      </c>
      <c r="C2307" s="1" t="s">
        <v>820</v>
      </c>
      <c r="D2307" s="1" t="s">
        <v>928</v>
      </c>
      <c r="E2307" s="9" t="s">
        <v>3454</v>
      </c>
      <c r="F2307" s="1">
        <v>2.7</v>
      </c>
      <c r="G2307" s="4"/>
      <c r="J2307" s="4"/>
      <c r="K2307" s="3"/>
      <c r="L2307" s="4"/>
      <c r="N2307" s="4"/>
      <c r="Q2307" s="4"/>
      <c r="R2307" s="13"/>
      <c r="S2307" s="4"/>
    </row>
    <row r="2308" spans="1:19" ht="15" customHeight="1" x14ac:dyDescent="0.25">
      <c r="A2308">
        <v>2335</v>
      </c>
      <c r="B2308" s="15" t="s">
        <v>957</v>
      </c>
      <c r="C2308" s="1" t="s">
        <v>821</v>
      </c>
      <c r="D2308" s="1" t="s">
        <v>928</v>
      </c>
      <c r="E2308" s="9" t="s">
        <v>2746</v>
      </c>
      <c r="F2308" s="1">
        <v>3.3</v>
      </c>
      <c r="G2308" s="4" t="s">
        <v>4872</v>
      </c>
      <c r="H2308" s="5">
        <v>16603262</v>
      </c>
      <c r="I2308" s="5">
        <v>16603220</v>
      </c>
      <c r="J2308" s="4">
        <v>93.022999999999996</v>
      </c>
      <c r="K2308" s="3">
        <v>5.28E-9</v>
      </c>
      <c r="L2308" s="4">
        <v>61.9</v>
      </c>
      <c r="N2308" s="4" t="s">
        <v>4901</v>
      </c>
      <c r="O2308" s="5">
        <v>23712084</v>
      </c>
      <c r="P2308" s="5">
        <v>23712036</v>
      </c>
      <c r="Q2308" s="4">
        <v>93.878</v>
      </c>
      <c r="R2308" s="13">
        <v>1.8399999999999998E-12</v>
      </c>
      <c r="S2308" s="4">
        <v>73.8</v>
      </c>
    </row>
    <row r="2309" spans="1:19" ht="15" customHeight="1" x14ac:dyDescent="0.25">
      <c r="A2309">
        <v>2336</v>
      </c>
      <c r="B2309" s="15" t="s">
        <v>957</v>
      </c>
      <c r="C2309" s="1" t="s">
        <v>822</v>
      </c>
      <c r="D2309" s="1" t="s">
        <v>928</v>
      </c>
      <c r="E2309" s="9" t="s">
        <v>2759</v>
      </c>
      <c r="F2309" s="1">
        <v>5.6</v>
      </c>
      <c r="G2309" s="4" t="s">
        <v>4872</v>
      </c>
      <c r="H2309" s="5">
        <v>16785825</v>
      </c>
      <c r="I2309" s="5">
        <v>16785865</v>
      </c>
      <c r="J2309" s="4">
        <v>95.122</v>
      </c>
      <c r="K2309" s="3">
        <v>3.3800000000000002E-10</v>
      </c>
      <c r="L2309" s="4">
        <v>65.900000000000006</v>
      </c>
      <c r="N2309" s="4" t="s">
        <v>4901</v>
      </c>
      <c r="O2309" s="5">
        <v>23934493</v>
      </c>
      <c r="P2309" s="5">
        <v>23934533</v>
      </c>
      <c r="Q2309" s="4">
        <v>95.122</v>
      </c>
      <c r="R2309" s="13">
        <v>4.48E-10</v>
      </c>
      <c r="S2309" s="4">
        <v>65.900000000000006</v>
      </c>
    </row>
    <row r="2310" spans="1:19" ht="15" customHeight="1" x14ac:dyDescent="0.25">
      <c r="A2310">
        <v>2337</v>
      </c>
      <c r="B2310" s="15" t="s">
        <v>957</v>
      </c>
      <c r="C2310" s="1" t="s">
        <v>823</v>
      </c>
      <c r="D2310" s="1" t="s">
        <v>928</v>
      </c>
      <c r="E2310" s="9" t="s">
        <v>3177</v>
      </c>
      <c r="F2310" s="1">
        <v>6.1</v>
      </c>
      <c r="G2310" s="4" t="s">
        <v>4872</v>
      </c>
      <c r="H2310" s="5">
        <v>16781664</v>
      </c>
      <c r="I2310" s="5">
        <v>16781732</v>
      </c>
      <c r="J2310" s="4">
        <v>94.203000000000003</v>
      </c>
      <c r="K2310" s="3">
        <v>3.93E-22</v>
      </c>
      <c r="L2310" s="4">
        <v>105</v>
      </c>
      <c r="N2310" s="4"/>
      <c r="Q2310" s="4"/>
      <c r="R2310" s="13"/>
      <c r="S2310" s="4"/>
    </row>
    <row r="2311" spans="1:19" ht="15" customHeight="1" x14ac:dyDescent="0.25">
      <c r="A2311">
        <v>2338</v>
      </c>
      <c r="B2311" s="15" t="s">
        <v>957</v>
      </c>
      <c r="C2311" s="1" t="s">
        <v>1231</v>
      </c>
      <c r="D2311" s="1" t="s">
        <v>926</v>
      </c>
      <c r="E2311" s="9" t="s">
        <v>3101</v>
      </c>
      <c r="F2311" s="1">
        <v>6.1</v>
      </c>
      <c r="G2311" s="4" t="s">
        <v>4872</v>
      </c>
      <c r="H2311" s="5">
        <v>16781667</v>
      </c>
      <c r="I2311" s="5">
        <v>16781599</v>
      </c>
      <c r="J2311" s="4">
        <v>94.203000000000003</v>
      </c>
      <c r="K2311" s="3">
        <v>3.93E-22</v>
      </c>
      <c r="L2311" s="4">
        <v>105</v>
      </c>
      <c r="N2311" s="4" t="s">
        <v>4903</v>
      </c>
      <c r="O2311" s="5">
        <v>386937</v>
      </c>
      <c r="P2311" s="5">
        <v>386881</v>
      </c>
      <c r="Q2311" s="4">
        <v>91.379000000000005</v>
      </c>
      <c r="R2311" s="13">
        <v>1.13E-10</v>
      </c>
      <c r="S2311" s="4">
        <v>67.900000000000006</v>
      </c>
    </row>
    <row r="2312" spans="1:19" ht="15" customHeight="1" x14ac:dyDescent="0.25">
      <c r="A2312">
        <v>2339</v>
      </c>
      <c r="B2312" s="15" t="s">
        <v>957</v>
      </c>
      <c r="C2312" s="1" t="s">
        <v>824</v>
      </c>
      <c r="D2312" s="1" t="s">
        <v>928</v>
      </c>
      <c r="E2312" s="9" t="s">
        <v>2841</v>
      </c>
      <c r="F2312" s="1">
        <v>17.3</v>
      </c>
      <c r="G2312" s="4" t="s">
        <v>4872</v>
      </c>
      <c r="H2312" s="5">
        <v>17399620</v>
      </c>
      <c r="I2312" s="5">
        <v>17399559</v>
      </c>
      <c r="J2312" s="4">
        <v>91.935000000000002</v>
      </c>
      <c r="K2312" s="3">
        <v>1.4399999999999999E-15</v>
      </c>
      <c r="L2312" s="4">
        <v>83.8</v>
      </c>
      <c r="N2312" s="4" t="s">
        <v>4901</v>
      </c>
      <c r="O2312" s="5">
        <v>24668834</v>
      </c>
      <c r="P2312" s="5">
        <v>24668788</v>
      </c>
      <c r="Q2312" s="4">
        <v>97.872</v>
      </c>
      <c r="R2312" s="13">
        <v>4.8299999999999996E-16</v>
      </c>
      <c r="S2312" s="4">
        <v>85.7</v>
      </c>
    </row>
    <row r="2313" spans="1:19" ht="15" customHeight="1" x14ac:dyDescent="0.25">
      <c r="A2313">
        <v>2340</v>
      </c>
      <c r="B2313" s="15" t="s">
        <v>957</v>
      </c>
      <c r="C2313" s="1" t="s">
        <v>825</v>
      </c>
      <c r="D2313" s="1" t="s">
        <v>928</v>
      </c>
      <c r="E2313" s="9" t="s">
        <v>2993</v>
      </c>
      <c r="F2313" s="1">
        <v>17.899999999999999</v>
      </c>
      <c r="G2313" s="10" t="s">
        <v>4872</v>
      </c>
      <c r="H2313" s="5">
        <v>17399680</v>
      </c>
      <c r="I2313" s="5">
        <v>17399628</v>
      </c>
      <c r="J2313" s="10">
        <v>88.679000000000002</v>
      </c>
      <c r="K2313" s="11">
        <v>8.2399999999999997E-8</v>
      </c>
      <c r="L2313" s="10">
        <v>58</v>
      </c>
      <c r="M2313" t="s">
        <v>4882</v>
      </c>
      <c r="N2313" s="12" t="s">
        <v>4901</v>
      </c>
      <c r="O2313" s="5">
        <v>24668894</v>
      </c>
      <c r="P2313" s="5">
        <v>24668839</v>
      </c>
      <c r="Q2313" s="4">
        <v>91.070999999999998</v>
      </c>
      <c r="R2313" s="13">
        <v>7.2600000000000002E-12</v>
      </c>
      <c r="S2313" s="4">
        <v>71.900000000000006</v>
      </c>
    </row>
    <row r="2314" spans="1:19" ht="15" customHeight="1" x14ac:dyDescent="0.25">
      <c r="A2314">
        <v>2341</v>
      </c>
      <c r="B2314" s="15" t="s">
        <v>957</v>
      </c>
      <c r="C2314" s="1" t="s">
        <v>826</v>
      </c>
      <c r="D2314" s="1" t="s">
        <v>928</v>
      </c>
      <c r="E2314" s="9" t="s">
        <v>3571</v>
      </c>
      <c r="F2314" s="1">
        <v>24.1</v>
      </c>
      <c r="G2314" s="10" t="s">
        <v>4872</v>
      </c>
      <c r="H2314" s="5">
        <v>17669241</v>
      </c>
      <c r="I2314" s="5">
        <v>17669173</v>
      </c>
      <c r="J2314" s="10">
        <v>94.203000000000003</v>
      </c>
      <c r="K2314" s="11">
        <v>3.93E-22</v>
      </c>
      <c r="L2314" s="10">
        <v>105</v>
      </c>
      <c r="M2314" s="10" t="s">
        <v>4882</v>
      </c>
      <c r="N2314" s="12" t="s">
        <v>4901</v>
      </c>
      <c r="O2314" s="5">
        <v>24965094</v>
      </c>
      <c r="P2314" s="5">
        <v>24965036</v>
      </c>
      <c r="Q2314" s="4">
        <v>100</v>
      </c>
      <c r="R2314" s="13">
        <v>1.37E-25</v>
      </c>
      <c r="S2314" s="4">
        <v>117</v>
      </c>
    </row>
    <row r="2315" spans="1:19" ht="15" customHeight="1" x14ac:dyDescent="0.25">
      <c r="A2315">
        <v>2343</v>
      </c>
      <c r="B2315" s="15" t="s">
        <v>958</v>
      </c>
      <c r="C2315" s="1" t="s">
        <v>837</v>
      </c>
      <c r="D2315" s="1" t="s">
        <v>928</v>
      </c>
      <c r="E2315" s="9" t="s">
        <v>4162</v>
      </c>
      <c r="F2315" s="1">
        <v>0</v>
      </c>
      <c r="G2315" s="4" t="s">
        <v>4862</v>
      </c>
      <c r="H2315" s="5">
        <v>15766263</v>
      </c>
      <c r="I2315" s="5">
        <v>15766365</v>
      </c>
      <c r="J2315" s="4">
        <v>94.174999999999997</v>
      </c>
      <c r="K2315" s="3">
        <v>1.1400000000000001E-32</v>
      </c>
      <c r="L2315" s="4">
        <v>141</v>
      </c>
      <c r="N2315" s="4" t="s">
        <v>4887</v>
      </c>
      <c r="O2315" s="5">
        <v>112143</v>
      </c>
      <c r="P2315" s="5">
        <v>112042</v>
      </c>
      <c r="Q2315" s="4">
        <v>97.058999999999997</v>
      </c>
      <c r="R2315" s="13">
        <v>1.72E-41</v>
      </c>
      <c r="S2315" s="4">
        <v>170</v>
      </c>
    </row>
    <row r="2316" spans="1:19" ht="15" customHeight="1" x14ac:dyDescent="0.25">
      <c r="A2316">
        <v>2344</v>
      </c>
      <c r="B2316" s="15" t="s">
        <v>958</v>
      </c>
      <c r="C2316" s="1" t="s">
        <v>1393</v>
      </c>
      <c r="D2316" s="1" t="s">
        <v>926</v>
      </c>
      <c r="E2316" s="9" t="s">
        <v>3067</v>
      </c>
      <c r="F2316" s="1">
        <v>0</v>
      </c>
      <c r="G2316" s="4" t="s">
        <v>4862</v>
      </c>
      <c r="H2316" s="5">
        <v>15763194</v>
      </c>
      <c r="I2316" s="5">
        <v>15763126</v>
      </c>
      <c r="J2316" s="4">
        <v>95.652000000000001</v>
      </c>
      <c r="K2316" s="3">
        <v>1.61E-24</v>
      </c>
      <c r="L2316" s="4">
        <v>113</v>
      </c>
      <c r="N2316" s="4" t="s">
        <v>4887</v>
      </c>
      <c r="O2316" s="5">
        <v>115074</v>
      </c>
      <c r="P2316" s="5">
        <v>115142</v>
      </c>
      <c r="Q2316" s="4">
        <v>91.304000000000002</v>
      </c>
      <c r="R2316" s="13">
        <v>3.09E-17</v>
      </c>
      <c r="S2316" s="4">
        <v>89.7</v>
      </c>
    </row>
    <row r="2317" spans="1:19" ht="15" customHeight="1" x14ac:dyDescent="0.25">
      <c r="A2317">
        <v>2345</v>
      </c>
      <c r="B2317" s="15" t="s">
        <v>958</v>
      </c>
      <c r="C2317" s="1" t="s">
        <v>1209</v>
      </c>
      <c r="D2317" s="1" t="s">
        <v>926</v>
      </c>
      <c r="E2317" s="9" t="s">
        <v>3067</v>
      </c>
      <c r="F2317" s="1">
        <v>0</v>
      </c>
      <c r="G2317" s="4" t="s">
        <v>4862</v>
      </c>
      <c r="H2317" s="5">
        <v>15763194</v>
      </c>
      <c r="I2317" s="5">
        <v>15763126</v>
      </c>
      <c r="J2317" s="4">
        <v>95.652000000000001</v>
      </c>
      <c r="K2317" s="3">
        <v>1.61E-24</v>
      </c>
      <c r="L2317" s="4">
        <v>113</v>
      </c>
      <c r="N2317" s="4" t="s">
        <v>4887</v>
      </c>
      <c r="O2317" s="5">
        <v>115074</v>
      </c>
      <c r="P2317" s="5">
        <v>115142</v>
      </c>
      <c r="Q2317" s="4">
        <v>91.304000000000002</v>
      </c>
      <c r="R2317" s="13">
        <v>3.09E-17</v>
      </c>
      <c r="S2317" s="4">
        <v>89.7</v>
      </c>
    </row>
    <row r="2318" spans="1:19" ht="15" customHeight="1" x14ac:dyDescent="0.25">
      <c r="A2318">
        <v>2346</v>
      </c>
      <c r="B2318" s="15" t="s">
        <v>958</v>
      </c>
      <c r="C2318" s="1" t="s">
        <v>838</v>
      </c>
      <c r="D2318" s="1" t="s">
        <v>928</v>
      </c>
      <c r="E2318" s="9" t="s">
        <v>4161</v>
      </c>
      <c r="F2318" s="1">
        <v>2.2999999999999998</v>
      </c>
      <c r="G2318" s="4" t="s">
        <v>4862</v>
      </c>
      <c r="H2318" s="5">
        <v>15763094</v>
      </c>
      <c r="I2318" s="5">
        <v>15763194</v>
      </c>
      <c r="J2318" s="4">
        <v>99.01</v>
      </c>
      <c r="K2318" s="3">
        <v>3.47E-48</v>
      </c>
      <c r="L2318" s="4">
        <v>192</v>
      </c>
      <c r="N2318" s="4" t="s">
        <v>4887</v>
      </c>
      <c r="O2318" s="5">
        <v>115174</v>
      </c>
      <c r="P2318" s="5">
        <v>115074</v>
      </c>
      <c r="Q2318" s="4">
        <v>95.05</v>
      </c>
      <c r="R2318" s="13">
        <v>1.6500000000000001E-38</v>
      </c>
      <c r="S2318" s="4">
        <v>161</v>
      </c>
    </row>
    <row r="2319" spans="1:19" ht="15" customHeight="1" x14ac:dyDescent="0.25">
      <c r="A2319">
        <v>2347</v>
      </c>
      <c r="B2319" s="15" t="s">
        <v>958</v>
      </c>
      <c r="C2319" s="1" t="s">
        <v>839</v>
      </c>
      <c r="D2319" s="1" t="s">
        <v>928</v>
      </c>
      <c r="E2319" s="9" t="s">
        <v>2893</v>
      </c>
      <c r="F2319" s="1">
        <v>7.1</v>
      </c>
      <c r="G2319" s="4" t="s">
        <v>4862</v>
      </c>
      <c r="H2319" s="5">
        <v>15700591</v>
      </c>
      <c r="I2319" s="5">
        <v>15700527</v>
      </c>
      <c r="J2319" s="4">
        <v>100</v>
      </c>
      <c r="K2319" s="3">
        <v>2.7099999999999999E-29</v>
      </c>
      <c r="L2319" s="4">
        <v>129</v>
      </c>
      <c r="N2319" s="4" t="s">
        <v>4887</v>
      </c>
      <c r="O2319" s="5">
        <v>190901</v>
      </c>
      <c r="P2319" s="5">
        <v>190965</v>
      </c>
      <c r="Q2319" s="4">
        <v>98.462000000000003</v>
      </c>
      <c r="R2319" s="13">
        <v>8.7499999999999996E-27</v>
      </c>
      <c r="S2319" s="4">
        <v>121</v>
      </c>
    </row>
    <row r="2320" spans="1:19" ht="15" customHeight="1" x14ac:dyDescent="0.25">
      <c r="A2320">
        <v>2348</v>
      </c>
      <c r="B2320" s="15" t="s">
        <v>958</v>
      </c>
      <c r="C2320" s="1" t="s">
        <v>1128</v>
      </c>
      <c r="D2320" s="1" t="s">
        <v>926</v>
      </c>
      <c r="E2320" s="9" t="s">
        <v>2877</v>
      </c>
      <c r="F2320" s="1">
        <v>7.1</v>
      </c>
      <c r="G2320" s="4" t="s">
        <v>4862</v>
      </c>
      <c r="H2320" s="5">
        <v>15700588</v>
      </c>
      <c r="I2320" s="5">
        <v>15700638</v>
      </c>
      <c r="J2320" s="4">
        <v>94.117999999999995</v>
      </c>
      <c r="K2320" s="3">
        <v>2.17E-11</v>
      </c>
      <c r="L2320" s="4">
        <v>69.900000000000006</v>
      </c>
      <c r="N2320" s="4" t="s">
        <v>4887</v>
      </c>
      <c r="O2320" s="5">
        <v>190904</v>
      </c>
      <c r="P2320" s="5">
        <v>190855</v>
      </c>
      <c r="Q2320" s="4">
        <v>96</v>
      </c>
      <c r="R2320" s="13">
        <v>1.9099999999999999E-15</v>
      </c>
      <c r="S2320" s="4">
        <v>83.8</v>
      </c>
    </row>
    <row r="2321" spans="1:19" ht="15" customHeight="1" x14ac:dyDescent="0.25">
      <c r="A2321">
        <v>2349</v>
      </c>
      <c r="B2321" s="15" t="s">
        <v>958</v>
      </c>
      <c r="C2321" s="1" t="s">
        <v>1168</v>
      </c>
      <c r="D2321" s="1" t="s">
        <v>926</v>
      </c>
      <c r="E2321" s="9" t="s">
        <v>2971</v>
      </c>
      <c r="F2321" s="1">
        <v>7.1</v>
      </c>
      <c r="G2321" s="4" t="s">
        <v>4862</v>
      </c>
      <c r="H2321" s="5">
        <v>15699117</v>
      </c>
      <c r="I2321" s="5">
        <v>15699052</v>
      </c>
      <c r="J2321" s="4">
        <v>86.956999999999994</v>
      </c>
      <c r="K2321" s="3">
        <v>5.28E-9</v>
      </c>
      <c r="L2321" s="4">
        <v>61.9</v>
      </c>
      <c r="N2321" s="4" t="s">
        <v>4887</v>
      </c>
      <c r="O2321" s="5">
        <v>192305</v>
      </c>
      <c r="P2321" s="5">
        <v>192373</v>
      </c>
      <c r="Q2321" s="4">
        <v>92.754000000000005</v>
      </c>
      <c r="R2321" s="13">
        <v>1.27E-19</v>
      </c>
      <c r="S2321" s="4">
        <v>97.6</v>
      </c>
    </row>
    <row r="2322" spans="1:19" ht="15" customHeight="1" x14ac:dyDescent="0.25">
      <c r="A2322">
        <v>2350</v>
      </c>
      <c r="B2322" s="15" t="s">
        <v>958</v>
      </c>
      <c r="C2322" s="1" t="s">
        <v>1156</v>
      </c>
      <c r="D2322" s="1" t="s">
        <v>926</v>
      </c>
      <c r="E2322" s="9" t="s">
        <v>2949</v>
      </c>
      <c r="F2322" s="1">
        <v>7.1</v>
      </c>
      <c r="G2322" s="4" t="s">
        <v>4862</v>
      </c>
      <c r="H2322" s="5">
        <v>15699114</v>
      </c>
      <c r="I2322" s="5">
        <v>15699181</v>
      </c>
      <c r="J2322" s="4">
        <v>100</v>
      </c>
      <c r="K2322" s="3">
        <v>4.3899999999999999E-31</v>
      </c>
      <c r="L2322" s="4">
        <v>135</v>
      </c>
      <c r="N2322" s="4" t="s">
        <v>4887</v>
      </c>
      <c r="O2322" s="5">
        <v>192308</v>
      </c>
      <c r="P2322" s="5">
        <v>192241</v>
      </c>
      <c r="Q2322" s="4">
        <v>98.528999999999996</v>
      </c>
      <c r="R2322" s="13">
        <v>1.42E-28</v>
      </c>
      <c r="S2322" s="4">
        <v>127</v>
      </c>
    </row>
    <row r="2323" spans="1:19" ht="15" customHeight="1" x14ac:dyDescent="0.25">
      <c r="A2323">
        <v>2351</v>
      </c>
      <c r="B2323" s="15" t="s">
        <v>958</v>
      </c>
      <c r="C2323" s="1" t="s">
        <v>840</v>
      </c>
      <c r="D2323" s="1" t="s">
        <v>928</v>
      </c>
      <c r="E2323" s="9" t="s">
        <v>4331</v>
      </c>
      <c r="F2323" s="1">
        <v>8.1</v>
      </c>
      <c r="G2323" s="4" t="s">
        <v>4865</v>
      </c>
      <c r="H2323" s="5">
        <v>12009985</v>
      </c>
      <c r="I2323" s="5">
        <v>12010073</v>
      </c>
      <c r="J2323" s="4">
        <v>88.763999999999996</v>
      </c>
      <c r="K2323" s="3">
        <v>1.53E-19</v>
      </c>
      <c r="L2323" s="4">
        <v>97.6</v>
      </c>
      <c r="N2323" s="4" t="s">
        <v>4886</v>
      </c>
      <c r="O2323" s="5">
        <v>8393636</v>
      </c>
      <c r="P2323" s="5">
        <v>8393553</v>
      </c>
      <c r="Q2323" s="4">
        <v>92.856999999999999</v>
      </c>
      <c r="R2323" s="13">
        <v>5.6300000000000001E-26</v>
      </c>
      <c r="S2323" s="4">
        <v>119</v>
      </c>
    </row>
    <row r="2324" spans="1:19" ht="15" customHeight="1" x14ac:dyDescent="0.25">
      <c r="A2324">
        <v>2352</v>
      </c>
      <c r="B2324" s="15" t="s">
        <v>958</v>
      </c>
      <c r="C2324" s="1" t="s">
        <v>841</v>
      </c>
      <c r="D2324" s="1" t="s">
        <v>928</v>
      </c>
      <c r="E2324" s="9" t="s">
        <v>4224</v>
      </c>
      <c r="F2324" s="1">
        <v>10.3</v>
      </c>
      <c r="G2324" s="4" t="s">
        <v>4862</v>
      </c>
      <c r="H2324" s="5">
        <v>16019395</v>
      </c>
      <c r="I2324" s="5">
        <v>16019301</v>
      </c>
      <c r="J2324" s="4">
        <v>90.909000000000006</v>
      </c>
      <c r="K2324" s="3">
        <v>2.5700000000000001E-24</v>
      </c>
      <c r="L2324" s="4">
        <v>113</v>
      </c>
      <c r="N2324" s="4" t="s">
        <v>4926</v>
      </c>
      <c r="O2324" s="5">
        <v>113828</v>
      </c>
      <c r="P2324" s="5">
        <v>113924</v>
      </c>
      <c r="Q2324" s="4">
        <v>92.078999999999994</v>
      </c>
      <c r="R2324" s="13">
        <v>9.1199999999999999E-28</v>
      </c>
      <c r="S2324" s="4">
        <v>125</v>
      </c>
    </row>
    <row r="2325" spans="1:19" ht="15" customHeight="1" x14ac:dyDescent="0.25">
      <c r="A2325">
        <v>2353</v>
      </c>
      <c r="B2325" s="15" t="s">
        <v>958</v>
      </c>
      <c r="C2325" s="1" t="s">
        <v>2415</v>
      </c>
      <c r="D2325" s="1" t="s">
        <v>926</v>
      </c>
      <c r="E2325" s="9" t="s">
        <v>4163</v>
      </c>
      <c r="F2325" s="1">
        <v>10.3</v>
      </c>
      <c r="G2325" s="4"/>
      <c r="J2325" s="4"/>
      <c r="K2325" s="3"/>
      <c r="L2325" s="4"/>
      <c r="N2325" s="4"/>
      <c r="Q2325" s="4"/>
      <c r="R2325" s="13"/>
      <c r="S2325" s="4"/>
    </row>
    <row r="2326" spans="1:19" ht="15" customHeight="1" x14ac:dyDescent="0.25">
      <c r="A2326">
        <v>2354</v>
      </c>
      <c r="B2326" s="15" t="s">
        <v>958</v>
      </c>
      <c r="C2326" s="1" t="s">
        <v>2416</v>
      </c>
      <c r="D2326" s="1" t="s">
        <v>926</v>
      </c>
      <c r="E2326" s="9" t="s">
        <v>4335</v>
      </c>
      <c r="F2326" s="1">
        <v>10.3</v>
      </c>
      <c r="G2326" s="4" t="s">
        <v>4870</v>
      </c>
      <c r="H2326" s="5">
        <v>12722032</v>
      </c>
      <c r="I2326" s="5">
        <v>12721982</v>
      </c>
      <c r="J2326" s="4">
        <v>88.234999999999999</v>
      </c>
      <c r="K2326" s="3">
        <v>2.0499999999999999E-6</v>
      </c>
      <c r="L2326" s="4">
        <v>54</v>
      </c>
      <c r="N2326" s="4"/>
      <c r="Q2326" s="4"/>
      <c r="R2326" s="13"/>
      <c r="S2326" s="4"/>
    </row>
    <row r="2327" spans="1:19" ht="15" customHeight="1" x14ac:dyDescent="0.25">
      <c r="A2327">
        <v>2355</v>
      </c>
      <c r="B2327" s="15" t="s">
        <v>958</v>
      </c>
      <c r="C2327" s="1" t="s">
        <v>842</v>
      </c>
      <c r="D2327" s="1" t="s">
        <v>928</v>
      </c>
      <c r="E2327" s="9" t="s">
        <v>4160</v>
      </c>
      <c r="F2327" s="1">
        <v>18.8</v>
      </c>
      <c r="G2327" s="4" t="s">
        <v>4871</v>
      </c>
      <c r="H2327" s="5">
        <v>336365</v>
      </c>
      <c r="I2327" s="5">
        <v>336277</v>
      </c>
      <c r="J2327" s="4">
        <v>89.888000000000005</v>
      </c>
      <c r="K2327" s="3">
        <v>6.27E-22</v>
      </c>
      <c r="L2327" s="4">
        <v>105</v>
      </c>
      <c r="N2327" s="4" t="s">
        <v>4887</v>
      </c>
      <c r="O2327" s="5">
        <v>128213</v>
      </c>
      <c r="P2327" s="5">
        <v>128139</v>
      </c>
      <c r="Q2327" s="4">
        <v>96</v>
      </c>
      <c r="R2327" s="13">
        <v>9.1199999999999999E-28</v>
      </c>
      <c r="S2327" s="4">
        <v>125</v>
      </c>
    </row>
    <row r="2328" spans="1:19" ht="15" customHeight="1" x14ac:dyDescent="0.25">
      <c r="A2328">
        <v>2356</v>
      </c>
      <c r="B2328" s="15" t="s">
        <v>958</v>
      </c>
      <c r="C2328" s="1" t="s">
        <v>843</v>
      </c>
      <c r="D2328" s="1" t="s">
        <v>928</v>
      </c>
      <c r="E2328" s="9" t="s">
        <v>2633</v>
      </c>
      <c r="F2328" s="1">
        <v>19.3</v>
      </c>
      <c r="G2328" s="4" t="s">
        <v>4862</v>
      </c>
      <c r="H2328" s="5">
        <v>15820159</v>
      </c>
      <c r="I2328" s="5">
        <v>15820111</v>
      </c>
      <c r="J2328" s="4">
        <v>89.796000000000006</v>
      </c>
      <c r="K2328" s="3">
        <v>8.2399999999999997E-8</v>
      </c>
      <c r="L2328" s="4">
        <v>58</v>
      </c>
      <c r="N2328" s="4" t="s">
        <v>4887</v>
      </c>
      <c r="O2328" s="5">
        <v>56700</v>
      </c>
      <c r="P2328" s="5">
        <v>56760</v>
      </c>
      <c r="Q2328" s="4">
        <v>98.361000000000004</v>
      </c>
      <c r="R2328" s="13">
        <v>2.1299999999999998E-24</v>
      </c>
      <c r="S2328" s="4">
        <v>113</v>
      </c>
    </row>
    <row r="2329" spans="1:19" ht="15" customHeight="1" x14ac:dyDescent="0.25">
      <c r="A2329">
        <v>2357</v>
      </c>
      <c r="B2329" s="15" t="s">
        <v>958</v>
      </c>
      <c r="C2329" s="1" t="s">
        <v>844</v>
      </c>
      <c r="D2329" s="1" t="s">
        <v>928</v>
      </c>
      <c r="E2329" s="9" t="s">
        <v>2526</v>
      </c>
      <c r="F2329" s="1">
        <v>21.6</v>
      </c>
      <c r="G2329" s="4" t="s">
        <v>4862</v>
      </c>
      <c r="H2329" s="5">
        <v>15669808</v>
      </c>
      <c r="I2329" s="5">
        <v>15669876</v>
      </c>
      <c r="J2329" s="4">
        <v>98.551000000000002</v>
      </c>
      <c r="K2329" s="3">
        <v>2.7099999999999999E-29</v>
      </c>
      <c r="L2329" s="4">
        <v>129</v>
      </c>
      <c r="N2329" s="4" t="s">
        <v>4887</v>
      </c>
      <c r="O2329" s="5">
        <v>231847</v>
      </c>
      <c r="P2329" s="5">
        <v>231779</v>
      </c>
      <c r="Q2329" s="4">
        <v>94.203000000000003</v>
      </c>
      <c r="R2329" s="13">
        <v>5.2E-22</v>
      </c>
      <c r="S2329" s="4">
        <v>105</v>
      </c>
    </row>
    <row r="2330" spans="1:19" ht="15" customHeight="1" x14ac:dyDescent="0.25">
      <c r="A2330">
        <v>2358</v>
      </c>
      <c r="B2330" s="15" t="s">
        <v>958</v>
      </c>
      <c r="C2330" s="1" t="s">
        <v>1459</v>
      </c>
      <c r="D2330" s="1" t="s">
        <v>926</v>
      </c>
      <c r="E2330" s="9" t="s">
        <v>3539</v>
      </c>
      <c r="F2330" s="1">
        <v>21.6</v>
      </c>
      <c r="G2330" s="4" t="s">
        <v>4862</v>
      </c>
      <c r="H2330" s="5">
        <v>15686422</v>
      </c>
      <c r="I2330" s="5">
        <v>15686490</v>
      </c>
      <c r="J2330" s="4">
        <v>95.652000000000001</v>
      </c>
      <c r="K2330" s="3">
        <v>1.61E-24</v>
      </c>
      <c r="L2330" s="4">
        <v>113</v>
      </c>
      <c r="N2330" s="4" t="s">
        <v>4887</v>
      </c>
      <c r="O2330" s="5">
        <v>216412</v>
      </c>
      <c r="P2330" s="5">
        <v>216344</v>
      </c>
      <c r="Q2330" s="4">
        <v>95.652000000000001</v>
      </c>
      <c r="R2330" s="13">
        <v>2.1299999999999998E-24</v>
      </c>
      <c r="S2330" s="4">
        <v>113</v>
      </c>
    </row>
    <row r="2331" spans="1:19" ht="15" customHeight="1" x14ac:dyDescent="0.25">
      <c r="A2331">
        <v>2359</v>
      </c>
      <c r="B2331" s="15" t="s">
        <v>958</v>
      </c>
      <c r="C2331" s="1" t="s">
        <v>976</v>
      </c>
      <c r="D2331" s="1" t="s">
        <v>926</v>
      </c>
      <c r="E2331" s="9" t="s">
        <v>2526</v>
      </c>
      <c r="F2331" s="1">
        <v>21.6</v>
      </c>
      <c r="G2331" s="4" t="s">
        <v>4862</v>
      </c>
      <c r="H2331" s="5">
        <v>15669808</v>
      </c>
      <c r="I2331" s="5">
        <v>15669876</v>
      </c>
      <c r="J2331" s="4">
        <v>98.551000000000002</v>
      </c>
      <c r="K2331" s="3">
        <v>2.7099999999999999E-29</v>
      </c>
      <c r="L2331" s="4">
        <v>129</v>
      </c>
      <c r="N2331" s="4" t="s">
        <v>4887</v>
      </c>
      <c r="O2331" s="5">
        <v>231847</v>
      </c>
      <c r="P2331" s="5">
        <v>231779</v>
      </c>
      <c r="Q2331" s="4">
        <v>94.203000000000003</v>
      </c>
      <c r="R2331" s="13">
        <v>5.2E-22</v>
      </c>
      <c r="S2331" s="4">
        <v>105</v>
      </c>
    </row>
    <row r="2332" spans="1:19" ht="15" customHeight="1" x14ac:dyDescent="0.25">
      <c r="A2332">
        <v>2360</v>
      </c>
      <c r="B2332" s="15" t="s">
        <v>958</v>
      </c>
      <c r="C2332" s="1" t="s">
        <v>1240</v>
      </c>
      <c r="D2332" s="1" t="s">
        <v>926</v>
      </c>
      <c r="E2332" s="9" t="s">
        <v>3131</v>
      </c>
      <c r="F2332" s="1">
        <v>21.6</v>
      </c>
      <c r="G2332" s="4" t="s">
        <v>4862</v>
      </c>
      <c r="H2332" s="5">
        <v>15669808</v>
      </c>
      <c r="I2332" s="5">
        <v>15669874</v>
      </c>
      <c r="J2332" s="4">
        <v>97.015000000000001</v>
      </c>
      <c r="K2332" s="3">
        <v>1.03E-25</v>
      </c>
      <c r="L2332" s="4">
        <v>117</v>
      </c>
      <c r="N2332" s="4" t="s">
        <v>4887</v>
      </c>
      <c r="O2332" s="5">
        <v>231847</v>
      </c>
      <c r="P2332" s="5">
        <v>231781</v>
      </c>
      <c r="Q2332" s="4">
        <v>92.537000000000006</v>
      </c>
      <c r="R2332" s="13">
        <v>1.9799999999999999E-18</v>
      </c>
      <c r="S2332" s="4">
        <v>93.7</v>
      </c>
    </row>
    <row r="2333" spans="1:19" ht="15" customHeight="1" x14ac:dyDescent="0.25">
      <c r="A2333">
        <v>2361</v>
      </c>
      <c r="B2333" s="15" t="s">
        <v>958</v>
      </c>
      <c r="C2333" s="1" t="s">
        <v>845</v>
      </c>
      <c r="D2333" s="1" t="s">
        <v>928</v>
      </c>
      <c r="E2333" s="9" t="s">
        <v>4548</v>
      </c>
      <c r="F2333" s="1">
        <v>22.1</v>
      </c>
      <c r="G2333" s="4" t="s">
        <v>4878</v>
      </c>
      <c r="H2333" s="5">
        <v>10483633</v>
      </c>
      <c r="I2333" s="5">
        <v>10483558</v>
      </c>
      <c r="J2333" s="4">
        <v>90.789000000000001</v>
      </c>
      <c r="K2333" s="3">
        <v>1.47E-16</v>
      </c>
      <c r="L2333" s="4">
        <v>87.7</v>
      </c>
      <c r="N2333" s="4" t="s">
        <v>4909</v>
      </c>
      <c r="O2333" s="5">
        <v>15106598</v>
      </c>
      <c r="P2333" s="5">
        <v>15106522</v>
      </c>
      <c r="Q2333" s="4">
        <v>87.013000000000005</v>
      </c>
      <c r="R2333" s="13">
        <v>2.99E-12</v>
      </c>
      <c r="S2333" s="4">
        <v>73.8</v>
      </c>
    </row>
    <row r="2334" spans="1:19" ht="15" customHeight="1" x14ac:dyDescent="0.25">
      <c r="A2334">
        <v>2362</v>
      </c>
      <c r="B2334" s="15" t="s">
        <v>958</v>
      </c>
      <c r="C2334" s="1" t="s">
        <v>1862</v>
      </c>
      <c r="D2334" s="1" t="s">
        <v>926</v>
      </c>
      <c r="E2334" s="9" t="s">
        <v>4332</v>
      </c>
      <c r="F2334" s="1">
        <v>22.1</v>
      </c>
      <c r="G2334" s="4" t="s">
        <v>4874</v>
      </c>
      <c r="H2334" s="5">
        <v>309423</v>
      </c>
      <c r="I2334" s="5">
        <v>309515</v>
      </c>
      <c r="J2334" s="4">
        <v>95.698999999999998</v>
      </c>
      <c r="K2334" s="3">
        <v>2.9900000000000001E-36</v>
      </c>
      <c r="L2334" s="4">
        <v>153</v>
      </c>
      <c r="N2334" s="4" t="s">
        <v>4887</v>
      </c>
      <c r="O2334" s="5">
        <v>207700</v>
      </c>
      <c r="P2334" s="5">
        <v>207800</v>
      </c>
      <c r="Q2334" s="4">
        <v>98.02</v>
      </c>
      <c r="R2334" s="13">
        <v>1.1400000000000001E-45</v>
      </c>
      <c r="S2334" s="4">
        <v>184</v>
      </c>
    </row>
    <row r="2335" spans="1:19" ht="15" customHeight="1" x14ac:dyDescent="0.25">
      <c r="A2335">
        <v>2363</v>
      </c>
      <c r="B2335" s="15" t="s">
        <v>958</v>
      </c>
      <c r="C2335" s="1" t="s">
        <v>1858</v>
      </c>
      <c r="D2335" s="1" t="s">
        <v>926</v>
      </c>
      <c r="E2335" s="9" t="s">
        <v>4321</v>
      </c>
      <c r="F2335" s="1">
        <v>22.1</v>
      </c>
      <c r="G2335" s="4" t="s">
        <v>4862</v>
      </c>
      <c r="H2335" s="5">
        <v>15639354</v>
      </c>
      <c r="I2335" s="5">
        <v>15639456</v>
      </c>
      <c r="J2335" s="4">
        <v>90.290999999999997</v>
      </c>
      <c r="K2335" s="3">
        <v>4.0199999999999999E-23</v>
      </c>
      <c r="L2335" s="4">
        <v>109</v>
      </c>
      <c r="N2335" s="4" t="s">
        <v>4887</v>
      </c>
      <c r="O2335" s="5">
        <v>263244</v>
      </c>
      <c r="P2335" s="5">
        <v>263150</v>
      </c>
      <c r="Q2335" s="4">
        <v>96.841999999999999</v>
      </c>
      <c r="R2335" s="13">
        <v>1.06E-39</v>
      </c>
      <c r="S2335" s="4">
        <v>165</v>
      </c>
    </row>
    <row r="2336" spans="1:19" ht="15" customHeight="1" x14ac:dyDescent="0.25">
      <c r="A2336">
        <v>2364</v>
      </c>
      <c r="B2336" s="15" t="s">
        <v>958</v>
      </c>
      <c r="C2336" s="1" t="s">
        <v>1988</v>
      </c>
      <c r="D2336" s="1" t="s">
        <v>926</v>
      </c>
      <c r="E2336" s="9" t="s">
        <v>4546</v>
      </c>
      <c r="F2336" s="1">
        <v>22.1</v>
      </c>
      <c r="G2336" s="4" t="s">
        <v>4862</v>
      </c>
      <c r="H2336" s="5">
        <v>15669905</v>
      </c>
      <c r="I2336" s="5">
        <v>15669825</v>
      </c>
      <c r="J2336" s="4">
        <v>96.296000000000006</v>
      </c>
      <c r="K2336" s="3">
        <v>1.7799999999999999E-31</v>
      </c>
      <c r="L2336" s="4">
        <v>137</v>
      </c>
      <c r="N2336" s="4" t="s">
        <v>4887</v>
      </c>
      <c r="O2336" s="5">
        <v>231734</v>
      </c>
      <c r="P2336" s="5">
        <v>231828</v>
      </c>
      <c r="Q2336" s="4">
        <v>91.918999999999997</v>
      </c>
      <c r="R2336" s="13">
        <v>1.37E-23</v>
      </c>
      <c r="S2336" s="4">
        <v>111</v>
      </c>
    </row>
    <row r="2337" spans="1:19" ht="15" customHeight="1" x14ac:dyDescent="0.25">
      <c r="A2337">
        <v>2365</v>
      </c>
      <c r="B2337" s="15" t="s">
        <v>958</v>
      </c>
      <c r="C2337" s="1" t="s">
        <v>2417</v>
      </c>
      <c r="D2337" s="1" t="s">
        <v>926</v>
      </c>
      <c r="E2337" s="9" t="s">
        <v>4544</v>
      </c>
      <c r="F2337" s="1">
        <v>22.1</v>
      </c>
      <c r="G2337" s="4"/>
      <c r="J2337" s="4"/>
      <c r="K2337" s="3"/>
      <c r="L2337" s="4"/>
      <c r="N2337" s="4"/>
      <c r="Q2337" s="4"/>
      <c r="R2337" s="13"/>
      <c r="S2337" s="4"/>
    </row>
    <row r="2338" spans="1:19" ht="15" customHeight="1" x14ac:dyDescent="0.25">
      <c r="A2338">
        <v>2366</v>
      </c>
      <c r="B2338" s="15" t="s">
        <v>958</v>
      </c>
      <c r="C2338" s="1" t="s">
        <v>1857</v>
      </c>
      <c r="D2338" s="1" t="s">
        <v>926</v>
      </c>
      <c r="E2338" s="9" t="s">
        <v>4320</v>
      </c>
      <c r="F2338" s="1">
        <v>22.1</v>
      </c>
      <c r="G2338" s="10" t="s">
        <v>4862</v>
      </c>
      <c r="H2338" s="5">
        <v>15647772</v>
      </c>
      <c r="I2338" s="5">
        <v>15647820</v>
      </c>
      <c r="J2338" s="10">
        <v>91.837000000000003</v>
      </c>
      <c r="K2338" s="11">
        <v>5.4E-10</v>
      </c>
      <c r="L2338" s="10">
        <v>65.900000000000006</v>
      </c>
      <c r="M2338" t="s">
        <v>4882</v>
      </c>
      <c r="N2338" s="12" t="s">
        <v>4887</v>
      </c>
      <c r="O2338" s="5">
        <v>253345</v>
      </c>
      <c r="P2338" s="5">
        <v>253258</v>
      </c>
      <c r="Q2338" s="4">
        <v>92.045000000000002</v>
      </c>
      <c r="R2338" s="13">
        <v>5.6300000000000001E-26</v>
      </c>
      <c r="S2338" s="4">
        <v>119</v>
      </c>
    </row>
    <row r="2339" spans="1:19" ht="15" customHeight="1" x14ac:dyDescent="0.25">
      <c r="A2339">
        <v>2367</v>
      </c>
      <c r="B2339" s="15" t="s">
        <v>958</v>
      </c>
      <c r="C2339" s="1" t="s">
        <v>1989</v>
      </c>
      <c r="D2339" s="1" t="s">
        <v>926</v>
      </c>
      <c r="E2339" s="9" t="s">
        <v>4547</v>
      </c>
      <c r="F2339" s="1">
        <v>22.1</v>
      </c>
      <c r="G2339" s="4" t="s">
        <v>4862</v>
      </c>
      <c r="H2339" s="5">
        <v>15669905</v>
      </c>
      <c r="I2339" s="5">
        <v>15669816</v>
      </c>
      <c r="J2339" s="4">
        <v>96.667000000000002</v>
      </c>
      <c r="K2339" s="3">
        <v>7.5599999999999999E-37</v>
      </c>
      <c r="L2339" s="4">
        <v>155</v>
      </c>
      <c r="N2339" s="4" t="s">
        <v>4887</v>
      </c>
      <c r="O2339" s="5">
        <v>231751</v>
      </c>
      <c r="P2339" s="5">
        <v>231839</v>
      </c>
      <c r="Q2339" s="4">
        <v>93.332999999999998</v>
      </c>
      <c r="R2339" s="13">
        <v>3.6100000000000001E-27</v>
      </c>
      <c r="S2339" s="4">
        <v>123</v>
      </c>
    </row>
    <row r="2340" spans="1:19" ht="15" customHeight="1" x14ac:dyDescent="0.25">
      <c r="A2340">
        <v>2368</v>
      </c>
      <c r="B2340" s="15" t="s">
        <v>958</v>
      </c>
      <c r="C2340" s="1" t="s">
        <v>2152</v>
      </c>
      <c r="D2340" s="1" t="s">
        <v>926</v>
      </c>
      <c r="E2340" s="9" t="s">
        <v>4851</v>
      </c>
      <c r="F2340" s="1">
        <v>22.1</v>
      </c>
      <c r="G2340" s="4"/>
      <c r="J2340" s="4"/>
      <c r="K2340" s="3"/>
      <c r="L2340" s="4"/>
      <c r="N2340" s="4" t="s">
        <v>4887</v>
      </c>
      <c r="O2340" s="5">
        <v>266108</v>
      </c>
      <c r="P2340" s="5">
        <v>266028</v>
      </c>
      <c r="Q2340" s="4">
        <v>93.902000000000001</v>
      </c>
      <c r="R2340" s="13">
        <v>2.14E-22</v>
      </c>
      <c r="S2340" s="4">
        <v>107</v>
      </c>
    </row>
    <row r="2341" spans="1:19" ht="15" customHeight="1" x14ac:dyDescent="0.25">
      <c r="A2341">
        <v>2369</v>
      </c>
      <c r="B2341" s="15" t="s">
        <v>958</v>
      </c>
      <c r="C2341" s="1" t="s">
        <v>1987</v>
      </c>
      <c r="D2341" s="1" t="s">
        <v>926</v>
      </c>
      <c r="E2341" s="9" t="s">
        <v>4545</v>
      </c>
      <c r="F2341" s="1">
        <v>22.1</v>
      </c>
      <c r="G2341" s="4" t="s">
        <v>4862</v>
      </c>
      <c r="H2341" s="5">
        <v>15669938</v>
      </c>
      <c r="I2341" s="5">
        <v>15669849</v>
      </c>
      <c r="J2341" s="4">
        <v>90</v>
      </c>
      <c r="K2341" s="3">
        <v>1.59E-22</v>
      </c>
      <c r="L2341" s="4">
        <v>107</v>
      </c>
      <c r="N2341" s="4" t="s">
        <v>4887</v>
      </c>
      <c r="O2341" s="5">
        <v>231729</v>
      </c>
      <c r="P2341" s="5">
        <v>231806</v>
      </c>
      <c r="Q2341" s="4">
        <v>91.462999999999994</v>
      </c>
      <c r="R2341" s="13">
        <v>7.8500000000000004E-16</v>
      </c>
      <c r="S2341" s="4">
        <v>85.7</v>
      </c>
    </row>
    <row r="2342" spans="1:19" ht="15" customHeight="1" x14ac:dyDescent="0.25">
      <c r="A2342">
        <v>2370</v>
      </c>
      <c r="B2342" s="15" t="s">
        <v>958</v>
      </c>
      <c r="C2342" s="1" t="s">
        <v>846</v>
      </c>
      <c r="D2342" s="1" t="s">
        <v>928</v>
      </c>
      <c r="E2342" s="9" t="s">
        <v>4549</v>
      </c>
      <c r="F2342" s="1">
        <v>23.2</v>
      </c>
      <c r="G2342" s="4" t="s">
        <v>4862</v>
      </c>
      <c r="H2342" s="5">
        <v>15686478</v>
      </c>
      <c r="I2342" s="5">
        <v>15686378</v>
      </c>
      <c r="J2342" s="4">
        <v>97.03</v>
      </c>
      <c r="K2342" s="3">
        <v>2.06E-43</v>
      </c>
      <c r="L2342" s="4">
        <v>176</v>
      </c>
      <c r="N2342" s="4" t="s">
        <v>4887</v>
      </c>
      <c r="O2342" s="5">
        <v>216356</v>
      </c>
      <c r="P2342" s="5">
        <v>216456</v>
      </c>
      <c r="Q2342" s="4">
        <v>97.03</v>
      </c>
      <c r="R2342" s="13">
        <v>2.78E-43</v>
      </c>
      <c r="S2342" s="4">
        <v>176</v>
      </c>
    </row>
    <row r="2343" spans="1:19" ht="15" customHeight="1" x14ac:dyDescent="0.25">
      <c r="A2343">
        <v>2372</v>
      </c>
      <c r="B2343" s="15" t="s">
        <v>959</v>
      </c>
      <c r="C2343" s="1" t="s">
        <v>847</v>
      </c>
      <c r="D2343" s="1" t="s">
        <v>928</v>
      </c>
      <c r="E2343" s="9" t="s">
        <v>2908</v>
      </c>
      <c r="F2343" s="1">
        <v>0</v>
      </c>
      <c r="G2343" s="4"/>
      <c r="J2343" s="4"/>
      <c r="K2343" s="3"/>
      <c r="L2343" s="4"/>
      <c r="N2343" s="4"/>
      <c r="Q2343" s="4"/>
      <c r="R2343" s="13"/>
      <c r="S2343" s="4"/>
    </row>
    <row r="2344" spans="1:19" ht="15" customHeight="1" x14ac:dyDescent="0.25">
      <c r="A2344">
        <v>2373</v>
      </c>
      <c r="B2344" s="15" t="s">
        <v>959</v>
      </c>
      <c r="C2344" s="1" t="s">
        <v>848</v>
      </c>
      <c r="D2344" s="1" t="s">
        <v>928</v>
      </c>
      <c r="E2344" s="9" t="s">
        <v>4312</v>
      </c>
      <c r="F2344" s="1">
        <v>3.9</v>
      </c>
      <c r="G2344" s="4" t="s">
        <v>4871</v>
      </c>
      <c r="H2344" s="5">
        <v>16107211</v>
      </c>
      <c r="I2344" s="5">
        <v>16107162</v>
      </c>
      <c r="J2344" s="4">
        <v>94</v>
      </c>
      <c r="K2344" s="3">
        <v>5.6000000000000004E-13</v>
      </c>
      <c r="L2344" s="4">
        <v>75.8</v>
      </c>
      <c r="N2344" s="4" t="s">
        <v>4903</v>
      </c>
      <c r="O2344" s="5">
        <v>292755</v>
      </c>
      <c r="P2344" s="5">
        <v>292706</v>
      </c>
      <c r="Q2344" s="4">
        <v>92</v>
      </c>
      <c r="R2344" s="13">
        <v>1.8400000000000001E-10</v>
      </c>
      <c r="S2344" s="4">
        <v>67.900000000000006</v>
      </c>
    </row>
    <row r="2345" spans="1:19" ht="15" customHeight="1" x14ac:dyDescent="0.25">
      <c r="A2345">
        <v>2374</v>
      </c>
      <c r="B2345" s="15" t="s">
        <v>959</v>
      </c>
      <c r="C2345" s="1" t="s">
        <v>1852</v>
      </c>
      <c r="D2345" s="1" t="s">
        <v>926</v>
      </c>
      <c r="E2345" s="9" t="s">
        <v>4313</v>
      </c>
      <c r="F2345" s="1">
        <v>3.9</v>
      </c>
      <c r="G2345" s="4" t="s">
        <v>4871</v>
      </c>
      <c r="H2345" s="5">
        <v>16105182</v>
      </c>
      <c r="I2345" s="5">
        <v>16105084</v>
      </c>
      <c r="J2345" s="4">
        <v>90.909000000000006</v>
      </c>
      <c r="K2345" s="3">
        <v>1.6499999999999999E-25</v>
      </c>
      <c r="L2345" s="4">
        <v>117</v>
      </c>
      <c r="N2345" s="4" t="s">
        <v>4887</v>
      </c>
      <c r="O2345" s="5">
        <v>19625442</v>
      </c>
      <c r="P2345" s="5">
        <v>19625358</v>
      </c>
      <c r="Q2345" s="4">
        <v>87.058999999999997</v>
      </c>
      <c r="R2345" s="13">
        <v>2.99E-12</v>
      </c>
      <c r="S2345" s="4">
        <v>73.8</v>
      </c>
    </row>
    <row r="2346" spans="1:19" ht="15" customHeight="1" x14ac:dyDescent="0.25">
      <c r="A2346">
        <v>2375</v>
      </c>
      <c r="B2346" s="15" t="s">
        <v>959</v>
      </c>
      <c r="C2346" s="1" t="s">
        <v>1850</v>
      </c>
      <c r="D2346" s="1" t="s">
        <v>926</v>
      </c>
      <c r="E2346" s="9" t="s">
        <v>4310</v>
      </c>
      <c r="F2346" s="1">
        <v>3.9</v>
      </c>
      <c r="G2346" s="4" t="s">
        <v>4856</v>
      </c>
      <c r="H2346" s="5">
        <v>1788662</v>
      </c>
      <c r="I2346" s="5">
        <v>1788582</v>
      </c>
      <c r="J2346" s="4">
        <v>91.358000000000004</v>
      </c>
      <c r="K2346" s="3">
        <v>6.27E-22</v>
      </c>
      <c r="L2346" s="4">
        <v>105</v>
      </c>
      <c r="N2346" s="4" t="s">
        <v>4890</v>
      </c>
      <c r="O2346" s="5">
        <v>21643019</v>
      </c>
      <c r="P2346" s="5">
        <v>21643109</v>
      </c>
      <c r="Q2346" s="4">
        <v>90.11</v>
      </c>
      <c r="R2346" s="13">
        <v>5.4199999999999998E-23</v>
      </c>
      <c r="S2346" s="4">
        <v>109</v>
      </c>
    </row>
    <row r="2347" spans="1:19" ht="15" customHeight="1" x14ac:dyDescent="0.25">
      <c r="A2347">
        <v>2376</v>
      </c>
      <c r="B2347" s="15" t="s">
        <v>959</v>
      </c>
      <c r="C2347" s="1" t="s">
        <v>1851</v>
      </c>
      <c r="D2347" s="1" t="s">
        <v>926</v>
      </c>
      <c r="E2347" s="9" t="s">
        <v>4311</v>
      </c>
      <c r="F2347" s="1">
        <v>3.9</v>
      </c>
      <c r="G2347" s="4" t="s">
        <v>4871</v>
      </c>
      <c r="H2347" s="5">
        <v>16108135</v>
      </c>
      <c r="I2347" s="5">
        <v>16108035</v>
      </c>
      <c r="J2347" s="4">
        <v>96.04</v>
      </c>
      <c r="K2347" s="3">
        <v>5.0299999999999996E-41</v>
      </c>
      <c r="L2347" s="4">
        <v>168</v>
      </c>
      <c r="N2347" s="4" t="s">
        <v>4903</v>
      </c>
      <c r="O2347" s="5">
        <v>293725</v>
      </c>
      <c r="P2347" s="5">
        <v>293625</v>
      </c>
      <c r="Q2347" s="4">
        <v>98.02</v>
      </c>
      <c r="R2347" s="13">
        <v>1.1400000000000001E-45</v>
      </c>
      <c r="S2347" s="4">
        <v>184</v>
      </c>
    </row>
    <row r="2348" spans="1:19" ht="15" customHeight="1" x14ac:dyDescent="0.25">
      <c r="A2348">
        <v>2377</v>
      </c>
      <c r="B2348" s="15" t="s">
        <v>959</v>
      </c>
      <c r="C2348" s="1" t="s">
        <v>2086</v>
      </c>
      <c r="D2348" s="1" t="s">
        <v>926</v>
      </c>
      <c r="E2348" s="9" t="s">
        <v>4732</v>
      </c>
      <c r="F2348" s="1">
        <v>3.9</v>
      </c>
      <c r="G2348" s="4"/>
      <c r="J2348" s="4"/>
      <c r="K2348" s="3"/>
      <c r="L2348" s="4"/>
      <c r="N2348" s="4" t="s">
        <v>4903</v>
      </c>
      <c r="O2348" s="5">
        <v>303902</v>
      </c>
      <c r="P2348" s="5">
        <v>303858</v>
      </c>
      <c r="Q2348" s="4">
        <v>95.555999999999997</v>
      </c>
      <c r="R2348" s="13">
        <v>2.99E-12</v>
      </c>
      <c r="S2348" s="4">
        <v>73.8</v>
      </c>
    </row>
    <row r="2349" spans="1:19" ht="15" customHeight="1" x14ac:dyDescent="0.25">
      <c r="A2349">
        <v>2378</v>
      </c>
      <c r="B2349" s="15" t="s">
        <v>959</v>
      </c>
      <c r="C2349" s="1" t="s">
        <v>1263</v>
      </c>
      <c r="D2349" s="1" t="s">
        <v>926</v>
      </c>
      <c r="E2349" s="9" t="s">
        <v>3187</v>
      </c>
      <c r="F2349" s="1">
        <v>3.9</v>
      </c>
      <c r="G2349" s="4" t="s">
        <v>4871</v>
      </c>
      <c r="H2349" s="5">
        <v>16090924</v>
      </c>
      <c r="I2349" s="5">
        <v>16090881</v>
      </c>
      <c r="J2349" s="4">
        <v>90.909000000000006</v>
      </c>
      <c r="K2349" s="3">
        <v>3.2599999999999998E-7</v>
      </c>
      <c r="L2349" s="4">
        <v>56</v>
      </c>
      <c r="N2349" s="4" t="s">
        <v>4903</v>
      </c>
      <c r="O2349" s="5">
        <v>278370</v>
      </c>
      <c r="P2349" s="5">
        <v>278302</v>
      </c>
      <c r="Q2349" s="4">
        <v>86.956999999999994</v>
      </c>
      <c r="R2349" s="13">
        <v>4.48E-10</v>
      </c>
      <c r="S2349" s="4">
        <v>65.900000000000006</v>
      </c>
    </row>
    <row r="2350" spans="1:19" ht="15" customHeight="1" x14ac:dyDescent="0.25">
      <c r="A2350">
        <v>2379</v>
      </c>
      <c r="B2350" s="15" t="s">
        <v>959</v>
      </c>
      <c r="C2350" s="1" t="s">
        <v>1867</v>
      </c>
      <c r="D2350" s="1" t="s">
        <v>926</v>
      </c>
      <c r="E2350" s="9" t="s">
        <v>4339</v>
      </c>
      <c r="F2350" s="1">
        <v>3.9</v>
      </c>
      <c r="G2350" s="10" t="s">
        <v>4871</v>
      </c>
      <c r="H2350" s="5">
        <v>16034004</v>
      </c>
      <c r="I2350" s="5">
        <v>16033916</v>
      </c>
      <c r="J2350" s="10">
        <v>86.516999999999996</v>
      </c>
      <c r="K2350" s="11">
        <v>9.0799999999999992E-15</v>
      </c>
      <c r="L2350" s="10">
        <v>81.8</v>
      </c>
      <c r="M2350" t="s">
        <v>4882</v>
      </c>
      <c r="N2350" s="12" t="s">
        <v>4898</v>
      </c>
      <c r="O2350" s="5">
        <v>15393221</v>
      </c>
      <c r="P2350" s="5">
        <v>15393318</v>
      </c>
      <c r="Q2350" s="4">
        <v>90.816000000000003</v>
      </c>
      <c r="R2350" s="13">
        <v>3.6100000000000001E-27</v>
      </c>
      <c r="S2350" s="4">
        <v>123</v>
      </c>
    </row>
    <row r="2351" spans="1:19" ht="15" customHeight="1" x14ac:dyDescent="0.25">
      <c r="A2351">
        <v>2380</v>
      </c>
      <c r="B2351" s="15" t="s">
        <v>959</v>
      </c>
      <c r="C2351" s="1" t="s">
        <v>849</v>
      </c>
      <c r="D2351" s="1" t="s">
        <v>928</v>
      </c>
      <c r="E2351" s="9" t="s">
        <v>3518</v>
      </c>
      <c r="F2351" s="1">
        <v>4.4000000000000004</v>
      </c>
      <c r="G2351" s="4" t="s">
        <v>4871</v>
      </c>
      <c r="H2351" s="5">
        <v>16108052</v>
      </c>
      <c r="I2351" s="5">
        <v>16108120</v>
      </c>
      <c r="J2351" s="4">
        <v>97.100999999999999</v>
      </c>
      <c r="K2351" s="3">
        <v>6.6100000000000002E-27</v>
      </c>
      <c r="L2351" s="4">
        <v>121</v>
      </c>
      <c r="N2351" s="4" t="s">
        <v>4903</v>
      </c>
      <c r="O2351" s="5">
        <v>293642</v>
      </c>
      <c r="P2351" s="5">
        <v>293710</v>
      </c>
      <c r="Q2351" s="4">
        <v>98.551000000000002</v>
      </c>
      <c r="R2351" s="13">
        <v>3.59E-29</v>
      </c>
      <c r="S2351" s="4">
        <v>129</v>
      </c>
    </row>
    <row r="2352" spans="1:19" ht="15" customHeight="1" x14ac:dyDescent="0.25">
      <c r="A2352">
        <v>2381</v>
      </c>
      <c r="B2352" s="15" t="s">
        <v>959</v>
      </c>
      <c r="C2352" s="1" t="s">
        <v>2418</v>
      </c>
      <c r="D2352" s="1" t="s">
        <v>926</v>
      </c>
      <c r="E2352" s="9" t="s">
        <v>3122</v>
      </c>
      <c r="F2352" s="1">
        <v>4.4000000000000004</v>
      </c>
      <c r="G2352" s="4"/>
      <c r="J2352" s="4"/>
      <c r="K2352" s="3"/>
      <c r="L2352" s="4"/>
      <c r="N2352" s="4"/>
      <c r="Q2352" s="4"/>
      <c r="R2352" s="13"/>
      <c r="S2352" s="4"/>
    </row>
    <row r="2353" spans="1:19" ht="15" customHeight="1" x14ac:dyDescent="0.25">
      <c r="A2353">
        <v>2382</v>
      </c>
      <c r="B2353" s="15" t="s">
        <v>959</v>
      </c>
      <c r="C2353" s="1" t="s">
        <v>1433</v>
      </c>
      <c r="D2353" s="1" t="s">
        <v>926</v>
      </c>
      <c r="E2353" s="9" t="s">
        <v>3497</v>
      </c>
      <c r="F2353" s="1">
        <v>4.4000000000000004</v>
      </c>
      <c r="G2353" s="4" t="s">
        <v>4871</v>
      </c>
      <c r="H2353" s="5">
        <v>16107069</v>
      </c>
      <c r="I2353" s="5">
        <v>16107137</v>
      </c>
      <c r="J2353" s="4">
        <v>92.754000000000005</v>
      </c>
      <c r="K2353" s="3">
        <v>9.5699999999999999E-20</v>
      </c>
      <c r="L2353" s="4">
        <v>97.6</v>
      </c>
      <c r="N2353" s="4" t="s">
        <v>4903</v>
      </c>
      <c r="O2353" s="5">
        <v>292613</v>
      </c>
      <c r="P2353" s="5">
        <v>292679</v>
      </c>
      <c r="Q2353" s="4">
        <v>92.537000000000006</v>
      </c>
      <c r="R2353" s="13">
        <v>1.9799999999999999E-18</v>
      </c>
      <c r="S2353" s="4">
        <v>93.7</v>
      </c>
    </row>
    <row r="2354" spans="1:19" ht="15" customHeight="1" x14ac:dyDescent="0.25">
      <c r="A2354">
        <v>2383</v>
      </c>
      <c r="B2354" s="15" t="s">
        <v>959</v>
      </c>
      <c r="C2354" s="1" t="s">
        <v>850</v>
      </c>
      <c r="D2354" s="1" t="s">
        <v>928</v>
      </c>
      <c r="E2354" s="9" t="s">
        <v>2634</v>
      </c>
      <c r="F2354" s="1">
        <v>5.5</v>
      </c>
      <c r="G2354" s="4" t="s">
        <v>4871</v>
      </c>
      <c r="H2354" s="5">
        <v>16227952</v>
      </c>
      <c r="I2354" s="5">
        <v>16227894</v>
      </c>
      <c r="J2354" s="4">
        <v>96.61</v>
      </c>
      <c r="K2354" s="3">
        <v>1.49E-18</v>
      </c>
      <c r="L2354" s="4">
        <v>93.7</v>
      </c>
      <c r="N2354" s="4" t="s">
        <v>4903</v>
      </c>
      <c r="O2354" s="5">
        <v>360057</v>
      </c>
      <c r="P2354" s="5">
        <v>360000</v>
      </c>
      <c r="Q2354" s="4">
        <v>91.379000000000005</v>
      </c>
      <c r="R2354" s="13">
        <v>4.6500000000000004E-13</v>
      </c>
      <c r="S2354" s="4">
        <v>75.8</v>
      </c>
    </row>
    <row r="2355" spans="1:19" ht="15" customHeight="1" x14ac:dyDescent="0.25">
      <c r="A2355">
        <v>2384</v>
      </c>
      <c r="B2355" s="15" t="s">
        <v>959</v>
      </c>
      <c r="C2355" s="1" t="s">
        <v>1048</v>
      </c>
      <c r="D2355" s="1" t="s">
        <v>926</v>
      </c>
      <c r="E2355" s="9" t="s">
        <v>2693</v>
      </c>
      <c r="F2355" s="1">
        <v>5.5</v>
      </c>
      <c r="G2355" s="4" t="s">
        <v>4871</v>
      </c>
      <c r="H2355" s="5">
        <v>16227954</v>
      </c>
      <c r="I2355" s="5">
        <v>16227988</v>
      </c>
      <c r="J2355" s="4">
        <v>97.143000000000001</v>
      </c>
      <c r="K2355" s="3">
        <v>5.28E-9</v>
      </c>
      <c r="L2355" s="4">
        <v>61.9</v>
      </c>
      <c r="N2355" s="4" t="s">
        <v>4903</v>
      </c>
      <c r="O2355" s="5">
        <v>360059</v>
      </c>
      <c r="P2355" s="5">
        <v>360108</v>
      </c>
      <c r="Q2355" s="4">
        <v>94</v>
      </c>
      <c r="R2355" s="13">
        <v>4.6500000000000004E-13</v>
      </c>
      <c r="S2355" s="4">
        <v>75.8</v>
      </c>
    </row>
    <row r="2356" spans="1:19" ht="15" customHeight="1" x14ac:dyDescent="0.25">
      <c r="A2356">
        <v>2385</v>
      </c>
      <c r="B2356" s="15" t="s">
        <v>959</v>
      </c>
      <c r="C2356" s="1" t="s">
        <v>851</v>
      </c>
      <c r="D2356" s="1" t="s">
        <v>928</v>
      </c>
      <c r="E2356" s="9" t="s">
        <v>3531</v>
      </c>
      <c r="F2356" s="1">
        <v>6.1</v>
      </c>
      <c r="G2356" s="4" t="s">
        <v>4871</v>
      </c>
      <c r="H2356" s="5">
        <v>16284093</v>
      </c>
      <c r="I2356" s="5">
        <v>16284161</v>
      </c>
      <c r="J2356" s="4">
        <v>98.551000000000002</v>
      </c>
      <c r="K2356" s="3">
        <v>2.7099999999999999E-29</v>
      </c>
      <c r="L2356" s="4">
        <v>129</v>
      </c>
      <c r="N2356" s="4" t="s">
        <v>4903</v>
      </c>
      <c r="O2356" s="5">
        <v>372892</v>
      </c>
      <c r="P2356" s="5">
        <v>372960</v>
      </c>
      <c r="Q2356" s="4">
        <v>98.551000000000002</v>
      </c>
      <c r="R2356" s="13">
        <v>3.59E-29</v>
      </c>
      <c r="S2356" s="4">
        <v>129</v>
      </c>
    </row>
    <row r="2357" spans="1:19" ht="15" customHeight="1" x14ac:dyDescent="0.25">
      <c r="A2357">
        <v>2386</v>
      </c>
      <c r="B2357" s="15" t="s">
        <v>959</v>
      </c>
      <c r="C2357" s="1" t="s">
        <v>1210</v>
      </c>
      <c r="D2357" s="1" t="s">
        <v>926</v>
      </c>
      <c r="E2357" s="9" t="s">
        <v>3070</v>
      </c>
      <c r="F2357" s="1">
        <v>6.1</v>
      </c>
      <c r="G2357" s="4" t="s">
        <v>4871</v>
      </c>
      <c r="H2357" s="5">
        <v>16284093</v>
      </c>
      <c r="I2357" s="5">
        <v>16284161</v>
      </c>
      <c r="J2357" s="4">
        <v>100</v>
      </c>
      <c r="K2357" s="3">
        <v>1.1099999999999999E-31</v>
      </c>
      <c r="L2357" s="4">
        <v>137</v>
      </c>
      <c r="N2357" s="4" t="s">
        <v>4903</v>
      </c>
      <c r="O2357" s="5">
        <v>372892</v>
      </c>
      <c r="P2357" s="5">
        <v>372960</v>
      </c>
      <c r="Q2357" s="4">
        <v>97.100999999999999</v>
      </c>
      <c r="R2357" s="13">
        <v>8.7499999999999996E-27</v>
      </c>
      <c r="S2357" s="4">
        <v>121</v>
      </c>
    </row>
    <row r="2358" spans="1:19" ht="15" customHeight="1" x14ac:dyDescent="0.25">
      <c r="A2358">
        <v>2387</v>
      </c>
      <c r="B2358" s="15" t="s">
        <v>959</v>
      </c>
      <c r="C2358" s="1" t="s">
        <v>987</v>
      </c>
      <c r="D2358" s="1" t="s">
        <v>926</v>
      </c>
      <c r="E2358" s="9" t="s">
        <v>2553</v>
      </c>
      <c r="F2358" s="1">
        <v>6.1</v>
      </c>
      <c r="G2358" s="4" t="s">
        <v>4871</v>
      </c>
      <c r="H2358" s="5">
        <v>16284093</v>
      </c>
      <c r="I2358" s="5">
        <v>16284161</v>
      </c>
      <c r="J2358" s="4">
        <v>97.100999999999999</v>
      </c>
      <c r="K2358" s="3">
        <v>6.6100000000000002E-27</v>
      </c>
      <c r="L2358" s="4">
        <v>121</v>
      </c>
      <c r="N2358" s="4" t="s">
        <v>4903</v>
      </c>
      <c r="O2358" s="5">
        <v>372892</v>
      </c>
      <c r="P2358" s="5">
        <v>372960</v>
      </c>
      <c r="Q2358" s="4">
        <v>97.100999999999999</v>
      </c>
      <c r="R2358" s="13">
        <v>8.7499999999999996E-27</v>
      </c>
      <c r="S2358" s="4">
        <v>121</v>
      </c>
    </row>
    <row r="2359" spans="1:19" ht="15" customHeight="1" x14ac:dyDescent="0.25">
      <c r="A2359">
        <v>2388</v>
      </c>
      <c r="B2359" s="15" t="s">
        <v>959</v>
      </c>
      <c r="C2359" s="1" t="s">
        <v>852</v>
      </c>
      <c r="D2359" s="1" t="s">
        <v>928</v>
      </c>
      <c r="E2359" s="9" t="s">
        <v>4615</v>
      </c>
      <c r="F2359" s="1">
        <v>6.6</v>
      </c>
      <c r="G2359" s="4" t="s">
        <v>4871</v>
      </c>
      <c r="H2359" s="5">
        <v>16283991</v>
      </c>
      <c r="I2359" s="5">
        <v>16284087</v>
      </c>
      <c r="J2359" s="4">
        <v>97.938000000000002</v>
      </c>
      <c r="K2359" s="3">
        <v>2.06E-43</v>
      </c>
      <c r="L2359" s="4">
        <v>176</v>
      </c>
      <c r="N2359" s="4" t="s">
        <v>4903</v>
      </c>
      <c r="O2359" s="5">
        <v>372786</v>
      </c>
      <c r="P2359" s="5">
        <v>372886</v>
      </c>
      <c r="Q2359" s="4">
        <v>99.01</v>
      </c>
      <c r="R2359" s="13">
        <v>4.6899999999999998E-48</v>
      </c>
      <c r="S2359" s="4">
        <v>192</v>
      </c>
    </row>
    <row r="2360" spans="1:19" ht="15" customHeight="1" x14ac:dyDescent="0.25">
      <c r="A2360">
        <v>2389</v>
      </c>
      <c r="B2360" s="15" t="s">
        <v>959</v>
      </c>
      <c r="C2360" s="1" t="s">
        <v>853</v>
      </c>
      <c r="D2360" s="1" t="s">
        <v>928</v>
      </c>
      <c r="E2360" s="9" t="s">
        <v>4790</v>
      </c>
      <c r="F2360" s="1">
        <v>14</v>
      </c>
      <c r="G2360" s="4"/>
      <c r="J2360" s="4"/>
      <c r="K2360" s="3"/>
      <c r="L2360" s="4"/>
      <c r="N2360" s="4"/>
      <c r="Q2360" s="4"/>
      <c r="R2360" s="13"/>
      <c r="S2360" s="4"/>
    </row>
    <row r="2361" spans="1:19" ht="15" customHeight="1" x14ac:dyDescent="0.25">
      <c r="A2361">
        <v>2390</v>
      </c>
      <c r="B2361" s="15" t="s">
        <v>959</v>
      </c>
      <c r="C2361" s="1" t="s">
        <v>854</v>
      </c>
      <c r="D2361" s="1" t="s">
        <v>928</v>
      </c>
      <c r="E2361" s="9" t="s">
        <v>3715</v>
      </c>
      <c r="F2361" s="1">
        <v>16.899999999999999</v>
      </c>
      <c r="G2361" s="4"/>
      <c r="J2361" s="4"/>
      <c r="K2361" s="3"/>
      <c r="L2361" s="4"/>
      <c r="N2361" s="4"/>
      <c r="Q2361" s="4"/>
      <c r="R2361" s="13"/>
      <c r="S2361" s="4"/>
    </row>
    <row r="2362" spans="1:19" ht="15" customHeight="1" x14ac:dyDescent="0.25">
      <c r="A2362">
        <v>2392</v>
      </c>
      <c r="B2362" s="15" t="s">
        <v>960</v>
      </c>
      <c r="C2362" s="1" t="s">
        <v>855</v>
      </c>
      <c r="D2362" s="1" t="s">
        <v>928</v>
      </c>
      <c r="E2362" s="9" t="s">
        <v>3831</v>
      </c>
      <c r="F2362" s="1">
        <v>0</v>
      </c>
      <c r="G2362" s="4" t="s">
        <v>4864</v>
      </c>
      <c r="H2362" s="5">
        <v>19818794</v>
      </c>
      <c r="I2362" s="5">
        <v>19818728</v>
      </c>
      <c r="J2362" s="4">
        <v>98.507000000000005</v>
      </c>
      <c r="K2362" s="3">
        <v>4.2300000000000002E-28</v>
      </c>
      <c r="L2362" s="4">
        <v>125</v>
      </c>
      <c r="N2362" s="4" t="s">
        <v>4889</v>
      </c>
      <c r="O2362" s="5">
        <v>8206845</v>
      </c>
      <c r="P2362" s="5">
        <v>8206782</v>
      </c>
      <c r="Q2362" s="4">
        <v>100</v>
      </c>
      <c r="R2362" s="13">
        <v>1.42E-28</v>
      </c>
      <c r="S2362" s="4">
        <v>127</v>
      </c>
    </row>
    <row r="2363" spans="1:19" ht="15" customHeight="1" x14ac:dyDescent="0.25">
      <c r="A2363">
        <v>2393</v>
      </c>
      <c r="B2363" s="15" t="s">
        <v>960</v>
      </c>
      <c r="C2363" s="1" t="s">
        <v>1606</v>
      </c>
      <c r="D2363" s="1" t="s">
        <v>926</v>
      </c>
      <c r="E2363" s="9" t="s">
        <v>3826</v>
      </c>
      <c r="F2363" s="1">
        <v>0</v>
      </c>
      <c r="G2363" s="4"/>
      <c r="J2363" s="4"/>
      <c r="K2363" s="3"/>
      <c r="L2363" s="4"/>
      <c r="N2363" s="4" t="s">
        <v>4889</v>
      </c>
      <c r="O2363" s="5">
        <v>8093825</v>
      </c>
      <c r="P2363" s="5">
        <v>8093791</v>
      </c>
      <c r="Q2363" s="4">
        <v>94.286000000000001</v>
      </c>
      <c r="R2363" s="13">
        <v>1.7E-6</v>
      </c>
      <c r="S2363" s="4">
        <v>54</v>
      </c>
    </row>
    <row r="2364" spans="1:19" ht="15" customHeight="1" x14ac:dyDescent="0.25">
      <c r="A2364">
        <v>2394</v>
      </c>
      <c r="B2364" s="15" t="s">
        <v>960</v>
      </c>
      <c r="C2364" s="1" t="s">
        <v>856</v>
      </c>
      <c r="D2364" s="1" t="s">
        <v>928</v>
      </c>
      <c r="E2364" s="9" t="s">
        <v>4031</v>
      </c>
      <c r="F2364" s="1">
        <v>0.5</v>
      </c>
      <c r="G2364" s="4" t="s">
        <v>4864</v>
      </c>
      <c r="H2364" s="5">
        <v>19618006</v>
      </c>
      <c r="I2364" s="5">
        <v>19618071</v>
      </c>
      <c r="J2364" s="4">
        <v>95.454999999999998</v>
      </c>
      <c r="K2364" s="3">
        <v>9.9400000000000002E-23</v>
      </c>
      <c r="L2364" s="4">
        <v>107</v>
      </c>
      <c r="N2364" s="4" t="s">
        <v>4889</v>
      </c>
      <c r="O2364" s="5">
        <v>7953051</v>
      </c>
      <c r="P2364" s="5">
        <v>7953109</v>
      </c>
      <c r="Q2364" s="4">
        <v>94.915000000000006</v>
      </c>
      <c r="R2364" s="13">
        <v>1.9799999999999999E-18</v>
      </c>
      <c r="S2364" s="4">
        <v>93.7</v>
      </c>
    </row>
    <row r="2365" spans="1:19" ht="15" customHeight="1" x14ac:dyDescent="0.25">
      <c r="A2365">
        <v>2395</v>
      </c>
      <c r="B2365" s="15" t="s">
        <v>960</v>
      </c>
      <c r="C2365" s="1" t="s">
        <v>1500</v>
      </c>
      <c r="D2365" s="1" t="s">
        <v>926</v>
      </c>
      <c r="E2365" s="9" t="s">
        <v>3611</v>
      </c>
      <c r="F2365" s="1">
        <v>0.5</v>
      </c>
      <c r="G2365" s="4" t="s">
        <v>4864</v>
      </c>
      <c r="H2365" s="5">
        <v>19629774</v>
      </c>
      <c r="I2365" s="5">
        <v>19629842</v>
      </c>
      <c r="J2365" s="4">
        <v>98.551000000000002</v>
      </c>
      <c r="K2365" s="3">
        <v>2.7099999999999999E-29</v>
      </c>
      <c r="L2365" s="4">
        <v>129</v>
      </c>
      <c r="N2365" s="4" t="s">
        <v>4889</v>
      </c>
      <c r="O2365" s="5">
        <v>7972663</v>
      </c>
      <c r="P2365" s="5">
        <v>7972731</v>
      </c>
      <c r="Q2365" s="4">
        <v>100</v>
      </c>
      <c r="R2365" s="13">
        <v>1.4699999999999999E-31</v>
      </c>
      <c r="S2365" s="4">
        <v>137</v>
      </c>
    </row>
    <row r="2366" spans="1:19" ht="15" customHeight="1" x14ac:dyDescent="0.25">
      <c r="A2366">
        <v>2396</v>
      </c>
      <c r="B2366" s="15" t="s">
        <v>960</v>
      </c>
      <c r="C2366" s="1" t="s">
        <v>857</v>
      </c>
      <c r="D2366" s="1" t="s">
        <v>928</v>
      </c>
      <c r="E2366" s="9" t="s">
        <v>3635</v>
      </c>
      <c r="F2366" s="1">
        <v>1.6</v>
      </c>
      <c r="G2366" s="4" t="s">
        <v>4864</v>
      </c>
      <c r="H2366" s="5">
        <v>19582164</v>
      </c>
      <c r="I2366" s="5">
        <v>19582130</v>
      </c>
      <c r="J2366" s="4">
        <v>94.286000000000001</v>
      </c>
      <c r="K2366" s="3">
        <v>1.2899999999999999E-6</v>
      </c>
      <c r="L2366" s="4">
        <v>54</v>
      </c>
      <c r="N2366" s="4" t="s">
        <v>4889</v>
      </c>
      <c r="O2366" s="5">
        <v>7917555</v>
      </c>
      <c r="P2366" s="5">
        <v>7917509</v>
      </c>
      <c r="Q2366" s="4">
        <v>89.361999999999995</v>
      </c>
      <c r="R2366" s="13">
        <v>1.7E-6</v>
      </c>
      <c r="S2366" s="4">
        <v>54</v>
      </c>
    </row>
    <row r="2367" spans="1:19" ht="15" customHeight="1" x14ac:dyDescent="0.25">
      <c r="A2367">
        <v>2397</v>
      </c>
      <c r="B2367" s="15" t="s">
        <v>960</v>
      </c>
      <c r="C2367" s="1" t="s">
        <v>858</v>
      </c>
      <c r="D2367" s="1" t="s">
        <v>928</v>
      </c>
      <c r="E2367" s="9" t="s">
        <v>4178</v>
      </c>
      <c r="F2367" s="1">
        <v>2.8</v>
      </c>
      <c r="G2367" s="4" t="s">
        <v>4864</v>
      </c>
      <c r="H2367" s="5">
        <v>19570793</v>
      </c>
      <c r="I2367" s="5">
        <v>19570747</v>
      </c>
      <c r="J2367" s="4">
        <v>91.489000000000004</v>
      </c>
      <c r="K2367" s="3">
        <v>8.43E-9</v>
      </c>
      <c r="L2367" s="4">
        <v>61.9</v>
      </c>
      <c r="N2367" s="4" t="s">
        <v>4889</v>
      </c>
      <c r="O2367" s="5">
        <v>7900890</v>
      </c>
      <c r="P2367" s="5">
        <v>7900790</v>
      </c>
      <c r="Q2367" s="4">
        <v>93.069000000000003</v>
      </c>
      <c r="R2367" s="13">
        <v>9.8299999999999995E-34</v>
      </c>
      <c r="S2367" s="4">
        <v>145</v>
      </c>
    </row>
    <row r="2368" spans="1:19" ht="15" customHeight="1" x14ac:dyDescent="0.25">
      <c r="A2368">
        <v>2398</v>
      </c>
      <c r="B2368" s="15" t="s">
        <v>960</v>
      </c>
      <c r="C2368" s="1" t="s">
        <v>859</v>
      </c>
      <c r="D2368" s="1" t="s">
        <v>928</v>
      </c>
      <c r="E2368" s="9" t="s">
        <v>4635</v>
      </c>
      <c r="F2368" s="1">
        <v>9.3000000000000007</v>
      </c>
      <c r="G2368" s="4" t="s">
        <v>4864</v>
      </c>
      <c r="H2368" s="5">
        <v>19282199</v>
      </c>
      <c r="I2368" s="5">
        <v>19282303</v>
      </c>
      <c r="J2368" s="4">
        <v>84.762</v>
      </c>
      <c r="K2368" s="3">
        <v>5.6000000000000004E-13</v>
      </c>
      <c r="L2368" s="4">
        <v>75.8</v>
      </c>
      <c r="N2368" s="4" t="s">
        <v>4889</v>
      </c>
      <c r="O2368" s="5">
        <v>7047477</v>
      </c>
      <c r="P2368" s="5">
        <v>7047580</v>
      </c>
      <c r="Q2368" s="4">
        <v>86.537999999999997</v>
      </c>
      <c r="R2368" s="13">
        <v>2.06E-19</v>
      </c>
      <c r="S2368" s="4">
        <v>97.6</v>
      </c>
    </row>
    <row r="2369" spans="1:19" ht="15" customHeight="1" x14ac:dyDescent="0.25">
      <c r="A2369">
        <v>2399</v>
      </c>
      <c r="B2369" s="15" t="s">
        <v>960</v>
      </c>
      <c r="C2369" s="1" t="s">
        <v>2041</v>
      </c>
      <c r="D2369" s="1" t="s">
        <v>926</v>
      </c>
      <c r="E2369" s="9" t="s">
        <v>4637</v>
      </c>
      <c r="F2369" s="1">
        <v>9.3000000000000007</v>
      </c>
      <c r="G2369" s="4" t="s">
        <v>4864</v>
      </c>
      <c r="H2369" s="5">
        <v>19282991</v>
      </c>
      <c r="I2369" s="5">
        <v>19283088</v>
      </c>
      <c r="J2369" s="4">
        <v>96.938999999999993</v>
      </c>
      <c r="K2369" s="3">
        <v>1.27E-41</v>
      </c>
      <c r="L2369" s="4">
        <v>170</v>
      </c>
      <c r="N2369" s="4" t="s">
        <v>4889</v>
      </c>
      <c r="O2369" s="5">
        <v>7048116</v>
      </c>
      <c r="P2369" s="5">
        <v>7048213</v>
      </c>
      <c r="Q2369" s="4">
        <v>93.878</v>
      </c>
      <c r="R2369" s="13">
        <v>2.4899999999999999E-34</v>
      </c>
      <c r="S2369" s="4">
        <v>147</v>
      </c>
    </row>
    <row r="2370" spans="1:19" ht="15" customHeight="1" x14ac:dyDescent="0.25">
      <c r="A2370">
        <v>2400</v>
      </c>
      <c r="B2370" s="15" t="s">
        <v>960</v>
      </c>
      <c r="C2370" s="1" t="s">
        <v>2040</v>
      </c>
      <c r="D2370" s="1" t="s">
        <v>926</v>
      </c>
      <c r="E2370" s="9" t="s">
        <v>4636</v>
      </c>
      <c r="F2370" s="1">
        <v>9.3000000000000007</v>
      </c>
      <c r="G2370" s="4" t="s">
        <v>4864</v>
      </c>
      <c r="H2370" s="5">
        <v>19282735</v>
      </c>
      <c r="I2370" s="5">
        <v>19282828</v>
      </c>
      <c r="J2370" s="4">
        <v>91.489000000000004</v>
      </c>
      <c r="K2370" s="3">
        <v>2.6699999999999998E-27</v>
      </c>
      <c r="L2370" s="4">
        <v>123</v>
      </c>
      <c r="N2370" s="4" t="s">
        <v>4889</v>
      </c>
      <c r="O2370" s="5">
        <v>7047860</v>
      </c>
      <c r="P2370" s="5">
        <v>7047953</v>
      </c>
      <c r="Q2370" s="4">
        <v>91.489000000000004</v>
      </c>
      <c r="R2370" s="13">
        <v>3.6100000000000001E-27</v>
      </c>
      <c r="S2370" s="4">
        <v>123</v>
      </c>
    </row>
    <row r="2371" spans="1:19" ht="15" customHeight="1" x14ac:dyDescent="0.25">
      <c r="A2371">
        <v>2401</v>
      </c>
      <c r="B2371" s="15" t="s">
        <v>960</v>
      </c>
      <c r="C2371" s="1" t="s">
        <v>860</v>
      </c>
      <c r="D2371" s="1" t="s">
        <v>928</v>
      </c>
      <c r="E2371" s="9" t="s">
        <v>4541</v>
      </c>
      <c r="F2371" s="1">
        <v>9.8000000000000007</v>
      </c>
      <c r="G2371" s="4" t="s">
        <v>4864</v>
      </c>
      <c r="H2371" s="5">
        <v>19300970</v>
      </c>
      <c r="I2371" s="5">
        <v>19301043</v>
      </c>
      <c r="J2371" s="4">
        <v>86.486000000000004</v>
      </c>
      <c r="K2371" s="3">
        <v>1.3699999999999999E-10</v>
      </c>
      <c r="L2371" s="4">
        <v>67.900000000000006</v>
      </c>
      <c r="N2371" s="4" t="s">
        <v>4889</v>
      </c>
      <c r="O2371" s="5">
        <v>7062350</v>
      </c>
      <c r="P2371" s="5">
        <v>7062423</v>
      </c>
      <c r="Q2371" s="4">
        <v>97.296999999999997</v>
      </c>
      <c r="R2371" s="13">
        <v>1.4800000000000001E-29</v>
      </c>
      <c r="S2371" s="4">
        <v>131</v>
      </c>
    </row>
    <row r="2372" spans="1:19" ht="15" customHeight="1" x14ac:dyDescent="0.25">
      <c r="A2372">
        <v>2402</v>
      </c>
      <c r="B2372" s="15" t="s">
        <v>960</v>
      </c>
      <c r="C2372" s="1" t="s">
        <v>1985</v>
      </c>
      <c r="D2372" s="1" t="s">
        <v>926</v>
      </c>
      <c r="E2372" s="9" t="s">
        <v>4540</v>
      </c>
      <c r="F2372" s="1">
        <v>9.8000000000000007</v>
      </c>
      <c r="G2372" s="4" t="s">
        <v>4864</v>
      </c>
      <c r="H2372" s="5">
        <v>19297613</v>
      </c>
      <c r="I2372" s="5">
        <v>19297713</v>
      </c>
      <c r="J2372" s="4">
        <v>96.04</v>
      </c>
      <c r="K2372" s="3">
        <v>5.0299999999999996E-41</v>
      </c>
      <c r="L2372" s="4">
        <v>168</v>
      </c>
      <c r="N2372" s="4" t="s">
        <v>4889</v>
      </c>
      <c r="O2372" s="5">
        <v>7059426</v>
      </c>
      <c r="P2372" s="5">
        <v>7059523</v>
      </c>
      <c r="Q2372" s="4">
        <v>90.099000000000004</v>
      </c>
      <c r="R2372" s="13">
        <v>2.14E-22</v>
      </c>
      <c r="S2372" s="4">
        <v>107</v>
      </c>
    </row>
    <row r="2373" spans="1:19" ht="15" customHeight="1" x14ac:dyDescent="0.25">
      <c r="A2373">
        <v>2403</v>
      </c>
      <c r="B2373" s="15" t="s">
        <v>960</v>
      </c>
      <c r="C2373" s="1" t="s">
        <v>861</v>
      </c>
      <c r="D2373" s="1" t="s">
        <v>928</v>
      </c>
      <c r="E2373" s="9" t="s">
        <v>3893</v>
      </c>
      <c r="F2373" s="1">
        <v>10.3</v>
      </c>
      <c r="G2373" s="4" t="s">
        <v>4864</v>
      </c>
      <c r="H2373" s="5">
        <v>19282205</v>
      </c>
      <c r="I2373" s="5">
        <v>19282236</v>
      </c>
      <c r="J2373" s="4">
        <v>96.875</v>
      </c>
      <c r="K2373" s="3">
        <v>3.2599999999999998E-7</v>
      </c>
      <c r="L2373" s="4">
        <v>56</v>
      </c>
      <c r="N2373" s="4" t="s">
        <v>4889</v>
      </c>
      <c r="O2373" s="5">
        <v>7047486</v>
      </c>
      <c r="P2373" s="5">
        <v>7047549</v>
      </c>
      <c r="Q2373" s="4">
        <v>90.625</v>
      </c>
      <c r="R2373" s="13">
        <v>2.9800000000000003E-14</v>
      </c>
      <c r="S2373" s="4">
        <v>79.8</v>
      </c>
    </row>
    <row r="2374" spans="1:19" ht="15" customHeight="1" x14ac:dyDescent="0.25">
      <c r="A2374">
        <v>2404</v>
      </c>
      <c r="B2374" s="15" t="s">
        <v>960</v>
      </c>
      <c r="C2374" s="1" t="s">
        <v>1706</v>
      </c>
      <c r="D2374" s="1" t="s">
        <v>926</v>
      </c>
      <c r="E2374" s="9" t="s">
        <v>2626</v>
      </c>
      <c r="F2374" s="1">
        <v>10.3</v>
      </c>
      <c r="G2374" s="4" t="s">
        <v>4864</v>
      </c>
      <c r="H2374" s="5">
        <v>19283114</v>
      </c>
      <c r="I2374" s="5">
        <v>19283046</v>
      </c>
      <c r="J2374" s="4">
        <v>94.203000000000003</v>
      </c>
      <c r="K2374" s="3">
        <v>3.93E-22</v>
      </c>
      <c r="L2374" s="4">
        <v>105</v>
      </c>
      <c r="N2374" s="12" t="s">
        <v>4889</v>
      </c>
      <c r="O2374" s="5">
        <v>7048239</v>
      </c>
      <c r="P2374" s="5">
        <v>7048171</v>
      </c>
      <c r="Q2374" s="12">
        <v>91.304000000000002</v>
      </c>
      <c r="R2374" s="13">
        <v>3.09E-17</v>
      </c>
      <c r="S2374" s="12">
        <v>89.7</v>
      </c>
    </row>
    <row r="2375" spans="1:19" ht="15" customHeight="1" x14ac:dyDescent="0.25">
      <c r="A2375">
        <v>2405</v>
      </c>
      <c r="B2375" s="15" t="s">
        <v>960</v>
      </c>
      <c r="C2375" s="1" t="s">
        <v>862</v>
      </c>
      <c r="D2375" s="1" t="s">
        <v>928</v>
      </c>
      <c r="E2375" s="9" t="s">
        <v>2626</v>
      </c>
      <c r="F2375" s="1">
        <v>10.9</v>
      </c>
      <c r="G2375" s="4" t="s">
        <v>4864</v>
      </c>
      <c r="H2375" s="5">
        <v>19283114</v>
      </c>
      <c r="I2375" s="5">
        <v>19283046</v>
      </c>
      <c r="J2375" s="4">
        <v>94.203000000000003</v>
      </c>
      <c r="K2375" s="3">
        <v>3.93E-22</v>
      </c>
      <c r="L2375" s="4">
        <v>105</v>
      </c>
      <c r="N2375" s="12" t="s">
        <v>4889</v>
      </c>
      <c r="O2375" s="5">
        <v>7048239</v>
      </c>
      <c r="P2375" s="5">
        <v>7048171</v>
      </c>
      <c r="Q2375" s="12">
        <v>91.304000000000002</v>
      </c>
      <c r="R2375" s="13">
        <v>3.09E-17</v>
      </c>
      <c r="S2375" s="12">
        <v>89.7</v>
      </c>
    </row>
    <row r="2376" spans="1:19" ht="15" customHeight="1" x14ac:dyDescent="0.25">
      <c r="A2376">
        <v>2407</v>
      </c>
      <c r="B2376" s="15" t="s">
        <v>961</v>
      </c>
      <c r="C2376" s="1" t="s">
        <v>863</v>
      </c>
      <c r="D2376" s="1" t="s">
        <v>928</v>
      </c>
      <c r="E2376" s="9" t="s">
        <v>4004</v>
      </c>
      <c r="F2376" s="1">
        <v>0</v>
      </c>
      <c r="G2376" s="4" t="s">
        <v>4877</v>
      </c>
      <c r="H2376" s="5">
        <v>16861789</v>
      </c>
      <c r="I2376" s="5">
        <v>16861723</v>
      </c>
      <c r="J2376" s="4">
        <v>94.03</v>
      </c>
      <c r="K2376" s="3">
        <v>6.1299999999999998E-21</v>
      </c>
      <c r="L2376" s="4">
        <v>101</v>
      </c>
      <c r="N2376" s="4" t="s">
        <v>4900</v>
      </c>
      <c r="O2376" s="5">
        <v>253004</v>
      </c>
      <c r="P2376" s="5">
        <v>252938</v>
      </c>
      <c r="Q2376" s="4">
        <v>94.03</v>
      </c>
      <c r="R2376" s="13">
        <v>8.1199999999999993E-21</v>
      </c>
      <c r="S2376" s="4">
        <v>101</v>
      </c>
    </row>
    <row r="2377" spans="1:19" ht="15" customHeight="1" x14ac:dyDescent="0.25">
      <c r="A2377">
        <v>2408</v>
      </c>
      <c r="B2377" s="15" t="s">
        <v>961</v>
      </c>
      <c r="C2377" s="1" t="s">
        <v>864</v>
      </c>
      <c r="D2377" s="1" t="s">
        <v>928</v>
      </c>
      <c r="E2377" s="9" t="s">
        <v>4255</v>
      </c>
      <c r="F2377" s="1">
        <v>5.8</v>
      </c>
      <c r="G2377" s="4" t="s">
        <v>4877</v>
      </c>
      <c r="H2377" s="5">
        <v>17162440</v>
      </c>
      <c r="I2377" s="5">
        <v>17162359</v>
      </c>
      <c r="J2377" s="4">
        <v>91.462999999999994</v>
      </c>
      <c r="K2377" s="3">
        <v>1.59E-22</v>
      </c>
      <c r="L2377" s="4">
        <v>107</v>
      </c>
      <c r="N2377" s="4" t="s">
        <v>4900</v>
      </c>
      <c r="O2377" s="5">
        <v>531661</v>
      </c>
      <c r="P2377" s="5">
        <v>531561</v>
      </c>
      <c r="Q2377" s="4">
        <v>90.099000000000004</v>
      </c>
      <c r="R2377" s="13">
        <v>1.42E-26</v>
      </c>
      <c r="S2377" s="4">
        <v>121</v>
      </c>
    </row>
    <row r="2378" spans="1:19" ht="15" customHeight="1" x14ac:dyDescent="0.25">
      <c r="A2378">
        <v>2409</v>
      </c>
      <c r="B2378" s="15" t="s">
        <v>961</v>
      </c>
      <c r="C2378" s="1" t="s">
        <v>1189</v>
      </c>
      <c r="D2378" s="1" t="s">
        <v>926</v>
      </c>
      <c r="E2378" s="9" t="s">
        <v>3015</v>
      </c>
      <c r="F2378" s="1">
        <v>5.8</v>
      </c>
      <c r="G2378" s="4" t="s">
        <v>4877</v>
      </c>
      <c r="H2378" s="5">
        <v>17174833</v>
      </c>
      <c r="I2378" s="5">
        <v>17174881</v>
      </c>
      <c r="J2378" s="4">
        <v>93.878</v>
      </c>
      <c r="K2378" s="3">
        <v>1.3899999999999999E-12</v>
      </c>
      <c r="L2378" s="4">
        <v>73.8</v>
      </c>
      <c r="N2378" s="4" t="s">
        <v>4900</v>
      </c>
      <c r="O2378" s="5">
        <v>544935</v>
      </c>
      <c r="P2378" s="5">
        <v>544987</v>
      </c>
      <c r="Q2378" s="4">
        <v>92.453000000000003</v>
      </c>
      <c r="R2378" s="13">
        <v>1.8399999999999998E-12</v>
      </c>
      <c r="S2378" s="4">
        <v>73.8</v>
      </c>
    </row>
    <row r="2379" spans="1:19" ht="15" customHeight="1" x14ac:dyDescent="0.25">
      <c r="A2379">
        <v>2410</v>
      </c>
      <c r="B2379" s="15" t="s">
        <v>961</v>
      </c>
      <c r="C2379" s="1" t="s">
        <v>865</v>
      </c>
      <c r="D2379" s="1" t="s">
        <v>928</v>
      </c>
      <c r="E2379" s="9" t="s">
        <v>2870</v>
      </c>
      <c r="F2379" s="1">
        <v>7.5</v>
      </c>
      <c r="G2379" s="4" t="s">
        <v>4877</v>
      </c>
      <c r="H2379" s="5">
        <v>17198765</v>
      </c>
      <c r="I2379" s="5">
        <v>17198724</v>
      </c>
      <c r="J2379" s="4">
        <v>97.619</v>
      </c>
      <c r="K2379" s="3">
        <v>3.5100000000000002E-13</v>
      </c>
      <c r="L2379" s="4">
        <v>75.8</v>
      </c>
      <c r="N2379" s="4" t="s">
        <v>4900</v>
      </c>
      <c r="O2379" s="5">
        <v>580626</v>
      </c>
      <c r="P2379" s="5">
        <v>580585</v>
      </c>
      <c r="Q2379" s="4">
        <v>97.619</v>
      </c>
      <c r="R2379" s="13">
        <v>4.6500000000000004E-13</v>
      </c>
      <c r="S2379" s="4">
        <v>75.8</v>
      </c>
    </row>
    <row r="2380" spans="1:19" ht="15" customHeight="1" x14ac:dyDescent="0.25">
      <c r="A2380">
        <v>2411</v>
      </c>
      <c r="B2380" s="15" t="s">
        <v>961</v>
      </c>
      <c r="C2380" s="1" t="s">
        <v>1279</v>
      </c>
      <c r="D2380" s="1" t="s">
        <v>926</v>
      </c>
      <c r="E2380" s="9" t="s">
        <v>3233</v>
      </c>
      <c r="F2380" s="1">
        <v>7.5</v>
      </c>
      <c r="G2380" s="4" t="s">
        <v>4877</v>
      </c>
      <c r="H2380" s="5">
        <v>17198765</v>
      </c>
      <c r="I2380" s="5">
        <v>17198724</v>
      </c>
      <c r="J2380" s="4">
        <v>97.619</v>
      </c>
      <c r="K2380" s="3">
        <v>3.5100000000000002E-13</v>
      </c>
      <c r="L2380" s="4">
        <v>75.8</v>
      </c>
      <c r="N2380" s="4" t="s">
        <v>4900</v>
      </c>
      <c r="O2380" s="5">
        <v>580626</v>
      </c>
      <c r="P2380" s="5">
        <v>580585</v>
      </c>
      <c r="Q2380" s="4">
        <v>97.619</v>
      </c>
      <c r="R2380" s="13">
        <v>4.6500000000000004E-13</v>
      </c>
      <c r="S2380" s="4">
        <v>75.8</v>
      </c>
    </row>
    <row r="2381" spans="1:19" ht="15" customHeight="1" x14ac:dyDescent="0.25">
      <c r="A2381">
        <v>2412</v>
      </c>
      <c r="B2381" s="15" t="s">
        <v>961</v>
      </c>
      <c r="C2381" s="1" t="s">
        <v>866</v>
      </c>
      <c r="D2381" s="1" t="s">
        <v>928</v>
      </c>
      <c r="E2381" s="9" t="s">
        <v>2992</v>
      </c>
      <c r="F2381" s="1">
        <v>12.9</v>
      </c>
      <c r="G2381" s="4" t="s">
        <v>4877</v>
      </c>
      <c r="H2381" s="5">
        <v>17480101</v>
      </c>
      <c r="I2381" s="5">
        <v>17480150</v>
      </c>
      <c r="J2381" s="4">
        <v>92</v>
      </c>
      <c r="K2381" s="3">
        <v>2.0899999999999999E-8</v>
      </c>
      <c r="L2381" s="4">
        <v>60</v>
      </c>
      <c r="N2381" s="4" t="s">
        <v>4900</v>
      </c>
      <c r="O2381" s="5">
        <v>669206</v>
      </c>
      <c r="P2381" s="5">
        <v>669255</v>
      </c>
      <c r="Q2381" s="4">
        <v>94</v>
      </c>
      <c r="R2381" s="13">
        <v>1.13E-10</v>
      </c>
      <c r="S2381" s="4">
        <v>67.900000000000006</v>
      </c>
    </row>
    <row r="2382" spans="1:19" ht="15" customHeight="1" x14ac:dyDescent="0.25">
      <c r="A2382">
        <v>2413</v>
      </c>
      <c r="B2382" s="15" t="s">
        <v>961</v>
      </c>
      <c r="C2382" s="1" t="s">
        <v>867</v>
      </c>
      <c r="D2382" s="1" t="s">
        <v>928</v>
      </c>
      <c r="E2382" s="9" t="s">
        <v>4323</v>
      </c>
      <c r="F2382" s="1">
        <v>14.6</v>
      </c>
      <c r="G2382" s="10" t="s">
        <v>4877</v>
      </c>
      <c r="H2382" s="5">
        <v>17442821</v>
      </c>
      <c r="I2382" s="5">
        <v>17442737</v>
      </c>
      <c r="J2382" s="10">
        <v>85.882000000000005</v>
      </c>
      <c r="K2382" s="11">
        <v>2.2100000000000001E-12</v>
      </c>
      <c r="L2382" s="10">
        <v>73.8</v>
      </c>
      <c r="M2382" t="s">
        <v>4882</v>
      </c>
      <c r="N2382" s="12" t="s">
        <v>4901</v>
      </c>
      <c r="O2382" s="5">
        <v>10388605</v>
      </c>
      <c r="P2382" s="5">
        <v>10388534</v>
      </c>
      <c r="Q2382" s="4">
        <v>90.278000000000006</v>
      </c>
      <c r="R2382" s="13">
        <v>1.99E-16</v>
      </c>
      <c r="S2382" s="4">
        <v>87.7</v>
      </c>
    </row>
    <row r="2383" spans="1:19" ht="15" customHeight="1" x14ac:dyDescent="0.25">
      <c r="A2383">
        <v>2414</v>
      </c>
      <c r="B2383" s="15" t="s">
        <v>961</v>
      </c>
      <c r="C2383" s="1" t="s">
        <v>2419</v>
      </c>
      <c r="D2383" s="1" t="s">
        <v>926</v>
      </c>
      <c r="E2383" s="9" t="s">
        <v>3897</v>
      </c>
      <c r="F2383" s="1">
        <v>14.6</v>
      </c>
      <c r="G2383" s="4"/>
      <c r="J2383" s="4"/>
      <c r="K2383" s="3"/>
      <c r="L2383" s="4"/>
      <c r="N2383" s="4"/>
      <c r="Q2383" s="4"/>
      <c r="R2383" s="13"/>
      <c r="S2383" s="4"/>
    </row>
    <row r="2384" spans="1:19" ht="15" customHeight="1" x14ac:dyDescent="0.25">
      <c r="A2384">
        <v>2415</v>
      </c>
      <c r="B2384" s="15" t="s">
        <v>961</v>
      </c>
      <c r="C2384" s="1" t="s">
        <v>868</v>
      </c>
      <c r="D2384" s="1" t="s">
        <v>928</v>
      </c>
      <c r="E2384" s="9" t="s">
        <v>3006</v>
      </c>
      <c r="F2384" s="1">
        <v>19.399999999999999</v>
      </c>
      <c r="G2384" s="4"/>
      <c r="J2384" s="4"/>
      <c r="K2384" s="3"/>
      <c r="L2384" s="4"/>
      <c r="N2384" s="4"/>
      <c r="Q2384" s="4"/>
      <c r="R2384" s="13"/>
      <c r="S2384" s="4"/>
    </row>
    <row r="2385" spans="1:20" ht="15" customHeight="1" x14ac:dyDescent="0.25">
      <c r="A2385">
        <v>2416</v>
      </c>
      <c r="B2385" s="15" t="s">
        <v>961</v>
      </c>
      <c r="C2385" s="1" t="s">
        <v>869</v>
      </c>
      <c r="D2385" s="1" t="s">
        <v>928</v>
      </c>
      <c r="E2385" s="9" t="s">
        <v>3924</v>
      </c>
      <c r="F2385" s="1">
        <v>20.5</v>
      </c>
      <c r="G2385" s="4" t="s">
        <v>4877</v>
      </c>
      <c r="H2385" s="5">
        <v>17053324</v>
      </c>
      <c r="I2385" s="5">
        <v>17053291</v>
      </c>
      <c r="J2385" s="4">
        <v>94.117999999999995</v>
      </c>
      <c r="K2385" s="3">
        <v>5.0900000000000004E-6</v>
      </c>
      <c r="L2385" s="4">
        <v>52</v>
      </c>
      <c r="N2385" s="4"/>
      <c r="Q2385" s="4"/>
      <c r="R2385" s="13"/>
      <c r="S2385" s="4"/>
    </row>
    <row r="2386" spans="1:20" ht="15" customHeight="1" x14ac:dyDescent="0.25">
      <c r="A2386">
        <v>2417</v>
      </c>
      <c r="B2386" s="15" t="s">
        <v>961</v>
      </c>
      <c r="C2386" s="1" t="s">
        <v>2420</v>
      </c>
      <c r="D2386" s="1" t="s">
        <v>926</v>
      </c>
      <c r="E2386" s="9" t="s">
        <v>3042</v>
      </c>
      <c r="F2386" s="1">
        <v>20.5</v>
      </c>
      <c r="G2386" s="4" t="s">
        <v>4877</v>
      </c>
      <c r="H2386" s="5">
        <v>17053324</v>
      </c>
      <c r="I2386" s="5">
        <v>17053291</v>
      </c>
      <c r="J2386" s="4">
        <v>94.117999999999995</v>
      </c>
      <c r="K2386" s="3">
        <v>5.0900000000000004E-6</v>
      </c>
      <c r="L2386" s="4">
        <v>52</v>
      </c>
      <c r="N2386" s="4"/>
      <c r="Q2386" s="4"/>
      <c r="R2386" s="13"/>
      <c r="S2386" s="4"/>
    </row>
    <row r="2387" spans="1:20" ht="15" customHeight="1" x14ac:dyDescent="0.25">
      <c r="A2387">
        <v>2418</v>
      </c>
      <c r="B2387" s="15" t="s">
        <v>961</v>
      </c>
      <c r="C2387" s="1" t="s">
        <v>870</v>
      </c>
      <c r="D2387" s="1" t="s">
        <v>928</v>
      </c>
      <c r="E2387" s="9" t="s">
        <v>3157</v>
      </c>
      <c r="F2387" s="1">
        <v>21.6</v>
      </c>
      <c r="G2387" s="4" t="s">
        <v>4877</v>
      </c>
      <c r="H2387" s="5">
        <v>16944066</v>
      </c>
      <c r="I2387" s="5">
        <v>16944124</v>
      </c>
      <c r="J2387" s="4">
        <v>93.22</v>
      </c>
      <c r="K2387" s="3">
        <v>3.64E-16</v>
      </c>
      <c r="L2387" s="4">
        <v>85.7</v>
      </c>
      <c r="N2387" s="4" t="s">
        <v>4900</v>
      </c>
      <c r="O2387" s="5">
        <v>333372</v>
      </c>
      <c r="P2387" s="5">
        <v>333433</v>
      </c>
      <c r="Q2387" s="4">
        <v>96.774000000000001</v>
      </c>
      <c r="R2387" s="13">
        <v>1.3200000000000001E-22</v>
      </c>
      <c r="S2387" s="4">
        <v>107</v>
      </c>
    </row>
    <row r="2388" spans="1:20" ht="15" customHeight="1" x14ac:dyDescent="0.25">
      <c r="A2388">
        <v>2420</v>
      </c>
      <c r="B2388" s="15" t="s">
        <v>962</v>
      </c>
      <c r="C2388" s="1" t="s">
        <v>871</v>
      </c>
      <c r="D2388" s="1" t="s">
        <v>928</v>
      </c>
      <c r="E2388" s="9" t="s">
        <v>2917</v>
      </c>
      <c r="F2388" s="1">
        <v>0</v>
      </c>
      <c r="G2388" s="4" t="s">
        <v>4879</v>
      </c>
      <c r="H2388" s="5">
        <v>516776</v>
      </c>
      <c r="I2388" s="5">
        <v>516726</v>
      </c>
      <c r="J2388" s="4">
        <v>98.039000000000001</v>
      </c>
      <c r="K2388" s="3">
        <v>1.49E-18</v>
      </c>
      <c r="L2388" s="4">
        <v>93.7</v>
      </c>
      <c r="N2388" s="12" t="s">
        <v>4901</v>
      </c>
      <c r="O2388" s="5">
        <v>1574603</v>
      </c>
      <c r="P2388" s="5">
        <v>1574558</v>
      </c>
      <c r="Q2388" s="12">
        <v>100</v>
      </c>
      <c r="R2388" s="13">
        <v>7.82E-18</v>
      </c>
      <c r="S2388" s="12">
        <v>91.7</v>
      </c>
      <c r="T2388" t="s">
        <v>4882</v>
      </c>
    </row>
    <row r="2389" spans="1:20" ht="15" customHeight="1" x14ac:dyDescent="0.25">
      <c r="A2389">
        <v>2421</v>
      </c>
      <c r="B2389" s="15" t="s">
        <v>962</v>
      </c>
      <c r="C2389" s="1" t="s">
        <v>1103</v>
      </c>
      <c r="D2389" s="1" t="s">
        <v>926</v>
      </c>
      <c r="E2389" s="9" t="s">
        <v>2815</v>
      </c>
      <c r="F2389" s="1">
        <v>0</v>
      </c>
      <c r="G2389" s="4" t="s">
        <v>4859</v>
      </c>
      <c r="H2389" s="5">
        <v>503569</v>
      </c>
      <c r="I2389" s="5">
        <v>503606</v>
      </c>
      <c r="J2389" s="4">
        <v>100</v>
      </c>
      <c r="K2389" s="3">
        <v>3.5100000000000002E-13</v>
      </c>
      <c r="L2389" s="4">
        <v>75.8</v>
      </c>
      <c r="N2389" s="4" t="s">
        <v>4891</v>
      </c>
      <c r="O2389" s="5">
        <v>18470695</v>
      </c>
      <c r="P2389" s="5">
        <v>18470658</v>
      </c>
      <c r="Q2389" s="4">
        <v>100</v>
      </c>
      <c r="R2389" s="13">
        <v>4.6500000000000004E-13</v>
      </c>
      <c r="S2389" s="4">
        <v>75.8</v>
      </c>
    </row>
    <row r="2390" spans="1:20" ht="15" customHeight="1" x14ac:dyDescent="0.25">
      <c r="A2390">
        <v>2422</v>
      </c>
      <c r="B2390" s="15" t="s">
        <v>962</v>
      </c>
      <c r="C2390" s="1" t="s">
        <v>872</v>
      </c>
      <c r="D2390" s="1" t="s">
        <v>928</v>
      </c>
      <c r="E2390" s="9" t="s">
        <v>4239</v>
      </c>
      <c r="F2390" s="1">
        <v>3.3</v>
      </c>
      <c r="G2390" s="4" t="s">
        <v>4870</v>
      </c>
      <c r="H2390" s="5">
        <v>602886</v>
      </c>
      <c r="I2390" s="5">
        <v>602805</v>
      </c>
      <c r="J2390" s="4">
        <v>95.122</v>
      </c>
      <c r="K2390" s="3">
        <v>1.1E-29</v>
      </c>
      <c r="L2390" s="4">
        <v>131</v>
      </c>
      <c r="N2390" s="4" t="s">
        <v>4901</v>
      </c>
      <c r="O2390" s="5">
        <v>293785</v>
      </c>
      <c r="P2390" s="5">
        <v>293694</v>
      </c>
      <c r="Q2390" s="4">
        <v>97.825999999999993</v>
      </c>
      <c r="R2390" s="13">
        <v>2.6799999999999998E-40</v>
      </c>
      <c r="S2390" s="4">
        <v>167</v>
      </c>
    </row>
    <row r="2391" spans="1:20" ht="15" customHeight="1" x14ac:dyDescent="0.25">
      <c r="A2391">
        <v>2423</v>
      </c>
      <c r="B2391" s="15" t="s">
        <v>962</v>
      </c>
      <c r="C2391" s="1" t="s">
        <v>1377</v>
      </c>
      <c r="D2391" s="1" t="s">
        <v>926</v>
      </c>
      <c r="E2391" s="9" t="s">
        <v>3386</v>
      </c>
      <c r="F2391" s="1">
        <v>3.3</v>
      </c>
      <c r="G2391" s="4" t="s">
        <v>4870</v>
      </c>
      <c r="H2391" s="5">
        <v>602882</v>
      </c>
      <c r="I2391" s="5">
        <v>602833</v>
      </c>
      <c r="J2391" s="4">
        <v>94</v>
      </c>
      <c r="K2391" s="3">
        <v>3.5100000000000002E-13</v>
      </c>
      <c r="L2391" s="4">
        <v>75.8</v>
      </c>
      <c r="N2391" s="4" t="s">
        <v>4901</v>
      </c>
      <c r="O2391" s="5">
        <v>293779</v>
      </c>
      <c r="P2391" s="5">
        <v>293727</v>
      </c>
      <c r="Q2391" s="4">
        <v>96.225999999999999</v>
      </c>
      <c r="R2391" s="13">
        <v>3.09E-17</v>
      </c>
      <c r="S2391" s="4">
        <v>89.7</v>
      </c>
    </row>
    <row r="2392" spans="1:20" ht="15" customHeight="1" x14ac:dyDescent="0.25">
      <c r="A2392">
        <v>2424</v>
      </c>
      <c r="B2392" s="15" t="s">
        <v>962</v>
      </c>
      <c r="C2392" s="1" t="s">
        <v>1058</v>
      </c>
      <c r="D2392" s="1" t="s">
        <v>926</v>
      </c>
      <c r="E2392" s="9" t="s">
        <v>2725</v>
      </c>
      <c r="F2392" s="1">
        <v>3.3</v>
      </c>
      <c r="G2392" s="4"/>
      <c r="J2392" s="4"/>
      <c r="K2392" s="3"/>
      <c r="L2392" s="4"/>
      <c r="N2392" s="4" t="s">
        <v>4901</v>
      </c>
      <c r="O2392" s="5">
        <v>300906</v>
      </c>
      <c r="P2392" s="5">
        <v>300851</v>
      </c>
      <c r="Q2392" s="4">
        <v>92.856999999999999</v>
      </c>
      <c r="R2392" s="13">
        <v>2.9800000000000003E-14</v>
      </c>
      <c r="S2392" s="4">
        <v>79.8</v>
      </c>
    </row>
    <row r="2393" spans="1:20" ht="15" customHeight="1" x14ac:dyDescent="0.25">
      <c r="A2393">
        <v>2425</v>
      </c>
      <c r="B2393" s="15" t="s">
        <v>962</v>
      </c>
      <c r="C2393" s="1" t="s">
        <v>1164</v>
      </c>
      <c r="D2393" s="1" t="s">
        <v>926</v>
      </c>
      <c r="E2393" s="9" t="s">
        <v>2962</v>
      </c>
      <c r="F2393" s="1">
        <v>3.3</v>
      </c>
      <c r="G2393" s="4"/>
      <c r="J2393" s="4"/>
      <c r="K2393" s="3"/>
      <c r="L2393" s="4"/>
      <c r="N2393" s="4" t="s">
        <v>4901</v>
      </c>
      <c r="O2393" s="5">
        <v>300906</v>
      </c>
      <c r="P2393" s="5">
        <v>300851</v>
      </c>
      <c r="Q2393" s="4">
        <v>89.286000000000001</v>
      </c>
      <c r="R2393" s="13">
        <v>1.09E-7</v>
      </c>
      <c r="S2393" s="4">
        <v>58</v>
      </c>
    </row>
    <row r="2394" spans="1:20" ht="15" customHeight="1" x14ac:dyDescent="0.25">
      <c r="A2394">
        <v>2426</v>
      </c>
      <c r="B2394" s="15" t="s">
        <v>962</v>
      </c>
      <c r="C2394" s="1" t="s">
        <v>2421</v>
      </c>
      <c r="D2394" s="1" t="s">
        <v>926</v>
      </c>
      <c r="E2394" s="9" t="s">
        <v>3407</v>
      </c>
      <c r="F2394" s="1">
        <v>3.3</v>
      </c>
      <c r="G2394" s="4"/>
      <c r="J2394" s="4"/>
      <c r="K2394" s="3"/>
      <c r="L2394" s="4"/>
      <c r="N2394" s="4"/>
      <c r="Q2394" s="4"/>
      <c r="R2394" s="13"/>
      <c r="S2394" s="4"/>
    </row>
    <row r="2395" spans="1:20" ht="15" customHeight="1" x14ac:dyDescent="0.25">
      <c r="A2395">
        <v>2427</v>
      </c>
      <c r="B2395" s="15" t="s">
        <v>962</v>
      </c>
      <c r="C2395" s="1" t="s">
        <v>873</v>
      </c>
      <c r="D2395" s="1" t="s">
        <v>928</v>
      </c>
      <c r="E2395" s="9" t="s">
        <v>3699</v>
      </c>
      <c r="F2395" s="1">
        <v>5.6</v>
      </c>
      <c r="G2395" s="4"/>
      <c r="J2395" s="4"/>
      <c r="K2395" s="3"/>
      <c r="L2395" s="4"/>
      <c r="N2395" s="4" t="s">
        <v>4901</v>
      </c>
      <c r="O2395" s="5">
        <v>237066</v>
      </c>
      <c r="P2395" s="5">
        <v>237106</v>
      </c>
      <c r="Q2395" s="4">
        <v>92.683000000000007</v>
      </c>
      <c r="R2395" s="13">
        <v>1.09E-7</v>
      </c>
      <c r="S2395" s="4">
        <v>58</v>
      </c>
    </row>
    <row r="2396" spans="1:20" ht="15" customHeight="1" x14ac:dyDescent="0.25">
      <c r="A2396">
        <v>2428</v>
      </c>
      <c r="B2396" s="15" t="s">
        <v>962</v>
      </c>
      <c r="C2396" s="1" t="s">
        <v>1564</v>
      </c>
      <c r="D2396" s="1" t="s">
        <v>926</v>
      </c>
      <c r="E2396" s="9" t="s">
        <v>2788</v>
      </c>
      <c r="F2396" s="1">
        <v>5.6</v>
      </c>
      <c r="G2396" s="4" t="s">
        <v>4870</v>
      </c>
      <c r="H2396" s="5">
        <v>497951</v>
      </c>
      <c r="I2396" s="5">
        <v>498019</v>
      </c>
      <c r="J2396" s="4">
        <v>97.100999999999999</v>
      </c>
      <c r="K2396" s="3">
        <v>6.6100000000000002E-27</v>
      </c>
      <c r="L2396" s="4">
        <v>121</v>
      </c>
      <c r="N2396" s="12" t="s">
        <v>4901</v>
      </c>
      <c r="O2396" s="5">
        <v>230850</v>
      </c>
      <c r="P2396" s="5">
        <v>230918</v>
      </c>
      <c r="Q2396" s="12">
        <v>97.100999999999999</v>
      </c>
      <c r="R2396" s="13">
        <v>8.7499999999999996E-27</v>
      </c>
      <c r="S2396" s="12">
        <v>121</v>
      </c>
      <c r="T2396" t="s">
        <v>4882</v>
      </c>
    </row>
    <row r="2397" spans="1:20" ht="15" customHeight="1" x14ac:dyDescent="0.25">
      <c r="A2397">
        <v>2429</v>
      </c>
      <c r="B2397" s="15" t="s">
        <v>962</v>
      </c>
      <c r="C2397" s="1" t="s">
        <v>1093</v>
      </c>
      <c r="D2397" s="1" t="s">
        <v>926</v>
      </c>
      <c r="E2397" s="9" t="s">
        <v>2788</v>
      </c>
      <c r="F2397" s="1">
        <v>5.6</v>
      </c>
      <c r="G2397" s="4" t="s">
        <v>4870</v>
      </c>
      <c r="H2397" s="5">
        <v>497951</v>
      </c>
      <c r="I2397" s="5">
        <v>498019</v>
      </c>
      <c r="J2397" s="4">
        <v>97.100999999999999</v>
      </c>
      <c r="K2397" s="3">
        <v>6.6100000000000002E-27</v>
      </c>
      <c r="L2397" s="4">
        <v>121</v>
      </c>
      <c r="N2397" s="12" t="s">
        <v>4901</v>
      </c>
      <c r="O2397" s="5">
        <v>230850</v>
      </c>
      <c r="P2397" s="5">
        <v>230918</v>
      </c>
      <c r="Q2397" s="12">
        <v>97.100999999999999</v>
      </c>
      <c r="R2397" s="13">
        <v>8.7499999999999996E-27</v>
      </c>
      <c r="S2397" s="12">
        <v>121</v>
      </c>
      <c r="T2397" s="12" t="s">
        <v>4882</v>
      </c>
    </row>
    <row r="2398" spans="1:20" ht="15" customHeight="1" x14ac:dyDescent="0.25">
      <c r="A2398">
        <v>2430</v>
      </c>
      <c r="B2398" s="15" t="s">
        <v>962</v>
      </c>
      <c r="C2398" s="1" t="s">
        <v>1204</v>
      </c>
      <c r="D2398" s="1" t="s">
        <v>926</v>
      </c>
      <c r="E2398" s="9" t="s">
        <v>3055</v>
      </c>
      <c r="F2398" s="1">
        <v>5.6</v>
      </c>
      <c r="G2398" s="4" t="s">
        <v>4870</v>
      </c>
      <c r="H2398" s="5">
        <v>497951</v>
      </c>
      <c r="I2398" s="5">
        <v>498019</v>
      </c>
      <c r="J2398" s="4">
        <v>94.203000000000003</v>
      </c>
      <c r="K2398" s="3">
        <v>3.93E-22</v>
      </c>
      <c r="L2398" s="4">
        <v>105</v>
      </c>
      <c r="N2398" s="12" t="s">
        <v>4901</v>
      </c>
      <c r="O2398" s="5">
        <v>230850</v>
      </c>
      <c r="P2398" s="5">
        <v>230918</v>
      </c>
      <c r="Q2398" s="12">
        <v>97.100999999999999</v>
      </c>
      <c r="R2398" s="13">
        <v>8.7499999999999996E-27</v>
      </c>
      <c r="S2398" s="12">
        <v>121</v>
      </c>
      <c r="T2398" s="12" t="s">
        <v>4882</v>
      </c>
    </row>
    <row r="2399" spans="1:20" ht="15" customHeight="1" x14ac:dyDescent="0.25">
      <c r="A2399">
        <v>2431</v>
      </c>
      <c r="B2399" s="15" t="s">
        <v>962</v>
      </c>
      <c r="C2399" s="1" t="s">
        <v>874</v>
      </c>
      <c r="D2399" s="1" t="s">
        <v>928</v>
      </c>
      <c r="E2399" s="9" t="s">
        <v>2542</v>
      </c>
      <c r="F2399" s="1">
        <v>9.1999999999999993</v>
      </c>
      <c r="G2399" s="4" t="s">
        <v>4870</v>
      </c>
      <c r="H2399" s="5">
        <v>390979</v>
      </c>
      <c r="I2399" s="5">
        <v>390923</v>
      </c>
      <c r="J2399" s="4">
        <v>92.981999999999999</v>
      </c>
      <c r="K2399" s="3">
        <v>5.6899999999999998E-15</v>
      </c>
      <c r="L2399" s="4">
        <v>81.8</v>
      </c>
      <c r="N2399" s="4" t="s">
        <v>4901</v>
      </c>
      <c r="O2399" s="5">
        <v>121273</v>
      </c>
      <c r="P2399" s="5">
        <v>121217</v>
      </c>
      <c r="Q2399" s="4">
        <v>94.736999999999995</v>
      </c>
      <c r="R2399" s="13">
        <v>3.09E-17</v>
      </c>
      <c r="S2399" s="4">
        <v>89.7</v>
      </c>
    </row>
    <row r="2400" spans="1:20" ht="15" customHeight="1" x14ac:dyDescent="0.25">
      <c r="A2400">
        <v>2432</v>
      </c>
      <c r="B2400" s="15" t="s">
        <v>962</v>
      </c>
      <c r="C2400" s="1" t="s">
        <v>875</v>
      </c>
      <c r="D2400" s="1" t="s">
        <v>928</v>
      </c>
      <c r="E2400" s="9" t="s">
        <v>3503</v>
      </c>
      <c r="F2400" s="1">
        <v>9.9</v>
      </c>
      <c r="G2400" s="4"/>
      <c r="J2400" s="4"/>
      <c r="K2400" s="3"/>
      <c r="L2400" s="4"/>
      <c r="N2400" s="4"/>
      <c r="Q2400" s="4"/>
      <c r="R2400" s="13"/>
      <c r="S2400" s="4"/>
    </row>
    <row r="2401" spans="1:19" ht="15" customHeight="1" x14ac:dyDescent="0.25">
      <c r="A2401">
        <v>2433</v>
      </c>
      <c r="B2401" s="15" t="s">
        <v>962</v>
      </c>
      <c r="C2401" s="1" t="s">
        <v>876</v>
      </c>
      <c r="D2401" s="1" t="s">
        <v>928</v>
      </c>
      <c r="E2401" s="9" t="s">
        <v>2726</v>
      </c>
      <c r="F2401" s="1">
        <v>10.5</v>
      </c>
      <c r="G2401" s="4" t="s">
        <v>4870</v>
      </c>
      <c r="H2401" s="5">
        <v>391702</v>
      </c>
      <c r="I2401" s="5">
        <v>391770</v>
      </c>
      <c r="J2401" s="4">
        <v>95.652000000000001</v>
      </c>
      <c r="K2401" s="3">
        <v>1.61E-24</v>
      </c>
      <c r="L2401" s="4">
        <v>113</v>
      </c>
      <c r="N2401" s="4" t="s">
        <v>4901</v>
      </c>
      <c r="O2401" s="5">
        <v>122025</v>
      </c>
      <c r="P2401" s="5">
        <v>122093</v>
      </c>
      <c r="Q2401" s="4">
        <v>95.652000000000001</v>
      </c>
      <c r="R2401" s="13">
        <v>2.1299999999999998E-24</v>
      </c>
      <c r="S2401" s="4">
        <v>113</v>
      </c>
    </row>
    <row r="2402" spans="1:19" ht="15" customHeight="1" x14ac:dyDescent="0.25">
      <c r="A2402">
        <v>2434</v>
      </c>
      <c r="B2402" s="15" t="s">
        <v>962</v>
      </c>
      <c r="C2402" s="1" t="s">
        <v>1190</v>
      </c>
      <c r="D2402" s="1" t="s">
        <v>926</v>
      </c>
      <c r="E2402" s="9" t="s">
        <v>3022</v>
      </c>
      <c r="F2402" s="1">
        <v>10.5</v>
      </c>
      <c r="G2402" s="4" t="s">
        <v>4870</v>
      </c>
      <c r="H2402" s="5">
        <v>391702</v>
      </c>
      <c r="I2402" s="5">
        <v>391770</v>
      </c>
      <c r="J2402" s="4">
        <v>95.652000000000001</v>
      </c>
      <c r="K2402" s="3">
        <v>1.61E-24</v>
      </c>
      <c r="L2402" s="4">
        <v>113</v>
      </c>
      <c r="N2402" s="4" t="s">
        <v>4901</v>
      </c>
      <c r="O2402" s="5">
        <v>122025</v>
      </c>
      <c r="P2402" s="5">
        <v>122093</v>
      </c>
      <c r="Q2402" s="4">
        <v>95.652000000000001</v>
      </c>
      <c r="R2402" s="13">
        <v>2.1299999999999998E-24</v>
      </c>
      <c r="S2402" s="4">
        <v>113</v>
      </c>
    </row>
    <row r="2403" spans="1:19" ht="15" customHeight="1" x14ac:dyDescent="0.25">
      <c r="A2403">
        <v>2435</v>
      </c>
      <c r="B2403" s="15" t="s">
        <v>962</v>
      </c>
      <c r="C2403" s="1" t="s">
        <v>1059</v>
      </c>
      <c r="D2403" s="1" t="s">
        <v>926</v>
      </c>
      <c r="E2403" s="9" t="s">
        <v>2726</v>
      </c>
      <c r="F2403" s="1">
        <v>10.5</v>
      </c>
      <c r="G2403" s="4" t="s">
        <v>4870</v>
      </c>
      <c r="H2403" s="5">
        <v>391702</v>
      </c>
      <c r="I2403" s="5">
        <v>391770</v>
      </c>
      <c r="J2403" s="4">
        <v>95.652000000000001</v>
      </c>
      <c r="K2403" s="3">
        <v>1.61E-24</v>
      </c>
      <c r="L2403" s="4">
        <v>113</v>
      </c>
      <c r="N2403" s="4" t="s">
        <v>4901</v>
      </c>
      <c r="O2403" s="5">
        <v>122025</v>
      </c>
      <c r="P2403" s="5">
        <v>122093</v>
      </c>
      <c r="Q2403" s="4">
        <v>95.652000000000001</v>
      </c>
      <c r="R2403" s="13">
        <v>2.1299999999999998E-24</v>
      </c>
      <c r="S2403" s="4">
        <v>113</v>
      </c>
    </row>
    <row r="2404" spans="1:19" ht="15" customHeight="1" x14ac:dyDescent="0.25">
      <c r="A2404">
        <v>2436</v>
      </c>
      <c r="B2404" s="15" t="s">
        <v>962</v>
      </c>
      <c r="C2404" s="1" t="s">
        <v>1378</v>
      </c>
      <c r="D2404" s="1" t="s">
        <v>926</v>
      </c>
      <c r="E2404" s="9" t="s">
        <v>2989</v>
      </c>
      <c r="F2404" s="1">
        <v>10.5</v>
      </c>
      <c r="G2404" s="4" t="s">
        <v>4870</v>
      </c>
      <c r="H2404" s="5">
        <v>390979</v>
      </c>
      <c r="I2404" s="5">
        <v>390923</v>
      </c>
      <c r="J2404" s="4">
        <v>92.981999999999999</v>
      </c>
      <c r="K2404" s="3">
        <v>5.6899999999999998E-15</v>
      </c>
      <c r="L2404" s="4">
        <v>81.8</v>
      </c>
      <c r="N2404" s="4" t="s">
        <v>4901</v>
      </c>
      <c r="O2404" s="5">
        <v>121273</v>
      </c>
      <c r="P2404" s="5">
        <v>121217</v>
      </c>
      <c r="Q2404" s="4">
        <v>94.736999999999995</v>
      </c>
      <c r="R2404" s="13">
        <v>3.09E-17</v>
      </c>
      <c r="S2404" s="4">
        <v>89.7</v>
      </c>
    </row>
    <row r="2405" spans="1:19" ht="15" customHeight="1" x14ac:dyDescent="0.25">
      <c r="A2405">
        <v>2437</v>
      </c>
      <c r="B2405" s="15" t="s">
        <v>962</v>
      </c>
      <c r="C2405" s="1" t="s">
        <v>877</v>
      </c>
      <c r="D2405" s="1" t="s">
        <v>928</v>
      </c>
      <c r="E2405" s="9" t="s">
        <v>2989</v>
      </c>
      <c r="F2405" s="1">
        <v>11.6</v>
      </c>
      <c r="G2405" s="4" t="s">
        <v>4870</v>
      </c>
      <c r="H2405" s="5">
        <v>390979</v>
      </c>
      <c r="I2405" s="5">
        <v>390923</v>
      </c>
      <c r="J2405" s="4">
        <v>92.981999999999999</v>
      </c>
      <c r="K2405" s="3">
        <v>5.6899999999999998E-15</v>
      </c>
      <c r="L2405" s="4">
        <v>81.8</v>
      </c>
      <c r="N2405" s="4" t="s">
        <v>4901</v>
      </c>
      <c r="O2405" s="5">
        <v>121273</v>
      </c>
      <c r="P2405" s="5">
        <v>121217</v>
      </c>
      <c r="Q2405" s="4">
        <v>94.736999999999995</v>
      </c>
      <c r="R2405" s="13">
        <v>3.09E-17</v>
      </c>
      <c r="S2405" s="4">
        <v>89.7</v>
      </c>
    </row>
    <row r="2406" spans="1:19" ht="15" customHeight="1" x14ac:dyDescent="0.25">
      <c r="A2406">
        <v>2438</v>
      </c>
      <c r="B2406" s="15" t="s">
        <v>962</v>
      </c>
      <c r="C2406" s="1" t="s">
        <v>878</v>
      </c>
      <c r="D2406" s="1" t="s">
        <v>928</v>
      </c>
      <c r="E2406" s="9" t="s">
        <v>4269</v>
      </c>
      <c r="F2406" s="1">
        <v>14.1</v>
      </c>
      <c r="G2406" s="4" t="s">
        <v>4870</v>
      </c>
      <c r="H2406" s="5">
        <v>158979</v>
      </c>
      <c r="I2406" s="5">
        <v>158939</v>
      </c>
      <c r="J2406" s="4">
        <v>95.122</v>
      </c>
      <c r="K2406" s="3">
        <v>5.4E-10</v>
      </c>
      <c r="L2406" s="4">
        <v>65.900000000000006</v>
      </c>
      <c r="N2406" s="4" t="s">
        <v>4983</v>
      </c>
      <c r="O2406" s="5">
        <v>72899</v>
      </c>
      <c r="P2406" s="5">
        <v>72944</v>
      </c>
      <c r="Q2406" s="4">
        <v>93.477999999999994</v>
      </c>
      <c r="R2406" s="13">
        <v>1.8400000000000001E-10</v>
      </c>
      <c r="S2406" s="4">
        <v>67.900000000000006</v>
      </c>
    </row>
    <row r="2407" spans="1:19" ht="15" customHeight="1" x14ac:dyDescent="0.25">
      <c r="A2407">
        <v>2440</v>
      </c>
      <c r="B2407" s="15" t="s">
        <v>963</v>
      </c>
      <c r="C2407" s="1" t="s">
        <v>879</v>
      </c>
      <c r="D2407" s="1" t="s">
        <v>928</v>
      </c>
      <c r="E2407" s="9" t="s">
        <v>2584</v>
      </c>
      <c r="F2407" s="1">
        <v>0</v>
      </c>
      <c r="G2407" s="4" t="s">
        <v>4873</v>
      </c>
      <c r="H2407" s="5">
        <v>1079336</v>
      </c>
      <c r="I2407" s="5">
        <v>1079282</v>
      </c>
      <c r="J2407" s="4">
        <v>96.364000000000004</v>
      </c>
      <c r="K2407" s="3">
        <v>1.49E-18</v>
      </c>
      <c r="L2407" s="4">
        <v>93.7</v>
      </c>
      <c r="N2407" s="4" t="s">
        <v>4884</v>
      </c>
      <c r="O2407" s="5">
        <v>1244561</v>
      </c>
      <c r="P2407" s="5">
        <v>1244507</v>
      </c>
      <c r="Q2407" s="4">
        <v>94.545000000000002</v>
      </c>
      <c r="R2407" s="13">
        <v>4.8299999999999996E-16</v>
      </c>
      <c r="S2407" s="4">
        <v>85.7</v>
      </c>
    </row>
    <row r="2408" spans="1:19" ht="15" customHeight="1" x14ac:dyDescent="0.25">
      <c r="A2408">
        <v>2441</v>
      </c>
      <c r="B2408" s="15" t="s">
        <v>963</v>
      </c>
      <c r="C2408" s="1" t="s">
        <v>880</v>
      </c>
      <c r="D2408" s="1" t="s">
        <v>928</v>
      </c>
      <c r="E2408" s="9" t="s">
        <v>2761</v>
      </c>
      <c r="F2408" s="1">
        <v>0.6</v>
      </c>
      <c r="G2408" s="4" t="s">
        <v>4873</v>
      </c>
      <c r="H2408" s="5">
        <v>1079345</v>
      </c>
      <c r="I2408" s="5">
        <v>1079398</v>
      </c>
      <c r="J2408" s="4">
        <v>96.296000000000006</v>
      </c>
      <c r="K2408" s="3">
        <v>5.9100000000000001E-18</v>
      </c>
      <c r="L2408" s="4">
        <v>91.7</v>
      </c>
      <c r="N2408" s="4" t="s">
        <v>4884</v>
      </c>
      <c r="O2408" s="5">
        <v>1244570</v>
      </c>
      <c r="P2408" s="5">
        <v>1244623</v>
      </c>
      <c r="Q2408" s="4">
        <v>96.296000000000006</v>
      </c>
      <c r="R2408" s="13">
        <v>7.82E-18</v>
      </c>
      <c r="S2408" s="4">
        <v>91.7</v>
      </c>
    </row>
    <row r="2409" spans="1:19" x14ac:dyDescent="0.25">
      <c r="A2409">
        <v>2442</v>
      </c>
      <c r="B2409" s="15" t="s">
        <v>963</v>
      </c>
      <c r="C2409" s="1" t="s">
        <v>881</v>
      </c>
      <c r="D2409" s="1" t="s">
        <v>928</v>
      </c>
      <c r="E2409" s="9" t="s">
        <v>3536</v>
      </c>
      <c r="F2409" s="1">
        <v>1.1000000000000001</v>
      </c>
      <c r="G2409" s="4" t="s">
        <v>4865</v>
      </c>
      <c r="H2409" s="5">
        <v>2022769</v>
      </c>
      <c r="I2409" s="5">
        <v>2022701</v>
      </c>
      <c r="J2409" s="4">
        <v>88.406000000000006</v>
      </c>
      <c r="K2409" s="3">
        <v>1.3899999999999999E-12</v>
      </c>
      <c r="L2409" s="4">
        <v>73.8</v>
      </c>
      <c r="N2409" s="4" t="s">
        <v>4884</v>
      </c>
      <c r="O2409" s="5">
        <v>1259072</v>
      </c>
      <c r="P2409" s="5">
        <v>1259007</v>
      </c>
      <c r="Q2409" s="4">
        <v>90.909000000000006</v>
      </c>
      <c r="R2409" s="13">
        <v>1.9099999999999999E-15</v>
      </c>
      <c r="S2409" s="4">
        <v>83.8</v>
      </c>
    </row>
    <row r="2410" spans="1:19" x14ac:dyDescent="0.25">
      <c r="A2410">
        <v>2443</v>
      </c>
      <c r="B2410" s="15" t="s">
        <v>963</v>
      </c>
      <c r="C2410" s="1" t="s">
        <v>882</v>
      </c>
      <c r="D2410" s="1" t="s">
        <v>928</v>
      </c>
      <c r="E2410" s="9" t="s">
        <v>4526</v>
      </c>
      <c r="F2410" s="1">
        <v>1.7</v>
      </c>
      <c r="G2410" s="4" t="s">
        <v>4873</v>
      </c>
      <c r="H2410" s="5">
        <v>1088262</v>
      </c>
      <c r="I2410" s="5">
        <v>1088362</v>
      </c>
      <c r="J2410" s="4">
        <v>95.05</v>
      </c>
      <c r="K2410" s="3">
        <v>1.2299999999999999E-38</v>
      </c>
      <c r="L2410" s="4">
        <v>161</v>
      </c>
      <c r="N2410" s="4" t="s">
        <v>4884</v>
      </c>
      <c r="O2410" s="5">
        <v>1251890</v>
      </c>
      <c r="P2410" s="5">
        <v>1251987</v>
      </c>
      <c r="Q2410" s="4">
        <v>96.938999999999993</v>
      </c>
      <c r="R2410" s="13">
        <v>1.72E-41</v>
      </c>
      <c r="S2410" s="4">
        <v>170</v>
      </c>
    </row>
    <row r="2411" spans="1:19" x14ac:dyDescent="0.25">
      <c r="A2411">
        <v>2444</v>
      </c>
      <c r="B2411" s="15" t="s">
        <v>963</v>
      </c>
      <c r="C2411" s="1" t="s">
        <v>1975</v>
      </c>
      <c r="D2411" s="1" t="s">
        <v>926</v>
      </c>
      <c r="E2411" s="9" t="s">
        <v>4528</v>
      </c>
      <c r="F2411" s="1">
        <v>1.7</v>
      </c>
      <c r="G2411" s="4" t="s">
        <v>4865</v>
      </c>
      <c r="H2411" s="5">
        <v>2022674</v>
      </c>
      <c r="I2411" s="5">
        <v>2022774</v>
      </c>
      <c r="J2411" s="4">
        <v>89.108999999999995</v>
      </c>
      <c r="K2411" s="3">
        <v>2.5700000000000001E-24</v>
      </c>
      <c r="L2411" s="4">
        <v>113</v>
      </c>
      <c r="N2411" s="4" t="s">
        <v>4884</v>
      </c>
      <c r="O2411" s="5">
        <v>1258977</v>
      </c>
      <c r="P2411" s="5">
        <v>1259077</v>
      </c>
      <c r="Q2411" s="4">
        <v>93.069000000000003</v>
      </c>
      <c r="R2411" s="13">
        <v>9.8299999999999995E-34</v>
      </c>
      <c r="S2411" s="4">
        <v>145</v>
      </c>
    </row>
    <row r="2412" spans="1:19" x14ac:dyDescent="0.25">
      <c r="A2412">
        <v>2445</v>
      </c>
      <c r="B2412" s="15" t="s">
        <v>963</v>
      </c>
      <c r="C2412" s="1" t="s">
        <v>883</v>
      </c>
      <c r="D2412" s="1" t="s">
        <v>928</v>
      </c>
      <c r="E2412" s="9" t="s">
        <v>4527</v>
      </c>
      <c r="F2412" s="1">
        <v>8.1</v>
      </c>
      <c r="G2412" s="4" t="s">
        <v>4873</v>
      </c>
      <c r="H2412" s="5">
        <v>1088282</v>
      </c>
      <c r="I2412" s="5">
        <v>1088381</v>
      </c>
      <c r="J2412" s="4">
        <v>95</v>
      </c>
      <c r="K2412" s="3">
        <v>4.8400000000000002E-38</v>
      </c>
      <c r="L2412" s="4">
        <v>159</v>
      </c>
      <c r="N2412" s="4" t="s">
        <v>4884</v>
      </c>
      <c r="O2412" s="5">
        <v>1251910</v>
      </c>
      <c r="P2412" s="5">
        <v>1252010</v>
      </c>
      <c r="Q2412" s="4">
        <v>97.03</v>
      </c>
      <c r="R2412" s="13">
        <v>2.78E-43</v>
      </c>
      <c r="S2412" s="4">
        <v>176</v>
      </c>
    </row>
    <row r="2413" spans="1:19" x14ac:dyDescent="0.25">
      <c r="A2413">
        <v>2446</v>
      </c>
      <c r="B2413" s="15" t="s">
        <v>963</v>
      </c>
      <c r="C2413" s="1" t="s">
        <v>884</v>
      </c>
      <c r="D2413" s="1" t="s">
        <v>928</v>
      </c>
      <c r="E2413" s="9" t="s">
        <v>4066</v>
      </c>
      <c r="F2413" s="1">
        <v>8.6999999999999993</v>
      </c>
      <c r="G2413" s="4" t="s">
        <v>4873</v>
      </c>
      <c r="H2413" s="5">
        <v>1144968</v>
      </c>
      <c r="I2413" s="5">
        <v>1145035</v>
      </c>
      <c r="J2413" s="4">
        <v>94.203000000000003</v>
      </c>
      <c r="K2413" s="3">
        <v>9.5699999999999999E-20</v>
      </c>
      <c r="L2413" s="4">
        <v>97.6</v>
      </c>
      <c r="N2413" s="4" t="s">
        <v>4884</v>
      </c>
      <c r="O2413" s="5">
        <v>1326634</v>
      </c>
      <c r="P2413" s="5">
        <v>1326700</v>
      </c>
      <c r="Q2413" s="4">
        <v>94.203000000000003</v>
      </c>
      <c r="R2413" s="13">
        <v>3.21E-20</v>
      </c>
      <c r="S2413" s="4">
        <v>99.6</v>
      </c>
    </row>
    <row r="2414" spans="1:19" x14ac:dyDescent="0.25">
      <c r="A2414">
        <v>2447</v>
      </c>
      <c r="B2414" s="15" t="s">
        <v>963</v>
      </c>
      <c r="C2414" s="1" t="s">
        <v>1525</v>
      </c>
      <c r="D2414" s="1" t="s">
        <v>926</v>
      </c>
      <c r="E2414" s="9" t="s">
        <v>3670</v>
      </c>
      <c r="F2414" s="1">
        <v>8.6999999999999993</v>
      </c>
      <c r="G2414" s="10" t="s">
        <v>4873</v>
      </c>
      <c r="H2414" s="5">
        <v>1123199</v>
      </c>
      <c r="I2414" s="5">
        <v>1123261</v>
      </c>
      <c r="J2414" s="10">
        <v>95.238</v>
      </c>
      <c r="K2414" s="11">
        <v>6.1299999999999998E-21</v>
      </c>
      <c r="L2414" s="10">
        <v>101</v>
      </c>
      <c r="M2414" t="s">
        <v>4882</v>
      </c>
      <c r="N2414" s="12" t="s">
        <v>4884</v>
      </c>
      <c r="O2414" s="5">
        <v>1302506</v>
      </c>
      <c r="P2414" s="5">
        <v>1302568</v>
      </c>
      <c r="Q2414" s="4">
        <v>96.825000000000003</v>
      </c>
      <c r="R2414" s="13">
        <v>3.3299999999999998E-23</v>
      </c>
      <c r="S2414" s="4">
        <v>109</v>
      </c>
    </row>
    <row r="2415" spans="1:19" ht="15" customHeight="1" x14ac:dyDescent="0.25">
      <c r="A2415">
        <v>2448</v>
      </c>
      <c r="B2415" s="15" t="s">
        <v>963</v>
      </c>
      <c r="C2415" s="1" t="s">
        <v>885</v>
      </c>
      <c r="D2415" s="1" t="s">
        <v>928</v>
      </c>
      <c r="E2415" s="9" t="s">
        <v>4453</v>
      </c>
      <c r="F2415" s="1">
        <v>17</v>
      </c>
      <c r="G2415" s="4"/>
      <c r="J2415" s="4"/>
      <c r="K2415" s="3"/>
      <c r="L2415" s="4"/>
      <c r="N2415" s="4"/>
      <c r="Q2415" s="4"/>
      <c r="R2415" s="13"/>
      <c r="S2415" s="4"/>
    </row>
    <row r="2416" spans="1:19" ht="15" customHeight="1" x14ac:dyDescent="0.25">
      <c r="A2416">
        <v>2449</v>
      </c>
      <c r="B2416" s="15" t="s">
        <v>963</v>
      </c>
      <c r="C2416" s="1" t="s">
        <v>886</v>
      </c>
      <c r="D2416" s="1" t="s">
        <v>928</v>
      </c>
      <c r="E2416" s="9" t="s">
        <v>3858</v>
      </c>
      <c r="F2416" s="1">
        <v>18.100000000000001</v>
      </c>
      <c r="G2416" s="4"/>
      <c r="J2416" s="4"/>
      <c r="K2416" s="3"/>
      <c r="L2416" s="4"/>
      <c r="N2416" s="4"/>
      <c r="Q2416" s="4"/>
      <c r="R2416" s="13"/>
      <c r="S2416" s="4"/>
    </row>
    <row r="2417" spans="1:20" ht="15" customHeight="1" x14ac:dyDescent="0.25">
      <c r="A2417">
        <v>2451</v>
      </c>
      <c r="B2417" s="15" t="s">
        <v>964</v>
      </c>
      <c r="C2417" s="1" t="s">
        <v>887</v>
      </c>
      <c r="D2417" s="1" t="s">
        <v>928</v>
      </c>
      <c r="E2417" s="9" t="s">
        <v>4026</v>
      </c>
      <c r="F2417" s="1">
        <v>0</v>
      </c>
      <c r="G2417" s="4"/>
      <c r="J2417" s="4"/>
      <c r="K2417" s="3"/>
      <c r="L2417" s="4"/>
      <c r="N2417" s="4"/>
      <c r="Q2417" s="4"/>
      <c r="R2417" s="13"/>
      <c r="S2417" s="4"/>
    </row>
    <row r="2418" spans="1:20" ht="15" customHeight="1" x14ac:dyDescent="0.25">
      <c r="A2418">
        <v>2452</v>
      </c>
      <c r="B2418" s="15" t="s">
        <v>964</v>
      </c>
      <c r="C2418" s="1" t="s">
        <v>1622</v>
      </c>
      <c r="D2418" s="1" t="s">
        <v>926</v>
      </c>
      <c r="E2418" s="9" t="s">
        <v>3866</v>
      </c>
      <c r="F2418" s="1">
        <v>0</v>
      </c>
      <c r="G2418" s="4"/>
      <c r="J2418" s="4"/>
      <c r="K2418" s="3"/>
      <c r="L2418" s="4"/>
      <c r="N2418" s="4" t="s">
        <v>4901</v>
      </c>
      <c r="O2418" s="5">
        <v>10638695</v>
      </c>
      <c r="P2418" s="5">
        <v>10638750</v>
      </c>
      <c r="Q2418" s="4">
        <v>92.856999999999999</v>
      </c>
      <c r="R2418" s="13">
        <v>2.9800000000000003E-14</v>
      </c>
      <c r="S2418" s="4">
        <v>79.8</v>
      </c>
    </row>
    <row r="2419" spans="1:20" ht="15" customHeight="1" x14ac:dyDescent="0.25">
      <c r="A2419">
        <v>2453</v>
      </c>
      <c r="B2419" s="15" t="s">
        <v>964</v>
      </c>
      <c r="C2419" s="1" t="s">
        <v>2137</v>
      </c>
      <c r="D2419" s="1" t="s">
        <v>927</v>
      </c>
      <c r="E2419" s="9" t="s">
        <v>4826</v>
      </c>
      <c r="F2419" s="1"/>
      <c r="G2419" s="10" t="s">
        <v>4875</v>
      </c>
      <c r="H2419" s="5">
        <v>14830019</v>
      </c>
      <c r="I2419" s="5">
        <v>14829924</v>
      </c>
      <c r="J2419" s="10">
        <v>89.582999999999998</v>
      </c>
      <c r="K2419" s="11">
        <v>1.0200000000000001E-23</v>
      </c>
      <c r="L2419" s="10">
        <v>111</v>
      </c>
      <c r="M2419" t="s">
        <v>4882</v>
      </c>
      <c r="N2419" s="12" t="s">
        <v>4901</v>
      </c>
      <c r="O2419" s="5">
        <v>10550356</v>
      </c>
      <c r="P2419" s="5">
        <v>10550451</v>
      </c>
      <c r="Q2419" s="4">
        <v>92.707999999999998</v>
      </c>
      <c r="R2419" s="13">
        <v>9.4699999999999999E-31</v>
      </c>
      <c r="S2419" s="4">
        <v>135</v>
      </c>
    </row>
    <row r="2420" spans="1:20" x14ac:dyDescent="0.25">
      <c r="A2420">
        <v>2454</v>
      </c>
      <c r="B2420" s="15" t="s">
        <v>964</v>
      </c>
      <c r="C2420" s="1" t="s">
        <v>888</v>
      </c>
      <c r="D2420" s="1" t="s">
        <v>928</v>
      </c>
      <c r="E2420" s="9" t="s">
        <v>2850</v>
      </c>
      <c r="F2420" s="1">
        <v>2.2000000000000002</v>
      </c>
      <c r="G2420" s="4"/>
      <c r="J2420" s="4"/>
      <c r="K2420" s="3"/>
      <c r="L2420" s="4"/>
      <c r="N2420" s="4"/>
      <c r="Q2420" s="4"/>
      <c r="R2420" s="13"/>
      <c r="S2420" s="4"/>
    </row>
    <row r="2421" spans="1:20" ht="15" customHeight="1" x14ac:dyDescent="0.25">
      <c r="A2421">
        <v>2455</v>
      </c>
      <c r="B2421" s="15" t="s">
        <v>964</v>
      </c>
      <c r="C2421" s="1" t="s">
        <v>2422</v>
      </c>
      <c r="D2421" s="1" t="s">
        <v>926</v>
      </c>
      <c r="E2421" s="9" t="s">
        <v>3112</v>
      </c>
      <c r="F2421" s="1">
        <v>2.2000000000000002</v>
      </c>
      <c r="G2421" s="4"/>
      <c r="J2421" s="4"/>
      <c r="K2421" s="3"/>
      <c r="L2421" s="4"/>
      <c r="N2421" s="4"/>
      <c r="Q2421" s="4"/>
      <c r="R2421" s="13"/>
      <c r="S2421" s="4"/>
    </row>
    <row r="2422" spans="1:20" ht="15" customHeight="1" x14ac:dyDescent="0.25">
      <c r="A2422">
        <v>2456</v>
      </c>
      <c r="B2422" s="15" t="s">
        <v>964</v>
      </c>
      <c r="C2422" s="1" t="s">
        <v>889</v>
      </c>
      <c r="D2422" s="1" t="s">
        <v>928</v>
      </c>
      <c r="E2422" s="9" t="s">
        <v>4707</v>
      </c>
      <c r="F2422" s="1">
        <v>2.7</v>
      </c>
      <c r="G2422" s="4" t="s">
        <v>4875</v>
      </c>
      <c r="H2422" s="5">
        <v>14860528</v>
      </c>
      <c r="I2422" s="5">
        <v>14860430</v>
      </c>
      <c r="J2422" s="4">
        <v>94.058999999999997</v>
      </c>
      <c r="K2422" s="3">
        <v>1.8399999999999999E-34</v>
      </c>
      <c r="L2422" s="4">
        <v>147</v>
      </c>
      <c r="N2422" s="4" t="s">
        <v>4901</v>
      </c>
      <c r="O2422" s="5">
        <v>10529214</v>
      </c>
      <c r="P2422" s="5">
        <v>10529316</v>
      </c>
      <c r="Q2422" s="4">
        <v>95.146000000000001</v>
      </c>
      <c r="R2422" s="13">
        <v>6.3000000000000005E-35</v>
      </c>
      <c r="S2422" s="4">
        <v>149</v>
      </c>
    </row>
    <row r="2423" spans="1:20" ht="15" customHeight="1" x14ac:dyDescent="0.25">
      <c r="A2423">
        <v>2457</v>
      </c>
      <c r="B2423" s="15" t="s">
        <v>964</v>
      </c>
      <c r="C2423" s="1" t="s">
        <v>890</v>
      </c>
      <c r="D2423" s="1" t="s">
        <v>928</v>
      </c>
      <c r="E2423" s="9" t="s">
        <v>4708</v>
      </c>
      <c r="F2423" s="1">
        <v>3.3</v>
      </c>
      <c r="G2423" s="4" t="s">
        <v>4875</v>
      </c>
      <c r="H2423" s="5">
        <v>14874115</v>
      </c>
      <c r="I2423" s="5">
        <v>14874017</v>
      </c>
      <c r="J2423" s="4">
        <v>94.948999999999998</v>
      </c>
      <c r="K2423" s="3">
        <v>1.91E-37</v>
      </c>
      <c r="L2423" s="4">
        <v>157</v>
      </c>
      <c r="N2423" s="4" t="s">
        <v>4901</v>
      </c>
      <c r="O2423" s="5">
        <v>10517272</v>
      </c>
      <c r="P2423" s="5">
        <v>10517372</v>
      </c>
      <c r="Q2423" s="4">
        <v>95.05</v>
      </c>
      <c r="R2423" s="13">
        <v>1.6500000000000001E-38</v>
      </c>
      <c r="S2423" s="4">
        <v>161</v>
      </c>
    </row>
    <row r="2424" spans="1:20" ht="15" customHeight="1" x14ac:dyDescent="0.25">
      <c r="A2424">
        <v>2458</v>
      </c>
      <c r="B2424" s="15" t="s">
        <v>964</v>
      </c>
      <c r="C2424" s="1" t="s">
        <v>891</v>
      </c>
      <c r="D2424" s="1" t="s">
        <v>928</v>
      </c>
      <c r="E2424" s="9" t="s">
        <v>2662</v>
      </c>
      <c r="F2424" s="1">
        <v>4.4000000000000004</v>
      </c>
      <c r="G2424" s="4" t="s">
        <v>4875</v>
      </c>
      <c r="H2424" s="5">
        <v>14874113</v>
      </c>
      <c r="I2424" s="5">
        <v>14874045</v>
      </c>
      <c r="J2424" s="4">
        <v>91.304000000000002</v>
      </c>
      <c r="K2424" s="3">
        <v>2.3300000000000001E-17</v>
      </c>
      <c r="L2424" s="4">
        <v>89.7</v>
      </c>
      <c r="N2424" s="4" t="s">
        <v>4901</v>
      </c>
      <c r="O2424" s="5">
        <v>10517278</v>
      </c>
      <c r="P2424" s="5">
        <v>10517342</v>
      </c>
      <c r="Q2424" s="4">
        <v>90.769000000000005</v>
      </c>
      <c r="R2424" s="13">
        <v>7.5400000000000002E-15</v>
      </c>
      <c r="S2424" s="4">
        <v>81.8</v>
      </c>
    </row>
    <row r="2425" spans="1:20" ht="15" customHeight="1" x14ac:dyDescent="0.25">
      <c r="A2425">
        <v>2459</v>
      </c>
      <c r="B2425" s="15" t="s">
        <v>964</v>
      </c>
      <c r="C2425" s="1" t="s">
        <v>1388</v>
      </c>
      <c r="D2425" s="1" t="s">
        <v>926</v>
      </c>
      <c r="E2425" s="9" t="s">
        <v>3402</v>
      </c>
      <c r="F2425" s="1">
        <v>4.4000000000000004</v>
      </c>
      <c r="G2425" s="4" t="s">
        <v>4875</v>
      </c>
      <c r="H2425" s="5">
        <v>14873662</v>
      </c>
      <c r="I2425" s="5">
        <v>14873693</v>
      </c>
      <c r="J2425" s="4">
        <v>96.875</v>
      </c>
      <c r="K2425" s="3">
        <v>3.2599999999999998E-7</v>
      </c>
      <c r="L2425" s="4">
        <v>56</v>
      </c>
      <c r="N2425" s="4" t="s">
        <v>4901</v>
      </c>
      <c r="O2425" s="5">
        <v>10517729</v>
      </c>
      <c r="P2425" s="5">
        <v>10517693</v>
      </c>
      <c r="Q2425" s="4">
        <v>100</v>
      </c>
      <c r="R2425" s="13">
        <v>1.8399999999999998E-12</v>
      </c>
      <c r="S2425" s="4">
        <v>73.8</v>
      </c>
    </row>
    <row r="2426" spans="1:20" ht="15" customHeight="1" x14ac:dyDescent="0.25">
      <c r="A2426">
        <v>2460</v>
      </c>
      <c r="B2426" s="15" t="s">
        <v>964</v>
      </c>
      <c r="C2426" s="1" t="s">
        <v>1614</v>
      </c>
      <c r="D2426" s="1" t="s">
        <v>926</v>
      </c>
      <c r="E2426" s="9" t="s">
        <v>2662</v>
      </c>
      <c r="F2426" s="1">
        <v>4.4000000000000004</v>
      </c>
      <c r="G2426" s="4" t="s">
        <v>4875</v>
      </c>
      <c r="H2426" s="5">
        <v>14874113</v>
      </c>
      <c r="I2426" s="5">
        <v>14874045</v>
      </c>
      <c r="J2426" s="4">
        <v>91.304000000000002</v>
      </c>
      <c r="K2426" s="3">
        <v>2.3300000000000001E-17</v>
      </c>
      <c r="L2426" s="4">
        <v>89.7</v>
      </c>
      <c r="N2426" s="4" t="s">
        <v>4901</v>
      </c>
      <c r="O2426" s="5">
        <v>10517278</v>
      </c>
      <c r="P2426" s="5">
        <v>10517342</v>
      </c>
      <c r="Q2426" s="4">
        <v>90.769000000000005</v>
      </c>
      <c r="R2426" s="13">
        <v>7.5400000000000002E-15</v>
      </c>
      <c r="S2426" s="4">
        <v>81.8</v>
      </c>
    </row>
    <row r="2427" spans="1:20" ht="15" customHeight="1" x14ac:dyDescent="0.25">
      <c r="A2427">
        <v>2461</v>
      </c>
      <c r="B2427" s="15" t="s">
        <v>964</v>
      </c>
      <c r="C2427" s="1" t="s">
        <v>892</v>
      </c>
      <c r="D2427" s="1" t="s">
        <v>928</v>
      </c>
      <c r="E2427" s="9" t="s">
        <v>4709</v>
      </c>
      <c r="F2427" s="1">
        <v>8.8000000000000007</v>
      </c>
      <c r="G2427" s="4" t="s">
        <v>4875</v>
      </c>
      <c r="H2427" s="5">
        <v>14874075</v>
      </c>
      <c r="I2427" s="5">
        <v>14873978</v>
      </c>
      <c r="J2427" s="4">
        <v>96.938999999999993</v>
      </c>
      <c r="K2427" s="3">
        <v>1.27E-41</v>
      </c>
      <c r="L2427" s="4">
        <v>170</v>
      </c>
      <c r="N2427" s="4" t="s">
        <v>4901</v>
      </c>
      <c r="O2427" s="5">
        <v>10517316</v>
      </c>
      <c r="P2427" s="5">
        <v>10517412</v>
      </c>
      <c r="Q2427" s="4">
        <v>100</v>
      </c>
      <c r="R2427" s="13">
        <v>4.6899999999999998E-48</v>
      </c>
      <c r="S2427" s="4">
        <v>192</v>
      </c>
    </row>
    <row r="2428" spans="1:20" ht="15" customHeight="1" x14ac:dyDescent="0.25">
      <c r="A2428">
        <v>2462</v>
      </c>
      <c r="B2428" s="15" t="s">
        <v>964</v>
      </c>
      <c r="C2428" s="1" t="s">
        <v>893</v>
      </c>
      <c r="D2428" s="1" t="s">
        <v>928</v>
      </c>
      <c r="E2428" s="9" t="s">
        <v>3095</v>
      </c>
      <c r="F2428" s="1">
        <v>10.7</v>
      </c>
      <c r="G2428" s="4" t="s">
        <v>4875</v>
      </c>
      <c r="H2428" s="5">
        <v>15066774</v>
      </c>
      <c r="I2428" s="5">
        <v>15066840</v>
      </c>
      <c r="J2428" s="4">
        <v>94.03</v>
      </c>
      <c r="K2428" s="3">
        <v>6.1299999999999998E-21</v>
      </c>
      <c r="L2428" s="4">
        <v>101</v>
      </c>
      <c r="N2428" s="12" t="s">
        <v>4901</v>
      </c>
      <c r="O2428" s="5">
        <v>10331772</v>
      </c>
      <c r="P2428" s="5">
        <v>10331726</v>
      </c>
      <c r="Q2428" s="12">
        <v>95.745000000000005</v>
      </c>
      <c r="R2428" s="13">
        <v>1.18E-13</v>
      </c>
      <c r="S2428" s="12">
        <v>77.8</v>
      </c>
      <c r="T2428" t="s">
        <v>4882</v>
      </c>
    </row>
    <row r="2429" spans="1:20" ht="15" customHeight="1" x14ac:dyDescent="0.25">
      <c r="A2429">
        <v>2464</v>
      </c>
      <c r="B2429" s="15" t="s">
        <v>965</v>
      </c>
      <c r="C2429" s="1" t="s">
        <v>894</v>
      </c>
      <c r="D2429" s="1" t="s">
        <v>928</v>
      </c>
      <c r="E2429" s="9" t="s">
        <v>4261</v>
      </c>
      <c r="F2429" s="1">
        <v>0</v>
      </c>
      <c r="G2429" s="4" t="s">
        <v>4875</v>
      </c>
      <c r="H2429" s="5">
        <v>14094904</v>
      </c>
      <c r="I2429" s="5">
        <v>14094839</v>
      </c>
      <c r="J2429" s="4">
        <v>93.938999999999993</v>
      </c>
      <c r="K2429" s="3">
        <v>3.8700000000000003E-20</v>
      </c>
      <c r="L2429" s="4">
        <v>99.6</v>
      </c>
      <c r="N2429" s="4" t="s">
        <v>4901</v>
      </c>
      <c r="O2429" s="5">
        <v>10989791</v>
      </c>
      <c r="P2429" s="5">
        <v>10989853</v>
      </c>
      <c r="Q2429" s="4">
        <v>92.063000000000002</v>
      </c>
      <c r="R2429" s="13">
        <v>7.8500000000000004E-16</v>
      </c>
      <c r="S2429" s="4">
        <v>85.7</v>
      </c>
    </row>
    <row r="2430" spans="1:20" ht="15" customHeight="1" x14ac:dyDescent="0.25">
      <c r="A2430">
        <v>2465</v>
      </c>
      <c r="B2430" s="15" t="s">
        <v>965</v>
      </c>
      <c r="C2430" s="1" t="s">
        <v>895</v>
      </c>
      <c r="D2430" s="1" t="s">
        <v>928</v>
      </c>
      <c r="E2430" s="9" t="s">
        <v>4262</v>
      </c>
      <c r="F2430" s="1">
        <v>7.8</v>
      </c>
      <c r="G2430" s="4" t="s">
        <v>4875</v>
      </c>
      <c r="H2430" s="5">
        <v>14094564</v>
      </c>
      <c r="I2430" s="5">
        <v>14094471</v>
      </c>
      <c r="J2430" s="4">
        <v>96.808999999999997</v>
      </c>
      <c r="K2430" s="3">
        <v>7.5599999999999999E-37</v>
      </c>
      <c r="L2430" s="4">
        <v>155</v>
      </c>
      <c r="N2430" s="4" t="s">
        <v>4901</v>
      </c>
      <c r="O2430" s="5">
        <v>10990147</v>
      </c>
      <c r="P2430" s="5">
        <v>10990239</v>
      </c>
      <c r="Q2430" s="4">
        <v>95.698999999999998</v>
      </c>
      <c r="R2430" s="13">
        <v>4.0300000000000002E-36</v>
      </c>
      <c r="S2430" s="4">
        <v>153</v>
      </c>
    </row>
    <row r="2431" spans="1:20" ht="15" customHeight="1" x14ac:dyDescent="0.25">
      <c r="A2431">
        <v>2466</v>
      </c>
      <c r="B2431" s="15" t="s">
        <v>965</v>
      </c>
      <c r="C2431" s="1" t="s">
        <v>1548</v>
      </c>
      <c r="D2431" s="1" t="s">
        <v>926</v>
      </c>
      <c r="E2431" s="9" t="s">
        <v>3711</v>
      </c>
      <c r="F2431" s="1">
        <v>7.8</v>
      </c>
      <c r="G2431" s="4" t="s">
        <v>4875</v>
      </c>
      <c r="H2431" s="5">
        <v>14094504</v>
      </c>
      <c r="I2431" s="5">
        <v>14094565</v>
      </c>
      <c r="J2431" s="4">
        <v>98.387</v>
      </c>
      <c r="K2431" s="3">
        <v>4.0799999999999999E-25</v>
      </c>
      <c r="L2431" s="4">
        <v>115</v>
      </c>
      <c r="N2431" s="4" t="s">
        <v>4901</v>
      </c>
      <c r="O2431" s="5">
        <v>10990214</v>
      </c>
      <c r="P2431" s="5">
        <v>10990146</v>
      </c>
      <c r="Q2431" s="4">
        <v>95.652000000000001</v>
      </c>
      <c r="R2431" s="13">
        <v>2.1299999999999998E-24</v>
      </c>
      <c r="S2431" s="4">
        <v>113</v>
      </c>
    </row>
    <row r="2432" spans="1:20" ht="15" customHeight="1" x14ac:dyDescent="0.25">
      <c r="A2432">
        <v>2467</v>
      </c>
      <c r="B2432" s="15" t="s">
        <v>965</v>
      </c>
      <c r="C2432" s="1" t="s">
        <v>1569</v>
      </c>
      <c r="D2432" s="1" t="s">
        <v>926</v>
      </c>
      <c r="E2432" s="9" t="s">
        <v>3746</v>
      </c>
      <c r="F2432" s="1">
        <v>7.8</v>
      </c>
      <c r="G2432" s="4"/>
      <c r="J2432" s="4"/>
      <c r="K2432" s="3"/>
      <c r="L2432" s="4"/>
      <c r="N2432" s="4" t="s">
        <v>4901</v>
      </c>
      <c r="O2432" s="5">
        <v>10991288</v>
      </c>
      <c r="P2432" s="5">
        <v>10991236</v>
      </c>
      <c r="Q2432" s="4">
        <v>94.34</v>
      </c>
      <c r="R2432" s="13">
        <v>7.5400000000000002E-15</v>
      </c>
      <c r="S2432" s="4">
        <v>81.8</v>
      </c>
    </row>
    <row r="2433" spans="1:19" ht="15" customHeight="1" x14ac:dyDescent="0.25">
      <c r="A2433">
        <v>2468</v>
      </c>
      <c r="B2433" s="15" t="s">
        <v>965</v>
      </c>
      <c r="C2433" s="1" t="s">
        <v>896</v>
      </c>
      <c r="D2433" s="1" t="s">
        <v>928</v>
      </c>
      <c r="E2433" s="9" t="s">
        <v>2835</v>
      </c>
      <c r="F2433" s="1">
        <v>11.8</v>
      </c>
      <c r="G2433" s="4"/>
      <c r="J2433" s="4"/>
      <c r="K2433" s="3"/>
      <c r="L2433" s="4"/>
      <c r="N2433" s="4" t="s">
        <v>4901</v>
      </c>
      <c r="O2433" s="5">
        <v>11076377</v>
      </c>
      <c r="P2433" s="5">
        <v>11076352</v>
      </c>
      <c r="Q2433" s="4">
        <v>100</v>
      </c>
      <c r="R2433" s="13">
        <v>6.7299999999999999E-6</v>
      </c>
      <c r="S2433" s="4">
        <v>52</v>
      </c>
    </row>
    <row r="2434" spans="1:19" ht="15" customHeight="1" x14ac:dyDescent="0.25">
      <c r="A2434">
        <v>2469</v>
      </c>
      <c r="B2434" s="15" t="s">
        <v>965</v>
      </c>
      <c r="C2434" s="1" t="s">
        <v>897</v>
      </c>
      <c r="D2434" s="1" t="s">
        <v>928</v>
      </c>
      <c r="E2434" s="9" t="s">
        <v>2721</v>
      </c>
      <c r="F2434" s="1">
        <v>13.5</v>
      </c>
      <c r="G2434" s="4" t="s">
        <v>4861</v>
      </c>
      <c r="H2434" s="5">
        <v>16502935</v>
      </c>
      <c r="I2434" s="5">
        <v>16502905</v>
      </c>
      <c r="J2434" s="4">
        <v>96.774000000000001</v>
      </c>
      <c r="K2434" s="3">
        <v>1.2899999999999999E-6</v>
      </c>
      <c r="L2434" s="4">
        <v>54</v>
      </c>
      <c r="N2434" s="4" t="s">
        <v>4901</v>
      </c>
      <c r="O2434" s="5">
        <v>11076397</v>
      </c>
      <c r="P2434" s="5">
        <v>11076448</v>
      </c>
      <c r="Q2434" s="4">
        <v>98.076999999999998</v>
      </c>
      <c r="R2434" s="13">
        <v>5.0099999999999997E-19</v>
      </c>
      <c r="S2434" s="4">
        <v>95.6</v>
      </c>
    </row>
    <row r="2435" spans="1:19" ht="15" customHeight="1" x14ac:dyDescent="0.25">
      <c r="A2435">
        <v>2470</v>
      </c>
      <c r="B2435" s="15" t="s">
        <v>965</v>
      </c>
      <c r="C2435" s="1" t="s">
        <v>898</v>
      </c>
      <c r="D2435" s="1" t="s">
        <v>928</v>
      </c>
      <c r="E2435" s="9" t="s">
        <v>2844</v>
      </c>
      <c r="F2435" s="1">
        <v>24.8</v>
      </c>
      <c r="G2435" s="4"/>
      <c r="J2435" s="4"/>
      <c r="K2435" s="3"/>
      <c r="L2435" s="4"/>
      <c r="N2435" s="4" t="s">
        <v>4901</v>
      </c>
      <c r="O2435" s="5">
        <v>11516539</v>
      </c>
      <c r="P2435" s="5">
        <v>11516572</v>
      </c>
      <c r="Q2435" s="4">
        <v>94.117999999999995</v>
      </c>
      <c r="R2435" s="13">
        <v>6.7299999999999999E-6</v>
      </c>
      <c r="S2435" s="4">
        <v>52</v>
      </c>
    </row>
    <row r="2436" spans="1:19" ht="15" customHeight="1" x14ac:dyDescent="0.25">
      <c r="A2436">
        <v>2471</v>
      </c>
      <c r="B2436" s="15" t="s">
        <v>965</v>
      </c>
      <c r="C2436" s="1" t="s">
        <v>2423</v>
      </c>
      <c r="D2436" s="1" t="s">
        <v>926</v>
      </c>
      <c r="E2436" s="9" t="s">
        <v>3798</v>
      </c>
      <c r="F2436" s="1">
        <v>24.8</v>
      </c>
      <c r="G2436" s="4"/>
      <c r="J2436" s="4"/>
      <c r="K2436" s="3"/>
      <c r="L2436" s="4"/>
      <c r="N2436" s="4"/>
      <c r="Q2436" s="4"/>
      <c r="R2436" s="13"/>
      <c r="S2436" s="4"/>
    </row>
    <row r="2437" spans="1:19" ht="15" customHeight="1" x14ac:dyDescent="0.25">
      <c r="A2437">
        <v>2472</v>
      </c>
      <c r="B2437" s="15" t="s">
        <v>965</v>
      </c>
      <c r="C2437" s="1" t="s">
        <v>899</v>
      </c>
      <c r="D2437" s="1" t="s">
        <v>928</v>
      </c>
      <c r="E2437" s="9" t="s">
        <v>3021</v>
      </c>
      <c r="F2437" s="1">
        <v>25.4</v>
      </c>
      <c r="G2437" s="4" t="s">
        <v>4875</v>
      </c>
      <c r="H2437" s="5">
        <v>13486605</v>
      </c>
      <c r="I2437" s="5">
        <v>13486543</v>
      </c>
      <c r="J2437" s="4">
        <v>87.302000000000007</v>
      </c>
      <c r="K2437" s="3">
        <v>8.2399999999999997E-8</v>
      </c>
      <c r="L2437" s="4">
        <v>58</v>
      </c>
      <c r="N2437" s="4" t="s">
        <v>4901</v>
      </c>
      <c r="O2437" s="5">
        <v>11516539</v>
      </c>
      <c r="P2437" s="5">
        <v>11516607</v>
      </c>
      <c r="Q2437" s="4">
        <v>95.652000000000001</v>
      </c>
      <c r="R2437" s="13">
        <v>2.1299999999999998E-24</v>
      </c>
      <c r="S2437" s="4">
        <v>113</v>
      </c>
    </row>
    <row r="2438" spans="1:19" ht="15" customHeight="1" x14ac:dyDescent="0.25">
      <c r="A2438">
        <v>2473</v>
      </c>
      <c r="B2438" s="15" t="s">
        <v>965</v>
      </c>
      <c r="C2438" s="1" t="s">
        <v>900</v>
      </c>
      <c r="D2438" s="1" t="s">
        <v>928</v>
      </c>
      <c r="E2438" s="9" t="s">
        <v>3128</v>
      </c>
      <c r="F2438" s="1">
        <v>31.1</v>
      </c>
      <c r="G2438" s="4" t="s">
        <v>4875</v>
      </c>
      <c r="H2438" s="5">
        <v>13496288</v>
      </c>
      <c r="I2438" s="5">
        <v>13496220</v>
      </c>
      <c r="J2438" s="4">
        <v>98.551000000000002</v>
      </c>
      <c r="K2438" s="3">
        <v>2.7099999999999999E-29</v>
      </c>
      <c r="L2438" s="4">
        <v>129</v>
      </c>
      <c r="N2438" s="4" t="s">
        <v>4901</v>
      </c>
      <c r="O2438" s="5">
        <v>11508232</v>
      </c>
      <c r="P2438" s="5">
        <v>11508300</v>
      </c>
      <c r="Q2438" s="4">
        <v>100</v>
      </c>
      <c r="R2438" s="13">
        <v>1.4699999999999999E-31</v>
      </c>
      <c r="S2438" s="4">
        <v>137</v>
      </c>
    </row>
    <row r="2439" spans="1:19" ht="15" customHeight="1" x14ac:dyDescent="0.25">
      <c r="A2439">
        <v>2475</v>
      </c>
      <c r="B2439" s="15" t="s">
        <v>966</v>
      </c>
      <c r="C2439" s="1" t="s">
        <v>901</v>
      </c>
      <c r="D2439" s="1" t="s">
        <v>928</v>
      </c>
      <c r="E2439" s="9" t="s">
        <v>3194</v>
      </c>
      <c r="F2439" s="1">
        <v>0</v>
      </c>
      <c r="G2439" s="4" t="s">
        <v>4861</v>
      </c>
      <c r="H2439" s="5">
        <v>17510666</v>
      </c>
      <c r="I2439" s="5">
        <v>17510629</v>
      </c>
      <c r="J2439" s="4">
        <v>100</v>
      </c>
      <c r="K2439" s="3">
        <v>3.5100000000000002E-13</v>
      </c>
      <c r="L2439" s="4">
        <v>75.8</v>
      </c>
      <c r="N2439" s="4" t="s">
        <v>4893</v>
      </c>
      <c r="O2439" s="5">
        <v>17504754</v>
      </c>
      <c r="P2439" s="5">
        <v>17504791</v>
      </c>
      <c r="Q2439" s="4">
        <v>97.367999999999995</v>
      </c>
      <c r="R2439" s="13">
        <v>1.13E-10</v>
      </c>
      <c r="S2439" s="4">
        <v>67.900000000000006</v>
      </c>
    </row>
    <row r="2440" spans="1:19" ht="15" customHeight="1" x14ac:dyDescent="0.25">
      <c r="A2440">
        <v>2476</v>
      </c>
      <c r="B2440" s="15" t="s">
        <v>966</v>
      </c>
      <c r="C2440" s="1" t="s">
        <v>902</v>
      </c>
      <c r="D2440" s="1" t="s">
        <v>928</v>
      </c>
      <c r="E2440" s="9" t="s">
        <v>2686</v>
      </c>
      <c r="F2440" s="1">
        <v>0.5</v>
      </c>
      <c r="G2440" s="4" t="s">
        <v>4861</v>
      </c>
      <c r="H2440" s="5">
        <v>17510666</v>
      </c>
      <c r="I2440" s="5">
        <v>17510629</v>
      </c>
      <c r="J2440" s="4">
        <v>94.736999999999995</v>
      </c>
      <c r="K2440" s="3">
        <v>2.0899999999999999E-8</v>
      </c>
      <c r="L2440" s="4">
        <v>60</v>
      </c>
      <c r="N2440" s="4" t="s">
        <v>4893</v>
      </c>
      <c r="O2440" s="5">
        <v>17504754</v>
      </c>
      <c r="P2440" s="5">
        <v>17504791</v>
      </c>
      <c r="Q2440" s="4">
        <v>92.105000000000004</v>
      </c>
      <c r="R2440" s="13">
        <v>6.7299999999999999E-6</v>
      </c>
      <c r="S2440" s="4">
        <v>52</v>
      </c>
    </row>
    <row r="2441" spans="1:19" ht="15" customHeight="1" x14ac:dyDescent="0.25">
      <c r="A2441">
        <v>2477</v>
      </c>
      <c r="B2441" s="15" t="s">
        <v>966</v>
      </c>
      <c r="C2441" s="1" t="s">
        <v>1043</v>
      </c>
      <c r="D2441" s="1" t="s">
        <v>926</v>
      </c>
      <c r="E2441" s="9" t="s">
        <v>2686</v>
      </c>
      <c r="F2441" s="1">
        <v>0.5</v>
      </c>
      <c r="G2441" s="4" t="s">
        <v>4861</v>
      </c>
      <c r="H2441" s="5">
        <v>17510666</v>
      </c>
      <c r="I2441" s="5">
        <v>17510629</v>
      </c>
      <c r="J2441" s="4">
        <v>94.736999999999995</v>
      </c>
      <c r="K2441" s="3">
        <v>2.0899999999999999E-8</v>
      </c>
      <c r="L2441" s="4">
        <v>60</v>
      </c>
      <c r="N2441" s="4" t="s">
        <v>4893</v>
      </c>
      <c r="O2441" s="5">
        <v>17504754</v>
      </c>
      <c r="P2441" s="5">
        <v>17504791</v>
      </c>
      <c r="Q2441" s="4">
        <v>92.105000000000004</v>
      </c>
      <c r="R2441" s="13">
        <v>6.7299999999999999E-6</v>
      </c>
      <c r="S2441" s="4">
        <v>52</v>
      </c>
    </row>
    <row r="2442" spans="1:19" ht="15" customHeight="1" x14ac:dyDescent="0.25">
      <c r="A2442">
        <v>2478</v>
      </c>
      <c r="B2442" s="15" t="s">
        <v>966</v>
      </c>
      <c r="C2442" s="1" t="s">
        <v>903</v>
      </c>
      <c r="D2442" s="1" t="s">
        <v>928</v>
      </c>
      <c r="E2442" s="9"/>
      <c r="F2442" s="1">
        <v>1.1000000000000001</v>
      </c>
      <c r="G2442" s="4"/>
      <c r="J2442" s="4"/>
      <c r="K2442" s="3"/>
      <c r="L2442" s="4"/>
      <c r="N2442" s="4"/>
      <c r="Q2442" s="4"/>
      <c r="R2442" s="13"/>
      <c r="S2442" s="4"/>
    </row>
    <row r="2443" spans="1:19" ht="15" customHeight="1" x14ac:dyDescent="0.25">
      <c r="A2443">
        <v>2479</v>
      </c>
      <c r="B2443" s="15" t="s">
        <v>966</v>
      </c>
      <c r="C2443" s="1" t="s">
        <v>904</v>
      </c>
      <c r="D2443" s="1" t="s">
        <v>928</v>
      </c>
      <c r="E2443" s="9"/>
      <c r="F2443" s="1">
        <v>10.4</v>
      </c>
      <c r="G2443" s="4"/>
      <c r="J2443" s="4"/>
      <c r="K2443" s="3"/>
      <c r="L2443" s="4"/>
      <c r="N2443" s="4"/>
      <c r="Q2443" s="4"/>
      <c r="R2443" s="13"/>
      <c r="S2443" s="4"/>
    </row>
    <row r="2444" spans="1:19" ht="15" customHeight="1" x14ac:dyDescent="0.25">
      <c r="A2444">
        <v>2480</v>
      </c>
      <c r="B2444" s="15" t="s">
        <v>966</v>
      </c>
      <c r="C2444" s="1" t="s">
        <v>905</v>
      </c>
      <c r="D2444" s="1" t="s">
        <v>928</v>
      </c>
      <c r="E2444" s="9" t="s">
        <v>3007</v>
      </c>
      <c r="F2444" s="1">
        <v>11.5</v>
      </c>
      <c r="G2444" s="4"/>
      <c r="J2444" s="4"/>
      <c r="K2444" s="3"/>
      <c r="L2444" s="4"/>
      <c r="N2444" s="4" t="s">
        <v>4884</v>
      </c>
      <c r="O2444" s="5">
        <v>3471068</v>
      </c>
      <c r="P2444" s="5">
        <v>3471032</v>
      </c>
      <c r="Q2444" s="4">
        <v>94.594999999999999</v>
      </c>
      <c r="R2444" s="13">
        <v>1.09E-7</v>
      </c>
      <c r="S2444" s="4">
        <v>58</v>
      </c>
    </row>
    <row r="2445" spans="1:19" ht="15" customHeight="1" x14ac:dyDescent="0.25">
      <c r="A2445">
        <v>2481</v>
      </c>
      <c r="B2445" s="15" t="s">
        <v>966</v>
      </c>
      <c r="C2445" s="1" t="s">
        <v>906</v>
      </c>
      <c r="D2445" s="1" t="s">
        <v>928</v>
      </c>
      <c r="E2445" s="9"/>
      <c r="F2445" s="1">
        <v>13.8</v>
      </c>
      <c r="G2445" s="4"/>
      <c r="J2445" s="4"/>
      <c r="K2445" s="3"/>
      <c r="L2445" s="4"/>
      <c r="N2445" s="4"/>
      <c r="Q2445" s="4"/>
      <c r="R2445" s="13"/>
      <c r="S2445" s="4"/>
    </row>
    <row r="2446" spans="1:19" ht="15" customHeight="1" x14ac:dyDescent="0.25">
      <c r="A2446">
        <v>2483</v>
      </c>
      <c r="B2446" s="15" t="s">
        <v>967</v>
      </c>
      <c r="C2446" s="1" t="s">
        <v>907</v>
      </c>
      <c r="D2446" s="1" t="s">
        <v>928</v>
      </c>
      <c r="E2446" s="9" t="s">
        <v>2525</v>
      </c>
      <c r="F2446" s="1">
        <v>0</v>
      </c>
      <c r="G2446" s="4" t="s">
        <v>4861</v>
      </c>
      <c r="H2446" s="5">
        <v>15876520</v>
      </c>
      <c r="I2446" s="5">
        <v>15876455</v>
      </c>
      <c r="J2446" s="4">
        <v>92.424000000000007</v>
      </c>
      <c r="K2446" s="3">
        <v>5.9100000000000001E-18</v>
      </c>
      <c r="L2446" s="4">
        <v>91.7</v>
      </c>
      <c r="N2446" s="4" t="s">
        <v>4893</v>
      </c>
      <c r="O2446" s="5">
        <v>20685621</v>
      </c>
      <c r="P2446" s="5">
        <v>20685557</v>
      </c>
      <c r="Q2446" s="4">
        <v>89.394000000000005</v>
      </c>
      <c r="R2446" s="13">
        <v>1.13E-10</v>
      </c>
      <c r="S2446" s="4">
        <v>67.900000000000006</v>
      </c>
    </row>
    <row r="2447" spans="1:19" ht="15" customHeight="1" x14ac:dyDescent="0.25">
      <c r="A2447">
        <v>2484</v>
      </c>
      <c r="B2447" s="15" t="s">
        <v>967</v>
      </c>
      <c r="C2447" s="1" t="s">
        <v>908</v>
      </c>
      <c r="D2447" s="1" t="s">
        <v>928</v>
      </c>
      <c r="E2447" s="9" t="s">
        <v>2698</v>
      </c>
      <c r="F2447" s="1">
        <v>0.6</v>
      </c>
      <c r="G2447" s="4" t="s">
        <v>4861</v>
      </c>
      <c r="H2447" s="5">
        <v>15876528</v>
      </c>
      <c r="I2447" s="5">
        <v>15876588</v>
      </c>
      <c r="J2447" s="4">
        <v>91.802999999999997</v>
      </c>
      <c r="K2447" s="3">
        <v>1.3899999999999999E-12</v>
      </c>
      <c r="L2447" s="4">
        <v>73.8</v>
      </c>
      <c r="N2447" s="4" t="s">
        <v>4893</v>
      </c>
      <c r="O2447" s="5">
        <v>20685623</v>
      </c>
      <c r="P2447" s="5">
        <v>20685690</v>
      </c>
      <c r="Q2447" s="4">
        <v>92.647000000000006</v>
      </c>
      <c r="R2447" s="13">
        <v>1.2200000000000001E-16</v>
      </c>
      <c r="S2447" s="4">
        <v>87.7</v>
      </c>
    </row>
    <row r="2448" spans="1:19" ht="15" customHeight="1" x14ac:dyDescent="0.25">
      <c r="A2448">
        <v>2485</v>
      </c>
      <c r="B2448" s="15" t="s">
        <v>967</v>
      </c>
      <c r="C2448" s="1" t="s">
        <v>909</v>
      </c>
      <c r="D2448" s="1" t="s">
        <v>928</v>
      </c>
      <c r="E2448" s="9" t="s">
        <v>3939</v>
      </c>
      <c r="F2448" s="1">
        <v>1.7</v>
      </c>
      <c r="G2448" s="4" t="s">
        <v>4861</v>
      </c>
      <c r="H2448" s="5">
        <v>15804857</v>
      </c>
      <c r="I2448" s="5">
        <v>15804795</v>
      </c>
      <c r="J2448" s="4">
        <v>95.238</v>
      </c>
      <c r="K2448" s="3">
        <v>6.1299999999999998E-21</v>
      </c>
      <c r="L2448" s="4">
        <v>101</v>
      </c>
      <c r="N2448" s="4" t="s">
        <v>4893</v>
      </c>
      <c r="O2448" s="5">
        <v>20755556</v>
      </c>
      <c r="P2448" s="5">
        <v>20755615</v>
      </c>
      <c r="Q2448" s="4">
        <v>91.667000000000002</v>
      </c>
      <c r="R2448" s="13">
        <v>4.6500000000000004E-13</v>
      </c>
      <c r="S2448" s="4">
        <v>75.8</v>
      </c>
    </row>
    <row r="2449" spans="1:19" ht="15" customHeight="1" x14ac:dyDescent="0.25">
      <c r="A2449">
        <v>2486</v>
      </c>
      <c r="B2449" s="15" t="s">
        <v>967</v>
      </c>
      <c r="C2449" s="1" t="s">
        <v>2424</v>
      </c>
      <c r="D2449" s="1" t="s">
        <v>926</v>
      </c>
      <c r="E2449" s="9" t="s">
        <v>4617</v>
      </c>
      <c r="F2449" s="1">
        <v>1.7</v>
      </c>
      <c r="G2449" s="4"/>
      <c r="J2449" s="4"/>
      <c r="K2449" s="3"/>
      <c r="L2449" s="4"/>
      <c r="N2449" s="4"/>
      <c r="Q2449" s="4"/>
      <c r="R2449" s="13"/>
      <c r="S2449" s="4"/>
    </row>
    <row r="2450" spans="1:19" ht="15" customHeight="1" x14ac:dyDescent="0.25">
      <c r="A2450">
        <v>2487</v>
      </c>
      <c r="B2450" s="15" t="s">
        <v>967</v>
      </c>
      <c r="C2450" s="1" t="s">
        <v>2425</v>
      </c>
      <c r="D2450" s="1" t="s">
        <v>926</v>
      </c>
      <c r="E2450" s="9" t="s">
        <v>4616</v>
      </c>
      <c r="F2450" s="1">
        <v>1.7</v>
      </c>
      <c r="G2450" s="4" t="s">
        <v>4875</v>
      </c>
      <c r="H2450" s="5">
        <v>13388138</v>
      </c>
      <c r="I2450" s="5">
        <v>13388074</v>
      </c>
      <c r="J2450" s="4">
        <v>87.691999999999993</v>
      </c>
      <c r="K2450" s="3">
        <v>1.3199999999999999E-7</v>
      </c>
      <c r="L2450" s="4">
        <v>58</v>
      </c>
      <c r="N2450" s="4"/>
      <c r="Q2450" s="4"/>
      <c r="R2450" s="13"/>
      <c r="S2450" s="4"/>
    </row>
    <row r="2451" spans="1:19" ht="15" customHeight="1" x14ac:dyDescent="0.25">
      <c r="A2451">
        <v>2488</v>
      </c>
      <c r="B2451" s="15" t="s">
        <v>967</v>
      </c>
      <c r="C2451" s="1" t="s">
        <v>910</v>
      </c>
      <c r="D2451" s="1" t="s">
        <v>928</v>
      </c>
      <c r="E2451" s="9" t="s">
        <v>3222</v>
      </c>
      <c r="F2451" s="1">
        <v>2.2999999999999998</v>
      </c>
      <c r="G2451" s="4"/>
      <c r="J2451" s="4"/>
      <c r="K2451" s="3"/>
      <c r="L2451" s="4"/>
      <c r="N2451" s="4"/>
      <c r="Q2451" s="4"/>
      <c r="R2451" s="13"/>
      <c r="S2451" s="4"/>
    </row>
    <row r="2452" spans="1:19" ht="15" customHeight="1" x14ac:dyDescent="0.25">
      <c r="A2452">
        <v>2489</v>
      </c>
      <c r="B2452" s="15" t="s">
        <v>967</v>
      </c>
      <c r="C2452" s="1" t="s">
        <v>911</v>
      </c>
      <c r="D2452" s="1" t="s">
        <v>928</v>
      </c>
      <c r="E2452" s="9" t="s">
        <v>4319</v>
      </c>
      <c r="F2452" s="1">
        <v>3.3</v>
      </c>
      <c r="G2452" s="4" t="s">
        <v>4861</v>
      </c>
      <c r="H2452" s="5">
        <v>15756984</v>
      </c>
      <c r="I2452" s="5">
        <v>15756884</v>
      </c>
      <c r="J2452" s="4">
        <v>96.04</v>
      </c>
      <c r="K2452" s="3">
        <v>5.0299999999999996E-41</v>
      </c>
      <c r="L2452" s="4">
        <v>168</v>
      </c>
      <c r="N2452" s="4" t="s">
        <v>4893</v>
      </c>
      <c r="O2452" s="5">
        <v>20808587</v>
      </c>
      <c r="P2452" s="5">
        <v>20808687</v>
      </c>
      <c r="Q2452" s="4">
        <v>97.03</v>
      </c>
      <c r="R2452" s="13">
        <v>2.78E-43</v>
      </c>
      <c r="S2452" s="4">
        <v>176</v>
      </c>
    </row>
    <row r="2453" spans="1:19" ht="15" customHeight="1" x14ac:dyDescent="0.25">
      <c r="A2453">
        <v>2490</v>
      </c>
      <c r="B2453" s="15" t="s">
        <v>967</v>
      </c>
      <c r="C2453" s="1" t="s">
        <v>1448</v>
      </c>
      <c r="D2453" s="1" t="s">
        <v>926</v>
      </c>
      <c r="E2453" s="9" t="s">
        <v>3525</v>
      </c>
      <c r="F2453" s="1">
        <v>3.3</v>
      </c>
      <c r="G2453" s="4" t="s">
        <v>4861</v>
      </c>
      <c r="H2453" s="5">
        <v>15756925</v>
      </c>
      <c r="I2453" s="5">
        <v>15756993</v>
      </c>
      <c r="J2453" s="4">
        <v>97.100999999999999</v>
      </c>
      <c r="K2453" s="3">
        <v>6.6100000000000002E-27</v>
      </c>
      <c r="L2453" s="4">
        <v>121</v>
      </c>
      <c r="N2453" s="4" t="s">
        <v>4893</v>
      </c>
      <c r="O2453" s="5">
        <v>20808646</v>
      </c>
      <c r="P2453" s="5">
        <v>20808580</v>
      </c>
      <c r="Q2453" s="4">
        <v>98.507000000000005</v>
      </c>
      <c r="R2453" s="13">
        <v>5.6100000000000002E-28</v>
      </c>
      <c r="S2453" s="4">
        <v>125</v>
      </c>
    </row>
    <row r="2454" spans="1:19" ht="15" customHeight="1" x14ac:dyDescent="0.25">
      <c r="A2454">
        <v>2491</v>
      </c>
      <c r="B2454" s="15" t="s">
        <v>967</v>
      </c>
      <c r="C2454" s="1" t="s">
        <v>912</v>
      </c>
      <c r="D2454" s="1" t="s">
        <v>928</v>
      </c>
      <c r="E2454" s="9" t="s">
        <v>4607</v>
      </c>
      <c r="F2454" s="1">
        <v>3.8</v>
      </c>
      <c r="G2454" s="4"/>
      <c r="J2454" s="4"/>
      <c r="K2454" s="3"/>
      <c r="L2454" s="4"/>
      <c r="N2454" s="4" t="s">
        <v>4893</v>
      </c>
      <c r="O2454" s="5">
        <v>20858470</v>
      </c>
      <c r="P2454" s="5">
        <v>20858424</v>
      </c>
      <c r="Q2454" s="4">
        <v>95.745000000000005</v>
      </c>
      <c r="R2454" s="13">
        <v>1.9099999999999999E-13</v>
      </c>
      <c r="S2454" s="4">
        <v>77.8</v>
      </c>
    </row>
    <row r="2455" spans="1:19" ht="15" customHeight="1" x14ac:dyDescent="0.25">
      <c r="A2455">
        <v>2493</v>
      </c>
      <c r="B2455" s="15" t="s">
        <v>968</v>
      </c>
      <c r="C2455" s="1" t="s">
        <v>913</v>
      </c>
      <c r="D2455" s="1" t="s">
        <v>928</v>
      </c>
      <c r="E2455" s="9" t="s">
        <v>4839</v>
      </c>
      <c r="F2455" s="1">
        <v>0</v>
      </c>
      <c r="G2455" s="4" t="s">
        <v>4864</v>
      </c>
      <c r="H2455" s="5">
        <v>18406352</v>
      </c>
      <c r="I2455" s="5">
        <v>18406436</v>
      </c>
      <c r="J2455" s="4">
        <v>94.117999999999995</v>
      </c>
      <c r="K2455" s="3">
        <v>4.3300000000000001E-29</v>
      </c>
      <c r="L2455" s="4">
        <v>129</v>
      </c>
      <c r="N2455" s="4" t="s">
        <v>4889</v>
      </c>
      <c r="O2455" s="5">
        <v>5679726</v>
      </c>
      <c r="P2455" s="5">
        <v>5679815</v>
      </c>
      <c r="Q2455" s="4">
        <v>97.778000000000006</v>
      </c>
      <c r="R2455" s="13">
        <v>4.1899999999999998E-39</v>
      </c>
      <c r="S2455" s="4">
        <v>163</v>
      </c>
    </row>
    <row r="2456" spans="1:19" ht="15" customHeight="1" x14ac:dyDescent="0.25">
      <c r="A2456">
        <v>2494</v>
      </c>
      <c r="B2456" s="15" t="s">
        <v>968</v>
      </c>
      <c r="C2456" s="1" t="s">
        <v>914</v>
      </c>
      <c r="D2456" s="1" t="s">
        <v>928</v>
      </c>
      <c r="E2456" s="9" t="s">
        <v>2724</v>
      </c>
      <c r="F2456" s="1">
        <v>1.6</v>
      </c>
      <c r="G2456" s="4" t="s">
        <v>4864</v>
      </c>
      <c r="H2456" s="5">
        <v>18350425</v>
      </c>
      <c r="I2456" s="5">
        <v>18350493</v>
      </c>
      <c r="J2456" s="4">
        <v>91.304000000000002</v>
      </c>
      <c r="K2456" s="3">
        <v>2.3300000000000001E-17</v>
      </c>
      <c r="L2456" s="4">
        <v>89.7</v>
      </c>
      <c r="N2456" s="4" t="s">
        <v>4889</v>
      </c>
      <c r="O2456" s="5">
        <v>5627848</v>
      </c>
      <c r="P2456" s="5">
        <v>5627913</v>
      </c>
      <c r="Q2456" s="4">
        <v>93.938999999999993</v>
      </c>
      <c r="R2456" s="13">
        <v>3.21E-20</v>
      </c>
      <c r="S2456" s="4">
        <v>99.6</v>
      </c>
    </row>
    <row r="2457" spans="1:19" ht="15" customHeight="1" x14ac:dyDescent="0.25">
      <c r="A2457">
        <v>2495</v>
      </c>
      <c r="B2457" s="15" t="s">
        <v>968</v>
      </c>
      <c r="C2457" s="1" t="s">
        <v>1149</v>
      </c>
      <c r="D2457" s="1" t="s">
        <v>926</v>
      </c>
      <c r="E2457" s="9" t="s">
        <v>2938</v>
      </c>
      <c r="F2457" s="1">
        <v>1.6</v>
      </c>
      <c r="G2457" s="4" t="s">
        <v>4864</v>
      </c>
      <c r="H2457" s="5">
        <v>18350425</v>
      </c>
      <c r="I2457" s="5">
        <v>18350459</v>
      </c>
      <c r="J2457" s="4">
        <v>94.286000000000001</v>
      </c>
      <c r="K2457" s="3">
        <v>1.2899999999999999E-6</v>
      </c>
      <c r="L2457" s="4">
        <v>54</v>
      </c>
      <c r="N2457" s="4" t="s">
        <v>4889</v>
      </c>
      <c r="O2457" s="5">
        <v>5627848</v>
      </c>
      <c r="P2457" s="5">
        <v>5627882</v>
      </c>
      <c r="Q2457" s="4">
        <v>100</v>
      </c>
      <c r="R2457" s="13">
        <v>2.8699999999999998E-11</v>
      </c>
      <c r="S2457" s="4">
        <v>69.900000000000006</v>
      </c>
    </row>
    <row r="2458" spans="1:19" ht="15" customHeight="1" x14ac:dyDescent="0.25">
      <c r="A2458">
        <v>2496</v>
      </c>
      <c r="B2458" s="15" t="s">
        <v>968</v>
      </c>
      <c r="C2458" s="1" t="s">
        <v>915</v>
      </c>
      <c r="D2458" s="1" t="s">
        <v>928</v>
      </c>
      <c r="E2458" s="9" t="s">
        <v>3318</v>
      </c>
      <c r="F2458" s="1">
        <v>2.8</v>
      </c>
      <c r="G2458" s="4"/>
      <c r="J2458" s="4"/>
      <c r="K2458" s="3"/>
      <c r="L2458" s="4"/>
      <c r="N2458" s="4" t="s">
        <v>4889</v>
      </c>
      <c r="O2458" s="5">
        <v>5605693</v>
      </c>
      <c r="P2458" s="5">
        <v>5605750</v>
      </c>
      <c r="Q2458" s="4">
        <v>94.828000000000003</v>
      </c>
      <c r="R2458" s="13">
        <v>7.82E-18</v>
      </c>
      <c r="S2458" s="4">
        <v>91.7</v>
      </c>
    </row>
    <row r="2459" spans="1:19" ht="15" customHeight="1" x14ac:dyDescent="0.25">
      <c r="A2459">
        <v>2497</v>
      </c>
      <c r="B2459" s="15" t="s">
        <v>968</v>
      </c>
      <c r="C2459" s="1" t="s">
        <v>916</v>
      </c>
      <c r="D2459" s="1" t="s">
        <v>928</v>
      </c>
      <c r="E2459" s="9" t="s">
        <v>3317</v>
      </c>
      <c r="F2459" s="1">
        <v>3.3</v>
      </c>
      <c r="G2459" s="4"/>
      <c r="J2459" s="4"/>
      <c r="K2459" s="3"/>
      <c r="L2459" s="4"/>
      <c r="N2459" s="4"/>
      <c r="Q2459" s="4"/>
      <c r="R2459" s="13"/>
      <c r="S2459" s="4"/>
    </row>
    <row r="2460" spans="1:19" ht="15" customHeight="1" x14ac:dyDescent="0.25">
      <c r="A2460">
        <v>2498</v>
      </c>
      <c r="B2460" s="15" t="s">
        <v>968</v>
      </c>
      <c r="C2460" s="1" t="s">
        <v>917</v>
      </c>
      <c r="D2460" s="1" t="s">
        <v>928</v>
      </c>
      <c r="E2460" s="9" t="s">
        <v>4272</v>
      </c>
      <c r="F2460" s="1">
        <v>3.9</v>
      </c>
      <c r="G2460" s="4" t="s">
        <v>4864</v>
      </c>
      <c r="H2460" s="5">
        <v>18234161</v>
      </c>
      <c r="I2460" s="5">
        <v>18234065</v>
      </c>
      <c r="J2460" s="4">
        <v>88.66</v>
      </c>
      <c r="K2460" s="3">
        <v>1.53E-19</v>
      </c>
      <c r="L2460" s="4">
        <v>97.6</v>
      </c>
      <c r="N2460" s="4" t="s">
        <v>4955</v>
      </c>
      <c r="O2460" s="5">
        <v>102242</v>
      </c>
      <c r="P2460" s="5">
        <v>102155</v>
      </c>
      <c r="Q2460" s="4">
        <v>91.010999999999996</v>
      </c>
      <c r="R2460" s="13">
        <v>8.47E-22</v>
      </c>
      <c r="S2460" s="4">
        <v>105</v>
      </c>
    </row>
    <row r="2461" spans="1:19" ht="15" customHeight="1" x14ac:dyDescent="0.25">
      <c r="A2461">
        <v>2499</v>
      </c>
      <c r="B2461" s="15" t="s">
        <v>968</v>
      </c>
      <c r="C2461" s="1" t="s">
        <v>918</v>
      </c>
      <c r="D2461" s="1" t="s">
        <v>928</v>
      </c>
      <c r="E2461" s="9" t="s">
        <v>2906</v>
      </c>
      <c r="F2461" s="1">
        <v>4.4000000000000004</v>
      </c>
      <c r="G2461" s="4"/>
      <c r="J2461" s="4"/>
      <c r="K2461" s="3"/>
      <c r="L2461" s="4"/>
      <c r="N2461" s="4"/>
      <c r="Q2461" s="4"/>
      <c r="R2461" s="13"/>
      <c r="S2461" s="4"/>
    </row>
    <row r="2462" spans="1:19" ht="15" customHeight="1" x14ac:dyDescent="0.25">
      <c r="A2462">
        <v>2500</v>
      </c>
      <c r="B2462" s="15" t="s">
        <v>968</v>
      </c>
      <c r="C2462" s="1" t="s">
        <v>2426</v>
      </c>
      <c r="D2462" s="1" t="s">
        <v>926</v>
      </c>
      <c r="E2462" s="9" t="s">
        <v>3731</v>
      </c>
      <c r="F2462" s="1">
        <v>4.4000000000000004</v>
      </c>
      <c r="G2462" s="4" t="s">
        <v>4864</v>
      </c>
      <c r="H2462" s="5">
        <v>18210181</v>
      </c>
      <c r="I2462" s="5">
        <v>18210113</v>
      </c>
      <c r="J2462" s="4">
        <v>88.406000000000006</v>
      </c>
      <c r="K2462" s="3">
        <v>1.3899999999999999E-12</v>
      </c>
      <c r="L2462" s="4">
        <v>73.8</v>
      </c>
      <c r="N2462" s="4" t="s">
        <v>4955</v>
      </c>
      <c r="O2462" s="5">
        <v>73295</v>
      </c>
      <c r="P2462" s="5">
        <v>73227</v>
      </c>
      <c r="Q2462" s="4">
        <v>91.304000000000002</v>
      </c>
      <c r="R2462" s="13">
        <v>3.09E-17</v>
      </c>
      <c r="S2462" s="4">
        <v>89.7</v>
      </c>
    </row>
    <row r="2463" spans="1:19" ht="15" customHeight="1" x14ac:dyDescent="0.25">
      <c r="A2463">
        <v>2501</v>
      </c>
      <c r="B2463" s="15" t="s">
        <v>968</v>
      </c>
      <c r="C2463" s="1" t="s">
        <v>2427</v>
      </c>
      <c r="D2463" s="1" t="s">
        <v>926</v>
      </c>
      <c r="E2463" s="9" t="s">
        <v>2720</v>
      </c>
      <c r="F2463" s="1">
        <v>4.4000000000000004</v>
      </c>
      <c r="G2463" s="4"/>
      <c r="J2463" s="4"/>
      <c r="K2463" s="3"/>
      <c r="L2463" s="4"/>
      <c r="N2463" s="4"/>
      <c r="Q2463" s="4"/>
      <c r="R2463" s="13"/>
      <c r="S2463" s="4"/>
    </row>
    <row r="2464" spans="1:19" ht="15" customHeight="1" x14ac:dyDescent="0.25">
      <c r="A2464">
        <v>2502</v>
      </c>
      <c r="B2464" s="15" t="s">
        <v>968</v>
      </c>
      <c r="C2464" s="1" t="s">
        <v>1833</v>
      </c>
      <c r="D2464" s="1" t="s">
        <v>926</v>
      </c>
      <c r="E2464" s="9" t="s">
        <v>4271</v>
      </c>
      <c r="F2464" s="1">
        <v>4.4000000000000004</v>
      </c>
      <c r="G2464" s="4" t="s">
        <v>4864</v>
      </c>
      <c r="H2464" s="5">
        <v>18210761</v>
      </c>
      <c r="I2464" s="5">
        <v>18210661</v>
      </c>
      <c r="J2464" s="4">
        <v>90.099000000000004</v>
      </c>
      <c r="K2464" s="3">
        <v>1.05E-26</v>
      </c>
      <c r="L2464" s="4">
        <v>121</v>
      </c>
      <c r="N2464" s="4" t="s">
        <v>4955</v>
      </c>
      <c r="O2464" s="5">
        <v>73877</v>
      </c>
      <c r="P2464" s="5">
        <v>73777</v>
      </c>
      <c r="Q2464" s="4">
        <v>91.088999999999999</v>
      </c>
      <c r="R2464" s="13">
        <v>5.8400000000000005E-29</v>
      </c>
      <c r="S2464" s="4">
        <v>129</v>
      </c>
    </row>
  </sheetData>
  <conditionalFormatting sqref="G1:G1048576 N1:N1048576">
    <cfRule type="containsText" dxfId="42" priority="26" operator="containsText" text="23">
      <formula>NOT(ISERROR(SEARCH("23",G1)))</formula>
    </cfRule>
    <cfRule type="containsText" dxfId="41" priority="27" operator="containsText" text="16">
      <formula>NOT(ISERROR(SEARCH("16",G1)))</formula>
    </cfRule>
    <cfRule type="containsText" dxfId="40" priority="28" operator="containsText" text="21">
      <formula>NOT(ISERROR(SEARCH("21",G1)))</formula>
    </cfRule>
    <cfRule type="containsText" dxfId="39" priority="29" operator="containsText" text="15">
      <formula>NOT(ISERROR(SEARCH("15",G1)))</formula>
    </cfRule>
    <cfRule type="containsText" dxfId="38" priority="30" operator="containsText" text="11">
      <formula>NOT(ISERROR(SEARCH("11",G1)))</formula>
    </cfRule>
    <cfRule type="containsText" dxfId="37" priority="31" operator="containsText" text="14">
      <formula>NOT(ISERROR(SEARCH("14",G1)))</formula>
    </cfRule>
    <cfRule type="containsText" dxfId="36" priority="32" operator="containsText" text="01">
      <formula>NOT(ISERROR(SEARCH("01",G1)))</formula>
    </cfRule>
    <cfRule type="containsText" dxfId="35" priority="33" operator="containsText" text="03">
      <formula>NOT(ISERROR(SEARCH("03",G1)))</formula>
    </cfRule>
    <cfRule type="containsText" dxfId="34" priority="34" operator="containsText" text="22">
      <formula>NOT(ISERROR(SEARCH("22",G1)))</formula>
    </cfRule>
    <cfRule type="containsText" dxfId="33" priority="36" operator="containsText" text="08">
      <formula>NOT(ISERROR(SEARCH("08",G1)))</formula>
    </cfRule>
    <cfRule type="containsText" dxfId="32" priority="37" operator="containsText" text="07">
      <formula>NOT(ISERROR(SEARCH("07",G1)))</formula>
    </cfRule>
    <cfRule type="containsText" dxfId="31" priority="38" operator="containsText" text="24">
      <formula>NOT(ISERROR(SEARCH("24",G1)))</formula>
    </cfRule>
    <cfRule type="containsText" dxfId="30" priority="39" operator="containsText" text="19">
      <formula>NOT(ISERROR(SEARCH("19",G1)))</formula>
    </cfRule>
    <cfRule type="containsText" dxfId="29" priority="40" operator="containsText" text="13">
      <formula>NOT(ISERROR(SEARCH("13",G1)))</formula>
    </cfRule>
    <cfRule type="containsText" dxfId="28" priority="41" operator="containsText" text="05">
      <formula>NOT(ISERROR(SEARCH("05",G1)))</formula>
    </cfRule>
    <cfRule type="containsText" dxfId="27" priority="42" operator="containsText" text="25">
      <formula>NOT(ISERROR(SEARCH("25",G1)))</formula>
    </cfRule>
    <cfRule type="containsText" dxfId="26" priority="43" operator="containsText" text="12">
      <formula>NOT(ISERROR(SEARCH("12",G1)))</formula>
    </cfRule>
    <cfRule type="containsText" dxfId="25" priority="44" operator="containsText" text="10">
      <formula>NOT(ISERROR(SEARCH("10",G1)))</formula>
    </cfRule>
    <cfRule type="containsText" dxfId="24" priority="45" operator="containsText" text="18">
      <formula>NOT(ISERROR(SEARCH("18",G1)))</formula>
    </cfRule>
    <cfRule type="containsText" dxfId="23" priority="46" operator="containsText" text="02">
      <formula>NOT(ISERROR(SEARCH("02",G1)))</formula>
    </cfRule>
    <cfRule type="containsText" dxfId="22" priority="47" operator="containsText" text="06">
      <formula>NOT(ISERROR(SEARCH("06",G1)))</formula>
    </cfRule>
    <cfRule type="containsText" dxfId="21" priority="48" operator="containsText" text="17">
      <formula>NOT(ISERROR(SEARCH("17",G1)))</formula>
    </cfRule>
    <cfRule type="containsText" dxfId="20" priority="49" operator="containsText" text="04">
      <formula>NOT(ISERROR(SEARCH("04",G1)))</formula>
    </cfRule>
    <cfRule type="containsText" dxfId="19" priority="50" operator="containsText" text="20">
      <formula>NOT(ISERROR(SEARCH("20",G1)))</formula>
    </cfRule>
    <cfRule type="containsText" dxfId="18" priority="51" operator="containsText" text="09">
      <formula>NOT(ISERROR(SEARCH("09",G1)))</formula>
    </cfRule>
  </conditionalFormatting>
  <pageMargins left="0.75" right="0.75" top="1" bottom="1" header="0.5" footer="0.5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BFFB2887E109479714270EF09F4F34" ma:contentTypeVersion="13" ma:contentTypeDescription="Create a new document." ma:contentTypeScope="" ma:versionID="7d8f7bf15dc94be3a523e6c231b7ec49">
  <xsd:schema xmlns:xsd="http://www.w3.org/2001/XMLSchema" xmlns:xs="http://www.w3.org/2001/XMLSchema" xmlns:p="http://schemas.microsoft.com/office/2006/metadata/properties" xmlns:ns3="d731c216-4847-40b9-9cc1-07675d6a1b95" xmlns:ns4="850cd0c5-34cb-451e-bc90-918567b3d760" targetNamespace="http://schemas.microsoft.com/office/2006/metadata/properties" ma:root="true" ma:fieldsID="88273fb178c076a876d0ff2707d26c6c" ns3:_="" ns4:_="">
    <xsd:import namespace="d731c216-4847-40b9-9cc1-07675d6a1b95"/>
    <xsd:import namespace="850cd0c5-34cb-451e-bc90-918567b3d76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31c216-4847-40b9-9cc1-07675d6a1b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0cd0c5-34cb-451e-bc90-918567b3d76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DD622C5-D06D-4C78-83FD-557ACB2FBD9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0BA7E45-9526-4FE6-B52E-BF560711EC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31c216-4847-40b9-9cc1-07675d6a1b95"/>
    <ds:schemaRef ds:uri="850cd0c5-34cb-451e-bc90-918567b3d7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744A6BB-E91D-4437-9824-144C3F6B1B68}">
  <ds:schemaRefs>
    <ds:schemaRef ds:uri="d731c216-4847-40b9-9cc1-07675d6a1b95"/>
    <ds:schemaRef ds:uri="850cd0c5-34cb-451e-bc90-918567b3d76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Nelson, Matthew (A&amp;F, Floreat)</cp:lastModifiedBy>
  <dcterms:created xsi:type="dcterms:W3CDTF">2015-06-08T23:55:22Z</dcterms:created>
  <dcterms:modified xsi:type="dcterms:W3CDTF">2020-07-15T06:5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BFFB2887E109479714270EF09F4F34</vt:lpwstr>
  </property>
</Properties>
</file>